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shlasinha/Resilio Sync/NEXT Pilot/rebuttal_new_analysis_microbiome/Supplementary_tables/"/>
    </mc:Choice>
  </mc:AlternateContent>
  <xr:revisionPtr revIDLastSave="0" documentId="13_ncr:1_{808D948E-8C7A-5641-8C07-D3B5741AD75A}" xr6:coauthVersionLast="47" xr6:coauthVersionMax="47" xr10:uidLastSave="{00000000-0000-0000-0000-000000000000}"/>
  <bookViews>
    <workbookView xWindow="-59980" yWindow="-24680" windowWidth="38400" windowHeight="19640" xr2:uid="{01942A30-C40D-DE47-B21A-023202E4466E}"/>
  </bookViews>
  <sheets>
    <sheet name="Index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9" r:id="rId8"/>
    <sheet name="S8" sheetId="10" r:id="rId9"/>
    <sheet name="S9" sheetId="11" r:id="rId10"/>
    <sheet name="S10" sheetId="12" r:id="rId11"/>
    <sheet name="S11" sheetId="13" r:id="rId12"/>
    <sheet name="S12" sheetId="14" r:id="rId13"/>
    <sheet name="S13" sheetId="15" r:id="rId14"/>
    <sheet name="S14" sheetId="16" r:id="rId15"/>
    <sheet name="S15" sheetId="17" r:id="rId16"/>
    <sheet name="S16" sheetId="18" r:id="rId17"/>
    <sheet name="S17" sheetId="19" r:id="rId18"/>
    <sheet name="S18" sheetId="20" r:id="rId19"/>
    <sheet name="S19" sheetId="21" r:id="rId20"/>
    <sheet name="S20" sheetId="22" r:id="rId21"/>
    <sheet name="S21" sheetId="25" r:id="rId22"/>
    <sheet name="S22" sheetId="24" r:id="rId23"/>
    <sheet name="S23" sheetId="26" r:id="rId24"/>
    <sheet name="S24" sheetId="27" r:id="rId25"/>
    <sheet name="S25" sheetId="28" r:id="rId26"/>
    <sheet name="S26" sheetId="29" r:id="rId27"/>
    <sheet name="S27" sheetId="30" r:id="rId28"/>
    <sheet name="S28" sheetId="31" r:id="rId29"/>
    <sheet name="S29" sheetId="32" r:id="rId30"/>
    <sheet name="S30" sheetId="33" r:id="rId31"/>
    <sheet name="S31" sheetId="34" r:id="rId32"/>
    <sheet name="S32" sheetId="35" r:id="rId33"/>
    <sheet name="S33" sheetId="36" r:id="rId34"/>
    <sheet name="S34" sheetId="37" r:id="rId35"/>
    <sheet name="S35" sheetId="38" r:id="rId36"/>
    <sheet name="S36" sheetId="39" r:id="rId37"/>
    <sheet name="S37" sheetId="40" r:id="rId38"/>
    <sheet name="S38" sheetId="41" r:id="rId39"/>
    <sheet name="S39" sheetId="42" r:id="rId40"/>
    <sheet name="S40" sheetId="43" r:id="rId41"/>
    <sheet name="S41" sheetId="44" r:id="rId42"/>
  </sheets>
  <definedNames>
    <definedName name="_xlnm._FilterDatabase" localSheetId="31" hidden="1">'S31'!$A$3:$N$3</definedName>
    <definedName name="_xlnm._FilterDatabase" localSheetId="32" hidden="1">'S32'!$A$3:$L$3</definedName>
    <definedName name="_xlnm._FilterDatabase" localSheetId="39" hidden="1">'S39'!$A$3:$BD$3</definedName>
    <definedName name="_xlnm._FilterDatabase" localSheetId="41" hidden="1">'S41'!$A$3:$L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96" uniqueCount="1899">
  <si>
    <t>Type</t>
  </si>
  <si>
    <t xml:space="preserve">Table </t>
  </si>
  <si>
    <t xml:space="preserve">Description </t>
  </si>
  <si>
    <t>Factor</t>
  </si>
  <si>
    <t>Description</t>
  </si>
  <si>
    <t>Levels/Unit</t>
  </si>
  <si>
    <t>Origin</t>
  </si>
  <si>
    <t>Timepoint</t>
  </si>
  <si>
    <t>Value</t>
  </si>
  <si>
    <t>NA's</t>
  </si>
  <si>
    <t>infant_sex</t>
  </si>
  <si>
    <t>Infant sex</t>
  </si>
  <si>
    <t>Female, Male</t>
  </si>
  <si>
    <t>Questionnaire &amp; birthcards</t>
  </si>
  <si>
    <t>NA</t>
  </si>
  <si>
    <t xml:space="preserve">18 (56.3) </t>
  </si>
  <si>
    <t>n (%)</t>
  </si>
  <si>
    <t>Type_pregnancy</t>
  </si>
  <si>
    <t>Type of pregnancy</t>
  </si>
  <si>
    <t>Singleton, Twin</t>
  </si>
  <si>
    <t xml:space="preserve">28 (93.3) </t>
  </si>
  <si>
    <t>Delivery_mode</t>
  </si>
  <si>
    <t>Mode of delivery</t>
  </si>
  <si>
    <t>Vaginal, CS</t>
  </si>
  <si>
    <t>Birthcards</t>
  </si>
  <si>
    <t xml:space="preserve">28 (87.5) </t>
  </si>
  <si>
    <t>infant_birthweight</t>
  </si>
  <si>
    <t>Birthweight in grams</t>
  </si>
  <si>
    <t>grams</t>
  </si>
  <si>
    <t xml:space="preserve">3705 (2462-5055) </t>
  </si>
  <si>
    <t>Median (range)</t>
  </si>
  <si>
    <t>infant_place_delivery</t>
  </si>
  <si>
    <t>Place of delivery</t>
  </si>
  <si>
    <t>Home, Hospital</t>
  </si>
  <si>
    <t xml:space="preserve">9 (28.1) </t>
  </si>
  <si>
    <t>n(%)</t>
  </si>
  <si>
    <t>mother_age_years</t>
  </si>
  <si>
    <t>Age of mother at birth</t>
  </si>
  <si>
    <t>Years</t>
  </si>
  <si>
    <t>Questionaires &amp; Birthcards</t>
  </si>
  <si>
    <t xml:space="preserve">32 (24-40) </t>
  </si>
  <si>
    <t>infant_gestational_age</t>
  </si>
  <si>
    <t>Weeks of gestation</t>
  </si>
  <si>
    <t>Weeks</t>
  </si>
  <si>
    <t xml:space="preserve">39 (37-41) </t>
  </si>
  <si>
    <t>infant_feeding_mode</t>
  </si>
  <si>
    <t xml:space="preserve">Baby feeding practices </t>
  </si>
  <si>
    <t>Questionnaires</t>
  </si>
  <si>
    <t>Breastfeeding</t>
  </si>
  <si>
    <t>M1</t>
  </si>
  <si>
    <t>14 (50.0)</t>
  </si>
  <si>
    <t>M2</t>
  </si>
  <si>
    <t>14 (43.8)</t>
  </si>
  <si>
    <t>M3</t>
  </si>
  <si>
    <t>10 (33.3)</t>
  </si>
  <si>
    <t>Formula feeding</t>
  </si>
  <si>
    <t>8 (28.6)</t>
  </si>
  <si>
    <t>9 (28.1)</t>
  </si>
  <si>
    <t>11 (36.7)</t>
  </si>
  <si>
    <t>Mixed feeding</t>
  </si>
  <si>
    <t>2 (7.1)</t>
  </si>
  <si>
    <t>4 (12.5)</t>
  </si>
  <si>
    <t>2 (6.7)</t>
  </si>
  <si>
    <t>infant_ever_never_breastfed</t>
  </si>
  <si>
    <t xml:space="preserve">Ever breastfed </t>
  </si>
  <si>
    <t>23 (71.8)</t>
  </si>
  <si>
    <t xml:space="preserve">Never breastfed </t>
  </si>
  <si>
    <t>7(21.8)</t>
  </si>
  <si>
    <t>infant_food_solid_intro_M6</t>
  </si>
  <si>
    <t>Solid food introduction at M6</t>
  </si>
  <si>
    <t>M6</t>
  </si>
  <si>
    <t>14 (48.2)</t>
  </si>
  <si>
    <t>yes  (%)</t>
  </si>
  <si>
    <t xml:space="preserve">Summary statistics of study population 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Estimate</t>
  </si>
  <si>
    <t>Std. Error</t>
  </si>
  <si>
    <t>df</t>
  </si>
  <si>
    <t>t value</t>
  </si>
  <si>
    <t>Pr(&gt;|t|)</t>
  </si>
  <si>
    <t>(Intercept)</t>
  </si>
  <si>
    <t>TypeMother</t>
  </si>
  <si>
    <t>DNA_CONC</t>
  </si>
  <si>
    <t>Clean_reads</t>
  </si>
  <si>
    <t xml:space="preserve">Supplementary Table 1: Summary statistics of study population </t>
  </si>
  <si>
    <t>Feature</t>
  </si>
  <si>
    <t>P</t>
  </si>
  <si>
    <t>Model_choice</t>
  </si>
  <si>
    <t>Bug</t>
  </si>
  <si>
    <t>Pheno</t>
  </si>
  <si>
    <t>Model</t>
  </si>
  <si>
    <t>FDR</t>
  </si>
  <si>
    <t>Age_days</t>
  </si>
  <si>
    <t>Mixed</t>
  </si>
  <si>
    <t>NMDS1</t>
  </si>
  <si>
    <t>simple</t>
  </si>
  <si>
    <t>Linear Mixed Effects Models vOTU richness mother versus infant</t>
  </si>
  <si>
    <t>Linear Mixed Effects Models NMDS 1 with time in infants (bacteriome)</t>
  </si>
  <si>
    <t>viral_richness ~ Type + DNA_CONC + Clean_reads + (1|NEXT_ID)</t>
  </si>
  <si>
    <t>Formula (if applicable)</t>
  </si>
  <si>
    <t>NMDS1 ~ Age_days + DNA_CONC + Clean_reads + (1|NEXT_ID)</t>
  </si>
  <si>
    <t>Supplementary Table 2: Linear Mixed Effects Models vOTU richness mother versus infant</t>
  </si>
  <si>
    <t>Supplementary Table 3: Linear Mixed Effects Models NMDS 1 over time in infants (bacteriome)</t>
  </si>
  <si>
    <t>Supplementary Table 4: Linear Mixed Effects Models NMDS 1 over time in infants (virome)</t>
  </si>
  <si>
    <t>Linear Mixed Effects Models NMDS 1 with time in infants (virome)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Type.Mother</t>
  </si>
  <si>
    <t>Linear Mixed Effects Models NMDS 1 mother vs infant (bacteriome)</t>
  </si>
  <si>
    <t>NMDS1 ~ Type + DNA_CONC + Clean_reads + (1|NEXT_ID)</t>
  </si>
  <si>
    <t>Supplementary Table 5: Linear Mixed Effects Models NMDS 1 mother vs infant (bacteriome)</t>
  </si>
  <si>
    <t>Supplementary Table 6: Linear Mixed Effects Models NMDS 1 mother vs infant (virome)</t>
  </si>
  <si>
    <t>Linear Mixed Effects Models NMDS 1 mother vs infant (virome)</t>
  </si>
  <si>
    <t>Linear Mixed Effects Models NMDS 1 with time in mothers (virome)</t>
  </si>
  <si>
    <t>Linear Mixed Effects Models NMDS 1 with time in mothers (bacteriome)</t>
  </si>
  <si>
    <t>NMDS1 ~ Timepoint_continuous + DNA_CONC + Clean_reads + (1|NEXT_ID)</t>
  </si>
  <si>
    <t>Timepoint_continuous</t>
  </si>
  <si>
    <t>Supplementary Table 7: Linear Mixed Effects Models NMDS 1 with time in mothers (bacteriome)</t>
  </si>
  <si>
    <t>Supplementary Table 8: Linear Mixed Effects Models NMDS 1 with time in mothers (virome)</t>
  </si>
  <si>
    <t xml:space="preserve">Linear Mixed Effects Models viral alpha diversity mothers versus infants </t>
  </si>
  <si>
    <t xml:space="preserve">Linear Mixed Effects Models bacterial alpha diversity mothers versus infants </t>
  </si>
  <si>
    <t xml:space="preserve">viral_alpha_diversity ~ Type + DNA_CONC + Clean_reads + (1|NEXT_ID) </t>
  </si>
  <si>
    <t>bacterial_alpha_diversity ~ Type + DNA_CONC + Clean_reads + (1|NEXT_ID)</t>
  </si>
  <si>
    <t xml:space="preserve">Supplementary Table 9: Linear Mixed Effects Models bacterial alpha diversity mothers versus infants </t>
  </si>
  <si>
    <t xml:space="preserve">Supplementary Table 10: Linear Mixed Effects Models viral alpha diversity mothers versus infants </t>
  </si>
  <si>
    <t xml:space="preserve">Linear Mixed Effects Models bacterial alpha diversity infants over time </t>
  </si>
  <si>
    <t xml:space="preserve">Linear Mixed Effects Models viral alpha diversity infants over time </t>
  </si>
  <si>
    <t>bacterial_alpha_diversity ~ Age_days + DNA_CONC + Clean_reads + (1|NEXT_ID</t>
  </si>
  <si>
    <t>viral_alpha_diversity ~ Age_days + DNA_CONC + Clean_reads + (1|NEXT_ID)</t>
  </si>
  <si>
    <t xml:space="preserve">Supplementary Table 11: Linear Mixed Effects Models bacterial alpha diversity infants over time </t>
  </si>
  <si>
    <t xml:space="preserve">Supplementary Table 12: Linear Mixed Effects Models viral alpha diversity infants over time </t>
  </si>
  <si>
    <t xml:space="preserve">Supplementary Table 14: Linear Mixed Effects Models viral alpha diversity mothers over time </t>
  </si>
  <si>
    <t xml:space="preserve">Supplementary Table 14: Linear Mixed Effects Models bacterial alpha diversity mothers over time </t>
  </si>
  <si>
    <t xml:space="preserve">Linear Mixed Effects Models bacterial alpha diversity mothers over time </t>
  </si>
  <si>
    <t>bacterial_alpha_diversity ~ Timepoint_continuous+ DNA_CONC + Clean_reads</t>
  </si>
  <si>
    <t xml:space="preserve">Linear Mixed Effects Models viral alpha diversity mothers over time </t>
  </si>
  <si>
    <t>viral_alpha_diversity ~ Timepoint_continuous+ DNA_CONC + Clean_reads + (1|NEXT_ID)</t>
  </si>
  <si>
    <t>Age_months</t>
  </si>
  <si>
    <t>M1_retained_perc_of_richness</t>
  </si>
  <si>
    <t>perc_from_M1_retained</t>
  </si>
  <si>
    <t>RA_M1_retained</t>
  </si>
  <si>
    <t>M1_parameter ~ Age_days + DNA_CONC + Clean_reads + (1|NEXT_ID)</t>
  </si>
  <si>
    <t xml:space="preserve">Supplementary Table 15: Linear Mixed Effects Models retention of various M1 parameters in infant over time </t>
  </si>
  <si>
    <t>Parameter</t>
  </si>
  <si>
    <t xml:space="preserve">Linear Mixed Effects Models retention of various M1 parameters in infant over time </t>
  </si>
  <si>
    <t>fraction_abundance ~ fraction_type + (1|Individual_ID)</t>
  </si>
  <si>
    <t>Linear Mixed Effects Models fractions abundance comparisons in infants (bacteriome)</t>
  </si>
  <si>
    <t>Linear Mixed Effects Models fractions abundance comparisons in infants (virome)</t>
  </si>
  <si>
    <t>fraction_size ~ fraction_type + (1|Individual_ID)</t>
  </si>
  <si>
    <t>Supplementary Table 17: Linear Mixed Effects Models fractions abundance comparisons in infants (virome)</t>
  </si>
  <si>
    <t>variableN_TDB</t>
  </si>
  <si>
    <t>variableab_TDB</t>
  </si>
  <si>
    <t>Supplementary Table 16: Linear Mixed Effects Models fractions sizes comparisons in infants (bacteriome)</t>
  </si>
  <si>
    <t>Supplementary Table 18: Linear Mixed Effects Models fractions abundance comparisons in infants (bacteriome)</t>
  </si>
  <si>
    <t>Linear Mixed Effects Models fractions sizes comparisons in infants (bacteriome)</t>
  </si>
  <si>
    <t>Linear Mixed Effects Models fractions abundance comparisons in mothers (bacteriome)</t>
  </si>
  <si>
    <t>Linear Mixed Effects Models fractions sizes comparisons in mothers (bacteriome)</t>
  </si>
  <si>
    <t>Supplementary Table 20: Linear Mixed Effects Models fractions abundance comparisons in infants (bacteriome)</t>
  </si>
  <si>
    <t>Supplementary Table 19: Linear Mixed Effects Models fractions sizes comparisons in mothers (bacteriome)</t>
  </si>
  <si>
    <t>vOTUs_aggr_CLR_RA ~ Age_months + DNA_CONC + Clean_reads + (1|NEXT_ID)</t>
  </si>
  <si>
    <t>Linear Mixed Effects Models Dynamics of highly prevalent vOTUs</t>
  </si>
  <si>
    <t>Linear Mixed Effects Models Dynamics of highly prevalent bacterial genera</t>
  </si>
  <si>
    <t>bacgen_CLR_RA ~ Age_months + DNA_CONC + Clean_reads + (1|NEXT_ID)</t>
  </si>
  <si>
    <t>Supplementary Table 21: Linear Mixed Effects Models Dynamics of highly prevalent vOTUs</t>
  </si>
  <si>
    <t>Genus</t>
  </si>
  <si>
    <t>d__Archaea;p__Euryarchaeota;c__Methanobacteria;o__Methanobacteriales;f__Methanobacteriaceae;g__Methanobrevibacter</t>
  </si>
  <si>
    <t>Methanobrevibacter</t>
  </si>
  <si>
    <t>d__Bacteria;p__Actinobacteria;c__Actinomycetia;o__Actinomycetales;f__Actinomycetaceae;g__Actinomyces</t>
  </si>
  <si>
    <t>Actinomyces</t>
  </si>
  <si>
    <t>d__Bacteria;p__Actinobacteria;c__Actinomycetia;o__Actinomycetales;f__Actinomycetaceae;g__Pauljensenia</t>
  </si>
  <si>
    <t>Pauljensenia</t>
  </si>
  <si>
    <t>d__Bacteria;p__Actinobacteria;c__Actinomycetia;o__Actinomycetales;f__Bifidobacteriaceae;g__Bifidobacterium</t>
  </si>
  <si>
    <t>Bifidobacterium</t>
  </si>
  <si>
    <t>d__Bacteria;p__Actinobacteria;c__Actinomycetia;o__Actinomycetales;f__Bifidobacteriaceae;g__Galliscardovia</t>
  </si>
  <si>
    <t>Galliscardovia</t>
  </si>
  <si>
    <t>d__Bacteria;p__Actinobacteria;c__Actinomycetia;o__Actinomycetales;f__Micrococcaceae;g__Rothia</t>
  </si>
  <si>
    <t>Rothia</t>
  </si>
  <si>
    <t>d__Bacteria;p__Actinobacteria;c__Actinomycetia;o__Mycobacteriales;f__Mycobacteriaceae;g__Mycobacterium</t>
  </si>
  <si>
    <t>Mycobacterium</t>
  </si>
  <si>
    <t>d__Bacteria;p__Actinobacteria;c__Actinomycetia;o__Propionibacteriales;f__Propionibacteriaceae;g__Cutibacterium</t>
  </si>
  <si>
    <t>Cutibacterium</t>
  </si>
  <si>
    <t>d__Bacteria;p__Actinobacteria;c__Coriobacteriia;o__Coriobacteriales;f__Atopobiaceae;g__Lancefieldella</t>
  </si>
  <si>
    <t>Lancefieldella</t>
  </si>
  <si>
    <t>d__Bacteria;p__Actinobacteria;c__Coriobacteriia;o__Coriobacteriales;f__Coriobacteriaceae;g__Collinsella</t>
  </si>
  <si>
    <t>Collinsella</t>
  </si>
  <si>
    <t>d__Bacteria;p__Actinobacteria;c__Coriobacteriia;o__Coriobacteriales;f__Eggerthellaceae;g__Eggerthella</t>
  </si>
  <si>
    <t>Eggerthella</t>
  </si>
  <si>
    <t>d__Bacteria;p__Actinobacteria;c__Coriobacteriia;o__Coriobacteriales;f__Eggerthellaceae;g__Enteroscipio</t>
  </si>
  <si>
    <t>Enteroscipio</t>
  </si>
  <si>
    <t>d__Bacteria;p__Bacteroidetes;c__Bacteroidia;o__Bacteroidales;f__Bacteroidaceae;g__Bacteroides</t>
  </si>
  <si>
    <t>Bacteroides</t>
  </si>
  <si>
    <t>d__Bacteria;p__Bacteroidetes;c__Bacteroidia;o__Bacteroidales;f__Bacteroidaceae;g__CAG-462</t>
  </si>
  <si>
    <t>CAG-462</t>
  </si>
  <si>
    <t>d__Bacteria;p__Bacteroidetes;c__Bacteroidia;o__Bacteroidales;f__Bacteroidaceae;g__Paraprevotella</t>
  </si>
  <si>
    <t>Paraprevotella</t>
  </si>
  <si>
    <t>d__Bacteria;p__Bacteroidetes;c__Bacteroidia;o__Bacteroidales;f__Bacteroidaceae;g__Phocaeicola</t>
  </si>
  <si>
    <t>Phocaeicola</t>
  </si>
  <si>
    <t>d__Bacteria;p__Bacteroidetes;c__Bacteroidia;o__Bacteroidales;f__Bacteroidaceae;g__Prevotella</t>
  </si>
  <si>
    <t>Prevotella</t>
  </si>
  <si>
    <t>d__Bacteria;p__Bacteroidetes;c__Bacteroidia;o__Bacteroidales;f__Bacteroidaceae;g__UBA6398</t>
  </si>
  <si>
    <t>UBA6398</t>
  </si>
  <si>
    <t>d__Bacteria;p__Bacteroidetes;c__Bacteroidia;o__Bacteroidales;f__Barnesiellaceae;g__Barnesiella</t>
  </si>
  <si>
    <t>Barnesiella</t>
  </si>
  <si>
    <t>d__Bacteria;p__Bacteroidetes;c__Bacteroidia;o__Bacteroidales;f__Coprobacteraceae;g__Coprobacter</t>
  </si>
  <si>
    <t>Coprobacter</t>
  </si>
  <si>
    <t>d__Bacteria;p__Bacteroidetes;c__Bacteroidia;o__Bacteroidales;f__Dysgonomonadaceae;g__Dysgonomonas</t>
  </si>
  <si>
    <t>Dysgonomonas</t>
  </si>
  <si>
    <t>d__Bacteria;p__Bacteroidetes;c__Bacteroidia;o__Bacteroidales;f__Marinifilaceae;g__Butyricimonas</t>
  </si>
  <si>
    <t>Butyricimonas</t>
  </si>
  <si>
    <t>d__Bacteria;p__Bacteroidetes;c__Bacteroidia;o__Bacteroidales;f__Marinifilaceae;g__Odoribacter</t>
  </si>
  <si>
    <t>Odoribacter</t>
  </si>
  <si>
    <t>d__Bacteria;p__Bacteroidetes;c__Bacteroidia;o__Bacteroidales;f__Porphyromonadaceae;g__Porphyromonas</t>
  </si>
  <si>
    <t>Porphyromonas</t>
  </si>
  <si>
    <t>d__Bacteria;p__Bacteroidetes;c__Bacteroidia;o__Bacteroidales;f__Rikenellaceae;g__Alistipes</t>
  </si>
  <si>
    <t>Alistipes</t>
  </si>
  <si>
    <t>d__Bacteria;p__Bacteroidetes;c__Bacteroidia;o__Bacteroidales;f__Tannerellaceae;g__Parabacteroides</t>
  </si>
  <si>
    <t>Parabacteroides</t>
  </si>
  <si>
    <t>d__Bacteria;p__Bacteroidetes;c__Bacteroidia;o__Flavobacteriales;f__Flavobacteriaceae;g__Flavobacterium</t>
  </si>
  <si>
    <t>Flavobacterium</t>
  </si>
  <si>
    <t>d__Bacteria;p__Bacteroidetes;c__Bacteroidia;o__Flavobacteriales;f__Weeksellaceae;g__JABCPE02</t>
  </si>
  <si>
    <t>JABCPE02</t>
  </si>
  <si>
    <t>d__Bacteria;p__Bacteroidetes;c__Bacteroidia;o__Flavobacteriales;f__Weeksellaceae;g__Weeksellaceae_unclassified</t>
  </si>
  <si>
    <t>Weeksellaceae_unclassified</t>
  </si>
  <si>
    <t>d__Bacteria;p__Desulfobacterota;c__Desulfovibrionia;o__Desulfovibrionales;f__Desulfovibrionaceae;g__Bilophila</t>
  </si>
  <si>
    <t>Bilophila</t>
  </si>
  <si>
    <t>d__Bacteria;p__Firmicutes;c__Bacilli;o__Bacillales;f__Bacillaceae;g__Bacillus</t>
  </si>
  <si>
    <t>Bacillus</t>
  </si>
  <si>
    <t>d__Bacteria;p__Firmicutes;c__Bacilli;o__Erysipelotrichales;f__Erysipelatoclostridiaceae;g__Catenibacterium</t>
  </si>
  <si>
    <t>Catenibacterium</t>
  </si>
  <si>
    <t>d__Bacteria;p__Firmicutes;c__Bacilli;o__Erysipelotrichales;f__Erysipelatoclostridiaceae;g__Erysipelatoclostridium</t>
  </si>
  <si>
    <t>Erysipelatoclostridium</t>
  </si>
  <si>
    <t>d__Bacteria;p__Firmicutes;c__Bacilli;o__Erysipelotrichales;f__Erysipelatoclostridiaceae;g__Faecalibacillus</t>
  </si>
  <si>
    <t>Faecalibacillus</t>
  </si>
  <si>
    <t>d__Bacteria;p__Firmicutes;c__Bacilli;o__Erysipelotrichales;f__Erysipelotrichaceae;g__Bulleidia</t>
  </si>
  <si>
    <t>Bulleidia</t>
  </si>
  <si>
    <t>d__Bacteria;p__Firmicutes;c__Bacilli;o__Erysipelotrichales;f__Erysipelotrichaceae;g__Clostridium_AQ</t>
  </si>
  <si>
    <t>Clostridium_AQ</t>
  </si>
  <si>
    <t>d__Bacteria;p__Firmicutes;c__Bacilli;o__Lactobacillales;f__Aerococcaceae;g__Granulicatella</t>
  </si>
  <si>
    <t>Granulicatella</t>
  </si>
  <si>
    <t>d__Bacteria;p__Firmicutes;c__Bacilli;o__Lactobacillales;f__Enterococcaceae;g__Enterococcus</t>
  </si>
  <si>
    <t>Enterococcus</t>
  </si>
  <si>
    <t>d__Bacteria;p__Firmicutes;c__Bacilli;o__Lactobacillales;f__Lactobacillaceae;g__Lacticaseibacillus</t>
  </si>
  <si>
    <t>Lacticaseibacillus</t>
  </si>
  <si>
    <t>d__Bacteria;p__Firmicutes;c__Bacilli;o__Lactobacillales;f__Lactobacillaceae;g__Lactobacillus</t>
  </si>
  <si>
    <t>Lactobacillus</t>
  </si>
  <si>
    <t>d__Bacteria;p__Firmicutes;c__Bacilli;o__Lactobacillales;f__Streptococcaceae;g__Lactococcus</t>
  </si>
  <si>
    <t>Lactococcus</t>
  </si>
  <si>
    <t>d__Bacteria;p__Firmicutes;c__Bacilli;o__Lactobacillales;f__Streptococcaceae;g__Streptococcus</t>
  </si>
  <si>
    <t>Streptococcus</t>
  </si>
  <si>
    <t>d__Bacteria;p__Firmicutes;c__Bacilli;o__RF39;f__UBA660;g__JAAZBI01</t>
  </si>
  <si>
    <t>JAAZBI01</t>
  </si>
  <si>
    <t>d__Bacteria;p__Firmicutes;c__Bacilli;o__RF39;f__UBA660;g__UBA5026</t>
  </si>
  <si>
    <t>UBA5026</t>
  </si>
  <si>
    <t>d__Bacteria;p__Firmicutes;c__Bacilli;o__Staphylococcales;f__Gemellaceae;g__Gemella</t>
  </si>
  <si>
    <t>Gemella</t>
  </si>
  <si>
    <t>d__Bacteria;p__Firmicutes;c__Bacilli;o__Staphylococcales;f__Staphylococcaceae;g__Staphylococcus</t>
  </si>
  <si>
    <t>Staphylococcus</t>
  </si>
  <si>
    <t>d__Bacteria;p__Firmicutes;c__Clostridia;o__Christensenellales;f__Borkfalkiaceae;g__UMGS775</t>
  </si>
  <si>
    <t>UMGS775</t>
  </si>
  <si>
    <t>d__Bacteria;p__Firmicutes;c__Clostridia;o__Clostridiales;f__Clostridiaceae;g__Clostridium</t>
  </si>
  <si>
    <t>Clostridium</t>
  </si>
  <si>
    <t>d__Bacteria;p__Firmicutes;c__Clostridia;o__Lachnospirales;f__Anaerotignaceae;g__Anaerotignum</t>
  </si>
  <si>
    <t>Anaerotignum</t>
  </si>
  <si>
    <t>d__Bacteria;p__Firmicutes;c__Clostridia;o__Lachnospirales;f__Lachnospiraceae;g__Acetatifactor</t>
  </si>
  <si>
    <t>Acetatifactor</t>
  </si>
  <si>
    <t>d__Bacteria;p__Firmicutes;c__Clostridia;o__Lachnospirales;f__Lachnospiraceae;g__Anaerostipes</t>
  </si>
  <si>
    <t>Anaerostipes</t>
  </si>
  <si>
    <t>d__Bacteria;p__Firmicutes;c__Clostridia;o__Lachnospirales;f__Lachnospiraceae;g__Bariatricus</t>
  </si>
  <si>
    <t>Bariatricus</t>
  </si>
  <si>
    <t>d__Bacteria;p__Firmicutes;c__Clostridia;o__Lachnospirales;f__Lachnospiraceae;g__Blautia</t>
  </si>
  <si>
    <t>Blautia</t>
  </si>
  <si>
    <t>d__Bacteria;p__Firmicutes;c__Clostridia;o__Lachnospirales;f__Lachnospiraceae;g__Dorea</t>
  </si>
  <si>
    <t>Dorea</t>
  </si>
  <si>
    <t>d__Bacteria;p__Firmicutes;c__Clostridia;o__Lachnospirales;f__Lachnospiraceae;g__Enterocloster</t>
  </si>
  <si>
    <t>Enterocloster</t>
  </si>
  <si>
    <t>d__Bacteria;p__Firmicutes;c__Clostridia;o__Lachnospirales;f__Lachnospiraceae;g__Eubacterium</t>
  </si>
  <si>
    <t>Eubacterium</t>
  </si>
  <si>
    <t>d__Bacteria;p__Firmicutes;c__Clostridia;o__Lachnospirales;f__Lachnospiraceae;g__Faecalimonas</t>
  </si>
  <si>
    <t>Faecalimonas</t>
  </si>
  <si>
    <t>d__Bacteria;p__Firmicutes;c__Clostridia;o__Lachnospirales;f__Lachnospiraceae;g__Fusicatenibacter</t>
  </si>
  <si>
    <t>Fusicatenibacter</t>
  </si>
  <si>
    <t>d__Bacteria;p__Firmicutes;c__Clostridia;o__Lachnospirales;f__Lachnospiraceae;g__Hungatella</t>
  </si>
  <si>
    <t>Hungatella</t>
  </si>
  <si>
    <t>d__Bacteria;p__Firmicutes;c__Clostridia;o__Lachnospirales;f__Lachnospiraceae;g__Lachnoanaerobaculum</t>
  </si>
  <si>
    <t>Lachnoanaerobaculum</t>
  </si>
  <si>
    <t>d__Bacteria;p__Firmicutes;c__Clostridia;o__Lachnospirales;f__Lachnospiraceae;g__Lachnospira</t>
  </si>
  <si>
    <t>Lachnospira</t>
  </si>
  <si>
    <t>d__Bacteria;p__Firmicutes;c__Clostridia;o__Lachnospirales;f__Lachnospiraceae;g__Lachnospiraceae_unclassified</t>
  </si>
  <si>
    <t>Lachnospiraceae_unclassified</t>
  </si>
  <si>
    <t>d__Bacteria;p__Firmicutes;c__Clostridia;o__Lachnospirales;f__Lachnospiraceae;g__Mediterraneibacter</t>
  </si>
  <si>
    <t>Mediterraneibacter</t>
  </si>
  <si>
    <t>d__Bacteria;p__Firmicutes;c__Clostridia;o__Lachnospirales;f__Lachnospiraceae;g__Roseburia</t>
  </si>
  <si>
    <t>Roseburia</t>
  </si>
  <si>
    <t>d__Bacteria;p__Firmicutes;c__Clostridia;o__Lachnospirales;f__Lachnospiraceae;g__RUG115</t>
  </si>
  <si>
    <t>RUG115</t>
  </si>
  <si>
    <t>d__Bacteria;p__Firmicutes;c__Clostridia;o__Lachnospirales;f__Lachnospiraceae;g__Ruminococcus</t>
  </si>
  <si>
    <t>Ruminococcus</t>
  </si>
  <si>
    <t>d__Bacteria;p__Firmicutes;c__Clostridia;o__Lachnospirales;f__Lachnospiraceae;g__Sellimonas</t>
  </si>
  <si>
    <t>Sellimonas</t>
  </si>
  <si>
    <t>d__Bacteria;p__Firmicutes;c__Clostridia;o__Monoglobales;f__UBA1381;g__CAG-41</t>
  </si>
  <si>
    <t>CAG-41</t>
  </si>
  <si>
    <t>d__Bacteria;p__Firmicutes;c__Clostridia;o__Oscillospirales;f__Acutalibacteraceae;g__UMGS1071</t>
  </si>
  <si>
    <t>UMGS1071</t>
  </si>
  <si>
    <t>d__Bacteria;p__Firmicutes;c__Clostridia;o__Oscillospirales;f__Butyricicoccaceae;g__Agathobaculum</t>
  </si>
  <si>
    <t>Agathobaculum</t>
  </si>
  <si>
    <t>d__Bacteria;p__Firmicutes;c__Clostridia;o__Oscillospirales;f__Oscillospiraceae;g__Flavonifractor</t>
  </si>
  <si>
    <t>Flavonifractor</t>
  </si>
  <si>
    <t>d__Bacteria;p__Firmicutes;c__Clostridia;o__Oscillospirales;f__Oscillospiraceae;g__Lawsonibacter</t>
  </si>
  <si>
    <t>Lawsonibacter</t>
  </si>
  <si>
    <t>d__Bacteria;p__Firmicutes;c__Clostridia;o__Oscillospirales;f__Oscillospiraceae;g__Oscillospiraceae_unclassified</t>
  </si>
  <si>
    <t>Oscillospiraceae_unclassified</t>
  </si>
  <si>
    <t>d__Bacteria;p__Firmicutes;c__Clostridia;o__Oscillospirales;f__Ruminococcaceae;g__Faecalibacterium</t>
  </si>
  <si>
    <t>Faecalibacterium</t>
  </si>
  <si>
    <t>d__Bacteria;p__Firmicutes;c__Clostridia;o__Oscillospirales;f__Ruminococcaceae;g__Gemmiger</t>
  </si>
  <si>
    <t>Gemmiger</t>
  </si>
  <si>
    <t>d__Bacteria;p__Firmicutes;c__Clostridia;o__Oscillospirales;f__Ruminococcaceae;g__Ruthenibacterium</t>
  </si>
  <si>
    <t>Ruthenibacterium</t>
  </si>
  <si>
    <t>d__Bacteria;p__Firmicutes;c__Clostridia;o__Peptostreptococcales;f__Peptostreptococcaceae;g__Clostridioides</t>
  </si>
  <si>
    <t>Clostridioides</t>
  </si>
  <si>
    <t>d__Bacteria;p__Firmicutes;c__Clostridia;o__Peptostreptococcales;f__Peptostreptococcaceae;g__GCA-900066495</t>
  </si>
  <si>
    <t>GCA-900066495</t>
  </si>
  <si>
    <t>d__Bacteria;p__Firmicutes;c__Clostridia;o__Peptostreptococcales;f__Peptostreptococcaceae;g__Intestinibacter</t>
  </si>
  <si>
    <t>Intestinibacter</t>
  </si>
  <si>
    <t>d__Bacteria;p__Firmicutes;c__Clostridia;o__Peptostreptococcales;f__Peptostreptococcaceae;g__Paeniclostridium</t>
  </si>
  <si>
    <t>Paeniclostridium</t>
  </si>
  <si>
    <t>d__Bacteria;p__Firmicutes;c__Clostridia;o__Peptostreptococcales;f__Peptostreptococcaceae;g__Romboutsia</t>
  </si>
  <si>
    <t>Romboutsia</t>
  </si>
  <si>
    <t>d__Bacteria;p__Firmicutes;c__Clostridia;o__Peptostreptococcales;f__Peptostreptococcaceae;g__Terrisporobacter</t>
  </si>
  <si>
    <t>Terrisporobacter</t>
  </si>
  <si>
    <t>d__Bacteria;p__Firmicutes;c__Negativicutes;o__Veillonellales;f__Megasphaeraceae;g__Anaeroglobus</t>
  </si>
  <si>
    <t>Anaeroglobus</t>
  </si>
  <si>
    <t>d__Bacteria;p__Firmicutes;c__Negativicutes;o__Veillonellales;f__Veillonellaceae;g__Veillonella</t>
  </si>
  <si>
    <t>Veillonella</t>
  </si>
  <si>
    <t>d__Bacteria;p__Patescibacteria;c__Saccharimonadia;o__Saccharimonadales;f__Saccharimonadaceae;g__Saccharimonas</t>
  </si>
  <si>
    <t>Saccharimonas</t>
  </si>
  <si>
    <t>d__Bacteria;p__Patescibacteria;c__Saccharimonadia;o__Saccharimonadales;f__Saccharimonadaceae;g__TM7x</t>
  </si>
  <si>
    <t>TM7x</t>
  </si>
  <si>
    <t>d__Bacteria;p__Patescibacteria;c__Saccharimonadia;o__Saccharimonadales;f__Saccharimonadaceae;g__UMGS1907</t>
  </si>
  <si>
    <t>UMGS1907</t>
  </si>
  <si>
    <t>d__Bacteria;p__Proteobacteria;c__Alphaproteobacteria;o__Sphingomonadales;f__Sphingomonadaceae;g__Sphingomonas</t>
  </si>
  <si>
    <t>Sphingomonas</t>
  </si>
  <si>
    <t>d__Bacteria;p__Proteobacteria;c__Alphaproteobacteria;o__Thalassobaculales;f__Oceanibaculaceae;g__Oceanibaculum</t>
  </si>
  <si>
    <t>Oceanibaculum</t>
  </si>
  <si>
    <t>d__Bacteria;p__Proteobacteria;c__Campylobacteria;o__Campylobacterales;f__Campylobacteraceae;g__Campylobacter</t>
  </si>
  <si>
    <t>Campylobacter</t>
  </si>
  <si>
    <t>d__Bacteria;p__Proteobacteria;c__Gammaproteobacteria;o__Burkholderiales;f__Burkholderiaceae;g__Limnohabitans</t>
  </si>
  <si>
    <t>Limnohabitans</t>
  </si>
  <si>
    <t>d__Bacteria;p__Proteobacteria;c__Gammaproteobacteria;o__Burkholderiales;f__Burkholderiaceae;g__Polynucleobacter</t>
  </si>
  <si>
    <t>Polynucleobacter</t>
  </si>
  <si>
    <t>d__Bacteria;p__Proteobacteria;c__Gammaproteobacteria;o__Burkholderiales;f__Burkholderiaceae;g__Pulveribacter</t>
  </si>
  <si>
    <t>Pulveribacter</t>
  </si>
  <si>
    <t>d__Bacteria;p__Proteobacteria;c__Gammaproteobacteria;o__Burkholderiales;f__Burkholderiaceae;g__Rhodoferax</t>
  </si>
  <si>
    <t>Rhodoferax</t>
  </si>
  <si>
    <t>d__Bacteria;p__Proteobacteria;c__Gammaproteobacteria;o__Burkholderiales;f__Burkholderiaceae;g__Sutterella</t>
  </si>
  <si>
    <t>Sutterella</t>
  </si>
  <si>
    <t>d__Bacteria;p__Proteobacteria;c__Gammaproteobacteria;o__Burkholderiales;f__Neisseriaceae;g__Neisseria</t>
  </si>
  <si>
    <t>Neisseria</t>
  </si>
  <si>
    <t>d__Bacteria;p__Proteobacteria;c__Gammaproteobacteria;o__Enterobacterales;f__Enterobacteriaceae;g__Citrobacter</t>
  </si>
  <si>
    <t>Citrobacter</t>
  </si>
  <si>
    <t>d__Bacteria;p__Proteobacteria;c__Gammaproteobacteria;o__Enterobacterales;f__Enterobacteriaceae;g__Enterobacter</t>
  </si>
  <si>
    <t>Enterobacter</t>
  </si>
  <si>
    <t>d__Bacteria;p__Proteobacteria;c__Gammaproteobacteria;o__Enterobacterales;f__Enterobacteriaceae;g__Erwinia</t>
  </si>
  <si>
    <t>Erwinia</t>
  </si>
  <si>
    <t>d__Bacteria;p__Proteobacteria;c__Gammaproteobacteria;o__Enterobacterales;f__Enterobacteriaceae;g__Escherichia</t>
  </si>
  <si>
    <t>Escherichia</t>
  </si>
  <si>
    <t>d__Bacteria;p__Proteobacteria;c__Gammaproteobacteria;o__Enterobacterales;f__Enterobacteriaceae;g__Klebsiella</t>
  </si>
  <si>
    <t>Klebsiella</t>
  </si>
  <si>
    <t>d__Bacteria;p__Proteobacteria;c__Gammaproteobacteria;o__Enterobacterales;f__Enterobacteriaceae;g__Leclercia</t>
  </si>
  <si>
    <t>Leclercia</t>
  </si>
  <si>
    <t>d__Bacteria;p__Proteobacteria;c__Gammaproteobacteria;o__Enterobacterales;f__Enterobacteriaceae;g__Raoultella</t>
  </si>
  <si>
    <t>Raoultella</t>
  </si>
  <si>
    <t>d__Bacteria;p__Proteobacteria;c__Gammaproteobacteria;o__Enterobacterales;f__Enterobacteriaceae;g__RHBSTW-00994</t>
  </si>
  <si>
    <t>RHBSTW-00994</t>
  </si>
  <si>
    <t>d__Bacteria;p__Proteobacteria;c__Gammaproteobacteria;o__Enterobacterales;f__Enterobacteriaceae;g__Salmonella</t>
  </si>
  <si>
    <t>Salmonella</t>
  </si>
  <si>
    <t>d__Bacteria;p__Proteobacteria;c__Gammaproteobacteria;o__Enterobacterales;f__Pasteurellaceae;g__Aggregatibacter</t>
  </si>
  <si>
    <t>Aggregatibacter</t>
  </si>
  <si>
    <t>d__Bacteria;p__Proteobacteria;c__Gammaproteobacteria;o__Enterobacterales;f__Pasteurellaceae;g__Haemophilus</t>
  </si>
  <si>
    <t>Haemophilus</t>
  </si>
  <si>
    <t>d__Bacteria;p__Proteobacteria;c__Gammaproteobacteria;o__Enterobacterales;f__Vibrionaceae;g__Vibrio</t>
  </si>
  <si>
    <t>Vibrio</t>
  </si>
  <si>
    <t>d__Bacteria;p__Proteobacteria;c__Gammaproteobacteria;o__Pseudomonadales;f__Moraxellaceae;g__Acinetobacter</t>
  </si>
  <si>
    <t>Acinetobacter</t>
  </si>
  <si>
    <t>d__Bacteria;p__Proteobacteria;c__Gammaproteobacteria;o__Pseudomonadales;f__Pseudomonadaceae;g__Pseudomonas</t>
  </si>
  <si>
    <t>Pseudomonas</t>
  </si>
  <si>
    <t>d__Bacteria;p__Spirochaetes;c__Spirochaetia;o__Sphaerochaetales;f__Sphaerochaetaceae;g__UBA9732</t>
  </si>
  <si>
    <t>UBA9732</t>
  </si>
  <si>
    <t>d__Bacteria;p__Verrucomicrobia;c__Verrucomicrobiae;o__Verrucomicrobiales;f__Akkermansiaceae;g__Akkermansia</t>
  </si>
  <si>
    <t>Akkermansia</t>
  </si>
  <si>
    <t>d__Bacteria;p__Verrucomicrobia;c__Verrucomicrobiae;o__Verrucomicrobiales;f__Akkermansiaceae;g__UBA1315</t>
  </si>
  <si>
    <t>UBA1315</t>
  </si>
  <si>
    <t>Unassigned</t>
  </si>
  <si>
    <t>k__Bacteria|p__Actinobacteria|c__Actinobacteria|o__Propionibacteriales|f__Propionibacteriaceae|g__Cutibacterium</t>
  </si>
  <si>
    <t>k__Bacteria|p__Firmicutes|c__Bacilli|o__Bacillales|f__Staphylococcaceae|g__Staphylococcus</t>
  </si>
  <si>
    <t>k__Bacteria|p__Actinobacteria|c__CFGB41147|o__OFGB41147|f__FGB41147|g__GGB43920</t>
  </si>
  <si>
    <t>GGB43920</t>
  </si>
  <si>
    <t>k__Bacteria|p__Proteobacteria|c__Gammaproteobacteria|o__Pseudomonadales|f__Moraxellaceae|g__Acinetobacter</t>
  </si>
  <si>
    <t>k__Bacteria|p__Firmicutes|c__Clostridia|o__Clostridiales|f__Ruminococcaceae|g__Faecalibacterium</t>
  </si>
  <si>
    <t>k__Bacteria|p__Firmicutes|c__Clostridia|o__Clostridiales|f__Ruminococcaceae|g__Flavonifractor</t>
  </si>
  <si>
    <t>k__Bacteria|p__Firmicutes|c__CFGB1872|o__OFGB1872|f__FGB1872|g__GGB4964</t>
  </si>
  <si>
    <t>GGB4964</t>
  </si>
  <si>
    <t>k__Bacteria|p__Firmicutes|c__Clostridia|o__Clostridiales|f__Lachnospiraceae|g__Blautia</t>
  </si>
  <si>
    <t>k__Bacteria|p__Firmicutes|c__Clostridia|o__Clostridiales|f__Clostridiaceae|g__Clostridium</t>
  </si>
  <si>
    <t>k__Bacteria|p__Actinobacteria|c__Actinobacteria|o__Corynebacteriales|f__Corynebacteriaceae|g__Corynebacterium</t>
  </si>
  <si>
    <t>Corynebacterium</t>
  </si>
  <si>
    <t>k__Bacteria|p__Firmicutes|c__Clostridia|o__Clostridiales|f__Lachnospiraceae|g__Mediterraneibacter</t>
  </si>
  <si>
    <t>k__Bacteria|p__Firmicutes|c__Erysipelotrichia|o__Erysipelotrichales|f__Erysipelotrichaceae|g__Erysipelatoclostridium</t>
  </si>
  <si>
    <t>k__Bacteria|p__Firmicutes|c__Clostridia|o__Clostridiales|f__Lachnospiraceae|g__Anaerostipes</t>
  </si>
  <si>
    <t>k__Bacteria|p__Proteobacteria|c__Deltaproteobacteria|o__Desulfovibrionales|f__Desulfovibrionaceae|g__Bilophila</t>
  </si>
  <si>
    <t>k__Bacteria|p__Actinobacteria|c__Actinobacteria|o__Actinomycetales|f__Actinomycetaceae|g__Trueperella</t>
  </si>
  <si>
    <t>Trueperella</t>
  </si>
  <si>
    <t>k__Bacteria|p__Actinobacteria|c__Actinobacteria|o__Micrococcales|f__Micrococcaceae|g__Rothia</t>
  </si>
  <si>
    <t>k__Bacteria|p__Actinobacteria|c__Actinobacteria|o__Bifidobacteriales|f__Bifidobacteriaceae|g__Bifidobacterium</t>
  </si>
  <si>
    <t>k__Bacteria|p__Actinobacteria|c__Actinobacteria|o__Micrococcales|f__Promicromonosporaceae|g__Isoptericola</t>
  </si>
  <si>
    <t>Isoptericola</t>
  </si>
  <si>
    <t>k__Bacteria|p__Firmicutes|c__Bacilli|o__Lactobacillales|f__Lactobacillaceae|g__Lacticaseibacillus</t>
  </si>
  <si>
    <t>k__Bacteria|p__Firmicutes|c__Clostridia|o__Clostridiales|f__Lachnospiraceae|g__Lachnospira</t>
  </si>
  <si>
    <t>k__Bacteria|p__Proteobacteria|c__Gammaproteobacteria|o__Pasteurellales|f__Pasteurellaceae|g__Haemophilus</t>
  </si>
  <si>
    <t>k__Bacteria|p__Firmicutes|c__Clostridia|o__Clostridiales|f__Lachnospiraceae|g__Lacrimispora</t>
  </si>
  <si>
    <t>Lacrimispora</t>
  </si>
  <si>
    <t>k__Bacteria|p__Firmicutes|c__Clostridia|o__Clostridiales|f__Clostridiaceae|g__Clostridiaceae_unclassified</t>
  </si>
  <si>
    <t>Clostridiaceae_unclassified</t>
  </si>
  <si>
    <t>k__Bacteria|p__Actinobacteria|c__Actinobacteria|o__Actinomycetales|f__Actinomycetaceae|g__Actinomyces</t>
  </si>
  <si>
    <t>k__Bacteria|p__Firmicutes|c__Clostridia|o__Clostridiales|f__Lachnospiraceae|g__Roseburia</t>
  </si>
  <si>
    <t>k__Bacteria|p__Firmicutes|c__Clostridia|o__Clostridiales|f__Lachnospiraceae|g__Lachnospiraceae_unclassified</t>
  </si>
  <si>
    <t>k__Bacteria|p__Proteobacteria|c__Alphaproteobacteria|o__Sphingomonadales|f__Sphingomonadaceae|g__Sphingomonas</t>
  </si>
  <si>
    <t>k__Bacteria|p__Proteobacteria|c__Gammaproteobacteria|o__Enterobacterales|f__Enterobacteriaceae|g__Citrobacter</t>
  </si>
  <si>
    <t>k__Bacteria|p__Proteobacteria|c__Gammaproteobacteria|o__Enterobacterales|f__Enterobacteriaceae|g__Klebsiella</t>
  </si>
  <si>
    <t>k__Bacteria|p__Firmicutes|c__Clostridia|o__Clostridiales|f__Clostridiaceae|g__Hungatella</t>
  </si>
  <si>
    <t>k__Bacteria|p__Actinobacteria|c__Coriobacteriia|o__Coriobacteriales|f__Coriobacteriaceae|g__Collinsella</t>
  </si>
  <si>
    <t>k__Bacteria|p__Proteobacteria|c__Betaproteobacteria|o__Burkholderiales|f__Sutterellaceae|g__Sutterella</t>
  </si>
  <si>
    <t>k__Bacteria|p__Firmicutes|c__Clostridia|o__Clostridiales|f__Lachnospiraceae|g__Fusicatenibacter</t>
  </si>
  <si>
    <t>k__Bacteria|p__Firmicutes|c__Bacilli|o__Lactobacillales|f__Streptococcaceae|g__Streptococcus</t>
  </si>
  <si>
    <t>k__Bacteria|p__Firmicutes|c__Clostridia|o__Clostridiales|f__Lachnospiraceae|g__Lachnoclostridium</t>
  </si>
  <si>
    <t>Lachnoclostridium</t>
  </si>
  <si>
    <t>k__Bacteria|p__Firmicutes|c__Bacilli|o__Lactobacillales|f__Enterococcaceae|g__Enterococcus</t>
  </si>
  <si>
    <t>k__Bacteria|p__Firmicutes|c__Clostridia|o__Clostridiales|f__Lachnospiraceae|g__Enterocloster</t>
  </si>
  <si>
    <t>k__Bacteria|p__Firmicutes|c__Clostridia|o__Clostridiales|f__Ruminococcaceae|g__Ruminococcaceae_unclassified</t>
  </si>
  <si>
    <t>Ruminococcaceae_unclassified</t>
  </si>
  <si>
    <t>k__Bacteria|p__Proteobacteria|c__Gammaproteobacteria|o__Enterobacterales|f__Enterobacteriaceae|g__Enterobacter</t>
  </si>
  <si>
    <t>k__Bacteria|p__Bacteroidetes|c__Bacteroidia|o__Bacteroidales|f__Tannerellaceae|g__Parabacteroides</t>
  </si>
  <si>
    <t>k__Bacteria|p__Proteobacteria|c__Alphaproteobacteria|o__Rhizobiales|f__Phyllobacteriaceae|g__Phyllobacterium</t>
  </si>
  <si>
    <t>Phyllobacterium</t>
  </si>
  <si>
    <t>Supplementary Table 22: Linear Mixed Effects Models Dynamics of highly prevalent bacterial genera</t>
  </si>
  <si>
    <t>Supplementary Table 23: Linear Mixed Effects Models Relative abundance of active temperative phages mother versus infant</t>
  </si>
  <si>
    <t xml:space="preserve">Supplementary Table 24: Linear Mixed Effects Models Relative abundance of active temperative phages infants over time </t>
  </si>
  <si>
    <t>temperate_RA ~ Age_days + DNA_CONC + Clean_reads + (1|NEXT_ID)</t>
  </si>
  <si>
    <t>temperate_RA ~ Type + DNA_CONC + Clean_reads + (1|NEXT_ID)</t>
  </si>
  <si>
    <t>temperate_RA_MGS ~ Type + DNA_CONC + Clean_reads + (1|NEXT_ID)</t>
  </si>
  <si>
    <t>Linear Mixed Effects Models Relative abundance of temperate phages in whole metaviromes mother versus infant</t>
  </si>
  <si>
    <t xml:space="preserve">Linear Mixed Effects Models Relative abundance of active temperate phages infants over time </t>
  </si>
  <si>
    <t>Linear Mixed Effects Models Relative abundance of active temperate phages mother versus infant</t>
  </si>
  <si>
    <t>Supplementary Table 25: Linear Mixed Effects Models Relative abundance of temperate phages in whole metaviromes mother versus infant</t>
  </si>
  <si>
    <t xml:space="preserve">Supplementary Table 26: Linear Mixed Effects Models  viral alpha diversity with infant phenotypes over time </t>
  </si>
  <si>
    <t>Supplementary Table 27: Linear Mixed Effects Models  viral alpha diversity with infant phenotypes over time corrected for bacterial diversity</t>
  </si>
  <si>
    <t>Linear Mixed Effects Models  viral alpha diversity with infant phenotypes over time corrected for bacterial diversity</t>
  </si>
  <si>
    <t>Linear Mixed Effects Models  viral alpha diversity with infant phenotypes over time</t>
  </si>
  <si>
    <t>viral_alpha_diversity ~ infant_phenotype + DNA_CONC + Clean_reads + Age_months + (1|NEXT_ID)</t>
  </si>
  <si>
    <t>viral_alpha_diversity ~ DNA_CONC + Clean_reads + infant_mode_delivery + Age_months + infant_ever_never_breastfed + bacterial_alpha_diversity +(1|Individual_ID)</t>
  </si>
  <si>
    <t>infant_place_deliveryhospital</t>
  </si>
  <si>
    <t>viral_alpha_diversity</t>
  </si>
  <si>
    <t>infant_ever_never_breastfednever_BF</t>
  </si>
  <si>
    <t>Outcome</t>
  </si>
  <si>
    <t>infant_mode_deliveryVG</t>
  </si>
  <si>
    <t>bacterial_alpha_diversity</t>
  </si>
  <si>
    <t>temperate_richness</t>
  </si>
  <si>
    <t>Supplementary Table 28: Linear Mixed Effects Models  temperate richness of vOTUS with phenotypes</t>
  </si>
  <si>
    <t>Supplementary Table 29: Linear Mixed Effects Models  temperate richness of vOTUS with feeding mode corrected viral diversity</t>
  </si>
  <si>
    <t xml:space="preserve">Supplementary Table 30: Linear Mixed Effects Models  temperate richness in whole metaviromes with feeding mode </t>
  </si>
  <si>
    <t>Supplementary Table 31: Linear Mixed Effects Models active temperate phages aggregated by host with feeding mode</t>
  </si>
  <si>
    <t>Supplementary Table 32: Linear Mixed Effects Models bacterial host with feeding mode</t>
  </si>
  <si>
    <t xml:space="preserve">Supplementary Table 33: Linear Mixed Effects Models active temperate phages aggregated by host with feeding mode corrected for host abundance </t>
  </si>
  <si>
    <t>Bifidobacterium_adolescentis</t>
  </si>
  <si>
    <t>Bifidobacterium_bifidum</t>
  </si>
  <si>
    <t>Bifidobacterium_breve</t>
  </si>
  <si>
    <t>Bifidobacterium_catenulatum</t>
  </si>
  <si>
    <t>Bifidobacterium_dentium</t>
  </si>
  <si>
    <t>Bifidobacterium_longum</t>
  </si>
  <si>
    <t>Bifidobacterium_scardovii</t>
  </si>
  <si>
    <t>Collinsella_intestinalis</t>
  </si>
  <si>
    <t>Eggerthella_lenta</t>
  </si>
  <si>
    <t>Gordonibacter_urolithinfaciens</t>
  </si>
  <si>
    <t>Bacteroides_caccae</t>
  </si>
  <si>
    <t>Bacteroides_cellulosilyticus</t>
  </si>
  <si>
    <t>Bacteroides_clarus</t>
  </si>
  <si>
    <t>Bacteroides_eggerthii</t>
  </si>
  <si>
    <t>Bacteroides_faecis</t>
  </si>
  <si>
    <t>Bacteroides_fragilis</t>
  </si>
  <si>
    <t>Bacteroides_intestinalis</t>
  </si>
  <si>
    <t>Bacteroides_ovatus</t>
  </si>
  <si>
    <t>Bacteroides_stercoris</t>
  </si>
  <si>
    <t>Bacteroides_thetaiotaomicron</t>
  </si>
  <si>
    <t>Bacteroides_uniformis</t>
  </si>
  <si>
    <t>Bacteroides_xylanisolvens</t>
  </si>
  <si>
    <t>Phocaeicola_dorei</t>
  </si>
  <si>
    <t>Phocaeicola_massiliensis</t>
  </si>
  <si>
    <t>Phocaeicola_plebeius</t>
  </si>
  <si>
    <t>Phocaeicola_vulgatus</t>
  </si>
  <si>
    <t>Alistipes_finegoldii</t>
  </si>
  <si>
    <t>Alistipes_onderdonkii</t>
  </si>
  <si>
    <t>Alistipes_putredinis</t>
  </si>
  <si>
    <t>Alistipes_senegalensis</t>
  </si>
  <si>
    <t>Alistipes_shahii</t>
  </si>
  <si>
    <t>Parabacteroides_distasonis</t>
  </si>
  <si>
    <t>Parabacteroides_merdae</t>
  </si>
  <si>
    <t>Enterococcus_faecalis</t>
  </si>
  <si>
    <t>Enterococcus_faecium</t>
  </si>
  <si>
    <t>Streptococcus_infantis</t>
  </si>
  <si>
    <t>Clostridium_butyricum</t>
  </si>
  <si>
    <t>Clostridium_neonatale</t>
  </si>
  <si>
    <t>Clostridium_paraputrificum</t>
  </si>
  <si>
    <t>Anaerostipes_caccae</t>
  </si>
  <si>
    <t>Enterocloster_bolteae</t>
  </si>
  <si>
    <t>Enterocloster_citroniae</t>
  </si>
  <si>
    <t>Enterocloster_clostridioformis</t>
  </si>
  <si>
    <t>Fusicatenibacter_saccharivorans</t>
  </si>
  <si>
    <t>Ruminococcus_gnavus</t>
  </si>
  <si>
    <t>Roseburia_hominis</t>
  </si>
  <si>
    <t>Roseburia_intestinalis</t>
  </si>
  <si>
    <t>Sellimonas_intestinalis</t>
  </si>
  <si>
    <t>Romboutsia_timonensis</t>
  </si>
  <si>
    <t>Agathobaculum_butyriciproducens</t>
  </si>
  <si>
    <t>Faecalibacterium_prausnitzii</t>
  </si>
  <si>
    <t>Flavonifractor_plautii</t>
  </si>
  <si>
    <t>Gemmiger_formicilis</t>
  </si>
  <si>
    <t>Ruminococcus_bromii</t>
  </si>
  <si>
    <t>Ruthenibacterium_lactatiformans</t>
  </si>
  <si>
    <t>Erysipelatoclostridium_ramosum</t>
  </si>
  <si>
    <t>Faecalibacillus_intestinalis</t>
  </si>
  <si>
    <t>Veillonella_atypica</t>
  </si>
  <si>
    <t>Veillonella_dispar</t>
  </si>
  <si>
    <t>Veillonella_parvula</t>
  </si>
  <si>
    <t>Veillonella_ratti</t>
  </si>
  <si>
    <t>Veillonella_rogosae</t>
  </si>
  <si>
    <t>Veillonella_seminalis</t>
  </si>
  <si>
    <t>Sphingomonas_paucimobilis</t>
  </si>
  <si>
    <t>Sutterella_wadsworthensis</t>
  </si>
  <si>
    <t>Bilophila_wadsworthia</t>
  </si>
  <si>
    <t>Citrobacter_freundii</t>
  </si>
  <si>
    <t>Enterobacter_hormaechei</t>
  </si>
  <si>
    <t>Escherichia_coli</t>
  </si>
  <si>
    <t>Klebsiella_michiganensis</t>
  </si>
  <si>
    <t>Klebsiella_pneumoniae</t>
  </si>
  <si>
    <t>Akkermansia_muciniphila</t>
  </si>
  <si>
    <t>vOTUs_Agathobaculum_butyriciproducens</t>
  </si>
  <si>
    <t>vOTUs_Akkermansia_muciniphila</t>
  </si>
  <si>
    <t>vOTUs_Alistipes_finegoldii</t>
  </si>
  <si>
    <t>vOTUs_Alistipes_onderdonkii</t>
  </si>
  <si>
    <t>vOTUs_Alistipes_provencensis</t>
  </si>
  <si>
    <t>vOTUs_Alistipes_putredinis</t>
  </si>
  <si>
    <t>vOTUs_Alistipes_senegalensis</t>
  </si>
  <si>
    <t>vOTUs_Alistipes_shahii</t>
  </si>
  <si>
    <t>vOTUs_Amedibacterium_intestinale</t>
  </si>
  <si>
    <t>vOTUs_Anaeroglobus_geminatus</t>
  </si>
  <si>
    <t>vOTUs_Anaerostipes_caccae</t>
  </si>
  <si>
    <t>vOTUs_Bacteroides_caccae</t>
  </si>
  <si>
    <t>vOTUs_Bacteroides_cellulosilyticus</t>
  </si>
  <si>
    <t>vOTUs_Bacteroides_clarus</t>
  </si>
  <si>
    <t>vOTUs_Bacteroides_eggerthii</t>
  </si>
  <si>
    <t>vOTUs_Bacteroides_faecis</t>
  </si>
  <si>
    <t>vOTUs_Bacteroides_fragilis</t>
  </si>
  <si>
    <t>vOTUs_Bacteroides_intestinalis</t>
  </si>
  <si>
    <t>vOTUs_Bacteroides_ovatus</t>
  </si>
  <si>
    <t>vOTUs_Bacteroides_stercoris</t>
  </si>
  <si>
    <t>vOTUs_Bacteroides_thetaiotaomicron</t>
  </si>
  <si>
    <t>vOTUs_Bacteroides_uniformis</t>
  </si>
  <si>
    <t>vOTUs_Bacteroides_xylanisolvens</t>
  </si>
  <si>
    <t>vOTUs_Bifidobacterium_adolescentis</t>
  </si>
  <si>
    <t>vOTUs_Bifidobacterium_bifidum</t>
  </si>
  <si>
    <t>vOTUs_Bifidobacterium_breve</t>
  </si>
  <si>
    <t>vOTUs_Bifidobacterium_catenulatum</t>
  </si>
  <si>
    <t>vOTUs_Bifidobacterium_dentium</t>
  </si>
  <si>
    <t>vOTUs_Bifidobacterium_longum</t>
  </si>
  <si>
    <t>vOTUs_Bifidobacterium_scardovii</t>
  </si>
  <si>
    <t>vOTUs_Bifidobacterium_thermophilum</t>
  </si>
  <si>
    <t>vOTUs_Bilophila_wadsworthia</t>
  </si>
  <si>
    <t>vOTUs_Citrobacter_freundii</t>
  </si>
  <si>
    <t>vOTUs_Clostridium_butyricum</t>
  </si>
  <si>
    <t>vOTUs_Clostridium_neonatale</t>
  </si>
  <si>
    <t>vOTUs_Clostridium_paraputrificum</t>
  </si>
  <si>
    <t>vOTUs_Collinsella_intestinalis</t>
  </si>
  <si>
    <t>vOTUs_Eggerthella_lenta</t>
  </si>
  <si>
    <t>vOTUs_Enterobacter_hormaechei</t>
  </si>
  <si>
    <t>vOTUs_Enterocloster_bolteae</t>
  </si>
  <si>
    <t>vOTUs_Enterocloster_citroniae</t>
  </si>
  <si>
    <t>vOTUs_Enterocloster_clostridioformis</t>
  </si>
  <si>
    <t>vOTUs_Enterococcus_faecalis</t>
  </si>
  <si>
    <t>vOTUs_Enterococcus_faecium</t>
  </si>
  <si>
    <t>vOTUs_Erysipelatoclostridium_ramosum</t>
  </si>
  <si>
    <t>vOTUs_Escherichia_coli</t>
  </si>
  <si>
    <t>vOTUs_Faecalibacillus_intestinalis</t>
  </si>
  <si>
    <t>vOTUs_Faecalibacterium_prausnitzii</t>
  </si>
  <si>
    <t>vOTUs_Flavonifractor_plautii</t>
  </si>
  <si>
    <t>vOTUs_Fusicatenibacter_saccharivorans</t>
  </si>
  <si>
    <t>vOTUs_Gemmiger_formicilis</t>
  </si>
  <si>
    <t>vOTUs_Gordonibacter_urolithinfaciens</t>
  </si>
  <si>
    <t>vOTUs_Klebsiella_michiganensis</t>
  </si>
  <si>
    <t>vOTUs_Klebsiella_pneumoniae</t>
  </si>
  <si>
    <t>vOTUs_Parabacteroides_distasonis</t>
  </si>
  <si>
    <t>vOTUs_Parabacteroides_merdae</t>
  </si>
  <si>
    <t>vOTUs_Phocaeicola_dorei</t>
  </si>
  <si>
    <t>vOTUs_Phocaeicola_massiliensis</t>
  </si>
  <si>
    <t>vOTUs_Phocaeicola_plebeius</t>
  </si>
  <si>
    <t>vOTUs_Phocaeicola_vulgatus</t>
  </si>
  <si>
    <t>vOTUs_Romboutsia_timonensis</t>
  </si>
  <si>
    <t>vOTUs_Roseburia_hominis</t>
  </si>
  <si>
    <t>vOTUs_Roseburia_intestinalis</t>
  </si>
  <si>
    <t>vOTUs_Ruminococcus_bromii</t>
  </si>
  <si>
    <t>vOTUs_Ruminococcus_gnavus</t>
  </si>
  <si>
    <t>vOTUs_Ruthenibacterium_lactatiformans</t>
  </si>
  <si>
    <t>vOTUs_Sellimonas_intestinalis</t>
  </si>
  <si>
    <t>vOTUs_Sphingomonas_paucimobilis</t>
  </si>
  <si>
    <t>vOTUs_Streptococcus_infantis</t>
  </si>
  <si>
    <t>vOTUs_Sutterella_wadsworthensis</t>
  </si>
  <si>
    <t>vOTUs_Veillonella_atypica</t>
  </si>
  <si>
    <t>vOTUs_Veillonella_dispar</t>
  </si>
  <si>
    <t>vOTUs_Veillonella_parvula</t>
  </si>
  <si>
    <t>vOTUs_Veillonella_ratti</t>
  </si>
  <si>
    <t>vOTUs_Veillonella_rogosae</t>
  </si>
  <si>
    <t>vOTUs_Veillonella_seminalis</t>
  </si>
  <si>
    <t>vOTUs_Veillonella_tobetsuensis</t>
  </si>
  <si>
    <t>Linear Mixed Effects Models  temperate richness of vOTUS with phenotypes</t>
  </si>
  <si>
    <t>temperate_richness ~ infant_phenotype + DNA_CONC + Clean_reads + Age_months + (1|NEXT_ID)</t>
  </si>
  <si>
    <t>Linear Mixed Effects Models  temperate richness of vOTUS with feeding mode corrected viral diversity</t>
  </si>
  <si>
    <t>temperate_richness ~ DNA_CONC + Clean_reads + infant_mode_delivery + Age_months + infant_ever_never_breastfed + viral_alpha_diversity +(1|Individual_ID)</t>
  </si>
  <si>
    <t>Linear Mixed Effects Models  temperate richness in whole metaviromes with feeding mode </t>
  </si>
  <si>
    <t>temperate_richness_MGS ~ infant_ever_never_breastfed + bacterial_alpha_diversity  + Age_days + DNA_CONC + Clean_reads + (1|NEXT_ID)</t>
  </si>
  <si>
    <t>N_temperate_vOTUs_aggr_by_host ~ infant_ever_never_breastfed + Age_months + DNA_CONC + Clean_reads + (1|NEXT_ID)</t>
  </si>
  <si>
    <t>Linear Mixed Effects Models active temperate phages aggregated by host with feeding mode</t>
  </si>
  <si>
    <t>Linear Mixed Effects Models bacterial host with feeding mode</t>
  </si>
  <si>
    <t>BacSp_host_abundance ~ infant_ever_never_breastfed + Age_months + DNA_CONC + Clean_reads + (1|NEXT_ID)</t>
  </si>
  <si>
    <t>N_temperate_vOTUs_aggr_by_host ~ infant_ever_never_breastfed + BacSp_host_abundance + Age_months + DNA_CONC + Clean_reads + (1|NEXT_ID)</t>
  </si>
  <si>
    <t xml:space="preserve">Linear Mixed Effects Models active temperate phages aggregated by host with feeding mode corrected for host abundance </t>
  </si>
  <si>
    <t>N_temperate_vOTUs_aggr_by_host ~ infant_ever_never_breastfed + prophages_from_MGS + BacSp_host_abundance + Age_months + DNA_CONC + Clean_reads + (1|NEXT_ID)</t>
  </si>
  <si>
    <t>Linear Mixed Effects Models active temperate phages aggregated by host with feeding mode corrected for host abundance and prophages</t>
  </si>
  <si>
    <t>Supplementary Table 34: Linear Mixed Effects Models active temperate phages aggregated by host with feeding mode corrected for host abundance and prophages</t>
  </si>
  <si>
    <t>k__Bacteria|p__Actinobacteria|c__Actinobacteria|o__Actinomycetales|f__Actinomycetaceae|g__Trueperella|s__Trueperella_pyogenes</t>
  </si>
  <si>
    <t>infant_ffq_feeding_mode_complexFF</t>
  </si>
  <si>
    <t>infant_ffq_feeding_mode_complex</t>
  </si>
  <si>
    <t>k__Bacteria|p__Actinobacteria|c__Actinobacteria|o__Bifidobacteriales|f__Bifidobacteriaceae|g__Bifidobacterium|s__Bifidobacterium_adolescentis</t>
  </si>
  <si>
    <t>k__Bacteria|p__Actinobacteria|c__Actinobacteria|o__Bifidobacteriales|f__Bifidobacteriaceae|g__Bifidobacterium|s__Bifidobacterium_bifidum</t>
  </si>
  <si>
    <t>k__Bacteria|p__Actinobacteria|c__Actinobacteria|o__Bifidobacteriales|f__Bifidobacteriaceae|g__Bifidobacterium|s__Bifidobacterium_breve</t>
  </si>
  <si>
    <t>k__Bacteria|p__Actinobacteria|c__Actinobacteria|o__Bifidobacteriales|f__Bifidobacteriaceae|g__Bifidobacterium|s__Bifidobacterium_catenulatum</t>
  </si>
  <si>
    <t>k__Bacteria|p__Actinobacteria|c__Actinobacteria|o__Bifidobacteriales|f__Bifidobacteriaceae|g__Bifidobacterium|s__Bifidobacterium_dentium</t>
  </si>
  <si>
    <t>k__Bacteria|p__Actinobacteria|c__Actinobacteria|o__Bifidobacteriales|f__Bifidobacteriaceae|g__Bifidobacterium|s__Bifidobacterium_longum</t>
  </si>
  <si>
    <t>k__Bacteria|p__Actinobacteria|c__Actinobacteria|o__Bifidobacteriales|f__Bifidobacteriaceae|g__Bifidobacterium|s__Bifidobacterium_pseudocatenulatum</t>
  </si>
  <si>
    <t>k__Bacteria|p__Actinobacteria|c__Actinobacteria|o__Bifidobacteriales|f__Bifidobacteriaceae|g__Bifidobacterium|s__Bifidobacterium_scardovii</t>
  </si>
  <si>
    <t>k__Bacteria|p__Actinobacteria|c__Actinobacteria|o__Micrococcales|f__Micrococcaceae|g__Rothia|s__Rothia_mucilaginosa</t>
  </si>
  <si>
    <t>k__Bacteria|p__Actinobacteria|c__Actinobacteria|o__Micrococcales|f__Promicromonosporaceae|g__Isoptericola|s__Isoptericola_variabilis</t>
  </si>
  <si>
    <t>k__Bacteria|p__Actinobacteria|c__Actinobacteria|o__Propionibacteriales|f__Propionibacteriaceae|g__Cutibacterium|s__Cutibacterium_acnes</t>
  </si>
  <si>
    <t>k__Bacteria|p__Actinobacteria|c__CFGB41147|o__OFGB41147|f__FGB41147|g__GGB43920|s__GGB43920_SGB61282</t>
  </si>
  <si>
    <t>k__Bacteria|p__Actinobacteria|c__Coriobacteriia|o__Coriobacteriales|f__Coriobacteriaceae|g__Collinsella|s__Collinsella_aerofaciens</t>
  </si>
  <si>
    <t>k__Bacteria|p__Actinobacteria|c__Coriobacteriia|o__Eggerthellales|f__Eggerthellaceae|g__Eggerthella|s__Eggerthella_lenta</t>
  </si>
  <si>
    <t>k__Bacteria|p__Bacteroidetes|c__Bacteroidia|o__Bacteroidales|f__Bacteroidaceae|g__Bacteroides|s__Bacteroides_caccae</t>
  </si>
  <si>
    <t>k__Bacteria|p__Bacteroidetes|c__Bacteroidia|o__Bacteroidales|f__Bacteroidaceae|g__Bacteroides|s__Bacteroides_fragilis</t>
  </si>
  <si>
    <t>k__Bacteria|p__Bacteroidetes|c__Bacteroidia|o__Bacteroidales|f__Bacteroidaceae|g__Bacteroides|s__Bacteroides_ovatus</t>
  </si>
  <si>
    <t>k__Bacteria|p__Bacteroidetes|c__Bacteroidia|o__Bacteroidales|f__Bacteroidaceae|g__Bacteroides|s__Bacteroides_stercoris</t>
  </si>
  <si>
    <t>k__Bacteria|p__Bacteroidetes|c__Bacteroidia|o__Bacteroidales|f__Bacteroidaceae|g__Bacteroides|s__Bacteroides_thetaiotaomicron</t>
  </si>
  <si>
    <t>k__Bacteria|p__Bacteroidetes|c__Bacteroidia|o__Bacteroidales|f__Bacteroidaceae|g__Bacteroides|s__Bacteroides_uniformis</t>
  </si>
  <si>
    <t>k__Bacteria|p__Bacteroidetes|c__Bacteroidia|o__Bacteroidales|f__Bacteroidaceae|g__Bacteroides|s__Bacteroides_xylanisolvens</t>
  </si>
  <si>
    <t>k__Bacteria|p__Bacteroidetes|c__Bacteroidia|o__Bacteroidales|f__Bacteroidales_unclassified|g__Phocaeicola|s__Phocaeicola_dorei</t>
  </si>
  <si>
    <t>k__Bacteria|p__Bacteroidetes|c__Bacteroidia|o__Bacteroidales|f__Bacteroidales_unclassified|g__Phocaeicola|s__Phocaeicola_vulgatus</t>
  </si>
  <si>
    <t>k__Bacteria|p__Bacteroidetes|c__Bacteroidia|o__Bacteroidales|f__Prevotellaceae|g__Prevotella|s__Prevotella_copri_clade_A</t>
  </si>
  <si>
    <t>k__Bacteria|p__Bacteroidetes|c__Bacteroidia|o__Bacteroidales|f__Rikenellaceae|g__Alistipes|s__Alistipes_finegoldii</t>
  </si>
  <si>
    <t>k__Bacteria|p__Bacteroidetes|c__Bacteroidia|o__Bacteroidales|f__Rikenellaceae|g__Alistipes|s__Alistipes_onderdonkii</t>
  </si>
  <si>
    <t>k__Bacteria|p__Bacteroidetes|c__Bacteroidia|o__Bacteroidales|f__Rikenellaceae|g__Alistipes|s__Alistipes_putredinis</t>
  </si>
  <si>
    <t>k__Bacteria|p__Bacteroidetes|c__Bacteroidia|o__Bacteroidales|f__Tannerellaceae|g__Parabacteroides|s__Parabacteroides_distasonis</t>
  </si>
  <si>
    <t>k__Bacteria|p__Bacteroidetes|c__Bacteroidia|o__Bacteroidales|f__Tannerellaceae|g__Parabacteroides|s__Parabacteroides_merdae</t>
  </si>
  <si>
    <t>k__Bacteria|p__Candidatus_Saccharibacteria|c__Candidatus_Saccharibacteria_unclassified|o__Candidatus_Saccharibacteria_unclassified|f__Candidatus_Saccharibacteria_unclassified|g__Candidatus_Saccharibacteria_unclassified|s__Candidatus_Saccharibacteria_unclassified_SGB19850</t>
  </si>
  <si>
    <t>k__Bacteria|p__Firmicutes|c__Bacilli|o__Lactobacillales|f__Enterococcaceae|g__Enterococcus|s__Enterococcus_faecalis</t>
  </si>
  <si>
    <t>k__Bacteria|p__Firmicutes|c__Bacilli|o__Lactobacillales|f__Lactobacillaceae|g__Lacticaseibacillus|s__Lacticaseibacillus_paracasei</t>
  </si>
  <si>
    <t>k__Bacteria|p__Firmicutes|c__Bacilli|o__Lactobacillales|f__Lactobacillaceae|g__Lacticaseibacillus|s__Lacticaseibacillus_rhamnosus</t>
  </si>
  <si>
    <t>k__Bacteria|p__Firmicutes|c__Bacilli|o__Lactobacillales|f__Streptococcaceae|g__Streptococcus|s__Streptococcus_mitis</t>
  </si>
  <si>
    <t>k__Bacteria|p__Firmicutes|c__Bacilli|o__Lactobacillales|f__Streptococcaceae|g__Streptococcus|s__Streptococcus_parasanguinis</t>
  </si>
  <si>
    <t>k__Bacteria|p__Firmicutes|c__Bacilli|o__Lactobacillales|f__Streptococcaceae|g__Streptococcus|s__Streptococcus_peroris</t>
  </si>
  <si>
    <t>k__Bacteria|p__Firmicutes|c__Bacilli|o__Lactobacillales|f__Streptococcaceae|g__Streptococcus|s__Streptococcus_salivarius</t>
  </si>
  <si>
    <t>k__Bacteria|p__Firmicutes|c__Bacilli|o__Lactobacillales|f__Streptococcaceae|g__Streptococcus|s__Streptococcus_sp_IMAU_99161</t>
  </si>
  <si>
    <t>k__Bacteria|p__Firmicutes|c__CFGB1872|o__OFGB1872|f__FGB1872|g__GGB4964|s__GGB4964_SGB6927</t>
  </si>
  <si>
    <t>k__Bacteria|p__Firmicutes|c__Clostridia|o__Clostridia_unclassified|f__Clostridia_unclassified|g__Clostridia_unclassified|s__Clostridia_unclassified_SGB4121</t>
  </si>
  <si>
    <t>k__Bacteria|p__Firmicutes|c__Clostridia|o__Clostridiales|f__Clostridiaceae|g__Clostridiaceae_unclassified|s__Clostridiaceae_bacterium</t>
  </si>
  <si>
    <t>k__Bacteria|p__Firmicutes|c__Clostridia|o__Clostridiales|f__Clostridiaceae|g__Clostridium|s__Clostridium_neonatale</t>
  </si>
  <si>
    <t>k__Bacteria|p__Firmicutes|c__Clostridia|o__Clostridiales|f__Clostridiaceae|g__Clostridium|s__Clostridium_paraputrificum</t>
  </si>
  <si>
    <t>k__Bacteria|p__Firmicutes|c__Clostridia|o__Clostridiales|f__Clostridiaceae|g__Clostridium|s__Clostridium_sp_C5_48</t>
  </si>
  <si>
    <t>k__Bacteria|p__Firmicutes|c__Clostridia|o__Clostridiales|f__Clostridiaceae|g__Hungatella|s__Hungatella_hathewayi</t>
  </si>
  <si>
    <t>k__Bacteria|p__Firmicutes|c__Clostridia|o__Clostridiales|f__Lachnospiraceae|g__Anaerostipes|s__Anaerostipes_hadrus</t>
  </si>
  <si>
    <t>k__Bacteria|p__Firmicutes|c__Clostridia|o__Clostridiales|f__Lachnospiraceae|g__Blautia|s__Blautia_wexlerae</t>
  </si>
  <si>
    <t>k__Bacteria|p__Firmicutes|c__Clostridia|o__Clostridiales|f__Lachnospiraceae|g__Enterocloster|s__Enterocloster_aldensis</t>
  </si>
  <si>
    <t>k__Bacteria|p__Firmicutes|c__Clostridia|o__Clostridiales|f__Lachnospiraceae|g__Enterocloster|s__Enterocloster_bolteae</t>
  </si>
  <si>
    <t>k__Bacteria|p__Firmicutes|c__Clostridia|o__Clostridiales|f__Lachnospiraceae|g__Enterocloster|s__Enterocloster_clostridioformis</t>
  </si>
  <si>
    <t>k__Bacteria|p__Firmicutes|c__Clostridia|o__Clostridiales|f__Lachnospiraceae|g__Fusicatenibacter|s__Fusicatenibacter_saccharivorans</t>
  </si>
  <si>
    <t>k__Bacteria|p__Firmicutes|c__Clostridia|o__Clostridiales|f__Lachnospiraceae|g__Lachnoclostridium|s__Clostridium_symbiosum</t>
  </si>
  <si>
    <t>k__Bacteria|p__Firmicutes|c__Clostridia|o__Clostridiales|f__Lachnospiraceae|g__Lachnospiraceae_unclassified|s__Eubacterium_rectale</t>
  </si>
  <si>
    <t>k__Bacteria|p__Firmicutes|c__Clostridia|o__Clostridiales|f__Lachnospiraceae|g__Lachnospiraceae_unclassified|s__Lachnospiraceae_bacterium</t>
  </si>
  <si>
    <t>k__Bacteria|p__Firmicutes|c__Clostridia|o__Clostridiales|f__Lachnospiraceae|g__Mediterraneibacter|s__Ruminococcus_gnavus</t>
  </si>
  <si>
    <t>k__Bacteria|p__Firmicutes|c__Clostridia|o__Clostridiales|f__Lachnospiraceae|g__Mediterraneibacter|s__Ruminococcus_torques</t>
  </si>
  <si>
    <t>k__Bacteria|p__Firmicutes|c__Clostridia|o__Clostridiales|f__Lachnospiraceae|g__Roseburia|s__Roseburia_faecis</t>
  </si>
  <si>
    <t>k__Bacteria|p__Firmicutes|c__Clostridia|o__Clostridiales|f__Lachnospiraceae|g__Sellimonas|s__Sellimonas_intestinalis</t>
  </si>
  <si>
    <t>k__Bacteria|p__Firmicutes|c__Clostridia|o__Clostridiales|f__Lachnospiraceae|g__Tyzzerella|s__Tyzzerella_nexilis</t>
  </si>
  <si>
    <t>k__Bacteria|p__Firmicutes|c__Clostridia|o__Clostridiales|f__Ruminococcaceae|g__Faecalibacterium|s__Faecalibacterium_prausnitzii</t>
  </si>
  <si>
    <t>k__Bacteria|p__Firmicutes|c__Clostridia|o__Clostridiales|f__Ruminococcaceae|g__Flavonifractor|s__Flavonifractor_plautii</t>
  </si>
  <si>
    <t>k__Bacteria|p__Firmicutes|c__Clostridia|o__Clostridiales|f__Ruminococcaceae|g__Ruthenibacterium|s__Ruthenibacterium_lactatiformans</t>
  </si>
  <si>
    <t>k__Bacteria|p__Firmicutes|c__Erysipelotrichia|o__Erysipelotrichales|f__Erysipelotrichaceae|g__Erysipelatoclostridium|s__Clostridium_innocuum</t>
  </si>
  <si>
    <t>k__Bacteria|p__Firmicutes|c__Erysipelotrichia|o__Erysipelotrichales|f__Erysipelotrichaceae|g__Erysipelatoclostridium|s__Erysipelatoclostridium_ramosum</t>
  </si>
  <si>
    <t>k__Bacteria|p__Firmicutes|c__Negativicutes|o__Veillonellales|f__Veillonellaceae|g__Megasphaera|s__Megasphaera_micronuciformis</t>
  </si>
  <si>
    <t>k__Bacteria|p__Firmicutes|c__Negativicutes|o__Veillonellales|f__Veillonellaceae|g__Veillonella|s__Veillonella_atypica</t>
  </si>
  <si>
    <t>k__Bacteria|p__Firmicutes|c__Negativicutes|o__Veillonellales|f__Veillonellaceae|g__Veillonella|s__Veillonella_dispar</t>
  </si>
  <si>
    <t>k__Bacteria|p__Firmicutes|c__Negativicutes|o__Veillonellales|f__Veillonellaceae|g__Veillonella|s__Veillonella_parvula</t>
  </si>
  <si>
    <t>k__Bacteria|p__Firmicutes|c__Negativicutes|o__Veillonellales|f__Veillonellaceae|g__Veillonella|s__Veillonella_ratti</t>
  </si>
  <si>
    <t>k__Bacteria|p__Firmicutes|c__Negativicutes|o__Veillonellales|f__Veillonellaceae|g__Veillonella|s__Veillonella_rogosae</t>
  </si>
  <si>
    <t>k__Bacteria|p__Proteobacteria|c__Alphaproteobacteria|o__Rhizobiales|f__Phyllobacteriaceae|g__Phyllobacterium|s__Phyllobacterium_myrsinacearum</t>
  </si>
  <si>
    <t>k__Bacteria|p__Proteobacteria|c__Alphaproteobacteria|o__Sphingomonadales|f__Sphingomonadaceae|g__Sphingomonas|s__Sphingomonas_sp_FARSPH</t>
  </si>
  <si>
    <t>k__Bacteria|p__Proteobacteria|c__Betaproteobacteria|o__Burkholderiales|f__Sutterellaceae|g__Sutterella|s__Sutterella_wadsworthensis</t>
  </si>
  <si>
    <t>k__Bacteria|p__Proteobacteria|c__Betaproteobacteria|o__Neisseriales|f__Neisseriaceae|g__Neisseria|s__Neisseria_subflava</t>
  </si>
  <si>
    <t>k__Bacteria|p__Proteobacteria|c__CFGB2397|o__OFGB2397|f__FGB2397|g__GGB6561|s__GGB6561_SGB9269</t>
  </si>
  <si>
    <t>k__Bacteria|p__Proteobacteria|c__Deltaproteobacteria|o__Desulfovibrionales|f__Desulfovibrionaceae|g__Bilophila|s__Bilophila_wadsworthia</t>
  </si>
  <si>
    <t>k__Bacteria|p__Proteobacteria|c__Gammaproteobacteria|o__Enterobacterales|f__Enterobacteriaceae|g__Citrobacter|s__Citrobacter_freundii</t>
  </si>
  <si>
    <t>k__Bacteria|p__Proteobacteria|c__Gammaproteobacteria|o__Enterobacterales|f__Enterobacteriaceae|g__Enterobacter|s__Enterobacter_hormaechei</t>
  </si>
  <si>
    <t>k__Bacteria|p__Proteobacteria|c__Gammaproteobacteria|o__Enterobacterales|f__Enterobacteriaceae|g__Escherichia|s__Escherichia_coli</t>
  </si>
  <si>
    <t>k__Bacteria|p__Proteobacteria|c__Gammaproteobacteria|o__Enterobacterales|f__Enterobacteriaceae|g__Escherichia|s__Escherichia_marmotae</t>
  </si>
  <si>
    <t>k__Bacteria|p__Proteobacteria|c__Gammaproteobacteria|o__Enterobacterales|f__Enterobacteriaceae|g__Klebsiella|s__Klebsiella_grimontii</t>
  </si>
  <si>
    <t>k__Bacteria|p__Proteobacteria|c__Gammaproteobacteria|o__Enterobacterales|f__Enterobacteriaceae|g__Klebsiella|s__Klebsiella_michiganensis</t>
  </si>
  <si>
    <t>k__Bacteria|p__Proteobacteria|c__Gammaproteobacteria|o__Enterobacterales|f__Enterobacteriaceae|g__Klebsiella|s__Klebsiella_oxytoca</t>
  </si>
  <si>
    <t>k__Bacteria|p__Proteobacteria|c__Gammaproteobacteria|o__Enterobacterales|f__Enterobacteriaceae|g__Klebsiella|s__Klebsiella_pneumoniae</t>
  </si>
  <si>
    <t>k__Bacteria|p__Proteobacteria|c__Gammaproteobacteria|o__Pasteurellales|f__Pasteurellaceae|g__Haemophilus|s__Haemophilus_parainfluenzae</t>
  </si>
  <si>
    <t>k__Bacteria|p__Proteobacteria|c__Gammaproteobacteria|o__Pseudomonadales|f__Moraxellaceae|g__Acinetobacter|s__Acinetobacter_baumannii</t>
  </si>
  <si>
    <t>k__Bacteria|p__Verrucomicrobia|c__Verrucomicrobiae|o__Verrucomicrobiales|f__Akkermansiaceae|g__Akkermansia|s__Akkermansia_muciniphila</t>
  </si>
  <si>
    <t xml:space="preserve">Supplementary Table 35: Linear Mixed Effects Models bacterial species with phenotypes </t>
  </si>
  <si>
    <t>d__Archaea;p__Methanobacteriota;c__Methanobacteria;o__Methanobacteriales;f__Methanobacteriaceae;g__Methanobrevibacter;s__Methanobrevibacter sp900766745</t>
  </si>
  <si>
    <t>d__Bacteria;p__Actinobacteriota;c__Actinomycetia;o__Actinomycetales;f__Bifidobacteriaceae;g__Bifidobacterium;s__Bifidobacterium adolescentis</t>
  </si>
  <si>
    <t>d__Bacteria;p__Actinobacteriota;c__Actinomycetia;o__Actinomycetales;f__Bifidobacteriaceae;g__Bifidobacterium;s__Bifidobacterium angulatum</t>
  </si>
  <si>
    <t>d__Bacteria;p__Actinobacteriota;c__Actinomycetia;o__Actinomycetales;f__Bifidobacteriaceae;g__Bifidobacterium;s__Bifidobacterium bifidum</t>
  </si>
  <si>
    <t>d__Bacteria;p__Actinobacteriota;c__Actinomycetia;o__Actinomycetales;f__Bifidobacteriaceae;g__Bifidobacterium;s__Bifidobacterium boum</t>
  </si>
  <si>
    <t>d__Bacteria;p__Actinobacteriota;c__Actinomycetia;o__Actinomycetales;f__Bifidobacteriaceae;g__Bifidobacterium;s__Bifidobacterium breve</t>
  </si>
  <si>
    <t>d__Bacteria;p__Actinobacteriota;c__Actinomycetia;o__Actinomycetales;f__Bifidobacteriaceae;g__Bifidobacterium;s__Bifidobacterium callitrichidarum</t>
  </si>
  <si>
    <t>d__Bacteria;p__Actinobacteriota;c__Actinomycetia;o__Actinomycetales;f__Bifidobacteriaceae;g__Bifidobacterium;s__Bifidobacterium catenulatum</t>
  </si>
  <si>
    <t>d__Bacteria;p__Actinobacteriota;c__Actinomycetia;o__Actinomycetales;f__Bifidobacteriaceae;g__Bifidobacterium;s__Bifidobacterium dentium</t>
  </si>
  <si>
    <t>d__Bacteria;p__Actinobacteriota;c__Actinomycetia;o__Actinomycetales;f__Bifidobacteriaceae;g__Bifidobacterium;s__Bifidobacterium hapali</t>
  </si>
  <si>
    <t>d__Bacteria;p__Actinobacteriota;c__Actinomycetia;o__Actinomycetales;f__Bifidobacteriaceae;g__Bifidobacterium;s__Bifidobacterium imperatoris</t>
  </si>
  <si>
    <t>d__Bacteria;p__Actinobacteriota;c__Actinomycetia;o__Actinomycetales;f__Bifidobacteriaceae;g__Bifidobacterium;s__Bifidobacterium infantis</t>
  </si>
  <si>
    <t>d__Bacteria;p__Actinobacteriota;c__Actinomycetia;o__Actinomycetales;f__Bifidobacteriaceae;g__Bifidobacterium;s__Bifidobacterium kashiwanohense</t>
  </si>
  <si>
    <t>d__Bacteria;p__Actinobacteriota;c__Actinomycetia;o__Actinomycetales;f__Bifidobacteriaceae;g__Bifidobacterium;s__Bifidobacterium longum</t>
  </si>
  <si>
    <t>d__Bacteria;p__Actinobacteriota;c__Actinomycetia;o__Actinomycetales;f__Bifidobacteriaceae;g__Bifidobacterium;s__Bifidobacterium merycicum</t>
  </si>
  <si>
    <t>d__Bacteria;p__Actinobacteriota;c__Actinomycetia;o__Actinomycetales;f__Bifidobacteriaceae;g__Bifidobacterium;s__Bifidobacterium mongoliense</t>
  </si>
  <si>
    <t>d__Bacteria;p__Actinobacteriota;c__Actinomycetia;o__Actinomycetales;f__Bifidobacteriaceae;g__Bifidobacterium;s__Bifidobacterium moukalabense</t>
  </si>
  <si>
    <t>d__Bacteria;p__Actinobacteriota;c__Actinomycetia;o__Actinomycetales;f__Bifidobacteriaceae;g__Bifidobacterium;s__Bifidobacterium pseudocatenulatum</t>
  </si>
  <si>
    <t>d__Bacteria;p__Actinobacteriota;c__Actinomycetia;o__Actinomycetales;f__Bifidobacteriaceae;g__Bifidobacterium;s__Bifidobacterium ruminantium</t>
  </si>
  <si>
    <t>d__Bacteria;p__Actinobacteriota;c__Actinomycetia;o__Actinomycetales;f__Bifidobacteriaceae;g__Bifidobacterium;s__Bifidobacterium saguini</t>
  </si>
  <si>
    <t>d__Bacteria;p__Actinobacteriota;c__Actinomycetia;o__Actinomycetales;f__Bifidobacteriaceae;g__Bifidobacterium;s__Bifidobacterium scaligerum</t>
  </si>
  <si>
    <t>d__Bacteria;p__Actinobacteriota;c__Actinomycetia;o__Actinomycetales;f__Bifidobacteriaceae;g__Bifidobacterium;s__Bifidobacterium scardovii</t>
  </si>
  <si>
    <t>d__Bacteria;p__Actinobacteriota;c__Actinomycetia;o__Actinomycetales;f__Bifidobacteriaceae;g__Bifidobacterium;s__Bifidobacterium sp002451435</t>
  </si>
  <si>
    <t>d__Bacteria;p__Actinobacteriota;c__Actinomycetia;o__Actinomycetales;f__Bifidobacteriaceae;g__Bifidobacterium;s__Bifidobacterium sp002742445</t>
  </si>
  <si>
    <t>d__Bacteria;p__Actinobacteriota;c__Actinomycetia;o__Actinomycetales;f__Bifidobacteriaceae;g__Bifidobacterium;s__Bifidobacterium sp012932375</t>
  </si>
  <si>
    <t>d__Bacteria;p__Actinobacteriota;c__Actinomycetia;o__Actinomycetales;f__Bifidobacteriaceae;g__Bifidobacterium;s__Bifidobacterium sp012932445</t>
  </si>
  <si>
    <t>d__Bacteria;p__Actinobacteriota;c__Actinomycetia;o__Actinomycetales;f__Bifidobacteriaceae;g__Bifidobacterium;s__Bifidobacterium subtile</t>
  </si>
  <si>
    <t>d__Bacteria;p__Actinobacteriota;c__Actinomycetia;o__Actinomycetales;f__Bifidobacteriaceae;g__Bifidobacterium;s__Bifidobacterium thermophilum</t>
  </si>
  <si>
    <t>d__Bacteria;p__Actinobacteriota;c__Actinomycetia;o__Actinomycetales;f__Dermatophilaceae;g__Dermatophilaceae_unclassified;s__Dermatophilaceae unclassified</t>
  </si>
  <si>
    <t>d__Bacteria;p__Actinobacteriota;c__Actinomycetia;o__Propionibacteriales;f__Propionibacteriaceae;g__Acidipropionibacterium;s__Acidipropionibacterium jensenii</t>
  </si>
  <si>
    <t>d__Bacteria;p__Actinobacteriota;c__Actinomycetia;o__Propionibacteriales;f__Propionibacteriaceae;g__Cutibacterium;s__Cutibacterium avidum</t>
  </si>
  <si>
    <t>d__Bacteria;p__Actinobacteriota;c__Actinomycetia;o__Propionibacteriales;f__Propionibacteriaceae;g__Cutibacterium;s__Cutibacterium granulosum</t>
  </si>
  <si>
    <t>d__Bacteria;p__Actinobacteriota;c__Actinomycetia;o__Propionibacteriales;f__Propionibacteriaceae;g__Cutibacterium;s__Cutibacterium humerusii</t>
  </si>
  <si>
    <t>d__Bacteria;p__Actinobacteriota;c__Actinomycetia;o__Propionibacteriales;f__Propionibacteriaceae;g__Cutibacterium;s__Cutibacterium namnetense</t>
  </si>
  <si>
    <t>d__Bacteria;p__Actinobacteriota;c__Actinomycetia;o__Propionibacteriales;f__Propionibacteriaceae;g__Cutibacterium;s__Cutibacterium sp009696315</t>
  </si>
  <si>
    <t>d__Bacteria;p__Actinobacteriota;c__Actinomycetia;o__Streptomycetales;f__Streptomycetaceae;g__Streptomyces;s__Streptomyces cinnamoneus</t>
  </si>
  <si>
    <t>d__Bacteria;p__Actinobacteriota;c__Coriobacteriia;o__Coriobacteriales;f__Atopobiaceae;g__Lancefieldella;s__Lancefieldella sp000564995</t>
  </si>
  <si>
    <t>d__Bacteria;p__Actinobacteriota;c__Coriobacteriia;o__Coriobacteriales;f__Coriobacteriaceae;g__Collinsella;s__Collinsella intestinalis</t>
  </si>
  <si>
    <t>d__Bacteria;p__Actinobacteriota;c__Coriobacteriia;o__Coriobacteriales;f__Eggerthellaceae;g__Eggerthella;s__Eggerthella lenta</t>
  </si>
  <si>
    <t>d__Bacteria;p__Actinobacteriota;c__Coriobacteriia;o__Coriobacteriales;f__Eggerthellaceae;g__Rubneribacter;s__Rubneribacter sp002159915</t>
  </si>
  <si>
    <t>d__Bacteria;p__Bacteroidota;c__Bacteroidia;o__Bacteroidales;f__Bacteroidaceae;g__Bacteroides;s__Bacteroides acidifaciens</t>
  </si>
  <si>
    <t>d__Bacteria;p__Bacteroidota;c__Bacteroidia;o__Bacteroidales;f__Bacteroidaceae;g__Bacteroides;s__Bacteroides bouchesdurhonensis</t>
  </si>
  <si>
    <t>d__Bacteria;p__Bacteroidota;c__Bacteroidia;o__Bacteroidales;f__Bacteroidaceae;g__Bacteroides;s__Bacteroides caccae</t>
  </si>
  <si>
    <t>d__Bacteria;p__Bacteroidota;c__Bacteroidia;o__Bacteroidales;f__Bacteroidaceae;g__Bacteroides;s__Bacteroides caecimuris</t>
  </si>
  <si>
    <t>d__Bacteria;p__Bacteroidota;c__Bacteroidia;o__Bacteroidales;f__Bacteroidaceae;g__Bacteroides;s__Bacteroides cellulosilyticus</t>
  </si>
  <si>
    <t>d__Bacteria;p__Bacteroidota;c__Bacteroidia;o__Bacteroidales;f__Bacteroidaceae;g__Bacteroides;s__Bacteroides clarus</t>
  </si>
  <si>
    <t>d__Bacteria;p__Bacteroidota;c__Bacteroidia;o__Bacteroidales;f__Bacteroidaceae;g__Bacteroides;s__Bacteroides congonensis</t>
  </si>
  <si>
    <t>d__Bacteria;p__Bacteroidota;c__Bacteroidia;o__Bacteroidales;f__Bacteroidaceae;g__Bacteroides;s__Bacteroides cutis</t>
  </si>
  <si>
    <t>d__Bacteria;p__Bacteroidota;c__Bacteroidia;o__Bacteroidales;f__Bacteroidaceae;g__Bacteroides;s__Bacteroides eggerthii</t>
  </si>
  <si>
    <t>d__Bacteria;p__Bacteroidota;c__Bacteroidia;o__Bacteroidales;f__Bacteroidaceae;g__Bacteroides;s__Bacteroides faecichinchillae</t>
  </si>
  <si>
    <t>d__Bacteria;p__Bacteroidota;c__Bacteroidia;o__Bacteroidales;f__Bacteroidaceae;g__Bacteroides;s__Bacteroides faecis</t>
  </si>
  <si>
    <t>d__Bacteria;p__Bacteroidota;c__Bacteroidia;o__Bacteroidales;f__Bacteroidaceae;g__Bacteroides;s__Bacteroides finegoldii</t>
  </si>
  <si>
    <t>d__Bacteria;p__Bacteroidota;c__Bacteroidia;o__Bacteroidales;f__Bacteroidaceae;g__Bacteroides;s__Bacteroides fluxus</t>
  </si>
  <si>
    <t>d__Bacteria;p__Bacteroidota;c__Bacteroidia;o__Bacteroidales;f__Bacteroidaceae;g__Bacteroides;s__Bacteroides fragilis</t>
  </si>
  <si>
    <t>d__Bacteria;p__Bacteroidota;c__Bacteroidia;o__Bacteroidales;f__Bacteroidaceae;g__Bacteroides;s__Bacteroides gallinarum</t>
  </si>
  <si>
    <t>d__Bacteria;p__Bacteroidota;c__Bacteroidia;o__Bacteroidales;f__Bacteroidaceae;g__Bacteroides;s__Bacteroides helcogenes</t>
  </si>
  <si>
    <t>d__Bacteria;p__Bacteroidota;c__Bacteroidia;o__Bacteroidales;f__Bacteroidaceae;g__Bacteroides;s__Bacteroides heparinolyticus</t>
  </si>
  <si>
    <t>d__Bacteria;p__Bacteroidota;c__Bacteroidia;o__Bacteroidales;f__Bacteroidaceae;g__Bacteroides;s__Bacteroides intestinalis</t>
  </si>
  <si>
    <t>d__Bacteria;p__Bacteroidota;c__Bacteroidia;o__Bacteroidales;f__Bacteroidaceae;g__Bacteroides;s__Bacteroides massiliensis</t>
  </si>
  <si>
    <t>d__Bacteria;p__Bacteroidota;c__Bacteroidia;o__Bacteroidales;f__Bacteroidaceae;g__Bacteroides;s__Bacteroides neonati</t>
  </si>
  <si>
    <t>d__Bacteria;p__Bacteroidota;c__Bacteroidia;o__Bacteroidales;f__Bacteroidaceae;g__Bacteroides;s__Bacteroides nordii</t>
  </si>
  <si>
    <t>d__Bacteria;p__Bacteroidota;c__Bacteroidia;o__Bacteroidales;f__Bacteroidaceae;g__Bacteroides;s__Bacteroides oleiciplenus</t>
  </si>
  <si>
    <t>d__Bacteria;p__Bacteroidota;c__Bacteroidia;o__Bacteroidales;f__Bacteroidaceae;g__Bacteroides;s__Bacteroides ovatus</t>
  </si>
  <si>
    <t>d__Bacteria;p__Bacteroidota;c__Bacteroidia;o__Bacteroidales;f__Bacteroidaceae;g__Bacteroides;s__Bacteroides pyogenes</t>
  </si>
  <si>
    <t>d__Bacteria;p__Bacteroidota;c__Bacteroidia;o__Bacteroidales;f__Bacteroidaceae;g__Bacteroides;s__Bacteroides reticulotermitis</t>
  </si>
  <si>
    <t>d__Bacteria;p__Bacteroidota;c__Bacteroidia;o__Bacteroidales;f__Bacteroidaceae;g__Bacteroides;s__Bacteroides rodentium</t>
  </si>
  <si>
    <t>d__Bacteria;p__Bacteroidota;c__Bacteroidia;o__Bacteroidales;f__Bacteroidaceae;g__Bacteroides;s__Bacteroides salyersiae</t>
  </si>
  <si>
    <t>d__Bacteria;p__Bacteroidota;c__Bacteroidia;o__Bacteroidales;f__Bacteroidaceae;g__Bacteroides;s__Bacteroides sp002160055</t>
  </si>
  <si>
    <t>d__Bacteria;p__Bacteroidota;c__Bacteroidia;o__Bacteroidales;f__Bacteroidaceae;g__Bacteroides;s__Bacteroides sp002293435</t>
  </si>
  <si>
    <t>d__Bacteria;p__Bacteroidota;c__Bacteroidia;o__Bacteroidales;f__Bacteroidaceae;g__Bacteroides;s__Bacteroides sp002491635</t>
  </si>
  <si>
    <t>d__Bacteria;p__Bacteroidota;c__Bacteroidia;o__Bacteroidales;f__Bacteroidaceae;g__Bacteroides;s__Bacteroides sp003463205</t>
  </si>
  <si>
    <t>d__Bacteria;p__Bacteroidota;c__Bacteroidia;o__Bacteroidales;f__Bacteroidaceae;g__Bacteroides;s__Bacteroides sp003545565</t>
  </si>
  <si>
    <t>d__Bacteria;p__Bacteroidota;c__Bacteroidia;o__Bacteroidales;f__Bacteroidaceae;g__Bacteroides;s__Bacteroides sp003865075</t>
  </si>
  <si>
    <t>d__Bacteria;p__Bacteroidota;c__Bacteroidia;o__Bacteroidales;f__Bacteroidaceae;g__Bacteroides;s__Bacteroides sp007097645</t>
  </si>
  <si>
    <t>d__Bacteria;p__Bacteroidota;c__Bacteroidia;o__Bacteroidales;f__Bacteroidaceae;g__Bacteroides;s__Bacteroides sp012113595</t>
  </si>
  <si>
    <t>d__Bacteria;p__Bacteroidota;c__Bacteroidia;o__Bacteroidales;f__Bacteroidaceae;g__Bacteroides;s__Bacteroides sp014385165</t>
  </si>
  <si>
    <t>d__Bacteria;p__Bacteroidota;c__Bacteroidia;o__Bacteroidales;f__Bacteroidaceae;g__Bacteroides;s__Bacteroides sp900066265</t>
  </si>
  <si>
    <t>d__Bacteria;p__Bacteroidota;c__Bacteroidia;o__Bacteroidales;f__Bacteroidaceae;g__Bacteroides;s__Bacteroides sp900547205</t>
  </si>
  <si>
    <t>d__Bacteria;p__Bacteroidota;c__Bacteroidia;o__Bacteroidales;f__Bacteroidaceae;g__Bacteroides;s__Bacteroides sp900552405</t>
  </si>
  <si>
    <t>d__Bacteria;p__Bacteroidota;c__Bacteroidia;o__Bacteroidales;f__Bacteroidaceae;g__Bacteroides;s__Bacteroides sp900553815</t>
  </si>
  <si>
    <t>d__Bacteria;p__Bacteroidota;c__Bacteroidia;o__Bacteroidales;f__Bacteroidaceae;g__Bacteroides;s__Bacteroides sp900555635</t>
  </si>
  <si>
    <t>d__Bacteria;p__Bacteroidota;c__Bacteroidia;o__Bacteroidales;f__Bacteroidaceae;g__Bacteroides;s__Bacteroides sp900556215</t>
  </si>
  <si>
    <t>d__Bacteria;p__Bacteroidota;c__Bacteroidia;o__Bacteroidales;f__Bacteroidaceae;g__Bacteroides;s__Bacteroides sp900556625</t>
  </si>
  <si>
    <t>d__Bacteria;p__Bacteroidota;c__Bacteroidia;o__Bacteroidales;f__Bacteroidaceae;g__Bacteroides;s__Bacteroides sp900557355</t>
  </si>
  <si>
    <t>d__Bacteria;p__Bacteroidota;c__Bacteroidia;o__Bacteroidales;f__Bacteroidaceae;g__Bacteroides;s__Bacteroides sp900755095</t>
  </si>
  <si>
    <t>d__Bacteria;p__Bacteroidota;c__Bacteroidia;o__Bacteroidales;f__Bacteroidaceae;g__Bacteroides;s__Bacteroides sp900760255</t>
  </si>
  <si>
    <t>d__Bacteria;p__Bacteroidota;c__Bacteroidia;o__Bacteroidales;f__Bacteroidaceae;g__Bacteroides;s__Bacteroides sp900761785</t>
  </si>
  <si>
    <t>d__Bacteria;p__Bacteroidota;c__Bacteroidia;o__Bacteroidales;f__Bacteroidaceae;g__Bacteroides;s__Bacteroides sp900762525</t>
  </si>
  <si>
    <t>d__Bacteria;p__Bacteroidota;c__Bacteroidia;o__Bacteroidales;f__Bacteroidaceae;g__Bacteroides;s__Bacteroides sp900765785</t>
  </si>
  <si>
    <t>d__Bacteria;p__Bacteroidota;c__Bacteroidia;o__Bacteroidales;f__Bacteroidaceae;g__Bacteroides;s__Bacteroides sp900765805</t>
  </si>
  <si>
    <t>d__Bacteria;p__Bacteroidota;c__Bacteroidia;o__Bacteroidales;f__Bacteroidaceae;g__Bacteroides;s__Bacteroides sp900766005</t>
  </si>
  <si>
    <t>d__Bacteria;p__Bacteroidota;c__Bacteroidia;o__Bacteroidales;f__Bacteroidaceae;g__Bacteroides;s__Bacteroides sp902362375</t>
  </si>
  <si>
    <t>d__Bacteria;p__Bacteroidota;c__Bacteroidia;o__Bacteroidales;f__Bacteroidaceae;g__Bacteroides;s__Bacteroides sp902388495</t>
  </si>
  <si>
    <t>d__Bacteria;p__Bacteroidota;c__Bacteroidia;o__Bacteroidales;f__Bacteroidaceae;g__Bacteroides;s__Bacteroides stercorirosoris</t>
  </si>
  <si>
    <t>d__Bacteria;p__Bacteroidota;c__Bacteroidia;o__Bacteroidales;f__Bacteroidaceae;g__Bacteroides;s__Bacteroides stercoris</t>
  </si>
  <si>
    <t>d__Bacteria;p__Bacteroidota;c__Bacteroidia;o__Bacteroidales;f__Bacteroidaceae;g__Bacteroides;s__Bacteroides thetaiotaomicron</t>
  </si>
  <si>
    <t>d__Bacteria;p__Bacteroidota;c__Bacteroidia;o__Bacteroidales;f__Bacteroidaceae;g__Bacteroides;s__Bacteroides timonensis</t>
  </si>
  <si>
    <t>d__Bacteria;p__Bacteroidota;c__Bacteroidia;o__Bacteroidales;f__Bacteroidaceae;g__Bacteroides;s__Bacteroides unclassified</t>
  </si>
  <si>
    <t>d__Bacteria;p__Bacteroidota;c__Bacteroidia;o__Bacteroidales;f__Bacteroidaceae;g__Bacteroides;s__Bacteroides uniformis</t>
  </si>
  <si>
    <t>d__Bacteria;p__Bacteroidota;c__Bacteroidia;o__Bacteroidales;f__Bacteroidaceae;g__Bacteroides;s__Bacteroides xylanisolvens</t>
  </si>
  <si>
    <t>d__Bacteria;p__Bacteroidota;c__Bacteroidia;o__Bacteroidales;f__Bacteroidaceae;g__Bacteroides;s__Bacteroides zoogleoformans</t>
  </si>
  <si>
    <t>d__Bacteria;p__Bacteroidota;c__Bacteroidia;o__Bacteroidales;f__Bacteroidaceae;g__OM05-12;s__OM05-12 sp003438995</t>
  </si>
  <si>
    <t>d__Bacteria;p__Bacteroidota;c__Bacteroidia;o__Bacteroidales;f__Bacteroidaceae;g__Paraprevotella;s__Paraprevotella clara</t>
  </si>
  <si>
    <t>d__Bacteria;p__Bacteroidota;c__Bacteroidia;o__Bacteroidales;f__Bacteroidaceae;g__Phocaeicola;s__Phocaeicola coprocola</t>
  </si>
  <si>
    <t>d__Bacteria;p__Bacteroidota;c__Bacteroidia;o__Bacteroidales;f__Bacteroidaceae;g__Phocaeicola;s__Phocaeicola dorei</t>
  </si>
  <si>
    <t>d__Bacteria;p__Bacteroidota;c__Bacteroidia;o__Bacteroidales;f__Bacteroidaceae;g__Phocaeicola;s__Phocaeicola massiliensis</t>
  </si>
  <si>
    <t>d__Bacteria;p__Bacteroidota;c__Bacteroidia;o__Bacteroidales;f__Bacteroidaceae;g__Phocaeicola;s__Phocaeicola plebeius</t>
  </si>
  <si>
    <t>d__Bacteria;p__Bacteroidota;c__Bacteroidia;o__Bacteroidales;f__Bacteroidaceae;g__Phocaeicola;s__Phocaeicola sartorii</t>
  </si>
  <si>
    <t>d__Bacteria;p__Bacteroidota;c__Bacteroidia;o__Bacteroidales;f__Bacteroidaceae;g__Phocaeicola;s__Phocaeicola sp000432735</t>
  </si>
  <si>
    <t>d__Bacteria;p__Bacteroidota;c__Bacteroidia;o__Bacteroidales;f__Bacteroidaceae;g__Phocaeicola;s__Phocaeicola sp002493165</t>
  </si>
  <si>
    <t>d__Bacteria;p__Bacteroidota;c__Bacteroidia;o__Bacteroidales;f__Bacteroidaceae;g__Phocaeicola;s__Phocaeicola sp011959205</t>
  </si>
  <si>
    <t>d__Bacteria;p__Bacteroidota;c__Bacteroidia;o__Bacteroidales;f__Bacteroidaceae;g__Phocaeicola;s__Phocaeicola sp900066455</t>
  </si>
  <si>
    <t>d__Bacteria;p__Bacteroidota;c__Bacteroidia;o__Bacteroidales;f__Bacteroidaceae;g__Phocaeicola;s__Phocaeicola sp900546355</t>
  </si>
  <si>
    <t>d__Bacteria;p__Bacteroidota;c__Bacteroidia;o__Bacteroidales;f__Bacteroidaceae;g__Phocaeicola;s__Phocaeicola sp900553715</t>
  </si>
  <si>
    <t>d__Bacteria;p__Bacteroidota;c__Bacteroidia;o__Bacteroidales;f__Bacteroidaceae;g__Phocaeicola;s__Phocaeicola sp900554435</t>
  </si>
  <si>
    <t>d__Bacteria;p__Bacteroidota;c__Bacteroidia;o__Bacteroidales;f__Bacteroidaceae;g__Phocaeicola;s__Phocaeicola sp900751965</t>
  </si>
  <si>
    <t>d__Bacteria;p__Bacteroidota;c__Bacteroidia;o__Bacteroidales;f__Bacteroidaceae;g__Phocaeicola;s__Phocaeicola sp900760795</t>
  </si>
  <si>
    <t>d__Bacteria;p__Bacteroidota;c__Bacteroidia;o__Bacteroidales;f__Bacteroidaceae;g__Phocaeicola;s__Phocaeicola sp902388365</t>
  </si>
  <si>
    <t>d__Bacteria;p__Bacteroidota;c__Bacteroidia;o__Bacteroidales;f__Bacteroidaceae;g__Phocaeicola;s__Phocaeicola unclassified</t>
  </si>
  <si>
    <t>d__Bacteria;p__Bacteroidota;c__Bacteroidia;o__Bacteroidales;f__Bacteroidaceae;g__Phocaeicola;s__Phocaeicola vulgatus</t>
  </si>
  <si>
    <t>d__Bacteria;p__Bacteroidota;c__Bacteroidia;o__Bacteroidales;f__Bacteroidaceae;g__Prevotella;s__Prevotella copri</t>
  </si>
  <si>
    <t>d__Bacteria;p__Bacteroidota;c__Bacteroidia;o__Bacteroidales;f__Bacteroidaceae;g__Prevotella;s__Prevotella sp900546535</t>
  </si>
  <si>
    <t>d__Bacteria;p__Bacteroidota;c__Bacteroidia;o__Bacteroidales;f__Bacteroidaceae;g__Prevotella;s__Prevotella sp900551275</t>
  </si>
  <si>
    <t>d__Bacteria;p__Bacteroidota;c__Bacteroidia;o__Bacteroidales;f__Bacteroidaceae;g__Prevotella;s__Prevotella sp900554835</t>
  </si>
  <si>
    <t>d__Bacteria;p__Bacteroidota;c__Bacteroidia;o__Bacteroidales;f__Bacteroidaceae;g__UBA6398;s__UBA6398 sp003150315</t>
  </si>
  <si>
    <t>d__Bacteria;p__Bacteroidota;c__Bacteroidia;o__Bacteroidales;f__Barnesiellaceae;g__Barnesiella;s__Barnesiella intestinihominis</t>
  </si>
  <si>
    <t>d__Bacteria;p__Bacteroidota;c__Bacteroidia;o__Bacteroidales;f__Marinifilaceae;g__Odoribacter;s__Odoribacter splanchnicus</t>
  </si>
  <si>
    <t>d__Bacteria;p__Bacteroidota;c__Bacteroidia;o__Bacteroidales;f__Porphyromonadaceae;g__Porphyromonas;s__Porphyromonas crevioricanis</t>
  </si>
  <si>
    <t>d__Bacteria;p__Bacteroidota;c__Bacteroidia;o__Bacteroidales;f__Rikenellaceae;g__Alistipes;s__Alistipes communis</t>
  </si>
  <si>
    <t>d__Bacteria;p__Bacteroidota;c__Bacteroidia;o__Bacteroidales;f__Rikenellaceae;g__Alistipes;s__Alistipes dispar</t>
  </si>
  <si>
    <t>d__Bacteria;p__Bacteroidota;c__Bacteroidia;o__Bacteroidales;f__Rikenellaceae;g__Alistipes;s__Alistipes finegoldii</t>
  </si>
  <si>
    <t>d__Bacteria;p__Bacteroidota;c__Bacteroidia;o__Bacteroidales;f__Rikenellaceae;g__Alistipes;s__Alistipes megaguti</t>
  </si>
  <si>
    <t>d__Bacteria;p__Bacteroidota;c__Bacteroidia;o__Bacteroidales;f__Rikenellaceae;g__Alistipes;s__Alistipes onderdonkii</t>
  </si>
  <si>
    <t>d__Bacteria;p__Bacteroidota;c__Bacteroidia;o__Bacteroidales;f__Rikenellaceae;g__Alistipes;s__Alistipes provencensis</t>
  </si>
  <si>
    <t>d__Bacteria;p__Bacteroidota;c__Bacteroidia;o__Bacteroidales;f__Rikenellaceae;g__Alistipes;s__Alistipes putredinis</t>
  </si>
  <si>
    <t>d__Bacteria;p__Bacteroidota;c__Bacteroidia;o__Bacteroidales;f__Rikenellaceae;g__Alistipes;s__Alistipes senegalensis</t>
  </si>
  <si>
    <t>d__Bacteria;p__Bacteroidota;c__Bacteroidia;o__Bacteroidales;f__Rikenellaceae;g__Alistipes;s__Alistipes shahii</t>
  </si>
  <si>
    <t>d__Bacteria;p__Bacteroidota;c__Bacteroidia;o__Bacteroidales;f__Rikenellaceae;g__Alistipes;s__Alistipes sp000434235</t>
  </si>
  <si>
    <t>d__Bacteria;p__Bacteroidota;c__Bacteroidia;o__Bacteroidales;f__Rikenellaceae;g__Alistipes;s__Alistipes sp001941065</t>
  </si>
  <si>
    <t>d__Bacteria;p__Bacteroidota;c__Bacteroidia;o__Bacteroidales;f__Rikenellaceae;g__Alistipes;s__Alistipes sp002161445</t>
  </si>
  <si>
    <t>d__Bacteria;p__Bacteroidota;c__Bacteroidia;o__Bacteroidales;f__Rikenellaceae;g__Alistipes;s__Alistipes sp900541585</t>
  </si>
  <si>
    <t>d__Bacteria;p__Bacteroidota;c__Bacteroidia;o__Bacteroidales;f__Rikenellaceae;g__Alistipes;s__Alistipes sp900549305</t>
  </si>
  <si>
    <t>d__Bacteria;p__Bacteroidota;c__Bacteroidia;o__Bacteroidales;f__Rikenellaceae;g__Alistipes;s__Alistipes sp900552955</t>
  </si>
  <si>
    <t>d__Bacteria;p__Bacteroidota;c__Bacteroidia;o__Bacteroidales;f__Rikenellaceae;g__Alistipes;s__Alistipes sp902363575</t>
  </si>
  <si>
    <t>d__Bacteria;p__Bacteroidota;c__Bacteroidia;o__Bacteroidales;f__Rikenellaceae;g__Alistipes;s__Alistipes sp902388705</t>
  </si>
  <si>
    <t>d__Bacteria;p__Bacteroidota;c__Bacteroidia;o__Bacteroidales;f__Rikenellaceae;g__Alistipes;s__Alistipes timonensis</t>
  </si>
  <si>
    <t>d__Bacteria;p__Bacteroidota;c__Bacteroidia;o__Bacteroidales;f__Rikenellaceae;g__Alistipes;s__Alistipes unclassified</t>
  </si>
  <si>
    <t>d__Bacteria;p__Bacteroidota;c__Bacteroidia;o__Bacteroidales;f__Tannerellaceae;g__Parabacteroides;s__Parabacteroides acidifaciens</t>
  </si>
  <si>
    <t>d__Bacteria;p__Bacteroidota;c__Bacteroidia;o__Bacteroidales;f__Tannerellaceae;g__Parabacteroides;s__Parabacteroides chinchillae</t>
  </si>
  <si>
    <t>d__Bacteria;p__Bacteroidota;c__Bacteroidia;o__Bacteroidales;f__Tannerellaceae;g__Parabacteroides;s__Parabacteroides distasonis</t>
  </si>
  <si>
    <t>d__Bacteria;p__Bacteroidota;c__Bacteroidia;o__Bacteroidales;f__Tannerellaceae;g__Parabacteroides;s__Parabacteroides faecis</t>
  </si>
  <si>
    <t>d__Bacteria;p__Bacteroidota;c__Bacteroidia;o__Bacteroidales;f__Tannerellaceae;g__Parabacteroides;s__Parabacteroides goldsteinii</t>
  </si>
  <si>
    <t>d__Bacteria;p__Bacteroidota;c__Bacteroidia;o__Bacteroidales;f__Tannerellaceae;g__Parabacteroides;s__Parabacteroides gordonii</t>
  </si>
  <si>
    <t>d__Bacteria;p__Bacteroidota;c__Bacteroidia;o__Bacteroidales;f__Tannerellaceae;g__Parabacteroides;s__Parabacteroides johnsonii</t>
  </si>
  <si>
    <t>d__Bacteria;p__Bacteroidota;c__Bacteroidia;o__Bacteroidales;f__Tannerellaceae;g__Parabacteroides;s__Parabacteroides massiliensis</t>
  </si>
  <si>
    <t>d__Bacteria;p__Bacteroidota;c__Bacteroidia;o__Bacteroidales;f__Tannerellaceae;g__Parabacteroides;s__Parabacteroides merdae</t>
  </si>
  <si>
    <t>d__Bacteria;p__Bacteroidota;c__Bacteroidia;o__Bacteroidales;f__Tannerellaceae;g__Parabacteroides;s__Parabacteroides sp000436495</t>
  </si>
  <si>
    <t>d__Bacteria;p__Bacteroidota;c__Bacteroidia;o__Bacteroidales;f__Tannerellaceae;g__Parabacteroides;s__Parabacteroides sp003480915</t>
  </si>
  <si>
    <t>d__Bacteria;p__Bacteroidota;c__Bacteroidia;o__Bacteroidales;f__Tannerellaceae;g__Parabacteroides;s__Parabacteroides sp011038785</t>
  </si>
  <si>
    <t>d__Bacteria;p__Bacteroidota;c__Bacteroidia;o__Bacteroidales;f__Tannerellaceae;g__Parabacteroides;s__Parabacteroides sp014287585</t>
  </si>
  <si>
    <t>d__Bacteria;p__Bacteroidota;c__Bacteroidia;o__Bacteroidales;f__Tannerellaceae;g__Parabacteroides;s__Parabacteroides sp900540715</t>
  </si>
  <si>
    <t>d__Bacteria;p__Bacteroidota;c__Bacteroidia;o__Bacteroidales;f__Tannerellaceae;g__Parabacteroides;s__Parabacteroides sp900552415</t>
  </si>
  <si>
    <t>d__Bacteria;p__Bacteroidota;c__Bacteroidia;o__Bacteroidales;f__Tannerellaceae;g__Parabacteroides;s__Parabacteroides sp900552465</t>
  </si>
  <si>
    <t>d__Bacteria;p__Bacteroidota;c__Bacteroidia;o__Bacteroidales;f__Tannerellaceae;g__Parabacteroides;s__Parabacteroides sp900760525</t>
  </si>
  <si>
    <t>d__Bacteria;p__Bacteroidota;c__Bacteroidia;o__Bacteroidales;f__Tannerellaceae;g__Parabacteroides;s__Parabacteroides sp900770835</t>
  </si>
  <si>
    <t>d__Bacteria;p__Bacteroidota;c__Bacteroidia;o__Bacteroidales;f__Tannerellaceae;g__Parabacteroides;s__Parabacteroides unclassified</t>
  </si>
  <si>
    <t>d__Bacteria;p__Bacteroidota;c__Bacteroidia;o__Chitinophagales;f__Chitinophagaceae;g__Chitinophaga;s__Chitinophaga sp003412465</t>
  </si>
  <si>
    <t>d__Bacteria;p__Bacteroidota;c__Bacteroidia;o__Flavobacteriales;f__Flavobacteriaceae;g__Capnocytophaga;s__Capnocytophaga unclassified</t>
  </si>
  <si>
    <t>d__Bacteria;p__Bacteroidota;c__Bacteroidia;o__Flavobacteriales;f__Flavobacteriaceae;g__Flavivirga;s__Flavivirga sp012910715</t>
  </si>
  <si>
    <t>d__Bacteria;p__Bacteroidota;c__Bacteroidia;o__Flavobacteriales;f__Flavobacteriaceae;g__Flavobacterium;s__Flavobacterium nackdongense</t>
  </si>
  <si>
    <t>d__Bacteria;p__Bacteroidota;c__Bacteroidia;o__Flavobacteriales;f__Flavobacteriaceae;g__Flavobacterium;s__Flavobacterium sp000812945</t>
  </si>
  <si>
    <t>d__Bacteria;p__Bacteroidota;c__Bacteroidia;o__Flavobacteriales;f__Flavobacteriaceae;g__Flavobacterium;s__Flavobacterium sp001800905</t>
  </si>
  <si>
    <t>d__Bacteria;p__Bacteroidota;c__Bacteroidia;o__Flavobacteriales;f__Flavobacteriaceae;g__Maribacter;s__Maribacter sp013001935</t>
  </si>
  <si>
    <t>d__Bacteria;p__Bacteroidota;c__Bacteroidia;o__Flavobacteriales;f__Flavobacteriaceae;g__Myroides;s__Myroides phaeus</t>
  </si>
  <si>
    <t>d__Bacteria;p__Campylobacterota;c__Campylobacteria;o__Campylobacterales;f__Campylobacteraceae;g__Campylobacter;s__Campylobacter jejuni</t>
  </si>
  <si>
    <t>d__Bacteria;p__Desulfobacterota;c__Desulfovibrionia;o__Desulfovibrionales;f__Desulfovibrionaceae;g__Bilophila;s__Bilophila wadsworthia</t>
  </si>
  <si>
    <t>d__Bacteria;p__Firmicutes;c__Bacilli;o__Bacillales;f__Bacillaceae;g__Bacillus;s__Bacillus thuringiensis</t>
  </si>
  <si>
    <t>d__Bacteria;p__Firmicutes;c__Bacilli;o__Erysipelotrichales;f__Erysipelatoclostridiaceae;g__Catenibacterium;s__Catenibacterium mitsuokai</t>
  </si>
  <si>
    <t>d__Bacteria;p__Firmicutes;c__Bacilli;o__Erysipelotrichales;f__Erysipelatoclostridiaceae;g__Erysipelatoclostridium;s__Erysipelatoclostridium ramosum</t>
  </si>
  <si>
    <t>d__Bacteria;p__Firmicutes;c__Bacilli;o__Erysipelotrichales;f__Erysipelatoclostridiaceae;g__Faecalibacillus;s__Faecalibacillus intestinalis</t>
  </si>
  <si>
    <t>d__Bacteria;p__Firmicutes;c__Bacilli;o__Erysipelotrichales;f__Erysipelotrichaceae;g__Bulleidia;s__Bulleidia unclassified</t>
  </si>
  <si>
    <t>d__Bacteria;p__Firmicutes;c__Bacilli;o__Erysipelotrichales;f__Erysipelotrichaceae;g__ClostridiumQ;s__ClostridiumQ sp003481775</t>
  </si>
  <si>
    <t>d__Bacteria;p__Firmicutes;c__Bacilli;o__Lactobacillales;f__Enterococcaceae;g__Enterococcus;s__Enterococcus casseliflavus</t>
  </si>
  <si>
    <t>d__Bacteria;p__Firmicutes;c__Bacilli;o__Lactobacillales;f__Enterococcaceae;g__Enterococcus;s__Enterococcus faecalis</t>
  </si>
  <si>
    <t>d__Bacteria;p__Firmicutes;c__Bacilli;o__Lactobacillales;f__Enterococcaceae;g__Enterococcus;s__Enterococcus faecium</t>
  </si>
  <si>
    <t>d__Bacteria;p__Firmicutes;c__Bacilli;o__Lactobacillales;f__Enterococcaceae;g__Enterococcus;s__Enterococcus gallinarum</t>
  </si>
  <si>
    <t>d__Bacteria;p__Firmicutes;c__Bacilli;o__Lactobacillales;f__Enterococcaceae;g__Enterococcus;s__Enterococcus malodoratus</t>
  </si>
  <si>
    <t>d__Bacteria;p__Firmicutes;c__Bacilli;o__Lactobacillales;f__Enterococcaceae;g__Enterococcus;s__Enterococcus rotai</t>
  </si>
  <si>
    <t>d__Bacteria;p__Firmicutes;c__Bacilli;o__Lactobacillales;f__Enterococcaceae;g__Enterococcus;s__Enterococcus sp002140715</t>
  </si>
  <si>
    <t>d__Bacteria;p__Firmicutes;c__Bacilli;o__Lactobacillales;f__Lactobacillaceae;g__Lacticaseibacillus;s__Lacticaseibacillus rhamnosus</t>
  </si>
  <si>
    <t>d__Bacteria;p__Firmicutes;c__Bacilli;o__Lactobacillales;f__Lactobacillaceae;g__Lacticaseibacillus;s__Lacticaseibacillus saniviri</t>
  </si>
  <si>
    <t>d__Bacteria;p__Firmicutes;c__Bacilli;o__Lactobacillales;f__Streptococcaceae;g__Lactococcus;s__Lactococcus garvieae</t>
  </si>
  <si>
    <t>d__Bacteria;p__Firmicutes;c__Bacilli;o__Lactobacillales;f__Streptococcaceae;g__Lactococcus;s__Lactococcus lactis</t>
  </si>
  <si>
    <t>d__Bacteria;p__Firmicutes;c__Bacilli;o__Lactobacillales;f__Streptococcaceae;g__Lactococcus;s__Lactococcus petauri</t>
  </si>
  <si>
    <t>d__Bacteria;p__Firmicutes;c__Bacilli;o__Lactobacillales;f__Streptococcaceae;g__Lactococcus;s__Lactococcus sp002492185</t>
  </si>
  <si>
    <t>d__Bacteria;p__Firmicutes;c__Bacilli;o__Lactobacillales;f__Streptococcaceae;g__Lactococcus;s__Lactococcus sp006965445</t>
  </si>
  <si>
    <t>d__Bacteria;p__Firmicutes;c__Bacilli;o__Lactobacillales;f__Streptococcaceae;g__Lactococcus;s__Lactococcus sp009601055</t>
  </si>
  <si>
    <t>d__Bacteria;p__Firmicutes;c__Bacilli;o__Lactobacillales;f__Streptococcaceae;g__Streptococcus;s__Streptococcus cristatus</t>
  </si>
  <si>
    <t>d__Bacteria;p__Firmicutes;c__Bacilli;o__Lactobacillales;f__Streptococcaceae;g__Streptococcus;s__Streptococcus infantis</t>
  </si>
  <si>
    <t>d__Bacteria;p__Firmicutes;c__Bacilli;o__Lactobacillales;f__Streptococcaceae;g__Streptococcus;s__Streptococcus mitis</t>
  </si>
  <si>
    <t>d__Bacteria;p__Firmicutes;c__Bacilli;o__Lactobacillales;f__Streptococcaceae;g__Streptococcus;s__Streptococcus mitisD</t>
  </si>
  <si>
    <t>d__Bacteria;p__Firmicutes;c__Bacilli;o__Lactobacillales;f__Streptococcaceae;g__Streptococcus;s__Streptococcus oralis</t>
  </si>
  <si>
    <t>d__Bacteria;p__Firmicutes;c__Bacilli;o__Lactobacillales;f__Streptococcaceae;g__Streptococcus;s__Streptococcus oralisC</t>
  </si>
  <si>
    <t>d__Bacteria;p__Firmicutes;c__Bacilli;o__Lactobacillales;f__Streptococcaceae;g__Streptococcus;s__Streptococcus parasanguinis</t>
  </si>
  <si>
    <t>d__Bacteria;p__Firmicutes;c__Bacilli;o__Lactobacillales;f__Streptococcaceae;g__Streptococcus;s__Streptococcus peroris</t>
  </si>
  <si>
    <t>d__Bacteria;p__Firmicutes;c__Bacilli;o__Lactobacillales;f__Streptococcaceae;g__Streptococcus;s__Streptococcus pneumoniae</t>
  </si>
  <si>
    <t>d__Bacteria;p__Firmicutes;c__Bacilli;o__Lactobacillales;f__Streptococcaceae;g__Streptococcus;s__Streptococcus pseudopneumoniae</t>
  </si>
  <si>
    <t>d__Bacteria;p__Firmicutes;c__Bacilli;o__Lactobacillales;f__Streptococcaceae;g__Streptococcus;s__Streptococcus salivarius</t>
  </si>
  <si>
    <t>d__Bacteria;p__Firmicutes;c__Bacilli;o__Lactobacillales;f__Streptococcaceae;g__Streptococcus;s__Streptococcus sp900543065</t>
  </si>
  <si>
    <t>d__Bacteria;p__Firmicutes;c__Bacilli;o__Lactobacillales;f__Streptococcaceae;g__Streptococcus;s__Streptococcus suis</t>
  </si>
  <si>
    <t>d__Bacteria;p__Firmicutes;c__Bacilli;o__Lactobacillales;f__Streptococcaceae;g__Streptococcus;s__Streptococcus thermophilus</t>
  </si>
  <si>
    <t>d__Bacteria;p__Firmicutes;c__Bacilli;o__Lactobacillales;f__Streptococcaceae;g__Streptococcus;s__Streptococcus unclassified</t>
  </si>
  <si>
    <t>d__Bacteria;p__Firmicutes;c__Bacilli;o__RF39;f__UBA660;g__CAG-451;s__CAG-451 sp900758495</t>
  </si>
  <si>
    <t>d__Bacteria;p__Firmicutes;c__Bacilli;o__RF39;f__UBA660;g__CAG-822;s__CAG-822 sp902783895</t>
  </si>
  <si>
    <t>d__Bacteria;p__Firmicutes;c__Bacilli;o__RF39;f__UBA660;g__CAG-877;s__CAG-877 sp900554305</t>
  </si>
  <si>
    <t>d__Bacteria;p__Firmicutes;c__Bacilli;o__RF39;f__UBA660;g__UBA5026;s__UBA5026 sp900557305</t>
  </si>
  <si>
    <t>d__Bacteria;p__Firmicutes;c__Bacilli;o__Staphylococcales;f__Gemellaceae;g__Gemella;s__Gemella haemolysans</t>
  </si>
  <si>
    <t>d__Bacteria;p__Firmicutes;c__Bacilli;o__Staphylococcales;f__Gemellaceae;g__Gemella;s__Gemella unclassified</t>
  </si>
  <si>
    <t>d__Bacteria;p__Firmicutes;c__Bacilli;o__Staphylococcales;f__Staphylococcaceae;g__Staphylococcus;s__Staphylococcus caeli</t>
  </si>
  <si>
    <t>d__Bacteria;p__Firmicutes;c__Bacilli;o__Staphylococcales;f__Staphylococcaceae;g__Staphylococcus;s__Staphylococcus pseudoxylosus</t>
  </si>
  <si>
    <t>d__Bacteria;p__Firmicutes;c__Clostridia;o__Christensenellales;f__Borkfalkiaceae;g__UMGS775;s__UMGS775 sp003343995</t>
  </si>
  <si>
    <t>d__Bacteria;p__Firmicutes;c__Clostridia;o__Christensenellales;f__DUVY01;g__DUVY01;s__DUVY01 sp012840805</t>
  </si>
  <si>
    <t>d__Bacteria;p__Firmicutes;c__Clostridia;o__Clostridiales;f__Clostridiaceae;g__Clostridium;s__Clostridium beijerinckii</t>
  </si>
  <si>
    <t>d__Bacteria;p__Firmicutes;c__Clostridia;o__Clostridiales;f__Clostridiaceae;g__Clostridium;s__Clostridium butyricum</t>
  </si>
  <si>
    <t>d__Bacteria;p__Firmicutes;c__Clostridia;o__Clostridiales;f__Clostridiaceae;g__Clostridium;s__Clostridium celatum</t>
  </si>
  <si>
    <t>d__Bacteria;p__Firmicutes;c__Clostridia;o__Clostridiales;f__Clostridiaceae;g__Clostridium;s__Clostridium cuniculi</t>
  </si>
  <si>
    <t>d__Bacteria;p__Firmicutes;c__Clostridia;o__Clostridiales;f__Clostridiaceae;g__Clostridium;s__Clostridium neonatale</t>
  </si>
  <si>
    <t>d__Bacteria;p__Firmicutes;c__Clostridia;o__Clostridiales;f__Clostridiaceae;g__Clostridium;s__Clostridium paraputrificum</t>
  </si>
  <si>
    <t>d__Bacteria;p__Firmicutes;c__Clostridia;o__Clostridiales;f__Clostridiaceae;g__Clostridium;s__Clostridium perfringens</t>
  </si>
  <si>
    <t>d__Bacteria;p__Firmicutes;c__Clostridia;o__Clostridiales;f__Clostridiaceae;g__Clostridium;s__Clostridium sp000435835</t>
  </si>
  <si>
    <t>d__Bacteria;p__Firmicutes;c__Clostridia;o__Clostridiales;f__Clostridiaceae;g__Clostridium;s__Clostridium sp000753455</t>
  </si>
  <si>
    <t>d__Bacteria;p__Firmicutes;c__Clostridia;o__Clostridiales;f__Clostridiaceae;g__Clostridium;s__Clostridium sp001916075</t>
  </si>
  <si>
    <t>d__Bacteria;p__Firmicutes;c__Clostridia;o__Clostridiales;f__Clostridiaceae;g__Clostridium;s__Clostridium sp900540255</t>
  </si>
  <si>
    <t>d__Bacteria;p__Firmicutes;c__Clostridia;o__Clostridiales;f__Clostridiaceae;g__Clostridium;s__Clostridium sp900543325</t>
  </si>
  <si>
    <t>d__Bacteria;p__Firmicutes;c__Clostridia;o__Clostridiales;f__Clostridiaceae;g__Clostridium;s__Clostridium sp900547475</t>
  </si>
  <si>
    <t>d__Bacteria;p__Firmicutes;c__Clostridia;o__Clostridiales;f__Clostridiaceae;g__Clostridium;s__Clostridium sp900759995</t>
  </si>
  <si>
    <t>d__Bacteria;p__Firmicutes;c__Clostridia;o__Clostridiales;f__Clostridiaceae;g__Clostridium;s__Clostridium sp900766315</t>
  </si>
  <si>
    <t>d__Bacteria;p__Firmicutes;c__Clostridia;o__Clostridiales;f__Clostridiaceae;g__Clostridium;s__Clostridium tertium</t>
  </si>
  <si>
    <t>d__Bacteria;p__Firmicutes;c__Clostridia;o__Clostridiales;f__Clostridiaceae;g__Clostridium;s__Clostridium unclassified</t>
  </si>
  <si>
    <t>d__Bacteria;p__Firmicutes;c__Clostridia;o__Lachnospirales;f__Anaerotignaceae;g__Anaerotignum;s__Anaerotignum sp009929735</t>
  </si>
  <si>
    <t>d__Bacteria;p__Firmicutes;c__Clostridia;o__Lachnospirales;f__CAG-274;g__CAG-274;s__CAG-274 sp900545305</t>
  </si>
  <si>
    <t>d__Bacteria;p__Firmicutes;c__Clostridia;o__Lachnospirales;f__Lachnospiraceae;g__Acetatifactor;s__Acetatifactor sp900066365</t>
  </si>
  <si>
    <t>d__Bacteria;p__Firmicutes;c__Clostridia;o__Lachnospirales;f__Lachnospiraceae;g__Acetatifactor;s__Acetatifactor sp900066565</t>
  </si>
  <si>
    <t>d__Bacteria;p__Firmicutes;c__Clostridia;o__Lachnospirales;f__Lachnospiraceae;g__Agathobacter;s__Agathobacter rectalis</t>
  </si>
  <si>
    <t>d__Bacteria;p__Firmicutes;c__Clostridia;o__Lachnospirales;f__Lachnospiraceae;g__Anaerostipes;s__Anaerostipes caccae</t>
  </si>
  <si>
    <t>d__Bacteria;p__Firmicutes;c__Clostridia;o__Lachnospirales;f__Lachnospiraceae;g__Anaerostipes;s__Anaerostipes hadrus</t>
  </si>
  <si>
    <t>d__Bacteria;p__Firmicutes;c__Clostridia;o__Lachnospirales;f__Lachnospiraceae;g__Bariatricus;s__Bariatricus comes</t>
  </si>
  <si>
    <t>d__Bacteria;p__Firmicutes;c__Clostridia;o__Lachnospirales;f__Lachnospiraceae;g__Blautia;s__Blautia wexlerae</t>
  </si>
  <si>
    <t>d__Bacteria;p__Firmicutes;c__Clostridia;o__Lachnospirales;f__Lachnospiraceae;g__Eisenbergiella;s__Eisenbergiella sp900066775</t>
  </si>
  <si>
    <t>d__Bacteria;p__Firmicutes;c__Clostridia;o__Lachnospirales;f__Lachnospiraceae;g__Enterocloster;s__Enterocloster aldenensis</t>
  </si>
  <si>
    <t>d__Bacteria;p__Firmicutes;c__Clostridia;o__Lachnospirales;f__Lachnospiraceae;g__Enterocloster;s__Enterocloster bolteae</t>
  </si>
  <si>
    <t>d__Bacteria;p__Firmicutes;c__Clostridia;o__Lachnospirales;f__Lachnospiraceae;g__Enterocloster;s__Enterocloster citroniae</t>
  </si>
  <si>
    <t>d__Bacteria;p__Firmicutes;c__Clostridia;o__Lachnospirales;f__Lachnospiraceae;g__Enterocloster;s__Enterocloster clostridioformis</t>
  </si>
  <si>
    <t>d__Bacteria;p__Firmicutes;c__Clostridia;o__Lachnospirales;f__Lachnospiraceae;g__Enterocloster;s__Enterocloster sp001517625</t>
  </si>
  <si>
    <t>d__Bacteria;p__Firmicutes;c__Clostridia;o__Lachnospirales;f__Lachnospiraceae;g__Enterocloster;s__Enterocloster sp005845215</t>
  </si>
  <si>
    <t>d__Bacteria;p__Firmicutes;c__Clostridia;o__Lachnospirales;f__Lachnospiraceae;g__Enterocloster;s__Enterocloster sp900538485</t>
  </si>
  <si>
    <t>d__Bacteria;p__Firmicutes;c__Clostridia;o__Lachnospirales;f__Lachnospiraceae;g__Enterocloster;s__Enterocloster sp900540675</t>
  </si>
  <si>
    <t>d__Bacteria;p__Firmicutes;c__Clostridia;o__Lachnospirales;f__Lachnospiraceae;g__Eubacterium;s__Eubacterium ramulus</t>
  </si>
  <si>
    <t>d__Bacteria;p__Firmicutes;c__Clostridia;o__Lachnospirales;f__Lachnospiraceae;g__Eubacterium;s__Eubacterium sp003491505</t>
  </si>
  <si>
    <t>d__Bacteria;p__Firmicutes;c__Clostridia;o__Lachnospirales;f__Lachnospiraceae;g__Faecalimonas;s__Faecalimonas phoceensis</t>
  </si>
  <si>
    <t>d__Bacteria;p__Firmicutes;c__Clostridia;o__Lachnospirales;f__Lachnospiraceae;g__Faecalimonas;s__Faecalimonas sp900546325</t>
  </si>
  <si>
    <t>d__Bacteria;p__Firmicutes;c__Clostridia;o__Lachnospirales;f__Lachnospiraceae;g__Fusicatenibacter;s__Fusicatenibacter saccharivorans</t>
  </si>
  <si>
    <t>d__Bacteria;p__Firmicutes;c__Clostridia;o__Lachnospirales;f__Lachnospiraceae;g__Hungatella;s__Hungatella effluvii</t>
  </si>
  <si>
    <t>d__Bacteria;p__Firmicutes;c__Clostridia;o__Lachnospirales;f__Lachnospiraceae;g__Hungatella;s__Hungatella sp005845265</t>
  </si>
  <si>
    <t>d__Bacteria;p__Firmicutes;c__Clostridia;o__Lachnospirales;f__Lachnospiraceae;g__Mediterraneibacter;s__Mediterraneibacter faecis</t>
  </si>
  <si>
    <t>d__Bacteria;p__Firmicutes;c__Clostridia;o__Lachnospirales;f__Lachnospiraceae;g__Mediterraneibacter;s__Mediterraneibacter torques</t>
  </si>
  <si>
    <t>d__Bacteria;p__Firmicutes;c__Clostridia;o__Lachnospirales;f__Lachnospiraceae;g__Roseburia;s__Roseburia hominis</t>
  </si>
  <si>
    <t>d__Bacteria;p__Firmicutes;c__Clostridia;o__Lachnospirales;f__Lachnospiraceae;g__Roseburia;s__Roseburia intestinalis</t>
  </si>
  <si>
    <t>d__Bacteria;p__Firmicutes;c__Clostridia;o__Lachnospirales;f__Lachnospiraceae;g__Ruminococcus;s__Ruminococcus gnavus</t>
  </si>
  <si>
    <t>d__Bacteria;p__Firmicutes;c__Clostridia;o__Lachnospirales;f__Lachnospiraceae;g__Ruminococcus;s__Ruminococcus sp900544395</t>
  </si>
  <si>
    <t>d__Bacteria;p__Firmicutes;c__Clostridia;o__Lachnospirales;f__Lachnospiraceae;g__Schaedlerella;s__Schaedlerella sp900066545</t>
  </si>
  <si>
    <t>d__Bacteria;p__Firmicutes;c__Clostridia;o__Lachnospirales;f__Lachnospiraceae;g__Sellimonas;s__Sellimonas intestinalis</t>
  </si>
  <si>
    <t>d__Bacteria;p__Firmicutes;c__Clostridia;o__Lachnospirales;f__Lachnospiraceae;g__UBA9502;s__UBA9502 sp900538475</t>
  </si>
  <si>
    <t>d__Bacteria;p__Firmicutes;c__Clostridia;o__Monoglobales;f__UBA1381;g__CAG-41;s__CAG-41 sp900066215</t>
  </si>
  <si>
    <t>d__Bacteria;p__Firmicutes;c__Clostridia;o__Oscillospirales;f__Acutalibacteraceae;g__CAG-180;s__CAG-180 sp000432435</t>
  </si>
  <si>
    <t>d__Bacteria;p__Firmicutes;c__Clostridia;o__Oscillospirales;f__Acutalibacteraceae;g__Ruminococcus;s__Ruminococcus bromii</t>
  </si>
  <si>
    <t>d__Bacteria;p__Firmicutes;c__Clostridia;o__Oscillospirales;f__Acutalibacteraceae;g__UMGS1071;s__UMGS1071 sp900541905</t>
  </si>
  <si>
    <t>d__Bacteria;p__Firmicutes;c__Clostridia;o__Oscillospirales;f__Acutalibacteraceae;g__UMGS1071;s__UMGS1071 sp900542375</t>
  </si>
  <si>
    <t>d__Bacteria;p__Firmicutes;c__Clostridia;o__Oscillospirales;f__Butyricicoccaceae;g__Agathobaculum;s__Agathobaculum butyriciproducens</t>
  </si>
  <si>
    <t>d__Bacteria;p__Firmicutes;c__Clostridia;o__Oscillospirales;f__Butyricicoccaceae;g__Agathobaculum;s__Agathobaculum desmolans</t>
  </si>
  <si>
    <t>d__Bacteria;p__Firmicutes;c__Clostridia;o__Oscillospirales;f__Butyricicoccaceae;g__Agathobaculum;s__Agathobaculum sp003481705</t>
  </si>
  <si>
    <t>d__Bacteria;p__Firmicutes;c__Clostridia;o__Oscillospirales;f__Butyricicoccaceae;g__Agathobaculum;s__Agathobaculum sp900291975</t>
  </si>
  <si>
    <t>d__Bacteria;p__Firmicutes;c__Clostridia;o__Oscillospirales;f__Oscillospiraceae;g__Flavonifractor;s__Flavonifractor plautii</t>
  </si>
  <si>
    <t>d__Bacteria;p__Firmicutes;c__Clostridia;o__Oscillospirales;f__Oscillospiraceae;g__Flavonifractor;s__Flavonifractor sp000508885</t>
  </si>
  <si>
    <t>d__Bacteria;p__Firmicutes;c__Clostridia;o__Oscillospirales;f__Oscillospiraceae;g__Flavonifractor;s__Flavonifractor sp002159265</t>
  </si>
  <si>
    <t>d__Bacteria;p__Firmicutes;c__Clostridia;o__Oscillospirales;f__Oscillospiraceae;g__Lawsonibacter;s__Lawsonibacter asaccharolyticus</t>
  </si>
  <si>
    <t>d__Bacteria;p__Firmicutes;c__Clostridia;o__Oscillospirales;f__Oscillospiraceae;g__Lawsonibacter;s__Lawsonibacter sp900066825</t>
  </si>
  <si>
    <t>d__Bacteria;p__Firmicutes;c__Clostridia;o__Oscillospirales;f__Oscillospiraceae;g__Lawsonibacter;s__Lawsonibacter sp900766145</t>
  </si>
  <si>
    <t>d__Bacteria;p__Firmicutes;c__Clostridia;o__Oscillospirales;f__Ruminococcaceae;g__Faecalibacterium;s__Faecalibacterium prausnitzii</t>
  </si>
  <si>
    <t>d__Bacteria;p__Firmicutes;c__Clostridia;o__Oscillospirales;f__Ruminococcaceae;g__Faecalibacterium;s__Faecalibacterium sp003449675</t>
  </si>
  <si>
    <t>d__Bacteria;p__Firmicutes;c__Clostridia;o__Oscillospirales;f__Ruminococcaceae;g__Faecalibacterium;s__Faecalibacterium sp900539885</t>
  </si>
  <si>
    <t>d__Bacteria;p__Firmicutes;c__Clostridia;o__Oscillospirales;f__Ruminococcaceae;g__Faecalibacterium;s__Faecalibacterium sp900539945</t>
  </si>
  <si>
    <t>d__Bacteria;p__Firmicutes;c__Clostridia;o__Oscillospirales;f__Ruminococcaceae;g__Faecalibacterium;s__Faecalibacterium sp900551435</t>
  </si>
  <si>
    <t>d__Bacteria;p__Firmicutes;c__Clostridia;o__Oscillospirales;f__Ruminococcaceae;g__Faecalibacterium;s__Faecalibacterium sp900758465</t>
  </si>
  <si>
    <t>d__Bacteria;p__Firmicutes;c__Clostridia;o__Oscillospirales;f__Ruminococcaceae;g__Faecalibacterium;s__Faecalibacterium sp900765105</t>
  </si>
  <si>
    <t>d__Bacteria;p__Firmicutes;c__Clostridia;o__Oscillospirales;f__Ruminococcaceae;g__Faecalibacterium;s__Faecalibacterium sp900772565</t>
  </si>
  <si>
    <t>d__Bacteria;p__Firmicutes;c__Clostridia;o__Oscillospirales;f__Ruminococcaceae;g__Faecalibacterium;s__Faecalibacterium unclassified</t>
  </si>
  <si>
    <t>d__Bacteria;p__Firmicutes;c__Clostridia;o__Oscillospirales;f__Ruminococcaceae;g__Gemmiger;s__Gemmiger formicilis</t>
  </si>
  <si>
    <t>d__Bacteria;p__Firmicutes;c__Clostridia;o__Oscillospirales;f__Ruminococcaceae;g__Gemmiger;s__Gemmiger qucibialis</t>
  </si>
  <si>
    <t>d__Bacteria;p__Firmicutes;c__Clostridia;o__Oscillospirales;f__Ruminococcaceae;g__Ruthenibacterium;s__Ruthenibacterium lactatiformans</t>
  </si>
  <si>
    <t>d__Bacteria;p__Firmicutes;c__Clostridia;o__Peptostreptococcales;f__Anaerovoracaceae;g__Eubacterium;s__Eubacterium sulci</t>
  </si>
  <si>
    <t>d__Bacteria;p__Firmicutes;c__Clostridia;o__Peptostreptococcales;f__Peptostreptococcaceae;g__Asaccharospora;s__Asaccharospora irregularis</t>
  </si>
  <si>
    <t>d__Bacteria;p__Firmicutes;c__Clostridia;o__Peptostreptococcales;f__Peptostreptococcaceae;g__Clostridioides;s__Clostridioides difficile</t>
  </si>
  <si>
    <t>d__Bacteria;p__Firmicutes;c__Clostridia;o__Peptostreptococcales;f__Peptostreptococcaceae;g__GCA-900066495;s__GCA-900066495 hominis</t>
  </si>
  <si>
    <t>d__Bacteria;p__Firmicutes;c__Clostridia;o__Peptostreptococcales;f__Peptostreptococcaceae;g__GCA-900066495;s__GCA-900066495 sp900066495</t>
  </si>
  <si>
    <t>d__Bacteria;p__Firmicutes;c__Clostridia;o__Peptostreptococcales;f__Peptostreptococcaceae;g__GCA-900066495;s__GCA-900066495 sp900545985</t>
  </si>
  <si>
    <t>d__Bacteria;p__Firmicutes;c__Clostridia;o__Peptostreptococcales;f__Peptostreptococcaceae;g__GCA-900066495;s__GCA-900066495 sp902362365</t>
  </si>
  <si>
    <t>d__Bacteria;p__Firmicutes;c__Clostridia;o__Peptostreptococcales;f__Peptostreptococcaceae;g__Intestinibacter;s__Intestinibacter bartlettii</t>
  </si>
  <si>
    <t>d__Bacteria;p__Firmicutes;c__Clostridia;o__Peptostreptococcales;f__Peptostreptococcaceae;g__Intestinibacter;s__Intestinibacter sp900540355</t>
  </si>
  <si>
    <t>d__Bacteria;p__Firmicutes;c__Clostridia;o__Peptostreptococcales;f__Peptostreptococcaceae;g__Intestinibacter;s__Intestinibacter sp900553485</t>
  </si>
  <si>
    <t>d__Bacteria;p__Firmicutes;c__Clostridia;o__Peptostreptococcales;f__Peptostreptococcaceae;g__Paraclostridium;s__Paraclostridium benzoelyticum</t>
  </si>
  <si>
    <t>d__Bacteria;p__Firmicutes;c__Clostridia;o__Peptostreptococcales;f__Peptostreptococcaceae;g__Paraclostridium;s__Paraclostridium bifermentans</t>
  </si>
  <si>
    <t>d__Bacteria;p__Firmicutes;c__Clostridia;o__Peptostreptococcales;f__Peptostreptococcaceae;g__Paraclostridium;s__Paraclostridium sordellii</t>
  </si>
  <si>
    <t>d__Bacteria;p__Firmicutes;c__Clostridia;o__Peptostreptococcales;f__Peptostreptococcaceae;g__Paraclostridium;s__Paraclostridium tenue</t>
  </si>
  <si>
    <t>d__Bacteria;p__Firmicutes;c__Clostridia;o__Peptostreptococcales;f__Peptostreptococcaceae;g__Peptacetobacter;s__Peptacetobacter sp900550335</t>
  </si>
  <si>
    <t>d__Bacteria;p__Firmicutes;c__Clostridia;o__Peptostreptococcales;f__Peptostreptococcaceae;g__Romboutsia;s__Romboutsia dakarensis</t>
  </si>
  <si>
    <t>d__Bacteria;p__Firmicutes;c__Clostridia;o__Peptostreptococcales;f__Peptostreptococcaceae;g__Romboutsia;s__Romboutsia hominis</t>
  </si>
  <si>
    <t>d__Bacteria;p__Firmicutes;c__Clostridia;o__Peptostreptococcales;f__Peptostreptococcaceae;g__Romboutsia;s__Romboutsia ilealis</t>
  </si>
  <si>
    <t>d__Bacteria;p__Firmicutes;c__Clostridia;o__Peptostreptococcales;f__Peptostreptococcaceae;g__Romboutsia;s__Romboutsia lituseburensis</t>
  </si>
  <si>
    <t>d__Bacteria;p__Firmicutes;c__Clostridia;o__Peptostreptococcales;f__Peptostreptococcaceae;g__Romboutsia;s__Romboutsia maritimum</t>
  </si>
  <si>
    <t>d__Bacteria;p__Firmicutes;c__Clostridia;o__Peptostreptococcales;f__Peptostreptococcaceae;g__Romboutsia;s__Romboutsia sp000686145</t>
  </si>
  <si>
    <t>d__Bacteria;p__Firmicutes;c__Clostridia;o__Peptostreptococcales;f__Peptostreptococcaceae;g__Romboutsia;s__Romboutsia timonensis</t>
  </si>
  <si>
    <t>d__Bacteria;p__Firmicutes;c__Clostridia;o__Peptostreptococcales;f__Peptostreptococcaceae;g__Romboutsia;s__Romboutsia weinsteinii</t>
  </si>
  <si>
    <t>d__Bacteria;p__Firmicutes;c__Clostridia;o__Peptostreptococcales;f__Peptostreptococcaceae;g__Terrisporobacter;s__Terrisporobacter glycolicus</t>
  </si>
  <si>
    <t>d__Bacteria;p__Firmicutes;c__Clostridia;o__Peptostreptococcales;f__Peptostreptococcaceae;g__Terrisporobacter;s__Terrisporobacter mayombei</t>
  </si>
  <si>
    <t>d__Bacteria;p__Firmicutes;c__Clostridia;o__Peptostreptococcales;f__Peptostreptococcaceae;g__Terrisporobacter;s__Terrisporobacter othiniensis</t>
  </si>
  <si>
    <t>d__Bacteria;p__Firmicutes;c__Clostridia;o__Peptostreptococcales;f__Peptostreptococcaceae;g__Terrisporobacter;s__Terrisporobacter sp900557165</t>
  </si>
  <si>
    <t>d__Bacteria;p__Firmicutes;c__Clostridia;o__Peptostreptococcales;f__Peptostreptococcaceae;g__Terrisporobacter;s__Terrisporobacter sp902363255</t>
  </si>
  <si>
    <t>d__Bacteria;p__Firmicutes;c__Negativicutes;o__Veillonellales;f__Megasphaeraceae;g__Anaeroglobus;s__Anaeroglobus geminatus</t>
  </si>
  <si>
    <t>d__Bacteria;p__Firmicutes;c__Negativicutes;o__Veillonellales;f__Megasphaeraceae;g__Anaeroglobus;s__Anaeroglobus micronuciformis</t>
  </si>
  <si>
    <t>d__Bacteria;p__Firmicutes;c__Negativicutes;o__Veillonellales;f__Veillonellaceae;g__F0422;s__F0422 sp001553345</t>
  </si>
  <si>
    <t>d__Bacteria;p__Firmicutes;c__Negativicutes;o__Veillonellales;f__Veillonellaceae;g__Veillonella;s__Veillonella atypica</t>
  </si>
  <si>
    <t>d__Bacteria;p__Firmicutes;c__Negativicutes;o__Veillonellales;f__Veillonellaceae;g__Veillonella;s__Veillonella denticariosi</t>
  </si>
  <si>
    <t>d__Bacteria;p__Firmicutes;c__Negativicutes;o__Veillonellales;f__Veillonellaceae;g__Veillonella;s__Veillonella dispar</t>
  </si>
  <si>
    <t>d__Bacteria;p__Firmicutes;c__Negativicutes;o__Veillonellales;f__Veillonellaceae;g__Veillonella;s__Veillonella infantium</t>
  </si>
  <si>
    <t>d__Bacteria;p__Firmicutes;c__Negativicutes;o__Veillonellales;f__Veillonellaceae;g__Veillonella;s__Veillonella magna</t>
  </si>
  <si>
    <t>d__Bacteria;p__Firmicutes;c__Negativicutes;o__Veillonellales;f__Veillonellaceae;g__Veillonella;s__Veillonella parvula</t>
  </si>
  <si>
    <t>d__Bacteria;p__Firmicutes;c__Negativicutes;o__Veillonellales;f__Veillonellaceae;g__Veillonella;s__Veillonella ratti</t>
  </si>
  <si>
    <t>d__Bacteria;p__Firmicutes;c__Negativicutes;o__Veillonellales;f__Veillonellaceae;g__Veillonella;s__Veillonella rodentium</t>
  </si>
  <si>
    <t>d__Bacteria;p__Firmicutes;c__Negativicutes;o__Veillonellales;f__Veillonellaceae;g__Veillonella;s__Veillonella rogosae</t>
  </si>
  <si>
    <t>d__Bacteria;p__Firmicutes;c__Negativicutes;o__Veillonellales;f__Veillonellaceae;g__Veillonella;s__Veillonella seminalis</t>
  </si>
  <si>
    <t>d__Bacteria;p__Firmicutes;c__Negativicutes;o__Veillonellales;f__Veillonellaceae;g__Veillonella;s__Veillonella sp000431435</t>
  </si>
  <si>
    <t>d__Bacteria;p__Firmicutes;c__Negativicutes;o__Veillonellales;f__Veillonellaceae;g__Veillonella;s__Veillonella sp002959755</t>
  </si>
  <si>
    <t>d__Bacteria;p__Firmicutes;c__Negativicutes;o__Veillonellales;f__Veillonellaceae;g__Veillonella;s__Veillonella sp003463825</t>
  </si>
  <si>
    <t>d__Bacteria;p__Firmicutes;c__Negativicutes;o__Veillonellales;f__Veillonellaceae;g__Veillonella;s__Veillonella sp009929605</t>
  </si>
  <si>
    <t>d__Bacteria;p__Firmicutes;c__Negativicutes;o__Veillonellales;f__Veillonellaceae;g__Veillonella;s__Veillonella sp010093125</t>
  </si>
  <si>
    <t>d__Bacteria;p__Firmicutes;c__Negativicutes;o__Veillonellales;f__Veillonellaceae;g__Veillonella;s__Veillonella sp900538355</t>
  </si>
  <si>
    <t>d__Bacteria;p__Firmicutes;c__Negativicutes;o__Veillonellales;f__Veillonellaceae;g__Veillonella;s__Veillonella sp900545205</t>
  </si>
  <si>
    <t>d__Bacteria;p__Firmicutes;c__Negativicutes;o__Veillonellales;f__Veillonellaceae;g__Veillonella;s__Veillonella sp900549845</t>
  </si>
  <si>
    <t>d__Bacteria;p__Firmicutes;c__Negativicutes;o__Veillonellales;f__Veillonellaceae;g__Veillonella;s__Veillonella sp900550175</t>
  </si>
  <si>
    <t>d__Bacteria;p__Firmicutes;c__Negativicutes;o__Veillonellales;f__Veillonellaceae;g__Veillonella;s__Veillonella sp900552445</t>
  </si>
  <si>
    <t>d__Bacteria;p__Firmicutes;c__Negativicutes;o__Veillonellales;f__Veillonellaceae;g__Veillonella;s__Veillonella sp900552715</t>
  </si>
  <si>
    <t>d__Bacteria;p__Firmicutes;c__Negativicutes;o__Veillonellales;f__Veillonellaceae;g__Veillonella;s__Veillonella sp900556785</t>
  </si>
  <si>
    <t>d__Bacteria;p__Firmicutes;c__Negativicutes;o__Veillonellales;f__Veillonellaceae;g__Veillonella;s__Veillonella sp900757715</t>
  </si>
  <si>
    <t>d__Bacteria;p__Firmicutes;c__Negativicutes;o__Veillonellales;f__Veillonellaceae;g__Veillonella;s__Veillonella sp900765235</t>
  </si>
  <si>
    <t>d__Bacteria;p__Firmicutes;c__Negativicutes;o__Veillonellales;f__Veillonellaceae;g__Veillonella;s__Veillonella sp900766125</t>
  </si>
  <si>
    <t>d__Bacteria;p__Firmicutes;c__Negativicutes;o__Veillonellales;f__Veillonellaceae;g__Veillonella;s__Veillonella tobetsuensis</t>
  </si>
  <si>
    <t>d__Bacteria;p__Firmicutes;c__Negativicutes;o__Veillonellales;f__Veillonellaceae;g__Veillonella;s__Veillonella unclassified</t>
  </si>
  <si>
    <t>d__Bacteria;p__Fusobacteriota;c__Fusobacteriia;o__Fusobacteriales;f__Leptotrichiaceae;g__Pseudoleptotrichia;s__Pseudoleptotrichia sp003932895</t>
  </si>
  <si>
    <t>d__Bacteria;p__Patescibacteria;c__Paceibacteria;o__Paceibacterales;f__UBA5633;g__MWCK01;s__MWCK01 sp002070005</t>
  </si>
  <si>
    <t>d__Bacteria;p__Patescibacteria;c__Saccharimonadia;o__Saccharimonadales;f__Saccharimonadaceae;g__TM7x;s__TM7x sp000803625</t>
  </si>
  <si>
    <t>d__Bacteria;p__Patescibacteria;c__Saccharimonadia;o__Saccharimonadales;f__Saccharimonadaceae;g__TM7x;s__TM7x sp005697215</t>
  </si>
  <si>
    <t>d__Bacteria;p__Patescibacteria;c__Saccharimonadia;o__Saccharimonadales;f__Saccharimonadaceae;g__TM7x;s__TM7x sp007845355</t>
  </si>
  <si>
    <t>d__Bacteria;p__Patescibacteria;c__Saccharimonadia;o__Saccharimonadales;f__Saccharimonadaceae;g__TM7x;s__TM7x sp010202465</t>
  </si>
  <si>
    <t>d__Bacteria;p__Patescibacteria;c__Saccharimonadia;o__Saccharimonadales;f__Saccharimonadaceae;g__TM7x;s__TM7x sp010202645</t>
  </si>
  <si>
    <t>d__Bacteria;p__Patescibacteria;c__Saccharimonadia;o__Saccharimonadales;f__Saccharimonadaceae;g__TM7x;s__TM7x sp013099015</t>
  </si>
  <si>
    <t>d__Bacteria;p__Patescibacteria;c__Saccharimonadia;o__Saccharimonadales;f__Saccharimonadaceae;g__TM7x;s__TM7x sp013099195</t>
  </si>
  <si>
    <t>d__Bacteria;p__Patescibacteria;c__Saccharimonadia;o__Saccharimonadales;f__Saccharimonadaceae;g__TM7x;s__TM7x sp013100805</t>
  </si>
  <si>
    <t>d__Bacteria;p__Patescibacteria;c__Saccharimonadia;o__Saccharimonadales;f__Saccharimonadaceae;g__TM7x;s__TM7x sp013100825</t>
  </si>
  <si>
    <t>d__Bacteria;p__Patescibacteria;c__Saccharimonadia;o__Saccharimonadales;f__Saccharimonadaceae;g__TM7x;s__TM7x sp013333695</t>
  </si>
  <si>
    <t>d__Bacteria;p__Patescibacteria;c__Saccharimonadia;o__Saccharimonadales;f__Saccharimonadaceae;g__TM7x;s__TM7x sp900555265</t>
  </si>
  <si>
    <t>d__Bacteria;p__Patescibacteria;c__Saccharimonadia;o__Saccharimonadales;f__Saccharimonadaceae;g__TM7x;s__TM7x sp900555675</t>
  </si>
  <si>
    <t>d__Bacteria;p__Patescibacteria;c__Saccharimonadia;o__Saccharimonadales;f__Saccharimonadaceae;g__TM7x;s__TM7x sp900555885</t>
  </si>
  <si>
    <t>d__Bacteria;p__Patescibacteria;c__Saccharimonadia;o__Saccharimonadales;f__Saccharimonadaceae;g__TM7x;s__TM7x sp900556355</t>
  </si>
  <si>
    <t>d__Bacteria;p__Patescibacteria;c__Saccharimonadia;o__Saccharimonadales;f__Saccharimonadaceae;g__TM7x;s__TM7x sp900556885</t>
  </si>
  <si>
    <t>d__Bacteria;p__Patescibacteria;c__Saccharimonadia;o__Saccharimonadales;f__Saccharimonadaceae;g__TM7x;s__TM7x sp900557595</t>
  </si>
  <si>
    <t>d__Bacteria;p__Patescibacteria;c__Saccharimonadia;o__Saccharimonadales;f__Saccharimonadaceae;g__TM7x;s__TM7x unclassified</t>
  </si>
  <si>
    <t>d__Bacteria;p__Patescibacteria;c__Saccharimonadia;o__Saccharimonadales;f__Saccharimonadaceae;g__UMGS1907;s__UMGS1907 unclassified</t>
  </si>
  <si>
    <t>d__Bacteria;p__Proteobacteria;c__Alphaproteobacteria;o__Rhizobiales;f__Rhizobiaceae;g__Ensifer;s__Ensifer sp000799055</t>
  </si>
  <si>
    <t>d__Bacteria;p__Proteobacteria;c__Alphaproteobacteria;o__Sphingomonadales;f__Sphingomonadaceae;g__Sphingomonas;s__Sphingomonas aquatilis</t>
  </si>
  <si>
    <t>d__Bacteria;p__Proteobacteria;c__Alphaproteobacteria;o__Sphingomonadales;f__Sphingomonadaceae;g__Sphingomonas;s__Sphingomonas echinoides</t>
  </si>
  <si>
    <t>d__Bacteria;p__Proteobacteria;c__Alphaproteobacteria;o__Sphingomonadales;f__Sphingomonadaceae;g__Sphingomonas;s__Sphingomonas endophytica</t>
  </si>
  <si>
    <t>d__Bacteria;p__Proteobacteria;c__Alphaproteobacteria;o__Sphingomonadales;f__Sphingomonadaceae;g__Sphingomonas;s__Sphingomonas paucimobilis</t>
  </si>
  <si>
    <t>d__Bacteria;p__Proteobacteria;c__Alphaproteobacteria;o__Sphingomonadales;f__Sphingomonadaceae;g__Sphingomonas;s__Sphingomonas sp003075315</t>
  </si>
  <si>
    <t>d__Bacteria;p__Proteobacteria;c__Alphaproteobacteria;o__Sphingomonadales;f__Sphingomonadaceae;g__Sphingomonas;s__Sphingomonas sp003355005</t>
  </si>
  <si>
    <t>d__Bacteria;p__Proteobacteria;c__Alphaproteobacteria;o__Thalassobaculales;f__Oceanibaculaceae;g__Oceanibaculum;s__Oceanibaculum pacificum</t>
  </si>
  <si>
    <t>d__Bacteria;p__Proteobacteria;c__Gammaproteobacteria;o__Burkholderiales;f__Burkholderiaceae;g__Acidovorax;s__Acidovorax sp001428665</t>
  </si>
  <si>
    <t>d__Bacteria;p__Proteobacteria;c__Gammaproteobacteria;o__Burkholderiales;f__Burkholderiaceae;g__Polynucleobacter;s__Polynucleobacter sp009924985</t>
  </si>
  <si>
    <t>d__Bacteria;p__Proteobacteria;c__Gammaproteobacteria;o__Burkholderiales;f__Burkholderiaceae;g__Sutterella;s__Sutterella sp900764215</t>
  </si>
  <si>
    <t>d__Bacteria;p__Proteobacteria;c__Gammaproteobacteria;o__Burkholderiales;f__Burkholderiaceae;g__Sutterella;s__Sutterella wadsworthensis</t>
  </si>
  <si>
    <t>d__Bacteria;p__Proteobacteria;c__Gammaproteobacteria;o__Enterobacterales;f__Aeromonadaceae;g__Aeromonas;s__Aeromonas veronii</t>
  </si>
  <si>
    <t>d__Bacteria;p__Proteobacteria;c__Gammaproteobacteria;o__Enterobacterales;f__Enterobacteriaceae;g__Citrobacter;s__Citrobacter braakii</t>
  </si>
  <si>
    <t>d__Bacteria;p__Proteobacteria;c__Gammaproteobacteria;o__Enterobacterales;f__Enterobacteriaceae;g__Citrobacter;s__Citrobacter europaeus</t>
  </si>
  <si>
    <t>d__Bacteria;p__Proteobacteria;c__Gammaproteobacteria;o__Enterobacterales;f__Enterobacteriaceae;g__Citrobacter;s__Citrobacter freundii</t>
  </si>
  <si>
    <t>d__Bacteria;p__Proteobacteria;c__Gammaproteobacteria;o__Enterobacterales;f__Enterobacteriaceae;g__Citrobacter;s__Citrobacter portucalensis</t>
  </si>
  <si>
    <t>d__Bacteria;p__Proteobacteria;c__Gammaproteobacteria;o__Enterobacterales;f__Enterobacteriaceae;g__Citrobacter;s__Citrobacter sp004684345</t>
  </si>
  <si>
    <t>d__Bacteria;p__Proteobacteria;c__Gammaproteobacteria;o__Enterobacterales;f__Enterobacteriaceae;g__Citrobacter;s__Citrobacter youngae</t>
  </si>
  <si>
    <t>d__Bacteria;p__Proteobacteria;c__Gammaproteobacteria;o__Enterobacterales;f__Enterobacteriaceae;g__Enterobacter;s__Enterobacter cloacae</t>
  </si>
  <si>
    <t>d__Bacteria;p__Proteobacteria;c__Gammaproteobacteria;o__Enterobacterales;f__Enterobacteriaceae;g__Enterobacter;s__Enterobacter hormaechei</t>
  </si>
  <si>
    <t>d__Bacteria;p__Proteobacteria;c__Gammaproteobacteria;o__Enterobacterales;f__Enterobacteriaceae;g__Enterobacter;s__Enterobacter quasihormaechei</t>
  </si>
  <si>
    <t>d__Bacteria;p__Proteobacteria;c__Gammaproteobacteria;o__Enterobacterales;f__Enterobacteriaceae;g__Escherichia;s__Escherichia albertii</t>
  </si>
  <si>
    <t>d__Bacteria;p__Proteobacteria;c__Gammaproteobacteria;o__Enterobacterales;f__Enterobacteriaceae;g__Escherichia;s__Escherichia coli</t>
  </si>
  <si>
    <t>d__Bacteria;p__Proteobacteria;c__Gammaproteobacteria;o__Enterobacterales;f__Enterobacteriaceae;g__Escherichia;s__Escherichia dysenteriae</t>
  </si>
  <si>
    <t>d__Bacteria;p__Proteobacteria;c__Gammaproteobacteria;o__Enterobacterales;f__Enterobacteriaceae;g__Escherichia;s__Escherichia fergusonii</t>
  </si>
  <si>
    <t>d__Bacteria;p__Proteobacteria;c__Gammaproteobacteria;o__Enterobacterales;f__Enterobacteriaceae;g__Escherichia;s__Escherichia flexneri</t>
  </si>
  <si>
    <t>d__Bacteria;p__Proteobacteria;c__Gammaproteobacteria;o__Enterobacterales;f__Enterobacteriaceae;g__Escherichia;s__Escherichia marmotae</t>
  </si>
  <si>
    <t>d__Bacteria;p__Proteobacteria;c__Gammaproteobacteria;o__Enterobacterales;f__Enterobacteriaceae;g__Escherichia;s__Escherichia sp000208585</t>
  </si>
  <si>
    <t>d__Bacteria;p__Proteobacteria;c__Gammaproteobacteria;o__Enterobacterales;f__Enterobacteriaceae;g__Escherichia;s__Escherichia sp001660175</t>
  </si>
  <si>
    <t>d__Bacteria;p__Proteobacteria;c__Gammaproteobacteria;o__Enterobacterales;f__Enterobacteriaceae;g__Escherichia;s__Escherichia sp002965065</t>
  </si>
  <si>
    <t>d__Bacteria;p__Proteobacteria;c__Gammaproteobacteria;o__Enterobacterales;f__Enterobacteriaceae;g__Escherichia;s__Escherichia sp004211955</t>
  </si>
  <si>
    <t>d__Bacteria;p__Proteobacteria;c__Gammaproteobacteria;o__Enterobacterales;f__Enterobacteriaceae;g__Escherichia;s__Escherichia sp005843885</t>
  </si>
  <si>
    <t>d__Bacteria;p__Proteobacteria;c__Gammaproteobacteria;o__Enterobacterales;f__Enterobacteriaceae;g__Klebsiella;s__Klebsiella aerogenes</t>
  </si>
  <si>
    <t>d__Bacteria;p__Proteobacteria;c__Gammaproteobacteria;o__Enterobacterales;f__Enterobacteriaceae;g__Klebsiella;s__Klebsiella michiganensis</t>
  </si>
  <si>
    <t>d__Bacteria;p__Proteobacteria;c__Gammaproteobacteria;o__Enterobacterales;f__Enterobacteriaceae;g__Klebsiella;s__Klebsiella pneumoniae</t>
  </si>
  <si>
    <t>d__Bacteria;p__Proteobacteria;c__Gammaproteobacteria;o__Enterobacterales;f__Enterobacteriaceae;g__Klebsiella;s__Klebsiella variicola</t>
  </si>
  <si>
    <t>d__Bacteria;p__Proteobacteria;c__Gammaproteobacteria;o__Enterobacterales;f__Enterobacteriaceae;g__Kluyvera;s__Kluyvera ascorbata</t>
  </si>
  <si>
    <t>d__Bacteria;p__Proteobacteria;c__Gammaproteobacteria;o__Enterobacterales;f__Enterobacteriaceae;g__Kosakonia;s__Kosakonia cowanii</t>
  </si>
  <si>
    <t>d__Bacteria;p__Proteobacteria;c__Gammaproteobacteria;o__Enterobacterales;f__Enterobacteriaceae;g__Leclercia;s__Leclercia adecarboxylata</t>
  </si>
  <si>
    <t>d__Bacteria;p__Proteobacteria;c__Gammaproteobacteria;o__Enterobacterales;f__Enterobacteriaceae;g__Pseudescherichia;s__Pseudescherichia sp002918705</t>
  </si>
  <si>
    <t>d__Bacteria;p__Proteobacteria;c__Gammaproteobacteria;o__Enterobacterales;f__Enterobacteriaceae;g__Salmonella;s__Salmonella enterica</t>
  </si>
  <si>
    <t>d__Bacteria;p__Proteobacteria;c__Gammaproteobacteria;o__Enterobacterales;f__Pasteurellaceae;g__Haemophilus;s__Haemophilus haemolyticus</t>
  </si>
  <si>
    <t>d__Bacteria;p__Proteobacteria;c__Gammaproteobacteria;o__Enterobacterales;f__Pasteurellaceae;g__Haemophilus;s__Haemophilus influenzae</t>
  </si>
  <si>
    <t>d__Bacteria;p__Proteobacteria;c__Gammaproteobacteria;o__Enterobacterales;f__Pasteurellaceae;g__Haemophilus;s__Haemophilus parainfluenzae</t>
  </si>
  <si>
    <t>d__Bacteria;p__Proteobacteria;c__Gammaproteobacteria;o__Enterobacterales;f__Pasteurellaceae;g__Haemophilus;s__Haemophilus pittmaniae</t>
  </si>
  <si>
    <t>d__Bacteria;p__Proteobacteria;c__Gammaproteobacteria;o__Enterobacterales;f__Pasteurellaceae;g__Haemophilus;s__Haemophilus quentini</t>
  </si>
  <si>
    <t>d__Bacteria;p__Proteobacteria;c__Gammaproteobacteria;o__Enterobacterales;f__Pasteurellaceae;g__Haemophilus;s__Haemophilus sp002998595</t>
  </si>
  <si>
    <t>d__Bacteria;p__Proteobacteria;c__Gammaproteobacteria;o__Enterobacterales;f__Pasteurellaceae;g__Haemophilus;s__Haemophilus sp900764435</t>
  </si>
  <si>
    <t>d__Bacteria;p__Proteobacteria;c__Gammaproteobacteria;o__Enterobacterales;f__Pasteurellaceae;g__Haemophilus;s__Haemophilus unclassified</t>
  </si>
  <si>
    <t>d__Bacteria;p__Proteobacteria;c__Gammaproteobacteria;o__Enterobacterales;f__Vibrionaceae;g__Vibrio;s__Vibrio sp002342685</t>
  </si>
  <si>
    <t>d__Bacteria;p__Proteobacteria;c__Gammaproteobacteria;o__Pseudomonadales;f__Moraxellaceae;g__Acinetobacter;s__Acinetobacter celticus</t>
  </si>
  <si>
    <t>d__Bacteria;p__Proteobacteria;c__Gammaproteobacteria;o__Pseudomonadales;f__Pseudomonadaceae;g__Pseudomonas;s__Pseudomonas sp004010935</t>
  </si>
  <si>
    <t>d__Bacteria;p__Proteobacteria;c__Gammaproteobacteria;o__Pseudomonadales;f__Pseudomonadaceae;g__Pseudomonas;s__Pseudomonas stutzeri</t>
  </si>
  <si>
    <t>d__Bacteria;p__Proteobacteria;c__Gammaproteobacteria;o__Pseudomonadales;f__Pseudomonadaceae;g__Pseudomonas;s__Pseudomonas weihenstephanensis</t>
  </si>
  <si>
    <t>d__Bacteria;p__Verrucomicrobiota;c__Verrucomicrobiae;o__Pedosphaerales;f__UBA1096;g__UBA1096;s__UBA1096 sp002684915</t>
  </si>
  <si>
    <t>d__Bacteria;p__Verrucomicrobiota;c__Verrucomicrobiae;o__Verrucomicrobiales;f__Akkermansiaceae;g__Akkermansia;s__Akkermansia muciniphila</t>
  </si>
  <si>
    <t>d__Bacteria;p__Verrucomicrobiota;c__Verrucomicrobiae;o__Verrucomicrobiales;f__Akkermansiaceae;g__Akkermansia;s__Akkermansia sp001580195</t>
  </si>
  <si>
    <t>d__Bacteria;p__Verrucomicrobiota;c__Verrucomicrobiae;o__Verrucomicrobiales;f__Akkermansiaceae;g__Akkermansia;s__Akkermansia sp004167605</t>
  </si>
  <si>
    <t>d__Bacteria;p__Verrucomicrobiota;c__Verrucomicrobiae;o__Verrucomicrobiales;f__Akkermansiaceae;g__UBA1315;s__UBA1315 sp903826205</t>
  </si>
  <si>
    <t>Supplementary Table 36: Linear Mixed Effects Models  vOTUs aggregated by host with infant phenotypes</t>
  </si>
  <si>
    <t>Linear Mixed Effects Models bacterial species with phenotypes </t>
  </si>
  <si>
    <t>Linear Mixed Effects Models  vOTUs aggregated by host with infant phenotypes</t>
  </si>
  <si>
    <t>BacSp_CLR_RA ~ infant_phenotype + Age_months + DNA_CONC + Clean_reads + (1|NEXT_ID)</t>
  </si>
  <si>
    <t>vOTUs_aggr_BacSp_CLR_RA ~ infant_phenotype + Age_months + DNA_CONC + Clean_reads + (1|NEXT_ID)</t>
  </si>
  <si>
    <t>S38</t>
  </si>
  <si>
    <t>S39</t>
  </si>
  <si>
    <t>S40</t>
  </si>
  <si>
    <t>S41</t>
  </si>
  <si>
    <t>perc_shared_vOTUs_per_tp ~ maternal_pre_or_post + Age_days + DNA_CONC + Clean_reads + (1|NEXT_ID)</t>
  </si>
  <si>
    <t>perc_shared_vOTUs_per_tp ~ source_pure_vlp_or_with_pro +  maternal_pre_or_post + Age_months + DNA_CONC + Clean_reads + (1|NEXT_ID)</t>
  </si>
  <si>
    <t>Linear Mixed Effects Models percentage shared vOTUs with maternal pre or post pregnancy vOTUs</t>
  </si>
  <si>
    <t xml:space="preserve">Linear Mixed Effects Models percentage shared vOTUs with maternal pre or post pregnancy vOTUs with prophages </t>
  </si>
  <si>
    <t>Supplementary Table 37: Linear Mixed Effects Models percentage shared vOTUs with maternal pre or post pregnancy vOTUs</t>
  </si>
  <si>
    <t xml:space="preserve">Supplementary Table 38: Linear Mixed Effects Models percentage shared vOTUs with maternal pre or post pregnancy vOTUs with prophages </t>
  </si>
  <si>
    <t>variable.post_birth</t>
  </si>
  <si>
    <t>sourceVLP_plus_ALL_prophages</t>
  </si>
  <si>
    <t>Virus</t>
  </si>
  <si>
    <t>ContigID_easy</t>
  </si>
  <si>
    <t>length</t>
  </si>
  <si>
    <t>Topology</t>
  </si>
  <si>
    <t>temperate</t>
  </si>
  <si>
    <t>checkv_quality</t>
  </si>
  <si>
    <t>miuvig_quality</t>
  </si>
  <si>
    <t>N_positive_families</t>
  </si>
  <si>
    <t>N_related_distances</t>
  </si>
  <si>
    <t>N_unrelated_distances</t>
  </si>
  <si>
    <t>Related_unrelated_comparison_possible</t>
  </si>
  <si>
    <t>p_value_dist_comparison</t>
  </si>
  <si>
    <t>p_value_dist_comparison_perm</t>
  </si>
  <si>
    <t>FDR_dist_comparison</t>
  </si>
  <si>
    <t>Distances_Related_lower</t>
  </si>
  <si>
    <t>N_within_comparisons</t>
  </si>
  <si>
    <t>Youden_index</t>
  </si>
  <si>
    <t>FDR_ipv_Youden</t>
  </si>
  <si>
    <t>Virus_sharing_cutoff</t>
  </si>
  <si>
    <t>Transmitted_in_N_related</t>
  </si>
  <si>
    <t>Transmitted_in_N_unrelated</t>
  </si>
  <si>
    <t>Virus_p_value_enirched_related_transmission</t>
  </si>
  <si>
    <t>FDR_enirched_related_transmission</t>
  </si>
  <si>
    <t>Transmission_enriched_in_related</t>
  </si>
  <si>
    <t>Host.genome_iPHoP</t>
  </si>
  <si>
    <t>Host.taxonomy_iPHoP_refined</t>
  </si>
  <si>
    <t>Host_species</t>
  </si>
  <si>
    <t>Main.method</t>
  </si>
  <si>
    <t>Confidence.score</t>
  </si>
  <si>
    <t>Additional.methods</t>
  </si>
  <si>
    <t>Host_in_metaphlan</t>
  </si>
  <si>
    <t>Host.taxonomy_metaphlan4</t>
  </si>
  <si>
    <t>Host_in_strainphlan</t>
  </si>
  <si>
    <t>Host_SGB</t>
  </si>
  <si>
    <t>Host_easy_name</t>
  </si>
  <si>
    <t>Host_strain_present_in_mothers_and_infants</t>
  </si>
  <si>
    <t>Host_Related_unrelated_comparison_possible</t>
  </si>
  <si>
    <t>N_related_distances_host</t>
  </si>
  <si>
    <t>N_unrelated_distances_host</t>
  </si>
  <si>
    <t>Host_p_value_dist_comparison</t>
  </si>
  <si>
    <t>Host_p_value_dist_comparison_perm</t>
  </si>
  <si>
    <t>Host_FDR_dist_comparison</t>
  </si>
  <si>
    <t>Host_Distances_Related_lower</t>
  </si>
  <si>
    <t>N_within_comparisons_host</t>
  </si>
  <si>
    <t>Host_Youden_index</t>
  </si>
  <si>
    <t>Host_FDR_ipv_Youden</t>
  </si>
  <si>
    <t>Host_sharing_cutoff</t>
  </si>
  <si>
    <t>Host_Transmitted_in_N_related</t>
  </si>
  <si>
    <t>Host_Transmitted_in_N_unrelated</t>
  </si>
  <si>
    <t>Host_p_value_enirched_related_transmission</t>
  </si>
  <si>
    <t>Host_FDR_enirched_related_transmission</t>
  </si>
  <si>
    <t>Host_Transmission_enriched_in_related</t>
  </si>
  <si>
    <t>p_value_diff_maternal_tp_sharing</t>
  </si>
  <si>
    <t>FDR_diff_maternal_tp_sharing</t>
  </si>
  <si>
    <t>Host_p_value_diff_maternal_tp_sharing</t>
  </si>
  <si>
    <t>Host_FDR_diff_maternal_tp_sharing</t>
  </si>
  <si>
    <t>LN_7E06_VL_421_NODE_105_length_8017_cov_6.847400</t>
  </si>
  <si>
    <t>L8017_LS0</t>
  </si>
  <si>
    <t>Low-quality</t>
  </si>
  <si>
    <t>Genome-fragment</t>
  </si>
  <si>
    <t>YES</t>
  </si>
  <si>
    <t>RS_GCF_003293635.1</t>
  </si>
  <si>
    <t>blast</t>
  </si>
  <si>
    <t>iPHoP-RF;90.10</t>
  </si>
  <si>
    <t>k__Bacteria|p__Firmicutes|c__Clostridia|o__Clostridiales|f__Ruminococcaceae|g__Faecalibacterium|s__Faecalibacterium_prausnitzii|t__SGB15316_group</t>
  </si>
  <si>
    <t>SGB15316_group</t>
  </si>
  <si>
    <t>SGB15316_group_Faecalibacterium_prausnitzii</t>
  </si>
  <si>
    <t>NO</t>
  </si>
  <si>
    <t>RS_GCF_002549755.1</t>
  </si>
  <si>
    <t>iPHoP-RF;71.30</t>
  </si>
  <si>
    <t>RS_GCF_010509575.1</t>
  </si>
  <si>
    <t>iPHoP-RF;54.90</t>
  </si>
  <si>
    <t>RS_GCF_002550015.1</t>
  </si>
  <si>
    <t>iPHoP-RF;67.00</t>
  </si>
  <si>
    <t>GB_GCA_004558805.1</t>
  </si>
  <si>
    <t>iPHoP-RF;60.30</t>
  </si>
  <si>
    <t>RS_GCF_002550035.1</t>
  </si>
  <si>
    <t>iPHoP-RF;57.30</t>
  </si>
  <si>
    <t>RS_GCF_002549975.1</t>
  </si>
  <si>
    <t>iPHoP-RF;65.10</t>
  </si>
  <si>
    <t>RS_GCF_003324185.1</t>
  </si>
  <si>
    <t>iPHoP-RF;61.70</t>
  </si>
  <si>
    <t>RS_GCF_003287405.1</t>
  </si>
  <si>
    <t>iPHoP-RF;64.50</t>
  </si>
  <si>
    <t>k__Bacteria|p__Firmicutes|c__Clostridia|o__Clostridiales|f__Ruminococcaceae|g__Faecalibacterium|s__Faecalibacterium_prausnitzii|t__SGB15317</t>
  </si>
  <si>
    <t>SGB15317</t>
  </si>
  <si>
    <t>SGB15317_Faecalibacterium_prausnitzii</t>
  </si>
  <si>
    <t>k__Bacteria|p__Firmicutes|c__Clostridia|o__Clostridiales|f__Ruminococcaceae|g__Faecalibacterium|s__Faecalibacterium_prausnitzii|t__SGB15318_group</t>
  </si>
  <si>
    <t>SGB15318_group</t>
  </si>
  <si>
    <t>SGB15318_group_Faecalibacterium_prausnitzii</t>
  </si>
  <si>
    <t>k__Bacteria|p__Firmicutes|c__Clostridia|o__Clostridiales|f__Ruminococcaceae|g__Faecalibacterium|s__Faecalibacterium_prausnitzii|t__SGB15322</t>
  </si>
  <si>
    <t>SGB15322</t>
  </si>
  <si>
    <t>SGB15322_Faecalibacterium_prausnitzii</t>
  </si>
  <si>
    <t>k__Bacteria|p__Firmicutes|c__Clostridia|o__Clostridiales|f__Ruminococcaceae|g__Faecalibacterium|s__Faecalibacterium_prausnitzii|t__SGB15323</t>
  </si>
  <si>
    <t>SGB15323</t>
  </si>
  <si>
    <t>SGB15323_Faecalibacterium_prausnitzii</t>
  </si>
  <si>
    <t>k__Bacteria|p__Firmicutes|c__Clostridia|o__Clostridiales|f__Ruminococcaceae|g__Faecalibacterium|s__Faecalibacterium_prausnitzii|t__SGB15332_group</t>
  </si>
  <si>
    <t>SGB15332_group</t>
  </si>
  <si>
    <t>SGB15332_group_Faecalibacterium_prausnitzii</t>
  </si>
  <si>
    <t>k__Bacteria|p__Firmicutes|c__Clostridia|o__Clostridiales|f__Ruminococcaceae|g__Faecalibacterium|s__Faecalibacterium_prausnitzii|t__SGB15342</t>
  </si>
  <si>
    <t>SGB15342</t>
  </si>
  <si>
    <t>SGB15342_Faecalibacterium_prausnitzii</t>
  </si>
  <si>
    <t>LN_4F02_VL_264_NODE_17_length_34922_cov_30951.540224</t>
  </si>
  <si>
    <t>L34922_LS1</t>
  </si>
  <si>
    <t>Complete</t>
  </si>
  <si>
    <t>High-quality</t>
  </si>
  <si>
    <t>RS_GCF_001025155.1</t>
  </si>
  <si>
    <t>Bifidobacterium_angulatum</t>
  </si>
  <si>
    <t>CRISPR</t>
  </si>
  <si>
    <t>iPHoP-RF;84.50</t>
  </si>
  <si>
    <t>k__Bacteria|p__Actinobacteria|c__Actinobacteria|o__Bifidobacteriales|f__Bifidobacteriaceae|g__Bifidobacterium|s__Bifidobacterium_angulatum|t__SGB17231</t>
  </si>
  <si>
    <t>SGB17231</t>
  </si>
  <si>
    <t>SGB17231_Bifidobacterium_angulatum</t>
  </si>
  <si>
    <t>LN_6C08_VL_324_NODE_10_length_35342_cov_52985.538045</t>
  </si>
  <si>
    <t>L35342_LS1</t>
  </si>
  <si>
    <t>RS_GCF_001025215.1</t>
  </si>
  <si>
    <t>Bifidobacterium_pseudocatenulatum</t>
  </si>
  <si>
    <t>blast;76.30</t>
  </si>
  <si>
    <t>k__Bacteria|p__Actinobacteria|c__Actinobacteria|o__Bifidobacteriales|f__Bifidobacteriaceae|g__Bifidobacterium|s__Bifidobacterium_pseudocatenulatum|t__SGB17237</t>
  </si>
  <si>
    <t>SGB17237</t>
  </si>
  <si>
    <t>SGB17237_Bifidobacterium_pseudocatenulatum</t>
  </si>
  <si>
    <t>iPHoP-RF;95.10 blast;84.00</t>
  </si>
  <si>
    <t>RS_GCF_000010425.1</t>
  </si>
  <si>
    <t>iPHoP-RF;76.10</t>
  </si>
  <si>
    <t>k__Bacteria|p__Actinobacteria|c__Actinobacteria|o__Bifidobacteriales|f__Bifidobacteriaceae|g__Bifidobacterium|s__Bifidobacterium_adolescentis|t__SGB17244</t>
  </si>
  <si>
    <t>SGB17244</t>
  </si>
  <si>
    <t>SGB17244_Bifidobacterium_adolescentis</t>
  </si>
  <si>
    <t>RS_GCF_001025175.1</t>
  </si>
  <si>
    <t>iPHoP-RF;94.40 blast;90.10</t>
  </si>
  <si>
    <t>k__Bacteria|p__Actinobacteria|c__Actinobacteria|o__Bifidobacteriales|f__Bifidobacteriaceae|g__Bifidobacterium|s__Bifidobacterium_breve|t__SGB17247</t>
  </si>
  <si>
    <t>SGB17247</t>
  </si>
  <si>
    <t>SGB17247_Bifidobacterium_breve</t>
  </si>
  <si>
    <t>blast;96.70 iPHoP-RF;91.10</t>
  </si>
  <si>
    <t>RS_GCF_000196555.1</t>
  </si>
  <si>
    <t>blast;96.80 iPHoP-RF;95.70</t>
  </si>
  <si>
    <t>k__Bacteria|p__Actinobacteria|c__Actinobacteria|o__Bifidobacteriales|f__Bifidobacteriaceae|g__Bifidobacterium|s__Bifidobacterium_longum|t__SGB17248</t>
  </si>
  <si>
    <t>SGB17248</t>
  </si>
  <si>
    <t>SGB17248_Bifidobacterium_longum</t>
  </si>
  <si>
    <t>iPHoP-RF;96.40 blast;91.50</t>
  </si>
  <si>
    <t>RS_GCF_001025135.1</t>
  </si>
  <si>
    <t>blast;95.60 iPHoP-RF;87.60</t>
  </si>
  <si>
    <t>k__Bacteria|p__Actinobacteria|c__Actinobacteria|o__Bifidobacteriales|f__Bifidobacteriaceae|g__Bifidobacterium|s__Bifidobacterium_bifidum|t__SGB17256</t>
  </si>
  <si>
    <t>SGB17256</t>
  </si>
  <si>
    <t>SGB17256_Bifidobacterium_bifidum</t>
  </si>
  <si>
    <t>RS_GCF_001042635.1</t>
  </si>
  <si>
    <t>blast;78.00</t>
  </si>
  <si>
    <t>k__Bacteria|p__Actinobacteria|c__Actinobacteria|o__Bifidobacteriales|f__Bifidobacteriaceae|g__Bifidobacterium|s__Bifidobacterium_scardovii|t__SGB17257</t>
  </si>
  <si>
    <t>SGB17257</t>
  </si>
  <si>
    <t>SGB17257_Bifidobacterium_scardovii</t>
  </si>
  <si>
    <t>LN_8B02_VL_471_NODE_469_length_13627_cov_12.854553</t>
  </si>
  <si>
    <t>L13627_LS0</t>
  </si>
  <si>
    <t>Not-determined</t>
  </si>
  <si>
    <t>RS_GCF_000012825.1</t>
  </si>
  <si>
    <t>iPHoP-RF;92.80</t>
  </si>
  <si>
    <t>k__Bacteria|p__Bacteroidetes|c__Bacteroidia|o__Bacteroidales|f__Bacteroidales_unclassified|g__Phocaeicola|s__Phocaeicola_vulgatus|t__SGB1814</t>
  </si>
  <si>
    <t>SGB1814</t>
  </si>
  <si>
    <t>SGB1814_Phocaeicola_vulgatus</t>
  </si>
  <si>
    <t>LN_4H09_VL_289_NODE_4483_length_4971_cov_10.219691</t>
  </si>
  <si>
    <t>L4971_LS0</t>
  </si>
  <si>
    <t>iPHoP-RF;76.40</t>
  </si>
  <si>
    <t>LN_4A04_VL_221_NODE_5745_length_4203_cov_296.370540</t>
  </si>
  <si>
    <t>L4203_LS0</t>
  </si>
  <si>
    <t>iPHoP-RF;58.40</t>
  </si>
  <si>
    <t>LN_4I03_VL_292_NODE_36_length_8331_cov_6.899952</t>
  </si>
  <si>
    <t>L8331_LS0</t>
  </si>
  <si>
    <t>iPHoP-RF;73.90</t>
  </si>
  <si>
    <t>LN_8B02_VL_471_NODE_1551_length_7105_cov_9.818298</t>
  </si>
  <si>
    <t>L7105_LS0</t>
  </si>
  <si>
    <t>iPHoP-RF</t>
  </si>
  <si>
    <t>blast;94.60</t>
  </si>
  <si>
    <t>LN_6F03_VL_346_NODE_129_length_53816_cov_30.505869</t>
  </si>
  <si>
    <t>L53816_LS1</t>
  </si>
  <si>
    <t>blast;93.40</t>
  </si>
  <si>
    <t>RS_GCF_013009555.1</t>
  </si>
  <si>
    <t>blast;91.80</t>
  </si>
  <si>
    <t>k__Bacteria|p__Bacteroidetes|c__Bacteroidia|o__Bacteroidales|f__Bacteroidales_unclassified|g__Phocaeicola|s__Phocaeicola_dorei|t__SGB1815</t>
  </si>
  <si>
    <t>SGB1815</t>
  </si>
  <si>
    <t>SGB1815_Phocaeicola_dorei</t>
  </si>
  <si>
    <t>iPHoP-RF;74.30</t>
  </si>
  <si>
    <t>iPHoP-RF;94.40</t>
  </si>
  <si>
    <t>iPHoP-RF;52.20</t>
  </si>
  <si>
    <t>LN_4I01_VL_290_NODE_16_length_43503_cov_12.386922</t>
  </si>
  <si>
    <t>L43503_LS0</t>
  </si>
  <si>
    <t>RS_GCF_000155815.1</t>
  </si>
  <si>
    <t>iPHoP-RF;84.80</t>
  </si>
  <si>
    <t>k__Bacteria|p__Bacteroidetes|c__Bacteroidia|o__Bacteroidales|f__Bacteroidaceae|g__Bacteroides|s__Bacteroides_eggerthii|t__SGB1829</t>
  </si>
  <si>
    <t>SGB1829</t>
  </si>
  <si>
    <t>SGB1829_Bacteroides_eggerthii</t>
  </si>
  <si>
    <t>LN_4F04_VL_266_NODE_512_length_12678_cov_21.749663</t>
  </si>
  <si>
    <t>L12678_LS0</t>
  </si>
  <si>
    <t>iPHoP-RF;77.80</t>
  </si>
  <si>
    <t>RS_GCF_000154525.1</t>
  </si>
  <si>
    <t>iPHoP-RF;78.30</t>
  </si>
  <si>
    <t>k__Bacteria|p__Bacteroidetes|c__Bacteroidia|o__Bacteroidales|f__Bacteroidaceae|g__Bacteroides|s__Bacteroides_stercoris|t__SGB1830_group</t>
  </si>
  <si>
    <t>SGB1830_group</t>
  </si>
  <si>
    <t>SGB1830_group_Bacteroides_stercoris</t>
  </si>
  <si>
    <t>iPHoP-RF;93.10</t>
  </si>
  <si>
    <t>RS_GCF_900129655.1</t>
  </si>
  <si>
    <t>blast;92.80</t>
  </si>
  <si>
    <t>k__Bacteria|p__Bacteroidetes|c__Bacteroidia|o__Bacteroidales|f__Bacteroidaceae|g__Bacteroides|s__Bacteroides_clarus|t__SGB1832</t>
  </si>
  <si>
    <t>SGB1832</t>
  </si>
  <si>
    <t>SGB1832_Bacteroides_clarus</t>
  </si>
  <si>
    <t>LN_7D06_VL_412_NODE_1720_length_14760_cov_5.849983</t>
  </si>
  <si>
    <t>L14760_LS0</t>
  </si>
  <si>
    <t>RS_GCF_000154205.1</t>
  </si>
  <si>
    <t>blast;91.00</t>
  </si>
  <si>
    <t>k__Bacteria|p__Bacteroidetes|c__Bacteroidia|o__Bacteroidales|f__Bacteroidaceae|g__Bacteroides|s__Bacteroides_uniformis|t__SGB1836_group</t>
  </si>
  <si>
    <t>SGB1836_group</t>
  </si>
  <si>
    <t>SGB1836_group_Bacteroides_uniformis</t>
  </si>
  <si>
    <t>iPHoP-RF;87.30</t>
  </si>
  <si>
    <t>LN_6A08_VL_306_NODE_3_length_85266_cov_2453.209609</t>
  </si>
  <si>
    <t>L85266_LS0</t>
  </si>
  <si>
    <t>None</t>
  </si>
  <si>
    <t>iPHoP-RF;82.20</t>
  </si>
  <si>
    <t>RS_GCF_000513195.1</t>
  </si>
  <si>
    <t>Bacteroides_timonensis</t>
  </si>
  <si>
    <t>k__Bacteria|p__Bacteroidetes|c__Bacteroidia|o__Bacteroidales|f__Bacteroidaceae|g__Bacteroides|s__Bacteroides_timonensis|t__SGB1842</t>
  </si>
  <si>
    <t>SGB1842</t>
  </si>
  <si>
    <t>SGB1842_Bacteroides_timonensis</t>
  </si>
  <si>
    <t>RS_GCF_000158035.1</t>
  </si>
  <si>
    <t>k__Bacteria|p__Bacteroidetes|c__Bacteroidia|o__Bacteroidales|f__Bacteroidaceae|g__Bacteroides|s__Bacteroides_cellulosilyticus|t__SGB1844</t>
  </si>
  <si>
    <t>SGB1844</t>
  </si>
  <si>
    <t>SGB1844_Bacteroides_cellulosilyticus</t>
  </si>
  <si>
    <t>iPHoP-RF;85.70</t>
  </si>
  <si>
    <t>RS_GCF_003464595.1</t>
  </si>
  <si>
    <t>k__Bacteria|p__Bacteroidetes|c__Bacteroidia|o__Bacteroidales|f__Bacteroidaceae|g__Bacteroides|s__Bacteroides_intestinalis|t__SGB1846</t>
  </si>
  <si>
    <t>SGB1846</t>
  </si>
  <si>
    <t>SGB1846_Bacteroides_intestinalis</t>
  </si>
  <si>
    <t>RS_GCF_000172175.1</t>
  </si>
  <si>
    <t>LN_4G04_VL_275_NODE_5350_length_3168_cov_5.845487</t>
  </si>
  <si>
    <t>L3168_LS0</t>
  </si>
  <si>
    <t>RS_GCF_000025985.1</t>
  </si>
  <si>
    <t>iPHoP-RF;90.50</t>
  </si>
  <si>
    <t>k__Bacteria|p__Bacteroidetes|c__Bacteroidia|o__Bacteroidales|f__Bacteroidaceae|g__Bacteroides|s__Bacteroides_fragilis|t__SGB1853</t>
  </si>
  <si>
    <t>SGB1853</t>
  </si>
  <si>
    <t>SGB1853_Bacteroides_fragilis</t>
  </si>
  <si>
    <t>RS_GCF_002849695.1</t>
  </si>
  <si>
    <t>LN_6I06_VL_376_NODE_21_length_79291_cov_32.510879</t>
  </si>
  <si>
    <t>L79291_LS0</t>
  </si>
  <si>
    <t>blast;89.10</t>
  </si>
  <si>
    <t>iPHoP-RF;88.50</t>
  </si>
  <si>
    <t>k__Bacteria|p__Bacteroidetes|c__Bacteroidia|o__Bacteroidales|f__Bacteroidaceae|g__Bacteroides|s__Bacteroides_fragilis|t__SGB1855_group</t>
  </si>
  <si>
    <t>SGB1855_group</t>
  </si>
  <si>
    <t>SGB1855_group_Bacteroides_fragilis</t>
  </si>
  <si>
    <t>LN_4E02_VL_255_NODE_333_length_8047_cov_10.923048</t>
  </si>
  <si>
    <t>L8047_LS0</t>
  </si>
  <si>
    <t>RS_GCF_900106755.1</t>
  </si>
  <si>
    <t>blast;92.20</t>
  </si>
  <si>
    <t>k__Bacteria|p__Bacteroidetes|c__Bacteroidia|o__Bacteroidales|f__Bacteroidaceae|g__Bacteroides|s__Bacteroides_faecis|t__SGB1860</t>
  </si>
  <si>
    <t>SGB1860</t>
  </si>
  <si>
    <t>SGB1860_Bacteroides_faecis</t>
  </si>
  <si>
    <t>LN_6I04_VL_374_NODE_36_length_61609_cov_15.951766</t>
  </si>
  <si>
    <t>L61609_LS0</t>
  </si>
  <si>
    <t>iPHoP-RF;87.90</t>
  </si>
  <si>
    <t>blast;77.30</t>
  </si>
  <si>
    <t>iPHoP-RF;91.40</t>
  </si>
  <si>
    <t>RS_GCF_000011065.1</t>
  </si>
  <si>
    <t>iPHoP-RF;95.10</t>
  </si>
  <si>
    <t>k__Bacteria|p__Bacteroidetes|c__Bacteroidia|o__Bacteroidales|f__Bacteroidaceae|g__Bacteroides|s__Bacteroides_thetaiotaomicron|t__SGB1861</t>
  </si>
  <si>
    <t>SGB1861</t>
  </si>
  <si>
    <t>SGB1861_Bacteroides_thetaiotaomicron</t>
  </si>
  <si>
    <t>iPHoP-RF;91.10</t>
  </si>
  <si>
    <t>blast;88.20</t>
  </si>
  <si>
    <t>iPHoP-RF;94.10</t>
  </si>
  <si>
    <t>GB_GCA_000210075.1</t>
  </si>
  <si>
    <t>k__Bacteria|p__Bacteroidetes|c__Bacteroidia|o__Bacteroidales|f__Bacteroidaceae|g__Bacteroides|s__Bacteroides_xylanisolvens|t__SGB1867</t>
  </si>
  <si>
    <t>SGB1867</t>
  </si>
  <si>
    <t>SGB1867_Bacteroides_xylanisolvens</t>
  </si>
  <si>
    <t>blast;77.60</t>
  </si>
  <si>
    <t>RS_GCF_001314995.1</t>
  </si>
  <si>
    <t>blast;90.90</t>
  </si>
  <si>
    <t>k__Bacteria|p__Bacteroidetes|c__Bacteroidia|o__Bacteroidales|f__Bacteroidaceae|g__Bacteroides|s__Bacteroides_ovatus|t__SGB1871</t>
  </si>
  <si>
    <t>SGB1871</t>
  </si>
  <si>
    <t>SGB1871_Bacteroides_ovatus</t>
  </si>
  <si>
    <t>iPHoP-RF;83.10</t>
  </si>
  <si>
    <t>iPHoP-RF;89.80</t>
  </si>
  <si>
    <t>RS_GCF_002222615.2</t>
  </si>
  <si>
    <t>blast;96.90</t>
  </si>
  <si>
    <t>k__Bacteria|p__Bacteroidetes|c__Bacteroidia|o__Bacteroidales|f__Bacteroidaceae|g__Bacteroides|s__Bacteroides_caccae|t__SGB1877</t>
  </si>
  <si>
    <t>SGB1877</t>
  </si>
  <si>
    <t>SGB1877_Bacteroides_caccae</t>
  </si>
  <si>
    <t>blast;90.10</t>
  </si>
  <si>
    <t>blast;97.10</t>
  </si>
  <si>
    <t>iPHoP-RF;89.20</t>
  </si>
  <si>
    <t>LN_7F03_VL_427_NODE_5380_length_4071_cov_13.169572</t>
  </si>
  <si>
    <t>L4071_LS0</t>
  </si>
  <si>
    <t>RS_GCF_000012845.1</t>
  </si>
  <si>
    <t>iPHoP-RF;76.60</t>
  </si>
  <si>
    <t>k__Bacteria|p__Bacteroidetes|c__Bacteroidia|o__Bacteroidales|f__Tannerellaceae|g__Parabacteroides|s__Parabacteroides_distasonis|t__SGB1934</t>
  </si>
  <si>
    <t>SGB1934</t>
  </si>
  <si>
    <t>SGB1934_Parabacteroides_distasonis</t>
  </si>
  <si>
    <t>LN_7E07_VL_422_NODE_443_length_29512_cov_14.489323</t>
  </si>
  <si>
    <t>L29512_LS0</t>
  </si>
  <si>
    <t>RS_GCF_004793765.1</t>
  </si>
  <si>
    <t>LN_7A05_VL_384_NODE_1441_length_3023_cov_5.729784</t>
  </si>
  <si>
    <t>L3023_LS0</t>
  </si>
  <si>
    <t>iPHoP-RF;76.80</t>
  </si>
  <si>
    <t>LN_4G07_VL_278_NODE_8309_length_3311_cov_3.865786</t>
  </si>
  <si>
    <t>L3311_LS0</t>
  </si>
  <si>
    <t>LN_4H03_VL_283_NODE_72_length_37144_cov_17.935803</t>
  </si>
  <si>
    <t>L37144_LS1</t>
  </si>
  <si>
    <t>iPHoP-RF;85.70 CRISPR;77.30</t>
  </si>
  <si>
    <t>LN_7E07_VL_422_NODE_3_length_148545_cov_141.087838</t>
  </si>
  <si>
    <t>L148545_LS0</t>
  </si>
  <si>
    <t>CRISPR;83.70 iPHoP-RF;77.10</t>
  </si>
  <si>
    <t>LN_7B08_VL_396_NODE_588_length_5274_cov_19.581337</t>
  </si>
  <si>
    <t>L5274_LS0</t>
  </si>
  <si>
    <t>iPHoP-RF;82.80</t>
  </si>
  <si>
    <t>RS_GCF_000154105.1</t>
  </si>
  <si>
    <t>iPHoP-RF;73.50 blast;51.10</t>
  </si>
  <si>
    <t>k__Bacteria|p__Bacteroidetes|c__Bacteroidia|o__Bacteroidales|f__Tannerellaceae|g__Parabacteroides|s__Parabacteroides_merdae|t__SGB1949</t>
  </si>
  <si>
    <t>SGB1949</t>
  </si>
  <si>
    <t>SGB1949_Parabacteroides_merdae</t>
  </si>
  <si>
    <t>blast;93.70 iPHoP-RF;86.30</t>
  </si>
  <si>
    <t>LN_4A04_VL_221_NODE_7261_length_3588_cov_40.330880</t>
  </si>
  <si>
    <t>L3588_LS0</t>
  </si>
  <si>
    <t>RS_GCF_006542665.1</t>
  </si>
  <si>
    <t>Alistipes_communis</t>
  </si>
  <si>
    <t>k__Bacteria|p__Bacteroidetes|c__Bacteroidia|o__Bacteroidales|f__Rikenellaceae|g__Alistipes|s__Alistipes_communis|t__SGB2290</t>
  </si>
  <si>
    <t>SGB2290</t>
  </si>
  <si>
    <t>SGB2290_Alistipes_communis</t>
  </si>
  <si>
    <t>RS_GCF_000374505.1</t>
  </si>
  <si>
    <t>iPHoP-RF;68.20</t>
  </si>
  <si>
    <t>k__Bacteria|p__Bacteroidetes|c__Bacteroidia|o__Bacteroidales|f__Rikenellaceae|g__Alistipes|s__Alistipes_onderdonkii|t__SGB2303</t>
  </si>
  <si>
    <t>SGB2303</t>
  </si>
  <si>
    <t>SGB2303_Alistipes_onderdonkii</t>
  </si>
  <si>
    <t>RS_GCF_000154465.1</t>
  </si>
  <si>
    <t>k__Bacteria|p__Bacteroidetes|c__Bacteroidia|o__Bacteroidales|f__Rikenellaceae|g__Alistipes|s__Alistipes_putredinis|t__SGB2318</t>
  </si>
  <si>
    <t>SGB2318</t>
  </si>
  <si>
    <t>SGB2318_Alistipes_putredinis</t>
  </si>
  <si>
    <t>LN_6I01_VL_371_NODE_44_length_31853_cov_8.990534</t>
  </si>
  <si>
    <t>L31853_LS0</t>
  </si>
  <si>
    <t>RS_GCF_003315195.1</t>
  </si>
  <si>
    <t>k__Bacteria|p__Proteobacteria|c__Betaproteobacteria|o__Burkholderiales|f__Sutterellaceae|g__Sutterella|s__Sutterella_wadsworthensis|t__SGB9283</t>
  </si>
  <si>
    <t>SGB9283</t>
  </si>
  <si>
    <t>SGB9283_Sutterella_wadsworthensis</t>
  </si>
  <si>
    <t>k__Bacteria|p__Proteobacteria|c__Betaproteobacteria|o__Burkholderiales|f__Sutterellaceae|g__Sutterella|s__Sutterella_wadsworthensis|t__SGB9286</t>
  </si>
  <si>
    <t>SGB9286</t>
  </si>
  <si>
    <t>SGB9286_Sutterella_wadsworthensis</t>
  </si>
  <si>
    <t>RS_GCF_001688725.2</t>
  </si>
  <si>
    <t>Bacteroides_caecimuris</t>
  </si>
  <si>
    <t>blast;78.40</t>
  </si>
  <si>
    <t>GB_GCA_900557355.1</t>
  </si>
  <si>
    <t>Bacteroides_sp900557355</t>
  </si>
  <si>
    <t>iPHoP-RF;80.00</t>
  </si>
  <si>
    <t>GB_GCA_900755095.1</t>
  </si>
  <si>
    <t>Bacteroides_sp900755095</t>
  </si>
  <si>
    <t>blast;94.90</t>
  </si>
  <si>
    <t>RS_GCF_900130125.1</t>
  </si>
  <si>
    <t>Bacteroides_congonensis</t>
  </si>
  <si>
    <t>blast;80.20</t>
  </si>
  <si>
    <t>GB_GCA_014385165.1</t>
  </si>
  <si>
    <t>Bacteroides_sp014385165</t>
  </si>
  <si>
    <t>iPHoP-RF;85.10</t>
  </si>
  <si>
    <t>RS_GCF_000186225.1</t>
  </si>
  <si>
    <t>Bacteroides_helcogenes</t>
  </si>
  <si>
    <t>blast;86.10</t>
  </si>
  <si>
    <t>RS_GCF_902364365.1</t>
  </si>
  <si>
    <t>Bacteroides_sp900556215</t>
  </si>
  <si>
    <t>RS_GCF_000315485.1</t>
  </si>
  <si>
    <t>Bacteroides_oleiciplenus</t>
  </si>
  <si>
    <t>RS_GCF_902362375.1</t>
  </si>
  <si>
    <t>Bacteroides_sp902362375</t>
  </si>
  <si>
    <t>blast;80.30</t>
  </si>
  <si>
    <t>RS_GCF_003129905.1</t>
  </si>
  <si>
    <t>Bifidobacterium_callitrichidarum</t>
  </si>
  <si>
    <t>RS_GCF_001042595.1</t>
  </si>
  <si>
    <t>GB_GCA_900760255.1</t>
  </si>
  <si>
    <t>Bacteroides_sp900760255</t>
  </si>
  <si>
    <t>RS_GCF_014196225.1</t>
  </si>
  <si>
    <t>Bacteroides_pyogenes</t>
  </si>
  <si>
    <t>iPHoP-RF;86.70</t>
  </si>
  <si>
    <t>RS_GCF_000614125.1</t>
  </si>
  <si>
    <t>Bacteroides_rodentium</t>
  </si>
  <si>
    <t>iPHoP-RF;81.10</t>
  </si>
  <si>
    <t>blast;80.00</t>
  </si>
  <si>
    <t>RS_GCF_900241005.1</t>
  </si>
  <si>
    <t>Bacteroides_cutis</t>
  </si>
  <si>
    <t>RS_GCF_000614145.1</t>
  </si>
  <si>
    <t>Bacteroides_faecichinchillae</t>
  </si>
  <si>
    <t>RS_GCF_014334015.1</t>
  </si>
  <si>
    <t>Bacteroides_sp003463205</t>
  </si>
  <si>
    <t>blast;80.60</t>
  </si>
  <si>
    <t>RS_GCF_003438615.1</t>
  </si>
  <si>
    <t>Bacteroides_sp003545565</t>
  </si>
  <si>
    <t>RS_GCF_000156195.1</t>
  </si>
  <si>
    <t>Bacteroides_finegoldii</t>
  </si>
  <si>
    <t>blast;93.30</t>
  </si>
  <si>
    <t>blast;96.50</t>
  </si>
  <si>
    <t>RS_GCF_012113595.1</t>
  </si>
  <si>
    <t>Bacteroides_sp012113595</t>
  </si>
  <si>
    <t>blast;85.40</t>
  </si>
  <si>
    <t>LN_6F04_VL_347_NODE_249_length_16951_cov_11.149799</t>
  </si>
  <si>
    <t>L16951_LS0</t>
  </si>
  <si>
    <t>RS_GCF_009193325.2</t>
  </si>
  <si>
    <t>Bacteroides_sp900066265</t>
  </si>
  <si>
    <t>blast;96.60</t>
  </si>
  <si>
    <t>RS_GCF_000613385.1</t>
  </si>
  <si>
    <t>Bacteroides_acidifaciens</t>
  </si>
  <si>
    <t>RS_GCF_900155865.1</t>
  </si>
  <si>
    <t>Bacteroides_bouchesdurhonensis</t>
  </si>
  <si>
    <t>LN_7A03_VL_382_NODE_7_length_136091_cov_57.240164</t>
  </si>
  <si>
    <t>L136091_LS1</t>
  </si>
  <si>
    <t>RS_GCF_000374365.1</t>
  </si>
  <si>
    <t>Bacteroides_gallinarum</t>
  </si>
  <si>
    <t>iPHoP-RF;63.80</t>
  </si>
  <si>
    <t>GB_GCA_900554435.1</t>
  </si>
  <si>
    <t>Phocaeicola_sp900554435</t>
  </si>
  <si>
    <t>iPHoP-RF;91.80</t>
  </si>
  <si>
    <t>GB_GCA_900556625.1</t>
  </si>
  <si>
    <t>Bacteroides_sp900556625</t>
  </si>
  <si>
    <t>RS_GCF_000613465.1</t>
  </si>
  <si>
    <t>Bacteroides_nordii</t>
  </si>
  <si>
    <t>RS_GCF_000614165.1</t>
  </si>
  <si>
    <t>Bacteroides_stercorirosoris</t>
  </si>
  <si>
    <t>RS_GCF_002860405.1</t>
  </si>
  <si>
    <t>Bifidobacterium_imperatoris</t>
  </si>
  <si>
    <t>GB_GCA_900761785.1</t>
  </si>
  <si>
    <t>Bacteroides_sp900761785</t>
  </si>
  <si>
    <t>blast;80.90</t>
  </si>
  <si>
    <t>LN_6I08_VL_378_NODE_2883_length_4577_cov_30.464617</t>
  </si>
  <si>
    <t>L4577_LS0</t>
  </si>
  <si>
    <t>GB_GCA_900758465.1</t>
  </si>
  <si>
    <t>Faecalibacterium_sp900758465</t>
  </si>
  <si>
    <t>RS_GCF_000741645.1</t>
  </si>
  <si>
    <t>d__Bacteria;p__Actinobacteriota;c__Actinomycetia;o__Actinomycetales;f__Bifidobacteriaceae;g__Bifidobacterium;s__Bifidobacterium minimum</t>
  </si>
  <si>
    <t>Bifidobacterium_minimum</t>
  </si>
  <si>
    <t>iPHoP-RF;57.90</t>
  </si>
  <si>
    <t>GB_GCA_900762525.1</t>
  </si>
  <si>
    <t>Bacteroides_sp900762525</t>
  </si>
  <si>
    <t>blast;79.50</t>
  </si>
  <si>
    <t>iPHoP-RF;82.50</t>
  </si>
  <si>
    <t>RS_GCF_000381365.1</t>
  </si>
  <si>
    <t>Bacteroides_salyersiae</t>
  </si>
  <si>
    <t>iPHoP-RF;75.90</t>
  </si>
  <si>
    <t>blast;84.80</t>
  </si>
  <si>
    <t>LN_6I03_VL_373_NODE_753_length_6834_cov_32.077593</t>
  </si>
  <si>
    <t>L6834_LS0</t>
  </si>
  <si>
    <t>LN_7B02_VL_390_NODE_587_length_9162_cov_121.014714</t>
  </si>
  <si>
    <t>L9162_LS0</t>
  </si>
  <si>
    <t>RS_GCF_009193295.2</t>
  </si>
  <si>
    <t>Bacteroides_sp007097645</t>
  </si>
  <si>
    <t>iPHoP-RF;78.50</t>
  </si>
  <si>
    <t>blast;95.10</t>
  </si>
  <si>
    <t>RS_GCF_000771265.1</t>
  </si>
  <si>
    <t>Bifidobacterium_thermophilum</t>
  </si>
  <si>
    <t>GB_GCA_900548175.1</t>
  </si>
  <si>
    <t>d__Bacteria;p__Bacteroidota;c__Bacteroidia;o__Bacteroidales;f__Tannerellaceae;g__Parabacteroides;s__Parabacteroides sp900548175</t>
  </si>
  <si>
    <t>Parabacteroides_sp900548175</t>
  </si>
  <si>
    <t>blast;89.80</t>
  </si>
  <si>
    <t>RS_GCF_009193305.1</t>
  </si>
  <si>
    <t>d__Bacteria;p__Actinobacteriota;c__Actinomycetia;o__Actinomycetales;f__Bifidobacteriaceae;g__Bifidobacterium;s__Bifidobacterium sp009193305</t>
  </si>
  <si>
    <t>Bifidobacterium_sp009193305</t>
  </si>
  <si>
    <t>LN_6I01_VL_371_NODE_4_length_87092_cov_9507.222710</t>
  </si>
  <si>
    <t>L87092_LS0</t>
  </si>
  <si>
    <t>RS_GCF_002802865.1</t>
  </si>
  <si>
    <t>Bifidobacterium_scaligerum</t>
  </si>
  <si>
    <t>RS_GCF_000614185.1</t>
  </si>
  <si>
    <t>Phocaeicola_sartorii</t>
  </si>
  <si>
    <t>iPHoP-RF;61.40</t>
  </si>
  <si>
    <t>RS_GCF_000382445.1</t>
  </si>
  <si>
    <t>blast;87.00</t>
  </si>
  <si>
    <t>RS_GCF_903181435.1</t>
  </si>
  <si>
    <t>GB_GCA_900552405.1</t>
  </si>
  <si>
    <t>Bacteroides_sp900552405</t>
  </si>
  <si>
    <t>RS_GCF_011959205.1</t>
  </si>
  <si>
    <t>Phocaeicola_sp011959205</t>
  </si>
  <si>
    <t>blast;91.10</t>
  </si>
  <si>
    <t>RS_GCF_000770925.1</t>
  </si>
  <si>
    <t>Bifidobacterium_ruminantium</t>
  </si>
  <si>
    <t>RS_GCF_000741525.1</t>
  </si>
  <si>
    <t>d__Bacteria;p__Actinobacteriota;c__Actinomycetia;o__Actinomycetales;f__Bifidobacteriaceae;g__Bifidobacterium;s__Bifidobacterium bohemicum</t>
  </si>
  <si>
    <t>Bifidobacterium_bohemicum</t>
  </si>
  <si>
    <t>RS_GCF_006337085.1</t>
  </si>
  <si>
    <t>d__Bacteria;p__Proteobacteria;c__Gammaproteobacteria;o__Burkholderiales;f__Burkholderiaceae;g__Sutterella;s__Sutterella faecalis</t>
  </si>
  <si>
    <t>Sutterella_faecalis</t>
  </si>
  <si>
    <t>LN_4F04_VL_266_NODE_141_length_37775_cov_36892.259438</t>
  </si>
  <si>
    <t>L37775_LS1</t>
  </si>
  <si>
    <t>GB_GCA_003449675.1</t>
  </si>
  <si>
    <t>Faecalibacterium_sp003449675</t>
  </si>
  <si>
    <t>iPHoP-RF;70.20</t>
  </si>
  <si>
    <t>LN_6E01_VL_335_NODE_4423_length_5016_cov_7.114695</t>
  </si>
  <si>
    <t>L5016_LS0</t>
  </si>
  <si>
    <t>Comparison not possible</t>
  </si>
  <si>
    <t>GB_GCA_000786575.1</t>
  </si>
  <si>
    <t>d__Bacteria;p__Bacteroidota;c__Bacteroidia;o__Bacteroidales;f__Rikenellaceae;g__Rikenellaceae_unclassified;s__Tidjanibacter inops</t>
  </si>
  <si>
    <t>Tidjanibacter_inops</t>
  </si>
  <si>
    <t>LN_6G09_VL_361_NODE_1_length_211679_cov_48.026169</t>
  </si>
  <si>
    <t>L211679_LS1</t>
  </si>
  <si>
    <t>GB_GCA_014650495.1</t>
  </si>
  <si>
    <t>Streptomyces_cinnamoneus</t>
  </si>
  <si>
    <t>iPHoP-RF;52.80</t>
  </si>
  <si>
    <t>LN_4F03_VL_265_NODE_219_length_5033_cov_22.178787</t>
  </si>
  <si>
    <t>L5033_LS0</t>
  </si>
  <si>
    <t>LN_6H05_VL_366_NODE_349_length_11063_cov_34.429324</t>
  </si>
  <si>
    <t>L11063_LS0</t>
  </si>
  <si>
    <t>LN_4G09_VL_280_NODE_646_length_6883_cov_6.682191</t>
  </si>
  <si>
    <t>L6883_LS0</t>
  </si>
  <si>
    <t>LN_4E02_VL_255_NODE_529_length_3641_cov_10.814278</t>
  </si>
  <si>
    <t>L3641_LS0</t>
  </si>
  <si>
    <t>blast;85.70</t>
  </si>
  <si>
    <t>GB_GCA_900765805.1</t>
  </si>
  <si>
    <t>Bacteroides_sp900765805</t>
  </si>
  <si>
    <t>RS_GCF_012932365.1</t>
  </si>
  <si>
    <t>d__Bacteria;p__Actinobacteriota;c__Actinomycetia;o__Actinomycetales;f__Bifidobacteriaceae;g__Bifidobacterium;s__Bifidobacterium sp012932365</t>
  </si>
  <si>
    <t>Bifidobacterium_sp012932365</t>
  </si>
  <si>
    <t>iPHoP-RF;74.10</t>
  </si>
  <si>
    <t>RS_GCF_012932375.1</t>
  </si>
  <si>
    <t>Bifidobacterium_sp012932375</t>
  </si>
  <si>
    <t>blast;88.00</t>
  </si>
  <si>
    <t>GB_GCA_000741495.1</t>
  </si>
  <si>
    <t>RS_GCF_003865075.1</t>
  </si>
  <si>
    <t>Bacteroides_sp003865075</t>
  </si>
  <si>
    <t>LN_6G05_VL_357_NODE_5458_length_5990_cov_82.119798</t>
  </si>
  <si>
    <t>L5990_LS0</t>
  </si>
  <si>
    <t>LN_6H08_VL_369_NODE_7_length_44325_cov_1746.371199</t>
  </si>
  <si>
    <t>L44325_LS0</t>
  </si>
  <si>
    <t>LN_7C04_VL_401_NODE_359_length_6094_cov_6.730088</t>
  </si>
  <si>
    <t>L6094_LS0</t>
  </si>
  <si>
    <t>RS_GCF_009299485.1</t>
  </si>
  <si>
    <t>d__Bacteria;p__Actinobacteriota;c__Actinomycetia;o__Actinomycetales;f__Bifidobacteriaceae;g__Bifidobacterium;s__Bifidobacterium apri</t>
  </si>
  <si>
    <t>Bifidobacterium_apri</t>
  </si>
  <si>
    <t>LN_4F05_VL_267_NODE_22_length_17526_cov_141.233931</t>
  </si>
  <si>
    <t>L17526_LS0</t>
  </si>
  <si>
    <t>RS_GCF_900291465.1</t>
  </si>
  <si>
    <t>d__Bacteria;p__Bacteroidota;c__Bacteroidia;o__Bacteroidales;f__Bacteroidaceae;g__CAG-462;s__CAG-462 sp900291465</t>
  </si>
  <si>
    <t>CAG-462_sp900291465</t>
  </si>
  <si>
    <t>LN_4E08_VL_261_NODE_1_length_103571_cov_1031.913453</t>
  </si>
  <si>
    <t>L103571_LS1</t>
  </si>
  <si>
    <t>RS_GCF_900760795.1</t>
  </si>
  <si>
    <t>Phocaeicola_sp900760795</t>
  </si>
  <si>
    <t>LN_4I05_VL_294_NODE_251_length_7296_cov_15.952355</t>
  </si>
  <si>
    <t>L7296_LS0</t>
  </si>
  <si>
    <t>LN_6C05_VL_321_NODE_2_length_62511_cov_1395.864016</t>
  </si>
  <si>
    <t>L62511_LS0</t>
  </si>
  <si>
    <t>blast;91.60</t>
  </si>
  <si>
    <t>GB_GCA_002493165.1</t>
  </si>
  <si>
    <t>Phocaeicola_sp002493165</t>
  </si>
  <si>
    <t>iPHoP-RF;83.60</t>
  </si>
  <si>
    <t>blast;91.20</t>
  </si>
  <si>
    <t>LN_4E09_VL_262_NODE_38_length_37388_cov_79.735944</t>
  </si>
  <si>
    <t>L37388_LS1</t>
  </si>
  <si>
    <t>GB_GCA_900765105.1</t>
  </si>
  <si>
    <t>Faecalibacterium_sp900765105</t>
  </si>
  <si>
    <t>iPHoP-RF;75.70</t>
  </si>
  <si>
    <t>LN_7C05_VL_402_NODE_614_length_5285_cov_28.852772</t>
  </si>
  <si>
    <t>L5285_LS0</t>
  </si>
  <si>
    <t>LN_6A03_VL_301_NODE_54_length_30761_cov_40.343874</t>
  </si>
  <si>
    <t>L30761_LS0</t>
  </si>
  <si>
    <t>LN_7E06_VL_421_NODE_8_length_90463_cov_7626.218631</t>
  </si>
  <si>
    <t>L90463_LS0</t>
  </si>
  <si>
    <t>GB_GCA_900772565.1</t>
  </si>
  <si>
    <t>Faecalibacterium_sp900772565</t>
  </si>
  <si>
    <t>GB_GCA_900539945.1</t>
  </si>
  <si>
    <t>Faecalibacterium_sp900539945</t>
  </si>
  <si>
    <t>RS_GCF_000269965.1</t>
  </si>
  <si>
    <t>Bifidobacterium_infantis</t>
  </si>
  <si>
    <t>iPHoP-RF;95.40</t>
  </si>
  <si>
    <t>GB_GCA_900539885.1</t>
  </si>
  <si>
    <t>Faecalibacterium_sp900539885</t>
  </si>
  <si>
    <t>iPHoP-RF;67.30</t>
  </si>
  <si>
    <t>iPHoP-RF;95.10 blast;90.60</t>
  </si>
  <si>
    <t>LN_7H03_VL_445_NODE_63_length_32647_cov_16258.009358</t>
  </si>
  <si>
    <t>L32647_LS1</t>
  </si>
  <si>
    <t>GB_GCA_900770335.1</t>
  </si>
  <si>
    <t>d__Bacteria;p__Proteobacteria;c__Gammaproteobacteria;o__Burkholderiales;f__Burkholderiaceae;g__Sutterella;s__Sutterella sp900770335</t>
  </si>
  <si>
    <t>Sutterella_sp900770335</t>
  </si>
  <si>
    <t>RS_GCF_010667615.1</t>
  </si>
  <si>
    <t>d__Bacteria;p__Actinobacteriota;c__Actinomycetia;o__Actinomycetales;f__Bifidobacteriaceae;g__Bifidobacterium;s__Bifidobacterium sp010667615</t>
  </si>
  <si>
    <t>Bifidobacterium_sp010667615</t>
  </si>
  <si>
    <t>iPHoP-RF;80.60</t>
  </si>
  <si>
    <t>Bacterium</t>
  </si>
  <si>
    <t>correlation</t>
  </si>
  <si>
    <t>pvalue</t>
  </si>
  <si>
    <t>virus_host_pair</t>
  </si>
  <si>
    <t>Alistipes_communis_2290</t>
  </si>
  <si>
    <t>Alistipes_onderdonkii_2303</t>
  </si>
  <si>
    <t>Bacteroides_caccae_1877</t>
  </si>
  <si>
    <t>Bacteroides_cellulosilyticus_1844</t>
  </si>
  <si>
    <t>Bacteroides_clarus_1832</t>
  </si>
  <si>
    <t>Bacteroides_faecis_1860</t>
  </si>
  <si>
    <t>Bacteroides_fragilis_1855_group</t>
  </si>
  <si>
    <t>Bacteroides_ovatus_1871</t>
  </si>
  <si>
    <t>Bacteroides_stercoris_1830_group</t>
  </si>
  <si>
    <t>Bacteroides_thetaiotaomicron_1861</t>
  </si>
  <si>
    <t>Bacteroides_uniformis_1836_group</t>
  </si>
  <si>
    <t>Bacteroides_xylanisolvens_1867</t>
  </si>
  <si>
    <t>Bifidobacterium_adolescentis_17244</t>
  </si>
  <si>
    <t>Bifidobacterium_bifidum_17256</t>
  </si>
  <si>
    <t>Bifidobacterium_breve_17247</t>
  </si>
  <si>
    <t>Bifidobacterium_longum_17248</t>
  </si>
  <si>
    <t>Bifidobacterium_pseudocatenulatum_17237</t>
  </si>
  <si>
    <t>Faecalibacterium_prausnitzii_15342</t>
  </si>
  <si>
    <t>Parabacteroides_distasonis_1934</t>
  </si>
  <si>
    <t>Parabacteroides_merdae_1949</t>
  </si>
  <si>
    <t>Phocaeicola_dorei_1815</t>
  </si>
  <si>
    <t>Phocaeicola_vulgatus_1814</t>
  </si>
  <si>
    <t>Sutterella_wadsworthensis_9283</t>
  </si>
  <si>
    <t>Sutterella_wadsworthensis_9286</t>
  </si>
  <si>
    <t>LD</t>
  </si>
  <si>
    <t xml:space="preserve">Supplementary Table 40: Strain co-transmission calculated using the linkage disequilibrium method </t>
  </si>
  <si>
    <t>Supplementary Table 41: Viral and bacterial co-transmission using Mantel partial correlations</t>
  </si>
  <si>
    <t xml:space="preserve">Supplementary Table 39: Viral and Bacterial Strain transmission between mother-infant pairs  </t>
  </si>
  <si>
    <t>Agathobaculum butyriciproducens</t>
  </si>
  <si>
    <t>Akkermansia muciniphila</t>
  </si>
  <si>
    <t>Alistipes finegoldii</t>
  </si>
  <si>
    <t>Alistipes onderdonkii</t>
  </si>
  <si>
    <t>Alistipes provencensis</t>
  </si>
  <si>
    <t>Alistipes putredinis</t>
  </si>
  <si>
    <t>Alistipes senegalensis</t>
  </si>
  <si>
    <t>Alistipes shahii</t>
  </si>
  <si>
    <t>Amedibacterium intestinale</t>
  </si>
  <si>
    <t>Anaeroglobus geminatus</t>
  </si>
  <si>
    <t>Anaerostipes caccae</t>
  </si>
  <si>
    <t>Bacteroides caccae</t>
  </si>
  <si>
    <t>Bacteroides cellulosilyticus</t>
  </si>
  <si>
    <t>Bacteroides clarus</t>
  </si>
  <si>
    <t>Bacteroides eggerthii</t>
  </si>
  <si>
    <t>Bacteroides faecis</t>
  </si>
  <si>
    <t>Bacteroides fragilis</t>
  </si>
  <si>
    <t>Bacteroides intestinalis</t>
  </si>
  <si>
    <t>Bacteroides ovatus</t>
  </si>
  <si>
    <t>Bacteroides stercoris</t>
  </si>
  <si>
    <t>Bacteroides thetaiotaomicron</t>
  </si>
  <si>
    <t>Bacteroides uniformis</t>
  </si>
  <si>
    <t>Bacteroides xylanisolvens</t>
  </si>
  <si>
    <t>Bifidobacterium adolescentis</t>
  </si>
  <si>
    <t>Bifidobacterium bifidum</t>
  </si>
  <si>
    <t>Bifidobacterium breve</t>
  </si>
  <si>
    <t>Bifidobacterium catenulatum</t>
  </si>
  <si>
    <t>Bifidobacterium dentium</t>
  </si>
  <si>
    <t>Bifidobacterium longum</t>
  </si>
  <si>
    <t>Bifidobacterium scardovii</t>
  </si>
  <si>
    <t>Bifidobacterium thermophilum</t>
  </si>
  <si>
    <t>Bilophila wadsworthia</t>
  </si>
  <si>
    <t>Citrobacter freundii</t>
  </si>
  <si>
    <t>Clostridium butyricum</t>
  </si>
  <si>
    <t>Clostridium neonatale</t>
  </si>
  <si>
    <t>Clostridium paraputrificum</t>
  </si>
  <si>
    <t>Collinsella intestinalis</t>
  </si>
  <si>
    <t>Eggerthella lenta</t>
  </si>
  <si>
    <t>Enterobacter hormaechei</t>
  </si>
  <si>
    <t>Enterocloster bolteae</t>
  </si>
  <si>
    <t>Enterocloster citroniae</t>
  </si>
  <si>
    <t>Enterocloster clostridioformis</t>
  </si>
  <si>
    <t>Enterococcus faecalis</t>
  </si>
  <si>
    <t>Enterococcus faecium</t>
  </si>
  <si>
    <t>Erysipelatoclostridium ramosum</t>
  </si>
  <si>
    <t>Escherichia coli</t>
  </si>
  <si>
    <t>Faecalibacillus intestinalis</t>
  </si>
  <si>
    <t>Faecalibacterium prausnitzii</t>
  </si>
  <si>
    <t>Flavonifractor plautii</t>
  </si>
  <si>
    <t>Fusicatenibacter saccharivorans</t>
  </si>
  <si>
    <t>Gemmiger formicilis</t>
  </si>
  <si>
    <t>Gordonibacter urolithinfaciens</t>
  </si>
  <si>
    <t>Klebsiella michiganensis</t>
  </si>
  <si>
    <t>Klebsiella pneumoniae</t>
  </si>
  <si>
    <t>Parabacteroides distasonis</t>
  </si>
  <si>
    <t>Parabacteroides merdae</t>
  </si>
  <si>
    <t>Phocaeicola dorei</t>
  </si>
  <si>
    <t>Phocaeicola massiliensis</t>
  </si>
  <si>
    <t>Phocaeicola plebeius</t>
  </si>
  <si>
    <t>Phocaeicola vulgatus</t>
  </si>
  <si>
    <t>Romboutsia timonensis</t>
  </si>
  <si>
    <t>Roseburia hominis</t>
  </si>
  <si>
    <t>Roseburia intestinalis</t>
  </si>
  <si>
    <t>Ruminococcus bromii</t>
  </si>
  <si>
    <t>Ruminococcus gnavus</t>
  </si>
  <si>
    <t>Ruthenibacterium lactatiformans</t>
  </si>
  <si>
    <t>Sellimonas intestinalis</t>
  </si>
  <si>
    <t>Sphingomonas paucimobilis</t>
  </si>
  <si>
    <t>Streptococcus infantis</t>
  </si>
  <si>
    <t>Sutterella wadsworthensis</t>
  </si>
  <si>
    <t>Veillonella atypica</t>
  </si>
  <si>
    <t>Veillonella dispar</t>
  </si>
  <si>
    <t>Veillonella parvula</t>
  </si>
  <si>
    <t>Veillonella ratti</t>
  </si>
  <si>
    <t>Veillonella rogosae</t>
  </si>
  <si>
    <t>Veillonella seminalis</t>
  </si>
  <si>
    <t>Veillonella tobetsuensis</t>
  </si>
  <si>
    <t>Viral and bacterial co-transmission using Mantel partial correlations</t>
  </si>
  <si>
    <t xml:space="preserve">Strain co-transmission calculated using the linkage disequilibrium method </t>
  </si>
  <si>
    <t xml:space="preserve">Viral and bacterial strain transmission between mother-infant pair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 Light"/>
      <family val="1"/>
      <scheme val="maj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11" fontId="0" fillId="0" borderId="0" xfId="0" applyNumberFormat="1"/>
    <xf numFmtId="0" fontId="1" fillId="0" borderId="3" xfId="0" applyFont="1" applyBorder="1"/>
    <xf numFmtId="0" fontId="4" fillId="0" borderId="0" xfId="0" applyFont="1"/>
    <xf numFmtId="11" fontId="4" fillId="0" borderId="0" xfId="0" applyNumberFormat="1" applyFont="1"/>
    <xf numFmtId="0" fontId="5" fillId="0" borderId="1" xfId="0" applyFont="1" applyBorder="1"/>
    <xf numFmtId="0" fontId="5" fillId="0" borderId="2" xfId="0" applyFont="1" applyBorder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8817E-ECF1-8644-92D4-306CD519A0C5}">
  <dimension ref="A1:C42"/>
  <sheetViews>
    <sheetView tabSelected="1" topLeftCell="A22" zoomScale="125" workbookViewId="0">
      <selection activeCell="B51" sqref="B51"/>
    </sheetView>
  </sheetViews>
  <sheetFormatPr baseColWidth="10" defaultRowHeight="16" x14ac:dyDescent="0.2"/>
  <cols>
    <col min="2" max="2" width="111.33203125" customWidth="1"/>
    <col min="3" max="3" width="55.1640625" bestFit="1" customWidth="1"/>
  </cols>
  <sheetData>
    <row r="1" spans="1:3" x14ac:dyDescent="0.2">
      <c r="A1" s="1" t="s">
        <v>1</v>
      </c>
      <c r="B1" s="1" t="s">
        <v>2</v>
      </c>
      <c r="C1" s="4" t="s">
        <v>110</v>
      </c>
    </row>
    <row r="2" spans="1:3" x14ac:dyDescent="0.2">
      <c r="A2" t="s">
        <v>74</v>
      </c>
      <c r="B2" t="s">
        <v>73</v>
      </c>
    </row>
    <row r="3" spans="1:3" x14ac:dyDescent="0.2">
      <c r="A3" t="s">
        <v>75</v>
      </c>
      <c r="B3" t="s">
        <v>107</v>
      </c>
      <c r="C3" s="7" t="s">
        <v>109</v>
      </c>
    </row>
    <row r="4" spans="1:3" x14ac:dyDescent="0.2">
      <c r="A4" t="s">
        <v>76</v>
      </c>
      <c r="B4" t="s">
        <v>108</v>
      </c>
      <c r="C4" s="7" t="s">
        <v>111</v>
      </c>
    </row>
    <row r="5" spans="1:3" x14ac:dyDescent="0.2">
      <c r="A5" t="s">
        <v>77</v>
      </c>
      <c r="B5" t="s">
        <v>115</v>
      </c>
      <c r="C5" s="7" t="s">
        <v>111</v>
      </c>
    </row>
    <row r="6" spans="1:3" x14ac:dyDescent="0.2">
      <c r="A6" t="s">
        <v>78</v>
      </c>
      <c r="B6" t="s">
        <v>142</v>
      </c>
      <c r="C6" s="7" t="s">
        <v>143</v>
      </c>
    </row>
    <row r="7" spans="1:3" x14ac:dyDescent="0.2">
      <c r="A7" t="s">
        <v>79</v>
      </c>
      <c r="B7" t="s">
        <v>146</v>
      </c>
      <c r="C7" s="7" t="s">
        <v>143</v>
      </c>
    </row>
    <row r="8" spans="1:3" x14ac:dyDescent="0.2">
      <c r="A8" t="s">
        <v>80</v>
      </c>
      <c r="B8" t="s">
        <v>148</v>
      </c>
      <c r="C8" s="7" t="s">
        <v>149</v>
      </c>
    </row>
    <row r="9" spans="1:3" x14ac:dyDescent="0.2">
      <c r="A9" t="s">
        <v>81</v>
      </c>
      <c r="B9" t="s">
        <v>147</v>
      </c>
      <c r="C9" s="7" t="s">
        <v>149</v>
      </c>
    </row>
    <row r="10" spans="1:3" x14ac:dyDescent="0.2">
      <c r="A10" t="s">
        <v>82</v>
      </c>
      <c r="B10" t="s">
        <v>154</v>
      </c>
      <c r="C10" s="7" t="s">
        <v>156</v>
      </c>
    </row>
    <row r="11" spans="1:3" x14ac:dyDescent="0.2">
      <c r="A11" t="s">
        <v>83</v>
      </c>
      <c r="B11" t="s">
        <v>153</v>
      </c>
      <c r="C11" t="s">
        <v>155</v>
      </c>
    </row>
    <row r="12" spans="1:3" x14ac:dyDescent="0.2">
      <c r="A12" t="s">
        <v>84</v>
      </c>
      <c r="B12" t="s">
        <v>159</v>
      </c>
      <c r="C12" s="7" t="s">
        <v>161</v>
      </c>
    </row>
    <row r="13" spans="1:3" x14ac:dyDescent="0.2">
      <c r="A13" t="s">
        <v>85</v>
      </c>
      <c r="B13" t="s">
        <v>160</v>
      </c>
      <c r="C13" s="7" t="s">
        <v>162</v>
      </c>
    </row>
    <row r="14" spans="1:3" x14ac:dyDescent="0.2">
      <c r="A14" t="s">
        <v>116</v>
      </c>
      <c r="B14" t="s">
        <v>167</v>
      </c>
      <c r="C14" s="7" t="s">
        <v>168</v>
      </c>
    </row>
    <row r="15" spans="1:3" x14ac:dyDescent="0.2">
      <c r="A15" t="s">
        <v>117</v>
      </c>
      <c r="B15" t="s">
        <v>169</v>
      </c>
      <c r="C15" s="7" t="s">
        <v>170</v>
      </c>
    </row>
    <row r="16" spans="1:3" x14ac:dyDescent="0.2">
      <c r="A16" t="s">
        <v>118</v>
      </c>
      <c r="B16" t="s">
        <v>178</v>
      </c>
      <c r="C16" s="7" t="s">
        <v>175</v>
      </c>
    </row>
    <row r="17" spans="1:3" x14ac:dyDescent="0.2">
      <c r="A17" t="s">
        <v>119</v>
      </c>
      <c r="B17" t="s">
        <v>188</v>
      </c>
      <c r="C17" s="7" t="s">
        <v>182</v>
      </c>
    </row>
    <row r="18" spans="1:3" x14ac:dyDescent="0.2">
      <c r="A18" t="s">
        <v>120</v>
      </c>
      <c r="B18" t="s">
        <v>181</v>
      </c>
      <c r="C18" s="7" t="s">
        <v>179</v>
      </c>
    </row>
    <row r="19" spans="1:3" x14ac:dyDescent="0.2">
      <c r="A19" t="s">
        <v>121</v>
      </c>
      <c r="B19" t="s">
        <v>180</v>
      </c>
      <c r="C19" s="7" t="s">
        <v>179</v>
      </c>
    </row>
    <row r="20" spans="1:3" x14ac:dyDescent="0.2">
      <c r="A20" t="s">
        <v>122</v>
      </c>
      <c r="B20" t="s">
        <v>190</v>
      </c>
      <c r="C20" s="7" t="s">
        <v>182</v>
      </c>
    </row>
    <row r="21" spans="1:3" x14ac:dyDescent="0.2">
      <c r="A21" t="s">
        <v>123</v>
      </c>
      <c r="B21" t="s">
        <v>189</v>
      </c>
      <c r="C21" s="7" t="s">
        <v>179</v>
      </c>
    </row>
    <row r="22" spans="1:3" x14ac:dyDescent="0.2">
      <c r="A22" t="s">
        <v>124</v>
      </c>
      <c r="B22" t="s">
        <v>194</v>
      </c>
      <c r="C22" s="7" t="s">
        <v>193</v>
      </c>
    </row>
    <row r="23" spans="1:3" x14ac:dyDescent="0.2">
      <c r="A23" t="s">
        <v>125</v>
      </c>
      <c r="B23" t="s">
        <v>195</v>
      </c>
      <c r="C23" s="7" t="s">
        <v>196</v>
      </c>
    </row>
    <row r="24" spans="1:3" x14ac:dyDescent="0.2">
      <c r="A24" t="s">
        <v>126</v>
      </c>
      <c r="B24" t="s">
        <v>485</v>
      </c>
      <c r="C24" s="7" t="s">
        <v>481</v>
      </c>
    </row>
    <row r="25" spans="1:3" x14ac:dyDescent="0.2">
      <c r="A25" t="s">
        <v>127</v>
      </c>
      <c r="B25" t="s">
        <v>484</v>
      </c>
      <c r="C25" s="7" t="s">
        <v>480</v>
      </c>
    </row>
    <row r="26" spans="1:3" x14ac:dyDescent="0.2">
      <c r="A26" t="s">
        <v>128</v>
      </c>
      <c r="B26" t="s">
        <v>483</v>
      </c>
      <c r="C26" s="7" t="s">
        <v>482</v>
      </c>
    </row>
    <row r="27" spans="1:3" x14ac:dyDescent="0.2">
      <c r="A27" t="s">
        <v>129</v>
      </c>
      <c r="B27" t="s">
        <v>490</v>
      </c>
      <c r="C27" s="7" t="s">
        <v>491</v>
      </c>
    </row>
    <row r="28" spans="1:3" x14ac:dyDescent="0.2">
      <c r="A28" t="s">
        <v>130</v>
      </c>
      <c r="B28" t="s">
        <v>489</v>
      </c>
      <c r="C28" s="7" t="s">
        <v>492</v>
      </c>
    </row>
    <row r="29" spans="1:3" x14ac:dyDescent="0.2">
      <c r="A29" t="s">
        <v>131</v>
      </c>
      <c r="B29" t="s">
        <v>655</v>
      </c>
      <c r="C29" s="7" t="s">
        <v>656</v>
      </c>
    </row>
    <row r="30" spans="1:3" x14ac:dyDescent="0.2">
      <c r="A30" t="s">
        <v>132</v>
      </c>
      <c r="B30" t="s">
        <v>657</v>
      </c>
      <c r="C30" s="7" t="s">
        <v>658</v>
      </c>
    </row>
    <row r="31" spans="1:3" x14ac:dyDescent="0.2">
      <c r="A31" t="s">
        <v>133</v>
      </c>
      <c r="B31" t="s">
        <v>659</v>
      </c>
      <c r="C31" s="7" t="s">
        <v>660</v>
      </c>
    </row>
    <row r="32" spans="1:3" x14ac:dyDescent="0.2">
      <c r="A32" t="s">
        <v>134</v>
      </c>
      <c r="B32" t="s">
        <v>662</v>
      </c>
      <c r="C32" s="7" t="s">
        <v>661</v>
      </c>
    </row>
    <row r="33" spans="1:3" x14ac:dyDescent="0.2">
      <c r="A33" t="s">
        <v>135</v>
      </c>
      <c r="B33" t="s">
        <v>663</v>
      </c>
      <c r="C33" s="7" t="s">
        <v>664</v>
      </c>
    </row>
    <row r="34" spans="1:3" x14ac:dyDescent="0.2">
      <c r="A34" t="s">
        <v>136</v>
      </c>
      <c r="B34" t="s">
        <v>666</v>
      </c>
      <c r="C34" s="7" t="s">
        <v>665</v>
      </c>
    </row>
    <row r="35" spans="1:3" x14ac:dyDescent="0.2">
      <c r="A35" t="s">
        <v>137</v>
      </c>
      <c r="B35" t="s">
        <v>668</v>
      </c>
      <c r="C35" s="7" t="s">
        <v>667</v>
      </c>
    </row>
    <row r="36" spans="1:3" x14ac:dyDescent="0.2">
      <c r="A36" t="s">
        <v>138</v>
      </c>
      <c r="B36" t="s">
        <v>1200</v>
      </c>
      <c r="C36" s="7" t="s">
        <v>1202</v>
      </c>
    </row>
    <row r="37" spans="1:3" x14ac:dyDescent="0.2">
      <c r="A37" t="s">
        <v>139</v>
      </c>
      <c r="B37" t="s">
        <v>1201</v>
      </c>
      <c r="C37" s="7" t="s">
        <v>1203</v>
      </c>
    </row>
    <row r="38" spans="1:3" x14ac:dyDescent="0.2">
      <c r="A38" t="s">
        <v>140</v>
      </c>
      <c r="B38" t="s">
        <v>1210</v>
      </c>
      <c r="C38" s="7" t="s">
        <v>1208</v>
      </c>
    </row>
    <row r="39" spans="1:3" x14ac:dyDescent="0.2">
      <c r="A39" t="s">
        <v>1204</v>
      </c>
      <c r="B39" t="s">
        <v>1211</v>
      </c>
      <c r="C39" s="7" t="s">
        <v>1209</v>
      </c>
    </row>
    <row r="40" spans="1:3" x14ac:dyDescent="0.2">
      <c r="A40" t="s">
        <v>1205</v>
      </c>
      <c r="B40" t="s">
        <v>1898</v>
      </c>
    </row>
    <row r="41" spans="1:3" x14ac:dyDescent="0.2">
      <c r="A41" t="s">
        <v>1206</v>
      </c>
      <c r="B41" t="s">
        <v>1897</v>
      </c>
    </row>
    <row r="42" spans="1:3" x14ac:dyDescent="0.2">
      <c r="A42" t="s">
        <v>1207</v>
      </c>
      <c r="B42" t="s">
        <v>1896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3F9E9-D608-4740-8A26-D12E6427873F}">
  <dimension ref="A1:F7"/>
  <sheetViews>
    <sheetView workbookViewId="0">
      <selection sqref="A1:XFD1"/>
    </sheetView>
  </sheetViews>
  <sheetFormatPr baseColWidth="10" defaultRowHeight="16" x14ac:dyDescent="0.2"/>
  <sheetData>
    <row r="1" spans="1:6" s="3" customFormat="1" ht="17" thickBot="1" x14ac:dyDescent="0.25">
      <c r="A1" s="2" t="s">
        <v>157</v>
      </c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1.1101062746791099</v>
      </c>
      <c r="C4">
        <v>0.168591824909124</v>
      </c>
      <c r="D4">
        <v>321.94531685725099</v>
      </c>
      <c r="E4">
        <v>6.5845795030541296</v>
      </c>
      <c r="F4" s="5">
        <v>1.8556916813412299E-10</v>
      </c>
    </row>
    <row r="5" spans="1:6" x14ac:dyDescent="0.2">
      <c r="A5" t="s">
        <v>92</v>
      </c>
      <c r="B5">
        <v>1.76732096487877</v>
      </c>
      <c r="C5">
        <v>9.93348908576068E-2</v>
      </c>
      <c r="D5">
        <v>76.769753995181503</v>
      </c>
      <c r="E5">
        <v>17.791542826700901</v>
      </c>
      <c r="F5" s="5">
        <v>5.8616272532379597E-29</v>
      </c>
    </row>
    <row r="6" spans="1:6" x14ac:dyDescent="0.2">
      <c r="A6" t="s">
        <v>93</v>
      </c>
      <c r="B6">
        <v>2.77290993780345E-3</v>
      </c>
      <c r="C6">
        <v>2.08705627355797E-3</v>
      </c>
      <c r="D6">
        <v>302.705924209454</v>
      </c>
      <c r="E6">
        <v>1.32862250670235</v>
      </c>
      <c r="F6">
        <v>0.18497324734432699</v>
      </c>
    </row>
    <row r="7" spans="1:6" x14ac:dyDescent="0.2">
      <c r="A7" t="s">
        <v>94</v>
      </c>
      <c r="B7" s="5">
        <v>1.70590809614045E-8</v>
      </c>
      <c r="C7" s="5">
        <v>5.5162379350574597E-9</v>
      </c>
      <c r="D7">
        <v>289.42767821963599</v>
      </c>
      <c r="E7">
        <v>3.0925208742336099</v>
      </c>
      <c r="F7">
        <v>2.1783009630781899E-3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56014-CFD1-EA47-94C4-05E36EADA8A8}">
  <dimension ref="A1:F7"/>
  <sheetViews>
    <sheetView workbookViewId="0">
      <selection activeCell="G21" sqref="G21"/>
    </sheetView>
  </sheetViews>
  <sheetFormatPr baseColWidth="10" defaultRowHeight="16" x14ac:dyDescent="0.2"/>
  <sheetData>
    <row r="1" spans="1:6" s="3" customFormat="1" ht="17" thickBot="1" x14ac:dyDescent="0.25">
      <c r="A1" s="2" t="s">
        <v>158</v>
      </c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2.6814979628083999</v>
      </c>
      <c r="C4">
        <v>0.502968396213754</v>
      </c>
      <c r="D4">
        <v>202.08684593350301</v>
      </c>
      <c r="E4">
        <v>5.3313448379544104</v>
      </c>
      <c r="F4" s="5">
        <v>2.5960584333222399E-7</v>
      </c>
    </row>
    <row r="5" spans="1:6" x14ac:dyDescent="0.2">
      <c r="A5" t="s">
        <v>92</v>
      </c>
      <c r="B5">
        <v>2.5246611446678502</v>
      </c>
      <c r="C5">
        <v>0.35170976630018802</v>
      </c>
      <c r="D5">
        <v>61.823630385777001</v>
      </c>
      <c r="E5">
        <v>7.1782514634894401</v>
      </c>
      <c r="F5" s="5">
        <v>1.0710416008083701E-9</v>
      </c>
    </row>
    <row r="6" spans="1:6" x14ac:dyDescent="0.2">
      <c r="A6" t="s">
        <v>93</v>
      </c>
      <c r="B6">
        <v>0.120971629542159</v>
      </c>
      <c r="C6">
        <v>6.1673891322228801E-2</v>
      </c>
      <c r="D6">
        <v>188.276268061644</v>
      </c>
      <c r="E6">
        <v>1.96147230130358</v>
      </c>
      <c r="F6">
        <v>5.1298299216468897E-2</v>
      </c>
    </row>
    <row r="7" spans="1:6" x14ac:dyDescent="0.2">
      <c r="A7" t="s">
        <v>94</v>
      </c>
      <c r="B7" s="5">
        <v>1.82831883288091E-8</v>
      </c>
      <c r="C7" s="5">
        <v>1.7260249503084899E-8</v>
      </c>
      <c r="D7">
        <v>184.029603450932</v>
      </c>
      <c r="E7">
        <v>1.0592655874146799</v>
      </c>
      <c r="F7">
        <v>0.29086716722086797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F4A36-F9F9-9D4F-983A-B49C568DB5EB}">
  <dimension ref="A1:F7"/>
  <sheetViews>
    <sheetView workbookViewId="0">
      <selection activeCell="H26" sqref="H26"/>
    </sheetView>
  </sheetViews>
  <sheetFormatPr baseColWidth="10" defaultRowHeight="16" x14ac:dyDescent="0.2"/>
  <sheetData>
    <row r="1" spans="1:6" ht="17" thickBot="1" x14ac:dyDescent="0.25">
      <c r="A1" s="9" t="s">
        <v>163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1.0951401864606201</v>
      </c>
      <c r="C4">
        <v>0.193976410236853</v>
      </c>
      <c r="D4">
        <v>176.97438654250001</v>
      </c>
      <c r="E4">
        <v>5.6457390108591596</v>
      </c>
      <c r="F4" s="5">
        <v>6.4397234119513205E-8</v>
      </c>
    </row>
    <row r="5" spans="1:6" x14ac:dyDescent="0.2">
      <c r="A5" t="s">
        <v>103</v>
      </c>
      <c r="B5">
        <v>2.7069217966372702E-3</v>
      </c>
      <c r="C5">
        <v>3.5205616170398099E-4</v>
      </c>
      <c r="D5">
        <v>155.181031764799</v>
      </c>
      <c r="E5">
        <v>7.6888919754608001</v>
      </c>
      <c r="F5" s="5">
        <v>1.59061598358798E-12</v>
      </c>
    </row>
    <row r="6" spans="1:6" x14ac:dyDescent="0.2">
      <c r="A6" t="s">
        <v>93</v>
      </c>
      <c r="B6">
        <v>-7.2521378263131799E-3</v>
      </c>
      <c r="C6">
        <v>4.6456674571236402E-3</v>
      </c>
      <c r="D6">
        <v>159.83309864217799</v>
      </c>
      <c r="E6">
        <v>-1.5610540128507899</v>
      </c>
      <c r="F6">
        <v>0.120488837317799</v>
      </c>
    </row>
    <row r="7" spans="1:6" x14ac:dyDescent="0.2">
      <c r="A7" t="s">
        <v>94</v>
      </c>
      <c r="B7" s="5">
        <v>3.4148788597639499E-9</v>
      </c>
      <c r="C7" s="5">
        <v>6.6842740996215799E-9</v>
      </c>
      <c r="D7">
        <v>161.539535011174</v>
      </c>
      <c r="E7">
        <v>0.51088252948173996</v>
      </c>
      <c r="F7">
        <v>0.610130807981242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FCD93-C010-824F-BFAA-6BBA1959AFF8}">
  <dimension ref="A1:F7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164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2.6583209071891298</v>
      </c>
      <c r="C4">
        <v>0.96332563040222297</v>
      </c>
      <c r="D4">
        <v>85.603943676407496</v>
      </c>
      <c r="E4">
        <v>2.75952473731981</v>
      </c>
      <c r="F4">
        <v>7.0785377477168903E-3</v>
      </c>
    </row>
    <row r="5" spans="1:6" x14ac:dyDescent="0.2">
      <c r="A5" t="s">
        <v>103</v>
      </c>
      <c r="B5">
        <v>4.73314403808068E-3</v>
      </c>
      <c r="C5">
        <v>1.28366556334595E-3</v>
      </c>
      <c r="D5">
        <v>81.118813991375106</v>
      </c>
      <c r="E5">
        <v>3.6872096387344602</v>
      </c>
      <c r="F5">
        <v>4.08445605361535E-4</v>
      </c>
    </row>
    <row r="6" spans="1:6" x14ac:dyDescent="0.2">
      <c r="A6" t="s">
        <v>93</v>
      </c>
      <c r="B6">
        <v>-0.31774555976121899</v>
      </c>
      <c r="C6">
        <v>0.151573168880761</v>
      </c>
      <c r="D6">
        <v>85.800780589916101</v>
      </c>
      <c r="E6">
        <v>-2.0963179836345698</v>
      </c>
      <c r="F6">
        <v>3.8998973407773897E-2</v>
      </c>
    </row>
    <row r="7" spans="1:6" x14ac:dyDescent="0.2">
      <c r="A7" t="s">
        <v>94</v>
      </c>
      <c r="B7" s="5">
        <v>-4.5099300582276897E-9</v>
      </c>
      <c r="C7" s="5">
        <v>3.6391379871313798E-8</v>
      </c>
      <c r="D7">
        <v>83.684120941931198</v>
      </c>
      <c r="E7">
        <v>-0.12392852577109099</v>
      </c>
      <c r="F7">
        <v>0.901669051790797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FFB1D-F959-1044-A57B-2C036274EE0E}">
  <dimension ref="A1:F7"/>
  <sheetViews>
    <sheetView workbookViewId="0">
      <selection activeCell="E29" sqref="E29"/>
    </sheetView>
  </sheetViews>
  <sheetFormatPr baseColWidth="10" defaultRowHeight="16" x14ac:dyDescent="0.2"/>
  <cols>
    <col min="1" max="1" width="84.5" bestFit="1" customWidth="1"/>
  </cols>
  <sheetData>
    <row r="1" spans="1:6" ht="17" thickBot="1" x14ac:dyDescent="0.25">
      <c r="A1" s="9" t="s">
        <v>166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3.2031429522173398</v>
      </c>
      <c r="C4">
        <v>0.208264155682747</v>
      </c>
      <c r="D4">
        <v>136.513655331644</v>
      </c>
      <c r="E4">
        <v>15.380193205674599</v>
      </c>
      <c r="F4" s="5">
        <v>1.3466967746411301E-31</v>
      </c>
    </row>
    <row r="5" spans="1:6" x14ac:dyDescent="0.2">
      <c r="A5" t="s">
        <v>150</v>
      </c>
      <c r="B5">
        <v>1.12460211193773E-2</v>
      </c>
      <c r="C5">
        <v>1.0007758119232499E-2</v>
      </c>
      <c r="D5">
        <v>120.399864133001</v>
      </c>
      <c r="E5">
        <v>1.1237303085658199</v>
      </c>
      <c r="F5">
        <v>0.26336302774480203</v>
      </c>
    </row>
    <row r="6" spans="1:6" x14ac:dyDescent="0.2">
      <c r="A6" t="s">
        <v>93</v>
      </c>
      <c r="B6">
        <v>-3.3238668284000699E-3</v>
      </c>
      <c r="C6">
        <v>1.93308427586927E-3</v>
      </c>
      <c r="D6">
        <v>134.39288974550499</v>
      </c>
      <c r="E6">
        <v>-1.71946296904484</v>
      </c>
      <c r="F6">
        <v>8.7832306085382506E-2</v>
      </c>
    </row>
    <row r="7" spans="1:6" x14ac:dyDescent="0.2">
      <c r="A7" t="s">
        <v>94</v>
      </c>
      <c r="B7" s="5">
        <v>8.9232946068806996E-9</v>
      </c>
      <c r="C7" s="5">
        <v>7.5009897629883301E-9</v>
      </c>
      <c r="D7">
        <v>122.403307069663</v>
      </c>
      <c r="E7">
        <v>1.18961562258228</v>
      </c>
      <c r="F7">
        <v>0.236499920962374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2563A-79C2-804E-BBD5-5E4CA1EDA603}">
  <dimension ref="A1:F7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165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4.8992623363543197</v>
      </c>
      <c r="C4">
        <v>0.52716574792894699</v>
      </c>
      <c r="D4">
        <v>112.924511401049</v>
      </c>
      <c r="E4">
        <v>9.2935900247727403</v>
      </c>
      <c r="F4" s="5">
        <v>1.3231186085046601E-15</v>
      </c>
    </row>
    <row r="5" spans="1:6" x14ac:dyDescent="0.2">
      <c r="A5" t="s">
        <v>150</v>
      </c>
      <c r="B5">
        <v>4.0166833563313803E-4</v>
      </c>
      <c r="C5">
        <v>6.7945405768274902E-2</v>
      </c>
      <c r="D5">
        <v>90.272473507052595</v>
      </c>
      <c r="E5">
        <v>5.9116334811953504E-3</v>
      </c>
      <c r="F5">
        <v>0.995296270957576</v>
      </c>
    </row>
    <row r="6" spans="1:6" x14ac:dyDescent="0.2">
      <c r="A6" t="s">
        <v>93</v>
      </c>
      <c r="B6">
        <v>0.15299820134561201</v>
      </c>
      <c r="C6">
        <v>6.4255861393138602E-2</v>
      </c>
      <c r="D6">
        <v>104.291651916566</v>
      </c>
      <c r="E6">
        <v>2.3810777418346101</v>
      </c>
      <c r="F6">
        <v>1.90763155244471E-2</v>
      </c>
    </row>
    <row r="7" spans="1:6" x14ac:dyDescent="0.2">
      <c r="A7" t="s">
        <v>94</v>
      </c>
      <c r="B7" s="5">
        <v>2.97647352914969E-8</v>
      </c>
      <c r="C7" s="5">
        <v>1.8065493165989601E-8</v>
      </c>
      <c r="D7">
        <v>102.703599993119</v>
      </c>
      <c r="E7">
        <v>1.6476015914989</v>
      </c>
      <c r="F7">
        <v>0.1024906993257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8ED74-9D79-384C-88C0-D57C4A170F8B}">
  <dimension ref="A1:L6"/>
  <sheetViews>
    <sheetView workbookViewId="0">
      <selection sqref="A1:XFD1"/>
    </sheetView>
  </sheetViews>
  <sheetFormatPr baseColWidth="10" defaultRowHeight="16" x14ac:dyDescent="0.2"/>
  <cols>
    <col min="9" max="9" width="27" bestFit="1" customWidth="1"/>
  </cols>
  <sheetData>
    <row r="1" spans="1:12" ht="17" thickBot="1" x14ac:dyDescent="0.25">
      <c r="A1" s="9" t="s">
        <v>176</v>
      </c>
      <c r="B1" s="10"/>
      <c r="C1" s="10"/>
      <c r="D1" s="10"/>
      <c r="E1" s="10"/>
      <c r="F1" s="10"/>
    </row>
    <row r="3" spans="1:12" x14ac:dyDescent="0.2">
      <c r="A3" s="7"/>
      <c r="B3" s="7" t="s">
        <v>96</v>
      </c>
      <c r="C3" s="7" t="s">
        <v>86</v>
      </c>
      <c r="D3" s="7" t="s">
        <v>87</v>
      </c>
      <c r="E3" s="7" t="s">
        <v>88</v>
      </c>
      <c r="F3" s="7" t="s">
        <v>89</v>
      </c>
      <c r="G3" s="7" t="s">
        <v>90</v>
      </c>
      <c r="H3" s="7" t="s">
        <v>97</v>
      </c>
      <c r="I3" s="7" t="s">
        <v>177</v>
      </c>
      <c r="J3" s="7"/>
      <c r="K3" s="7"/>
      <c r="L3" s="7"/>
    </row>
    <row r="4" spans="1:12" x14ac:dyDescent="0.2">
      <c r="A4" s="7" t="s">
        <v>171</v>
      </c>
      <c r="B4" s="7">
        <v>-3.3652000000000001E-2</v>
      </c>
      <c r="C4" s="7">
        <v>8.8822299999999996E-3</v>
      </c>
      <c r="D4" s="7">
        <v>25.5223932</v>
      </c>
      <c r="E4" s="7">
        <v>-3.7886874000000001</v>
      </c>
      <c r="F4" s="7">
        <v>8.2848999999999998E-4</v>
      </c>
      <c r="G4" s="7">
        <v>9.1160000000000004E-4</v>
      </c>
      <c r="H4" s="7" t="s">
        <v>104</v>
      </c>
      <c r="I4" s="7" t="s">
        <v>172</v>
      </c>
      <c r="J4" s="7"/>
      <c r="K4" s="7"/>
      <c r="L4" s="7"/>
    </row>
    <row r="5" spans="1:12" x14ac:dyDescent="0.2">
      <c r="A5" s="7" t="s">
        <v>171</v>
      </c>
      <c r="B5" s="7">
        <v>-2.83634E-2</v>
      </c>
      <c r="C5" s="7">
        <v>1.0873010000000001E-2</v>
      </c>
      <c r="D5" s="7">
        <v>23.504580099999998</v>
      </c>
      <c r="E5" s="7">
        <v>-2.6086076999999999</v>
      </c>
      <c r="F5" s="7">
        <v>1.5548009999999999E-2</v>
      </c>
      <c r="G5" s="7">
        <v>1.266251E-2</v>
      </c>
      <c r="H5" s="7" t="s">
        <v>104</v>
      </c>
      <c r="I5" s="7" t="s">
        <v>173</v>
      </c>
      <c r="J5" s="7"/>
      <c r="K5" s="7"/>
      <c r="L5" s="7"/>
    </row>
    <row r="6" spans="1:12" x14ac:dyDescent="0.2">
      <c r="A6" s="7" t="s">
        <v>171</v>
      </c>
      <c r="B6" s="7">
        <v>-3.6171158999999999</v>
      </c>
      <c r="C6" s="7">
        <v>1.2672706300000001</v>
      </c>
      <c r="D6" s="7">
        <v>35</v>
      </c>
      <c r="E6" s="7">
        <v>-2.8542569000000002</v>
      </c>
      <c r="F6" s="7">
        <v>7.2013700000000003E-3</v>
      </c>
      <c r="G6" s="7">
        <v>6.8036299999999997E-3</v>
      </c>
      <c r="H6" s="7" t="s">
        <v>104</v>
      </c>
      <c r="I6" s="7" t="s">
        <v>174</v>
      </c>
      <c r="J6" s="7"/>
      <c r="K6" s="7"/>
      <c r="L6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39461-5FF9-C64E-8593-E497CFB00159}">
  <dimension ref="A1:F5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186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32.4227817236359</v>
      </c>
      <c r="C4">
        <v>1.2086411689680401</v>
      </c>
      <c r="D4">
        <v>353.99999998495099</v>
      </c>
      <c r="E4">
        <v>26.8258127855424</v>
      </c>
      <c r="F4" s="5">
        <v>2.66763453708753E-87</v>
      </c>
    </row>
    <row r="5" spans="1:6" x14ac:dyDescent="0.2">
      <c r="A5" t="s">
        <v>184</v>
      </c>
      <c r="B5">
        <v>35.154436552728299</v>
      </c>
      <c r="C5">
        <v>1.70927673319708</v>
      </c>
      <c r="D5">
        <v>353.99999998495099</v>
      </c>
      <c r="E5">
        <v>20.566849047886102</v>
      </c>
      <c r="F5" s="5">
        <v>2.1265820293095601E-6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EB113-82B3-B54D-B3EC-15B22581D804}">
  <dimension ref="A1:F5"/>
  <sheetViews>
    <sheetView workbookViewId="0"/>
  </sheetViews>
  <sheetFormatPr baseColWidth="10" defaultRowHeight="16" x14ac:dyDescent="0.2"/>
  <sheetData>
    <row r="1" spans="1:6" ht="17" thickBot="1" x14ac:dyDescent="0.25">
      <c r="A1" s="9" t="s">
        <v>183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35.086105387526302</v>
      </c>
      <c r="C4">
        <v>4.5301045173980601</v>
      </c>
      <c r="D4">
        <v>113.999999997098</v>
      </c>
      <c r="E4">
        <v>7.7450984304615096</v>
      </c>
      <c r="F4" s="5">
        <v>4.2766089908626602E-12</v>
      </c>
    </row>
    <row r="5" spans="1:6" x14ac:dyDescent="0.2">
      <c r="A5" t="s">
        <v>185</v>
      </c>
      <c r="B5">
        <v>29.827789224947399</v>
      </c>
      <c r="C5">
        <v>6.4065352474719699</v>
      </c>
      <c r="D5">
        <v>113.999999997098</v>
      </c>
      <c r="E5">
        <v>4.6558378394495703</v>
      </c>
      <c r="F5" s="5">
        <v>8.7836433024511804E-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A7EAC-0201-C941-8B60-54E617A24C98}">
  <dimension ref="A1:F5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187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68.317170058384903</v>
      </c>
      <c r="C4">
        <v>2.4302582348453199</v>
      </c>
      <c r="D4">
        <v>353.99999999964399</v>
      </c>
      <c r="E4">
        <v>28.111074403059501</v>
      </c>
      <c r="F4" s="5">
        <v>3.3382307013400302E-92</v>
      </c>
    </row>
    <row r="5" spans="1:6" x14ac:dyDescent="0.2">
      <c r="A5" t="s">
        <v>185</v>
      </c>
      <c r="B5">
        <v>-36.6343401167697</v>
      </c>
      <c r="C5">
        <v>3.43690415578715</v>
      </c>
      <c r="D5">
        <v>353.99999999964399</v>
      </c>
      <c r="E5">
        <v>-10.659110192259501</v>
      </c>
      <c r="F5" s="5">
        <v>3.4173595238428499E-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3B828-B257-3049-996E-99B2CDA3F109}">
  <dimension ref="A1:H23"/>
  <sheetViews>
    <sheetView workbookViewId="0">
      <selection activeCell="A31" sqref="A31"/>
    </sheetView>
  </sheetViews>
  <sheetFormatPr baseColWidth="10" defaultRowHeight="16" x14ac:dyDescent="0.2"/>
  <cols>
    <col min="1" max="1" width="55.1640625" bestFit="1" customWidth="1"/>
    <col min="2" max="2" width="25.33203125" bestFit="1" customWidth="1"/>
    <col min="3" max="3" width="13.83203125" bestFit="1" customWidth="1"/>
    <col min="4" max="4" width="23.5" bestFit="1" customWidth="1"/>
    <col min="5" max="5" width="9.5" bestFit="1" customWidth="1"/>
  </cols>
  <sheetData>
    <row r="1" spans="1:8" s="3" customFormat="1" ht="17" thickBot="1" x14ac:dyDescent="0.25">
      <c r="A1" s="6" t="s">
        <v>95</v>
      </c>
    </row>
    <row r="2" spans="1:8" s="4" customFormat="1" x14ac:dyDescent="0.2"/>
    <row r="3" spans="1:8" s="4" customFormat="1" x14ac:dyDescent="0.2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</row>
    <row r="4" spans="1:8" x14ac:dyDescent="0.2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>
        <v>0</v>
      </c>
      <c r="H4" t="s">
        <v>16</v>
      </c>
    </row>
    <row r="5" spans="1:8" x14ac:dyDescent="0.2">
      <c r="A5" t="s">
        <v>17</v>
      </c>
      <c r="B5" t="s">
        <v>18</v>
      </c>
      <c r="C5" t="s">
        <v>19</v>
      </c>
      <c r="D5" t="s">
        <v>13</v>
      </c>
      <c r="E5" t="s">
        <v>14</v>
      </c>
      <c r="F5" t="s">
        <v>20</v>
      </c>
      <c r="G5">
        <v>0</v>
      </c>
      <c r="H5" t="s">
        <v>16</v>
      </c>
    </row>
    <row r="6" spans="1:8" x14ac:dyDescent="0.2">
      <c r="A6" t="s">
        <v>21</v>
      </c>
      <c r="B6" t="s">
        <v>22</v>
      </c>
      <c r="C6" t="s">
        <v>23</v>
      </c>
      <c r="D6" t="s">
        <v>24</v>
      </c>
      <c r="E6" t="s">
        <v>14</v>
      </c>
      <c r="F6" t="s">
        <v>25</v>
      </c>
      <c r="G6">
        <v>0</v>
      </c>
      <c r="H6" t="s">
        <v>16</v>
      </c>
    </row>
    <row r="7" spans="1:8" x14ac:dyDescent="0.2">
      <c r="A7" t="s">
        <v>26</v>
      </c>
      <c r="B7" t="s">
        <v>27</v>
      </c>
      <c r="C7" t="s">
        <v>28</v>
      </c>
      <c r="D7" t="s">
        <v>24</v>
      </c>
      <c r="E7" t="s">
        <v>14</v>
      </c>
      <c r="F7" t="s">
        <v>29</v>
      </c>
      <c r="G7">
        <v>3</v>
      </c>
      <c r="H7" t="s">
        <v>30</v>
      </c>
    </row>
    <row r="8" spans="1:8" x14ac:dyDescent="0.2">
      <c r="A8" t="s">
        <v>31</v>
      </c>
      <c r="B8" t="s">
        <v>32</v>
      </c>
      <c r="C8" t="s">
        <v>33</v>
      </c>
      <c r="D8" t="s">
        <v>24</v>
      </c>
      <c r="E8" t="s">
        <v>14</v>
      </c>
      <c r="F8" t="s">
        <v>34</v>
      </c>
      <c r="G8">
        <v>0</v>
      </c>
      <c r="H8" t="s">
        <v>35</v>
      </c>
    </row>
    <row r="9" spans="1:8" x14ac:dyDescent="0.2">
      <c r="A9" t="s">
        <v>36</v>
      </c>
      <c r="B9" t="s">
        <v>37</v>
      </c>
      <c r="C9" t="s">
        <v>38</v>
      </c>
      <c r="D9" t="s">
        <v>39</v>
      </c>
      <c r="E9" t="s">
        <v>14</v>
      </c>
      <c r="F9" t="s">
        <v>40</v>
      </c>
      <c r="G9">
        <v>0</v>
      </c>
      <c r="H9" t="s">
        <v>30</v>
      </c>
    </row>
    <row r="10" spans="1:8" x14ac:dyDescent="0.2">
      <c r="A10" t="s">
        <v>41</v>
      </c>
      <c r="B10" t="s">
        <v>42</v>
      </c>
      <c r="C10" t="s">
        <v>43</v>
      </c>
      <c r="D10" t="s">
        <v>24</v>
      </c>
      <c r="E10" t="s">
        <v>14</v>
      </c>
      <c r="F10" t="s">
        <v>44</v>
      </c>
      <c r="G10">
        <v>6</v>
      </c>
      <c r="H10" t="s">
        <v>30</v>
      </c>
    </row>
    <row r="11" spans="1:8" x14ac:dyDescent="0.2">
      <c r="A11" t="s">
        <v>45</v>
      </c>
      <c r="B11" t="s">
        <v>46</v>
      </c>
      <c r="D11" t="s">
        <v>47</v>
      </c>
    </row>
    <row r="12" spans="1:8" x14ac:dyDescent="0.2">
      <c r="D12" t="s">
        <v>48</v>
      </c>
      <c r="E12" t="s">
        <v>49</v>
      </c>
      <c r="F12" t="s">
        <v>50</v>
      </c>
      <c r="G12">
        <v>4</v>
      </c>
      <c r="H12" t="s">
        <v>16</v>
      </c>
    </row>
    <row r="13" spans="1:8" x14ac:dyDescent="0.2">
      <c r="D13" t="s">
        <v>48</v>
      </c>
      <c r="E13" t="s">
        <v>51</v>
      </c>
      <c r="F13" t="s">
        <v>52</v>
      </c>
      <c r="G13">
        <v>5</v>
      </c>
      <c r="H13" t="s">
        <v>16</v>
      </c>
    </row>
    <row r="14" spans="1:8" x14ac:dyDescent="0.2">
      <c r="D14" t="s">
        <v>48</v>
      </c>
      <c r="E14" t="s">
        <v>53</v>
      </c>
      <c r="F14" t="s">
        <v>54</v>
      </c>
      <c r="G14">
        <v>7</v>
      </c>
      <c r="H14" t="s">
        <v>16</v>
      </c>
    </row>
    <row r="15" spans="1:8" x14ac:dyDescent="0.2">
      <c r="D15" t="s">
        <v>55</v>
      </c>
      <c r="E15" t="s">
        <v>49</v>
      </c>
      <c r="F15" t="s">
        <v>56</v>
      </c>
      <c r="G15">
        <v>4</v>
      </c>
      <c r="H15" t="s">
        <v>16</v>
      </c>
    </row>
    <row r="16" spans="1:8" x14ac:dyDescent="0.2">
      <c r="D16" t="s">
        <v>55</v>
      </c>
      <c r="E16" t="s">
        <v>51</v>
      </c>
      <c r="F16" t="s">
        <v>57</v>
      </c>
      <c r="G16">
        <v>5</v>
      </c>
      <c r="H16" t="s">
        <v>16</v>
      </c>
    </row>
    <row r="17" spans="1:8" x14ac:dyDescent="0.2">
      <c r="D17" t="s">
        <v>55</v>
      </c>
      <c r="E17" t="s">
        <v>53</v>
      </c>
      <c r="F17" t="s">
        <v>58</v>
      </c>
      <c r="G17">
        <v>7</v>
      </c>
      <c r="H17" t="s">
        <v>16</v>
      </c>
    </row>
    <row r="18" spans="1:8" x14ac:dyDescent="0.2">
      <c r="D18" t="s">
        <v>59</v>
      </c>
      <c r="E18" t="s">
        <v>49</v>
      </c>
      <c r="F18" t="s">
        <v>60</v>
      </c>
      <c r="G18">
        <v>4</v>
      </c>
      <c r="H18" t="s">
        <v>16</v>
      </c>
    </row>
    <row r="19" spans="1:8" x14ac:dyDescent="0.2">
      <c r="D19" t="s">
        <v>59</v>
      </c>
      <c r="E19" t="s">
        <v>51</v>
      </c>
      <c r="F19" t="s">
        <v>61</v>
      </c>
      <c r="G19">
        <v>5</v>
      </c>
      <c r="H19" t="s">
        <v>16</v>
      </c>
    </row>
    <row r="20" spans="1:8" x14ac:dyDescent="0.2">
      <c r="D20" t="s">
        <v>59</v>
      </c>
      <c r="E20" t="s">
        <v>53</v>
      </c>
      <c r="F20" t="s">
        <v>62</v>
      </c>
      <c r="G20">
        <v>7</v>
      </c>
      <c r="H20" t="s">
        <v>16</v>
      </c>
    </row>
    <row r="21" spans="1:8" x14ac:dyDescent="0.2">
      <c r="A21" t="s">
        <v>63</v>
      </c>
      <c r="B21" t="s">
        <v>46</v>
      </c>
      <c r="D21" t="s">
        <v>64</v>
      </c>
      <c r="E21" t="s">
        <v>14</v>
      </c>
      <c r="F21" t="s">
        <v>65</v>
      </c>
      <c r="G21">
        <v>2</v>
      </c>
      <c r="H21" t="s">
        <v>16</v>
      </c>
    </row>
    <row r="22" spans="1:8" x14ac:dyDescent="0.2">
      <c r="D22" t="s">
        <v>66</v>
      </c>
      <c r="E22" t="s">
        <v>14</v>
      </c>
      <c r="F22" t="s">
        <v>67</v>
      </c>
    </row>
    <row r="23" spans="1:8" x14ac:dyDescent="0.2">
      <c r="A23" t="s">
        <v>68</v>
      </c>
      <c r="B23" t="s">
        <v>69</v>
      </c>
      <c r="D23" t="s">
        <v>47</v>
      </c>
      <c r="E23" t="s">
        <v>70</v>
      </c>
      <c r="F23" t="s">
        <v>71</v>
      </c>
      <c r="G23">
        <v>1</v>
      </c>
      <c r="H23" t="s">
        <v>72</v>
      </c>
    </row>
  </sheetData>
  <conditionalFormatting sqref="A1:A23">
    <cfRule type="duplicateValues" dxfId="9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03FCC-1ABA-D245-A06B-3F5111D20438}">
  <dimension ref="A1:F5"/>
  <sheetViews>
    <sheetView workbookViewId="0">
      <selection activeCell="B13" sqref="B13"/>
    </sheetView>
  </sheetViews>
  <sheetFormatPr baseColWidth="10" defaultRowHeight="16" x14ac:dyDescent="0.2"/>
  <sheetData>
    <row r="1" spans="1:6" ht="17" thickBot="1" x14ac:dyDescent="0.25">
      <c r="A1" s="9" t="s">
        <v>192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76.681595263840904</v>
      </c>
      <c r="C4">
        <v>0.83324803065067898</v>
      </c>
      <c r="D4">
        <v>281.99999999814099</v>
      </c>
      <c r="E4">
        <v>92.027334530824703</v>
      </c>
      <c r="F4" s="5">
        <v>2.1790699041059299E-212</v>
      </c>
    </row>
    <row r="5" spans="1:6" x14ac:dyDescent="0.2">
      <c r="A5" t="s">
        <v>184</v>
      </c>
      <c r="B5">
        <v>-53.363190527681802</v>
      </c>
      <c r="C5">
        <v>1.1783906657668599</v>
      </c>
      <c r="D5">
        <v>281.99999999814099</v>
      </c>
      <c r="E5">
        <v>-45.284804163782603</v>
      </c>
      <c r="F5" s="5">
        <v>2.0934638483274701E-13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C1B62-AFB9-C54A-8330-C1CE53C32115}">
  <dimension ref="A1:F5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191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96.331141397201506</v>
      </c>
      <c r="C4">
        <v>0.575102977818432</v>
      </c>
      <c r="D4">
        <v>281.99999998957901</v>
      </c>
      <c r="E4">
        <v>167.50242150131001</v>
      </c>
      <c r="F4" s="5">
        <v>2.38430218335869E-284</v>
      </c>
    </row>
    <row r="5" spans="1:6" x14ac:dyDescent="0.2">
      <c r="A5" t="s">
        <v>185</v>
      </c>
      <c r="B5">
        <v>-92.662282794403097</v>
      </c>
      <c r="C5">
        <v>0.81331843099197998</v>
      </c>
      <c r="D5">
        <v>281.99999998957901</v>
      </c>
      <c r="E5">
        <v>-113.931123731434</v>
      </c>
      <c r="F5" s="5">
        <v>7.5322840698723901E-23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2762-2066-6B41-8AFC-A675C11E36A3}">
  <dimension ref="A1:M117"/>
  <sheetViews>
    <sheetView workbookViewId="0">
      <selection activeCell="G10" sqref="G10"/>
    </sheetView>
  </sheetViews>
  <sheetFormatPr baseColWidth="10" defaultRowHeight="16" x14ac:dyDescent="0.2"/>
  <sheetData>
    <row r="1" spans="1:13" ht="17" thickBot="1" x14ac:dyDescent="0.25">
      <c r="A1" s="9" t="s">
        <v>197</v>
      </c>
      <c r="B1" s="10"/>
      <c r="C1" s="10"/>
      <c r="D1" s="10"/>
      <c r="E1" s="10"/>
      <c r="F1" s="10"/>
    </row>
    <row r="3" spans="1:13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  <c r="M3" t="s">
        <v>198</v>
      </c>
    </row>
    <row r="4" spans="1:13" x14ac:dyDescent="0.2">
      <c r="A4" t="s">
        <v>171</v>
      </c>
      <c r="B4">
        <v>-2.5025023130143001E-2</v>
      </c>
      <c r="C4">
        <v>4.0510884404900097E-2</v>
      </c>
      <c r="D4">
        <v>86.000000000831193</v>
      </c>
      <c r="E4">
        <v>-0.61773578873326296</v>
      </c>
      <c r="F4">
        <v>0.53838188562071898</v>
      </c>
      <c r="G4">
        <v>0.53720030913384298</v>
      </c>
      <c r="H4" t="s">
        <v>104</v>
      </c>
      <c r="I4" t="s">
        <v>199</v>
      </c>
      <c r="J4" t="s">
        <v>171</v>
      </c>
      <c r="K4" t="s">
        <v>106</v>
      </c>
      <c r="L4">
        <v>0.59457121593454498</v>
      </c>
      <c r="M4" t="s">
        <v>200</v>
      </c>
    </row>
    <row r="5" spans="1:13" x14ac:dyDescent="0.2">
      <c r="A5" t="s">
        <v>171</v>
      </c>
      <c r="B5">
        <v>-0.109452358356674</v>
      </c>
      <c r="C5">
        <v>4.3202334611868697E-2</v>
      </c>
      <c r="D5">
        <v>85.999999998012996</v>
      </c>
      <c r="E5">
        <v>-2.53348249209211</v>
      </c>
      <c r="F5">
        <v>1.3106840349681599E-2</v>
      </c>
      <c r="G5">
        <v>1.2845235221685999E-2</v>
      </c>
      <c r="H5" t="s">
        <v>104</v>
      </c>
      <c r="I5" t="s">
        <v>201</v>
      </c>
      <c r="J5" t="s">
        <v>171</v>
      </c>
      <c r="K5" t="s">
        <v>106</v>
      </c>
      <c r="L5">
        <v>2.18560718697344E-2</v>
      </c>
      <c r="M5" t="s">
        <v>202</v>
      </c>
    </row>
    <row r="6" spans="1:13" x14ac:dyDescent="0.2">
      <c r="A6" t="s">
        <v>171</v>
      </c>
      <c r="B6">
        <v>2.6909858100181799E-2</v>
      </c>
      <c r="C6">
        <v>4.51673209409508E-2</v>
      </c>
      <c r="D6">
        <v>85.999999999219398</v>
      </c>
      <c r="E6">
        <v>0.59578158588069197</v>
      </c>
      <c r="F6">
        <v>0.55288591845802104</v>
      </c>
      <c r="G6">
        <v>0.55173104416241703</v>
      </c>
      <c r="H6" t="s">
        <v>104</v>
      </c>
      <c r="I6" t="s">
        <v>203</v>
      </c>
      <c r="J6" t="s">
        <v>171</v>
      </c>
      <c r="K6" t="s">
        <v>106</v>
      </c>
      <c r="L6">
        <v>0.60478210610111105</v>
      </c>
      <c r="M6" t="s">
        <v>204</v>
      </c>
    </row>
    <row r="7" spans="1:13" x14ac:dyDescent="0.2">
      <c r="A7" t="s">
        <v>171</v>
      </c>
      <c r="B7">
        <v>-0.28484745245812398</v>
      </c>
      <c r="C7">
        <v>6.5497964797522706E-2</v>
      </c>
      <c r="D7">
        <v>78.262627660279804</v>
      </c>
      <c r="E7">
        <v>-4.3489511977767297</v>
      </c>
      <c r="F7" s="5">
        <v>4.0789344656110203E-5</v>
      </c>
      <c r="G7" s="5">
        <v>4.3531843224357703E-5</v>
      </c>
      <c r="H7" t="s">
        <v>104</v>
      </c>
      <c r="I7" t="s">
        <v>205</v>
      </c>
      <c r="J7" t="s">
        <v>171</v>
      </c>
      <c r="K7" t="s">
        <v>106</v>
      </c>
      <c r="L7">
        <v>1.78024908788816E-4</v>
      </c>
      <c r="M7" t="s">
        <v>206</v>
      </c>
    </row>
    <row r="8" spans="1:13" x14ac:dyDescent="0.2">
      <c r="A8" t="s">
        <v>171</v>
      </c>
      <c r="B8">
        <v>-0.13135926294778399</v>
      </c>
      <c r="C8">
        <v>4.8008135838342202E-2</v>
      </c>
      <c r="D8">
        <v>61.656322365107997</v>
      </c>
      <c r="E8">
        <v>-2.7361875368397999</v>
      </c>
      <c r="F8">
        <v>8.1082882298694394E-3</v>
      </c>
      <c r="G8">
        <v>7.5304665213968402E-3</v>
      </c>
      <c r="H8" t="s">
        <v>104</v>
      </c>
      <c r="I8" t="s">
        <v>207</v>
      </c>
      <c r="J8" t="s">
        <v>171</v>
      </c>
      <c r="K8" t="s">
        <v>106</v>
      </c>
      <c r="L8">
        <v>1.3733208377510501E-2</v>
      </c>
      <c r="M8" t="s">
        <v>208</v>
      </c>
    </row>
    <row r="9" spans="1:13" x14ac:dyDescent="0.2">
      <c r="A9" t="s">
        <v>171</v>
      </c>
      <c r="B9">
        <v>-5.7948831230345901E-2</v>
      </c>
      <c r="C9">
        <v>5.1378592073724298E-2</v>
      </c>
      <c r="D9">
        <v>75.734330863802796</v>
      </c>
      <c r="E9">
        <v>-1.12787892566604</v>
      </c>
      <c r="F9">
        <v>0.262931572317047</v>
      </c>
      <c r="G9">
        <v>0.26735117728739799</v>
      </c>
      <c r="H9" t="s">
        <v>104</v>
      </c>
      <c r="I9" t="s">
        <v>209</v>
      </c>
      <c r="J9" t="s">
        <v>171</v>
      </c>
      <c r="K9" t="s">
        <v>106</v>
      </c>
      <c r="L9">
        <v>0.32423440649748297</v>
      </c>
      <c r="M9" t="s">
        <v>210</v>
      </c>
    </row>
    <row r="10" spans="1:13" x14ac:dyDescent="0.2">
      <c r="A10" t="s">
        <v>171</v>
      </c>
      <c r="B10">
        <v>-0.15757369283735101</v>
      </c>
      <c r="C10">
        <v>2.6996185665015798E-2</v>
      </c>
      <c r="D10">
        <v>76.3551589344913</v>
      </c>
      <c r="E10">
        <v>-5.8368872844710804</v>
      </c>
      <c r="F10" s="5">
        <v>1.2182167099546601E-7</v>
      </c>
      <c r="G10" s="5">
        <v>9.9965922687084597E-8</v>
      </c>
      <c r="H10" t="s">
        <v>104</v>
      </c>
      <c r="I10" t="s">
        <v>211</v>
      </c>
      <c r="J10" t="s">
        <v>171</v>
      </c>
      <c r="K10" t="s">
        <v>106</v>
      </c>
      <c r="L10" s="5">
        <v>2.2792230372655302E-6</v>
      </c>
      <c r="M10" t="s">
        <v>212</v>
      </c>
    </row>
    <row r="11" spans="1:13" x14ac:dyDescent="0.2">
      <c r="A11" t="s">
        <v>171</v>
      </c>
      <c r="B11">
        <v>-0.20431034055175901</v>
      </c>
      <c r="C11">
        <v>4.6189755670972603E-2</v>
      </c>
      <c r="D11">
        <v>75.122126538867406</v>
      </c>
      <c r="E11">
        <v>-4.4232825565725102</v>
      </c>
      <c r="F11" s="5">
        <v>3.2337820434595897E-5</v>
      </c>
      <c r="G11" s="5">
        <v>3.09054488986295E-5</v>
      </c>
      <c r="H11" t="s">
        <v>104</v>
      </c>
      <c r="I11" t="s">
        <v>213</v>
      </c>
      <c r="J11" t="s">
        <v>171</v>
      </c>
      <c r="K11" t="s">
        <v>106</v>
      </c>
      <c r="L11">
        <v>1.38257927941583E-4</v>
      </c>
      <c r="M11" t="s">
        <v>214</v>
      </c>
    </row>
    <row r="12" spans="1:13" x14ac:dyDescent="0.2">
      <c r="A12" t="s">
        <v>171</v>
      </c>
      <c r="B12">
        <v>-0.15424289624725199</v>
      </c>
      <c r="C12">
        <v>4.3354586605053501E-2</v>
      </c>
      <c r="D12">
        <v>86.000000000137504</v>
      </c>
      <c r="E12">
        <v>-3.5577065386957898</v>
      </c>
      <c r="F12">
        <v>6.1153383957971796E-4</v>
      </c>
      <c r="G12">
        <v>5.8970319019320799E-4</v>
      </c>
      <c r="H12" t="s">
        <v>104</v>
      </c>
      <c r="I12" t="s">
        <v>215</v>
      </c>
      <c r="J12" t="s">
        <v>171</v>
      </c>
      <c r="K12" t="s">
        <v>106</v>
      </c>
      <c r="L12">
        <v>1.4939147484894599E-3</v>
      </c>
      <c r="M12" t="s">
        <v>216</v>
      </c>
    </row>
    <row r="13" spans="1:13" x14ac:dyDescent="0.2">
      <c r="A13" t="s">
        <v>171</v>
      </c>
      <c r="B13">
        <v>-7.8567938854475397E-2</v>
      </c>
      <c r="C13">
        <v>4.1553239919651798E-2</v>
      </c>
      <c r="D13">
        <v>76.201300157788793</v>
      </c>
      <c r="E13">
        <v>-1.8907776868036299</v>
      </c>
      <c r="F13">
        <v>6.2455412716465902E-2</v>
      </c>
      <c r="G13">
        <v>6.3532270633145302E-2</v>
      </c>
      <c r="H13" t="s">
        <v>104</v>
      </c>
      <c r="I13" t="s">
        <v>217</v>
      </c>
      <c r="J13" t="s">
        <v>171</v>
      </c>
      <c r="K13" t="s">
        <v>106</v>
      </c>
      <c r="L13">
        <v>8.7261190990103196E-2</v>
      </c>
      <c r="M13" t="s">
        <v>218</v>
      </c>
    </row>
    <row r="14" spans="1:13" x14ac:dyDescent="0.2">
      <c r="A14" t="s">
        <v>171</v>
      </c>
      <c r="B14">
        <v>4.2373498714013601E-2</v>
      </c>
      <c r="C14">
        <v>3.1423879061465002E-2</v>
      </c>
      <c r="D14">
        <v>62.079720799781697</v>
      </c>
      <c r="E14">
        <v>1.3484490132848099</v>
      </c>
      <c r="F14">
        <v>0.18241318208947299</v>
      </c>
      <c r="G14">
        <v>0.20502429522125201</v>
      </c>
      <c r="H14" t="s">
        <v>104</v>
      </c>
      <c r="I14" t="s">
        <v>219</v>
      </c>
      <c r="J14" t="s">
        <v>171</v>
      </c>
      <c r="K14" t="s">
        <v>106</v>
      </c>
      <c r="L14">
        <v>0.25132010381959902</v>
      </c>
      <c r="M14" t="s">
        <v>220</v>
      </c>
    </row>
    <row r="15" spans="1:13" x14ac:dyDescent="0.2">
      <c r="A15" t="s">
        <v>171</v>
      </c>
      <c r="B15">
        <v>2.8554116149717198E-3</v>
      </c>
      <c r="C15">
        <v>2.8659584242042801E-2</v>
      </c>
      <c r="D15">
        <v>61.030457687050898</v>
      </c>
      <c r="E15">
        <v>9.9631997130750993E-2</v>
      </c>
      <c r="F15">
        <v>0.92096304194884504</v>
      </c>
      <c r="G15">
        <v>0.92071450408988298</v>
      </c>
      <c r="H15" t="s">
        <v>104</v>
      </c>
      <c r="I15" t="s">
        <v>221</v>
      </c>
      <c r="J15" t="s">
        <v>171</v>
      </c>
      <c r="K15" t="s">
        <v>106</v>
      </c>
      <c r="L15">
        <v>0.92886242005527997</v>
      </c>
      <c r="M15" t="s">
        <v>222</v>
      </c>
    </row>
    <row r="16" spans="1:13" x14ac:dyDescent="0.2">
      <c r="A16" t="s">
        <v>171</v>
      </c>
      <c r="B16">
        <v>1.91504534369909E-2</v>
      </c>
      <c r="C16">
        <v>7.3990521913725099E-2</v>
      </c>
      <c r="D16">
        <v>66.282540669616196</v>
      </c>
      <c r="E16">
        <v>0.25882306195002702</v>
      </c>
      <c r="F16">
        <v>0.79657384903494699</v>
      </c>
      <c r="G16">
        <v>0.79770951419359504</v>
      </c>
      <c r="H16" t="s">
        <v>104</v>
      </c>
      <c r="I16" t="s">
        <v>223</v>
      </c>
      <c r="J16" t="s">
        <v>171</v>
      </c>
      <c r="K16" t="s">
        <v>106</v>
      </c>
      <c r="L16">
        <v>0.83430169374375995</v>
      </c>
      <c r="M16" t="s">
        <v>224</v>
      </c>
    </row>
    <row r="17" spans="1:13" x14ac:dyDescent="0.2">
      <c r="A17" t="s">
        <v>171</v>
      </c>
      <c r="B17">
        <v>-4.3751514171018697E-2</v>
      </c>
      <c r="C17">
        <v>2.1983833003924001E-2</v>
      </c>
      <c r="D17">
        <v>64.1088479621353</v>
      </c>
      <c r="E17">
        <v>-1.99016769110324</v>
      </c>
      <c r="F17">
        <v>5.0840329682388399E-2</v>
      </c>
      <c r="G17">
        <v>4.91402259206195E-2</v>
      </c>
      <c r="H17" t="s">
        <v>104</v>
      </c>
      <c r="I17" t="s">
        <v>225</v>
      </c>
      <c r="J17" t="s">
        <v>171</v>
      </c>
      <c r="K17" t="s">
        <v>106</v>
      </c>
      <c r="L17">
        <v>7.0024821936882697E-2</v>
      </c>
      <c r="M17" t="s">
        <v>226</v>
      </c>
    </row>
    <row r="18" spans="1:13" x14ac:dyDescent="0.2">
      <c r="A18" t="s">
        <v>171</v>
      </c>
      <c r="B18">
        <v>4.0651575551252102E-2</v>
      </c>
      <c r="C18">
        <v>4.5741611612889602E-2</v>
      </c>
      <c r="D18">
        <v>77.524374095450298</v>
      </c>
      <c r="E18">
        <v>0.88872197803797404</v>
      </c>
      <c r="F18">
        <v>0.37690180691596498</v>
      </c>
      <c r="G18">
        <v>0.37952059008688699</v>
      </c>
      <c r="H18" t="s">
        <v>104</v>
      </c>
      <c r="I18" t="s">
        <v>227</v>
      </c>
      <c r="J18" t="s">
        <v>171</v>
      </c>
      <c r="K18" t="s">
        <v>106</v>
      </c>
      <c r="L18">
        <v>0.44148313540719503</v>
      </c>
      <c r="M18" t="s">
        <v>228</v>
      </c>
    </row>
    <row r="19" spans="1:13" x14ac:dyDescent="0.2">
      <c r="A19" t="s">
        <v>171</v>
      </c>
      <c r="B19">
        <v>3.57890415783296E-2</v>
      </c>
      <c r="C19">
        <v>6.4474652266272595E-2</v>
      </c>
      <c r="D19">
        <v>62.447436124453802</v>
      </c>
      <c r="E19">
        <v>0.55508700427766799</v>
      </c>
      <c r="F19">
        <v>0.58081813205375699</v>
      </c>
      <c r="G19">
        <v>0.58399419519128404</v>
      </c>
      <c r="H19" t="s">
        <v>104</v>
      </c>
      <c r="I19" t="s">
        <v>229</v>
      </c>
      <c r="J19" t="s">
        <v>171</v>
      </c>
      <c r="K19" t="s">
        <v>106</v>
      </c>
      <c r="L19">
        <v>0.634050840493394</v>
      </c>
      <c r="M19" t="s">
        <v>230</v>
      </c>
    </row>
    <row r="20" spans="1:13" x14ac:dyDescent="0.2">
      <c r="A20" t="s">
        <v>171</v>
      </c>
      <c r="B20">
        <v>0.21069431855473</v>
      </c>
      <c r="C20">
        <v>6.6548306917313504E-2</v>
      </c>
      <c r="D20">
        <v>85.999999999518806</v>
      </c>
      <c r="E20">
        <v>3.1660357462815498</v>
      </c>
      <c r="F20">
        <v>2.1382280951982502E-3</v>
      </c>
      <c r="G20">
        <v>2.0804194241233601E-3</v>
      </c>
      <c r="H20" t="s">
        <v>104</v>
      </c>
      <c r="I20" t="s">
        <v>231</v>
      </c>
      <c r="J20" t="s">
        <v>171</v>
      </c>
      <c r="K20" t="s">
        <v>106</v>
      </c>
      <c r="L20">
        <v>4.3121420790920599E-3</v>
      </c>
      <c r="M20" t="s">
        <v>232</v>
      </c>
    </row>
    <row r="21" spans="1:13" x14ac:dyDescent="0.2">
      <c r="A21" t="s">
        <v>171</v>
      </c>
      <c r="B21">
        <v>6.85086778061086E-2</v>
      </c>
      <c r="C21">
        <v>6.2960399377952406E-2</v>
      </c>
      <c r="D21">
        <v>75.167913074848499</v>
      </c>
      <c r="E21">
        <v>1.0881233042193701</v>
      </c>
      <c r="F21">
        <v>0.280017277788982</v>
      </c>
      <c r="G21">
        <v>0.30207029218346598</v>
      </c>
      <c r="H21" t="s">
        <v>104</v>
      </c>
      <c r="I21" t="s">
        <v>233</v>
      </c>
      <c r="J21" t="s">
        <v>171</v>
      </c>
      <c r="K21" t="s">
        <v>106</v>
      </c>
      <c r="L21">
        <v>0.35870847196786598</v>
      </c>
      <c r="M21" t="s">
        <v>234</v>
      </c>
    </row>
    <row r="22" spans="1:13" x14ac:dyDescent="0.2">
      <c r="A22" t="s">
        <v>171</v>
      </c>
      <c r="B22">
        <v>0.10987108381288101</v>
      </c>
      <c r="C22">
        <v>3.8439796749869498E-2</v>
      </c>
      <c r="D22">
        <v>75.999125017471499</v>
      </c>
      <c r="E22">
        <v>2.8582639114306501</v>
      </c>
      <c r="F22">
        <v>5.4938603835243899E-3</v>
      </c>
      <c r="G22">
        <v>6.6307589475629097E-3</v>
      </c>
      <c r="H22" t="s">
        <v>104</v>
      </c>
      <c r="I22" t="s">
        <v>235</v>
      </c>
      <c r="J22" t="s">
        <v>171</v>
      </c>
      <c r="K22" t="s">
        <v>106</v>
      </c>
      <c r="L22">
        <v>1.2391910164297901E-2</v>
      </c>
      <c r="M22" t="s">
        <v>236</v>
      </c>
    </row>
    <row r="23" spans="1:13" x14ac:dyDescent="0.2">
      <c r="A23" t="s">
        <v>171</v>
      </c>
      <c r="B23">
        <v>7.1217090177386394E-2</v>
      </c>
      <c r="C23">
        <v>3.0066674957539199E-2</v>
      </c>
      <c r="D23">
        <v>75.764399686896397</v>
      </c>
      <c r="E23">
        <v>2.3686387097329802</v>
      </c>
      <c r="F23">
        <v>2.0403366031872299E-2</v>
      </c>
      <c r="G23">
        <v>1.9741832293878301E-2</v>
      </c>
      <c r="H23" t="s">
        <v>104</v>
      </c>
      <c r="I23" t="s">
        <v>237</v>
      </c>
      <c r="J23" t="s">
        <v>171</v>
      </c>
      <c r="K23" t="s">
        <v>106</v>
      </c>
      <c r="L23">
        <v>3.1257901131973999E-2</v>
      </c>
      <c r="M23" t="s">
        <v>238</v>
      </c>
    </row>
    <row r="24" spans="1:13" x14ac:dyDescent="0.2">
      <c r="A24" t="s">
        <v>171</v>
      </c>
      <c r="B24">
        <v>-8.7406273143964194E-2</v>
      </c>
      <c r="C24">
        <v>4.53039197810658E-2</v>
      </c>
      <c r="D24">
        <v>74.385320334668805</v>
      </c>
      <c r="E24">
        <v>-1.92933135954595</v>
      </c>
      <c r="F24">
        <v>5.7504054922409897E-2</v>
      </c>
      <c r="G24">
        <v>5.6493158986535098E-2</v>
      </c>
      <c r="H24" t="s">
        <v>104</v>
      </c>
      <c r="I24" t="s">
        <v>239</v>
      </c>
      <c r="J24" t="s">
        <v>171</v>
      </c>
      <c r="K24" t="s">
        <v>106</v>
      </c>
      <c r="L24">
        <v>7.8539269810548804E-2</v>
      </c>
      <c r="M24" t="s">
        <v>240</v>
      </c>
    </row>
    <row r="25" spans="1:13" x14ac:dyDescent="0.2">
      <c r="A25" t="s">
        <v>171</v>
      </c>
      <c r="B25">
        <v>-0.15131775517818999</v>
      </c>
      <c r="C25">
        <v>3.3646377042119702E-2</v>
      </c>
      <c r="D25">
        <v>70.031343862381704</v>
      </c>
      <c r="E25">
        <v>-4.4972971380771503</v>
      </c>
      <c r="F25" s="5">
        <v>2.6628053474808799E-5</v>
      </c>
      <c r="G25" s="5">
        <v>2.53958979514105E-5</v>
      </c>
      <c r="H25" t="s">
        <v>104</v>
      </c>
      <c r="I25" t="s">
        <v>241</v>
      </c>
      <c r="J25" t="s">
        <v>171</v>
      </c>
      <c r="K25" t="s">
        <v>106</v>
      </c>
      <c r="L25">
        <v>1.206305152692E-4</v>
      </c>
      <c r="M25" t="s">
        <v>242</v>
      </c>
    </row>
    <row r="26" spans="1:13" x14ac:dyDescent="0.2">
      <c r="A26" t="s">
        <v>171</v>
      </c>
      <c r="B26">
        <v>-2.2746163512770201E-2</v>
      </c>
      <c r="C26">
        <v>3.1986783027647403E-2</v>
      </c>
      <c r="D26">
        <v>72.303298504747104</v>
      </c>
      <c r="E26">
        <v>-0.71111132035721902</v>
      </c>
      <c r="F26">
        <v>0.47930308532860499</v>
      </c>
      <c r="G26">
        <v>0.47766148692112098</v>
      </c>
      <c r="H26" t="s">
        <v>104</v>
      </c>
      <c r="I26" t="s">
        <v>243</v>
      </c>
      <c r="J26" t="s">
        <v>171</v>
      </c>
      <c r="K26" t="s">
        <v>106</v>
      </c>
      <c r="L26">
        <v>0.53914266840601799</v>
      </c>
      <c r="M26" t="s">
        <v>244</v>
      </c>
    </row>
    <row r="27" spans="1:13" x14ac:dyDescent="0.2">
      <c r="A27" t="s">
        <v>171</v>
      </c>
      <c r="B27">
        <v>1.53746217821631E-2</v>
      </c>
      <c r="C27">
        <v>4.0003837380600302E-2</v>
      </c>
      <c r="D27">
        <v>81.301687156099305</v>
      </c>
      <c r="E27">
        <v>0.38432867416911798</v>
      </c>
      <c r="F27">
        <v>0.70173826682273199</v>
      </c>
      <c r="G27">
        <v>0.70120970120525405</v>
      </c>
      <c r="H27" t="s">
        <v>104</v>
      </c>
      <c r="I27" t="s">
        <v>245</v>
      </c>
      <c r="J27" t="s">
        <v>171</v>
      </c>
      <c r="K27" t="s">
        <v>106</v>
      </c>
      <c r="L27">
        <v>0.74016579571665697</v>
      </c>
      <c r="M27" t="s">
        <v>246</v>
      </c>
    </row>
    <row r="28" spans="1:13" x14ac:dyDescent="0.2">
      <c r="A28" t="s">
        <v>171</v>
      </c>
      <c r="B28">
        <v>0.107391382867496</v>
      </c>
      <c r="C28">
        <v>6.4385973927667206E-2</v>
      </c>
      <c r="D28">
        <v>75.275962073407598</v>
      </c>
      <c r="E28">
        <v>1.6679313259770201</v>
      </c>
      <c r="F28">
        <v>9.9484377282033201E-2</v>
      </c>
      <c r="G28">
        <v>9.8017768806293107E-2</v>
      </c>
      <c r="H28" t="s">
        <v>104</v>
      </c>
      <c r="I28" t="s">
        <v>247</v>
      </c>
      <c r="J28" t="s">
        <v>171</v>
      </c>
      <c r="K28" t="s">
        <v>106</v>
      </c>
      <c r="L28">
        <v>0.12843707636686699</v>
      </c>
      <c r="M28" t="s">
        <v>248</v>
      </c>
    </row>
    <row r="29" spans="1:13" x14ac:dyDescent="0.2">
      <c r="A29" t="s">
        <v>171</v>
      </c>
      <c r="B29">
        <v>0.171208987014136</v>
      </c>
      <c r="C29">
        <v>6.7634594646926796E-2</v>
      </c>
      <c r="D29">
        <v>64.548129579993201</v>
      </c>
      <c r="E29">
        <v>2.5313818750285799</v>
      </c>
      <c r="F29">
        <v>1.3806959864381799E-2</v>
      </c>
      <c r="G29">
        <v>1.5811453020691001E-2</v>
      </c>
      <c r="H29" t="s">
        <v>104</v>
      </c>
      <c r="I29" t="s">
        <v>249</v>
      </c>
      <c r="J29" t="s">
        <v>171</v>
      </c>
      <c r="K29" t="s">
        <v>106</v>
      </c>
      <c r="L29">
        <v>2.6507435946452499E-2</v>
      </c>
      <c r="M29" t="s">
        <v>250</v>
      </c>
    </row>
    <row r="30" spans="1:13" x14ac:dyDescent="0.2">
      <c r="A30" t="s">
        <v>171</v>
      </c>
      <c r="B30">
        <v>-0.16293437503504801</v>
      </c>
      <c r="C30">
        <v>3.5691118778962902E-2</v>
      </c>
      <c r="D30">
        <v>79.258598631958506</v>
      </c>
      <c r="E30">
        <v>-4.5651237789465</v>
      </c>
      <c r="F30" s="5">
        <v>1.8015999727670801E-5</v>
      </c>
      <c r="G30" s="5">
        <v>1.60947968224071E-5</v>
      </c>
      <c r="H30" t="s">
        <v>104</v>
      </c>
      <c r="I30" t="s">
        <v>251</v>
      </c>
      <c r="J30" t="s">
        <v>171</v>
      </c>
      <c r="K30" t="s">
        <v>106</v>
      </c>
      <c r="L30" s="5">
        <v>9.1740341887720594E-5</v>
      </c>
      <c r="M30" t="s">
        <v>252</v>
      </c>
    </row>
    <row r="31" spans="1:13" x14ac:dyDescent="0.2">
      <c r="A31" t="s">
        <v>171</v>
      </c>
      <c r="B31">
        <v>-5.5686540821190199E-2</v>
      </c>
      <c r="C31">
        <v>3.1198684897230999E-2</v>
      </c>
      <c r="D31">
        <v>79.559938620053003</v>
      </c>
      <c r="E31">
        <v>-1.7849002611687801</v>
      </c>
      <c r="F31">
        <v>7.8089134559095705E-2</v>
      </c>
      <c r="G31">
        <v>7.9061534569226294E-2</v>
      </c>
      <c r="H31" t="s">
        <v>104</v>
      </c>
      <c r="I31" t="s">
        <v>253</v>
      </c>
      <c r="J31" t="s">
        <v>171</v>
      </c>
      <c r="K31" t="s">
        <v>106</v>
      </c>
      <c r="L31">
        <v>0.106035469892845</v>
      </c>
      <c r="M31" t="s">
        <v>254</v>
      </c>
    </row>
    <row r="32" spans="1:13" x14ac:dyDescent="0.2">
      <c r="A32" t="s">
        <v>171</v>
      </c>
      <c r="B32">
        <v>-0.111401200258491</v>
      </c>
      <c r="C32">
        <v>3.08484930329724E-2</v>
      </c>
      <c r="D32">
        <v>78.604349136785999</v>
      </c>
      <c r="E32">
        <v>-3.6112363783676402</v>
      </c>
      <c r="F32">
        <v>5.3480880996241496E-4</v>
      </c>
      <c r="G32">
        <v>4.9542520140018805E-4</v>
      </c>
      <c r="H32" t="s">
        <v>104</v>
      </c>
      <c r="I32" t="s">
        <v>255</v>
      </c>
      <c r="J32" t="s">
        <v>171</v>
      </c>
      <c r="K32" t="s">
        <v>106</v>
      </c>
      <c r="L32">
        <v>1.31345285952608E-3</v>
      </c>
      <c r="M32" t="s">
        <v>256</v>
      </c>
    </row>
    <row r="33" spans="1:13" x14ac:dyDescent="0.2">
      <c r="A33" t="s">
        <v>171</v>
      </c>
      <c r="B33">
        <v>-6.9615121684175996E-2</v>
      </c>
      <c r="C33">
        <v>3.0383882242551698E-2</v>
      </c>
      <c r="D33">
        <v>58.0997163202656</v>
      </c>
      <c r="E33">
        <v>-2.2911858704705699</v>
      </c>
      <c r="F33">
        <v>2.5597474155366801E-2</v>
      </c>
      <c r="G33">
        <v>2.4023199192214802E-2</v>
      </c>
      <c r="H33" t="s">
        <v>104</v>
      </c>
      <c r="I33" t="s">
        <v>257</v>
      </c>
      <c r="J33" t="s">
        <v>171</v>
      </c>
      <c r="K33" t="s">
        <v>106</v>
      </c>
      <c r="L33">
        <v>3.7515680930308097E-2</v>
      </c>
      <c r="M33" t="s">
        <v>258</v>
      </c>
    </row>
    <row r="34" spans="1:13" x14ac:dyDescent="0.2">
      <c r="A34" t="s">
        <v>171</v>
      </c>
      <c r="B34">
        <v>-8.67151309105679E-2</v>
      </c>
      <c r="C34">
        <v>2.3542929273034901E-2</v>
      </c>
      <c r="D34">
        <v>82.294536512036004</v>
      </c>
      <c r="E34">
        <v>-3.6832770427547401</v>
      </c>
      <c r="F34">
        <v>4.1074768890632401E-4</v>
      </c>
      <c r="G34">
        <v>3.96617764795987E-4</v>
      </c>
      <c r="H34" t="s">
        <v>104</v>
      </c>
      <c r="I34" t="s">
        <v>259</v>
      </c>
      <c r="J34" t="s">
        <v>171</v>
      </c>
      <c r="K34" t="s">
        <v>106</v>
      </c>
      <c r="L34">
        <v>1.1027908582132301E-3</v>
      </c>
      <c r="M34" t="s">
        <v>260</v>
      </c>
    </row>
    <row r="35" spans="1:13" x14ac:dyDescent="0.2">
      <c r="A35" t="s">
        <v>171</v>
      </c>
      <c r="B35">
        <v>-0.16697928264842499</v>
      </c>
      <c r="C35">
        <v>5.7824744716441903E-2</v>
      </c>
      <c r="D35">
        <v>65.662669900472295</v>
      </c>
      <c r="E35">
        <v>-2.8876786826686298</v>
      </c>
      <c r="F35">
        <v>5.2501053540135803E-3</v>
      </c>
      <c r="G35">
        <v>4.9390389936367698E-3</v>
      </c>
      <c r="H35" t="s">
        <v>104</v>
      </c>
      <c r="I35" t="s">
        <v>261</v>
      </c>
      <c r="J35" t="s">
        <v>171</v>
      </c>
      <c r="K35" t="s">
        <v>106</v>
      </c>
      <c r="L35">
        <v>9.5995554743509692E-3</v>
      </c>
      <c r="M35" t="s">
        <v>262</v>
      </c>
    </row>
    <row r="36" spans="1:13" x14ac:dyDescent="0.2">
      <c r="A36" t="s">
        <v>171</v>
      </c>
      <c r="B36">
        <v>0.28821576132636301</v>
      </c>
      <c r="C36">
        <v>5.1001014955306602E-2</v>
      </c>
      <c r="D36">
        <v>85.999999999106905</v>
      </c>
      <c r="E36">
        <v>5.6511769732216797</v>
      </c>
      <c r="F36" s="5">
        <v>2.0293780912203901E-7</v>
      </c>
      <c r="G36" s="5">
        <v>1.8746753745811E-7</v>
      </c>
      <c r="H36" t="s">
        <v>104</v>
      </c>
      <c r="I36" t="s">
        <v>263</v>
      </c>
      <c r="J36" t="s">
        <v>171</v>
      </c>
      <c r="K36" t="s">
        <v>106</v>
      </c>
      <c r="L36" s="5">
        <v>2.9693284796380798E-6</v>
      </c>
      <c r="M36" t="s">
        <v>264</v>
      </c>
    </row>
    <row r="37" spans="1:13" x14ac:dyDescent="0.2">
      <c r="A37" t="s">
        <v>171</v>
      </c>
      <c r="B37">
        <v>0.21932490353447201</v>
      </c>
      <c r="C37">
        <v>4.29276908658206E-2</v>
      </c>
      <c r="D37">
        <v>79.055932315284196</v>
      </c>
      <c r="E37">
        <v>5.1091707732432496</v>
      </c>
      <c r="F37" s="5">
        <v>2.19346435971898E-6</v>
      </c>
      <c r="G37" s="5">
        <v>1.8020477745743101E-6</v>
      </c>
      <c r="H37" t="s">
        <v>104</v>
      </c>
      <c r="I37" t="s">
        <v>265</v>
      </c>
      <c r="J37" t="s">
        <v>171</v>
      </c>
      <c r="K37" t="s">
        <v>106</v>
      </c>
      <c r="L37" s="5">
        <v>1.7119453858455901E-5</v>
      </c>
      <c r="M37" t="s">
        <v>266</v>
      </c>
    </row>
    <row r="38" spans="1:13" x14ac:dyDescent="0.2">
      <c r="A38" t="s">
        <v>171</v>
      </c>
      <c r="B38">
        <v>-0.16188403121230299</v>
      </c>
      <c r="C38">
        <v>5.4761024386123798E-2</v>
      </c>
      <c r="D38">
        <v>80.032898655224997</v>
      </c>
      <c r="E38">
        <v>-2.9561907036443902</v>
      </c>
      <c r="F38">
        <v>4.0912861462060902E-3</v>
      </c>
      <c r="G38">
        <v>4.2918125326371903E-3</v>
      </c>
      <c r="H38" t="s">
        <v>104</v>
      </c>
      <c r="I38" t="s">
        <v>267</v>
      </c>
      <c r="J38" t="s">
        <v>171</v>
      </c>
      <c r="K38" t="s">
        <v>106</v>
      </c>
      <c r="L38">
        <v>8.5836250652743806E-3</v>
      </c>
      <c r="M38" t="s">
        <v>268</v>
      </c>
    </row>
    <row r="39" spans="1:13" x14ac:dyDescent="0.2">
      <c r="A39" t="s">
        <v>171</v>
      </c>
      <c r="B39">
        <v>0.16621370148057801</v>
      </c>
      <c r="C39">
        <v>4.1776199813411699E-2</v>
      </c>
      <c r="D39">
        <v>79.510917808951802</v>
      </c>
      <c r="E39">
        <v>3.9786697263741302</v>
      </c>
      <c r="F39">
        <v>1.52013567831915E-4</v>
      </c>
      <c r="G39">
        <v>1.4926984055328699E-4</v>
      </c>
      <c r="H39" t="s">
        <v>104</v>
      </c>
      <c r="I39" t="s">
        <v>269</v>
      </c>
      <c r="J39" t="s">
        <v>171</v>
      </c>
      <c r="K39" t="s">
        <v>106</v>
      </c>
      <c r="L39">
        <v>4.8619319494499298E-4</v>
      </c>
      <c r="M39" t="s">
        <v>270</v>
      </c>
    </row>
    <row r="40" spans="1:13" x14ac:dyDescent="0.2">
      <c r="A40" t="s">
        <v>171</v>
      </c>
      <c r="B40">
        <v>-0.10262258750004399</v>
      </c>
      <c r="C40">
        <v>2.9610411433804201E-2</v>
      </c>
      <c r="D40">
        <v>80.895131017429307</v>
      </c>
      <c r="E40">
        <v>-3.4657602691358398</v>
      </c>
      <c r="F40">
        <v>8.4895811729373898E-4</v>
      </c>
      <c r="G40">
        <v>8.0819457225012297E-4</v>
      </c>
      <c r="H40" t="s">
        <v>104</v>
      </c>
      <c r="I40" t="s">
        <v>271</v>
      </c>
      <c r="J40" t="s">
        <v>171</v>
      </c>
      <c r="K40" t="s">
        <v>106</v>
      </c>
      <c r="L40">
        <v>1.8802894129900799E-3</v>
      </c>
      <c r="M40" t="s">
        <v>272</v>
      </c>
    </row>
    <row r="41" spans="1:13" x14ac:dyDescent="0.2">
      <c r="A41" t="s">
        <v>171</v>
      </c>
      <c r="B41">
        <v>-1.0215265611866401E-2</v>
      </c>
      <c r="C41">
        <v>7.8104553086207604E-2</v>
      </c>
      <c r="D41">
        <v>77.3520600560351</v>
      </c>
      <c r="E41">
        <v>-0.13078963015883699</v>
      </c>
      <c r="F41">
        <v>0.89628128236185001</v>
      </c>
      <c r="G41">
        <v>0.89611849425724999</v>
      </c>
      <c r="H41" t="s">
        <v>104</v>
      </c>
      <c r="I41" t="s">
        <v>273</v>
      </c>
      <c r="J41" t="s">
        <v>171</v>
      </c>
      <c r="K41" t="s">
        <v>106</v>
      </c>
      <c r="L41">
        <v>0.912120610226129</v>
      </c>
      <c r="M41" t="s">
        <v>274</v>
      </c>
    </row>
    <row r="42" spans="1:13" x14ac:dyDescent="0.2">
      <c r="A42" t="s">
        <v>171</v>
      </c>
      <c r="B42">
        <v>-0.227220826083571</v>
      </c>
      <c r="C42">
        <v>5.0342038780899899E-2</v>
      </c>
      <c r="D42">
        <v>74.829222521845196</v>
      </c>
      <c r="E42">
        <v>-4.5135404045213301</v>
      </c>
      <c r="F42" s="5">
        <v>2.32800895892737E-5</v>
      </c>
      <c r="G42" s="5">
        <v>2.3188995317896799E-5</v>
      </c>
      <c r="H42" t="s">
        <v>104</v>
      </c>
      <c r="I42" t="s">
        <v>275</v>
      </c>
      <c r="J42" t="s">
        <v>171</v>
      </c>
      <c r="K42" t="s">
        <v>106</v>
      </c>
      <c r="L42">
        <v>1.14936759401749E-4</v>
      </c>
      <c r="M42" t="s">
        <v>276</v>
      </c>
    </row>
    <row r="43" spans="1:13" x14ac:dyDescent="0.2">
      <c r="A43" t="s">
        <v>171</v>
      </c>
      <c r="B43">
        <v>-0.225216333999333</v>
      </c>
      <c r="C43">
        <v>5.7320379568378599E-2</v>
      </c>
      <c r="D43">
        <v>76.261824996059204</v>
      </c>
      <c r="E43">
        <v>-3.9290795995282699</v>
      </c>
      <c r="F43">
        <v>1.85950321683253E-4</v>
      </c>
      <c r="G43">
        <v>1.7256497183285399E-4</v>
      </c>
      <c r="H43" t="s">
        <v>104</v>
      </c>
      <c r="I43" t="s">
        <v>277</v>
      </c>
      <c r="J43" t="s">
        <v>171</v>
      </c>
      <c r="K43" t="s">
        <v>106</v>
      </c>
      <c r="L43">
        <v>5.3168666997149795E-4</v>
      </c>
      <c r="M43" t="s">
        <v>278</v>
      </c>
    </row>
    <row r="44" spans="1:13" x14ac:dyDescent="0.2">
      <c r="A44" t="s">
        <v>171</v>
      </c>
      <c r="B44">
        <v>0.23730408733601699</v>
      </c>
      <c r="C44">
        <v>8.5310366635009405E-2</v>
      </c>
      <c r="D44">
        <v>67.464397025656197</v>
      </c>
      <c r="E44">
        <v>2.7816559311167302</v>
      </c>
      <c r="F44">
        <v>7.0055403085802501E-3</v>
      </c>
      <c r="G44">
        <v>1.7370707537849799E-2</v>
      </c>
      <c r="H44" t="s">
        <v>104</v>
      </c>
      <c r="I44" t="s">
        <v>279</v>
      </c>
      <c r="J44" t="s">
        <v>171</v>
      </c>
      <c r="K44" t="s">
        <v>106</v>
      </c>
      <c r="L44">
        <v>2.80145046391428E-2</v>
      </c>
      <c r="M44" t="s">
        <v>280</v>
      </c>
    </row>
    <row r="45" spans="1:13" x14ac:dyDescent="0.2">
      <c r="A45" t="s">
        <v>171</v>
      </c>
      <c r="B45">
        <v>-0.156316382975727</v>
      </c>
      <c r="C45">
        <v>5.3857915341541301E-2</v>
      </c>
      <c r="D45">
        <v>76.383910192034406</v>
      </c>
      <c r="E45">
        <v>-2.90238457958209</v>
      </c>
      <c r="F45">
        <v>4.8374966472789702E-3</v>
      </c>
      <c r="G45">
        <v>4.9681909911114697E-3</v>
      </c>
      <c r="H45" t="s">
        <v>104</v>
      </c>
      <c r="I45" t="s">
        <v>281</v>
      </c>
      <c r="J45" t="s">
        <v>171</v>
      </c>
      <c r="K45" t="s">
        <v>106</v>
      </c>
      <c r="L45">
        <v>9.5995554743509692E-3</v>
      </c>
      <c r="M45" t="s">
        <v>282</v>
      </c>
    </row>
    <row r="46" spans="1:13" x14ac:dyDescent="0.2">
      <c r="A46" t="s">
        <v>171</v>
      </c>
      <c r="B46">
        <v>-0.198697228230897</v>
      </c>
      <c r="C46">
        <v>3.07453114285847E-2</v>
      </c>
      <c r="D46">
        <v>76.852298454654402</v>
      </c>
      <c r="E46">
        <v>-6.4626838694553896</v>
      </c>
      <c r="F46" s="5">
        <v>8.5423419026868293E-9</v>
      </c>
      <c r="G46" s="5">
        <v>9.7601694840506894E-9</v>
      </c>
      <c r="H46" t="s">
        <v>104</v>
      </c>
      <c r="I46" t="s">
        <v>283</v>
      </c>
      <c r="J46" t="s">
        <v>171</v>
      </c>
      <c r="K46" t="s">
        <v>106</v>
      </c>
      <c r="L46" s="5">
        <v>2.7816483029544498E-7</v>
      </c>
      <c r="M46" t="s">
        <v>284</v>
      </c>
    </row>
    <row r="47" spans="1:13" x14ac:dyDescent="0.2">
      <c r="A47" t="s">
        <v>171</v>
      </c>
      <c r="B47">
        <v>3.3241501850817798E-2</v>
      </c>
      <c r="C47">
        <v>7.7333133969079093E-2</v>
      </c>
      <c r="D47">
        <v>74.792823581928999</v>
      </c>
      <c r="E47">
        <v>0.429848114834052</v>
      </c>
      <c r="F47">
        <v>0.66854204739081102</v>
      </c>
      <c r="G47">
        <v>0.67073609803420797</v>
      </c>
      <c r="H47" t="s">
        <v>104</v>
      </c>
      <c r="I47" t="s">
        <v>285</v>
      </c>
      <c r="J47" t="s">
        <v>171</v>
      </c>
      <c r="K47" t="s">
        <v>106</v>
      </c>
      <c r="L47">
        <v>0.72135769033867603</v>
      </c>
      <c r="M47" t="s">
        <v>286</v>
      </c>
    </row>
    <row r="48" spans="1:13" x14ac:dyDescent="0.2">
      <c r="A48" t="s">
        <v>171</v>
      </c>
      <c r="B48">
        <v>-0.132637953105775</v>
      </c>
      <c r="C48">
        <v>3.6699864716221497E-2</v>
      </c>
      <c r="D48">
        <v>77.492570637901693</v>
      </c>
      <c r="E48">
        <v>-3.61412648606162</v>
      </c>
      <c r="F48">
        <v>5.3361645178458803E-4</v>
      </c>
      <c r="G48">
        <v>6.7410267406042401E-4</v>
      </c>
      <c r="H48" t="s">
        <v>104</v>
      </c>
      <c r="I48" t="s">
        <v>287</v>
      </c>
      <c r="J48" t="s">
        <v>171</v>
      </c>
      <c r="K48" t="s">
        <v>106</v>
      </c>
      <c r="L48">
        <v>1.67060227919322E-3</v>
      </c>
      <c r="M48" t="s">
        <v>288</v>
      </c>
    </row>
    <row r="49" spans="1:13" x14ac:dyDescent="0.2">
      <c r="A49" t="s">
        <v>171</v>
      </c>
      <c r="B49">
        <v>-0.18723988254538401</v>
      </c>
      <c r="C49">
        <v>4.9937102207859303E-2</v>
      </c>
      <c r="D49">
        <v>78.575916489264799</v>
      </c>
      <c r="E49">
        <v>-3.7495143744227</v>
      </c>
      <c r="F49">
        <v>3.37003862905139E-4</v>
      </c>
      <c r="G49">
        <v>3.5225461173050098E-4</v>
      </c>
      <c r="H49" t="s">
        <v>104</v>
      </c>
      <c r="I49" t="s">
        <v>289</v>
      </c>
      <c r="J49" t="s">
        <v>171</v>
      </c>
      <c r="K49" t="s">
        <v>106</v>
      </c>
      <c r="L49">
        <v>1.00392564343193E-3</v>
      </c>
      <c r="M49" t="s">
        <v>290</v>
      </c>
    </row>
    <row r="50" spans="1:13" x14ac:dyDescent="0.2">
      <c r="A50" t="s">
        <v>171</v>
      </c>
      <c r="B50">
        <v>-7.1098554441050496E-2</v>
      </c>
      <c r="C50">
        <v>4.0299267908302697E-2</v>
      </c>
      <c r="D50">
        <v>68.468485756693099</v>
      </c>
      <c r="E50">
        <v>-1.76426416983129</v>
      </c>
      <c r="F50">
        <v>8.2147888899602797E-2</v>
      </c>
      <c r="G50">
        <v>8.0364886028786803E-2</v>
      </c>
      <c r="H50" t="s">
        <v>104</v>
      </c>
      <c r="I50" t="s">
        <v>291</v>
      </c>
      <c r="J50" t="s">
        <v>171</v>
      </c>
      <c r="K50" t="s">
        <v>106</v>
      </c>
      <c r="L50">
        <v>0.10653019775908899</v>
      </c>
      <c r="M50" t="s">
        <v>292</v>
      </c>
    </row>
    <row r="51" spans="1:13" x14ac:dyDescent="0.2">
      <c r="A51" t="s">
        <v>171</v>
      </c>
      <c r="B51">
        <v>-0.140456133527111</v>
      </c>
      <c r="C51">
        <v>6.73131948934199E-2</v>
      </c>
      <c r="D51">
        <v>74.306195716441707</v>
      </c>
      <c r="E51">
        <v>-2.0866062552743498</v>
      </c>
      <c r="F51">
        <v>4.03548643210455E-2</v>
      </c>
      <c r="G51">
        <v>4.0793072921517098E-2</v>
      </c>
      <c r="H51" t="s">
        <v>104</v>
      </c>
      <c r="I51" t="s">
        <v>293</v>
      </c>
      <c r="J51" t="s">
        <v>171</v>
      </c>
      <c r="K51" t="s">
        <v>106</v>
      </c>
      <c r="L51">
        <v>5.9620645039140302E-2</v>
      </c>
      <c r="M51" t="s">
        <v>294</v>
      </c>
    </row>
    <row r="52" spans="1:13" x14ac:dyDescent="0.2">
      <c r="A52" t="s">
        <v>171</v>
      </c>
      <c r="B52">
        <v>5.9490128678919903E-2</v>
      </c>
      <c r="C52">
        <v>6.5342743437842493E-2</v>
      </c>
      <c r="D52">
        <v>74.364295526299301</v>
      </c>
      <c r="E52">
        <v>0.91043206252137299</v>
      </c>
      <c r="F52">
        <v>0.36553633582952699</v>
      </c>
      <c r="G52">
        <v>0.387070871878129</v>
      </c>
      <c r="H52" t="s">
        <v>104</v>
      </c>
      <c r="I52" t="s">
        <v>295</v>
      </c>
      <c r="J52" t="s">
        <v>171</v>
      </c>
      <c r="K52" t="s">
        <v>106</v>
      </c>
      <c r="L52">
        <v>0.44571797367784599</v>
      </c>
      <c r="M52" t="s">
        <v>296</v>
      </c>
    </row>
    <row r="53" spans="1:13" x14ac:dyDescent="0.2">
      <c r="A53" t="s">
        <v>171</v>
      </c>
      <c r="B53">
        <v>0.15503707920877199</v>
      </c>
      <c r="C53">
        <v>3.7621968484281197E-2</v>
      </c>
      <c r="D53">
        <v>86.0000000004095</v>
      </c>
      <c r="E53">
        <v>4.1209188528651204</v>
      </c>
      <c r="F53" s="5">
        <v>8.6561944747084695E-5</v>
      </c>
      <c r="G53">
        <v>1.4834903916838599E-4</v>
      </c>
      <c r="H53" t="s">
        <v>104</v>
      </c>
      <c r="I53" t="s">
        <v>297</v>
      </c>
      <c r="J53" t="s">
        <v>171</v>
      </c>
      <c r="K53" t="s">
        <v>106</v>
      </c>
      <c r="L53">
        <v>4.8619319494499298E-4</v>
      </c>
      <c r="M53" t="s">
        <v>298</v>
      </c>
    </row>
    <row r="54" spans="1:13" x14ac:dyDescent="0.2">
      <c r="A54" t="s">
        <v>171</v>
      </c>
      <c r="B54">
        <v>0.16622635694514801</v>
      </c>
      <c r="C54">
        <v>4.0513238004229103E-2</v>
      </c>
      <c r="D54">
        <v>67.240668935208504</v>
      </c>
      <c r="E54">
        <v>4.1030133638737096</v>
      </c>
      <c r="F54">
        <v>1.12480736403728E-4</v>
      </c>
      <c r="G54" s="5">
        <v>9.8376492573751503E-5</v>
      </c>
      <c r="H54" t="s">
        <v>104</v>
      </c>
      <c r="I54" t="s">
        <v>299</v>
      </c>
      <c r="J54" t="s">
        <v>171</v>
      </c>
      <c r="K54" t="s">
        <v>106</v>
      </c>
      <c r="L54">
        <v>3.3984606525477802E-4</v>
      </c>
      <c r="M54" t="s">
        <v>300</v>
      </c>
    </row>
    <row r="55" spans="1:13" x14ac:dyDescent="0.2">
      <c r="A55" t="s">
        <v>171</v>
      </c>
      <c r="B55">
        <v>0.10055289743537001</v>
      </c>
      <c r="C55">
        <v>3.63821305217873E-2</v>
      </c>
      <c r="D55">
        <v>75.563215554844405</v>
      </c>
      <c r="E55">
        <v>2.7637990407173798</v>
      </c>
      <c r="F55">
        <v>7.1731609967939404E-3</v>
      </c>
      <c r="G55">
        <v>9.7917324291019198E-3</v>
      </c>
      <c r="H55" t="s">
        <v>104</v>
      </c>
      <c r="I55" t="s">
        <v>301</v>
      </c>
      <c r="J55" t="s">
        <v>171</v>
      </c>
      <c r="K55" t="s">
        <v>106</v>
      </c>
      <c r="L55">
        <v>1.71731922602711E-2</v>
      </c>
      <c r="M55" t="s">
        <v>302</v>
      </c>
    </row>
    <row r="56" spans="1:13" x14ac:dyDescent="0.2">
      <c r="A56" t="s">
        <v>171</v>
      </c>
      <c r="B56">
        <v>0.20847001549484101</v>
      </c>
      <c r="C56">
        <v>4.6029692547985002E-2</v>
      </c>
      <c r="D56">
        <v>78.076475352665099</v>
      </c>
      <c r="E56">
        <v>4.5290334120201896</v>
      </c>
      <c r="F56" s="5">
        <v>2.09747290139387E-5</v>
      </c>
      <c r="G56" s="5">
        <v>1.79586751602772E-5</v>
      </c>
      <c r="H56" t="s">
        <v>104</v>
      </c>
      <c r="I56" t="s">
        <v>303</v>
      </c>
      <c r="J56" t="s">
        <v>171</v>
      </c>
      <c r="K56" t="s">
        <v>106</v>
      </c>
      <c r="L56" s="5">
        <v>9.7489950870076106E-5</v>
      </c>
      <c r="M56" t="s">
        <v>304</v>
      </c>
    </row>
    <row r="57" spans="1:13" x14ac:dyDescent="0.2">
      <c r="A57" t="s">
        <v>171</v>
      </c>
      <c r="B57">
        <v>7.01803418556948E-2</v>
      </c>
      <c r="C57">
        <v>3.5903515364732803E-2</v>
      </c>
      <c r="D57">
        <v>85.999999997626603</v>
      </c>
      <c r="E57">
        <v>1.9546927687373801</v>
      </c>
      <c r="F57">
        <v>5.3867894493801402E-2</v>
      </c>
      <c r="G57">
        <v>5.3175954793215997E-2</v>
      </c>
      <c r="H57" t="s">
        <v>104</v>
      </c>
      <c r="I57" t="s">
        <v>305</v>
      </c>
      <c r="J57" t="s">
        <v>171</v>
      </c>
      <c r="K57" t="s">
        <v>106</v>
      </c>
      <c r="L57">
        <v>7.4840232671933696E-2</v>
      </c>
      <c r="M57" t="s">
        <v>306</v>
      </c>
    </row>
    <row r="58" spans="1:13" x14ac:dyDescent="0.2">
      <c r="A58" t="s">
        <v>171</v>
      </c>
      <c r="B58">
        <v>0.316050874958685</v>
      </c>
      <c r="C58">
        <v>6.2048498391589997E-2</v>
      </c>
      <c r="D58">
        <v>77.206665143220803</v>
      </c>
      <c r="E58">
        <v>5.09361037174628</v>
      </c>
      <c r="F58" s="5">
        <v>2.4225495079727799E-6</v>
      </c>
      <c r="G58" s="5">
        <v>2.2309363581241899E-6</v>
      </c>
      <c r="H58" t="s">
        <v>104</v>
      </c>
      <c r="I58" t="s">
        <v>307</v>
      </c>
      <c r="J58" t="s">
        <v>171</v>
      </c>
      <c r="K58" t="s">
        <v>106</v>
      </c>
      <c r="L58" s="5">
        <v>1.95635957558583E-5</v>
      </c>
      <c r="M58" t="s">
        <v>308</v>
      </c>
    </row>
    <row r="59" spans="1:13" x14ac:dyDescent="0.2">
      <c r="A59" t="s">
        <v>171</v>
      </c>
      <c r="B59">
        <v>4.6095146591095898E-2</v>
      </c>
      <c r="C59">
        <v>3.5481936616947998E-2</v>
      </c>
      <c r="D59">
        <v>73.610638997974704</v>
      </c>
      <c r="E59">
        <v>1.299115859676</v>
      </c>
      <c r="F59">
        <v>0.19795861785372201</v>
      </c>
      <c r="G59">
        <v>0.199908903076077</v>
      </c>
      <c r="H59" t="s">
        <v>104</v>
      </c>
      <c r="I59" t="s">
        <v>309</v>
      </c>
      <c r="J59" t="s">
        <v>171</v>
      </c>
      <c r="K59" t="s">
        <v>106</v>
      </c>
      <c r="L59">
        <v>0.247713205985573</v>
      </c>
      <c r="M59" t="s">
        <v>310</v>
      </c>
    </row>
    <row r="60" spans="1:13" x14ac:dyDescent="0.2">
      <c r="A60" t="s">
        <v>171</v>
      </c>
      <c r="B60">
        <v>0.17892067854389701</v>
      </c>
      <c r="C60">
        <v>4.9691942089063801E-2</v>
      </c>
      <c r="D60">
        <v>74.022474151777999</v>
      </c>
      <c r="E60">
        <v>3.6005974212723402</v>
      </c>
      <c r="F60">
        <v>5.7138704365572196E-4</v>
      </c>
      <c r="G60">
        <v>5.2418363135344197E-4</v>
      </c>
      <c r="H60" t="s">
        <v>104</v>
      </c>
      <c r="I60" t="s">
        <v>311</v>
      </c>
      <c r="J60" t="s">
        <v>171</v>
      </c>
      <c r="K60" t="s">
        <v>106</v>
      </c>
      <c r="L60">
        <v>1.35811213577937E-3</v>
      </c>
      <c r="M60" t="s">
        <v>312</v>
      </c>
    </row>
    <row r="61" spans="1:13" x14ac:dyDescent="0.2">
      <c r="A61" t="s">
        <v>171</v>
      </c>
      <c r="B61">
        <v>0.17502262845199801</v>
      </c>
      <c r="C61">
        <v>4.2565277711726197E-2</v>
      </c>
      <c r="D61">
        <v>85.999999998618307</v>
      </c>
      <c r="E61">
        <v>4.1118638914408301</v>
      </c>
      <c r="F61" s="5">
        <v>8.9445938653191599E-5</v>
      </c>
      <c r="G61" s="5">
        <v>8.5369654844541198E-5</v>
      </c>
      <c r="H61" t="s">
        <v>104</v>
      </c>
      <c r="I61" t="s">
        <v>313</v>
      </c>
      <c r="J61" t="s">
        <v>171</v>
      </c>
      <c r="K61" t="s">
        <v>106</v>
      </c>
      <c r="L61">
        <v>3.0455980271576401E-4</v>
      </c>
      <c r="M61" t="s">
        <v>314</v>
      </c>
    </row>
    <row r="62" spans="1:13" x14ac:dyDescent="0.2">
      <c r="A62" t="s">
        <v>171</v>
      </c>
      <c r="B62">
        <v>0.102890714939383</v>
      </c>
      <c r="C62">
        <v>4.7493896940791799E-2</v>
      </c>
      <c r="D62">
        <v>76.233681815579402</v>
      </c>
      <c r="E62">
        <v>2.16639866523591</v>
      </c>
      <c r="F62">
        <v>3.3405857922227798E-2</v>
      </c>
      <c r="G62">
        <v>3.2789442944456702E-2</v>
      </c>
      <c r="H62" t="s">
        <v>104</v>
      </c>
      <c r="I62" t="s">
        <v>315</v>
      </c>
      <c r="J62" t="s">
        <v>171</v>
      </c>
      <c r="K62" t="s">
        <v>106</v>
      </c>
      <c r="L62">
        <v>4.9184164416685001E-2</v>
      </c>
      <c r="M62" t="s">
        <v>316</v>
      </c>
    </row>
    <row r="63" spans="1:13" x14ac:dyDescent="0.2">
      <c r="A63" t="s">
        <v>171</v>
      </c>
      <c r="B63">
        <v>-0.130366310564628</v>
      </c>
      <c r="C63">
        <v>4.7821580855975002E-2</v>
      </c>
      <c r="D63">
        <v>85.999999997894903</v>
      </c>
      <c r="E63">
        <v>-2.72609788783967</v>
      </c>
      <c r="F63">
        <v>7.7651411801344097E-3</v>
      </c>
      <c r="G63">
        <v>7.5894046296768602E-3</v>
      </c>
      <c r="H63" t="s">
        <v>104</v>
      </c>
      <c r="I63" t="s">
        <v>317</v>
      </c>
      <c r="J63" t="s">
        <v>171</v>
      </c>
      <c r="K63" t="s">
        <v>106</v>
      </c>
      <c r="L63">
        <v>1.3733208377510501E-2</v>
      </c>
      <c r="M63" t="s">
        <v>318</v>
      </c>
    </row>
    <row r="64" spans="1:13" x14ac:dyDescent="0.2">
      <c r="A64" t="s">
        <v>171</v>
      </c>
      <c r="B64">
        <v>6.0419759767779198E-2</v>
      </c>
      <c r="C64">
        <v>3.9399242419860897E-2</v>
      </c>
      <c r="D64">
        <v>71.320130400821796</v>
      </c>
      <c r="E64">
        <v>1.5335259273239701</v>
      </c>
      <c r="F64">
        <v>0.12957062571682401</v>
      </c>
      <c r="G64">
        <v>0.130371156215974</v>
      </c>
      <c r="H64" t="s">
        <v>104</v>
      </c>
      <c r="I64" t="s">
        <v>319</v>
      </c>
      <c r="J64" t="s">
        <v>171</v>
      </c>
      <c r="K64" t="s">
        <v>106</v>
      </c>
      <c r="L64">
        <v>0.16699226751259599</v>
      </c>
      <c r="M64" t="s">
        <v>320</v>
      </c>
    </row>
    <row r="65" spans="1:13" x14ac:dyDescent="0.2">
      <c r="A65" t="s">
        <v>171</v>
      </c>
      <c r="B65">
        <v>0.21871610929101001</v>
      </c>
      <c r="C65">
        <v>4.9926313282658397E-2</v>
      </c>
      <c r="D65">
        <v>79.843418322730898</v>
      </c>
      <c r="E65">
        <v>4.3807782892509204</v>
      </c>
      <c r="F65" s="5">
        <v>3.55928964868702E-5</v>
      </c>
      <c r="G65" s="5">
        <v>3.1532509881413697E-5</v>
      </c>
      <c r="H65" t="s">
        <v>104</v>
      </c>
      <c r="I65" t="s">
        <v>321</v>
      </c>
      <c r="J65" t="s">
        <v>171</v>
      </c>
      <c r="K65" t="s">
        <v>106</v>
      </c>
      <c r="L65">
        <v>1.38257927941583E-4</v>
      </c>
      <c r="M65" t="s">
        <v>322</v>
      </c>
    </row>
    <row r="66" spans="1:13" x14ac:dyDescent="0.2">
      <c r="A66" t="s">
        <v>171</v>
      </c>
      <c r="B66">
        <v>8.7344432100150499E-2</v>
      </c>
      <c r="C66">
        <v>3.8536048679449202E-2</v>
      </c>
      <c r="D66">
        <v>78.879708375048907</v>
      </c>
      <c r="E66">
        <v>2.2665642974114801</v>
      </c>
      <c r="F66">
        <v>2.6156156327020098E-2</v>
      </c>
      <c r="G66">
        <v>2.6115253794577999E-2</v>
      </c>
      <c r="H66" t="s">
        <v>104</v>
      </c>
      <c r="I66" t="s">
        <v>323</v>
      </c>
      <c r="J66" t="s">
        <v>171</v>
      </c>
      <c r="K66" t="s">
        <v>106</v>
      </c>
      <c r="L66">
        <v>4.0231607197052599E-2</v>
      </c>
      <c r="M66" t="s">
        <v>324</v>
      </c>
    </row>
    <row r="67" spans="1:13" x14ac:dyDescent="0.2">
      <c r="A67" t="s">
        <v>171</v>
      </c>
      <c r="B67">
        <v>0.116465533818218</v>
      </c>
      <c r="C67">
        <v>3.6430260392707803E-2</v>
      </c>
      <c r="D67">
        <v>69.4750784011881</v>
      </c>
      <c r="E67">
        <v>3.1969448629450499</v>
      </c>
      <c r="F67">
        <v>2.09138582783092E-3</v>
      </c>
      <c r="G67">
        <v>2.3488838828563201E-3</v>
      </c>
      <c r="H67" t="s">
        <v>104</v>
      </c>
      <c r="I67" t="s">
        <v>325</v>
      </c>
      <c r="J67" t="s">
        <v>171</v>
      </c>
      <c r="K67" t="s">
        <v>106</v>
      </c>
      <c r="L67">
        <v>4.7816564758146598E-3</v>
      </c>
      <c r="M67" t="s">
        <v>326</v>
      </c>
    </row>
    <row r="68" spans="1:13" x14ac:dyDescent="0.2">
      <c r="A68" t="s">
        <v>171</v>
      </c>
      <c r="B68">
        <v>7.2120312409819295E-2</v>
      </c>
      <c r="C68">
        <v>3.5261817298560899E-2</v>
      </c>
      <c r="D68">
        <v>85.999999996976499</v>
      </c>
      <c r="E68">
        <v>2.0452806444766698</v>
      </c>
      <c r="F68">
        <v>4.3883625145935801E-2</v>
      </c>
      <c r="G68">
        <v>4.32752273891744E-2</v>
      </c>
      <c r="H68" t="s">
        <v>104</v>
      </c>
      <c r="I68" t="s">
        <v>327</v>
      </c>
      <c r="J68" t="s">
        <v>171</v>
      </c>
      <c r="K68" t="s">
        <v>106</v>
      </c>
      <c r="L68">
        <v>6.2447796485643997E-2</v>
      </c>
      <c r="M68" t="s">
        <v>328</v>
      </c>
    </row>
    <row r="69" spans="1:13" x14ac:dyDescent="0.2">
      <c r="A69" t="s">
        <v>171</v>
      </c>
      <c r="B69">
        <v>0.14994183434226099</v>
      </c>
      <c r="C69">
        <v>4.2911812141484297E-2</v>
      </c>
      <c r="D69">
        <v>69.426203581061799</v>
      </c>
      <c r="E69">
        <v>3.49418556009448</v>
      </c>
      <c r="F69">
        <v>8.3244881889812505E-4</v>
      </c>
      <c r="G69">
        <v>8.0024990318655002E-4</v>
      </c>
      <c r="H69" t="s">
        <v>104</v>
      </c>
      <c r="I69" t="s">
        <v>329</v>
      </c>
      <c r="J69" t="s">
        <v>171</v>
      </c>
      <c r="K69" t="s">
        <v>106</v>
      </c>
      <c r="L69">
        <v>1.8802894129900799E-3</v>
      </c>
      <c r="M69" t="s">
        <v>330</v>
      </c>
    </row>
    <row r="70" spans="1:13" x14ac:dyDescent="0.2">
      <c r="A70" t="s">
        <v>171</v>
      </c>
      <c r="B70">
        <v>0.10135307624583199</v>
      </c>
      <c r="C70">
        <v>4.8080962451611503E-2</v>
      </c>
      <c r="D70">
        <v>85.999999996524394</v>
      </c>
      <c r="E70">
        <v>2.1079668766579598</v>
      </c>
      <c r="F70">
        <v>3.7944112475962702E-2</v>
      </c>
      <c r="G70">
        <v>3.7390509606388699E-2</v>
      </c>
      <c r="H70" t="s">
        <v>104</v>
      </c>
      <c r="I70" t="s">
        <v>331</v>
      </c>
      <c r="J70" t="s">
        <v>171</v>
      </c>
      <c r="K70" t="s">
        <v>106</v>
      </c>
      <c r="L70">
        <v>5.5357377858809301E-2</v>
      </c>
      <c r="M70" t="s">
        <v>332</v>
      </c>
    </row>
    <row r="71" spans="1:13" x14ac:dyDescent="0.2">
      <c r="A71" t="s">
        <v>171</v>
      </c>
      <c r="B71">
        <v>0.194501881060438</v>
      </c>
      <c r="C71">
        <v>4.6712184882938101E-2</v>
      </c>
      <c r="D71">
        <v>86.000000000597097</v>
      </c>
      <c r="E71">
        <v>4.1638360857635899</v>
      </c>
      <c r="F71" s="5">
        <v>7.4066069138163502E-5</v>
      </c>
      <c r="G71" s="5">
        <v>7.4499593550610496E-5</v>
      </c>
      <c r="H71" t="s">
        <v>104</v>
      </c>
      <c r="I71" t="s">
        <v>333</v>
      </c>
      <c r="J71" t="s">
        <v>171</v>
      </c>
      <c r="K71" t="s">
        <v>106</v>
      </c>
      <c r="L71">
        <v>2.9286047119895202E-4</v>
      </c>
      <c r="M71" t="s">
        <v>334</v>
      </c>
    </row>
    <row r="72" spans="1:13" x14ac:dyDescent="0.2">
      <c r="A72" t="s">
        <v>171</v>
      </c>
      <c r="B72">
        <v>9.4669247437948205E-4</v>
      </c>
      <c r="C72">
        <v>4.3499934606012598E-2</v>
      </c>
      <c r="D72">
        <v>73.681206381240699</v>
      </c>
      <c r="E72">
        <v>2.1763078104688201E-2</v>
      </c>
      <c r="F72">
        <v>0.98269577627278304</v>
      </c>
      <c r="G72">
        <v>0.98263965321687596</v>
      </c>
      <c r="H72" t="s">
        <v>104</v>
      </c>
      <c r="I72" t="s">
        <v>335</v>
      </c>
      <c r="J72" t="s">
        <v>171</v>
      </c>
      <c r="K72" t="s">
        <v>106</v>
      </c>
      <c r="L72">
        <v>0.98263965321687596</v>
      </c>
      <c r="M72" t="s">
        <v>336</v>
      </c>
    </row>
    <row r="73" spans="1:13" x14ac:dyDescent="0.2">
      <c r="A73" t="s">
        <v>171</v>
      </c>
      <c r="B73">
        <v>0.19816344745780001</v>
      </c>
      <c r="C73">
        <v>4.3791058783564103E-2</v>
      </c>
      <c r="D73">
        <v>70.847510824700606</v>
      </c>
      <c r="E73">
        <v>4.5252033854037803</v>
      </c>
      <c r="F73" s="5">
        <v>2.3726979426871301E-5</v>
      </c>
      <c r="G73" s="5">
        <v>2.3055475334522599E-5</v>
      </c>
      <c r="H73" t="s">
        <v>104</v>
      </c>
      <c r="I73" t="s">
        <v>337</v>
      </c>
      <c r="J73" t="s">
        <v>171</v>
      </c>
      <c r="K73" t="s">
        <v>106</v>
      </c>
      <c r="L73">
        <v>1.14936759401749E-4</v>
      </c>
      <c r="M73" t="s">
        <v>338</v>
      </c>
    </row>
    <row r="74" spans="1:13" x14ac:dyDescent="0.2">
      <c r="A74" t="s">
        <v>171</v>
      </c>
      <c r="B74">
        <v>0.220351242921345</v>
      </c>
      <c r="C74">
        <v>6.4668085800488495E-2</v>
      </c>
      <c r="D74">
        <v>68.813493365177393</v>
      </c>
      <c r="E74">
        <v>3.4074186701793501</v>
      </c>
      <c r="F74">
        <v>1.09937616617027E-3</v>
      </c>
      <c r="G74">
        <v>1.1652251084199501E-3</v>
      </c>
      <c r="H74" t="s">
        <v>104</v>
      </c>
      <c r="I74" t="s">
        <v>339</v>
      </c>
      <c r="J74" t="s">
        <v>171</v>
      </c>
      <c r="K74" t="s">
        <v>106</v>
      </c>
      <c r="L74">
        <v>2.5545319684591298E-3</v>
      </c>
      <c r="M74" t="s">
        <v>340</v>
      </c>
    </row>
    <row r="75" spans="1:13" x14ac:dyDescent="0.2">
      <c r="A75" t="s">
        <v>171</v>
      </c>
      <c r="B75">
        <v>0.17040297747012401</v>
      </c>
      <c r="C75">
        <v>5.2910859036859603E-2</v>
      </c>
      <c r="D75">
        <v>71.653771441734094</v>
      </c>
      <c r="E75">
        <v>3.2205672062783099</v>
      </c>
      <c r="F75">
        <v>1.92453064844524E-3</v>
      </c>
      <c r="G75">
        <v>1.7675996203257E-3</v>
      </c>
      <c r="H75" t="s">
        <v>104</v>
      </c>
      <c r="I75" t="s">
        <v>341</v>
      </c>
      <c r="J75" t="s">
        <v>171</v>
      </c>
      <c r="K75" t="s">
        <v>106</v>
      </c>
      <c r="L75">
        <v>3.78658935688918E-3</v>
      </c>
      <c r="M75" t="s">
        <v>342</v>
      </c>
    </row>
    <row r="76" spans="1:13" x14ac:dyDescent="0.2">
      <c r="A76" t="s">
        <v>171</v>
      </c>
      <c r="B76">
        <v>4.7749207684129498E-2</v>
      </c>
      <c r="C76">
        <v>3.4094894417713698E-2</v>
      </c>
      <c r="D76">
        <v>85.999999998021394</v>
      </c>
      <c r="E76">
        <v>1.40047970523474</v>
      </c>
      <c r="F76">
        <v>0.16496741633358</v>
      </c>
      <c r="G76">
        <v>0.164508295937389</v>
      </c>
      <c r="H76" t="s">
        <v>104</v>
      </c>
      <c r="I76" t="s">
        <v>343</v>
      </c>
      <c r="J76" t="s">
        <v>171</v>
      </c>
      <c r="K76" t="s">
        <v>106</v>
      </c>
      <c r="L76">
        <v>0.206087315789697</v>
      </c>
      <c r="M76" t="s">
        <v>344</v>
      </c>
    </row>
    <row r="77" spans="1:13" x14ac:dyDescent="0.2">
      <c r="A77" t="s">
        <v>171</v>
      </c>
      <c r="B77">
        <v>0.51431029509519699</v>
      </c>
      <c r="C77">
        <v>5.5848543283098899E-2</v>
      </c>
      <c r="D77">
        <v>79.784300035195997</v>
      </c>
      <c r="E77">
        <v>9.2090189799245792</v>
      </c>
      <c r="F77" s="5">
        <v>3.49291779416847E-14</v>
      </c>
      <c r="G77" s="5">
        <v>1.8725563383973802E-14</v>
      </c>
      <c r="H77" t="s">
        <v>104</v>
      </c>
      <c r="I77" t="s">
        <v>345</v>
      </c>
      <c r="J77" t="s">
        <v>171</v>
      </c>
      <c r="K77" t="s">
        <v>106</v>
      </c>
      <c r="L77" s="5">
        <v>2.13471422577302E-12</v>
      </c>
      <c r="M77" t="s">
        <v>346</v>
      </c>
    </row>
    <row r="78" spans="1:13" x14ac:dyDescent="0.2">
      <c r="A78" t="s">
        <v>171</v>
      </c>
      <c r="B78">
        <v>0.107709251379998</v>
      </c>
      <c r="C78">
        <v>4.1771362374838299E-2</v>
      </c>
      <c r="D78">
        <v>76.689628358634195</v>
      </c>
      <c r="E78">
        <v>2.5785429360302299</v>
      </c>
      <c r="F78">
        <v>1.1836761244806E-2</v>
      </c>
      <c r="G78">
        <v>1.1886194949291299E-2</v>
      </c>
      <c r="H78" t="s">
        <v>104</v>
      </c>
      <c r="I78" t="s">
        <v>347</v>
      </c>
      <c r="J78" t="s">
        <v>171</v>
      </c>
      <c r="K78" t="s">
        <v>106</v>
      </c>
      <c r="L78">
        <v>2.0530700366957699E-2</v>
      </c>
      <c r="M78" t="s">
        <v>348</v>
      </c>
    </row>
    <row r="79" spans="1:13" x14ac:dyDescent="0.2">
      <c r="A79" t="s">
        <v>171</v>
      </c>
      <c r="B79">
        <v>5.1573982376215501E-2</v>
      </c>
      <c r="C79">
        <v>4.6449058143280597E-2</v>
      </c>
      <c r="D79">
        <v>73.467842022879495</v>
      </c>
      <c r="E79">
        <v>1.11033429821389</v>
      </c>
      <c r="F79">
        <v>0.27047590093576102</v>
      </c>
      <c r="G79">
        <v>0.28213057747456199</v>
      </c>
      <c r="H79" t="s">
        <v>104</v>
      </c>
      <c r="I79" t="s">
        <v>349</v>
      </c>
      <c r="J79" t="s">
        <v>171</v>
      </c>
      <c r="K79" t="s">
        <v>106</v>
      </c>
      <c r="L79">
        <v>0.33855669296947399</v>
      </c>
      <c r="M79" t="s">
        <v>350</v>
      </c>
    </row>
    <row r="80" spans="1:13" x14ac:dyDescent="0.2">
      <c r="A80" t="s">
        <v>171</v>
      </c>
      <c r="B80">
        <v>0.14055332821102701</v>
      </c>
      <c r="C80">
        <v>4.0539873613438498E-2</v>
      </c>
      <c r="D80">
        <v>85.999999997963499</v>
      </c>
      <c r="E80">
        <v>3.46703913167689</v>
      </c>
      <c r="F80">
        <v>8.2386124008930299E-4</v>
      </c>
      <c r="G80">
        <v>7.9571510262199999E-4</v>
      </c>
      <c r="H80" t="s">
        <v>104</v>
      </c>
      <c r="I80" t="s">
        <v>351</v>
      </c>
      <c r="J80" t="s">
        <v>171</v>
      </c>
      <c r="K80" t="s">
        <v>106</v>
      </c>
      <c r="L80">
        <v>1.8802894129900799E-3</v>
      </c>
      <c r="M80" t="s">
        <v>352</v>
      </c>
    </row>
    <row r="81" spans="1:13" x14ac:dyDescent="0.2">
      <c r="A81" t="s">
        <v>171</v>
      </c>
      <c r="B81">
        <v>0.24972969582765001</v>
      </c>
      <c r="C81">
        <v>5.3166423480646298E-2</v>
      </c>
      <c r="D81">
        <v>80.962678817314597</v>
      </c>
      <c r="E81">
        <v>4.69713175118045</v>
      </c>
      <c r="F81" s="5">
        <v>1.06366934133908E-5</v>
      </c>
      <c r="G81" s="5">
        <v>9.4346829265429394E-6</v>
      </c>
      <c r="H81" t="s">
        <v>104</v>
      </c>
      <c r="I81" t="s">
        <v>353</v>
      </c>
      <c r="J81" t="s">
        <v>171</v>
      </c>
      <c r="K81" t="s">
        <v>106</v>
      </c>
      <c r="L81" s="5">
        <v>6.3267873742699695E-5</v>
      </c>
      <c r="M81" t="s">
        <v>354</v>
      </c>
    </row>
    <row r="82" spans="1:13" x14ac:dyDescent="0.2">
      <c r="A82" t="s">
        <v>171</v>
      </c>
      <c r="B82">
        <v>0.11894153634721601</v>
      </c>
      <c r="C82">
        <v>4.86316147739628E-2</v>
      </c>
      <c r="D82">
        <v>75.933482983727799</v>
      </c>
      <c r="E82">
        <v>2.4457657205102001</v>
      </c>
      <c r="F82">
        <v>1.6769902892465199E-2</v>
      </c>
      <c r="G82">
        <v>1.62940000300387E-2</v>
      </c>
      <c r="H82" t="s">
        <v>104</v>
      </c>
      <c r="I82" t="s">
        <v>355</v>
      </c>
      <c r="J82" t="s">
        <v>171</v>
      </c>
      <c r="K82" t="s">
        <v>106</v>
      </c>
      <c r="L82">
        <v>2.6920521788759599E-2</v>
      </c>
      <c r="M82" t="s">
        <v>356</v>
      </c>
    </row>
    <row r="83" spans="1:13" x14ac:dyDescent="0.2">
      <c r="A83" t="s">
        <v>171</v>
      </c>
      <c r="B83">
        <v>0.28852000093139701</v>
      </c>
      <c r="C83">
        <v>5.2238176795469903E-2</v>
      </c>
      <c r="D83">
        <v>85.999999998659504</v>
      </c>
      <c r="E83">
        <v>5.5231636827803197</v>
      </c>
      <c r="F83" s="5">
        <v>3.4834731200886802E-7</v>
      </c>
      <c r="G83" s="5">
        <v>3.2272296317478098E-7</v>
      </c>
      <c r="H83" t="s">
        <v>104</v>
      </c>
      <c r="I83" t="s">
        <v>357</v>
      </c>
      <c r="J83" t="s">
        <v>171</v>
      </c>
      <c r="K83" t="s">
        <v>106</v>
      </c>
      <c r="L83" s="5">
        <v>4.08782420021389E-6</v>
      </c>
      <c r="M83" t="s">
        <v>358</v>
      </c>
    </row>
    <row r="84" spans="1:13" x14ac:dyDescent="0.2">
      <c r="A84" t="s">
        <v>171</v>
      </c>
      <c r="B84">
        <v>0.29327557762821099</v>
      </c>
      <c r="C84">
        <v>6.3995009313789195E-2</v>
      </c>
      <c r="D84">
        <v>80.6359699244734</v>
      </c>
      <c r="E84">
        <v>4.5827882638500999</v>
      </c>
      <c r="F84" s="5">
        <v>1.65347875615508E-5</v>
      </c>
      <c r="G84" s="5">
        <v>1.4598858848306001E-5</v>
      </c>
      <c r="H84" t="s">
        <v>104</v>
      </c>
      <c r="I84" t="s">
        <v>359</v>
      </c>
      <c r="J84" t="s">
        <v>171</v>
      </c>
      <c r="K84" t="s">
        <v>106</v>
      </c>
      <c r="L84" s="5">
        <v>9.1740341887720594E-5</v>
      </c>
      <c r="M84" t="s">
        <v>360</v>
      </c>
    </row>
    <row r="85" spans="1:13" x14ac:dyDescent="0.2">
      <c r="A85" t="s">
        <v>171</v>
      </c>
      <c r="B85">
        <v>0.13977835160569799</v>
      </c>
      <c r="C85">
        <v>4.0480630422170101E-2</v>
      </c>
      <c r="D85">
        <v>81.767889629822093</v>
      </c>
      <c r="E85">
        <v>3.4529687445071402</v>
      </c>
      <c r="F85">
        <v>8.8074063326245503E-4</v>
      </c>
      <c r="G85">
        <v>8.363431195981E-4</v>
      </c>
      <c r="H85" t="s">
        <v>104</v>
      </c>
      <c r="I85" t="s">
        <v>361</v>
      </c>
      <c r="J85" t="s">
        <v>171</v>
      </c>
      <c r="K85" t="s">
        <v>106</v>
      </c>
      <c r="L85">
        <v>1.90686231268367E-3</v>
      </c>
      <c r="M85" t="s">
        <v>362</v>
      </c>
    </row>
    <row r="86" spans="1:13" x14ac:dyDescent="0.2">
      <c r="A86" t="s">
        <v>171</v>
      </c>
      <c r="B86">
        <v>1.90567308443658E-2</v>
      </c>
      <c r="C86">
        <v>4.6382095690307601E-2</v>
      </c>
      <c r="D86">
        <v>85.999999999436895</v>
      </c>
      <c r="E86">
        <v>0.41086394568299001</v>
      </c>
      <c r="F86">
        <v>0.68219425863552996</v>
      </c>
      <c r="G86">
        <v>0.68131999940404997</v>
      </c>
      <c r="H86" t="s">
        <v>104</v>
      </c>
      <c r="I86" t="s">
        <v>363</v>
      </c>
      <c r="J86" t="s">
        <v>171</v>
      </c>
      <c r="K86" t="s">
        <v>106</v>
      </c>
      <c r="L86">
        <v>0.72589233581366097</v>
      </c>
      <c r="M86" t="s">
        <v>364</v>
      </c>
    </row>
    <row r="87" spans="1:13" x14ac:dyDescent="0.2">
      <c r="A87" t="s">
        <v>171</v>
      </c>
      <c r="B87">
        <v>-0.34680793345046401</v>
      </c>
      <c r="C87">
        <v>7.0215148260050403E-2</v>
      </c>
      <c r="D87">
        <v>75.053332849376801</v>
      </c>
      <c r="E87">
        <v>-4.9392181323326101</v>
      </c>
      <c r="F87" s="5">
        <v>4.6249203771868996E-6</v>
      </c>
      <c r="G87" s="5">
        <v>6.6909823179570499E-6</v>
      </c>
      <c r="H87" t="s">
        <v>104</v>
      </c>
      <c r="I87" t="s">
        <v>365</v>
      </c>
      <c r="J87" t="s">
        <v>171</v>
      </c>
      <c r="K87" t="s">
        <v>106</v>
      </c>
      <c r="L87" s="5">
        <v>5.0851465616473598E-5</v>
      </c>
      <c r="M87" t="s">
        <v>366</v>
      </c>
    </row>
    <row r="88" spans="1:13" x14ac:dyDescent="0.2">
      <c r="A88" t="s">
        <v>171</v>
      </c>
      <c r="B88">
        <v>7.3291458301751794E-2</v>
      </c>
      <c r="C88">
        <v>3.9469834410934199E-2</v>
      </c>
      <c r="D88">
        <v>78.921299894529199</v>
      </c>
      <c r="E88">
        <v>1.85689804367277</v>
      </c>
      <c r="F88">
        <v>6.7056790966062194E-2</v>
      </c>
      <c r="G88">
        <v>6.8272662678351206E-2</v>
      </c>
      <c r="H88" t="s">
        <v>104</v>
      </c>
      <c r="I88" t="s">
        <v>367</v>
      </c>
      <c r="J88" t="s">
        <v>171</v>
      </c>
      <c r="K88" t="s">
        <v>106</v>
      </c>
      <c r="L88">
        <v>9.2655756492048005E-2</v>
      </c>
      <c r="M88" t="s">
        <v>368</v>
      </c>
    </row>
    <row r="89" spans="1:13" x14ac:dyDescent="0.2">
      <c r="A89" t="s">
        <v>171</v>
      </c>
      <c r="B89">
        <v>0.28733543497541902</v>
      </c>
      <c r="C89">
        <v>8.3451917762273398E-2</v>
      </c>
      <c r="D89">
        <v>80.030039439351995</v>
      </c>
      <c r="E89">
        <v>3.4431256066989602</v>
      </c>
      <c r="F89">
        <v>9.1748986719481505E-4</v>
      </c>
      <c r="G89">
        <v>9.2008664496165697E-4</v>
      </c>
      <c r="H89" t="s">
        <v>104</v>
      </c>
      <c r="I89" t="s">
        <v>369</v>
      </c>
      <c r="J89" t="s">
        <v>171</v>
      </c>
      <c r="K89" t="s">
        <v>106</v>
      </c>
      <c r="L89">
        <v>2.0566642652084101E-3</v>
      </c>
      <c r="M89" t="s">
        <v>370</v>
      </c>
    </row>
    <row r="90" spans="1:13" x14ac:dyDescent="0.2">
      <c r="A90" t="s">
        <v>171</v>
      </c>
      <c r="B90">
        <v>-5.4016254816068601E-2</v>
      </c>
      <c r="C90">
        <v>5.1443320948003503E-2</v>
      </c>
      <c r="D90">
        <v>70.736670251392098</v>
      </c>
      <c r="E90">
        <v>-1.0500149255656701</v>
      </c>
      <c r="F90">
        <v>0.29728541126824898</v>
      </c>
      <c r="G90">
        <v>0.31942197124190203</v>
      </c>
      <c r="H90" t="s">
        <v>104</v>
      </c>
      <c r="I90" t="s">
        <v>371</v>
      </c>
      <c r="J90" t="s">
        <v>171</v>
      </c>
      <c r="K90" t="s">
        <v>106</v>
      </c>
      <c r="L90">
        <v>0.375403141459555</v>
      </c>
      <c r="M90" t="s">
        <v>372</v>
      </c>
    </row>
    <row r="91" spans="1:13" x14ac:dyDescent="0.2">
      <c r="A91" t="s">
        <v>171</v>
      </c>
      <c r="B91">
        <v>3.3135309367004401E-2</v>
      </c>
      <c r="C91">
        <v>4.0727677328386301E-2</v>
      </c>
      <c r="D91">
        <v>85.999999998261799</v>
      </c>
      <c r="E91">
        <v>0.813582102898604</v>
      </c>
      <c r="F91">
        <v>0.41813125394873601</v>
      </c>
      <c r="G91">
        <v>0.41677836388367101</v>
      </c>
      <c r="H91" t="s">
        <v>104</v>
      </c>
      <c r="I91" t="s">
        <v>373</v>
      </c>
      <c r="J91" t="s">
        <v>171</v>
      </c>
      <c r="K91" t="s">
        <v>106</v>
      </c>
      <c r="L91">
        <v>0.47512733482738401</v>
      </c>
      <c r="M91" t="s">
        <v>374</v>
      </c>
    </row>
    <row r="92" spans="1:13" x14ac:dyDescent="0.2">
      <c r="A92" t="s">
        <v>171</v>
      </c>
      <c r="B92">
        <v>-1.3369328791082701E-2</v>
      </c>
      <c r="C92">
        <v>5.9998550660948002E-2</v>
      </c>
      <c r="D92">
        <v>74.643546782921007</v>
      </c>
      <c r="E92">
        <v>-0.22282752906204101</v>
      </c>
      <c r="F92">
        <v>0.82427837208457599</v>
      </c>
      <c r="G92">
        <v>0.832524692725646</v>
      </c>
      <c r="H92" t="s">
        <v>104</v>
      </c>
      <c r="I92" t="s">
        <v>375</v>
      </c>
      <c r="J92" t="s">
        <v>171</v>
      </c>
      <c r="K92" t="s">
        <v>106</v>
      </c>
      <c r="L92">
        <v>0.86279831791566997</v>
      </c>
      <c r="M92" t="s">
        <v>376</v>
      </c>
    </row>
    <row r="93" spans="1:13" x14ac:dyDescent="0.2">
      <c r="A93" t="s">
        <v>171</v>
      </c>
      <c r="B93">
        <v>0.15571883219441501</v>
      </c>
      <c r="C93">
        <v>7.1630698944504106E-2</v>
      </c>
      <c r="D93">
        <v>86.000000000192102</v>
      </c>
      <c r="E93">
        <v>2.17391194681848</v>
      </c>
      <c r="F93">
        <v>3.2459496887336799E-2</v>
      </c>
      <c r="G93">
        <v>3.1960524257187699E-2</v>
      </c>
      <c r="H93" t="s">
        <v>104</v>
      </c>
      <c r="I93" t="s">
        <v>377</v>
      </c>
      <c r="J93" t="s">
        <v>171</v>
      </c>
      <c r="K93" t="s">
        <v>106</v>
      </c>
      <c r="L93">
        <v>4.8579996870925402E-2</v>
      </c>
      <c r="M93" t="s">
        <v>378</v>
      </c>
    </row>
    <row r="94" spans="1:13" x14ac:dyDescent="0.2">
      <c r="A94" t="s">
        <v>171</v>
      </c>
      <c r="B94">
        <v>-0.13235652138906101</v>
      </c>
      <c r="C94">
        <v>2.3631515342983599E-2</v>
      </c>
      <c r="D94">
        <v>76.956140975595702</v>
      </c>
      <c r="E94">
        <v>-5.6008478283369598</v>
      </c>
      <c r="F94" s="5">
        <v>3.1651099122103199E-7</v>
      </c>
      <c r="G94" s="5">
        <v>3.7329340357515701E-7</v>
      </c>
      <c r="H94" t="s">
        <v>104</v>
      </c>
      <c r="I94" t="s">
        <v>379</v>
      </c>
      <c r="J94" t="s">
        <v>171</v>
      </c>
      <c r="K94" t="s">
        <v>106</v>
      </c>
      <c r="L94" s="5">
        <v>4.2555448007567901E-6</v>
      </c>
      <c r="M94" t="s">
        <v>380</v>
      </c>
    </row>
    <row r="95" spans="1:13" x14ac:dyDescent="0.2">
      <c r="A95" t="s">
        <v>171</v>
      </c>
      <c r="B95">
        <v>-0.16306063465545301</v>
      </c>
      <c r="C95">
        <v>2.7827878839301601E-2</v>
      </c>
      <c r="D95">
        <v>75.716504177021307</v>
      </c>
      <c r="E95">
        <v>-5.8596142234585402</v>
      </c>
      <c r="F95" s="5">
        <v>1.13206692572424E-7</v>
      </c>
      <c r="G95" s="5">
        <v>1.4295173140479E-7</v>
      </c>
      <c r="H95" t="s">
        <v>104</v>
      </c>
      <c r="I95" t="s">
        <v>381</v>
      </c>
      <c r="J95" t="s">
        <v>171</v>
      </c>
      <c r="K95" t="s">
        <v>106</v>
      </c>
      <c r="L95" s="5">
        <v>2.7160828966910098E-6</v>
      </c>
      <c r="M95" t="s">
        <v>382</v>
      </c>
    </row>
    <row r="96" spans="1:13" x14ac:dyDescent="0.2">
      <c r="A96" t="s">
        <v>171</v>
      </c>
      <c r="B96">
        <v>-0.17327915570357599</v>
      </c>
      <c r="C96">
        <v>2.5493042375829299E-2</v>
      </c>
      <c r="D96">
        <v>76.372350579463003</v>
      </c>
      <c r="E96">
        <v>-6.7971155874226596</v>
      </c>
      <c r="F96" s="5">
        <v>2.07249270445485E-9</v>
      </c>
      <c r="G96" s="5">
        <v>2.39495864053921E-9</v>
      </c>
      <c r="H96" t="s">
        <v>104</v>
      </c>
      <c r="I96" t="s">
        <v>383</v>
      </c>
      <c r="J96" t="s">
        <v>171</v>
      </c>
      <c r="K96" t="s">
        <v>106</v>
      </c>
      <c r="L96" s="5">
        <v>1.36512642510735E-7</v>
      </c>
      <c r="M96" t="s">
        <v>384</v>
      </c>
    </row>
    <row r="97" spans="1:13" x14ac:dyDescent="0.2">
      <c r="A97" t="s">
        <v>171</v>
      </c>
      <c r="B97">
        <v>-0.146805440491491</v>
      </c>
      <c r="C97">
        <v>2.8013063784680999E-2</v>
      </c>
      <c r="D97">
        <v>78.251868798356597</v>
      </c>
      <c r="E97">
        <v>-5.24060636922448</v>
      </c>
      <c r="F97" s="5">
        <v>1.3200925832713899E-6</v>
      </c>
      <c r="G97" s="5">
        <v>1.4773021517951701E-6</v>
      </c>
      <c r="H97" t="s">
        <v>104</v>
      </c>
      <c r="I97" t="s">
        <v>385</v>
      </c>
      <c r="J97" t="s">
        <v>171</v>
      </c>
      <c r="K97" t="s">
        <v>106</v>
      </c>
      <c r="L97" s="5">
        <v>1.5310222300422699E-5</v>
      </c>
      <c r="M97" t="s">
        <v>386</v>
      </c>
    </row>
    <row r="98" spans="1:13" x14ac:dyDescent="0.2">
      <c r="A98" t="s">
        <v>171</v>
      </c>
      <c r="B98">
        <v>0.154114221485151</v>
      </c>
      <c r="C98">
        <v>5.7909129196523301E-2</v>
      </c>
      <c r="D98">
        <v>69.402992245951197</v>
      </c>
      <c r="E98">
        <v>2.6613113273062998</v>
      </c>
      <c r="F98">
        <v>9.6628416690112007E-3</v>
      </c>
      <c r="G98">
        <v>9.3014292520538205E-3</v>
      </c>
      <c r="H98" t="s">
        <v>104</v>
      </c>
      <c r="I98" t="s">
        <v>387</v>
      </c>
      <c r="J98" t="s">
        <v>171</v>
      </c>
      <c r="K98" t="s">
        <v>106</v>
      </c>
      <c r="L98">
        <v>1.6568170855220901E-2</v>
      </c>
      <c r="M98" t="s">
        <v>388</v>
      </c>
    </row>
    <row r="99" spans="1:13" x14ac:dyDescent="0.2">
      <c r="A99" t="s">
        <v>171</v>
      </c>
      <c r="B99">
        <v>-4.9289937749255497E-2</v>
      </c>
      <c r="C99">
        <v>3.3101066136455602E-2</v>
      </c>
      <c r="D99">
        <v>73.1475664312904</v>
      </c>
      <c r="E99">
        <v>-1.4890740239623399</v>
      </c>
      <c r="F99">
        <v>0.14076694476505</v>
      </c>
      <c r="G99">
        <v>0.14455766908801601</v>
      </c>
      <c r="H99" t="s">
        <v>104</v>
      </c>
      <c r="I99" t="s">
        <v>389</v>
      </c>
      <c r="J99" t="s">
        <v>171</v>
      </c>
      <c r="K99" t="s">
        <v>106</v>
      </c>
      <c r="L99">
        <v>0.18310638084482</v>
      </c>
      <c r="M99" t="s">
        <v>390</v>
      </c>
    </row>
    <row r="100" spans="1:13" x14ac:dyDescent="0.2">
      <c r="A100" t="s">
        <v>171</v>
      </c>
      <c r="B100">
        <v>-0.221186778532908</v>
      </c>
      <c r="C100">
        <v>5.1515172753571002E-2</v>
      </c>
      <c r="D100">
        <v>78.189424687356293</v>
      </c>
      <c r="E100">
        <v>-4.2936239307782502</v>
      </c>
      <c r="F100" s="5">
        <v>4.9976471610316403E-5</v>
      </c>
      <c r="G100" s="5">
        <v>4.3725416193744398E-5</v>
      </c>
      <c r="H100" t="s">
        <v>104</v>
      </c>
      <c r="I100" t="s">
        <v>391</v>
      </c>
      <c r="J100" t="s">
        <v>171</v>
      </c>
      <c r="K100" t="s">
        <v>106</v>
      </c>
      <c r="L100">
        <v>1.78024908788816E-4</v>
      </c>
      <c r="M100" t="s">
        <v>392</v>
      </c>
    </row>
    <row r="101" spans="1:13" x14ac:dyDescent="0.2">
      <c r="A101" t="s">
        <v>171</v>
      </c>
      <c r="B101">
        <v>-0.25204029735785599</v>
      </c>
      <c r="C101">
        <v>6.08983529532241E-2</v>
      </c>
      <c r="D101">
        <v>85.999999998334602</v>
      </c>
      <c r="E101">
        <v>-4.13870466335021</v>
      </c>
      <c r="F101" s="5">
        <v>8.1155241625274698E-5</v>
      </c>
      <c r="G101" s="5">
        <v>7.7416371046101496E-5</v>
      </c>
      <c r="H101" t="s">
        <v>104</v>
      </c>
      <c r="I101" t="s">
        <v>393</v>
      </c>
      <c r="J101" t="s">
        <v>171</v>
      </c>
      <c r="K101" t="s">
        <v>106</v>
      </c>
      <c r="L101">
        <v>2.9418220997518598E-4</v>
      </c>
      <c r="M101" t="s">
        <v>394</v>
      </c>
    </row>
    <row r="102" spans="1:13" x14ac:dyDescent="0.2">
      <c r="A102" t="s">
        <v>171</v>
      </c>
      <c r="B102">
        <v>-0.144194315541603</v>
      </c>
      <c r="C102">
        <v>3.7203641617688299E-2</v>
      </c>
      <c r="D102">
        <v>78.952284696769098</v>
      </c>
      <c r="E102">
        <v>-3.8758118633485101</v>
      </c>
      <c r="F102">
        <v>2.1836157542116599E-4</v>
      </c>
      <c r="G102">
        <v>2.49779482058737E-4</v>
      </c>
      <c r="H102" t="s">
        <v>104</v>
      </c>
      <c r="I102" t="s">
        <v>395</v>
      </c>
      <c r="J102" t="s">
        <v>171</v>
      </c>
      <c r="K102" t="s">
        <v>106</v>
      </c>
      <c r="L102">
        <v>7.3012463986399899E-4</v>
      </c>
      <c r="M102" t="s">
        <v>396</v>
      </c>
    </row>
    <row r="103" spans="1:13" x14ac:dyDescent="0.2">
      <c r="A103" t="s">
        <v>171</v>
      </c>
      <c r="B103">
        <v>-0.32122734828873101</v>
      </c>
      <c r="C103">
        <v>6.8099205637315599E-2</v>
      </c>
      <c r="D103">
        <v>78.268938676771896</v>
      </c>
      <c r="E103">
        <v>-4.7170498581074698</v>
      </c>
      <c r="F103" s="5">
        <v>1.02682006475009E-5</v>
      </c>
      <c r="G103" s="5">
        <v>8.7281368273836706E-6</v>
      </c>
      <c r="H103" t="s">
        <v>104</v>
      </c>
      <c r="I103" t="s">
        <v>397</v>
      </c>
      <c r="J103" t="s">
        <v>171</v>
      </c>
      <c r="K103" t="s">
        <v>106</v>
      </c>
      <c r="L103" s="5">
        <v>6.2187974895108698E-5</v>
      </c>
      <c r="M103" t="s">
        <v>398</v>
      </c>
    </row>
    <row r="104" spans="1:13" x14ac:dyDescent="0.2">
      <c r="A104" t="s">
        <v>171</v>
      </c>
      <c r="B104">
        <v>-0.22328518605157599</v>
      </c>
      <c r="C104">
        <v>5.4307085290944503E-2</v>
      </c>
      <c r="D104">
        <v>76.718647412896999</v>
      </c>
      <c r="E104">
        <v>-4.1115295519055897</v>
      </c>
      <c r="F104" s="5">
        <v>9.7745645770940296E-5</v>
      </c>
      <c r="G104" s="5">
        <v>8.5490470937758404E-5</v>
      </c>
      <c r="H104" t="s">
        <v>104</v>
      </c>
      <c r="I104" t="s">
        <v>399</v>
      </c>
      <c r="J104" t="s">
        <v>171</v>
      </c>
      <c r="K104" t="s">
        <v>106</v>
      </c>
      <c r="L104">
        <v>3.0455980271576401E-4</v>
      </c>
      <c r="M104" t="s">
        <v>400</v>
      </c>
    </row>
    <row r="105" spans="1:13" x14ac:dyDescent="0.2">
      <c r="A105" t="s">
        <v>171</v>
      </c>
      <c r="B105">
        <v>-0.15518632980733901</v>
      </c>
      <c r="C105">
        <v>3.1201871159501099E-2</v>
      </c>
      <c r="D105">
        <v>78.050408130060106</v>
      </c>
      <c r="E105">
        <v>-4.97362254379044</v>
      </c>
      <c r="F105" s="5">
        <v>3.8186594682197401E-6</v>
      </c>
      <c r="G105" s="5">
        <v>4.2576646154900899E-6</v>
      </c>
      <c r="H105" t="s">
        <v>104</v>
      </c>
      <c r="I105" t="s">
        <v>401</v>
      </c>
      <c r="J105" t="s">
        <v>171</v>
      </c>
      <c r="K105" t="s">
        <v>106</v>
      </c>
      <c r="L105" s="5">
        <v>3.4669554726133602E-5</v>
      </c>
      <c r="M105" t="s">
        <v>402</v>
      </c>
    </row>
    <row r="106" spans="1:13" x14ac:dyDescent="0.2">
      <c r="A106" t="s">
        <v>171</v>
      </c>
      <c r="B106">
        <v>-0.12123204555464399</v>
      </c>
      <c r="C106">
        <v>3.6705191174496901E-2</v>
      </c>
      <c r="D106">
        <v>75.745993367012105</v>
      </c>
      <c r="E106">
        <v>-3.3028583062898602</v>
      </c>
      <c r="F106">
        <v>1.4625997172323501E-3</v>
      </c>
      <c r="G106">
        <v>1.7936475901054001E-3</v>
      </c>
      <c r="H106" t="s">
        <v>104</v>
      </c>
      <c r="I106" t="s">
        <v>403</v>
      </c>
      <c r="J106" t="s">
        <v>171</v>
      </c>
      <c r="K106" t="s">
        <v>106</v>
      </c>
      <c r="L106">
        <v>3.78658935688918E-3</v>
      </c>
      <c r="M106" t="s">
        <v>404</v>
      </c>
    </row>
    <row r="107" spans="1:13" x14ac:dyDescent="0.2">
      <c r="A107" t="s">
        <v>171</v>
      </c>
      <c r="B107">
        <v>-9.0757422953186798E-2</v>
      </c>
      <c r="C107">
        <v>3.1767827973363798E-2</v>
      </c>
      <c r="D107">
        <v>85.999999998550805</v>
      </c>
      <c r="E107">
        <v>-2.85689733113903</v>
      </c>
      <c r="F107">
        <v>5.3635734728194702E-3</v>
      </c>
      <c r="G107">
        <v>5.2320213608572797E-3</v>
      </c>
      <c r="H107" t="s">
        <v>104</v>
      </c>
      <c r="I107" t="s">
        <v>405</v>
      </c>
      <c r="J107" t="s">
        <v>171</v>
      </c>
      <c r="K107" t="s">
        <v>106</v>
      </c>
      <c r="L107">
        <v>9.9408405856288296E-3</v>
      </c>
      <c r="M107" t="s">
        <v>406</v>
      </c>
    </row>
    <row r="108" spans="1:13" x14ac:dyDescent="0.2">
      <c r="A108" t="s">
        <v>171</v>
      </c>
      <c r="B108">
        <v>-0.199237272477223</v>
      </c>
      <c r="C108">
        <v>4.8534920515371602E-2</v>
      </c>
      <c r="D108">
        <v>75.257748646435303</v>
      </c>
      <c r="E108">
        <v>-4.1050293347883899</v>
      </c>
      <c r="F108">
        <v>1.0157858623030101E-4</v>
      </c>
      <c r="G108">
        <v>1.56363361942565E-4</v>
      </c>
      <c r="H108" t="s">
        <v>104</v>
      </c>
      <c r="I108" t="s">
        <v>407</v>
      </c>
      <c r="J108" t="s">
        <v>171</v>
      </c>
      <c r="K108" t="s">
        <v>106</v>
      </c>
      <c r="L108">
        <v>4.9515064615145502E-4</v>
      </c>
      <c r="M108" t="s">
        <v>408</v>
      </c>
    </row>
    <row r="109" spans="1:13" x14ac:dyDescent="0.2">
      <c r="A109" t="s">
        <v>171</v>
      </c>
      <c r="B109">
        <v>-6.9558425221723105E-2</v>
      </c>
      <c r="C109">
        <v>4.24251336445172E-2</v>
      </c>
      <c r="D109">
        <v>82.137667627621994</v>
      </c>
      <c r="E109">
        <v>-1.6395570089314799</v>
      </c>
      <c r="F109">
        <v>0.104922035743463</v>
      </c>
      <c r="G109">
        <v>0.103750048018569</v>
      </c>
      <c r="H109" t="s">
        <v>104</v>
      </c>
      <c r="I109" t="s">
        <v>409</v>
      </c>
      <c r="J109" t="s">
        <v>171</v>
      </c>
      <c r="K109" t="s">
        <v>106</v>
      </c>
      <c r="L109">
        <v>0.13440347129678301</v>
      </c>
      <c r="M109" t="s">
        <v>410</v>
      </c>
    </row>
    <row r="110" spans="1:13" x14ac:dyDescent="0.2">
      <c r="A110" t="s">
        <v>171</v>
      </c>
      <c r="B110">
        <v>3.4388136631574598E-2</v>
      </c>
      <c r="C110">
        <v>5.4521138086633898E-2</v>
      </c>
      <c r="D110">
        <v>85.999999998057604</v>
      </c>
      <c r="E110">
        <v>0.63073035227056395</v>
      </c>
      <c r="F110">
        <v>0.52988945890632599</v>
      </c>
      <c r="G110">
        <v>0.52869277681545301</v>
      </c>
      <c r="H110" t="s">
        <v>104</v>
      </c>
      <c r="I110" t="s">
        <v>411</v>
      </c>
      <c r="J110" t="s">
        <v>171</v>
      </c>
      <c r="K110" t="s">
        <v>106</v>
      </c>
      <c r="L110">
        <v>0.59089192702903603</v>
      </c>
      <c r="M110" t="s">
        <v>412</v>
      </c>
    </row>
    <row r="111" spans="1:13" x14ac:dyDescent="0.2">
      <c r="A111" t="s">
        <v>171</v>
      </c>
      <c r="B111">
        <v>-0.13298542003917799</v>
      </c>
      <c r="C111">
        <v>3.4090846440511503E-2</v>
      </c>
      <c r="D111">
        <v>72.715737918774195</v>
      </c>
      <c r="E111">
        <v>-3.9009128233655801</v>
      </c>
      <c r="F111">
        <v>2.1173624202122101E-4</v>
      </c>
      <c r="G111">
        <v>2.3621461784205001E-4</v>
      </c>
      <c r="H111" t="s">
        <v>104</v>
      </c>
      <c r="I111" t="s">
        <v>413</v>
      </c>
      <c r="J111" t="s">
        <v>171</v>
      </c>
      <c r="K111" t="s">
        <v>106</v>
      </c>
      <c r="L111">
        <v>7.0864385352615005E-4</v>
      </c>
      <c r="M111" t="s">
        <v>414</v>
      </c>
    </row>
    <row r="112" spans="1:13" x14ac:dyDescent="0.2">
      <c r="A112" t="s">
        <v>171</v>
      </c>
      <c r="B112">
        <v>-0.21477516265180999</v>
      </c>
      <c r="C112">
        <v>3.78568654284758E-2</v>
      </c>
      <c r="D112">
        <v>76.709576620176506</v>
      </c>
      <c r="E112">
        <v>-5.6733477592747903</v>
      </c>
      <c r="F112" s="5">
        <v>2.3672555150161999E-7</v>
      </c>
      <c r="G112" s="5">
        <v>2.0837392839565501E-7</v>
      </c>
      <c r="H112" t="s">
        <v>104</v>
      </c>
      <c r="I112" t="s">
        <v>415</v>
      </c>
      <c r="J112" t="s">
        <v>171</v>
      </c>
      <c r="K112" t="s">
        <v>106</v>
      </c>
      <c r="L112" s="5">
        <v>2.9693284796380798E-6</v>
      </c>
      <c r="M112" t="s">
        <v>416</v>
      </c>
    </row>
    <row r="113" spans="1:13" x14ac:dyDescent="0.2">
      <c r="A113" t="s">
        <v>171</v>
      </c>
      <c r="B113">
        <v>-0.15080940722396299</v>
      </c>
      <c r="C113">
        <v>4.1027984099937201E-2</v>
      </c>
      <c r="D113">
        <v>78.427449755781794</v>
      </c>
      <c r="E113">
        <v>-3.67576936894136</v>
      </c>
      <c r="F113">
        <v>4.3215974007624101E-4</v>
      </c>
      <c r="G113">
        <v>4.2777586919100398E-4</v>
      </c>
      <c r="H113" t="s">
        <v>104</v>
      </c>
      <c r="I113" t="s">
        <v>417</v>
      </c>
      <c r="J113" t="s">
        <v>171</v>
      </c>
      <c r="K113" t="s">
        <v>106</v>
      </c>
      <c r="L113">
        <v>1.1611059306612999E-3</v>
      </c>
      <c r="M113" t="s">
        <v>418</v>
      </c>
    </row>
    <row r="114" spans="1:13" x14ac:dyDescent="0.2">
      <c r="A114" t="s">
        <v>171</v>
      </c>
      <c r="B114">
        <v>-0.14302602415771801</v>
      </c>
      <c r="C114">
        <v>3.1192673671608599E-2</v>
      </c>
      <c r="D114">
        <v>62.061168465322098</v>
      </c>
      <c r="E114">
        <v>-4.58524413980901</v>
      </c>
      <c r="F114" s="5">
        <v>2.2504136353654699E-5</v>
      </c>
      <c r="G114" s="5">
        <v>1.5648360248059001E-5</v>
      </c>
      <c r="H114" t="s">
        <v>104</v>
      </c>
      <c r="I114" t="s">
        <v>419</v>
      </c>
      <c r="J114" t="s">
        <v>171</v>
      </c>
      <c r="K114" t="s">
        <v>106</v>
      </c>
      <c r="L114" s="5">
        <v>9.1740341887720594E-5</v>
      </c>
      <c r="M114" t="s">
        <v>420</v>
      </c>
    </row>
    <row r="115" spans="1:13" x14ac:dyDescent="0.2">
      <c r="A115" t="s">
        <v>171</v>
      </c>
      <c r="B115">
        <v>9.7601909008966092E-3</v>
      </c>
      <c r="C115">
        <v>5.6756889615363702E-2</v>
      </c>
      <c r="D115">
        <v>78.268663554353594</v>
      </c>
      <c r="E115">
        <v>0.17196486571129099</v>
      </c>
      <c r="F115">
        <v>0.86390901209329496</v>
      </c>
      <c r="G115">
        <v>0.86347791347054004</v>
      </c>
      <c r="H115" t="s">
        <v>104</v>
      </c>
      <c r="I115" t="s">
        <v>421</v>
      </c>
      <c r="J115" t="s">
        <v>171</v>
      </c>
      <c r="K115" t="s">
        <v>106</v>
      </c>
      <c r="L115">
        <v>0.88681515437515002</v>
      </c>
      <c r="M115" t="s">
        <v>422</v>
      </c>
    </row>
    <row r="116" spans="1:13" x14ac:dyDescent="0.2">
      <c r="A116" t="s">
        <v>171</v>
      </c>
      <c r="B116">
        <v>-0.193745876033831</v>
      </c>
      <c r="C116">
        <v>2.98076595894947E-2</v>
      </c>
      <c r="D116">
        <v>76.837692878130497</v>
      </c>
      <c r="E116">
        <v>-6.4998687821204797</v>
      </c>
      <c r="F116" s="5">
        <v>7.2890853691988197E-9</v>
      </c>
      <c r="G116" s="5">
        <v>8.3652263436813403E-9</v>
      </c>
      <c r="H116" t="s">
        <v>104</v>
      </c>
      <c r="I116" t="s">
        <v>423</v>
      </c>
      <c r="J116" t="s">
        <v>171</v>
      </c>
      <c r="K116" t="s">
        <v>106</v>
      </c>
      <c r="L116" s="5">
        <v>2.7816483029544498E-7</v>
      </c>
      <c r="M116" t="s">
        <v>424</v>
      </c>
    </row>
    <row r="117" spans="1:13" x14ac:dyDescent="0.2">
      <c r="A117" t="s">
        <v>171</v>
      </c>
      <c r="B117">
        <v>0.117440134995784</v>
      </c>
      <c r="C117">
        <v>4.8551362312085698E-2</v>
      </c>
      <c r="D117">
        <v>76.134268245236896</v>
      </c>
      <c r="E117">
        <v>2.4188844432600098</v>
      </c>
      <c r="F117">
        <v>1.7956403486974502E-2</v>
      </c>
      <c r="G117">
        <v>1.74476300822731E-2</v>
      </c>
      <c r="H117" t="s">
        <v>104</v>
      </c>
      <c r="I117" t="s">
        <v>425</v>
      </c>
      <c r="J117" t="s">
        <v>171</v>
      </c>
      <c r="K117" t="s">
        <v>106</v>
      </c>
      <c r="L117">
        <v>2.80145046391428E-2</v>
      </c>
      <c r="M117" t="s">
        <v>42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550A6-B4FF-BD47-9B01-8042D69032D0}">
  <dimension ref="A1:M44"/>
  <sheetViews>
    <sheetView workbookViewId="0">
      <selection sqref="A1:XFD1"/>
    </sheetView>
  </sheetViews>
  <sheetFormatPr baseColWidth="10" defaultRowHeight="16" x14ac:dyDescent="0.2"/>
  <sheetData>
    <row r="1" spans="1:13" ht="17" thickBot="1" x14ac:dyDescent="0.25">
      <c r="A1" s="9" t="s">
        <v>477</v>
      </c>
      <c r="B1" s="10"/>
      <c r="C1" s="10"/>
      <c r="D1" s="10"/>
      <c r="E1" s="10"/>
      <c r="F1" s="10"/>
    </row>
    <row r="3" spans="1:13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  <c r="M3" t="s">
        <v>198</v>
      </c>
    </row>
    <row r="4" spans="1:13" x14ac:dyDescent="0.2">
      <c r="A4" t="s">
        <v>171</v>
      </c>
      <c r="B4">
        <v>-0.54206575384074995</v>
      </c>
      <c r="C4">
        <v>6.4261475420821695E-2</v>
      </c>
      <c r="D4">
        <v>163.47085850034301</v>
      </c>
      <c r="E4">
        <v>-8.4353144756012295</v>
      </c>
      <c r="F4" s="5">
        <v>1.66220248784329E-14</v>
      </c>
      <c r="G4" s="5">
        <v>1.6536674126513199E-14</v>
      </c>
      <c r="H4" t="s">
        <v>104</v>
      </c>
      <c r="I4" t="s">
        <v>426</v>
      </c>
      <c r="J4" t="s">
        <v>171</v>
      </c>
      <c r="K4" t="s">
        <v>106</v>
      </c>
      <c r="L4" s="5">
        <v>8.2728559548202299E-13</v>
      </c>
      <c r="M4" t="s">
        <v>214</v>
      </c>
    </row>
    <row r="5" spans="1:13" x14ac:dyDescent="0.2">
      <c r="A5" t="s">
        <v>171</v>
      </c>
      <c r="B5">
        <v>-0.33018406894244601</v>
      </c>
      <c r="C5">
        <v>3.8499585066092003E-2</v>
      </c>
      <c r="D5">
        <v>162.17597932458</v>
      </c>
      <c r="E5">
        <v>-8.5763020140508104</v>
      </c>
      <c r="F5" s="5">
        <v>7.4594226309552604E-15</v>
      </c>
      <c r="G5" s="5">
        <v>2.8527089499380097E-14</v>
      </c>
      <c r="H5" t="s">
        <v>104</v>
      </c>
      <c r="I5" t="s">
        <v>427</v>
      </c>
      <c r="J5" t="s">
        <v>171</v>
      </c>
      <c r="K5" t="s">
        <v>106</v>
      </c>
      <c r="L5" s="5">
        <v>8.2728559548202299E-13</v>
      </c>
      <c r="M5" t="s">
        <v>290</v>
      </c>
    </row>
    <row r="6" spans="1:13" x14ac:dyDescent="0.2">
      <c r="A6" t="s">
        <v>171</v>
      </c>
      <c r="B6">
        <v>-0.29329517313320402</v>
      </c>
      <c r="C6">
        <v>3.8216866358797598E-2</v>
      </c>
      <c r="D6">
        <v>167.549234831375</v>
      </c>
      <c r="E6">
        <v>-7.6744956109068099</v>
      </c>
      <c r="F6" s="5">
        <v>1.30282913832057E-12</v>
      </c>
      <c r="G6" s="5">
        <v>1.3843950937108699E-12</v>
      </c>
      <c r="H6" t="s">
        <v>104</v>
      </c>
      <c r="I6" t="s">
        <v>428</v>
      </c>
      <c r="J6" t="s">
        <v>171</v>
      </c>
      <c r="K6" t="s">
        <v>106</v>
      </c>
      <c r="L6" s="5">
        <v>2.67649718117434E-11</v>
      </c>
      <c r="M6" t="s">
        <v>429</v>
      </c>
    </row>
    <row r="7" spans="1:13" x14ac:dyDescent="0.2">
      <c r="A7" t="s">
        <v>171</v>
      </c>
      <c r="B7">
        <v>-0.56563246374052101</v>
      </c>
      <c r="C7">
        <v>7.7758679586618806E-2</v>
      </c>
      <c r="D7">
        <v>167.48018567572601</v>
      </c>
      <c r="E7">
        <v>-7.2742035583363798</v>
      </c>
      <c r="F7" s="5">
        <v>1.27778906255586E-11</v>
      </c>
      <c r="G7" s="5">
        <v>1.32172472032887E-11</v>
      </c>
      <c r="H7" t="s">
        <v>104</v>
      </c>
      <c r="I7" t="s">
        <v>430</v>
      </c>
      <c r="J7" t="s">
        <v>171</v>
      </c>
      <c r="K7" t="s">
        <v>106</v>
      </c>
      <c r="L7" s="5">
        <v>1.91650084447686E-10</v>
      </c>
      <c r="M7" t="s">
        <v>416</v>
      </c>
    </row>
    <row r="8" spans="1:13" x14ac:dyDescent="0.2">
      <c r="A8" t="s">
        <v>171</v>
      </c>
      <c r="B8">
        <v>0.62056019735332402</v>
      </c>
      <c r="C8">
        <v>8.8045297671336106E-2</v>
      </c>
      <c r="D8">
        <v>172.289315275635</v>
      </c>
      <c r="E8">
        <v>7.0481923937586197</v>
      </c>
      <c r="F8" s="5">
        <v>4.1841084163662899E-11</v>
      </c>
      <c r="G8" s="5">
        <v>3.7154101981901002E-11</v>
      </c>
      <c r="H8" t="s">
        <v>104</v>
      </c>
      <c r="I8" t="s">
        <v>431</v>
      </c>
      <c r="J8" t="s">
        <v>171</v>
      </c>
      <c r="K8" t="s">
        <v>106</v>
      </c>
      <c r="L8" s="5">
        <v>4.3098758299005102E-10</v>
      </c>
      <c r="M8" t="s">
        <v>346</v>
      </c>
    </row>
    <row r="9" spans="1:13" x14ac:dyDescent="0.2">
      <c r="A9" t="s">
        <v>171</v>
      </c>
      <c r="B9">
        <v>0.52238480982225999</v>
      </c>
      <c r="C9">
        <v>8.0388026276546301E-2</v>
      </c>
      <c r="D9">
        <v>160.41999574604301</v>
      </c>
      <c r="E9">
        <v>6.49829127568304</v>
      </c>
      <c r="F9" s="5">
        <v>9.7632866972172708E-10</v>
      </c>
      <c r="G9" s="5">
        <v>2.3594281091580402E-9</v>
      </c>
      <c r="H9" t="s">
        <v>104</v>
      </c>
      <c r="I9" t="s">
        <v>432</v>
      </c>
      <c r="J9" t="s">
        <v>171</v>
      </c>
      <c r="K9" t="s">
        <v>106</v>
      </c>
      <c r="L9" s="5">
        <v>2.2807805055194399E-8</v>
      </c>
      <c r="M9" t="s">
        <v>340</v>
      </c>
    </row>
    <row r="10" spans="1:13" x14ac:dyDescent="0.2">
      <c r="A10" t="s">
        <v>171</v>
      </c>
      <c r="B10">
        <v>-0.359623588846743</v>
      </c>
      <c r="C10">
        <v>5.6757483811203401E-2</v>
      </c>
      <c r="D10">
        <v>153.34811898990199</v>
      </c>
      <c r="E10">
        <v>-6.3361439707754803</v>
      </c>
      <c r="F10" s="5">
        <v>2.4912656227442099E-9</v>
      </c>
      <c r="G10" s="5">
        <v>5.2566602549981102E-9</v>
      </c>
      <c r="H10" t="s">
        <v>104</v>
      </c>
      <c r="I10" t="s">
        <v>433</v>
      </c>
      <c r="J10" t="s">
        <v>171</v>
      </c>
      <c r="K10" t="s">
        <v>106</v>
      </c>
      <c r="L10" s="5">
        <v>4.35551849699843E-8</v>
      </c>
      <c r="M10" t="s">
        <v>434</v>
      </c>
    </row>
    <row r="11" spans="1:13" x14ac:dyDescent="0.2">
      <c r="A11" t="s">
        <v>171</v>
      </c>
      <c r="B11">
        <v>0.31671817528443402</v>
      </c>
      <c r="C11">
        <v>5.1818845190167301E-2</v>
      </c>
      <c r="D11">
        <v>169.335740111185</v>
      </c>
      <c r="E11">
        <v>6.1120268914161704</v>
      </c>
      <c r="F11" s="5">
        <v>6.5667002855202503E-9</v>
      </c>
      <c r="G11" s="5">
        <v>6.1254438736326298E-9</v>
      </c>
      <c r="H11" t="s">
        <v>104</v>
      </c>
      <c r="I11" t="s">
        <v>435</v>
      </c>
      <c r="J11" t="s">
        <v>171</v>
      </c>
      <c r="K11" t="s">
        <v>106</v>
      </c>
      <c r="L11" s="5">
        <v>4.4409468083836503E-8</v>
      </c>
      <c r="M11" t="s">
        <v>304</v>
      </c>
    </row>
    <row r="12" spans="1:13" x14ac:dyDescent="0.2">
      <c r="A12" t="s">
        <v>171</v>
      </c>
      <c r="B12">
        <v>0.54109882593268599</v>
      </c>
      <c r="C12">
        <v>8.8217246578899705E-2</v>
      </c>
      <c r="D12">
        <v>165.772920261954</v>
      </c>
      <c r="E12">
        <v>6.1337079416635198</v>
      </c>
      <c r="F12" s="5">
        <v>6.0904207879458497E-9</v>
      </c>
      <c r="G12" s="5">
        <v>8.0520290637793699E-9</v>
      </c>
      <c r="H12" t="s">
        <v>104</v>
      </c>
      <c r="I12" t="s">
        <v>436</v>
      </c>
      <c r="J12" t="s">
        <v>171</v>
      </c>
      <c r="K12" t="s">
        <v>106</v>
      </c>
      <c r="L12" s="5">
        <v>5.1890853966578202E-8</v>
      </c>
      <c r="M12" t="s">
        <v>294</v>
      </c>
    </row>
    <row r="13" spans="1:13" x14ac:dyDescent="0.2">
      <c r="A13" t="s">
        <v>171</v>
      </c>
      <c r="B13">
        <v>-0.22795954221978601</v>
      </c>
      <c r="C13">
        <v>3.7463056947638497E-2</v>
      </c>
      <c r="D13">
        <v>167.87817756371999</v>
      </c>
      <c r="E13">
        <v>-6.0849156687453796</v>
      </c>
      <c r="F13" s="5">
        <v>7.65403974552608E-9</v>
      </c>
      <c r="G13" s="5">
        <v>9.8324627133140396E-9</v>
      </c>
      <c r="H13" t="s">
        <v>104</v>
      </c>
      <c r="I13" t="s">
        <v>437</v>
      </c>
      <c r="J13" t="s">
        <v>171</v>
      </c>
      <c r="K13" t="s">
        <v>106</v>
      </c>
      <c r="L13" s="5">
        <v>5.7028283737221399E-8</v>
      </c>
      <c r="M13" t="s">
        <v>438</v>
      </c>
    </row>
    <row r="14" spans="1:13" x14ac:dyDescent="0.2">
      <c r="A14" t="s">
        <v>171</v>
      </c>
      <c r="B14">
        <v>0.44671509175802498</v>
      </c>
      <c r="C14">
        <v>7.3716006686917204E-2</v>
      </c>
      <c r="D14">
        <v>155.44337797166801</v>
      </c>
      <c r="E14">
        <v>6.0599469753603197</v>
      </c>
      <c r="F14" s="5">
        <v>9.8917920079100305E-9</v>
      </c>
      <c r="G14" s="5">
        <v>1.55650817127865E-8</v>
      </c>
      <c r="H14" t="s">
        <v>104</v>
      </c>
      <c r="I14" t="s">
        <v>439</v>
      </c>
      <c r="J14" t="s">
        <v>171</v>
      </c>
      <c r="K14" t="s">
        <v>106</v>
      </c>
      <c r="L14" s="5">
        <v>8.2070430849238096E-8</v>
      </c>
      <c r="M14" t="s">
        <v>324</v>
      </c>
    </row>
    <row r="15" spans="1:13" x14ac:dyDescent="0.2">
      <c r="A15" t="s">
        <v>171</v>
      </c>
      <c r="B15">
        <v>0.38685306031682898</v>
      </c>
      <c r="C15">
        <v>6.4602420123229906E-2</v>
      </c>
      <c r="D15">
        <v>169.17438446872299</v>
      </c>
      <c r="E15">
        <v>5.98821312853143</v>
      </c>
      <c r="F15" s="5">
        <v>1.2370003951176399E-8</v>
      </c>
      <c r="G15" s="5">
        <v>2.18205251654116E-8</v>
      </c>
      <c r="H15" t="s">
        <v>104</v>
      </c>
      <c r="I15" t="s">
        <v>440</v>
      </c>
      <c r="J15" t="s">
        <v>171</v>
      </c>
      <c r="K15" t="s">
        <v>106</v>
      </c>
      <c r="L15" s="5">
        <v>1.0546587163282299E-7</v>
      </c>
      <c r="M15" t="s">
        <v>264</v>
      </c>
    </row>
    <row r="16" spans="1:13" x14ac:dyDescent="0.2">
      <c r="A16" t="s">
        <v>171</v>
      </c>
      <c r="B16">
        <v>0.29738249698328201</v>
      </c>
      <c r="C16">
        <v>5.1948863454512002E-2</v>
      </c>
      <c r="D16">
        <v>171.73063109812901</v>
      </c>
      <c r="E16">
        <v>5.7245236412858</v>
      </c>
      <c r="F16" s="5">
        <v>4.5352409163579998E-8</v>
      </c>
      <c r="G16" s="5">
        <v>5.2582470647570702E-8</v>
      </c>
      <c r="H16" t="s">
        <v>104</v>
      </c>
      <c r="I16" t="s">
        <v>441</v>
      </c>
      <c r="J16" t="s">
        <v>171</v>
      </c>
      <c r="K16" t="s">
        <v>106</v>
      </c>
      <c r="L16" s="5">
        <v>2.24239526191837E-7</v>
      </c>
      <c r="M16" t="s">
        <v>300</v>
      </c>
    </row>
    <row r="17" spans="1:13" x14ac:dyDescent="0.2">
      <c r="A17" t="s">
        <v>171</v>
      </c>
      <c r="B17">
        <v>-0.224751059444602</v>
      </c>
      <c r="C17">
        <v>3.9412403740077498E-2</v>
      </c>
      <c r="D17">
        <v>146.612105316987</v>
      </c>
      <c r="E17">
        <v>-5.7025463589285801</v>
      </c>
      <c r="F17" s="5">
        <v>6.2892828885216297E-8</v>
      </c>
      <c r="G17" s="5">
        <v>5.4126782184236398E-8</v>
      </c>
      <c r="H17" t="s">
        <v>104</v>
      </c>
      <c r="I17" t="s">
        <v>442</v>
      </c>
      <c r="J17" t="s">
        <v>171</v>
      </c>
      <c r="K17" t="s">
        <v>106</v>
      </c>
      <c r="L17" s="5">
        <v>2.24239526191837E-7</v>
      </c>
      <c r="M17" t="s">
        <v>258</v>
      </c>
    </row>
    <row r="18" spans="1:13" x14ac:dyDescent="0.2">
      <c r="A18" t="s">
        <v>171</v>
      </c>
      <c r="B18">
        <v>-0.218734247232131</v>
      </c>
      <c r="C18">
        <v>4.5696401584351197E-2</v>
      </c>
      <c r="D18">
        <v>164.66676922507199</v>
      </c>
      <c r="E18">
        <v>-4.7866842825330203</v>
      </c>
      <c r="F18" s="5">
        <v>3.7512402657761101E-6</v>
      </c>
      <c r="G18" s="5">
        <v>3.9861314867788603E-6</v>
      </c>
      <c r="H18" t="s">
        <v>104</v>
      </c>
      <c r="I18" t="s">
        <v>443</v>
      </c>
      <c r="J18" t="s">
        <v>171</v>
      </c>
      <c r="K18" t="s">
        <v>106</v>
      </c>
      <c r="L18" s="5">
        <v>1.44497266395734E-5</v>
      </c>
      <c r="M18" t="s">
        <v>444</v>
      </c>
    </row>
    <row r="19" spans="1:13" x14ac:dyDescent="0.2">
      <c r="A19" t="s">
        <v>171</v>
      </c>
      <c r="B19">
        <v>-0.29097444571095299</v>
      </c>
      <c r="C19">
        <v>6.02547027940359E-2</v>
      </c>
      <c r="D19">
        <v>163.32313819754</v>
      </c>
      <c r="E19">
        <v>-4.8290744492686102</v>
      </c>
      <c r="F19" s="5">
        <v>3.13444285085379E-6</v>
      </c>
      <c r="G19" s="5">
        <v>3.93039813612775E-6</v>
      </c>
      <c r="H19" t="s">
        <v>104</v>
      </c>
      <c r="I19" t="s">
        <v>445</v>
      </c>
      <c r="J19" t="s">
        <v>171</v>
      </c>
      <c r="K19" t="s">
        <v>106</v>
      </c>
      <c r="L19" s="5">
        <v>1.44497266395734E-5</v>
      </c>
      <c r="M19" t="s">
        <v>210</v>
      </c>
    </row>
    <row r="20" spans="1:13" x14ac:dyDescent="0.2">
      <c r="A20" t="s">
        <v>171</v>
      </c>
      <c r="B20">
        <v>-0.24718691349025301</v>
      </c>
      <c r="C20">
        <v>5.1625103599650203E-2</v>
      </c>
      <c r="D20">
        <v>168.623558993296</v>
      </c>
      <c r="E20">
        <v>-4.78811462359812</v>
      </c>
      <c r="F20" s="5">
        <v>3.6644278560742198E-6</v>
      </c>
      <c r="G20" s="5">
        <v>7.4247514786371602E-6</v>
      </c>
      <c r="H20" t="s">
        <v>104</v>
      </c>
      <c r="I20" t="s">
        <v>446</v>
      </c>
      <c r="J20" t="s">
        <v>171</v>
      </c>
      <c r="K20" t="s">
        <v>106</v>
      </c>
      <c r="L20" s="5">
        <v>2.53315050447621E-5</v>
      </c>
      <c r="M20" t="s">
        <v>206</v>
      </c>
    </row>
    <row r="21" spans="1:13" x14ac:dyDescent="0.2">
      <c r="A21" t="s">
        <v>171</v>
      </c>
      <c r="B21">
        <v>-0.192161425380036</v>
      </c>
      <c r="C21">
        <v>4.3198832873456203E-2</v>
      </c>
      <c r="D21">
        <v>167.64922744104999</v>
      </c>
      <c r="E21">
        <v>-4.4483013220042604</v>
      </c>
      <c r="F21" s="5">
        <v>1.5713662587323001E-5</v>
      </c>
      <c r="G21" s="5">
        <v>1.7257413460158401E-5</v>
      </c>
      <c r="H21" t="s">
        <v>104</v>
      </c>
      <c r="I21" t="s">
        <v>447</v>
      </c>
      <c r="J21" t="s">
        <v>171</v>
      </c>
      <c r="K21" t="s">
        <v>106</v>
      </c>
      <c r="L21" s="5">
        <v>5.56072211493992E-5</v>
      </c>
      <c r="M21" t="s">
        <v>448</v>
      </c>
    </row>
    <row r="22" spans="1:13" x14ac:dyDescent="0.2">
      <c r="A22" t="s">
        <v>171</v>
      </c>
      <c r="B22">
        <v>-0.274022106760208</v>
      </c>
      <c r="C22">
        <v>6.3390460200236101E-2</v>
      </c>
      <c r="D22">
        <v>159.921431951024</v>
      </c>
      <c r="E22">
        <v>-4.3227656952581599</v>
      </c>
      <c r="F22" s="5">
        <v>2.69998966441648E-5</v>
      </c>
      <c r="G22" s="5">
        <v>2.6465107279138699E-5</v>
      </c>
      <c r="H22" t="s">
        <v>104</v>
      </c>
      <c r="I22" t="s">
        <v>449</v>
      </c>
      <c r="J22" t="s">
        <v>171</v>
      </c>
      <c r="K22" t="s">
        <v>106</v>
      </c>
      <c r="L22" s="5">
        <v>7.3094105818573496E-5</v>
      </c>
      <c r="M22" t="s">
        <v>276</v>
      </c>
    </row>
    <row r="23" spans="1:13" x14ac:dyDescent="0.2">
      <c r="A23" t="s">
        <v>171</v>
      </c>
      <c r="B23">
        <v>0.249775468960546</v>
      </c>
      <c r="C23">
        <v>5.7692938747670702E-2</v>
      </c>
      <c r="D23">
        <v>169.72044958927501</v>
      </c>
      <c r="E23">
        <v>4.3293941058017396</v>
      </c>
      <c r="F23" s="5">
        <v>2.5495446254536402E-5</v>
      </c>
      <c r="G23" s="5">
        <v>2.4923791997272E-5</v>
      </c>
      <c r="H23" t="s">
        <v>104</v>
      </c>
      <c r="I23" t="s">
        <v>450</v>
      </c>
      <c r="J23" t="s">
        <v>171</v>
      </c>
      <c r="K23" t="s">
        <v>106</v>
      </c>
      <c r="L23" s="5">
        <v>7.3094105818573496E-5</v>
      </c>
      <c r="M23" t="s">
        <v>320</v>
      </c>
    </row>
    <row r="24" spans="1:13" x14ac:dyDescent="0.2">
      <c r="A24" t="s">
        <v>171</v>
      </c>
      <c r="B24">
        <v>0.3585505280986</v>
      </c>
      <c r="C24">
        <v>8.2979188190473896E-2</v>
      </c>
      <c r="D24">
        <v>163.44514114057901</v>
      </c>
      <c r="E24">
        <v>4.3209693408372196</v>
      </c>
      <c r="F24" s="5">
        <v>2.6893054523039398E-5</v>
      </c>
      <c r="G24" s="5">
        <v>2.5754702102894E-5</v>
      </c>
      <c r="H24" t="s">
        <v>104</v>
      </c>
      <c r="I24" t="s">
        <v>451</v>
      </c>
      <c r="J24" t="s">
        <v>171</v>
      </c>
      <c r="K24" t="s">
        <v>106</v>
      </c>
      <c r="L24" s="5">
        <v>7.3094105818573496E-5</v>
      </c>
      <c r="M24" t="s">
        <v>412</v>
      </c>
    </row>
    <row r="25" spans="1:13" x14ac:dyDescent="0.2">
      <c r="A25" t="s">
        <v>171</v>
      </c>
      <c r="B25">
        <v>0.21272841311496199</v>
      </c>
      <c r="C25">
        <v>5.7686630438314297E-2</v>
      </c>
      <c r="D25">
        <v>171.56509452377901</v>
      </c>
      <c r="E25">
        <v>3.6876553804340899</v>
      </c>
      <c r="F25">
        <v>3.03461742410396E-4</v>
      </c>
      <c r="G25">
        <v>2.9534864833386101E-4</v>
      </c>
      <c r="H25" t="s">
        <v>104</v>
      </c>
      <c r="I25" t="s">
        <v>452</v>
      </c>
      <c r="J25" t="s">
        <v>171</v>
      </c>
      <c r="K25" t="s">
        <v>106</v>
      </c>
      <c r="L25">
        <v>7.7864643651654299E-4</v>
      </c>
      <c r="M25" t="s">
        <v>453</v>
      </c>
    </row>
    <row r="26" spans="1:13" x14ac:dyDescent="0.2">
      <c r="A26" t="s">
        <v>171</v>
      </c>
      <c r="B26">
        <v>0.158565197523685</v>
      </c>
      <c r="C26">
        <v>4.3756534250548901E-2</v>
      </c>
      <c r="D26">
        <v>171.34456789763499</v>
      </c>
      <c r="E26">
        <v>3.6238061409467299</v>
      </c>
      <c r="F26">
        <v>3.82371674042363E-4</v>
      </c>
      <c r="G26">
        <v>3.7821514824479301E-4</v>
      </c>
      <c r="H26" t="s">
        <v>104</v>
      </c>
      <c r="I26" t="s">
        <v>454</v>
      </c>
      <c r="J26" t="s">
        <v>171</v>
      </c>
      <c r="K26" t="s">
        <v>106</v>
      </c>
      <c r="L26">
        <v>9.5375993905208597E-4</v>
      </c>
      <c r="M26" t="s">
        <v>455</v>
      </c>
    </row>
    <row r="27" spans="1:13" x14ac:dyDescent="0.2">
      <c r="A27" t="s">
        <v>171</v>
      </c>
      <c r="B27">
        <v>-0.25427029109981902</v>
      </c>
      <c r="C27">
        <v>7.0952713132270195E-2</v>
      </c>
      <c r="D27">
        <v>164.96388889303901</v>
      </c>
      <c r="E27">
        <v>-3.58365846596744</v>
      </c>
      <c r="F27">
        <v>4.4572959679043398E-4</v>
      </c>
      <c r="G27">
        <v>4.34476786350433E-4</v>
      </c>
      <c r="H27" t="s">
        <v>104</v>
      </c>
      <c r="I27" t="s">
        <v>456</v>
      </c>
      <c r="J27" t="s">
        <v>171</v>
      </c>
      <c r="K27" t="s">
        <v>106</v>
      </c>
      <c r="L27">
        <v>1.0499855670135501E-3</v>
      </c>
      <c r="M27" t="s">
        <v>202</v>
      </c>
    </row>
    <row r="28" spans="1:13" x14ac:dyDescent="0.2">
      <c r="A28" t="s">
        <v>171</v>
      </c>
      <c r="B28">
        <v>0.21117102513081301</v>
      </c>
      <c r="C28">
        <v>5.9450801038802702E-2</v>
      </c>
      <c r="D28">
        <v>176.99999999377701</v>
      </c>
      <c r="E28">
        <v>3.5520299380488498</v>
      </c>
      <c r="F28">
        <v>4.8999936933658396E-4</v>
      </c>
      <c r="G28">
        <v>4.8110159965451501E-4</v>
      </c>
      <c r="H28" t="s">
        <v>104</v>
      </c>
      <c r="I28" t="s">
        <v>457</v>
      </c>
      <c r="J28" t="s">
        <v>171</v>
      </c>
      <c r="K28" t="s">
        <v>106</v>
      </c>
      <c r="L28">
        <v>1.1161557111984801E-3</v>
      </c>
      <c r="M28" t="s">
        <v>326</v>
      </c>
    </row>
    <row r="29" spans="1:13" x14ac:dyDescent="0.2">
      <c r="A29" t="s">
        <v>171</v>
      </c>
      <c r="B29">
        <v>0.209491464871814</v>
      </c>
      <c r="C29">
        <v>6.1565987291950897E-2</v>
      </c>
      <c r="D29">
        <v>176.99999999805399</v>
      </c>
      <c r="E29">
        <v>3.4027142922014502</v>
      </c>
      <c r="F29">
        <v>8.25040768340273E-4</v>
      </c>
      <c r="G29">
        <v>8.1116653578325597E-4</v>
      </c>
      <c r="H29" t="s">
        <v>104</v>
      </c>
      <c r="I29" t="s">
        <v>458</v>
      </c>
      <c r="J29" t="s">
        <v>171</v>
      </c>
      <c r="K29" t="s">
        <v>106</v>
      </c>
      <c r="L29">
        <v>1.80952534905496E-3</v>
      </c>
      <c r="M29" t="s">
        <v>322</v>
      </c>
    </row>
    <row r="30" spans="1:13" x14ac:dyDescent="0.2">
      <c r="A30" t="s">
        <v>171</v>
      </c>
      <c r="B30">
        <v>0.22945709873310099</v>
      </c>
      <c r="C30">
        <v>6.7992170177324202E-2</v>
      </c>
      <c r="D30">
        <v>176.999999994354</v>
      </c>
      <c r="E30">
        <v>3.3747576836373301</v>
      </c>
      <c r="F30">
        <v>9.0787911386920996E-4</v>
      </c>
      <c r="G30">
        <v>8.9283536184810196E-4</v>
      </c>
      <c r="H30" t="s">
        <v>104</v>
      </c>
      <c r="I30" t="s">
        <v>459</v>
      </c>
      <c r="J30" t="s">
        <v>171</v>
      </c>
      <c r="K30" t="s">
        <v>106</v>
      </c>
      <c r="L30">
        <v>1.9179426291551799E-3</v>
      </c>
      <c r="M30" t="s">
        <v>374</v>
      </c>
    </row>
    <row r="31" spans="1:13" x14ac:dyDescent="0.2">
      <c r="A31" t="s">
        <v>171</v>
      </c>
      <c r="B31">
        <v>-0.27323512209797901</v>
      </c>
      <c r="C31">
        <v>8.28670718530128E-2</v>
      </c>
      <c r="D31">
        <v>164.32442096662601</v>
      </c>
      <c r="E31">
        <v>-3.2972701458865998</v>
      </c>
      <c r="F31">
        <v>1.1965664101639701E-3</v>
      </c>
      <c r="G31">
        <v>1.16156745613177E-3</v>
      </c>
      <c r="H31" t="s">
        <v>104</v>
      </c>
      <c r="I31" t="s">
        <v>460</v>
      </c>
      <c r="J31" t="s">
        <v>171</v>
      </c>
      <c r="K31" t="s">
        <v>106</v>
      </c>
      <c r="L31">
        <v>2.4061040162729501E-3</v>
      </c>
      <c r="M31" t="s">
        <v>392</v>
      </c>
    </row>
    <row r="32" spans="1:13" x14ac:dyDescent="0.2">
      <c r="A32" t="s">
        <v>171</v>
      </c>
      <c r="B32">
        <v>-0.32107259688585599</v>
      </c>
      <c r="C32">
        <v>9.8643681188434196E-2</v>
      </c>
      <c r="D32">
        <v>159.95716567980699</v>
      </c>
      <c r="E32">
        <v>-3.2548724157255098</v>
      </c>
      <c r="F32">
        <v>1.38453890406107E-3</v>
      </c>
      <c r="G32">
        <v>1.3972282514076401E-3</v>
      </c>
      <c r="H32" t="s">
        <v>104</v>
      </c>
      <c r="I32" t="s">
        <v>461</v>
      </c>
      <c r="J32" t="s">
        <v>171</v>
      </c>
      <c r="K32" t="s">
        <v>106</v>
      </c>
      <c r="L32">
        <v>2.7944565028152702E-3</v>
      </c>
      <c r="M32" t="s">
        <v>400</v>
      </c>
    </row>
    <row r="33" spans="1:13" x14ac:dyDescent="0.2">
      <c r="A33" t="s">
        <v>171</v>
      </c>
      <c r="B33">
        <v>0.149302686022699</v>
      </c>
      <c r="C33">
        <v>4.7703889156264799E-2</v>
      </c>
      <c r="D33">
        <v>171.73144926123399</v>
      </c>
      <c r="E33">
        <v>3.1297801639112599</v>
      </c>
      <c r="F33">
        <v>2.0560880342159202E-3</v>
      </c>
      <c r="G33">
        <v>2.0177010145363099E-3</v>
      </c>
      <c r="H33" t="s">
        <v>104</v>
      </c>
      <c r="I33" t="s">
        <v>462</v>
      </c>
      <c r="J33" t="s">
        <v>171</v>
      </c>
      <c r="K33" t="s">
        <v>106</v>
      </c>
      <c r="L33">
        <v>3.90088862810353E-3</v>
      </c>
      <c r="M33" t="s">
        <v>316</v>
      </c>
    </row>
    <row r="34" spans="1:13" x14ac:dyDescent="0.2">
      <c r="A34" t="s">
        <v>171</v>
      </c>
      <c r="B34">
        <v>-0.25802723097933999</v>
      </c>
      <c r="C34">
        <v>8.4565255077838894E-2</v>
      </c>
      <c r="D34">
        <v>154.563606830042</v>
      </c>
      <c r="E34">
        <v>-3.05122039473346</v>
      </c>
      <c r="F34">
        <v>2.6831865368750498E-3</v>
      </c>
      <c r="G34">
        <v>2.7682587278577502E-3</v>
      </c>
      <c r="H34" t="s">
        <v>104</v>
      </c>
      <c r="I34" t="s">
        <v>463</v>
      </c>
      <c r="J34" t="s">
        <v>171</v>
      </c>
      <c r="K34" t="s">
        <v>106</v>
      </c>
      <c r="L34">
        <v>5.1793227811532203E-3</v>
      </c>
      <c r="M34" t="s">
        <v>218</v>
      </c>
    </row>
    <row r="35" spans="1:13" x14ac:dyDescent="0.2">
      <c r="A35" t="s">
        <v>171</v>
      </c>
      <c r="B35">
        <v>0.27669315167008102</v>
      </c>
      <c r="C35">
        <v>9.5616116713019797E-2</v>
      </c>
      <c r="D35">
        <v>153.27578579127001</v>
      </c>
      <c r="E35">
        <v>2.89379197965697</v>
      </c>
      <c r="F35">
        <v>4.3614484579662703E-3</v>
      </c>
      <c r="G35">
        <v>4.2487493917404704E-3</v>
      </c>
      <c r="H35" t="s">
        <v>104</v>
      </c>
      <c r="I35" t="s">
        <v>464</v>
      </c>
      <c r="J35" t="s">
        <v>171</v>
      </c>
      <c r="K35" t="s">
        <v>106</v>
      </c>
      <c r="L35">
        <v>7.7008582725295897E-3</v>
      </c>
      <c r="M35" t="s">
        <v>388</v>
      </c>
    </row>
    <row r="36" spans="1:13" x14ac:dyDescent="0.2">
      <c r="A36" t="s">
        <v>171</v>
      </c>
      <c r="B36">
        <v>0.157001969515461</v>
      </c>
      <c r="C36">
        <v>5.5023356713115298E-2</v>
      </c>
      <c r="D36">
        <v>176.99999999817899</v>
      </c>
      <c r="E36">
        <v>2.8533695305804301</v>
      </c>
      <c r="F36">
        <v>4.8416777073996302E-3</v>
      </c>
      <c r="G36">
        <v>4.78219963474588E-3</v>
      </c>
      <c r="H36" t="s">
        <v>104</v>
      </c>
      <c r="I36" t="s">
        <v>465</v>
      </c>
      <c r="J36" t="s">
        <v>171</v>
      </c>
      <c r="K36" t="s">
        <v>106</v>
      </c>
      <c r="L36">
        <v>8.4050781459170006E-3</v>
      </c>
      <c r="M36" t="s">
        <v>314</v>
      </c>
    </row>
    <row r="37" spans="1:13" x14ac:dyDescent="0.2">
      <c r="A37" t="s">
        <v>171</v>
      </c>
      <c r="B37">
        <v>-0.22713774653770999</v>
      </c>
      <c r="C37">
        <v>7.8606437705096302E-2</v>
      </c>
      <c r="D37">
        <v>159.70741561417199</v>
      </c>
      <c r="E37">
        <v>-2.88955654484498</v>
      </c>
      <c r="F37">
        <v>4.39424253099402E-3</v>
      </c>
      <c r="G37">
        <v>5.2531081668314699E-3</v>
      </c>
      <c r="H37" t="s">
        <v>104</v>
      </c>
      <c r="I37" t="s">
        <v>466</v>
      </c>
      <c r="J37" t="s">
        <v>171</v>
      </c>
      <c r="K37" t="s">
        <v>106</v>
      </c>
      <c r="L37">
        <v>8.9611845198889796E-3</v>
      </c>
      <c r="M37" t="s">
        <v>282</v>
      </c>
    </row>
    <row r="38" spans="1:13" x14ac:dyDescent="0.2">
      <c r="A38" t="s">
        <v>171</v>
      </c>
      <c r="B38">
        <v>0.13534138456644901</v>
      </c>
      <c r="C38">
        <v>5.0312041896555297E-2</v>
      </c>
      <c r="D38">
        <v>168.088171635527</v>
      </c>
      <c r="E38">
        <v>2.6900395902181802</v>
      </c>
      <c r="F38">
        <v>7.8652135240402602E-3</v>
      </c>
      <c r="G38">
        <v>7.8098764369008301E-3</v>
      </c>
      <c r="H38" t="s">
        <v>104</v>
      </c>
      <c r="I38" t="s">
        <v>467</v>
      </c>
      <c r="J38" t="s">
        <v>171</v>
      </c>
      <c r="K38" t="s">
        <v>106</v>
      </c>
      <c r="L38">
        <v>1.29420809525785E-2</v>
      </c>
      <c r="M38" t="s">
        <v>468</v>
      </c>
    </row>
    <row r="39" spans="1:13" x14ac:dyDescent="0.2">
      <c r="A39" t="s">
        <v>171</v>
      </c>
      <c r="B39">
        <v>-0.159922063762334</v>
      </c>
      <c r="C39">
        <v>6.0888295399601097E-2</v>
      </c>
      <c r="D39">
        <v>164.69415374141701</v>
      </c>
      <c r="E39">
        <v>-2.6264828521276402</v>
      </c>
      <c r="F39">
        <v>9.44102869873166E-3</v>
      </c>
      <c r="G39">
        <v>9.6782291968392706E-3</v>
      </c>
      <c r="H39" t="s">
        <v>104</v>
      </c>
      <c r="I39" t="s">
        <v>469</v>
      </c>
      <c r="J39" t="s">
        <v>171</v>
      </c>
      <c r="K39" t="s">
        <v>106</v>
      </c>
      <c r="L39">
        <v>1.5592702594907699E-2</v>
      </c>
      <c r="M39" t="s">
        <v>274</v>
      </c>
    </row>
    <row r="40" spans="1:13" x14ac:dyDescent="0.2">
      <c r="A40" t="s">
        <v>171</v>
      </c>
      <c r="B40">
        <v>0.20992797832337501</v>
      </c>
      <c r="C40">
        <v>7.9404339833318197E-2</v>
      </c>
      <c r="D40">
        <v>158.600295359966</v>
      </c>
      <c r="E40">
        <v>2.6437846944391898</v>
      </c>
      <c r="F40">
        <v>9.0217878585375499E-3</v>
      </c>
      <c r="G40">
        <v>1.04113930461989E-2</v>
      </c>
      <c r="H40" t="s">
        <v>104</v>
      </c>
      <c r="I40" t="s">
        <v>470</v>
      </c>
      <c r="J40" t="s">
        <v>171</v>
      </c>
      <c r="K40" t="s">
        <v>106</v>
      </c>
      <c r="L40">
        <v>1.5891073596829799E-2</v>
      </c>
      <c r="M40" t="s">
        <v>308</v>
      </c>
    </row>
    <row r="41" spans="1:13" x14ac:dyDescent="0.2">
      <c r="A41" t="s">
        <v>171</v>
      </c>
      <c r="B41">
        <v>-0.146309249925135</v>
      </c>
      <c r="C41">
        <v>5.6058387192059599E-2</v>
      </c>
      <c r="D41">
        <v>164.76569862871901</v>
      </c>
      <c r="E41">
        <v>-2.6099439754459999</v>
      </c>
      <c r="F41">
        <v>9.8899745200840897E-3</v>
      </c>
      <c r="G41">
        <v>1.0178786466281901E-2</v>
      </c>
      <c r="H41" t="s">
        <v>104</v>
      </c>
      <c r="I41" t="s">
        <v>471</v>
      </c>
      <c r="J41" t="s">
        <v>171</v>
      </c>
      <c r="K41" t="s">
        <v>106</v>
      </c>
      <c r="L41">
        <v>1.5891073596829799E-2</v>
      </c>
      <c r="M41" t="s">
        <v>472</v>
      </c>
    </row>
    <row r="42" spans="1:13" x14ac:dyDescent="0.2">
      <c r="A42" t="s">
        <v>171</v>
      </c>
      <c r="B42">
        <v>-0.165344552697817</v>
      </c>
      <c r="C42">
        <v>6.7289107923187305E-2</v>
      </c>
      <c r="D42">
        <v>161.489737857271</v>
      </c>
      <c r="E42">
        <v>-2.4572261068843901</v>
      </c>
      <c r="F42">
        <v>1.50590081209369E-2</v>
      </c>
      <c r="G42">
        <v>1.4882689777871E-2</v>
      </c>
      <c r="H42" t="s">
        <v>104</v>
      </c>
      <c r="I42" t="s">
        <v>473</v>
      </c>
      <c r="J42" t="s">
        <v>171</v>
      </c>
      <c r="K42" t="s">
        <v>106</v>
      </c>
      <c r="L42">
        <v>2.21332309517056E-2</v>
      </c>
      <c r="M42" t="s">
        <v>394</v>
      </c>
    </row>
    <row r="43" spans="1:13" x14ac:dyDescent="0.2">
      <c r="A43" t="s">
        <v>171</v>
      </c>
      <c r="B43">
        <v>-0.18223467809977201</v>
      </c>
      <c r="C43">
        <v>7.8299050203577497E-2</v>
      </c>
      <c r="D43">
        <v>150.314837909278</v>
      </c>
      <c r="E43">
        <v>-2.3274187570086999</v>
      </c>
      <c r="F43">
        <v>2.1277266809978299E-2</v>
      </c>
      <c r="G43">
        <v>2.0990233116734199E-2</v>
      </c>
      <c r="H43" t="s">
        <v>104</v>
      </c>
      <c r="I43" t="s">
        <v>474</v>
      </c>
      <c r="J43" t="s">
        <v>171</v>
      </c>
      <c r="K43" t="s">
        <v>106</v>
      </c>
      <c r="L43">
        <v>3.0435838019264499E-2</v>
      </c>
      <c r="M43" t="s">
        <v>250</v>
      </c>
    </row>
    <row r="44" spans="1:13" x14ac:dyDescent="0.2">
      <c r="A44" t="s">
        <v>171</v>
      </c>
      <c r="B44">
        <v>0.113586906259404</v>
      </c>
      <c r="C44">
        <v>5.1679836443617698E-2</v>
      </c>
      <c r="D44">
        <v>176.99999999770901</v>
      </c>
      <c r="E44">
        <v>2.1978960088878501</v>
      </c>
      <c r="F44">
        <v>2.9254281833635699E-2</v>
      </c>
      <c r="G44">
        <v>2.9027174670287099E-2</v>
      </c>
      <c r="H44" t="s">
        <v>104</v>
      </c>
      <c r="I44" t="s">
        <v>475</v>
      </c>
      <c r="J44" t="s">
        <v>171</v>
      </c>
      <c r="K44" t="s">
        <v>106</v>
      </c>
      <c r="L44">
        <v>4.1062832460406103E-2</v>
      </c>
      <c r="M44" t="s">
        <v>47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F7CEB-2365-A244-82F7-FF84F09DA082}">
  <dimension ref="A1:F7"/>
  <sheetViews>
    <sheetView workbookViewId="0"/>
  </sheetViews>
  <sheetFormatPr baseColWidth="10" defaultRowHeight="16" x14ac:dyDescent="0.2"/>
  <sheetData>
    <row r="1" spans="1:6" ht="17" thickBot="1" x14ac:dyDescent="0.25">
      <c r="A1" s="9" t="s">
        <v>478</v>
      </c>
      <c r="B1" s="10"/>
      <c r="C1" s="10"/>
      <c r="D1" s="10"/>
      <c r="E1" s="10"/>
      <c r="F1" s="10"/>
    </row>
    <row r="3" spans="1:6" x14ac:dyDescent="0.2">
      <c r="A3" s="7"/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</row>
    <row r="4" spans="1:6" x14ac:dyDescent="0.2">
      <c r="A4" s="7" t="s">
        <v>91</v>
      </c>
      <c r="B4" s="7">
        <v>33.062303300000004</v>
      </c>
      <c r="C4" s="7">
        <v>5.8404667699999999</v>
      </c>
      <c r="D4" s="7">
        <v>174.24227500000001</v>
      </c>
      <c r="E4" s="7">
        <v>5.66090084</v>
      </c>
      <c r="F4" s="8">
        <v>6.0899999999999996E-8</v>
      </c>
    </row>
    <row r="5" spans="1:6" x14ac:dyDescent="0.2">
      <c r="A5" s="7" t="s">
        <v>92</v>
      </c>
      <c r="B5" s="7">
        <v>-22.198879999999999</v>
      </c>
      <c r="C5" s="7">
        <v>2.9228486299999998</v>
      </c>
      <c r="D5" s="7">
        <v>46.943419900000002</v>
      </c>
      <c r="E5" s="7">
        <v>-7.5949467000000004</v>
      </c>
      <c r="F5" s="8">
        <v>1.0399999999999999E-9</v>
      </c>
    </row>
    <row r="6" spans="1:6" x14ac:dyDescent="0.2">
      <c r="A6" s="7" t="s">
        <v>93</v>
      </c>
      <c r="B6" s="7">
        <v>-1.2589123</v>
      </c>
      <c r="C6" s="7">
        <v>0.77444986999999998</v>
      </c>
      <c r="D6" s="7">
        <v>202.991794</v>
      </c>
      <c r="E6" s="7">
        <v>-1.6255569000000001</v>
      </c>
      <c r="F6" s="7">
        <v>0.10559547</v>
      </c>
    </row>
    <row r="7" spans="1:6" x14ac:dyDescent="0.2">
      <c r="A7" s="7" t="s">
        <v>94</v>
      </c>
      <c r="B7" s="8">
        <v>4.8599999999999998E-8</v>
      </c>
      <c r="C7" s="8">
        <v>2.17E-7</v>
      </c>
      <c r="D7" s="7">
        <v>198.99306200000001</v>
      </c>
      <c r="E7" s="7">
        <v>0.22400808</v>
      </c>
      <c r="F7" s="7">
        <v>0.822980840000000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4CE3D-F10F-0246-B87F-36ECA4C56173}">
  <dimension ref="A1:F7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479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37.751853545309402</v>
      </c>
      <c r="C4">
        <v>17.223675547254199</v>
      </c>
      <c r="D4">
        <v>85.954375322884601</v>
      </c>
      <c r="E4">
        <v>2.1918581455935402</v>
      </c>
      <c r="F4">
        <v>3.1093517632693302E-2</v>
      </c>
    </row>
    <row r="5" spans="1:6" x14ac:dyDescent="0.2">
      <c r="A5" t="s">
        <v>103</v>
      </c>
      <c r="B5">
        <v>-8.74366391018499E-2</v>
      </c>
      <c r="C5">
        <v>2.3102217235577201E-2</v>
      </c>
      <c r="D5">
        <v>80.762422899331796</v>
      </c>
      <c r="E5">
        <v>-3.7847726133921999</v>
      </c>
      <c r="F5">
        <v>2.9425902645771498E-4</v>
      </c>
    </row>
    <row r="6" spans="1:6" x14ac:dyDescent="0.2">
      <c r="A6" t="s">
        <v>93</v>
      </c>
      <c r="B6">
        <v>-8.1609334479771398</v>
      </c>
      <c r="C6">
        <v>2.69979273950098</v>
      </c>
      <c r="D6">
        <v>85.250034124765904</v>
      </c>
      <c r="E6">
        <v>-3.02279998333709</v>
      </c>
      <c r="F6">
        <v>3.3072412235547401E-3</v>
      </c>
    </row>
    <row r="7" spans="1:6" x14ac:dyDescent="0.2">
      <c r="A7" t="s">
        <v>94</v>
      </c>
      <c r="B7" s="5">
        <v>6.1445768971759598E-7</v>
      </c>
      <c r="C7" s="5">
        <v>6.5288414301836897E-7</v>
      </c>
      <c r="D7">
        <v>84.419703485793207</v>
      </c>
      <c r="E7">
        <v>0.94114353409913998</v>
      </c>
      <c r="F7">
        <v>0.349316661927138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CA97F-9974-6A4A-AD25-F9F0C700E91E}">
  <dimension ref="A1:F7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486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12.409999255335601</v>
      </c>
      <c r="C4">
        <v>1.81876980286409</v>
      </c>
      <c r="D4">
        <v>321.99431404026399</v>
      </c>
      <c r="E4">
        <v>6.82329299496456</v>
      </c>
      <c r="F4" s="5">
        <v>4.42183914942352E-11</v>
      </c>
    </row>
    <row r="5" spans="1:6" x14ac:dyDescent="0.2">
      <c r="A5" t="s">
        <v>92</v>
      </c>
      <c r="B5">
        <v>-2.1170707731409002</v>
      </c>
      <c r="C5">
        <v>1.0315631749016101</v>
      </c>
      <c r="D5">
        <v>80.027138137966205</v>
      </c>
      <c r="E5">
        <v>-2.0522938629937202</v>
      </c>
      <c r="F5">
        <v>4.3410173141014502E-2</v>
      </c>
    </row>
    <row r="6" spans="1:6" x14ac:dyDescent="0.2">
      <c r="A6" t="s">
        <v>93</v>
      </c>
      <c r="B6">
        <v>-8.6270870812226105E-3</v>
      </c>
      <c r="C6">
        <v>2.26341079459253E-2</v>
      </c>
      <c r="D6">
        <v>306.37895564922599</v>
      </c>
      <c r="E6">
        <v>-0.38115427839406801</v>
      </c>
      <c r="F6">
        <v>0.70335294508248503</v>
      </c>
    </row>
    <row r="7" spans="1:6" x14ac:dyDescent="0.2">
      <c r="A7" t="s">
        <v>94</v>
      </c>
      <c r="B7" s="5">
        <v>-5.2199595190724097E-8</v>
      </c>
      <c r="C7" s="5">
        <v>5.9935270964413199E-8</v>
      </c>
      <c r="D7">
        <v>292.92022772083197</v>
      </c>
      <c r="E7">
        <v>-0.87093283054843995</v>
      </c>
      <c r="F7">
        <v>0.384504040032638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858D8-D5F7-804B-81AD-7BF6EA9657DA}">
  <dimension ref="A1:J5"/>
  <sheetViews>
    <sheetView workbookViewId="0">
      <selection activeCell="D19" sqref="D19"/>
    </sheetView>
  </sheetViews>
  <sheetFormatPr baseColWidth="10" defaultRowHeight="16" x14ac:dyDescent="0.2"/>
  <sheetData>
    <row r="1" spans="1:10" ht="17" thickBot="1" x14ac:dyDescent="0.25">
      <c r="A1" s="9" t="s">
        <v>487</v>
      </c>
      <c r="B1" s="10"/>
      <c r="C1" s="10"/>
      <c r="D1" s="10"/>
      <c r="E1" s="10"/>
      <c r="F1" s="10"/>
    </row>
    <row r="3" spans="1:10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496</v>
      </c>
      <c r="J3" t="s">
        <v>102</v>
      </c>
    </row>
    <row r="4" spans="1:10" x14ac:dyDescent="0.2">
      <c r="A4" t="s">
        <v>493</v>
      </c>
      <c r="B4">
        <v>-0.42414033625242598</v>
      </c>
      <c r="C4">
        <v>0.35584915647294202</v>
      </c>
      <c r="D4">
        <v>85.999999997858396</v>
      </c>
      <c r="E4">
        <v>-1.1919104725619201</v>
      </c>
      <c r="F4">
        <v>0.23657507478383499</v>
      </c>
      <c r="G4">
        <v>0.24424076675702899</v>
      </c>
      <c r="H4" t="s">
        <v>104</v>
      </c>
      <c r="I4" t="s">
        <v>494</v>
      </c>
      <c r="J4">
        <v>0.24424076675702899</v>
      </c>
    </row>
    <row r="5" spans="1:10" x14ac:dyDescent="0.2">
      <c r="A5" t="s">
        <v>495</v>
      </c>
      <c r="B5">
        <v>0.90413710876597098</v>
      </c>
      <c r="C5">
        <v>0.30964400012772703</v>
      </c>
      <c r="D5">
        <v>18.8170316454265</v>
      </c>
      <c r="E5">
        <v>2.9199245210403499</v>
      </c>
      <c r="F5">
        <v>8.8473815573858992E-3</v>
      </c>
      <c r="G5">
        <v>9.0488315830682606E-3</v>
      </c>
      <c r="H5" t="s">
        <v>104</v>
      </c>
      <c r="I5" t="s">
        <v>494</v>
      </c>
      <c r="J5">
        <v>1.80976631661365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D9ECD-C031-4643-8E05-FB766DBC7AF1}">
  <dimension ref="A1:F10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488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-1.18560891494692</v>
      </c>
      <c r="C4">
        <v>1.42477453402272</v>
      </c>
      <c r="D4">
        <v>73.044782534241094</v>
      </c>
      <c r="E4">
        <v>-0.83213791841117701</v>
      </c>
      <c r="F4">
        <v>0.40804341053160298</v>
      </c>
    </row>
    <row r="5" spans="1:6" x14ac:dyDescent="0.2">
      <c r="A5" t="s">
        <v>93</v>
      </c>
      <c r="B5">
        <v>-0.34765423718147898</v>
      </c>
      <c r="C5">
        <v>0.125402297875888</v>
      </c>
      <c r="D5">
        <v>75.712267233861198</v>
      </c>
      <c r="E5">
        <v>-2.7723115371104101</v>
      </c>
      <c r="F5">
        <v>7.0023607195725196E-3</v>
      </c>
    </row>
    <row r="6" spans="1:6" x14ac:dyDescent="0.2">
      <c r="A6" t="s">
        <v>94</v>
      </c>
      <c r="B6" s="5">
        <v>4.1194941037788003E-8</v>
      </c>
      <c r="C6" s="5">
        <v>3.1383090263380097E-8</v>
      </c>
      <c r="D6">
        <v>73.777299654472003</v>
      </c>
      <c r="E6">
        <v>1.3126476931386499</v>
      </c>
      <c r="F6">
        <v>0.19337046484742601</v>
      </c>
    </row>
    <row r="7" spans="1:6" x14ac:dyDescent="0.2">
      <c r="A7" t="s">
        <v>497</v>
      </c>
      <c r="B7">
        <v>0.27031578672657203</v>
      </c>
      <c r="C7">
        <v>0.40449965014787098</v>
      </c>
      <c r="D7">
        <v>22.745935996077701</v>
      </c>
      <c r="E7">
        <v>0.66827199140408</v>
      </c>
      <c r="F7">
        <v>0.51068511475871403</v>
      </c>
    </row>
    <row r="8" spans="1:6" x14ac:dyDescent="0.2">
      <c r="A8" t="s">
        <v>171</v>
      </c>
      <c r="B8">
        <v>0.197197015312611</v>
      </c>
      <c r="C8">
        <v>3.67864554661569E-2</v>
      </c>
      <c r="D8">
        <v>73.068700132520306</v>
      </c>
      <c r="E8">
        <v>5.3605875535910199</v>
      </c>
      <c r="F8" s="5">
        <v>9.2754906082885202E-7</v>
      </c>
    </row>
    <row r="9" spans="1:6" x14ac:dyDescent="0.2">
      <c r="A9" t="s">
        <v>495</v>
      </c>
      <c r="B9">
        <v>0.82584328444682897</v>
      </c>
      <c r="C9">
        <v>0.30792908656735901</v>
      </c>
      <c r="D9">
        <v>20.499460010164899</v>
      </c>
      <c r="E9">
        <v>2.68192684768082</v>
      </c>
      <c r="F9">
        <v>1.41405429973215E-2</v>
      </c>
    </row>
    <row r="10" spans="1:6" x14ac:dyDescent="0.2">
      <c r="A10" t="s">
        <v>498</v>
      </c>
      <c r="B10">
        <v>0.59920071971252697</v>
      </c>
      <c r="C10">
        <v>0.45034672762700201</v>
      </c>
      <c r="D10">
        <v>69.445634988242006</v>
      </c>
      <c r="E10">
        <v>1.33053197226474</v>
      </c>
      <c r="F10">
        <v>0.18769567235187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B54A5-EFC3-A146-8C4E-E06F9179DA7D}">
  <dimension ref="A1:L5"/>
  <sheetViews>
    <sheetView workbookViewId="0">
      <selection sqref="A1:XFD1"/>
    </sheetView>
  </sheetViews>
  <sheetFormatPr baseColWidth="10" defaultRowHeight="16" x14ac:dyDescent="0.2"/>
  <sheetData>
    <row r="1" spans="1:12" ht="17" thickBot="1" x14ac:dyDescent="0.25">
      <c r="A1" s="9" t="s">
        <v>500</v>
      </c>
      <c r="B1" s="10"/>
      <c r="C1" s="10"/>
      <c r="D1" s="10"/>
      <c r="E1" s="10"/>
      <c r="F1" s="10"/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493</v>
      </c>
      <c r="B4">
        <v>5.6949246233321604</v>
      </c>
      <c r="C4">
        <v>14.536603396438</v>
      </c>
      <c r="D4">
        <v>25.361713164472</v>
      </c>
      <c r="E4">
        <v>0.39176446299192702</v>
      </c>
      <c r="F4">
        <v>0.69850478657455395</v>
      </c>
      <c r="G4">
        <v>0.69753001482150101</v>
      </c>
      <c r="H4" t="s">
        <v>104</v>
      </c>
      <c r="I4" t="s">
        <v>499</v>
      </c>
      <c r="J4" t="s">
        <v>31</v>
      </c>
      <c r="K4" t="s">
        <v>106</v>
      </c>
      <c r="L4">
        <v>0.69753001482150101</v>
      </c>
    </row>
    <row r="5" spans="1:12" x14ac:dyDescent="0.2">
      <c r="A5" t="s">
        <v>495</v>
      </c>
      <c r="B5">
        <v>45.3759002916618</v>
      </c>
      <c r="C5">
        <v>12.109780097496699</v>
      </c>
      <c r="D5">
        <v>76.9999999984569</v>
      </c>
      <c r="E5">
        <v>3.7470457701409199</v>
      </c>
      <c r="F5">
        <v>3.4385244276820102E-4</v>
      </c>
      <c r="G5">
        <v>1.0221870754780599E-3</v>
      </c>
      <c r="H5" t="s">
        <v>104</v>
      </c>
      <c r="I5" t="s">
        <v>499</v>
      </c>
      <c r="J5" t="s">
        <v>63</v>
      </c>
      <c r="K5" t="s">
        <v>106</v>
      </c>
      <c r="L5">
        <v>3.06656122643416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206E6-F7F1-FB4A-9E3C-A9D72891DB13}">
  <dimension ref="A1:F7"/>
  <sheetViews>
    <sheetView workbookViewId="0">
      <selection activeCell="D32" sqref="D32"/>
    </sheetView>
  </sheetViews>
  <sheetFormatPr baseColWidth="10" defaultRowHeight="16" x14ac:dyDescent="0.2"/>
  <sheetData>
    <row r="1" spans="1:6" s="3" customFormat="1" ht="17" thickBot="1" x14ac:dyDescent="0.25">
      <c r="A1" s="2" t="s">
        <v>112</v>
      </c>
    </row>
    <row r="2" spans="1:6" s="4" customFormat="1" x14ac:dyDescent="0.2"/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-1981.01723786411</v>
      </c>
      <c r="C4">
        <v>908.23288419364997</v>
      </c>
      <c r="D4">
        <v>198.761937865834</v>
      </c>
      <c r="E4">
        <v>-2.1811776168211598</v>
      </c>
      <c r="F4">
        <v>3.0343912692508801E-2</v>
      </c>
    </row>
    <row r="5" spans="1:6" x14ac:dyDescent="0.2">
      <c r="A5" t="s">
        <v>92</v>
      </c>
      <c r="B5">
        <v>4304.1918607430698</v>
      </c>
      <c r="C5">
        <v>732.15749846310996</v>
      </c>
      <c r="D5">
        <v>64.803054894320496</v>
      </c>
      <c r="E5">
        <v>5.8787786368071098</v>
      </c>
      <c r="F5" s="5">
        <v>1.5763525637336E-7</v>
      </c>
    </row>
    <row r="6" spans="1:6" x14ac:dyDescent="0.2">
      <c r="A6" t="s">
        <v>93</v>
      </c>
      <c r="B6">
        <v>338.27718509716101</v>
      </c>
      <c r="C6">
        <v>105.781572591486</v>
      </c>
      <c r="D6">
        <v>177.79790744220301</v>
      </c>
      <c r="E6">
        <v>3.19788387343739</v>
      </c>
      <c r="F6">
        <v>1.63903141522252E-3</v>
      </c>
    </row>
    <row r="7" spans="1:6" x14ac:dyDescent="0.2">
      <c r="A7" t="s">
        <v>94</v>
      </c>
      <c r="B7">
        <v>1.05982131029782E-4</v>
      </c>
      <c r="C7" s="5">
        <v>2.9474790807134701E-5</v>
      </c>
      <c r="D7">
        <v>172.66923225062001</v>
      </c>
      <c r="E7">
        <v>3.59568730184602</v>
      </c>
      <c r="F7">
        <v>4.2204556414362999E-4</v>
      </c>
    </row>
  </sheetData>
  <conditionalFormatting sqref="A1:A2">
    <cfRule type="duplicateValues" dxfId="8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A747-2536-4549-B97C-5D38D36B56D0}">
  <dimension ref="A1:F10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501</v>
      </c>
      <c r="B1" s="10"/>
      <c r="C1" s="10"/>
      <c r="D1" s="10"/>
      <c r="E1" s="10"/>
      <c r="F1" s="10"/>
    </row>
    <row r="3" spans="1:6" x14ac:dyDescent="0.2">
      <c r="A3" s="7"/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</row>
    <row r="4" spans="1:6" x14ac:dyDescent="0.2">
      <c r="A4" s="7" t="s">
        <v>91</v>
      </c>
      <c r="B4" s="7">
        <v>-54.768138</v>
      </c>
      <c r="C4" s="7">
        <v>30.527221699999998</v>
      </c>
      <c r="D4" s="7">
        <v>77</v>
      </c>
      <c r="E4" s="7">
        <v>-1.7940754000000001</v>
      </c>
      <c r="F4" s="7">
        <v>7.6726559999999999E-2</v>
      </c>
    </row>
    <row r="5" spans="1:6" x14ac:dyDescent="0.2">
      <c r="A5" s="7" t="s">
        <v>93</v>
      </c>
      <c r="B5" s="7">
        <v>-13.932154000000001</v>
      </c>
      <c r="C5" s="7">
        <v>4.3260600699999996</v>
      </c>
      <c r="D5" s="7">
        <v>77</v>
      </c>
      <c r="E5" s="7">
        <v>-3.2205178999999999</v>
      </c>
      <c r="F5" s="7">
        <v>1.8751499999999999E-3</v>
      </c>
    </row>
    <row r="6" spans="1:6" x14ac:dyDescent="0.2">
      <c r="A6" s="7" t="s">
        <v>94</v>
      </c>
      <c r="B6" s="8">
        <v>1.53E-6</v>
      </c>
      <c r="C6" s="8">
        <v>1.0699999999999999E-6</v>
      </c>
      <c r="D6" s="7">
        <v>77</v>
      </c>
      <c r="E6" s="7">
        <v>1.4349552000000001</v>
      </c>
      <c r="F6" s="7">
        <v>0.15534929</v>
      </c>
    </row>
    <row r="7" spans="1:6" x14ac:dyDescent="0.2">
      <c r="A7" s="7" t="s">
        <v>497</v>
      </c>
      <c r="B7" s="7">
        <v>4.9676370800000003</v>
      </c>
      <c r="C7" s="7">
        <v>13.1083961</v>
      </c>
      <c r="D7" s="7">
        <v>77</v>
      </c>
      <c r="E7" s="7">
        <v>0.37896605</v>
      </c>
      <c r="F7" s="7">
        <v>0.70575606999999996</v>
      </c>
    </row>
    <row r="8" spans="1:6" x14ac:dyDescent="0.2">
      <c r="A8" s="7" t="s">
        <v>171</v>
      </c>
      <c r="B8" s="7">
        <v>3.9007337099999999</v>
      </c>
      <c r="C8" s="7">
        <v>1.4319463400000001</v>
      </c>
      <c r="D8" s="7">
        <v>77</v>
      </c>
      <c r="E8" s="7">
        <v>2.72407814</v>
      </c>
      <c r="F8" s="7">
        <v>7.9755099999999999E-3</v>
      </c>
    </row>
    <row r="9" spans="1:6" x14ac:dyDescent="0.2">
      <c r="A9" s="7" t="s">
        <v>495</v>
      </c>
      <c r="B9" s="7">
        <v>22.344506599999999</v>
      </c>
      <c r="C9" s="7">
        <v>10.3025357</v>
      </c>
      <c r="D9" s="7">
        <v>77</v>
      </c>
      <c r="E9" s="7">
        <v>2.1688356400000002</v>
      </c>
      <c r="F9" s="7">
        <v>3.3182030000000001E-2</v>
      </c>
    </row>
    <row r="10" spans="1:6" x14ac:dyDescent="0.2">
      <c r="A10" s="7" t="s">
        <v>494</v>
      </c>
      <c r="B10" s="7">
        <v>25.051910400000001</v>
      </c>
      <c r="C10" s="7">
        <v>3.8082846300000002</v>
      </c>
      <c r="D10" s="7">
        <v>77</v>
      </c>
      <c r="E10" s="7">
        <v>6.5782662900000002</v>
      </c>
      <c r="F10" s="8">
        <v>5.1700000000000001E-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FA6ED-C77E-A74B-A2E9-29C473D81842}">
  <dimension ref="A1:F9"/>
  <sheetViews>
    <sheetView workbookViewId="0">
      <selection sqref="A1:XFD1"/>
    </sheetView>
  </sheetViews>
  <sheetFormatPr baseColWidth="10" defaultRowHeight="16" x14ac:dyDescent="0.2"/>
  <sheetData>
    <row r="1" spans="1:6" ht="17" thickBot="1" x14ac:dyDescent="0.25">
      <c r="A1" s="9" t="s">
        <v>502</v>
      </c>
      <c r="B1" s="10"/>
      <c r="C1" s="10"/>
      <c r="D1" s="10"/>
      <c r="E1" s="10"/>
      <c r="F1" s="10"/>
    </row>
    <row r="3" spans="1:6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6" x14ac:dyDescent="0.2">
      <c r="A4" t="s">
        <v>91</v>
      </c>
      <c r="B4">
        <v>-78.825492245539905</v>
      </c>
      <c r="C4">
        <v>24.303609324016499</v>
      </c>
      <c r="D4">
        <v>164.48353560113401</v>
      </c>
      <c r="E4">
        <v>-3.2433656743998802</v>
      </c>
      <c r="F4">
        <v>1.43059056477021E-3</v>
      </c>
    </row>
    <row r="5" spans="1:6" x14ac:dyDescent="0.2">
      <c r="A5" t="s">
        <v>495</v>
      </c>
      <c r="B5">
        <v>38.798908075002302</v>
      </c>
      <c r="C5">
        <v>15.8303822312236</v>
      </c>
      <c r="D5">
        <v>25.256143098488</v>
      </c>
      <c r="E5">
        <v>2.45091416671392</v>
      </c>
      <c r="F5">
        <v>2.1507618732646401E-2</v>
      </c>
    </row>
    <row r="6" spans="1:6" x14ac:dyDescent="0.2">
      <c r="A6" t="s">
        <v>498</v>
      </c>
      <c r="B6">
        <v>75.770336506751505</v>
      </c>
      <c r="C6">
        <v>8.4878034644328295</v>
      </c>
      <c r="D6">
        <v>161.979449356011</v>
      </c>
      <c r="E6">
        <v>8.9269664200235503</v>
      </c>
      <c r="F6" s="5">
        <v>9.1031196677632409E-16</v>
      </c>
    </row>
    <row r="7" spans="1:6" x14ac:dyDescent="0.2">
      <c r="A7" t="s">
        <v>103</v>
      </c>
      <c r="B7">
        <v>0.17887430472832799</v>
      </c>
      <c r="C7">
        <v>4.6015603945257798E-2</v>
      </c>
      <c r="D7">
        <v>153.84796328322699</v>
      </c>
      <c r="E7">
        <v>3.88725322264867</v>
      </c>
      <c r="F7">
        <v>1.50373249124196E-4</v>
      </c>
    </row>
    <row r="8" spans="1:6" x14ac:dyDescent="0.2">
      <c r="A8" t="s">
        <v>93</v>
      </c>
      <c r="B8">
        <v>1.90233900361792</v>
      </c>
      <c r="C8">
        <v>0.53414448861632402</v>
      </c>
      <c r="D8">
        <v>150.91014556816299</v>
      </c>
      <c r="E8">
        <v>3.56146893614092</v>
      </c>
      <c r="F8">
        <v>4.9375569586374295E-4</v>
      </c>
    </row>
    <row r="9" spans="1:6" x14ac:dyDescent="0.2">
      <c r="A9" t="s">
        <v>94</v>
      </c>
      <c r="B9" s="5">
        <v>9.8345010302069104E-7</v>
      </c>
      <c r="C9" s="5">
        <v>7.75981243127391E-7</v>
      </c>
      <c r="D9">
        <v>154.252235741189</v>
      </c>
      <c r="E9">
        <v>1.26736324071076</v>
      </c>
      <c r="F9">
        <v>0.206935395784611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DC2F8-1200-884B-BD17-09395E3F5140}">
  <dimension ref="A1:L80"/>
  <sheetViews>
    <sheetView workbookViewId="0">
      <selection activeCell="I3" sqref="I3"/>
    </sheetView>
  </sheetViews>
  <sheetFormatPr baseColWidth="10" defaultRowHeight="16" x14ac:dyDescent="0.2"/>
  <sheetData>
    <row r="1" spans="1:12" ht="17" thickBot="1" x14ac:dyDescent="0.25">
      <c r="A1" s="9" t="s">
        <v>503</v>
      </c>
      <c r="B1" s="10"/>
      <c r="C1" s="10"/>
      <c r="D1" s="10"/>
      <c r="E1" s="10"/>
      <c r="F1" s="10"/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495</v>
      </c>
      <c r="B4">
        <v>1.44413908290277</v>
      </c>
      <c r="C4">
        <v>0.28581938222787701</v>
      </c>
      <c r="D4">
        <v>25.330236739118</v>
      </c>
      <c r="E4">
        <v>5.0526282425150502</v>
      </c>
      <c r="F4" s="5">
        <v>3.1387559170782E-5</v>
      </c>
      <c r="G4" s="5">
        <v>2.7193518164463701E-5</v>
      </c>
      <c r="H4" t="s">
        <v>104</v>
      </c>
      <c r="I4" t="s">
        <v>1835</v>
      </c>
      <c r="J4" t="s">
        <v>63</v>
      </c>
      <c r="K4" t="s">
        <v>106</v>
      </c>
      <c r="L4">
        <v>2.0939008986637E-3</v>
      </c>
    </row>
    <row r="5" spans="1:12" x14ac:dyDescent="0.2">
      <c r="A5" t="s">
        <v>495</v>
      </c>
      <c r="B5">
        <v>1.4885139636992799</v>
      </c>
      <c r="C5">
        <v>0.35413965816030302</v>
      </c>
      <c r="D5">
        <v>24.3321341067421</v>
      </c>
      <c r="E5">
        <v>4.20318348820875</v>
      </c>
      <c r="F5">
        <v>3.0754485697272101E-4</v>
      </c>
      <c r="G5">
        <v>2.7816577746283801E-4</v>
      </c>
      <c r="H5" t="s">
        <v>104</v>
      </c>
      <c r="I5" t="s">
        <v>1878</v>
      </c>
      <c r="J5" t="s">
        <v>63</v>
      </c>
      <c r="K5" t="s">
        <v>106</v>
      </c>
      <c r="L5">
        <v>1.07093824323193E-2</v>
      </c>
    </row>
    <row r="6" spans="1:12" x14ac:dyDescent="0.2">
      <c r="A6" t="s">
        <v>495</v>
      </c>
      <c r="B6">
        <v>0.67979868921243702</v>
      </c>
      <c r="C6">
        <v>0.181842795865649</v>
      </c>
      <c r="D6">
        <v>76.999999999729994</v>
      </c>
      <c r="E6">
        <v>3.7383866981164</v>
      </c>
      <c r="F6">
        <v>3.5401641787820298E-4</v>
      </c>
      <c r="G6">
        <v>7.7705087975629304E-4</v>
      </c>
      <c r="H6" t="s">
        <v>104</v>
      </c>
      <c r="I6" t="s">
        <v>1830</v>
      </c>
      <c r="J6" t="s">
        <v>63</v>
      </c>
      <c r="K6" t="s">
        <v>106</v>
      </c>
      <c r="L6">
        <v>1.9944305913744902E-2</v>
      </c>
    </row>
    <row r="7" spans="1:12" x14ac:dyDescent="0.2">
      <c r="A7" t="s">
        <v>495</v>
      </c>
      <c r="B7">
        <v>0.72250293300314405</v>
      </c>
      <c r="C7">
        <v>0.223530690806229</v>
      </c>
      <c r="D7">
        <v>12.9899428226766</v>
      </c>
      <c r="E7">
        <v>3.23223146851659</v>
      </c>
      <c r="F7">
        <v>6.5542348522711104E-3</v>
      </c>
      <c r="G7">
        <v>4.1264002291552197E-3</v>
      </c>
      <c r="H7" t="s">
        <v>104</v>
      </c>
      <c r="I7" t="s">
        <v>1836</v>
      </c>
      <c r="J7" t="s">
        <v>63</v>
      </c>
      <c r="K7" t="s">
        <v>106</v>
      </c>
      <c r="L7">
        <v>6.3546563528990296E-2</v>
      </c>
    </row>
    <row r="8" spans="1:12" x14ac:dyDescent="0.2">
      <c r="A8" t="s">
        <v>495</v>
      </c>
      <c r="B8">
        <v>1.8716155021980101</v>
      </c>
      <c r="C8">
        <v>0.59503011599437805</v>
      </c>
      <c r="D8">
        <v>24.9887799451296</v>
      </c>
      <c r="E8">
        <v>3.1454130671525502</v>
      </c>
      <c r="F8">
        <v>4.2478819970746002E-3</v>
      </c>
      <c r="G8">
        <v>3.82831415182424E-3</v>
      </c>
      <c r="H8" t="s">
        <v>104</v>
      </c>
      <c r="I8" t="s">
        <v>1840</v>
      </c>
      <c r="J8" t="s">
        <v>63</v>
      </c>
      <c r="K8" t="s">
        <v>106</v>
      </c>
      <c r="L8">
        <v>6.3546563528990296E-2</v>
      </c>
    </row>
    <row r="9" spans="1:12" x14ac:dyDescent="0.2">
      <c r="A9" t="s">
        <v>495</v>
      </c>
      <c r="B9">
        <v>0.83505275039154703</v>
      </c>
      <c r="C9">
        <v>0.30928870244617701</v>
      </c>
      <c r="D9">
        <v>28.169164276895099</v>
      </c>
      <c r="E9">
        <v>2.69991352347202</v>
      </c>
      <c r="F9">
        <v>1.15997468943331E-2</v>
      </c>
      <c r="G9">
        <v>1.08173563920686E-2</v>
      </c>
      <c r="H9" t="s">
        <v>104</v>
      </c>
      <c r="I9" t="s">
        <v>1875</v>
      </c>
      <c r="J9" t="s">
        <v>63</v>
      </c>
      <c r="K9" t="s">
        <v>106</v>
      </c>
      <c r="L9">
        <v>0.13882274036488099</v>
      </c>
    </row>
    <row r="10" spans="1:12" x14ac:dyDescent="0.2">
      <c r="A10" t="s">
        <v>495</v>
      </c>
      <c r="B10">
        <v>0.51347034021592997</v>
      </c>
      <c r="C10">
        <v>0.205831619892788</v>
      </c>
      <c r="D10">
        <v>76.999999998842696</v>
      </c>
      <c r="E10">
        <v>2.4946135121677702</v>
      </c>
      <c r="F10">
        <v>1.47513929777521E-2</v>
      </c>
      <c r="G10">
        <v>1.6330201601706399E-2</v>
      </c>
      <c r="H10" t="s">
        <v>104</v>
      </c>
      <c r="I10" t="s">
        <v>1833</v>
      </c>
      <c r="J10" t="s">
        <v>63</v>
      </c>
      <c r="K10" t="s">
        <v>106</v>
      </c>
      <c r="L10">
        <v>0.16067011874057399</v>
      </c>
    </row>
    <row r="11" spans="1:12" x14ac:dyDescent="0.2">
      <c r="A11" t="s">
        <v>495</v>
      </c>
      <c r="B11">
        <v>0.54444563395636103</v>
      </c>
      <c r="C11">
        <v>0.21555899514485899</v>
      </c>
      <c r="D11">
        <v>21.747552552286798</v>
      </c>
      <c r="E11">
        <v>2.52573841138239</v>
      </c>
      <c r="F11">
        <v>1.93492430917835E-2</v>
      </c>
      <c r="G11">
        <v>1.6692999349670001E-2</v>
      </c>
      <c r="H11" t="s">
        <v>104</v>
      </c>
      <c r="I11" t="s">
        <v>1834</v>
      </c>
      <c r="J11" t="s">
        <v>63</v>
      </c>
      <c r="K11" t="s">
        <v>106</v>
      </c>
      <c r="L11">
        <v>0.16067011874057399</v>
      </c>
    </row>
    <row r="12" spans="1:12" x14ac:dyDescent="0.2">
      <c r="A12" t="s">
        <v>495</v>
      </c>
      <c r="B12">
        <v>0.880493953261693</v>
      </c>
      <c r="C12">
        <v>0.36021948387382202</v>
      </c>
      <c r="D12">
        <v>19.928394232991199</v>
      </c>
      <c r="E12">
        <v>2.4443262862763802</v>
      </c>
      <c r="F12">
        <v>2.3939388453726E-2</v>
      </c>
      <c r="G12">
        <v>2.0223119632671802E-2</v>
      </c>
      <c r="H12" t="s">
        <v>104</v>
      </c>
      <c r="I12" t="s">
        <v>1839</v>
      </c>
      <c r="J12" t="s">
        <v>63</v>
      </c>
      <c r="K12" t="s">
        <v>106</v>
      </c>
      <c r="L12">
        <v>0.17302002352397</v>
      </c>
    </row>
    <row r="13" spans="1:12" x14ac:dyDescent="0.2">
      <c r="A13" t="s">
        <v>495</v>
      </c>
      <c r="B13">
        <v>0.41660613069857599</v>
      </c>
      <c r="C13">
        <v>0.20200564481840999</v>
      </c>
      <c r="D13">
        <v>76.999999998186695</v>
      </c>
      <c r="E13">
        <v>2.0623489560060499</v>
      </c>
      <c r="F13">
        <v>4.2547453672067297E-2</v>
      </c>
      <c r="G13">
        <v>4.1881981748297402E-2</v>
      </c>
      <c r="H13" t="s">
        <v>104</v>
      </c>
      <c r="I13" t="s">
        <v>1821</v>
      </c>
      <c r="J13" t="s">
        <v>63</v>
      </c>
      <c r="K13" t="s">
        <v>106</v>
      </c>
      <c r="L13">
        <v>0.218929191591265</v>
      </c>
    </row>
    <row r="14" spans="1:12" x14ac:dyDescent="0.2">
      <c r="A14" t="s">
        <v>495</v>
      </c>
      <c r="B14">
        <v>0.45245388843985701</v>
      </c>
      <c r="C14">
        <v>0.21358633338310101</v>
      </c>
      <c r="D14">
        <v>76.999999999812502</v>
      </c>
      <c r="E14">
        <v>2.1183653526572299</v>
      </c>
      <c r="F14">
        <v>3.7369725446863997E-2</v>
      </c>
      <c r="G14">
        <v>3.6758247808259099E-2</v>
      </c>
      <c r="H14" t="s">
        <v>104</v>
      </c>
      <c r="I14" t="s">
        <v>1822</v>
      </c>
      <c r="J14" t="s">
        <v>63</v>
      </c>
      <c r="K14" t="s">
        <v>106</v>
      </c>
      <c r="L14">
        <v>0.218929191591265</v>
      </c>
    </row>
    <row r="15" spans="1:12" x14ac:dyDescent="0.2">
      <c r="A15" t="s">
        <v>495</v>
      </c>
      <c r="B15">
        <v>0.41227858152653701</v>
      </c>
      <c r="C15">
        <v>0.19827787941778699</v>
      </c>
      <c r="D15">
        <v>20.981372823561099</v>
      </c>
      <c r="E15">
        <v>2.0792969076385699</v>
      </c>
      <c r="F15">
        <v>5.0043163048066601E-2</v>
      </c>
      <c r="G15">
        <v>4.21936372403105E-2</v>
      </c>
      <c r="H15" t="s">
        <v>104</v>
      </c>
      <c r="I15" t="s">
        <v>1825</v>
      </c>
      <c r="J15" t="s">
        <v>63</v>
      </c>
      <c r="K15" t="s">
        <v>106</v>
      </c>
      <c r="L15">
        <v>0.218929191591265</v>
      </c>
    </row>
    <row r="16" spans="1:12" x14ac:dyDescent="0.2">
      <c r="A16" t="s">
        <v>495</v>
      </c>
      <c r="B16">
        <v>0.311241687905911</v>
      </c>
      <c r="C16">
        <v>0.149378248014811</v>
      </c>
      <c r="D16">
        <v>21.8591028264551</v>
      </c>
      <c r="E16">
        <v>2.0835810570964202</v>
      </c>
      <c r="F16">
        <v>4.9104110064830897E-2</v>
      </c>
      <c r="G16">
        <v>4.5033807923585002E-2</v>
      </c>
      <c r="H16" t="s">
        <v>104</v>
      </c>
      <c r="I16" t="s">
        <v>1832</v>
      </c>
      <c r="J16" t="s">
        <v>63</v>
      </c>
      <c r="K16" t="s">
        <v>106</v>
      </c>
      <c r="L16">
        <v>0.218929191591265</v>
      </c>
    </row>
    <row r="17" spans="1:12" x14ac:dyDescent="0.2">
      <c r="A17" t="s">
        <v>495</v>
      </c>
      <c r="B17">
        <v>0.36075721208408401</v>
      </c>
      <c r="C17">
        <v>0.174250664583533</v>
      </c>
      <c r="D17">
        <v>20.249231981826401</v>
      </c>
      <c r="E17">
        <v>2.0703347843539701</v>
      </c>
      <c r="F17">
        <v>5.1415200631236099E-2</v>
      </c>
      <c r="G17">
        <v>4.8335016325344302E-2</v>
      </c>
      <c r="H17" t="s">
        <v>104</v>
      </c>
      <c r="I17" t="s">
        <v>1849</v>
      </c>
      <c r="J17" t="s">
        <v>63</v>
      </c>
      <c r="K17" t="s">
        <v>106</v>
      </c>
      <c r="L17">
        <v>0.218929191591265</v>
      </c>
    </row>
    <row r="18" spans="1:12" x14ac:dyDescent="0.2">
      <c r="A18" t="s">
        <v>495</v>
      </c>
      <c r="B18">
        <v>0.176493165249335</v>
      </c>
      <c r="C18">
        <v>8.0329070795236296E-2</v>
      </c>
      <c r="D18">
        <v>77.000000000495803</v>
      </c>
      <c r="E18">
        <v>2.1971269367627402</v>
      </c>
      <c r="F18">
        <v>3.10185252801383E-2</v>
      </c>
      <c r="G18">
        <v>3.6898677379696897E-2</v>
      </c>
      <c r="H18" t="s">
        <v>104</v>
      </c>
      <c r="I18" t="s">
        <v>1877</v>
      </c>
      <c r="J18" t="s">
        <v>63</v>
      </c>
      <c r="K18" t="s">
        <v>106</v>
      </c>
      <c r="L18">
        <v>0.218929191591265</v>
      </c>
    </row>
    <row r="19" spans="1:12" x14ac:dyDescent="0.2">
      <c r="A19" t="s">
        <v>495</v>
      </c>
      <c r="B19">
        <v>0.32200059335336001</v>
      </c>
      <c r="C19">
        <v>0.15510469355122899</v>
      </c>
      <c r="D19">
        <v>27.4655189464026</v>
      </c>
      <c r="E19">
        <v>2.0760209506297702</v>
      </c>
      <c r="F19">
        <v>4.7373701850784801E-2</v>
      </c>
      <c r="G19">
        <v>4.8325554547252798E-2</v>
      </c>
      <c r="H19" t="s">
        <v>104</v>
      </c>
      <c r="I19" t="s">
        <v>1889</v>
      </c>
      <c r="J19" t="s">
        <v>63</v>
      </c>
      <c r="K19" t="s">
        <v>106</v>
      </c>
      <c r="L19">
        <v>0.218929191591265</v>
      </c>
    </row>
    <row r="20" spans="1:12" x14ac:dyDescent="0.2">
      <c r="A20" t="s">
        <v>495</v>
      </c>
      <c r="B20">
        <v>0.413563324314418</v>
      </c>
      <c r="C20">
        <v>0.20121798079673001</v>
      </c>
      <c r="D20">
        <v>23.448605757207499</v>
      </c>
      <c r="E20">
        <v>2.0553000416607898</v>
      </c>
      <c r="F20">
        <v>5.1152326037261601E-2</v>
      </c>
      <c r="G20">
        <v>4.7563923050606097E-2</v>
      </c>
      <c r="H20" t="s">
        <v>104</v>
      </c>
      <c r="I20" t="s">
        <v>1890</v>
      </c>
      <c r="J20" t="s">
        <v>63</v>
      </c>
      <c r="K20" t="s">
        <v>106</v>
      </c>
      <c r="L20">
        <v>0.218929191591265</v>
      </c>
    </row>
    <row r="21" spans="1:12" x14ac:dyDescent="0.2">
      <c r="A21" t="s">
        <v>495</v>
      </c>
      <c r="B21">
        <v>0.563660688000167</v>
      </c>
      <c r="C21">
        <v>0.31463313415994998</v>
      </c>
      <c r="D21">
        <v>76.999999999106706</v>
      </c>
      <c r="E21">
        <v>1.79148546927552</v>
      </c>
      <c r="F21">
        <v>7.7144570729000994E-2</v>
      </c>
      <c r="G21">
        <v>7.6190961680094302E-2</v>
      </c>
      <c r="H21" t="s">
        <v>104</v>
      </c>
      <c r="I21" t="s">
        <v>1824</v>
      </c>
      <c r="J21" t="s">
        <v>63</v>
      </c>
      <c r="K21" t="s">
        <v>106</v>
      </c>
      <c r="L21">
        <v>0.23466816197469001</v>
      </c>
    </row>
    <row r="22" spans="1:12" x14ac:dyDescent="0.2">
      <c r="A22" t="s">
        <v>495</v>
      </c>
      <c r="B22">
        <v>0.463913661053515</v>
      </c>
      <c r="C22">
        <v>0.24835214410606299</v>
      </c>
      <c r="D22">
        <v>76.999999997761606</v>
      </c>
      <c r="E22">
        <v>1.867967207303</v>
      </c>
      <c r="F22">
        <v>6.5571212771538406E-2</v>
      </c>
      <c r="G22">
        <v>6.4702324749806306E-2</v>
      </c>
      <c r="H22" t="s">
        <v>104</v>
      </c>
      <c r="I22" t="s">
        <v>1826</v>
      </c>
      <c r="J22" t="s">
        <v>63</v>
      </c>
      <c r="K22" t="s">
        <v>106</v>
      </c>
      <c r="L22">
        <v>0.23466816197469001</v>
      </c>
    </row>
    <row r="23" spans="1:12" x14ac:dyDescent="0.2">
      <c r="A23" t="s">
        <v>495</v>
      </c>
      <c r="B23">
        <v>0.12411472505125</v>
      </c>
      <c r="C23">
        <v>6.52156666133515E-2</v>
      </c>
      <c r="D23">
        <v>33.091341271934198</v>
      </c>
      <c r="E23">
        <v>1.9031427798951699</v>
      </c>
      <c r="F23">
        <v>6.5751455304399506E-2</v>
      </c>
      <c r="G23">
        <v>6.4657579998722195E-2</v>
      </c>
      <c r="H23" t="s">
        <v>104</v>
      </c>
      <c r="I23" t="s">
        <v>1827</v>
      </c>
      <c r="J23" t="s">
        <v>63</v>
      </c>
      <c r="K23" t="s">
        <v>106</v>
      </c>
      <c r="L23">
        <v>0.23466816197469001</v>
      </c>
    </row>
    <row r="24" spans="1:12" x14ac:dyDescent="0.2">
      <c r="A24" t="s">
        <v>495</v>
      </c>
      <c r="B24">
        <v>0.57371809775402505</v>
      </c>
      <c r="C24">
        <v>0.30861039900056197</v>
      </c>
      <c r="D24">
        <v>22.337284070039999</v>
      </c>
      <c r="E24">
        <v>1.8590368296467601</v>
      </c>
      <c r="F24">
        <v>7.6246723198234001E-2</v>
      </c>
      <c r="G24">
        <v>7.0976087133985205E-2</v>
      </c>
      <c r="H24" t="s">
        <v>104</v>
      </c>
      <c r="I24" t="s">
        <v>1841</v>
      </c>
      <c r="J24" t="s">
        <v>63</v>
      </c>
      <c r="K24" t="s">
        <v>106</v>
      </c>
      <c r="L24">
        <v>0.23466816197469001</v>
      </c>
    </row>
    <row r="25" spans="1:12" x14ac:dyDescent="0.2">
      <c r="A25" t="s">
        <v>495</v>
      </c>
      <c r="B25">
        <v>0.40973820108443598</v>
      </c>
      <c r="C25">
        <v>0.21669678463720901</v>
      </c>
      <c r="D25">
        <v>20.4130127684592</v>
      </c>
      <c r="E25">
        <v>1.8908365519609101</v>
      </c>
      <c r="F25">
        <v>7.2925705958879206E-2</v>
      </c>
      <c r="G25">
        <v>7.4532116464474399E-2</v>
      </c>
      <c r="H25" t="s">
        <v>104</v>
      </c>
      <c r="I25" t="s">
        <v>1844</v>
      </c>
      <c r="J25" t="s">
        <v>63</v>
      </c>
      <c r="K25" t="s">
        <v>106</v>
      </c>
      <c r="L25">
        <v>0.23466816197469001</v>
      </c>
    </row>
    <row r="26" spans="1:12" x14ac:dyDescent="0.2">
      <c r="A26" t="s">
        <v>495</v>
      </c>
      <c r="B26">
        <v>0.29865789566384199</v>
      </c>
      <c r="C26">
        <v>0.153059391591571</v>
      </c>
      <c r="D26">
        <v>76.999999997652395</v>
      </c>
      <c r="E26">
        <v>1.95125495115512</v>
      </c>
      <c r="F26">
        <v>5.4664156573143802E-2</v>
      </c>
      <c r="G26">
        <v>6.1840146032629599E-2</v>
      </c>
      <c r="H26" t="s">
        <v>104</v>
      </c>
      <c r="I26" t="s">
        <v>1847</v>
      </c>
      <c r="J26" t="s">
        <v>63</v>
      </c>
      <c r="K26" t="s">
        <v>106</v>
      </c>
      <c r="L26">
        <v>0.23466816197469001</v>
      </c>
    </row>
    <row r="27" spans="1:12" x14ac:dyDescent="0.2">
      <c r="A27" t="s">
        <v>495</v>
      </c>
      <c r="B27">
        <v>0.39750180207604602</v>
      </c>
      <c r="C27">
        <v>0.22079959653283501</v>
      </c>
      <c r="D27">
        <v>76.999999999609699</v>
      </c>
      <c r="E27">
        <v>1.8002831903587</v>
      </c>
      <c r="F27">
        <v>7.5732293678022894E-2</v>
      </c>
      <c r="G27">
        <v>7.4788502699898202E-2</v>
      </c>
      <c r="H27" t="s">
        <v>104</v>
      </c>
      <c r="I27" t="s">
        <v>1863</v>
      </c>
      <c r="J27" t="s">
        <v>63</v>
      </c>
      <c r="K27" t="s">
        <v>106</v>
      </c>
      <c r="L27">
        <v>0.23466816197469001</v>
      </c>
    </row>
    <row r="28" spans="1:12" x14ac:dyDescent="0.2">
      <c r="A28" t="s">
        <v>495</v>
      </c>
      <c r="B28">
        <v>0.56957599030570705</v>
      </c>
      <c r="C28">
        <v>0.299909888913654</v>
      </c>
      <c r="D28">
        <v>18.517207326826899</v>
      </c>
      <c r="E28">
        <v>1.8991570847125101</v>
      </c>
      <c r="F28">
        <v>7.3236835099351902E-2</v>
      </c>
      <c r="G28">
        <v>6.8138062656200996E-2</v>
      </c>
      <c r="H28" t="s">
        <v>104</v>
      </c>
      <c r="I28" t="s">
        <v>1876</v>
      </c>
      <c r="J28" t="s">
        <v>63</v>
      </c>
      <c r="K28" t="s">
        <v>106</v>
      </c>
      <c r="L28">
        <v>0.23466816197469001</v>
      </c>
    </row>
    <row r="29" spans="1:12" x14ac:dyDescent="0.2">
      <c r="A29" t="s">
        <v>495</v>
      </c>
      <c r="B29">
        <v>0.36595375040086903</v>
      </c>
      <c r="C29">
        <v>0.21123671506032601</v>
      </c>
      <c r="D29">
        <v>28.523569494278</v>
      </c>
      <c r="E29">
        <v>1.7324343937859401</v>
      </c>
      <c r="F29">
        <v>9.3998135112819001E-2</v>
      </c>
      <c r="G29">
        <v>8.9346888529278301E-2</v>
      </c>
      <c r="H29" t="s">
        <v>104</v>
      </c>
      <c r="I29" t="s">
        <v>1837</v>
      </c>
      <c r="J29" t="s">
        <v>63</v>
      </c>
      <c r="K29" t="s">
        <v>106</v>
      </c>
      <c r="L29">
        <v>0.26460424679824701</v>
      </c>
    </row>
    <row r="30" spans="1:12" x14ac:dyDescent="0.2">
      <c r="A30" t="s">
        <v>495</v>
      </c>
      <c r="B30">
        <v>0.12434755979066001</v>
      </c>
      <c r="C30">
        <v>7.8644683688844294E-2</v>
      </c>
      <c r="D30">
        <v>26.579867169700101</v>
      </c>
      <c r="E30">
        <v>1.5811311579895</v>
      </c>
      <c r="F30">
        <v>0.12567610229732001</v>
      </c>
      <c r="G30">
        <v>0.124831039264345</v>
      </c>
      <c r="H30" t="s">
        <v>104</v>
      </c>
      <c r="I30" t="s">
        <v>1828</v>
      </c>
      <c r="J30" t="s">
        <v>63</v>
      </c>
      <c r="K30" t="s">
        <v>106</v>
      </c>
      <c r="L30">
        <v>0.345948826951053</v>
      </c>
    </row>
    <row r="31" spans="1:12" x14ac:dyDescent="0.2">
      <c r="A31" t="s">
        <v>495</v>
      </c>
      <c r="B31">
        <v>-0.15426985525043199</v>
      </c>
      <c r="C31">
        <v>0.100006348535498</v>
      </c>
      <c r="D31">
        <v>76.999999999378403</v>
      </c>
      <c r="E31">
        <v>-1.54260061995636</v>
      </c>
      <c r="F31">
        <v>0.12702770754811499</v>
      </c>
      <c r="G31">
        <v>0.125799573436746</v>
      </c>
      <c r="H31" t="s">
        <v>104</v>
      </c>
      <c r="I31" t="s">
        <v>1869</v>
      </c>
      <c r="J31" t="s">
        <v>63</v>
      </c>
      <c r="K31" t="s">
        <v>106</v>
      </c>
      <c r="L31">
        <v>0.345948826951053</v>
      </c>
    </row>
    <row r="32" spans="1:12" x14ac:dyDescent="0.2">
      <c r="A32" t="s">
        <v>495</v>
      </c>
      <c r="B32">
        <v>-0.132601307367682</v>
      </c>
      <c r="C32">
        <v>8.6568151928148193E-2</v>
      </c>
      <c r="D32">
        <v>6.4296191527605204</v>
      </c>
      <c r="E32">
        <v>-1.5317562453885101</v>
      </c>
      <c r="F32">
        <v>0.173191828502645</v>
      </c>
      <c r="G32">
        <v>0.13513715526991699</v>
      </c>
      <c r="H32" t="s">
        <v>104</v>
      </c>
      <c r="I32" t="s">
        <v>1858</v>
      </c>
      <c r="J32" t="s">
        <v>63</v>
      </c>
      <c r="K32" t="s">
        <v>106</v>
      </c>
      <c r="L32">
        <v>0.35881244675115798</v>
      </c>
    </row>
    <row r="33" spans="1:12" x14ac:dyDescent="0.2">
      <c r="A33" t="s">
        <v>495</v>
      </c>
      <c r="B33">
        <v>0.30103392042377403</v>
      </c>
      <c r="C33">
        <v>0.20584692424880199</v>
      </c>
      <c r="D33">
        <v>76.9999999982346</v>
      </c>
      <c r="E33">
        <v>1.46241641220698</v>
      </c>
      <c r="F33">
        <v>0.14769684256022</v>
      </c>
      <c r="G33">
        <v>0.146387138396081</v>
      </c>
      <c r="H33" t="s">
        <v>104</v>
      </c>
      <c r="I33" t="s">
        <v>1831</v>
      </c>
      <c r="J33" t="s">
        <v>63</v>
      </c>
      <c r="K33" t="s">
        <v>106</v>
      </c>
      <c r="L33">
        <v>0.36360676311284701</v>
      </c>
    </row>
    <row r="34" spans="1:12" x14ac:dyDescent="0.2">
      <c r="A34" t="s">
        <v>495</v>
      </c>
      <c r="B34">
        <v>-0.50985163765055597</v>
      </c>
      <c r="C34">
        <v>0.34327725307627299</v>
      </c>
      <c r="D34">
        <v>22.456901648530501</v>
      </c>
      <c r="E34">
        <v>-1.4852473709852001</v>
      </c>
      <c r="F34">
        <v>0.15138179118679099</v>
      </c>
      <c r="G34">
        <v>0.14635334820177601</v>
      </c>
      <c r="H34" t="s">
        <v>104</v>
      </c>
      <c r="I34" t="s">
        <v>1853</v>
      </c>
      <c r="J34" t="s">
        <v>63</v>
      </c>
      <c r="K34" t="s">
        <v>106</v>
      </c>
      <c r="L34">
        <v>0.36360676311284701</v>
      </c>
    </row>
    <row r="35" spans="1:12" x14ac:dyDescent="0.2">
      <c r="A35" t="s">
        <v>495</v>
      </c>
      <c r="B35">
        <v>0.11827242682248899</v>
      </c>
      <c r="C35">
        <v>8.0813956083513397E-2</v>
      </c>
      <c r="D35">
        <v>20.026383064056901</v>
      </c>
      <c r="E35">
        <v>1.4635148748350599</v>
      </c>
      <c r="F35">
        <v>0.15884650708508</v>
      </c>
      <c r="G35">
        <v>0.16243992526610501</v>
      </c>
      <c r="H35" t="s">
        <v>104</v>
      </c>
      <c r="I35" t="s">
        <v>1820</v>
      </c>
      <c r="J35" t="s">
        <v>63</v>
      </c>
      <c r="K35" t="s">
        <v>106</v>
      </c>
      <c r="L35">
        <v>0.37589593083658202</v>
      </c>
    </row>
    <row r="36" spans="1:12" x14ac:dyDescent="0.2">
      <c r="A36" t="s">
        <v>495</v>
      </c>
      <c r="B36">
        <v>0.38313372365973503</v>
      </c>
      <c r="C36">
        <v>0.26830816435326699</v>
      </c>
      <c r="D36">
        <v>21.203407914273001</v>
      </c>
      <c r="E36">
        <v>1.4279614807221599</v>
      </c>
      <c r="F36">
        <v>0.16786722556435599</v>
      </c>
      <c r="G36">
        <v>0.16598002140836099</v>
      </c>
      <c r="H36" t="s">
        <v>104</v>
      </c>
      <c r="I36" t="s">
        <v>1864</v>
      </c>
      <c r="J36" t="s">
        <v>63</v>
      </c>
      <c r="K36" t="s">
        <v>106</v>
      </c>
      <c r="L36">
        <v>0.37589593083658202</v>
      </c>
    </row>
    <row r="37" spans="1:12" x14ac:dyDescent="0.2">
      <c r="A37" t="s">
        <v>495</v>
      </c>
      <c r="B37">
        <v>-0.16980632881865401</v>
      </c>
      <c r="C37">
        <v>0.11707316750760099</v>
      </c>
      <c r="D37">
        <v>18.971703677509801</v>
      </c>
      <c r="E37">
        <v>-1.4504290986030499</v>
      </c>
      <c r="F37">
        <v>0.163271880594305</v>
      </c>
      <c r="G37">
        <v>0.15816444635401999</v>
      </c>
      <c r="H37" t="s">
        <v>104</v>
      </c>
      <c r="I37" t="s">
        <v>1887</v>
      </c>
      <c r="J37" t="s">
        <v>63</v>
      </c>
      <c r="K37" t="s">
        <v>106</v>
      </c>
      <c r="L37">
        <v>0.37589593083658202</v>
      </c>
    </row>
    <row r="38" spans="1:12" x14ac:dyDescent="0.2">
      <c r="A38" t="s">
        <v>495</v>
      </c>
      <c r="B38">
        <v>0.16314342906570001</v>
      </c>
      <c r="C38">
        <v>0.13086983006167799</v>
      </c>
      <c r="D38">
        <v>26.1642651181443</v>
      </c>
      <c r="E38">
        <v>1.2466083969759201</v>
      </c>
      <c r="F38">
        <v>0.22358664148853299</v>
      </c>
      <c r="G38">
        <v>0.221328272286754</v>
      </c>
      <c r="H38" t="s">
        <v>104</v>
      </c>
      <c r="I38" t="s">
        <v>1842</v>
      </c>
      <c r="J38" t="s">
        <v>63</v>
      </c>
      <c r="K38" t="s">
        <v>106</v>
      </c>
      <c r="L38">
        <v>0.44636573228311399</v>
      </c>
    </row>
    <row r="39" spans="1:12" x14ac:dyDescent="0.2">
      <c r="A39" t="s">
        <v>495</v>
      </c>
      <c r="B39">
        <v>1.04773368512071</v>
      </c>
      <c r="C39">
        <v>0.85927732938138801</v>
      </c>
      <c r="D39">
        <v>14.082077598539801</v>
      </c>
      <c r="E39">
        <v>1.2193195948448801</v>
      </c>
      <c r="F39">
        <v>0.24275323286798201</v>
      </c>
      <c r="G39">
        <v>0.226081344922616</v>
      </c>
      <c r="H39" t="s">
        <v>104</v>
      </c>
      <c r="I39" t="s">
        <v>1873</v>
      </c>
      <c r="J39" t="s">
        <v>63</v>
      </c>
      <c r="K39" t="s">
        <v>106</v>
      </c>
      <c r="L39">
        <v>0.44636573228311399</v>
      </c>
    </row>
    <row r="40" spans="1:12" x14ac:dyDescent="0.2">
      <c r="A40" t="s">
        <v>495</v>
      </c>
      <c r="B40">
        <v>-0.18523665318763199</v>
      </c>
      <c r="C40">
        <v>0.14942846132020701</v>
      </c>
      <c r="D40">
        <v>76.999999998658595</v>
      </c>
      <c r="E40">
        <v>-1.2396343477745599</v>
      </c>
      <c r="F40">
        <v>0.218875494808179</v>
      </c>
      <c r="G40">
        <v>0.21738351286837401</v>
      </c>
      <c r="H40" t="s">
        <v>104</v>
      </c>
      <c r="I40" t="s">
        <v>1880</v>
      </c>
      <c r="J40" t="s">
        <v>63</v>
      </c>
      <c r="K40" t="s">
        <v>106</v>
      </c>
      <c r="L40">
        <v>0.44636573228311399</v>
      </c>
    </row>
    <row r="41" spans="1:12" x14ac:dyDescent="0.2">
      <c r="A41" t="s">
        <v>495</v>
      </c>
      <c r="B41">
        <v>0.224527134877649</v>
      </c>
      <c r="C41">
        <v>0.17634430285071201</v>
      </c>
      <c r="D41">
        <v>77.000000000244796</v>
      </c>
      <c r="E41">
        <v>1.27323157736333</v>
      </c>
      <c r="F41">
        <v>0.206766396778684</v>
      </c>
      <c r="G41">
        <v>0.20529640523912601</v>
      </c>
      <c r="H41" t="s">
        <v>104</v>
      </c>
      <c r="I41" t="s">
        <v>1886</v>
      </c>
      <c r="J41" t="s">
        <v>63</v>
      </c>
      <c r="K41" t="s">
        <v>106</v>
      </c>
      <c r="L41">
        <v>0.44636573228311399</v>
      </c>
    </row>
    <row r="42" spans="1:12" x14ac:dyDescent="0.2">
      <c r="A42" t="s">
        <v>495</v>
      </c>
      <c r="B42">
        <v>0.40136747780375998</v>
      </c>
      <c r="C42">
        <v>0.315170200435959</v>
      </c>
      <c r="D42">
        <v>26.747856754325301</v>
      </c>
      <c r="E42">
        <v>1.2734943762086901</v>
      </c>
      <c r="F42">
        <v>0.213798873052302</v>
      </c>
      <c r="G42">
        <v>0.209854870252177</v>
      </c>
      <c r="H42" t="s">
        <v>104</v>
      </c>
      <c r="I42" t="s">
        <v>1894</v>
      </c>
      <c r="J42" t="s">
        <v>63</v>
      </c>
      <c r="K42" t="s">
        <v>106</v>
      </c>
      <c r="L42">
        <v>0.44636573228311399</v>
      </c>
    </row>
    <row r="43" spans="1:12" x14ac:dyDescent="0.2">
      <c r="A43" t="s">
        <v>495</v>
      </c>
      <c r="B43">
        <v>-8.6393891756568295E-2</v>
      </c>
      <c r="C43">
        <v>7.0359997994997203E-2</v>
      </c>
      <c r="D43">
        <v>22.743703456703699</v>
      </c>
      <c r="E43">
        <v>-1.2278836585912201</v>
      </c>
      <c r="F43">
        <v>0.23204731519031399</v>
      </c>
      <c r="G43">
        <v>0.23862325660903</v>
      </c>
      <c r="H43" t="s">
        <v>104</v>
      </c>
      <c r="I43" t="s">
        <v>1855</v>
      </c>
      <c r="J43" t="s">
        <v>63</v>
      </c>
      <c r="K43" t="s">
        <v>106</v>
      </c>
      <c r="L43">
        <v>0.459349768972382</v>
      </c>
    </row>
    <row r="44" spans="1:12" x14ac:dyDescent="0.2">
      <c r="A44" t="s">
        <v>495</v>
      </c>
      <c r="B44">
        <v>-0.192616078883354</v>
      </c>
      <c r="C44">
        <v>0.16430734111432099</v>
      </c>
      <c r="D44">
        <v>21.154920223187599</v>
      </c>
      <c r="E44">
        <v>-1.17229137527907</v>
      </c>
      <c r="F44">
        <v>0.25411301193657598</v>
      </c>
      <c r="G44">
        <v>0.24663812076870201</v>
      </c>
      <c r="H44" t="s">
        <v>104</v>
      </c>
      <c r="I44" t="s">
        <v>1845</v>
      </c>
      <c r="J44" t="s">
        <v>63</v>
      </c>
      <c r="K44" t="s">
        <v>106</v>
      </c>
      <c r="L44">
        <v>0.46319842193146499</v>
      </c>
    </row>
    <row r="45" spans="1:12" x14ac:dyDescent="0.2">
      <c r="A45" t="s">
        <v>495</v>
      </c>
      <c r="B45">
        <v>-0.386135089769021</v>
      </c>
      <c r="C45">
        <v>0.34877895510922602</v>
      </c>
      <c r="D45">
        <v>25.032194815663299</v>
      </c>
      <c r="E45">
        <v>-1.1071054721409299</v>
      </c>
      <c r="F45">
        <v>0.27877400248490602</v>
      </c>
      <c r="G45">
        <v>0.27268834343106402</v>
      </c>
      <c r="H45" t="s">
        <v>104</v>
      </c>
      <c r="I45" t="s">
        <v>1867</v>
      </c>
      <c r="J45" t="s">
        <v>63</v>
      </c>
      <c r="K45" t="s">
        <v>106</v>
      </c>
      <c r="L45">
        <v>0.499928629623617</v>
      </c>
    </row>
    <row r="46" spans="1:12" x14ac:dyDescent="0.2">
      <c r="A46" t="s">
        <v>495</v>
      </c>
      <c r="B46">
        <v>-8.6376733039454104E-2</v>
      </c>
      <c r="C46">
        <v>8.2174515833487005E-2</v>
      </c>
      <c r="D46">
        <v>25.6960904198843</v>
      </c>
      <c r="E46">
        <v>-1.0511377178599</v>
      </c>
      <c r="F46">
        <v>0.30298070337553401</v>
      </c>
      <c r="G46">
        <v>0.30006020191579402</v>
      </c>
      <c r="H46" t="s">
        <v>104</v>
      </c>
      <c r="I46" t="s">
        <v>1852</v>
      </c>
      <c r="J46" t="s">
        <v>63</v>
      </c>
      <c r="K46" t="s">
        <v>106</v>
      </c>
      <c r="L46">
        <v>0.52600515419043603</v>
      </c>
    </row>
    <row r="47" spans="1:12" x14ac:dyDescent="0.2">
      <c r="A47" t="s">
        <v>495</v>
      </c>
      <c r="B47">
        <v>0.18032975498668299</v>
      </c>
      <c r="C47">
        <v>0.17225279819821401</v>
      </c>
      <c r="D47">
        <v>20.385766469950799</v>
      </c>
      <c r="E47">
        <v>1.0468901339946499</v>
      </c>
      <c r="F47">
        <v>0.30740493084752202</v>
      </c>
      <c r="G47">
        <v>0.30057437382310698</v>
      </c>
      <c r="H47" t="s">
        <v>104</v>
      </c>
      <c r="I47" t="s">
        <v>1891</v>
      </c>
      <c r="J47" t="s">
        <v>63</v>
      </c>
      <c r="K47" t="s">
        <v>106</v>
      </c>
      <c r="L47">
        <v>0.52600515419043603</v>
      </c>
    </row>
    <row r="48" spans="1:12" x14ac:dyDescent="0.2">
      <c r="A48" t="s">
        <v>495</v>
      </c>
      <c r="B48">
        <v>-9.3769175486972903E-2</v>
      </c>
      <c r="C48">
        <v>9.0415724954022295E-2</v>
      </c>
      <c r="D48">
        <v>23.830360090576601</v>
      </c>
      <c r="E48">
        <v>-1.0370892401145499</v>
      </c>
      <c r="F48">
        <v>0.31010380805693299</v>
      </c>
      <c r="G48">
        <v>0.308396091104023</v>
      </c>
      <c r="H48" t="s">
        <v>104</v>
      </c>
      <c r="I48" t="s">
        <v>1851</v>
      </c>
      <c r="J48" t="s">
        <v>63</v>
      </c>
      <c r="K48" t="s">
        <v>106</v>
      </c>
      <c r="L48">
        <v>0.52769997811132896</v>
      </c>
    </row>
    <row r="49" spans="1:12" x14ac:dyDescent="0.2">
      <c r="A49" t="s">
        <v>495</v>
      </c>
      <c r="B49">
        <v>0.110632608822493</v>
      </c>
      <c r="C49">
        <v>0.109517058762852</v>
      </c>
      <c r="D49">
        <v>22.0188940393523</v>
      </c>
      <c r="E49">
        <v>1.0101860849099</v>
      </c>
      <c r="F49">
        <v>0.32337895817700801</v>
      </c>
      <c r="G49">
        <v>0.315967230341196</v>
      </c>
      <c r="H49" t="s">
        <v>104</v>
      </c>
      <c r="I49" t="s">
        <v>1861</v>
      </c>
      <c r="J49" t="s">
        <v>63</v>
      </c>
      <c r="K49" t="s">
        <v>106</v>
      </c>
      <c r="L49">
        <v>0.52890166817982798</v>
      </c>
    </row>
    <row r="50" spans="1:12" x14ac:dyDescent="0.2">
      <c r="A50" t="s">
        <v>495</v>
      </c>
      <c r="B50">
        <v>0.30430144498497202</v>
      </c>
      <c r="C50">
        <v>0.310120901255792</v>
      </c>
      <c r="D50">
        <v>26.546049064825201</v>
      </c>
      <c r="E50">
        <v>0.98123487888995897</v>
      </c>
      <c r="F50">
        <v>0.33533575155883799</v>
      </c>
      <c r="G50">
        <v>0.33108001110149099</v>
      </c>
      <c r="H50" t="s">
        <v>104</v>
      </c>
      <c r="I50" t="s">
        <v>1883</v>
      </c>
      <c r="J50" t="s">
        <v>63</v>
      </c>
      <c r="K50" t="s">
        <v>106</v>
      </c>
      <c r="L50">
        <v>0.54240767776201704</v>
      </c>
    </row>
    <row r="51" spans="1:12" x14ac:dyDescent="0.2">
      <c r="A51" t="s">
        <v>495</v>
      </c>
      <c r="B51">
        <v>-0.20714138683773001</v>
      </c>
      <c r="C51">
        <v>0.236369159507055</v>
      </c>
      <c r="D51">
        <v>20.814499671707999</v>
      </c>
      <c r="E51">
        <v>-0.87634692812599102</v>
      </c>
      <c r="F51">
        <v>0.390843473374474</v>
      </c>
      <c r="G51">
        <v>0.38439692125713198</v>
      </c>
      <c r="H51" t="s">
        <v>104</v>
      </c>
      <c r="I51" t="s">
        <v>1846</v>
      </c>
      <c r="J51" t="s">
        <v>63</v>
      </c>
      <c r="K51" t="s">
        <v>106</v>
      </c>
      <c r="L51">
        <v>0.58036397915292504</v>
      </c>
    </row>
    <row r="52" spans="1:12" x14ac:dyDescent="0.2">
      <c r="A52" t="s">
        <v>495</v>
      </c>
      <c r="B52">
        <v>-0.111862556277589</v>
      </c>
      <c r="C52">
        <v>0.12430715628649899</v>
      </c>
      <c r="D52">
        <v>24.5747358939484</v>
      </c>
      <c r="E52">
        <v>-0.899888305865291</v>
      </c>
      <c r="F52">
        <v>0.376913725995765</v>
      </c>
      <c r="G52">
        <v>0.37260592902951001</v>
      </c>
      <c r="H52" t="s">
        <v>104</v>
      </c>
      <c r="I52" t="s">
        <v>1848</v>
      </c>
      <c r="J52" t="s">
        <v>63</v>
      </c>
      <c r="K52" t="s">
        <v>106</v>
      </c>
      <c r="L52">
        <v>0.58036397915292504</v>
      </c>
    </row>
    <row r="53" spans="1:12" x14ac:dyDescent="0.2">
      <c r="A53" t="s">
        <v>495</v>
      </c>
      <c r="B53">
        <v>0.18991019829011299</v>
      </c>
      <c r="C53">
        <v>0.20996171581586401</v>
      </c>
      <c r="D53">
        <v>18.485850279817999</v>
      </c>
      <c r="E53">
        <v>0.90449917287141901</v>
      </c>
      <c r="F53">
        <v>0.37736812491039401</v>
      </c>
      <c r="G53">
        <v>0.37491184602009098</v>
      </c>
      <c r="H53" t="s">
        <v>104</v>
      </c>
      <c r="I53" t="s">
        <v>1874</v>
      </c>
      <c r="J53" t="s">
        <v>63</v>
      </c>
      <c r="K53" t="s">
        <v>106</v>
      </c>
      <c r="L53">
        <v>0.58036397915292504</v>
      </c>
    </row>
    <row r="54" spans="1:12" x14ac:dyDescent="0.2">
      <c r="A54" t="s">
        <v>495</v>
      </c>
      <c r="B54">
        <v>-0.398144902628145</v>
      </c>
      <c r="C54">
        <v>0.44789957463091301</v>
      </c>
      <c r="D54">
        <v>19.811943440278601</v>
      </c>
      <c r="E54">
        <v>-0.88891556317335596</v>
      </c>
      <c r="F54">
        <v>0.384714568757833</v>
      </c>
      <c r="G54">
        <v>0.37786926392307801</v>
      </c>
      <c r="H54" t="s">
        <v>104</v>
      </c>
      <c r="I54" t="s">
        <v>1888</v>
      </c>
      <c r="J54" t="s">
        <v>63</v>
      </c>
      <c r="K54" t="s">
        <v>106</v>
      </c>
      <c r="L54">
        <v>0.58036397915292504</v>
      </c>
    </row>
    <row r="55" spans="1:12" x14ac:dyDescent="0.2">
      <c r="A55" t="s">
        <v>495</v>
      </c>
      <c r="B55">
        <v>8.3578613170346899E-2</v>
      </c>
      <c r="C55">
        <v>9.8530039633176206E-2</v>
      </c>
      <c r="D55">
        <v>28.526844158521499</v>
      </c>
      <c r="E55">
        <v>0.84825514616158804</v>
      </c>
      <c r="F55">
        <v>0.40335760449004998</v>
      </c>
      <c r="G55">
        <v>0.40001872850853398</v>
      </c>
      <c r="H55" t="s">
        <v>104</v>
      </c>
      <c r="I55" t="s">
        <v>1854</v>
      </c>
      <c r="J55" t="s">
        <v>63</v>
      </c>
      <c r="K55" t="s">
        <v>106</v>
      </c>
      <c r="L55">
        <v>0.58356091309829705</v>
      </c>
    </row>
    <row r="56" spans="1:12" x14ac:dyDescent="0.2">
      <c r="A56" t="s">
        <v>495</v>
      </c>
      <c r="B56">
        <v>-5.4521444757219997E-2</v>
      </c>
      <c r="C56">
        <v>6.41765583730151E-2</v>
      </c>
      <c r="D56">
        <v>13.6637093561464</v>
      </c>
      <c r="E56">
        <v>-0.84955388913695695</v>
      </c>
      <c r="F56">
        <v>0.41021206416915101</v>
      </c>
      <c r="G56">
        <v>0.40167179732739899</v>
      </c>
      <c r="H56" t="s">
        <v>104</v>
      </c>
      <c r="I56" t="s">
        <v>1862</v>
      </c>
      <c r="J56" t="s">
        <v>63</v>
      </c>
      <c r="K56" t="s">
        <v>106</v>
      </c>
      <c r="L56">
        <v>0.58356091309829705</v>
      </c>
    </row>
    <row r="57" spans="1:12" x14ac:dyDescent="0.2">
      <c r="A57" t="s">
        <v>495</v>
      </c>
      <c r="B57">
        <v>0.11370836889644</v>
      </c>
      <c r="C57">
        <v>0.139586270137287</v>
      </c>
      <c r="D57">
        <v>26.045420788194299</v>
      </c>
      <c r="E57">
        <v>0.81460998122956196</v>
      </c>
      <c r="F57">
        <v>0.42268185733893898</v>
      </c>
      <c r="G57">
        <v>0.418263312958367</v>
      </c>
      <c r="H57" t="s">
        <v>104</v>
      </c>
      <c r="I57" t="s">
        <v>1892</v>
      </c>
      <c r="J57" t="s">
        <v>63</v>
      </c>
      <c r="K57" t="s">
        <v>106</v>
      </c>
      <c r="L57">
        <v>0.59641250181100502</v>
      </c>
    </row>
    <row r="58" spans="1:12" x14ac:dyDescent="0.2">
      <c r="A58" t="s">
        <v>495</v>
      </c>
      <c r="B58">
        <v>-0.155382518243249</v>
      </c>
      <c r="C58">
        <v>0.195586131962561</v>
      </c>
      <c r="D58">
        <v>17.113199409030202</v>
      </c>
      <c r="E58">
        <v>-0.79444547874689098</v>
      </c>
      <c r="F58">
        <v>0.43781527017808802</v>
      </c>
      <c r="G58">
        <v>0.42868466979216202</v>
      </c>
      <c r="H58" t="s">
        <v>104</v>
      </c>
      <c r="I58" t="s">
        <v>1885</v>
      </c>
      <c r="J58" t="s">
        <v>63</v>
      </c>
      <c r="K58" t="s">
        <v>106</v>
      </c>
      <c r="L58">
        <v>0.60015853770902705</v>
      </c>
    </row>
    <row r="59" spans="1:12" x14ac:dyDescent="0.2">
      <c r="A59" t="s">
        <v>495</v>
      </c>
      <c r="B59">
        <v>-9.7020066320006898E-2</v>
      </c>
      <c r="C59">
        <v>0.126572608498664</v>
      </c>
      <c r="D59">
        <v>30.352958994101002</v>
      </c>
      <c r="E59">
        <v>-0.76651708036048405</v>
      </c>
      <c r="F59">
        <v>0.449289549649311</v>
      </c>
      <c r="G59">
        <v>0.44628217269332598</v>
      </c>
      <c r="H59" t="s">
        <v>104</v>
      </c>
      <c r="I59" t="s">
        <v>1850</v>
      </c>
      <c r="J59" t="s">
        <v>63</v>
      </c>
      <c r="K59" t="s">
        <v>106</v>
      </c>
      <c r="L59">
        <v>0.61363798745332299</v>
      </c>
    </row>
    <row r="60" spans="1:12" x14ac:dyDescent="0.2">
      <c r="A60" t="s">
        <v>495</v>
      </c>
      <c r="B60">
        <v>-9.3593069746083501E-2</v>
      </c>
      <c r="C60">
        <v>0.126530746168069</v>
      </c>
      <c r="D60">
        <v>21.594890003235498</v>
      </c>
      <c r="E60">
        <v>-0.73968638121966901</v>
      </c>
      <c r="F60">
        <v>0.46745591806458198</v>
      </c>
      <c r="G60">
        <v>0.46240169935037401</v>
      </c>
      <c r="H60" t="s">
        <v>104</v>
      </c>
      <c r="I60" t="s">
        <v>1860</v>
      </c>
      <c r="J60" t="s">
        <v>63</v>
      </c>
      <c r="K60" t="s">
        <v>106</v>
      </c>
      <c r="L60">
        <v>0.62464790964875105</v>
      </c>
    </row>
    <row r="61" spans="1:12" x14ac:dyDescent="0.2">
      <c r="A61" t="s">
        <v>495</v>
      </c>
      <c r="B61">
        <v>0.35989700214912901</v>
      </c>
      <c r="C61">
        <v>0.51570694896201796</v>
      </c>
      <c r="D61">
        <v>17.324730011905899</v>
      </c>
      <c r="E61">
        <v>0.69787115119062604</v>
      </c>
      <c r="F61">
        <v>0.49451848882374899</v>
      </c>
      <c r="G61">
        <v>0.48673325170819498</v>
      </c>
      <c r="H61" t="s">
        <v>104</v>
      </c>
      <c r="I61" t="s">
        <v>1838</v>
      </c>
      <c r="J61" t="s">
        <v>63</v>
      </c>
      <c r="K61" t="s">
        <v>106</v>
      </c>
      <c r="L61">
        <v>0.64618035140570695</v>
      </c>
    </row>
    <row r="62" spans="1:12" x14ac:dyDescent="0.2">
      <c r="A62" t="s">
        <v>495</v>
      </c>
      <c r="B62">
        <v>-0.63345380150754604</v>
      </c>
      <c r="C62">
        <v>0.94515454403926202</v>
      </c>
      <c r="D62">
        <v>76.999999998205794</v>
      </c>
      <c r="E62">
        <v>-0.67021187752045797</v>
      </c>
      <c r="F62">
        <v>0.50472785864875802</v>
      </c>
      <c r="G62">
        <v>0.50334397314330304</v>
      </c>
      <c r="H62" t="s">
        <v>104</v>
      </c>
      <c r="I62" t="s">
        <v>1866</v>
      </c>
      <c r="J62" t="s">
        <v>63</v>
      </c>
      <c r="K62" t="s">
        <v>106</v>
      </c>
      <c r="L62">
        <v>0.65690654122092096</v>
      </c>
    </row>
    <row r="63" spans="1:12" x14ac:dyDescent="0.2">
      <c r="A63" t="s">
        <v>495</v>
      </c>
      <c r="B63">
        <v>-4.2442505445796801E-2</v>
      </c>
      <c r="C63">
        <v>6.9563475172454398E-2</v>
      </c>
      <c r="D63">
        <v>76.999999999770907</v>
      </c>
      <c r="E63">
        <v>-0.61012629602787705</v>
      </c>
      <c r="F63">
        <v>0.54357465283972195</v>
      </c>
      <c r="G63">
        <v>0.542265426769582</v>
      </c>
      <c r="H63" t="s">
        <v>104</v>
      </c>
      <c r="I63" t="s">
        <v>1865</v>
      </c>
      <c r="J63" t="s">
        <v>63</v>
      </c>
      <c r="K63" t="s">
        <v>106</v>
      </c>
      <c r="L63">
        <v>0.66950496957800698</v>
      </c>
    </row>
    <row r="64" spans="1:12" x14ac:dyDescent="0.2">
      <c r="A64" t="s">
        <v>495</v>
      </c>
      <c r="B64">
        <v>4.73524378308285E-2</v>
      </c>
      <c r="C64">
        <v>7.6491573157032006E-2</v>
      </c>
      <c r="D64">
        <v>30.386250815621299</v>
      </c>
      <c r="E64">
        <v>0.61905430724528498</v>
      </c>
      <c r="F64">
        <v>0.54049443082471904</v>
      </c>
      <c r="G64">
        <v>0.53713870666430197</v>
      </c>
      <c r="H64" t="s">
        <v>104</v>
      </c>
      <c r="I64" t="s">
        <v>1870</v>
      </c>
      <c r="J64" t="s">
        <v>63</v>
      </c>
      <c r="K64" t="s">
        <v>106</v>
      </c>
      <c r="L64">
        <v>0.66950496957800698</v>
      </c>
    </row>
    <row r="65" spans="1:12" x14ac:dyDescent="0.2">
      <c r="A65" t="s">
        <v>495</v>
      </c>
      <c r="B65">
        <v>-5.6567287360560499E-2</v>
      </c>
      <c r="C65">
        <v>9.3591536457682006E-2</v>
      </c>
      <c r="D65">
        <v>21.571576448414199</v>
      </c>
      <c r="E65">
        <v>-0.60440601256864401</v>
      </c>
      <c r="F65">
        <v>0.55187843566067696</v>
      </c>
      <c r="G65">
        <v>0.54777679329109596</v>
      </c>
      <c r="H65" t="s">
        <v>104</v>
      </c>
      <c r="I65" t="s">
        <v>1871</v>
      </c>
      <c r="J65" t="s">
        <v>63</v>
      </c>
      <c r="K65" t="s">
        <v>106</v>
      </c>
      <c r="L65">
        <v>0.66950496957800698</v>
      </c>
    </row>
    <row r="66" spans="1:12" x14ac:dyDescent="0.2">
      <c r="A66" t="s">
        <v>495</v>
      </c>
      <c r="B66">
        <v>-0.25798035461096303</v>
      </c>
      <c r="C66">
        <v>0.40914647672405802</v>
      </c>
      <c r="D66">
        <v>15.6985857183649</v>
      </c>
      <c r="E66">
        <v>-0.630532998051339</v>
      </c>
      <c r="F66">
        <v>0.53741748669873501</v>
      </c>
      <c r="G66">
        <v>0.52889362109514004</v>
      </c>
      <c r="H66" t="s">
        <v>104</v>
      </c>
      <c r="I66" t="s">
        <v>1884</v>
      </c>
      <c r="J66" t="s">
        <v>63</v>
      </c>
      <c r="K66" t="s">
        <v>106</v>
      </c>
      <c r="L66">
        <v>0.66950496957800698</v>
      </c>
    </row>
    <row r="67" spans="1:12" x14ac:dyDescent="0.2">
      <c r="A67" t="s">
        <v>495</v>
      </c>
      <c r="B67">
        <v>5.8066534155754801E-2</v>
      </c>
      <c r="C67">
        <v>9.9401761461110405E-2</v>
      </c>
      <c r="D67">
        <v>21.9580401758158</v>
      </c>
      <c r="E67">
        <v>0.58416001187737998</v>
      </c>
      <c r="F67">
        <v>0.56506641181913198</v>
      </c>
      <c r="G67">
        <v>0.56105171525264796</v>
      </c>
      <c r="H67" t="s">
        <v>104</v>
      </c>
      <c r="I67" t="s">
        <v>1829</v>
      </c>
      <c r="J67" t="s">
        <v>63</v>
      </c>
      <c r="K67" t="s">
        <v>106</v>
      </c>
      <c r="L67">
        <v>0.67501534491334203</v>
      </c>
    </row>
    <row r="68" spans="1:12" x14ac:dyDescent="0.2">
      <c r="A68" t="s">
        <v>495</v>
      </c>
      <c r="B68">
        <v>-0.45626325527067901</v>
      </c>
      <c r="C68">
        <v>0.82730271241573805</v>
      </c>
      <c r="D68">
        <v>29.463495339530098</v>
      </c>
      <c r="E68">
        <v>-0.55150702206497404</v>
      </c>
      <c r="F68">
        <v>0.58544496977134797</v>
      </c>
      <c r="G68">
        <v>0.58223166970339002</v>
      </c>
      <c r="H68" t="s">
        <v>104</v>
      </c>
      <c r="I68" t="s">
        <v>1819</v>
      </c>
      <c r="J68" t="s">
        <v>63</v>
      </c>
      <c r="K68" t="s">
        <v>106</v>
      </c>
      <c r="L68">
        <v>0.67927028132062095</v>
      </c>
    </row>
    <row r="69" spans="1:12" x14ac:dyDescent="0.2">
      <c r="A69" t="s">
        <v>495</v>
      </c>
      <c r="B69">
        <v>4.1614992912356902E-2</v>
      </c>
      <c r="C69">
        <v>7.4820597617377096E-2</v>
      </c>
      <c r="D69">
        <v>77.000000000667299</v>
      </c>
      <c r="E69">
        <v>0.55619701308950498</v>
      </c>
      <c r="F69">
        <v>0.57968894093177703</v>
      </c>
      <c r="G69">
        <v>0.57845726727013402</v>
      </c>
      <c r="H69" t="s">
        <v>104</v>
      </c>
      <c r="I69" t="s">
        <v>1823</v>
      </c>
      <c r="J69" t="s">
        <v>63</v>
      </c>
      <c r="K69" t="s">
        <v>106</v>
      </c>
      <c r="L69">
        <v>0.67927028132062095</v>
      </c>
    </row>
    <row r="70" spans="1:12" x14ac:dyDescent="0.2">
      <c r="A70" t="s">
        <v>495</v>
      </c>
      <c r="B70">
        <v>-7.8456336203807195E-2</v>
      </c>
      <c r="C70">
        <v>0.15277025992892701</v>
      </c>
      <c r="D70">
        <v>7.23345364142906</v>
      </c>
      <c r="E70">
        <v>-0.51355765343534399</v>
      </c>
      <c r="F70">
        <v>0.62287260556314406</v>
      </c>
      <c r="G70">
        <v>0.60831121359637597</v>
      </c>
      <c r="H70" t="s">
        <v>104</v>
      </c>
      <c r="I70" t="s">
        <v>1881</v>
      </c>
      <c r="J70" t="s">
        <v>63</v>
      </c>
      <c r="K70" t="s">
        <v>106</v>
      </c>
      <c r="L70">
        <v>0.699103932043597</v>
      </c>
    </row>
    <row r="71" spans="1:12" x14ac:dyDescent="0.2">
      <c r="A71" t="s">
        <v>495</v>
      </c>
      <c r="B71">
        <v>3.4649744468453397E-2</v>
      </c>
      <c r="C71">
        <v>7.5597729761837096E-2</v>
      </c>
      <c r="D71">
        <v>19.7657260960721</v>
      </c>
      <c r="E71">
        <v>0.458343717167353</v>
      </c>
      <c r="F71">
        <v>0.65170494890993103</v>
      </c>
      <c r="G71">
        <v>0.64948868616389499</v>
      </c>
      <c r="H71" t="s">
        <v>104</v>
      </c>
      <c r="I71" t="s">
        <v>1857</v>
      </c>
      <c r="J71" t="s">
        <v>63</v>
      </c>
      <c r="K71" t="s">
        <v>106</v>
      </c>
      <c r="L71">
        <v>0.73545042403852801</v>
      </c>
    </row>
    <row r="72" spans="1:12" x14ac:dyDescent="0.2">
      <c r="A72" t="s">
        <v>495</v>
      </c>
      <c r="B72">
        <v>-2.4777192760691201E-2</v>
      </c>
      <c r="C72">
        <v>6.4943282475012201E-2</v>
      </c>
      <c r="D72">
        <v>24.390152713558699</v>
      </c>
      <c r="E72">
        <v>-0.38152048705306102</v>
      </c>
      <c r="F72">
        <v>0.706120621607087</v>
      </c>
      <c r="G72">
        <v>0.70489674225513299</v>
      </c>
      <c r="H72" t="s">
        <v>104</v>
      </c>
      <c r="I72" t="s">
        <v>1859</v>
      </c>
      <c r="J72" t="s">
        <v>63</v>
      </c>
      <c r="K72" t="s">
        <v>106</v>
      </c>
      <c r="L72">
        <v>0.78323285207917204</v>
      </c>
    </row>
    <row r="73" spans="1:12" x14ac:dyDescent="0.2">
      <c r="A73" t="s">
        <v>495</v>
      </c>
      <c r="B73">
        <v>3.4259012393922102E-2</v>
      </c>
      <c r="C73">
        <v>9.2707819607933506E-2</v>
      </c>
      <c r="D73">
        <v>26.4882746549853</v>
      </c>
      <c r="E73">
        <v>0.36953746230690498</v>
      </c>
      <c r="F73">
        <v>0.71466510086364599</v>
      </c>
      <c r="G73">
        <v>0.71202986552652003</v>
      </c>
      <c r="H73" t="s">
        <v>104</v>
      </c>
      <c r="I73" t="s">
        <v>1893</v>
      </c>
      <c r="J73" t="s">
        <v>63</v>
      </c>
      <c r="K73" t="s">
        <v>106</v>
      </c>
      <c r="L73">
        <v>0.78323285207917204</v>
      </c>
    </row>
    <row r="74" spans="1:12" x14ac:dyDescent="0.2">
      <c r="A74" t="s">
        <v>495</v>
      </c>
      <c r="B74">
        <v>-3.7602041533621698E-2</v>
      </c>
      <c r="C74">
        <v>0.16636750937174299</v>
      </c>
      <c r="D74">
        <v>20.037870528334199</v>
      </c>
      <c r="E74">
        <v>-0.22601793869259101</v>
      </c>
      <c r="F74">
        <v>0.82347693325874305</v>
      </c>
      <c r="G74">
        <v>0.82128845346081303</v>
      </c>
      <c r="H74" t="s">
        <v>104</v>
      </c>
      <c r="I74" t="s">
        <v>1856</v>
      </c>
      <c r="J74" t="s">
        <v>63</v>
      </c>
      <c r="K74" t="s">
        <v>106</v>
      </c>
      <c r="L74">
        <v>0.87832237384003597</v>
      </c>
    </row>
    <row r="75" spans="1:12" x14ac:dyDescent="0.2">
      <c r="A75" t="s">
        <v>495</v>
      </c>
      <c r="B75">
        <v>-2.0025024840905702E-2</v>
      </c>
      <c r="C75">
        <v>8.6891970757234094E-2</v>
      </c>
      <c r="D75">
        <v>14.8549103419123</v>
      </c>
      <c r="E75">
        <v>-0.23045886364866999</v>
      </c>
      <c r="F75">
        <v>0.82087890313970702</v>
      </c>
      <c r="G75">
        <v>0.81800398338358904</v>
      </c>
      <c r="H75" t="s">
        <v>104</v>
      </c>
      <c r="I75" t="s">
        <v>1895</v>
      </c>
      <c r="J75" t="s">
        <v>63</v>
      </c>
      <c r="K75" t="s">
        <v>106</v>
      </c>
      <c r="L75">
        <v>0.87832237384003597</v>
      </c>
    </row>
    <row r="76" spans="1:12" x14ac:dyDescent="0.2">
      <c r="A76" t="s">
        <v>495</v>
      </c>
      <c r="B76">
        <v>-4.1610762104735403E-2</v>
      </c>
      <c r="C76">
        <v>0.19952855990062801</v>
      </c>
      <c r="D76">
        <v>18.678814288874499</v>
      </c>
      <c r="E76">
        <v>-0.20854539382963</v>
      </c>
      <c r="F76">
        <v>0.83706039855561798</v>
      </c>
      <c r="G76">
        <v>0.83483189511952005</v>
      </c>
      <c r="H76" t="s">
        <v>104</v>
      </c>
      <c r="I76" t="s">
        <v>1882</v>
      </c>
      <c r="J76" t="s">
        <v>63</v>
      </c>
      <c r="K76" t="s">
        <v>106</v>
      </c>
      <c r="L76">
        <v>0.88057610855072699</v>
      </c>
    </row>
    <row r="77" spans="1:12" x14ac:dyDescent="0.2">
      <c r="A77" t="s">
        <v>495</v>
      </c>
      <c r="B77">
        <v>8.6335218871190708E-3</v>
      </c>
      <c r="C77">
        <v>7.2409284072831107E-2</v>
      </c>
      <c r="D77">
        <v>76.999999998881506</v>
      </c>
      <c r="E77">
        <v>0.11923225036219499</v>
      </c>
      <c r="F77">
        <v>0.90540188627176099</v>
      </c>
      <c r="G77">
        <v>0.90509571632993202</v>
      </c>
      <c r="H77" t="s">
        <v>104</v>
      </c>
      <c r="I77" t="s">
        <v>1868</v>
      </c>
      <c r="J77" t="s">
        <v>63</v>
      </c>
      <c r="K77" t="s">
        <v>106</v>
      </c>
      <c r="L77">
        <v>0.92923160209873001</v>
      </c>
    </row>
    <row r="78" spans="1:12" x14ac:dyDescent="0.2">
      <c r="A78" t="s">
        <v>495</v>
      </c>
      <c r="B78">
        <v>8.0378158409406906E-3</v>
      </c>
      <c r="C78">
        <v>6.1674869510938903E-2</v>
      </c>
      <c r="D78">
        <v>28.3442799301238</v>
      </c>
      <c r="E78">
        <v>0.130325623786121</v>
      </c>
      <c r="F78">
        <v>0.89722935459794495</v>
      </c>
      <c r="G78">
        <v>0.89648199999334799</v>
      </c>
      <c r="H78" t="s">
        <v>104</v>
      </c>
      <c r="I78" t="s">
        <v>1872</v>
      </c>
      <c r="J78" t="s">
        <v>63</v>
      </c>
      <c r="K78" t="s">
        <v>106</v>
      </c>
      <c r="L78">
        <v>0.92923160209873001</v>
      </c>
    </row>
    <row r="79" spans="1:12" x14ac:dyDescent="0.2">
      <c r="A79" t="s">
        <v>495</v>
      </c>
      <c r="B79">
        <v>1.2964795210244901E-2</v>
      </c>
      <c r="C79">
        <v>0.12842449927414601</v>
      </c>
      <c r="D79">
        <v>76.999999999363993</v>
      </c>
      <c r="E79">
        <v>0.100952663109623</v>
      </c>
      <c r="F79">
        <v>0.91985044479436395</v>
      </c>
      <c r="G79">
        <v>0.91959068903140495</v>
      </c>
      <c r="H79" t="s">
        <v>104</v>
      </c>
      <c r="I79" t="s">
        <v>1879</v>
      </c>
      <c r="J79" t="s">
        <v>63</v>
      </c>
      <c r="K79" t="s">
        <v>106</v>
      </c>
      <c r="L79">
        <v>0.931690566518661</v>
      </c>
    </row>
    <row r="80" spans="1:12" x14ac:dyDescent="0.2">
      <c r="A80" t="s">
        <v>495</v>
      </c>
      <c r="B80">
        <v>-6.03736280850817E-4</v>
      </c>
      <c r="C80">
        <v>0.12849862312244301</v>
      </c>
      <c r="D80">
        <v>21.9276046135559</v>
      </c>
      <c r="E80">
        <v>-4.69838715918015E-3</v>
      </c>
      <c r="F80">
        <v>0.99629372666195504</v>
      </c>
      <c r="G80">
        <v>0.99625134928725301</v>
      </c>
      <c r="H80" t="s">
        <v>104</v>
      </c>
      <c r="I80" t="s">
        <v>1843</v>
      </c>
      <c r="J80" t="s">
        <v>63</v>
      </c>
      <c r="K80" t="s">
        <v>106</v>
      </c>
      <c r="L80">
        <v>0.996251349287253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96CA4-B7B2-2842-A7A5-68BD7FB5FE44}">
  <dimension ref="A1:L75"/>
  <sheetViews>
    <sheetView workbookViewId="0">
      <selection activeCell="T15" sqref="T15:T16"/>
    </sheetView>
  </sheetViews>
  <sheetFormatPr baseColWidth="10" defaultRowHeight="16" x14ac:dyDescent="0.2"/>
  <sheetData>
    <row r="1" spans="1:12" ht="17" thickBot="1" x14ac:dyDescent="0.25">
      <c r="A1" s="9" t="s">
        <v>504</v>
      </c>
      <c r="B1" s="10"/>
      <c r="C1" s="10"/>
      <c r="D1" s="10"/>
      <c r="E1" s="10"/>
      <c r="F1" s="10"/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495</v>
      </c>
      <c r="B4">
        <v>-0.76673822099015398</v>
      </c>
      <c r="C4">
        <v>0.46866952971150799</v>
      </c>
      <c r="D4">
        <v>76.999999997688505</v>
      </c>
      <c r="E4">
        <v>-1.6359890549362599</v>
      </c>
      <c r="F4">
        <v>0.10592327873825801</v>
      </c>
      <c r="G4">
        <v>0.105378992004069</v>
      </c>
      <c r="H4" t="s">
        <v>104</v>
      </c>
      <c r="I4" t="s">
        <v>510</v>
      </c>
      <c r="J4" t="s">
        <v>63</v>
      </c>
      <c r="K4" t="s">
        <v>106</v>
      </c>
      <c r="L4">
        <v>0.67056206994773004</v>
      </c>
    </row>
    <row r="5" spans="1:12" x14ac:dyDescent="0.2">
      <c r="A5" t="s">
        <v>495</v>
      </c>
      <c r="B5">
        <v>-3.6978560306812298E-2</v>
      </c>
      <c r="C5">
        <v>2.8251471229820101E-2</v>
      </c>
      <c r="D5">
        <v>21.308404451031201</v>
      </c>
      <c r="E5">
        <v>-1.30890741958177</v>
      </c>
      <c r="F5">
        <v>0.20450677722448901</v>
      </c>
      <c r="G5">
        <v>0.19780887642950201</v>
      </c>
      <c r="H5" t="s">
        <v>104</v>
      </c>
      <c r="I5" t="s">
        <v>514</v>
      </c>
      <c r="J5" t="s">
        <v>63</v>
      </c>
      <c r="K5" t="s">
        <v>106</v>
      </c>
      <c r="L5">
        <v>0.67056206994773004</v>
      </c>
    </row>
    <row r="6" spans="1:12" x14ac:dyDescent="0.2">
      <c r="A6" t="s">
        <v>495</v>
      </c>
      <c r="B6">
        <v>0.10036512649794101</v>
      </c>
      <c r="C6">
        <v>7.82132364001452E-2</v>
      </c>
      <c r="D6">
        <v>26.217339731159299</v>
      </c>
      <c r="E6">
        <v>1.28322431237169</v>
      </c>
      <c r="F6">
        <v>0.21064122333686899</v>
      </c>
      <c r="G6">
        <v>0.20489396581736199</v>
      </c>
      <c r="H6" t="s">
        <v>104</v>
      </c>
      <c r="I6" t="s">
        <v>517</v>
      </c>
      <c r="J6" t="s">
        <v>63</v>
      </c>
      <c r="K6" t="s">
        <v>106</v>
      </c>
      <c r="L6">
        <v>0.67056206994773004</v>
      </c>
    </row>
    <row r="7" spans="1:12" x14ac:dyDescent="0.2">
      <c r="A7" t="s">
        <v>495</v>
      </c>
      <c r="B7">
        <v>1.3873420520206001E-2</v>
      </c>
      <c r="C7">
        <v>8.2308915773753703E-3</v>
      </c>
      <c r="D7">
        <v>32.268133892207302</v>
      </c>
      <c r="E7">
        <v>1.6855307094969501</v>
      </c>
      <c r="F7">
        <v>0.101534578633237</v>
      </c>
      <c r="G7">
        <v>0.101299021331462</v>
      </c>
      <c r="H7" t="s">
        <v>104</v>
      </c>
      <c r="I7" t="s">
        <v>519</v>
      </c>
      <c r="J7" t="s">
        <v>63</v>
      </c>
      <c r="K7" t="s">
        <v>106</v>
      </c>
      <c r="L7">
        <v>0.67056206994773004</v>
      </c>
    </row>
    <row r="8" spans="1:12" x14ac:dyDescent="0.2">
      <c r="A8" t="s">
        <v>495</v>
      </c>
      <c r="B8">
        <v>1.1515591543693599E-2</v>
      </c>
      <c r="C8">
        <v>7.0823166710085204E-3</v>
      </c>
      <c r="D8">
        <v>76.999999999235698</v>
      </c>
      <c r="E8">
        <v>1.62596394352608</v>
      </c>
      <c r="F8">
        <v>0.108043449330069</v>
      </c>
      <c r="G8">
        <v>0.107427351806091</v>
      </c>
      <c r="H8" t="s">
        <v>104</v>
      </c>
      <c r="I8" t="s">
        <v>522</v>
      </c>
      <c r="J8" t="s">
        <v>63</v>
      </c>
      <c r="K8" t="s">
        <v>106</v>
      </c>
      <c r="L8">
        <v>0.67056206994773004</v>
      </c>
    </row>
    <row r="9" spans="1:12" x14ac:dyDescent="0.2">
      <c r="A9" t="s">
        <v>495</v>
      </c>
      <c r="B9">
        <v>2.03156351070901</v>
      </c>
      <c r="C9">
        <v>0.92040498917861402</v>
      </c>
      <c r="D9">
        <v>32.891170570046903</v>
      </c>
      <c r="E9">
        <v>2.2072495636100502</v>
      </c>
      <c r="F9">
        <v>3.43845651579225E-2</v>
      </c>
      <c r="G9">
        <v>3.33266197226985E-2</v>
      </c>
      <c r="H9" t="s">
        <v>104</v>
      </c>
      <c r="I9" t="s">
        <v>524</v>
      </c>
      <c r="J9" t="s">
        <v>63</v>
      </c>
      <c r="K9" t="s">
        <v>106</v>
      </c>
      <c r="L9">
        <v>0.67056206994773004</v>
      </c>
    </row>
    <row r="10" spans="1:12" x14ac:dyDescent="0.2">
      <c r="A10" t="s">
        <v>495</v>
      </c>
      <c r="B10">
        <v>-1.9991479696885499</v>
      </c>
      <c r="C10">
        <v>1.5052490240452401</v>
      </c>
      <c r="D10">
        <v>76.999999997790496</v>
      </c>
      <c r="E10">
        <v>-1.3281177650698599</v>
      </c>
      <c r="F10">
        <v>0.188062574782246</v>
      </c>
      <c r="G10">
        <v>0.19265665167636201</v>
      </c>
      <c r="H10" t="s">
        <v>104</v>
      </c>
      <c r="I10" t="s">
        <v>525</v>
      </c>
      <c r="J10" t="s">
        <v>63</v>
      </c>
      <c r="K10" t="s">
        <v>106</v>
      </c>
      <c r="L10">
        <v>0.67056206994773004</v>
      </c>
    </row>
    <row r="11" spans="1:12" x14ac:dyDescent="0.2">
      <c r="A11" t="s">
        <v>495</v>
      </c>
      <c r="B11">
        <v>10.105058032610501</v>
      </c>
      <c r="C11">
        <v>5.51900731711787</v>
      </c>
      <c r="D11">
        <v>29.033369760357399</v>
      </c>
      <c r="E11">
        <v>1.8309557230099001</v>
      </c>
      <c r="F11">
        <v>7.7388575367925996E-2</v>
      </c>
      <c r="G11">
        <v>7.6319276089707899E-2</v>
      </c>
      <c r="H11" t="s">
        <v>104</v>
      </c>
      <c r="I11" t="s">
        <v>526</v>
      </c>
      <c r="J11" t="s">
        <v>63</v>
      </c>
      <c r="K11" t="s">
        <v>106</v>
      </c>
      <c r="L11">
        <v>0.67056206994773004</v>
      </c>
    </row>
    <row r="12" spans="1:12" x14ac:dyDescent="0.2">
      <c r="A12" t="s">
        <v>495</v>
      </c>
      <c r="B12">
        <v>0.35951197828980902</v>
      </c>
      <c r="C12">
        <v>0.250520073149399</v>
      </c>
      <c r="D12">
        <v>76.999999999633303</v>
      </c>
      <c r="E12">
        <v>1.4350625631320699</v>
      </c>
      <c r="F12">
        <v>0.15531879085583</v>
      </c>
      <c r="G12">
        <v>0.16135949126966501</v>
      </c>
      <c r="H12" t="s">
        <v>104</v>
      </c>
      <c r="I12" t="s">
        <v>527</v>
      </c>
      <c r="J12" t="s">
        <v>63</v>
      </c>
      <c r="K12" t="s">
        <v>106</v>
      </c>
      <c r="L12">
        <v>0.67056206994773004</v>
      </c>
    </row>
    <row r="13" spans="1:12" x14ac:dyDescent="0.2">
      <c r="A13" t="s">
        <v>495</v>
      </c>
      <c r="B13">
        <v>2.0416968146033798</v>
      </c>
      <c r="C13">
        <v>0.96162701878587697</v>
      </c>
      <c r="D13">
        <v>30.186240122743001</v>
      </c>
      <c r="E13">
        <v>2.12316914429169</v>
      </c>
      <c r="F13">
        <v>4.2049404006553701E-2</v>
      </c>
      <c r="G13">
        <v>4.0829657334524899E-2</v>
      </c>
      <c r="H13" t="s">
        <v>104</v>
      </c>
      <c r="I13" t="s">
        <v>528</v>
      </c>
      <c r="J13" t="s">
        <v>63</v>
      </c>
      <c r="K13" t="s">
        <v>106</v>
      </c>
      <c r="L13">
        <v>0.67056206994773004</v>
      </c>
    </row>
    <row r="14" spans="1:12" x14ac:dyDescent="0.2">
      <c r="A14" t="s">
        <v>495</v>
      </c>
      <c r="B14">
        <v>0.16892098705032599</v>
      </c>
      <c r="C14">
        <v>7.7044426861757997E-2</v>
      </c>
      <c r="D14">
        <v>76.9999999987552</v>
      </c>
      <c r="E14">
        <v>2.1925140328894099</v>
      </c>
      <c r="F14">
        <v>3.1362634695003402E-2</v>
      </c>
      <c r="G14">
        <v>3.7036441740443099E-2</v>
      </c>
      <c r="H14" t="s">
        <v>104</v>
      </c>
      <c r="I14" t="s">
        <v>529</v>
      </c>
      <c r="J14" t="s">
        <v>63</v>
      </c>
      <c r="K14" t="s">
        <v>106</v>
      </c>
      <c r="L14">
        <v>0.67056206994773004</v>
      </c>
    </row>
    <row r="15" spans="1:12" x14ac:dyDescent="0.2">
      <c r="A15" t="s">
        <v>495</v>
      </c>
      <c r="B15">
        <v>1.55386330704822</v>
      </c>
      <c r="C15">
        <v>0.79705327450299102</v>
      </c>
      <c r="D15">
        <v>76.999999997721503</v>
      </c>
      <c r="E15">
        <v>1.9495099722375999</v>
      </c>
      <c r="F15">
        <v>5.4875787365692298E-2</v>
      </c>
      <c r="G15">
        <v>5.4094835340842799E-2</v>
      </c>
      <c r="H15" t="s">
        <v>104</v>
      </c>
      <c r="I15" t="s">
        <v>532</v>
      </c>
      <c r="J15" t="s">
        <v>63</v>
      </c>
      <c r="K15" t="s">
        <v>106</v>
      </c>
      <c r="L15">
        <v>0.67056206994773004</v>
      </c>
    </row>
    <row r="16" spans="1:12" x14ac:dyDescent="0.2">
      <c r="A16" t="s">
        <v>495</v>
      </c>
      <c r="B16">
        <v>4.3916859187321799</v>
      </c>
      <c r="C16">
        <v>1.74544623906594</v>
      </c>
      <c r="D16">
        <v>77.000000000518895</v>
      </c>
      <c r="E16">
        <v>2.5160820313104302</v>
      </c>
      <c r="F16">
        <v>1.39477202740488E-2</v>
      </c>
      <c r="G16">
        <v>1.36421990929176E-2</v>
      </c>
      <c r="H16" t="s">
        <v>104</v>
      </c>
      <c r="I16" t="s">
        <v>533</v>
      </c>
      <c r="J16" t="s">
        <v>63</v>
      </c>
      <c r="K16" t="s">
        <v>106</v>
      </c>
      <c r="L16">
        <v>0.67056206994773004</v>
      </c>
    </row>
    <row r="17" spans="1:12" x14ac:dyDescent="0.2">
      <c r="A17" t="s">
        <v>495</v>
      </c>
      <c r="B17">
        <v>3.2241184351804799E-4</v>
      </c>
      <c r="C17">
        <v>1.8551472003633699E-4</v>
      </c>
      <c r="D17">
        <v>77.000000000358597</v>
      </c>
      <c r="E17">
        <v>1.7379313267157299</v>
      </c>
      <c r="F17">
        <v>8.62206520584331E-2</v>
      </c>
      <c r="G17">
        <v>8.5207079638701402E-2</v>
      </c>
      <c r="H17" t="s">
        <v>104</v>
      </c>
      <c r="I17" t="s">
        <v>541</v>
      </c>
      <c r="J17" t="s">
        <v>63</v>
      </c>
      <c r="K17" t="s">
        <v>106</v>
      </c>
      <c r="L17">
        <v>0.67056206994773004</v>
      </c>
    </row>
    <row r="18" spans="1:12" x14ac:dyDescent="0.2">
      <c r="A18" t="s">
        <v>495</v>
      </c>
      <c r="B18">
        <v>1.0498321363981E-2</v>
      </c>
      <c r="C18">
        <v>6.9412641306288601E-3</v>
      </c>
      <c r="D18">
        <v>76.999999998033701</v>
      </c>
      <c r="E18">
        <v>1.51245092628825</v>
      </c>
      <c r="F18">
        <v>0.13451285524656401</v>
      </c>
      <c r="G18">
        <v>0.13325337071851401</v>
      </c>
      <c r="H18" t="s">
        <v>104</v>
      </c>
      <c r="I18" t="s">
        <v>545</v>
      </c>
      <c r="J18" t="s">
        <v>63</v>
      </c>
      <c r="K18" t="s">
        <v>106</v>
      </c>
      <c r="L18">
        <v>0.67056206994773004</v>
      </c>
    </row>
    <row r="19" spans="1:12" x14ac:dyDescent="0.2">
      <c r="A19" t="s">
        <v>495</v>
      </c>
      <c r="B19">
        <v>1.2983725976503E-2</v>
      </c>
      <c r="C19">
        <v>8.9783640018840302E-3</v>
      </c>
      <c r="D19">
        <v>76.9999999993817</v>
      </c>
      <c r="E19">
        <v>1.4461126741774499</v>
      </c>
      <c r="F19">
        <v>0.15220387829711499</v>
      </c>
      <c r="G19">
        <v>0.15089624317133199</v>
      </c>
      <c r="H19" t="s">
        <v>104</v>
      </c>
      <c r="I19" t="s">
        <v>547</v>
      </c>
      <c r="J19" t="s">
        <v>63</v>
      </c>
      <c r="K19" t="s">
        <v>106</v>
      </c>
      <c r="L19">
        <v>0.67056206994773004</v>
      </c>
    </row>
    <row r="20" spans="1:12" x14ac:dyDescent="0.2">
      <c r="A20" t="s">
        <v>495</v>
      </c>
      <c r="B20">
        <v>0.27520513597911</v>
      </c>
      <c r="C20">
        <v>0.17729459823562199</v>
      </c>
      <c r="D20">
        <v>30.308760361597098</v>
      </c>
      <c r="E20">
        <v>1.55224772056149</v>
      </c>
      <c r="F20">
        <v>0.13098370537413101</v>
      </c>
      <c r="G20">
        <v>0.12949366209725699</v>
      </c>
      <c r="H20" t="s">
        <v>104</v>
      </c>
      <c r="I20" t="s">
        <v>550</v>
      </c>
      <c r="J20" t="s">
        <v>63</v>
      </c>
      <c r="K20" t="s">
        <v>106</v>
      </c>
      <c r="L20">
        <v>0.67056206994773004</v>
      </c>
    </row>
    <row r="21" spans="1:12" x14ac:dyDescent="0.2">
      <c r="A21" t="s">
        <v>495</v>
      </c>
      <c r="B21">
        <v>4.0235835048880097E-3</v>
      </c>
      <c r="C21">
        <v>2.4713276893375698E-3</v>
      </c>
      <c r="D21">
        <v>76.9999999991376</v>
      </c>
      <c r="E21">
        <v>1.6281060266704299</v>
      </c>
      <c r="F21">
        <v>0.10758757442507801</v>
      </c>
      <c r="G21">
        <v>0.106451640399117</v>
      </c>
      <c r="H21" t="s">
        <v>104</v>
      </c>
      <c r="I21" t="s">
        <v>553</v>
      </c>
      <c r="J21" t="s">
        <v>63</v>
      </c>
      <c r="K21" t="s">
        <v>106</v>
      </c>
      <c r="L21">
        <v>0.67056206994773004</v>
      </c>
    </row>
    <row r="22" spans="1:12" x14ac:dyDescent="0.2">
      <c r="A22" t="s">
        <v>495</v>
      </c>
      <c r="B22">
        <v>-3.7090444569216601</v>
      </c>
      <c r="C22">
        <v>2.5189700452155601</v>
      </c>
      <c r="D22">
        <v>12.585618284829801</v>
      </c>
      <c r="E22">
        <v>-1.47244484465645</v>
      </c>
      <c r="F22">
        <v>0.16546321637932701</v>
      </c>
      <c r="G22">
        <v>0.14896846608706499</v>
      </c>
      <c r="H22" t="s">
        <v>104</v>
      </c>
      <c r="I22" t="s">
        <v>556</v>
      </c>
      <c r="J22" t="s">
        <v>63</v>
      </c>
      <c r="K22" t="s">
        <v>106</v>
      </c>
      <c r="L22">
        <v>0.67056206994773004</v>
      </c>
    </row>
    <row r="23" spans="1:12" x14ac:dyDescent="0.2">
      <c r="A23" t="s">
        <v>495</v>
      </c>
      <c r="B23">
        <v>2.5154678428207601E-2</v>
      </c>
      <c r="C23">
        <v>1.9422582205505499E-2</v>
      </c>
      <c r="D23">
        <v>76.999999998243794</v>
      </c>
      <c r="E23">
        <v>1.2951253423490301</v>
      </c>
      <c r="F23">
        <v>0.19914674720103201</v>
      </c>
      <c r="G23">
        <v>0.19769229473432301</v>
      </c>
      <c r="H23" t="s">
        <v>104</v>
      </c>
      <c r="I23" t="s">
        <v>561</v>
      </c>
      <c r="J23" t="s">
        <v>63</v>
      </c>
      <c r="K23" t="s">
        <v>106</v>
      </c>
      <c r="L23">
        <v>0.67056206994773004</v>
      </c>
    </row>
    <row r="24" spans="1:12" x14ac:dyDescent="0.2">
      <c r="A24" t="s">
        <v>495</v>
      </c>
      <c r="B24">
        <v>1.5741374963602998E-2</v>
      </c>
      <c r="C24">
        <v>1.2226773993937399E-2</v>
      </c>
      <c r="D24">
        <v>76.999999997567997</v>
      </c>
      <c r="E24">
        <v>1.2874512092403401</v>
      </c>
      <c r="F24">
        <v>0.20179339319032</v>
      </c>
      <c r="G24">
        <v>0.20033338945943199</v>
      </c>
      <c r="H24" t="s">
        <v>104</v>
      </c>
      <c r="I24" t="s">
        <v>567</v>
      </c>
      <c r="J24" t="s">
        <v>63</v>
      </c>
      <c r="K24" t="s">
        <v>106</v>
      </c>
      <c r="L24">
        <v>0.67056206994773004</v>
      </c>
    </row>
    <row r="25" spans="1:12" x14ac:dyDescent="0.2">
      <c r="A25" t="s">
        <v>495</v>
      </c>
      <c r="B25" s="5">
        <v>3.27718026109978E-5</v>
      </c>
      <c r="C25" s="5">
        <v>2.53762338073911E-5</v>
      </c>
      <c r="D25">
        <v>76.999999998059593</v>
      </c>
      <c r="E25">
        <v>1.2914368168160799</v>
      </c>
      <c r="F25">
        <v>0.20041559595258901</v>
      </c>
      <c r="G25">
        <v>0.19895846142613499</v>
      </c>
      <c r="H25" t="s">
        <v>104</v>
      </c>
      <c r="I25" t="s">
        <v>569</v>
      </c>
      <c r="J25" t="s">
        <v>63</v>
      </c>
      <c r="K25" t="s">
        <v>106</v>
      </c>
      <c r="L25">
        <v>0.67056206994773004</v>
      </c>
    </row>
    <row r="26" spans="1:12" x14ac:dyDescent="0.2">
      <c r="A26" t="s">
        <v>495</v>
      </c>
      <c r="B26">
        <v>-3.3162227244993199</v>
      </c>
      <c r="C26">
        <v>3.0671254140553001</v>
      </c>
      <c r="D26">
        <v>24.307892041909302</v>
      </c>
      <c r="E26">
        <v>-1.0812152347284201</v>
      </c>
      <c r="F26">
        <v>0.29021191847287398</v>
      </c>
      <c r="G26">
        <v>0.28559279459384601</v>
      </c>
      <c r="H26" t="s">
        <v>104</v>
      </c>
      <c r="I26" t="s">
        <v>507</v>
      </c>
      <c r="J26" t="s">
        <v>63</v>
      </c>
      <c r="K26" t="s">
        <v>106</v>
      </c>
      <c r="L26">
        <v>0.696453981267943</v>
      </c>
    </row>
    <row r="27" spans="1:12" x14ac:dyDescent="0.2">
      <c r="A27" t="s">
        <v>495</v>
      </c>
      <c r="B27">
        <v>-0.93652088318347004</v>
      </c>
      <c r="C27">
        <v>0.87764821027657602</v>
      </c>
      <c r="D27">
        <v>12.3550833802011</v>
      </c>
      <c r="E27">
        <v>-1.06708003527785</v>
      </c>
      <c r="F27">
        <v>0.30634339358004897</v>
      </c>
      <c r="G27">
        <v>0.30111173199522401</v>
      </c>
      <c r="H27" t="s">
        <v>104</v>
      </c>
      <c r="I27" t="s">
        <v>509</v>
      </c>
      <c r="J27" t="s">
        <v>63</v>
      </c>
      <c r="K27" t="s">
        <v>106</v>
      </c>
      <c r="L27">
        <v>0.696453981267943</v>
      </c>
    </row>
    <row r="28" spans="1:12" x14ac:dyDescent="0.2">
      <c r="A28" t="s">
        <v>495</v>
      </c>
      <c r="B28">
        <v>-5.8154755228779099E-3</v>
      </c>
      <c r="C28">
        <v>5.88710451794982E-3</v>
      </c>
      <c r="D28">
        <v>76.999999999280405</v>
      </c>
      <c r="E28">
        <v>-0.98783289903321503</v>
      </c>
      <c r="F28">
        <v>0.32632848810570497</v>
      </c>
      <c r="G28">
        <v>0.328469065851558</v>
      </c>
      <c r="H28" t="s">
        <v>104</v>
      </c>
      <c r="I28" t="s">
        <v>515</v>
      </c>
      <c r="J28" t="s">
        <v>63</v>
      </c>
      <c r="K28" t="s">
        <v>106</v>
      </c>
      <c r="L28">
        <v>0.696453981267943</v>
      </c>
    </row>
    <row r="29" spans="1:12" x14ac:dyDescent="0.2">
      <c r="A29" t="s">
        <v>495</v>
      </c>
      <c r="B29">
        <v>1.98074994128306</v>
      </c>
      <c r="C29">
        <v>2.01152097527754</v>
      </c>
      <c r="D29">
        <v>28.179017253713202</v>
      </c>
      <c r="E29">
        <v>0.98470260346639604</v>
      </c>
      <c r="F29">
        <v>0.33315005232272699</v>
      </c>
      <c r="G29">
        <v>0.326691076721569</v>
      </c>
      <c r="H29" t="s">
        <v>104</v>
      </c>
      <c r="I29" t="s">
        <v>521</v>
      </c>
      <c r="J29" t="s">
        <v>63</v>
      </c>
      <c r="K29" t="s">
        <v>106</v>
      </c>
      <c r="L29">
        <v>0.696453981267943</v>
      </c>
    </row>
    <row r="30" spans="1:12" x14ac:dyDescent="0.2">
      <c r="A30" t="s">
        <v>495</v>
      </c>
      <c r="B30">
        <v>-7.2614849573770096E-3</v>
      </c>
      <c r="C30">
        <v>7.5357972068591404E-3</v>
      </c>
      <c r="D30">
        <v>77.000000000958295</v>
      </c>
      <c r="E30">
        <v>-0.96359877502642199</v>
      </c>
      <c r="F30">
        <v>0.33826362871084897</v>
      </c>
      <c r="G30">
        <v>0.336696668254019</v>
      </c>
      <c r="H30" t="s">
        <v>104</v>
      </c>
      <c r="I30" t="s">
        <v>539</v>
      </c>
      <c r="J30" t="s">
        <v>63</v>
      </c>
      <c r="K30" t="s">
        <v>106</v>
      </c>
      <c r="L30">
        <v>0.696453981267943</v>
      </c>
    </row>
    <row r="31" spans="1:12" x14ac:dyDescent="0.2">
      <c r="A31" t="s">
        <v>495</v>
      </c>
      <c r="B31" s="5">
        <v>-7.2609362512405899E-5</v>
      </c>
      <c r="C31" s="5">
        <v>7.7536830140911196E-5</v>
      </c>
      <c r="D31">
        <v>76.999999999323293</v>
      </c>
      <c r="E31">
        <v>-0.93644997326366797</v>
      </c>
      <c r="F31">
        <v>0.35196940221511702</v>
      </c>
      <c r="G31">
        <v>0.35040705249828502</v>
      </c>
      <c r="H31" t="s">
        <v>104</v>
      </c>
      <c r="I31" t="s">
        <v>540</v>
      </c>
      <c r="J31" t="s">
        <v>63</v>
      </c>
      <c r="K31" t="s">
        <v>106</v>
      </c>
      <c r="L31">
        <v>0.696453981267943</v>
      </c>
    </row>
    <row r="32" spans="1:12" x14ac:dyDescent="0.2">
      <c r="A32" t="s">
        <v>495</v>
      </c>
      <c r="B32">
        <v>1.54077764880117E-2</v>
      </c>
      <c r="C32">
        <v>1.59722766108885E-2</v>
      </c>
      <c r="D32">
        <v>76.999999999048697</v>
      </c>
      <c r="E32">
        <v>0.96465750395957695</v>
      </c>
      <c r="F32">
        <v>0.33773631379775099</v>
      </c>
      <c r="G32">
        <v>0.33616922163462598</v>
      </c>
      <c r="H32" t="s">
        <v>104</v>
      </c>
      <c r="I32" t="s">
        <v>542</v>
      </c>
      <c r="J32" t="s">
        <v>63</v>
      </c>
      <c r="K32" t="s">
        <v>106</v>
      </c>
      <c r="L32">
        <v>0.696453981267943</v>
      </c>
    </row>
    <row r="33" spans="1:12" x14ac:dyDescent="0.2">
      <c r="A33" t="s">
        <v>495</v>
      </c>
      <c r="B33">
        <v>-0.25172458275238202</v>
      </c>
      <c r="C33">
        <v>0.21603686915519801</v>
      </c>
      <c r="D33">
        <v>76.999999998120401</v>
      </c>
      <c r="E33">
        <v>-1.16519269945329</v>
      </c>
      <c r="F33">
        <v>0.247537977592583</v>
      </c>
      <c r="G33">
        <v>0.24600607009002001</v>
      </c>
      <c r="H33" t="s">
        <v>104</v>
      </c>
      <c r="I33" t="s">
        <v>543</v>
      </c>
      <c r="J33" t="s">
        <v>63</v>
      </c>
      <c r="K33" t="s">
        <v>106</v>
      </c>
      <c r="L33">
        <v>0.696453981267943</v>
      </c>
    </row>
    <row r="34" spans="1:12" x14ac:dyDescent="0.2">
      <c r="A34" t="s">
        <v>495</v>
      </c>
      <c r="B34">
        <v>-2.3804782795949502E-3</v>
      </c>
      <c r="C34">
        <v>2.5821356613270601E-3</v>
      </c>
      <c r="D34">
        <v>76.999999999388393</v>
      </c>
      <c r="E34">
        <v>-0.92190287104107105</v>
      </c>
      <c r="F34">
        <v>0.35945885327242699</v>
      </c>
      <c r="G34">
        <v>0.35789996259602602</v>
      </c>
      <c r="H34" t="s">
        <v>104</v>
      </c>
      <c r="I34" t="s">
        <v>544</v>
      </c>
      <c r="J34" t="s">
        <v>63</v>
      </c>
      <c r="K34" t="s">
        <v>106</v>
      </c>
      <c r="L34">
        <v>0.696453981267943</v>
      </c>
    </row>
    <row r="35" spans="1:12" x14ac:dyDescent="0.2">
      <c r="A35" t="s">
        <v>495</v>
      </c>
      <c r="B35">
        <v>-1.5957488947599401E-2</v>
      </c>
      <c r="C35">
        <v>1.38674982305755E-2</v>
      </c>
      <c r="D35">
        <v>14.381110844054099</v>
      </c>
      <c r="E35">
        <v>-1.1507114464536801</v>
      </c>
      <c r="F35">
        <v>0.26862560531805002</v>
      </c>
      <c r="G35">
        <v>0.25516994805350401</v>
      </c>
      <c r="H35" t="s">
        <v>104</v>
      </c>
      <c r="I35" t="s">
        <v>551</v>
      </c>
      <c r="J35" t="s">
        <v>63</v>
      </c>
      <c r="K35" t="s">
        <v>106</v>
      </c>
      <c r="L35">
        <v>0.696453981267943</v>
      </c>
    </row>
    <row r="36" spans="1:12" x14ac:dyDescent="0.2">
      <c r="A36" t="s">
        <v>495</v>
      </c>
      <c r="B36" s="5">
        <v>-2.5068549238667901E-5</v>
      </c>
      <c r="C36" s="5">
        <v>2.6738584644073798E-5</v>
      </c>
      <c r="D36">
        <v>76.999999998290093</v>
      </c>
      <c r="E36">
        <v>-0.937542116471898</v>
      </c>
      <c r="F36">
        <v>0.35141121552666199</v>
      </c>
      <c r="G36">
        <v>0.353076354483079</v>
      </c>
      <c r="H36" t="s">
        <v>104</v>
      </c>
      <c r="I36" t="s">
        <v>554</v>
      </c>
      <c r="J36" t="s">
        <v>63</v>
      </c>
      <c r="K36" t="s">
        <v>106</v>
      </c>
      <c r="L36">
        <v>0.696453981267943</v>
      </c>
    </row>
    <row r="37" spans="1:12" x14ac:dyDescent="0.2">
      <c r="A37" t="s">
        <v>495</v>
      </c>
      <c r="B37">
        <v>2.5420246363064801E-2</v>
      </c>
      <c r="C37">
        <v>2.3417296166641E-2</v>
      </c>
      <c r="D37">
        <v>76.9999999985626</v>
      </c>
      <c r="E37">
        <v>1.0855329403604299</v>
      </c>
      <c r="F37">
        <v>0.28107257149926501</v>
      </c>
      <c r="G37">
        <v>0.27951305877348998</v>
      </c>
      <c r="H37" t="s">
        <v>104</v>
      </c>
      <c r="I37" t="s">
        <v>555</v>
      </c>
      <c r="J37" t="s">
        <v>63</v>
      </c>
      <c r="K37" t="s">
        <v>106</v>
      </c>
      <c r="L37">
        <v>0.696453981267943</v>
      </c>
    </row>
    <row r="38" spans="1:12" x14ac:dyDescent="0.2">
      <c r="A38" t="s">
        <v>495</v>
      </c>
      <c r="B38">
        <v>0.212286090448147</v>
      </c>
      <c r="C38">
        <v>0.18220062529587999</v>
      </c>
      <c r="D38">
        <v>76.999999998641201</v>
      </c>
      <c r="E38">
        <v>1.1651227327206499</v>
      </c>
      <c r="F38">
        <v>0.247566122359136</v>
      </c>
      <c r="G38">
        <v>0.246034183455103</v>
      </c>
      <c r="H38" t="s">
        <v>104</v>
      </c>
      <c r="I38" t="s">
        <v>564</v>
      </c>
      <c r="J38" t="s">
        <v>63</v>
      </c>
      <c r="K38" t="s">
        <v>106</v>
      </c>
      <c r="L38">
        <v>0.696453981267943</v>
      </c>
    </row>
    <row r="39" spans="1:12" x14ac:dyDescent="0.2">
      <c r="A39" t="s">
        <v>495</v>
      </c>
      <c r="B39">
        <v>-0.507970433490605</v>
      </c>
      <c r="C39">
        <v>0.51353722965939896</v>
      </c>
      <c r="D39">
        <v>29.2472047547719</v>
      </c>
      <c r="E39">
        <v>-0.98915989757454204</v>
      </c>
      <c r="F39">
        <v>0.33069820167699998</v>
      </c>
      <c r="G39">
        <v>0.32981700558017202</v>
      </c>
      <c r="H39" t="s">
        <v>104</v>
      </c>
      <c r="I39" t="s">
        <v>572</v>
      </c>
      <c r="J39" t="s">
        <v>63</v>
      </c>
      <c r="K39" t="s">
        <v>106</v>
      </c>
      <c r="L39">
        <v>0.696453981267943</v>
      </c>
    </row>
    <row r="40" spans="1:12" x14ac:dyDescent="0.2">
      <c r="A40" t="s">
        <v>495</v>
      </c>
      <c r="B40">
        <v>0.177590400943965</v>
      </c>
      <c r="C40">
        <v>0.17355964290535</v>
      </c>
      <c r="D40">
        <v>76.999999998663696</v>
      </c>
      <c r="E40">
        <v>1.02322405123185</v>
      </c>
      <c r="F40">
        <v>0.30940589487900499</v>
      </c>
      <c r="G40">
        <v>0.30783699381163299</v>
      </c>
      <c r="H40" t="s">
        <v>104</v>
      </c>
      <c r="I40" t="s">
        <v>576</v>
      </c>
      <c r="J40" t="s">
        <v>63</v>
      </c>
      <c r="K40" t="s">
        <v>106</v>
      </c>
      <c r="L40">
        <v>0.696453981267943</v>
      </c>
    </row>
    <row r="41" spans="1:12" x14ac:dyDescent="0.2">
      <c r="A41" t="s">
        <v>495</v>
      </c>
      <c r="B41">
        <v>6.3883121607802004E-2</v>
      </c>
      <c r="C41">
        <v>7.1279333654534496E-2</v>
      </c>
      <c r="D41">
        <v>76.999999998854904</v>
      </c>
      <c r="E41">
        <v>0.89623623471875702</v>
      </c>
      <c r="F41">
        <v>0.37292003355882603</v>
      </c>
      <c r="G41">
        <v>0.371368956838043</v>
      </c>
      <c r="H41" t="s">
        <v>104</v>
      </c>
      <c r="I41" t="s">
        <v>549</v>
      </c>
      <c r="J41" t="s">
        <v>63</v>
      </c>
      <c r="K41" t="s">
        <v>106</v>
      </c>
      <c r="L41">
        <v>0.70364644453523895</v>
      </c>
    </row>
    <row r="42" spans="1:12" x14ac:dyDescent="0.2">
      <c r="A42" t="s">
        <v>495</v>
      </c>
      <c r="B42">
        <v>0.17665138711405901</v>
      </c>
      <c r="C42">
        <v>0.25078624585347098</v>
      </c>
      <c r="D42">
        <v>21.149696088547401</v>
      </c>
      <c r="E42">
        <v>0.70439025279429901</v>
      </c>
      <c r="F42">
        <v>0.488874119831887</v>
      </c>
      <c r="G42">
        <v>0.48242842023329402</v>
      </c>
      <c r="H42" t="s">
        <v>104</v>
      </c>
      <c r="I42" t="s">
        <v>506</v>
      </c>
      <c r="J42" t="s">
        <v>63</v>
      </c>
      <c r="K42" t="s">
        <v>106</v>
      </c>
      <c r="L42">
        <v>0.70972989194707803</v>
      </c>
    </row>
    <row r="43" spans="1:12" x14ac:dyDescent="0.2">
      <c r="A43" t="s">
        <v>495</v>
      </c>
      <c r="B43">
        <v>-2.6551236348198</v>
      </c>
      <c r="C43">
        <v>3.3471628387918799</v>
      </c>
      <c r="D43">
        <v>24.3021473890403</v>
      </c>
      <c r="E43">
        <v>-0.79324603035391394</v>
      </c>
      <c r="F43">
        <v>0.43531131543343299</v>
      </c>
      <c r="G43">
        <v>0.43010527910171498</v>
      </c>
      <c r="H43" t="s">
        <v>104</v>
      </c>
      <c r="I43" t="s">
        <v>508</v>
      </c>
      <c r="J43" t="s">
        <v>63</v>
      </c>
      <c r="K43" t="s">
        <v>106</v>
      </c>
      <c r="L43">
        <v>0.70972989194707803</v>
      </c>
    </row>
    <row r="44" spans="1:12" x14ac:dyDescent="0.2">
      <c r="A44" t="s">
        <v>495</v>
      </c>
      <c r="B44">
        <v>-2.1508340933818201E-2</v>
      </c>
      <c r="C44">
        <v>3.0229359424550298E-2</v>
      </c>
      <c r="D44">
        <v>76.999999999320195</v>
      </c>
      <c r="E44">
        <v>-0.71150501840771996</v>
      </c>
      <c r="F44">
        <v>0.47892136118490303</v>
      </c>
      <c r="G44">
        <v>0.47753885083382902</v>
      </c>
      <c r="H44" t="s">
        <v>104</v>
      </c>
      <c r="I44" t="s">
        <v>513</v>
      </c>
      <c r="J44" t="s">
        <v>63</v>
      </c>
      <c r="K44" t="s">
        <v>106</v>
      </c>
      <c r="L44">
        <v>0.70972989194707803</v>
      </c>
    </row>
    <row r="45" spans="1:12" x14ac:dyDescent="0.2">
      <c r="A45" t="s">
        <v>495</v>
      </c>
      <c r="B45">
        <v>0.173869028267193</v>
      </c>
      <c r="C45">
        <v>0.248613203926661</v>
      </c>
      <c r="D45">
        <v>26.342570094837001</v>
      </c>
      <c r="E45">
        <v>0.69935556728709902</v>
      </c>
      <c r="F45">
        <v>0.49045959233368103</v>
      </c>
      <c r="G45">
        <v>0.49272589990756899</v>
      </c>
      <c r="H45" t="s">
        <v>104</v>
      </c>
      <c r="I45" t="s">
        <v>530</v>
      </c>
      <c r="J45" t="s">
        <v>63</v>
      </c>
      <c r="K45" t="s">
        <v>106</v>
      </c>
      <c r="L45">
        <v>0.70972989194707803</v>
      </c>
    </row>
    <row r="46" spans="1:12" x14ac:dyDescent="0.2">
      <c r="A46" t="s">
        <v>495</v>
      </c>
      <c r="B46">
        <v>-1.6731815985896101E-2</v>
      </c>
      <c r="C46">
        <v>2.6115835846710001E-2</v>
      </c>
      <c r="D46">
        <v>76.999999999219895</v>
      </c>
      <c r="E46">
        <v>-0.64067702386037095</v>
      </c>
      <c r="F46">
        <v>0.52363470428395797</v>
      </c>
      <c r="G46">
        <v>0.52244005934993298</v>
      </c>
      <c r="H46" t="s">
        <v>104</v>
      </c>
      <c r="I46" t="s">
        <v>535</v>
      </c>
      <c r="J46" t="s">
        <v>63</v>
      </c>
      <c r="K46" t="s">
        <v>106</v>
      </c>
      <c r="L46">
        <v>0.70972989194707803</v>
      </c>
    </row>
    <row r="47" spans="1:12" x14ac:dyDescent="0.2">
      <c r="A47" t="s">
        <v>495</v>
      </c>
      <c r="B47">
        <v>-2.4141252613393001E-3</v>
      </c>
      <c r="C47">
        <v>2.8664392976495202E-3</v>
      </c>
      <c r="D47">
        <v>76.999999998545803</v>
      </c>
      <c r="E47">
        <v>-0.84220351825307405</v>
      </c>
      <c r="F47">
        <v>0.40228234960759601</v>
      </c>
      <c r="G47">
        <v>0.402558227634433</v>
      </c>
      <c r="H47" t="s">
        <v>104</v>
      </c>
      <c r="I47" t="s">
        <v>536</v>
      </c>
      <c r="J47" t="s">
        <v>63</v>
      </c>
      <c r="K47" t="s">
        <v>106</v>
      </c>
      <c r="L47">
        <v>0.70972989194707803</v>
      </c>
    </row>
    <row r="48" spans="1:12" x14ac:dyDescent="0.2">
      <c r="A48" t="s">
        <v>495</v>
      </c>
      <c r="B48">
        <v>-0.56645767403522496</v>
      </c>
      <c r="C48">
        <v>0.77849105074396796</v>
      </c>
      <c r="D48">
        <v>12.9758093533252</v>
      </c>
      <c r="E48">
        <v>-0.72763543459348401</v>
      </c>
      <c r="F48">
        <v>0.47976115931299601</v>
      </c>
      <c r="G48">
        <v>0.46837977557178501</v>
      </c>
      <c r="H48" t="s">
        <v>104</v>
      </c>
      <c r="I48" t="s">
        <v>538</v>
      </c>
      <c r="J48" t="s">
        <v>63</v>
      </c>
      <c r="K48" t="s">
        <v>106</v>
      </c>
      <c r="L48">
        <v>0.70972989194707803</v>
      </c>
    </row>
    <row r="49" spans="1:12" x14ac:dyDescent="0.2">
      <c r="A49" t="s">
        <v>495</v>
      </c>
      <c r="B49">
        <v>-1.4574326415028101E-2</v>
      </c>
      <c r="C49">
        <v>2.0838584898032801E-2</v>
      </c>
      <c r="D49">
        <v>76.999999998981096</v>
      </c>
      <c r="E49">
        <v>-0.69939136876822505</v>
      </c>
      <c r="F49">
        <v>0.48641491239380602</v>
      </c>
      <c r="G49">
        <v>0.48499932791391598</v>
      </c>
      <c r="H49" t="s">
        <v>104</v>
      </c>
      <c r="I49" t="s">
        <v>552</v>
      </c>
      <c r="J49" t="s">
        <v>63</v>
      </c>
      <c r="K49" t="s">
        <v>106</v>
      </c>
      <c r="L49">
        <v>0.70972989194707803</v>
      </c>
    </row>
    <row r="50" spans="1:12" x14ac:dyDescent="0.2">
      <c r="A50" t="s">
        <v>495</v>
      </c>
      <c r="B50">
        <v>-0.40636249452621698</v>
      </c>
      <c r="C50">
        <v>0.53208550560731704</v>
      </c>
      <c r="D50">
        <v>14.8266995851159</v>
      </c>
      <c r="E50">
        <v>-0.76371652721943495</v>
      </c>
      <c r="F50">
        <v>0.45701795209724799</v>
      </c>
      <c r="G50">
        <v>0.44838907496883801</v>
      </c>
      <c r="H50" t="s">
        <v>104</v>
      </c>
      <c r="I50" t="s">
        <v>557</v>
      </c>
      <c r="J50" t="s">
        <v>63</v>
      </c>
      <c r="K50" t="s">
        <v>106</v>
      </c>
      <c r="L50">
        <v>0.70972989194707803</v>
      </c>
    </row>
    <row r="51" spans="1:12" x14ac:dyDescent="0.2">
      <c r="A51" t="s">
        <v>495</v>
      </c>
      <c r="B51">
        <v>-9.7579130864101794E-3</v>
      </c>
      <c r="C51">
        <v>1.20858735345345E-2</v>
      </c>
      <c r="D51">
        <v>12.562937603163</v>
      </c>
      <c r="E51">
        <v>-0.80738169719612496</v>
      </c>
      <c r="F51">
        <v>0.43446736257959401</v>
      </c>
      <c r="G51">
        <v>0.42249908336675401</v>
      </c>
      <c r="H51" t="s">
        <v>104</v>
      </c>
      <c r="I51" t="s">
        <v>559</v>
      </c>
      <c r="J51" t="s">
        <v>63</v>
      </c>
      <c r="K51" t="s">
        <v>106</v>
      </c>
      <c r="L51">
        <v>0.70972989194707803</v>
      </c>
    </row>
    <row r="52" spans="1:12" x14ac:dyDescent="0.2">
      <c r="A52" t="s">
        <v>495</v>
      </c>
      <c r="B52">
        <v>-0.382549850088237</v>
      </c>
      <c r="C52">
        <v>0.48259167413570803</v>
      </c>
      <c r="D52">
        <v>14.8110881486766</v>
      </c>
      <c r="E52">
        <v>-0.79269881887904503</v>
      </c>
      <c r="F52">
        <v>0.44046688415257301</v>
      </c>
      <c r="G52">
        <v>0.42975867054058298</v>
      </c>
      <c r="H52" t="s">
        <v>104</v>
      </c>
      <c r="I52" t="s">
        <v>560</v>
      </c>
      <c r="J52" t="s">
        <v>63</v>
      </c>
      <c r="K52" t="s">
        <v>106</v>
      </c>
      <c r="L52">
        <v>0.70972989194707803</v>
      </c>
    </row>
    <row r="53" spans="1:12" x14ac:dyDescent="0.2">
      <c r="A53" t="s">
        <v>495</v>
      </c>
      <c r="B53">
        <v>-0.30752471420282601</v>
      </c>
      <c r="C53">
        <v>0.45260351026031698</v>
      </c>
      <c r="D53">
        <v>76.999999998187306</v>
      </c>
      <c r="E53">
        <v>-0.67945720090847594</v>
      </c>
      <c r="F53">
        <v>0.49888570583102299</v>
      </c>
      <c r="G53">
        <v>0.49749145204483303</v>
      </c>
      <c r="H53" t="s">
        <v>104</v>
      </c>
      <c r="I53" t="s">
        <v>563</v>
      </c>
      <c r="J53" t="s">
        <v>63</v>
      </c>
      <c r="K53" t="s">
        <v>106</v>
      </c>
      <c r="L53">
        <v>0.70972989194707803</v>
      </c>
    </row>
    <row r="54" spans="1:12" x14ac:dyDescent="0.2">
      <c r="A54" t="s">
        <v>495</v>
      </c>
      <c r="B54">
        <v>-0.69805874710435101</v>
      </c>
      <c r="C54">
        <v>0.92374186453381901</v>
      </c>
      <c r="D54">
        <v>14.9824375601235</v>
      </c>
      <c r="E54">
        <v>-0.75568594853783899</v>
      </c>
      <c r="F54">
        <v>0.461553913596498</v>
      </c>
      <c r="G54">
        <v>0.45215207873259999</v>
      </c>
      <c r="H54" t="s">
        <v>104</v>
      </c>
      <c r="I54" t="s">
        <v>568</v>
      </c>
      <c r="J54" t="s">
        <v>63</v>
      </c>
      <c r="K54" t="s">
        <v>106</v>
      </c>
      <c r="L54">
        <v>0.70972989194707803</v>
      </c>
    </row>
    <row r="55" spans="1:12" x14ac:dyDescent="0.2">
      <c r="A55" t="s">
        <v>495</v>
      </c>
      <c r="B55">
        <v>-1.5420686273547</v>
      </c>
      <c r="C55">
        <v>2.3755843724386199</v>
      </c>
      <c r="D55">
        <v>13.9965746870296</v>
      </c>
      <c r="E55">
        <v>-0.64913233360418199</v>
      </c>
      <c r="F55">
        <v>0.52676183811820598</v>
      </c>
      <c r="G55">
        <v>0.51946611175802404</v>
      </c>
      <c r="H55" t="s">
        <v>104</v>
      </c>
      <c r="I55" t="s">
        <v>570</v>
      </c>
      <c r="J55" t="s">
        <v>63</v>
      </c>
      <c r="K55" t="s">
        <v>106</v>
      </c>
      <c r="L55">
        <v>0.70972989194707803</v>
      </c>
    </row>
    <row r="56" spans="1:12" x14ac:dyDescent="0.2">
      <c r="A56" t="s">
        <v>495</v>
      </c>
      <c r="B56">
        <v>-1.6497395919954701E-2</v>
      </c>
      <c r="C56">
        <v>2.45846316658784E-2</v>
      </c>
      <c r="D56">
        <v>76.999999997220002</v>
      </c>
      <c r="E56">
        <v>-0.67104507174096995</v>
      </c>
      <c r="F56">
        <v>0.50419985683119095</v>
      </c>
      <c r="G56">
        <v>0.50281502460849203</v>
      </c>
      <c r="H56" t="s">
        <v>104</v>
      </c>
      <c r="I56" t="s">
        <v>573</v>
      </c>
      <c r="J56" t="s">
        <v>63</v>
      </c>
      <c r="K56" t="s">
        <v>106</v>
      </c>
      <c r="L56">
        <v>0.70972989194707803</v>
      </c>
    </row>
    <row r="57" spans="1:12" x14ac:dyDescent="0.2">
      <c r="A57" t="s">
        <v>495</v>
      </c>
      <c r="B57">
        <v>-4.1273845320067303E-2</v>
      </c>
      <c r="C57">
        <v>6.7578106864809806E-2</v>
      </c>
      <c r="D57">
        <v>20.5200915274655</v>
      </c>
      <c r="E57">
        <v>-0.61075764378300501</v>
      </c>
      <c r="F57">
        <v>0.54806608864804296</v>
      </c>
      <c r="G57">
        <v>0.54593773327138395</v>
      </c>
      <c r="H57" t="s">
        <v>104</v>
      </c>
      <c r="I57" t="s">
        <v>518</v>
      </c>
      <c r="J57" t="s">
        <v>63</v>
      </c>
      <c r="K57" t="s">
        <v>106</v>
      </c>
      <c r="L57">
        <v>0.72791697769517805</v>
      </c>
    </row>
    <row r="58" spans="1:12" x14ac:dyDescent="0.2">
      <c r="A58" t="s">
        <v>495</v>
      </c>
      <c r="B58">
        <v>-1.84971332408433</v>
      </c>
      <c r="C58">
        <v>3.2034129797706599</v>
      </c>
      <c r="D58">
        <v>29.990222831703498</v>
      </c>
      <c r="E58">
        <v>-0.57741956337355005</v>
      </c>
      <c r="F58">
        <v>0.56796609325192304</v>
      </c>
      <c r="G58">
        <v>0.56473369541567298</v>
      </c>
      <c r="H58" t="s">
        <v>104</v>
      </c>
      <c r="I58" t="s">
        <v>548</v>
      </c>
      <c r="J58" t="s">
        <v>63</v>
      </c>
      <c r="K58" t="s">
        <v>106</v>
      </c>
      <c r="L58">
        <v>0.73928774672597097</v>
      </c>
    </row>
    <row r="59" spans="1:12" x14ac:dyDescent="0.2">
      <c r="A59" t="s">
        <v>495</v>
      </c>
      <c r="B59">
        <v>-0.97205327734815306</v>
      </c>
      <c r="C59">
        <v>1.73684338885127</v>
      </c>
      <c r="D59">
        <v>30.022538163717101</v>
      </c>
      <c r="E59">
        <v>-0.55966662485963004</v>
      </c>
      <c r="F59">
        <v>0.579858812939966</v>
      </c>
      <c r="G59">
        <v>0.57669827592686496</v>
      </c>
      <c r="H59" t="s">
        <v>104</v>
      </c>
      <c r="I59" t="s">
        <v>534</v>
      </c>
      <c r="J59" t="s">
        <v>63</v>
      </c>
      <c r="K59" t="s">
        <v>106</v>
      </c>
      <c r="L59">
        <v>0.74146921190596904</v>
      </c>
    </row>
    <row r="60" spans="1:12" x14ac:dyDescent="0.2">
      <c r="A60" t="s">
        <v>495</v>
      </c>
      <c r="B60">
        <v>-0.27772841902227602</v>
      </c>
      <c r="C60">
        <v>0.529975009329126</v>
      </c>
      <c r="D60">
        <v>25.856181463918102</v>
      </c>
      <c r="E60">
        <v>-0.52404059461943497</v>
      </c>
      <c r="F60">
        <v>0.60471388617311805</v>
      </c>
      <c r="G60">
        <v>0.60169562778559105</v>
      </c>
      <c r="H60" t="s">
        <v>104</v>
      </c>
      <c r="I60" t="s">
        <v>575</v>
      </c>
      <c r="J60" t="s">
        <v>63</v>
      </c>
      <c r="K60" t="s">
        <v>106</v>
      </c>
      <c r="L60">
        <v>0.75022477430744205</v>
      </c>
    </row>
    <row r="61" spans="1:12" x14ac:dyDescent="0.2">
      <c r="A61" t="s">
        <v>495</v>
      </c>
      <c r="B61">
        <v>0.84809310384916103</v>
      </c>
      <c r="C61">
        <v>1.5953461990578901</v>
      </c>
      <c r="D61">
        <v>14.455576232546401</v>
      </c>
      <c r="E61">
        <v>0.53160442814856701</v>
      </c>
      <c r="F61">
        <v>0.60307411416517098</v>
      </c>
      <c r="G61">
        <v>0.60434773485877302</v>
      </c>
      <c r="H61" t="s">
        <v>104</v>
      </c>
      <c r="I61" t="s">
        <v>577</v>
      </c>
      <c r="J61" t="s">
        <v>63</v>
      </c>
      <c r="K61" t="s">
        <v>106</v>
      </c>
      <c r="L61">
        <v>0.75022477430744205</v>
      </c>
    </row>
    <row r="62" spans="1:12" x14ac:dyDescent="0.2">
      <c r="A62" t="s">
        <v>495</v>
      </c>
      <c r="B62">
        <v>-0.50259093027579005</v>
      </c>
      <c r="C62">
        <v>1.0907198710266299</v>
      </c>
      <c r="D62">
        <v>29.153495605947398</v>
      </c>
      <c r="E62">
        <v>-0.46078827719782001</v>
      </c>
      <c r="F62">
        <v>0.64836956432830095</v>
      </c>
      <c r="G62">
        <v>0.64561170524270495</v>
      </c>
      <c r="H62" t="s">
        <v>104</v>
      </c>
      <c r="I62" t="s">
        <v>520</v>
      </c>
      <c r="J62" t="s">
        <v>63</v>
      </c>
      <c r="K62" t="s">
        <v>106</v>
      </c>
      <c r="L62">
        <v>0.787865131821606</v>
      </c>
    </row>
    <row r="63" spans="1:12" x14ac:dyDescent="0.2">
      <c r="A63" t="s">
        <v>495</v>
      </c>
      <c r="B63">
        <v>-0.55521710217851195</v>
      </c>
      <c r="C63">
        <v>1.34065668769324</v>
      </c>
      <c r="D63">
        <v>20.011802346895699</v>
      </c>
      <c r="E63">
        <v>-0.41413816622496402</v>
      </c>
      <c r="F63">
        <v>0.68317807069279302</v>
      </c>
      <c r="G63">
        <v>0.68021072028558405</v>
      </c>
      <c r="H63" t="s">
        <v>104</v>
      </c>
      <c r="I63" t="s">
        <v>523</v>
      </c>
      <c r="J63" t="s">
        <v>63</v>
      </c>
      <c r="K63" t="s">
        <v>106</v>
      </c>
      <c r="L63">
        <v>0.79217774372060401</v>
      </c>
    </row>
    <row r="64" spans="1:12" x14ac:dyDescent="0.2">
      <c r="A64" t="s">
        <v>495</v>
      </c>
      <c r="B64">
        <v>-4.9722992515261596E-3</v>
      </c>
      <c r="C64">
        <v>1.21253884829068E-2</v>
      </c>
      <c r="D64">
        <v>28.0178368238006</v>
      </c>
      <c r="E64">
        <v>-0.41007339752747901</v>
      </c>
      <c r="F64">
        <v>0.68487091223913399</v>
      </c>
      <c r="G64">
        <v>0.68215305709274199</v>
      </c>
      <c r="H64" t="s">
        <v>104</v>
      </c>
      <c r="I64" t="s">
        <v>562</v>
      </c>
      <c r="J64" t="s">
        <v>63</v>
      </c>
      <c r="K64" t="s">
        <v>106</v>
      </c>
      <c r="L64">
        <v>0.79217774372060401</v>
      </c>
    </row>
    <row r="65" spans="1:12" x14ac:dyDescent="0.2">
      <c r="A65" t="s">
        <v>495</v>
      </c>
      <c r="B65">
        <v>-0.29224463834786901</v>
      </c>
      <c r="C65">
        <v>0.70207049442859404</v>
      </c>
      <c r="D65">
        <v>76.999999999756</v>
      </c>
      <c r="E65">
        <v>-0.41626110293343599</v>
      </c>
      <c r="F65">
        <v>0.67837694117022196</v>
      </c>
      <c r="G65">
        <v>0.67739009278016504</v>
      </c>
      <c r="H65" t="s">
        <v>104</v>
      </c>
      <c r="I65" t="s">
        <v>565</v>
      </c>
      <c r="J65" t="s">
        <v>63</v>
      </c>
      <c r="K65" t="s">
        <v>106</v>
      </c>
      <c r="L65">
        <v>0.79217774372060401</v>
      </c>
    </row>
    <row r="66" spans="1:12" x14ac:dyDescent="0.2">
      <c r="A66" t="s">
        <v>495</v>
      </c>
      <c r="B66">
        <v>1.14907374175539</v>
      </c>
      <c r="C66">
        <v>3.0497319143622499</v>
      </c>
      <c r="D66">
        <v>76.999999997970505</v>
      </c>
      <c r="E66">
        <v>0.37677860678310798</v>
      </c>
      <c r="F66">
        <v>0.70737447255967201</v>
      </c>
      <c r="G66">
        <v>0.70646708470494501</v>
      </c>
      <c r="H66" t="s">
        <v>104</v>
      </c>
      <c r="I66" t="s">
        <v>574</v>
      </c>
      <c r="J66" t="s">
        <v>63</v>
      </c>
      <c r="K66" t="s">
        <v>106</v>
      </c>
      <c r="L66">
        <v>0.80739095394850802</v>
      </c>
    </row>
    <row r="67" spans="1:12" x14ac:dyDescent="0.2">
      <c r="A67" t="s">
        <v>495</v>
      </c>
      <c r="B67">
        <v>0.64791670195468398</v>
      </c>
      <c r="C67">
        <v>1.8051415176979599</v>
      </c>
      <c r="D67">
        <v>19.813326268234299</v>
      </c>
      <c r="E67">
        <v>0.35892848045562098</v>
      </c>
      <c r="F67">
        <v>0.72344508094042703</v>
      </c>
      <c r="G67">
        <v>0.72023684482808603</v>
      </c>
      <c r="H67" t="s">
        <v>104</v>
      </c>
      <c r="I67" t="s">
        <v>566</v>
      </c>
      <c r="J67" t="s">
        <v>63</v>
      </c>
      <c r="K67" t="s">
        <v>106</v>
      </c>
      <c r="L67">
        <v>0.81026645043159695</v>
      </c>
    </row>
    <row r="68" spans="1:12" x14ac:dyDescent="0.2">
      <c r="A68" t="s">
        <v>495</v>
      </c>
      <c r="B68">
        <v>-0.57091710126950601</v>
      </c>
      <c r="C68">
        <v>1.66988238463772</v>
      </c>
      <c r="D68">
        <v>28.273669477723999</v>
      </c>
      <c r="E68">
        <v>-0.34189060650122799</v>
      </c>
      <c r="F68">
        <v>0.73496149838540203</v>
      </c>
      <c r="G68">
        <v>0.73273686225516199</v>
      </c>
      <c r="H68" t="s">
        <v>104</v>
      </c>
      <c r="I68" t="s">
        <v>537</v>
      </c>
      <c r="J68" t="s">
        <v>63</v>
      </c>
      <c r="K68" t="s">
        <v>106</v>
      </c>
      <c r="L68">
        <v>0.81164698588264095</v>
      </c>
    </row>
    <row r="69" spans="1:12" x14ac:dyDescent="0.2">
      <c r="A69" t="s">
        <v>495</v>
      </c>
      <c r="B69">
        <v>-0.117056945638497</v>
      </c>
      <c r="C69">
        <v>0.64045762161176301</v>
      </c>
      <c r="D69">
        <v>29.045350479899</v>
      </c>
      <c r="E69">
        <v>-0.18277079027323201</v>
      </c>
      <c r="F69">
        <v>0.85624765590009899</v>
      </c>
      <c r="G69">
        <v>0.85530746257263501</v>
      </c>
      <c r="H69" t="s">
        <v>104</v>
      </c>
      <c r="I69" t="s">
        <v>512</v>
      </c>
      <c r="J69" t="s">
        <v>63</v>
      </c>
      <c r="K69" t="s">
        <v>106</v>
      </c>
      <c r="L69">
        <v>0.93306268644287504</v>
      </c>
    </row>
    <row r="70" spans="1:12" x14ac:dyDescent="0.2">
      <c r="A70" t="s">
        <v>495</v>
      </c>
      <c r="B70">
        <v>-0.30195287680410299</v>
      </c>
      <c r="C70">
        <v>2.1457388838569802</v>
      </c>
      <c r="D70">
        <v>13.1323667111566</v>
      </c>
      <c r="E70">
        <v>-0.14072209767730001</v>
      </c>
      <c r="F70">
        <v>0.89022510495626495</v>
      </c>
      <c r="G70">
        <v>0.888100987092309</v>
      </c>
      <c r="H70" t="s">
        <v>104</v>
      </c>
      <c r="I70" t="s">
        <v>516</v>
      </c>
      <c r="J70" t="s">
        <v>63</v>
      </c>
      <c r="K70" t="s">
        <v>106</v>
      </c>
      <c r="L70">
        <v>0.93466276079938304</v>
      </c>
    </row>
    <row r="71" spans="1:12" x14ac:dyDescent="0.2">
      <c r="A71" t="s">
        <v>495</v>
      </c>
      <c r="B71">
        <v>1.0212158261957101E-2</v>
      </c>
      <c r="C71">
        <v>7.46941530527577E-2</v>
      </c>
      <c r="D71">
        <v>29.619731761417398</v>
      </c>
      <c r="E71">
        <v>0.13671964731622299</v>
      </c>
      <c r="F71">
        <v>0.89217747529129399</v>
      </c>
      <c r="G71">
        <v>0.89131014234296202</v>
      </c>
      <c r="H71" t="s">
        <v>104</v>
      </c>
      <c r="I71" t="s">
        <v>546</v>
      </c>
      <c r="J71" t="s">
        <v>63</v>
      </c>
      <c r="K71" t="s">
        <v>106</v>
      </c>
      <c r="L71">
        <v>0.93466276079938304</v>
      </c>
    </row>
    <row r="72" spans="1:12" x14ac:dyDescent="0.2">
      <c r="A72" t="s">
        <v>495</v>
      </c>
      <c r="B72">
        <v>-3.9089063794492699E-3</v>
      </c>
      <c r="C72">
        <v>3.39915334817033E-2</v>
      </c>
      <c r="D72">
        <v>10.940176834135</v>
      </c>
      <c r="E72">
        <v>-0.114996470563863</v>
      </c>
      <c r="F72">
        <v>0.91053139930107696</v>
      </c>
      <c r="G72">
        <v>0.90849562187481103</v>
      </c>
      <c r="H72" t="s">
        <v>104</v>
      </c>
      <c r="I72" t="s">
        <v>558</v>
      </c>
      <c r="J72" t="s">
        <v>63</v>
      </c>
      <c r="K72" t="s">
        <v>106</v>
      </c>
      <c r="L72">
        <v>0.93466276079938304</v>
      </c>
    </row>
    <row r="73" spans="1:12" x14ac:dyDescent="0.2">
      <c r="A73" t="s">
        <v>495</v>
      </c>
      <c r="B73">
        <v>-0.15000410587270899</v>
      </c>
      <c r="C73">
        <v>1.30797198870294</v>
      </c>
      <c r="D73">
        <v>18.832150028605501</v>
      </c>
      <c r="E73">
        <v>-0.114684494139253</v>
      </c>
      <c r="F73">
        <v>0.90990914635114795</v>
      </c>
      <c r="G73">
        <v>0.90869990633273301</v>
      </c>
      <c r="H73" t="s">
        <v>104</v>
      </c>
      <c r="I73" t="s">
        <v>571</v>
      </c>
      <c r="J73" t="s">
        <v>63</v>
      </c>
      <c r="K73" t="s">
        <v>106</v>
      </c>
      <c r="L73">
        <v>0.93466276079938304</v>
      </c>
    </row>
    <row r="74" spans="1:12" x14ac:dyDescent="0.2">
      <c r="A74" t="s">
        <v>495</v>
      </c>
      <c r="B74">
        <v>-0.40215378555414499</v>
      </c>
      <c r="C74">
        <v>5.7698755194469999</v>
      </c>
      <c r="D74">
        <v>29.244865499126501</v>
      </c>
      <c r="E74">
        <v>-6.9698866847076796E-2</v>
      </c>
      <c r="F74">
        <v>0.94490776155423295</v>
      </c>
      <c r="G74">
        <v>0.94448822609456895</v>
      </c>
      <c r="H74" t="s">
        <v>104</v>
      </c>
      <c r="I74" t="s">
        <v>531</v>
      </c>
      <c r="J74" t="s">
        <v>63</v>
      </c>
      <c r="K74" t="s">
        <v>106</v>
      </c>
      <c r="L74">
        <v>0.95779087716632305</v>
      </c>
    </row>
    <row r="75" spans="1:12" x14ac:dyDescent="0.2">
      <c r="A75" t="s">
        <v>495</v>
      </c>
      <c r="B75">
        <v>-5.65922835314372E-2</v>
      </c>
      <c r="C75">
        <v>2.5545810219620599</v>
      </c>
      <c r="D75">
        <v>23.698766021284101</v>
      </c>
      <c r="E75">
        <v>-2.21532545043223E-2</v>
      </c>
      <c r="F75">
        <v>0.98251117908048302</v>
      </c>
      <c r="G75">
        <v>0.98237549292618698</v>
      </c>
      <c r="H75" t="s">
        <v>104</v>
      </c>
      <c r="I75" t="s">
        <v>511</v>
      </c>
      <c r="J75" t="s">
        <v>63</v>
      </c>
      <c r="K75" t="s">
        <v>106</v>
      </c>
      <c r="L75">
        <v>0.9823754929261869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FBF90-9CDD-8644-AAD9-34F279084720}">
  <dimension ref="A1:L80"/>
  <sheetViews>
    <sheetView workbookViewId="0">
      <selection sqref="A1:XFD1"/>
    </sheetView>
  </sheetViews>
  <sheetFormatPr baseColWidth="10" defaultRowHeight="16" x14ac:dyDescent="0.2"/>
  <sheetData>
    <row r="1" spans="1:12" ht="17" thickBot="1" x14ac:dyDescent="0.25">
      <c r="A1" s="9" t="s">
        <v>505</v>
      </c>
      <c r="B1" s="10"/>
      <c r="C1" s="10"/>
      <c r="D1" s="10"/>
      <c r="E1" s="10"/>
      <c r="F1" s="10"/>
    </row>
    <row r="3" spans="1:12" x14ac:dyDescent="0.2">
      <c r="A3" s="7" t="s">
        <v>96</v>
      </c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  <c r="G3" s="7" t="s">
        <v>97</v>
      </c>
      <c r="H3" s="7" t="s">
        <v>98</v>
      </c>
      <c r="I3" s="7" t="s">
        <v>99</v>
      </c>
      <c r="J3" s="7" t="s">
        <v>100</v>
      </c>
      <c r="K3" s="7" t="s">
        <v>101</v>
      </c>
      <c r="L3" s="7" t="s">
        <v>102</v>
      </c>
    </row>
    <row r="4" spans="1:12" x14ac:dyDescent="0.2">
      <c r="A4" s="7" t="s">
        <v>495</v>
      </c>
      <c r="B4" s="7">
        <v>-0.45470460000000001</v>
      </c>
      <c r="C4" s="7">
        <v>0.82897483000000005</v>
      </c>
      <c r="D4" s="7">
        <v>29.293607900000001</v>
      </c>
      <c r="E4" s="7">
        <v>-0.54851430000000001</v>
      </c>
      <c r="F4" s="7">
        <v>0.58749529</v>
      </c>
      <c r="G4" s="7">
        <v>0.58429613999999996</v>
      </c>
      <c r="H4" s="7" t="s">
        <v>104</v>
      </c>
      <c r="I4" s="7" t="s">
        <v>578</v>
      </c>
      <c r="J4" s="7" t="s">
        <v>63</v>
      </c>
      <c r="K4" s="7" t="s">
        <v>106</v>
      </c>
      <c r="L4" s="7">
        <v>0.71413972999999997</v>
      </c>
    </row>
    <row r="5" spans="1:12" x14ac:dyDescent="0.2">
      <c r="A5" s="7" t="s">
        <v>495</v>
      </c>
      <c r="B5" s="7">
        <v>6.9124560000000002E-2</v>
      </c>
      <c r="C5" s="7">
        <v>4.0080699999999997E-2</v>
      </c>
      <c r="D5" s="7">
        <v>77</v>
      </c>
      <c r="E5" s="7">
        <v>1.72463433</v>
      </c>
      <c r="F5" s="7">
        <v>8.8605619999999996E-2</v>
      </c>
      <c r="G5" s="7">
        <v>8.7577139999999998E-2</v>
      </c>
      <c r="H5" s="7" t="s">
        <v>104</v>
      </c>
      <c r="I5" s="7" t="s">
        <v>579</v>
      </c>
      <c r="J5" s="7" t="s">
        <v>63</v>
      </c>
      <c r="K5" s="7" t="s">
        <v>106</v>
      </c>
      <c r="L5" s="7">
        <v>0.28813227000000002</v>
      </c>
    </row>
    <row r="6" spans="1:12" x14ac:dyDescent="0.2">
      <c r="A6" s="7" t="s">
        <v>495</v>
      </c>
      <c r="B6" s="7">
        <v>0.19205711</v>
      </c>
      <c r="C6" s="7">
        <v>0.17416063000000001</v>
      </c>
      <c r="D6" s="7">
        <v>77</v>
      </c>
      <c r="E6" s="7">
        <v>1.1027585</v>
      </c>
      <c r="F6" s="7">
        <v>0.27356679</v>
      </c>
      <c r="G6" s="7">
        <v>0.27201182000000002</v>
      </c>
      <c r="H6" s="7" t="s">
        <v>104</v>
      </c>
      <c r="I6" s="7" t="s">
        <v>580</v>
      </c>
      <c r="J6" s="7" t="s">
        <v>63</v>
      </c>
      <c r="K6" s="7" t="s">
        <v>106</v>
      </c>
      <c r="L6" s="7">
        <v>0.52174299999999996</v>
      </c>
    </row>
    <row r="7" spans="1:12" x14ac:dyDescent="0.2">
      <c r="A7" s="7" t="s">
        <v>495</v>
      </c>
      <c r="B7" s="7">
        <v>0.11172865</v>
      </c>
      <c r="C7" s="7">
        <v>0.17238091999999999</v>
      </c>
      <c r="D7" s="7">
        <v>77</v>
      </c>
      <c r="E7" s="7">
        <v>0.64814974999999997</v>
      </c>
      <c r="F7" s="7">
        <v>0.51881624000000004</v>
      </c>
      <c r="G7" s="7">
        <v>0.51745830999999998</v>
      </c>
      <c r="H7" s="7" t="s">
        <v>104</v>
      </c>
      <c r="I7" s="7" t="s">
        <v>581</v>
      </c>
      <c r="J7" s="7" t="s">
        <v>63</v>
      </c>
      <c r="K7" s="7" t="s">
        <v>106</v>
      </c>
      <c r="L7" s="7">
        <v>0.68181261000000004</v>
      </c>
    </row>
    <row r="8" spans="1:12" x14ac:dyDescent="0.2">
      <c r="A8" s="7" t="s">
        <v>495</v>
      </c>
      <c r="B8" s="7">
        <v>4.1614989999999998E-2</v>
      </c>
      <c r="C8" s="7">
        <v>7.4820600000000001E-2</v>
      </c>
      <c r="D8" s="7">
        <v>77</v>
      </c>
      <c r="E8" s="7">
        <v>0.55619700999999999</v>
      </c>
      <c r="F8" s="7">
        <v>0.57968894000000004</v>
      </c>
      <c r="G8" s="7">
        <v>0.57845727000000002</v>
      </c>
      <c r="H8" s="7" t="s">
        <v>104</v>
      </c>
      <c r="I8" s="7" t="s">
        <v>582</v>
      </c>
      <c r="J8" s="7" t="s">
        <v>63</v>
      </c>
      <c r="K8" s="7" t="s">
        <v>106</v>
      </c>
      <c r="L8" s="7">
        <v>0.71413972999999997</v>
      </c>
    </row>
    <row r="9" spans="1:12" x14ac:dyDescent="0.2">
      <c r="A9" s="7" t="s">
        <v>495</v>
      </c>
      <c r="B9" s="7">
        <v>0.57123405000000005</v>
      </c>
      <c r="C9" s="7">
        <v>0.31481168999999998</v>
      </c>
      <c r="D9" s="7">
        <v>77</v>
      </c>
      <c r="E9" s="7">
        <v>1.81452619</v>
      </c>
      <c r="F9" s="7">
        <v>7.3491539999999994E-2</v>
      </c>
      <c r="G9" s="7">
        <v>7.2563610000000001E-2</v>
      </c>
      <c r="H9" s="7" t="s">
        <v>104</v>
      </c>
      <c r="I9" s="7" t="s">
        <v>583</v>
      </c>
      <c r="J9" s="7" t="s">
        <v>63</v>
      </c>
      <c r="K9" s="7" t="s">
        <v>106</v>
      </c>
      <c r="L9" s="7">
        <v>0.2793699</v>
      </c>
    </row>
    <row r="10" spans="1:12" x14ac:dyDescent="0.2">
      <c r="A10" s="7" t="s">
        <v>495</v>
      </c>
      <c r="B10" s="7">
        <v>0.40979933000000002</v>
      </c>
      <c r="C10" s="7">
        <v>0.20350454000000001</v>
      </c>
      <c r="D10" s="7">
        <v>20.215013800000001</v>
      </c>
      <c r="E10" s="7">
        <v>2.0137109799999999</v>
      </c>
      <c r="F10" s="7">
        <v>5.7543980000000002E-2</v>
      </c>
      <c r="G10" s="7">
        <v>4.9474829999999997E-2</v>
      </c>
      <c r="H10" s="7" t="s">
        <v>104</v>
      </c>
      <c r="I10" s="7" t="s">
        <v>584</v>
      </c>
      <c r="J10" s="7" t="s">
        <v>63</v>
      </c>
      <c r="K10" s="7" t="s">
        <v>106</v>
      </c>
      <c r="L10" s="7">
        <v>0.23809762000000001</v>
      </c>
    </row>
    <row r="11" spans="1:12" x14ac:dyDescent="0.2">
      <c r="A11" s="7" t="s">
        <v>495</v>
      </c>
      <c r="B11" s="7">
        <v>0.46392141999999997</v>
      </c>
      <c r="C11" s="7">
        <v>0.24917772999999999</v>
      </c>
      <c r="D11" s="7">
        <v>77</v>
      </c>
      <c r="E11" s="7">
        <v>1.8618092900000001</v>
      </c>
      <c r="F11" s="7">
        <v>6.6445660000000004E-2</v>
      </c>
      <c r="G11" s="7">
        <v>6.5570020000000007E-2</v>
      </c>
      <c r="H11" s="7" t="s">
        <v>104</v>
      </c>
      <c r="I11" s="7" t="s">
        <v>585</v>
      </c>
      <c r="J11" s="7" t="s">
        <v>63</v>
      </c>
      <c r="K11" s="7" t="s">
        <v>106</v>
      </c>
      <c r="L11" s="7">
        <v>0.26573111999999999</v>
      </c>
    </row>
    <row r="12" spans="1:12" x14ac:dyDescent="0.2">
      <c r="A12" s="7" t="s">
        <v>495</v>
      </c>
      <c r="B12" s="7">
        <v>0.12411473000000001</v>
      </c>
      <c r="C12" s="7">
        <v>6.5215670000000003E-2</v>
      </c>
      <c r="D12" s="7">
        <v>33.091341300000003</v>
      </c>
      <c r="E12" s="7">
        <v>1.90314278</v>
      </c>
      <c r="F12" s="7">
        <v>6.5751459999999998E-2</v>
      </c>
      <c r="G12" s="7">
        <v>6.4657580000000006E-2</v>
      </c>
      <c r="H12" s="7" t="s">
        <v>104</v>
      </c>
      <c r="I12" s="7" t="s">
        <v>586</v>
      </c>
      <c r="J12" s="7" t="s">
        <v>63</v>
      </c>
      <c r="K12" s="7" t="s">
        <v>106</v>
      </c>
      <c r="L12" s="7">
        <v>0.26573111999999999</v>
      </c>
    </row>
    <row r="13" spans="1:12" x14ac:dyDescent="0.2">
      <c r="A13" s="7" t="s">
        <v>495</v>
      </c>
      <c r="B13" s="7">
        <v>0.12434756</v>
      </c>
      <c r="C13" s="7">
        <v>7.8644679999999995E-2</v>
      </c>
      <c r="D13" s="7">
        <v>26.579867199999999</v>
      </c>
      <c r="E13" s="7">
        <v>1.58113116</v>
      </c>
      <c r="F13" s="7">
        <v>0.12567610000000001</v>
      </c>
      <c r="G13" s="7">
        <v>0.12483104</v>
      </c>
      <c r="H13" s="7" t="s">
        <v>104</v>
      </c>
      <c r="I13" s="7" t="s">
        <v>587</v>
      </c>
      <c r="J13" s="7" t="s">
        <v>63</v>
      </c>
      <c r="K13" s="7" t="s">
        <v>106</v>
      </c>
      <c r="L13" s="7">
        <v>0.33144793</v>
      </c>
    </row>
    <row r="14" spans="1:12" x14ac:dyDescent="0.2">
      <c r="A14" s="7" t="s">
        <v>495</v>
      </c>
      <c r="B14" s="7">
        <v>6.3912570000000002E-2</v>
      </c>
      <c r="C14" s="7">
        <v>9.9295900000000006E-2</v>
      </c>
      <c r="D14" s="7">
        <v>22.187081200000002</v>
      </c>
      <c r="E14" s="7">
        <v>0.6436577</v>
      </c>
      <c r="F14" s="7">
        <v>0.52639539000000002</v>
      </c>
      <c r="G14" s="7">
        <v>0.52242785000000003</v>
      </c>
      <c r="H14" s="7" t="s">
        <v>104</v>
      </c>
      <c r="I14" s="7" t="s">
        <v>588</v>
      </c>
      <c r="J14" s="7" t="s">
        <v>63</v>
      </c>
      <c r="K14" s="7" t="s">
        <v>106</v>
      </c>
      <c r="L14" s="7">
        <v>0.68181261000000004</v>
      </c>
    </row>
    <row r="15" spans="1:12" x14ac:dyDescent="0.2">
      <c r="A15" s="7" t="s">
        <v>495</v>
      </c>
      <c r="B15" s="7">
        <v>0.68216642999999999</v>
      </c>
      <c r="C15" s="7">
        <v>0.18094183999999999</v>
      </c>
      <c r="D15" s="7">
        <v>77</v>
      </c>
      <c r="E15" s="7">
        <v>3.7700867699999998</v>
      </c>
      <c r="F15" s="7">
        <v>3.1814000000000001E-4</v>
      </c>
      <c r="G15" s="7">
        <v>6.8059999999999996E-4</v>
      </c>
      <c r="H15" s="7" t="s">
        <v>104</v>
      </c>
      <c r="I15" s="7" t="s">
        <v>589</v>
      </c>
      <c r="J15" s="7" t="s">
        <v>63</v>
      </c>
      <c r="K15" s="7" t="s">
        <v>106</v>
      </c>
      <c r="L15" s="7">
        <v>1.7468830000000001E-2</v>
      </c>
    </row>
    <row r="16" spans="1:12" x14ac:dyDescent="0.2">
      <c r="A16" s="7" t="s">
        <v>495</v>
      </c>
      <c r="B16" s="7">
        <v>0.27981886</v>
      </c>
      <c r="C16" s="7">
        <v>0.20781959</v>
      </c>
      <c r="D16" s="7">
        <v>77</v>
      </c>
      <c r="E16" s="7">
        <v>1.34645087</v>
      </c>
      <c r="F16" s="7">
        <v>0.18210739000000001</v>
      </c>
      <c r="G16" s="7">
        <v>0.18069278999999999</v>
      </c>
      <c r="H16" s="7" t="s">
        <v>104</v>
      </c>
      <c r="I16" s="7" t="s">
        <v>590</v>
      </c>
      <c r="J16" s="7" t="s">
        <v>63</v>
      </c>
      <c r="K16" s="7" t="s">
        <v>106</v>
      </c>
      <c r="L16" s="7">
        <v>0.40921602000000001</v>
      </c>
    </row>
    <row r="17" spans="1:12" x14ac:dyDescent="0.2">
      <c r="A17" s="7" t="s">
        <v>495</v>
      </c>
      <c r="B17" s="7">
        <v>0.33854371</v>
      </c>
      <c r="C17" s="7">
        <v>0.11726532000000001</v>
      </c>
      <c r="D17" s="7">
        <v>18.045884900000001</v>
      </c>
      <c r="E17" s="7">
        <v>2.8869891499999998</v>
      </c>
      <c r="F17" s="7">
        <v>9.7991499999999995E-3</v>
      </c>
      <c r="G17" s="7">
        <v>9.8525899999999996E-3</v>
      </c>
      <c r="H17" s="7" t="s">
        <v>104</v>
      </c>
      <c r="I17" s="7" t="s">
        <v>591</v>
      </c>
      <c r="J17" s="7" t="s">
        <v>63</v>
      </c>
      <c r="K17" s="7" t="s">
        <v>106</v>
      </c>
      <c r="L17" s="7">
        <v>0.12644156000000001</v>
      </c>
    </row>
    <row r="18" spans="1:12" x14ac:dyDescent="0.2">
      <c r="A18" s="7" t="s">
        <v>495</v>
      </c>
      <c r="B18" s="7">
        <v>0.53290539000000003</v>
      </c>
      <c r="C18" s="7">
        <v>0.21098168</v>
      </c>
      <c r="D18" s="7">
        <v>77</v>
      </c>
      <c r="E18" s="7">
        <v>2.5258372599999999</v>
      </c>
      <c r="F18" s="7">
        <v>1.359573E-2</v>
      </c>
      <c r="G18" s="7">
        <v>1.509827E-2</v>
      </c>
      <c r="H18" s="7" t="s">
        <v>104</v>
      </c>
      <c r="I18" s="7" t="s">
        <v>592</v>
      </c>
      <c r="J18" s="7" t="s">
        <v>63</v>
      </c>
      <c r="K18" s="7" t="s">
        <v>106</v>
      </c>
      <c r="L18" s="7">
        <v>0.14768169</v>
      </c>
    </row>
    <row r="19" spans="1:12" x14ac:dyDescent="0.2">
      <c r="A19" s="7" t="s">
        <v>495</v>
      </c>
      <c r="B19" s="7">
        <v>0.55234044999999998</v>
      </c>
      <c r="C19" s="7">
        <v>0.21773687999999999</v>
      </c>
      <c r="D19" s="7">
        <v>21.568175700000001</v>
      </c>
      <c r="E19" s="7">
        <v>2.5367336100000002</v>
      </c>
      <c r="F19" s="7">
        <v>1.8959199999999999E-2</v>
      </c>
      <c r="G19" s="7">
        <v>1.5943249999999999E-2</v>
      </c>
      <c r="H19" s="7" t="s">
        <v>104</v>
      </c>
      <c r="I19" s="7" t="s">
        <v>593</v>
      </c>
      <c r="J19" s="7" t="s">
        <v>63</v>
      </c>
      <c r="K19" s="7" t="s">
        <v>106</v>
      </c>
      <c r="L19" s="7">
        <v>0.14768169</v>
      </c>
    </row>
    <row r="20" spans="1:12" x14ac:dyDescent="0.2">
      <c r="A20" s="7" t="s">
        <v>495</v>
      </c>
      <c r="B20" s="7">
        <v>1.5292490000000001</v>
      </c>
      <c r="C20" s="7">
        <v>0.27842103000000001</v>
      </c>
      <c r="D20" s="7">
        <v>77</v>
      </c>
      <c r="E20" s="7">
        <v>5.49257726</v>
      </c>
      <c r="F20" s="8">
        <v>4.9200000000000001E-7</v>
      </c>
      <c r="G20" s="8">
        <v>6.5400000000000001E-6</v>
      </c>
      <c r="H20" s="7" t="s">
        <v>104</v>
      </c>
      <c r="I20" s="7" t="s">
        <v>594</v>
      </c>
      <c r="J20" s="7" t="s">
        <v>63</v>
      </c>
      <c r="K20" s="7" t="s">
        <v>106</v>
      </c>
      <c r="L20" s="7">
        <v>5.0334000000000002E-4</v>
      </c>
    </row>
    <row r="21" spans="1:12" x14ac:dyDescent="0.2">
      <c r="A21" s="7" t="s">
        <v>495</v>
      </c>
      <c r="B21" s="7">
        <v>0.78099328999999995</v>
      </c>
      <c r="C21" s="7">
        <v>0.21298399000000001</v>
      </c>
      <c r="D21" s="7">
        <v>9.5285613999999992</v>
      </c>
      <c r="E21" s="7">
        <v>3.6669107599999999</v>
      </c>
      <c r="F21" s="7">
        <v>4.7038799999999997E-3</v>
      </c>
      <c r="G21" s="7">
        <v>2.0003999999999998E-3</v>
      </c>
      <c r="H21" s="7" t="s">
        <v>104</v>
      </c>
      <c r="I21" s="7" t="s">
        <v>595</v>
      </c>
      <c r="J21" s="7" t="s">
        <v>63</v>
      </c>
      <c r="K21" s="7" t="s">
        <v>106</v>
      </c>
      <c r="L21" s="7">
        <v>3.8507609999999998E-2</v>
      </c>
    </row>
    <row r="22" spans="1:12" x14ac:dyDescent="0.2">
      <c r="A22" s="7" t="s">
        <v>495</v>
      </c>
      <c r="B22" s="7">
        <v>0.35993119000000001</v>
      </c>
      <c r="C22" s="7">
        <v>0.21064174999999999</v>
      </c>
      <c r="D22" s="7">
        <v>28.5262745</v>
      </c>
      <c r="E22" s="7">
        <v>1.7087362100000001</v>
      </c>
      <c r="F22" s="7">
        <v>9.8360230000000007E-2</v>
      </c>
      <c r="G22" s="7">
        <v>9.3549439999999998E-2</v>
      </c>
      <c r="H22" s="7" t="s">
        <v>104</v>
      </c>
      <c r="I22" s="7" t="s">
        <v>596</v>
      </c>
      <c r="J22" s="7" t="s">
        <v>63</v>
      </c>
      <c r="K22" s="7" t="s">
        <v>106</v>
      </c>
      <c r="L22" s="7">
        <v>0.28813227000000002</v>
      </c>
    </row>
    <row r="23" spans="1:12" x14ac:dyDescent="0.2">
      <c r="A23" s="7" t="s">
        <v>495</v>
      </c>
      <c r="B23" s="7">
        <v>0.17739579999999999</v>
      </c>
      <c r="C23" s="7">
        <v>0.56112318999999999</v>
      </c>
      <c r="D23" s="7">
        <v>20.329061100000001</v>
      </c>
      <c r="E23" s="7">
        <v>0.31614413000000002</v>
      </c>
      <c r="F23" s="7">
        <v>0.75511618999999996</v>
      </c>
      <c r="G23" s="7">
        <v>0.75255693000000001</v>
      </c>
      <c r="H23" s="7" t="s">
        <v>104</v>
      </c>
      <c r="I23" s="7" t="s">
        <v>597</v>
      </c>
      <c r="J23" s="7" t="s">
        <v>63</v>
      </c>
      <c r="K23" s="7" t="s">
        <v>106</v>
      </c>
      <c r="L23" s="7">
        <v>0.82781262</v>
      </c>
    </row>
    <row r="24" spans="1:12" x14ac:dyDescent="0.2">
      <c r="A24" s="7" t="s">
        <v>495</v>
      </c>
      <c r="B24" s="7">
        <v>0.91636892999999997</v>
      </c>
      <c r="C24" s="7">
        <v>0.36541905000000002</v>
      </c>
      <c r="D24" s="7">
        <v>20.407372200000001</v>
      </c>
      <c r="E24" s="7">
        <v>2.50772072</v>
      </c>
      <c r="F24" s="7">
        <v>2.0696389999999999E-2</v>
      </c>
      <c r="G24" s="7">
        <v>1.7261499999999999E-2</v>
      </c>
      <c r="H24" s="7" t="s">
        <v>104</v>
      </c>
      <c r="I24" s="7" t="s">
        <v>598</v>
      </c>
      <c r="J24" s="7" t="s">
        <v>63</v>
      </c>
      <c r="K24" s="7" t="s">
        <v>106</v>
      </c>
      <c r="L24" s="7">
        <v>0.14768169</v>
      </c>
    </row>
    <row r="25" spans="1:12" x14ac:dyDescent="0.2">
      <c r="A25" s="7" t="s">
        <v>495</v>
      </c>
      <c r="B25" s="7">
        <v>1.96988736</v>
      </c>
      <c r="C25" s="7">
        <v>0.60902263000000001</v>
      </c>
      <c r="D25" s="7">
        <v>25.422851300000001</v>
      </c>
      <c r="E25" s="7">
        <v>3.23450601</v>
      </c>
      <c r="F25" s="7">
        <v>3.36761E-3</v>
      </c>
      <c r="G25" s="7">
        <v>3.13342E-3</v>
      </c>
      <c r="H25" s="7" t="s">
        <v>104</v>
      </c>
      <c r="I25" s="7" t="s">
        <v>599</v>
      </c>
      <c r="J25" s="7" t="s">
        <v>63</v>
      </c>
      <c r="K25" s="7" t="s">
        <v>106</v>
      </c>
      <c r="L25" s="7">
        <v>4.8254659999999998E-2</v>
      </c>
    </row>
    <row r="26" spans="1:12" x14ac:dyDescent="0.2">
      <c r="A26" s="7" t="s">
        <v>495</v>
      </c>
      <c r="B26" s="7">
        <v>0.5436763</v>
      </c>
      <c r="C26" s="7">
        <v>0.30530929000000001</v>
      </c>
      <c r="D26" s="7">
        <v>22.894785599999999</v>
      </c>
      <c r="E26" s="7">
        <v>1.7807394400000001</v>
      </c>
      <c r="F26" s="7">
        <v>8.8229859999999993E-2</v>
      </c>
      <c r="G26" s="7">
        <v>8.2661589999999993E-2</v>
      </c>
      <c r="H26" s="7" t="s">
        <v>104</v>
      </c>
      <c r="I26" s="7" t="s">
        <v>600</v>
      </c>
      <c r="J26" s="7" t="s">
        <v>63</v>
      </c>
      <c r="K26" s="7" t="s">
        <v>106</v>
      </c>
      <c r="L26" s="7">
        <v>0.28813227000000002</v>
      </c>
    </row>
    <row r="27" spans="1:12" x14ac:dyDescent="0.2">
      <c r="A27" s="7" t="s">
        <v>495</v>
      </c>
      <c r="B27" s="7">
        <v>0.16529788000000001</v>
      </c>
      <c r="C27" s="7">
        <v>0.13113494000000001</v>
      </c>
      <c r="D27" s="7">
        <v>26.193345699999998</v>
      </c>
      <c r="E27" s="7">
        <v>1.26051742</v>
      </c>
      <c r="F27" s="7">
        <v>0.21859646999999999</v>
      </c>
      <c r="G27" s="7">
        <v>0.21620254999999999</v>
      </c>
      <c r="H27" s="7" t="s">
        <v>104</v>
      </c>
      <c r="I27" s="7" t="s">
        <v>601</v>
      </c>
      <c r="J27" s="7" t="s">
        <v>63</v>
      </c>
      <c r="K27" s="7" t="s">
        <v>106</v>
      </c>
      <c r="L27" s="7">
        <v>0.47564561999999999</v>
      </c>
    </row>
    <row r="28" spans="1:12" x14ac:dyDescent="0.2">
      <c r="A28" s="7" t="s">
        <v>495</v>
      </c>
      <c r="B28" s="7">
        <v>2.843004E-2</v>
      </c>
      <c r="C28" s="7">
        <v>0.12887982000000001</v>
      </c>
      <c r="D28" s="7">
        <v>22.2042596</v>
      </c>
      <c r="E28" s="7">
        <v>0.22059342000000001</v>
      </c>
      <c r="F28" s="7">
        <v>0.82742475999999998</v>
      </c>
      <c r="G28" s="7">
        <v>0.82544424000000005</v>
      </c>
      <c r="H28" s="7" t="s">
        <v>104</v>
      </c>
      <c r="I28" s="7" t="s">
        <v>602</v>
      </c>
      <c r="J28" s="7" t="s">
        <v>63</v>
      </c>
      <c r="K28" s="7" t="s">
        <v>106</v>
      </c>
      <c r="L28" s="7">
        <v>0.84745609</v>
      </c>
    </row>
    <row r="29" spans="1:12" x14ac:dyDescent="0.2">
      <c r="A29" s="7" t="s">
        <v>495</v>
      </c>
      <c r="B29" s="7">
        <v>0.45664217000000001</v>
      </c>
      <c r="C29" s="7">
        <v>0.19780623999999999</v>
      </c>
      <c r="D29" s="7">
        <v>16.873604199999999</v>
      </c>
      <c r="E29" s="7">
        <v>2.3085326500000001</v>
      </c>
      <c r="F29" s="7">
        <v>3.3907890000000003E-2</v>
      </c>
      <c r="G29" s="7">
        <v>3.6976790000000002E-2</v>
      </c>
      <c r="H29" s="7" t="s">
        <v>104</v>
      </c>
      <c r="I29" s="7" t="s">
        <v>603</v>
      </c>
      <c r="J29" s="7" t="s">
        <v>63</v>
      </c>
      <c r="K29" s="7" t="s">
        <v>106</v>
      </c>
      <c r="L29" s="7">
        <v>0.22689624</v>
      </c>
    </row>
    <row r="30" spans="1:12" x14ac:dyDescent="0.2">
      <c r="A30" s="7" t="s">
        <v>495</v>
      </c>
      <c r="B30" s="7">
        <v>-0.1797376</v>
      </c>
      <c r="C30" s="7">
        <v>0.16993388000000001</v>
      </c>
      <c r="D30" s="7">
        <v>21.903422500000001</v>
      </c>
      <c r="E30" s="7">
        <v>-1.0576915</v>
      </c>
      <c r="F30" s="7">
        <v>0.30172226000000002</v>
      </c>
      <c r="G30" s="7">
        <v>0.29526954999999999</v>
      </c>
      <c r="H30" s="7" t="s">
        <v>104</v>
      </c>
      <c r="I30" s="7" t="s">
        <v>604</v>
      </c>
      <c r="J30" s="7" t="s">
        <v>63</v>
      </c>
      <c r="K30" s="7" t="s">
        <v>106</v>
      </c>
      <c r="L30" s="7">
        <v>0.52174299999999996</v>
      </c>
    </row>
    <row r="31" spans="1:12" x14ac:dyDescent="0.2">
      <c r="A31" s="7" t="s">
        <v>495</v>
      </c>
      <c r="B31" s="7">
        <v>-0.2060678</v>
      </c>
      <c r="C31" s="7">
        <v>0.23708853999999999</v>
      </c>
      <c r="D31" s="7">
        <v>21.141086600000001</v>
      </c>
      <c r="E31" s="7">
        <v>-0.86915949999999997</v>
      </c>
      <c r="F31" s="7">
        <v>0.39452071999999999</v>
      </c>
      <c r="G31" s="7">
        <v>0.38825532000000001</v>
      </c>
      <c r="H31" s="7" t="s">
        <v>104</v>
      </c>
      <c r="I31" s="7" t="s">
        <v>605</v>
      </c>
      <c r="J31" s="7" t="s">
        <v>63</v>
      </c>
      <c r="K31" s="7" t="s">
        <v>106</v>
      </c>
      <c r="L31" s="7">
        <v>0.58618941000000002</v>
      </c>
    </row>
    <row r="32" spans="1:12" x14ac:dyDescent="0.2">
      <c r="A32" s="7" t="s">
        <v>495</v>
      </c>
      <c r="B32" s="7">
        <v>0.29840499999999998</v>
      </c>
      <c r="C32" s="7">
        <v>0.15309358000000001</v>
      </c>
      <c r="D32" s="7">
        <v>77</v>
      </c>
      <c r="E32" s="7">
        <v>1.94916731</v>
      </c>
      <c r="F32" s="7">
        <v>5.4917430000000003E-2</v>
      </c>
      <c r="G32" s="7">
        <v>6.169239E-2</v>
      </c>
      <c r="H32" s="7" t="s">
        <v>104</v>
      </c>
      <c r="I32" s="7" t="s">
        <v>606</v>
      </c>
      <c r="J32" s="7" t="s">
        <v>63</v>
      </c>
      <c r="K32" s="7" t="s">
        <v>106</v>
      </c>
      <c r="L32" s="7">
        <v>0.26573111999999999</v>
      </c>
    </row>
    <row r="33" spans="1:12" x14ac:dyDescent="0.2">
      <c r="A33" s="7" t="s">
        <v>495</v>
      </c>
      <c r="B33" s="7">
        <v>-0.11171789999999999</v>
      </c>
      <c r="C33" s="7">
        <v>0.12190175</v>
      </c>
      <c r="D33" s="7">
        <v>22.850041099999999</v>
      </c>
      <c r="E33" s="7">
        <v>-0.91645840000000001</v>
      </c>
      <c r="F33" s="7">
        <v>0.36899820999999999</v>
      </c>
      <c r="G33" s="7">
        <v>0.36430994999999999</v>
      </c>
      <c r="H33" s="7" t="s">
        <v>104</v>
      </c>
      <c r="I33" s="7" t="s">
        <v>607</v>
      </c>
      <c r="J33" s="7" t="s">
        <v>63</v>
      </c>
      <c r="K33" s="7" t="s">
        <v>106</v>
      </c>
      <c r="L33" s="7">
        <v>0.57248706999999999</v>
      </c>
    </row>
    <row r="34" spans="1:12" x14ac:dyDescent="0.2">
      <c r="A34" s="7" t="s">
        <v>495</v>
      </c>
      <c r="B34" s="7">
        <v>0.36075720999999999</v>
      </c>
      <c r="C34" s="7">
        <v>0.17425066</v>
      </c>
      <c r="D34" s="7">
        <v>20.249231999999999</v>
      </c>
      <c r="E34" s="7">
        <v>2.07033478</v>
      </c>
      <c r="F34" s="7">
        <v>5.1415200000000001E-2</v>
      </c>
      <c r="G34" s="7">
        <v>4.8335019999999999E-2</v>
      </c>
      <c r="H34" s="7" t="s">
        <v>104</v>
      </c>
      <c r="I34" s="7" t="s">
        <v>608</v>
      </c>
      <c r="J34" s="7" t="s">
        <v>63</v>
      </c>
      <c r="K34" s="7" t="s">
        <v>106</v>
      </c>
      <c r="L34" s="7">
        <v>0.23809762000000001</v>
      </c>
    </row>
    <row r="35" spans="1:12" x14ac:dyDescent="0.2">
      <c r="A35" s="7" t="s">
        <v>495</v>
      </c>
      <c r="B35" s="7">
        <v>-9.7333000000000003E-2</v>
      </c>
      <c r="C35" s="7">
        <v>0.12679708000000001</v>
      </c>
      <c r="D35" s="7">
        <v>30.156654799999998</v>
      </c>
      <c r="E35" s="7">
        <v>-0.76762799999999998</v>
      </c>
      <c r="F35" s="7">
        <v>0.44867725000000003</v>
      </c>
      <c r="G35" s="7">
        <v>0.44556380000000001</v>
      </c>
      <c r="H35" s="7" t="s">
        <v>104</v>
      </c>
      <c r="I35" s="7" t="s">
        <v>609</v>
      </c>
      <c r="J35" s="7" t="s">
        <v>63</v>
      </c>
      <c r="K35" s="7" t="s">
        <v>106</v>
      </c>
      <c r="L35" s="7">
        <v>0.65596061000000006</v>
      </c>
    </row>
    <row r="36" spans="1:12" x14ac:dyDescent="0.2">
      <c r="A36" s="7" t="s">
        <v>495</v>
      </c>
      <c r="B36" s="7">
        <v>-0.10173219999999999</v>
      </c>
      <c r="C36" s="7">
        <v>9.0747339999999996E-2</v>
      </c>
      <c r="D36" s="7">
        <v>24.4970362</v>
      </c>
      <c r="E36" s="7">
        <v>-1.1210487</v>
      </c>
      <c r="F36" s="7">
        <v>0.27313693999999999</v>
      </c>
      <c r="G36" s="7">
        <v>0.27244426999999999</v>
      </c>
      <c r="H36" s="7" t="s">
        <v>104</v>
      </c>
      <c r="I36" s="7" t="s">
        <v>610</v>
      </c>
      <c r="J36" s="7" t="s">
        <v>63</v>
      </c>
      <c r="K36" s="7" t="s">
        <v>106</v>
      </c>
      <c r="L36" s="7">
        <v>0.52174299999999996</v>
      </c>
    </row>
    <row r="37" spans="1:12" x14ac:dyDescent="0.2">
      <c r="A37" s="7" t="s">
        <v>495</v>
      </c>
      <c r="B37" s="7">
        <v>-8.6916300000000002E-2</v>
      </c>
      <c r="C37" s="7">
        <v>8.2266880000000001E-2</v>
      </c>
      <c r="D37" s="7">
        <v>25.841725700000001</v>
      </c>
      <c r="E37" s="7">
        <v>-1.0565157000000001</v>
      </c>
      <c r="F37" s="7">
        <v>0.30051007000000002</v>
      </c>
      <c r="G37" s="7">
        <v>0.29778908999999998</v>
      </c>
      <c r="H37" s="7" t="s">
        <v>104</v>
      </c>
      <c r="I37" s="7" t="s">
        <v>611</v>
      </c>
      <c r="J37" s="7" t="s">
        <v>63</v>
      </c>
      <c r="K37" s="7" t="s">
        <v>106</v>
      </c>
      <c r="L37" s="7">
        <v>0.52174299999999996</v>
      </c>
    </row>
    <row r="38" spans="1:12" x14ac:dyDescent="0.2">
      <c r="A38" s="7" t="s">
        <v>495</v>
      </c>
      <c r="B38" s="7">
        <v>-0.51269520000000002</v>
      </c>
      <c r="C38" s="7">
        <v>0.34345122</v>
      </c>
      <c r="D38" s="7">
        <v>22.5386521</v>
      </c>
      <c r="E38" s="7">
        <v>-1.4927744999999999</v>
      </c>
      <c r="F38" s="7">
        <v>0.14936323000000001</v>
      </c>
      <c r="G38" s="7">
        <v>0.14445066000000001</v>
      </c>
      <c r="H38" s="7" t="s">
        <v>104</v>
      </c>
      <c r="I38" s="7" t="s">
        <v>612</v>
      </c>
      <c r="J38" s="7" t="s">
        <v>63</v>
      </c>
      <c r="K38" s="7" t="s">
        <v>106</v>
      </c>
      <c r="L38" s="7">
        <v>0.35879681000000002</v>
      </c>
    </row>
    <row r="39" spans="1:12" x14ac:dyDescent="0.2">
      <c r="A39" s="7" t="s">
        <v>495</v>
      </c>
      <c r="B39" s="7">
        <v>0.10668900000000001</v>
      </c>
      <c r="C39" s="7">
        <v>8.8283089999999995E-2</v>
      </c>
      <c r="D39" s="7">
        <v>28.0568873</v>
      </c>
      <c r="E39" s="7">
        <v>1.20848745</v>
      </c>
      <c r="F39" s="7">
        <v>0.23694689999999999</v>
      </c>
      <c r="G39" s="7">
        <v>0.23494951</v>
      </c>
      <c r="H39" s="7" t="s">
        <v>104</v>
      </c>
      <c r="I39" s="7" t="s">
        <v>613</v>
      </c>
      <c r="J39" s="7" t="s">
        <v>63</v>
      </c>
      <c r="K39" s="7" t="s">
        <v>106</v>
      </c>
      <c r="L39" s="7">
        <v>0.49707981000000001</v>
      </c>
    </row>
    <row r="40" spans="1:12" x14ac:dyDescent="0.2">
      <c r="A40" s="7" t="s">
        <v>495</v>
      </c>
      <c r="B40" s="7">
        <v>-7.49393E-2</v>
      </c>
      <c r="C40" s="7">
        <v>6.122474E-2</v>
      </c>
      <c r="D40" s="7">
        <v>21.042375700000001</v>
      </c>
      <c r="E40" s="7">
        <v>-1.2240034</v>
      </c>
      <c r="F40" s="7">
        <v>0.23447962999999999</v>
      </c>
      <c r="G40" s="7">
        <v>0.23885653000000001</v>
      </c>
      <c r="H40" s="7" t="s">
        <v>104</v>
      </c>
      <c r="I40" s="7" t="s">
        <v>614</v>
      </c>
      <c r="J40" s="7" t="s">
        <v>63</v>
      </c>
      <c r="K40" s="7" t="s">
        <v>106</v>
      </c>
      <c r="L40" s="7">
        <v>0.49707981000000001</v>
      </c>
    </row>
    <row r="41" spans="1:12" x14ac:dyDescent="0.2">
      <c r="A41" s="7" t="s">
        <v>495</v>
      </c>
      <c r="B41" s="7">
        <v>3.8835979999999999E-2</v>
      </c>
      <c r="C41" s="7">
        <v>0.16909141999999999</v>
      </c>
      <c r="D41" s="7">
        <v>22.233724200000001</v>
      </c>
      <c r="E41" s="7">
        <v>0.22967447999999999</v>
      </c>
      <c r="F41" s="7">
        <v>0.82044450999999996</v>
      </c>
      <c r="G41" s="7">
        <v>0.81857338000000002</v>
      </c>
      <c r="H41" s="7" t="s">
        <v>104</v>
      </c>
      <c r="I41" s="7" t="s">
        <v>615</v>
      </c>
      <c r="J41" s="7" t="s">
        <v>63</v>
      </c>
      <c r="K41" s="7" t="s">
        <v>106</v>
      </c>
      <c r="L41" s="7">
        <v>0.84745609</v>
      </c>
    </row>
    <row r="42" spans="1:12" x14ac:dyDescent="0.2">
      <c r="A42" s="7" t="s">
        <v>495</v>
      </c>
      <c r="B42" s="7">
        <v>3.3166460000000002E-2</v>
      </c>
      <c r="C42" s="7">
        <v>7.4473510000000007E-2</v>
      </c>
      <c r="D42" s="7">
        <v>19.323874199999999</v>
      </c>
      <c r="E42" s="7">
        <v>0.44534578000000002</v>
      </c>
      <c r="F42" s="7">
        <v>0.66101882999999995</v>
      </c>
      <c r="G42" s="7">
        <v>0.65820557999999996</v>
      </c>
      <c r="H42" s="7" t="s">
        <v>104</v>
      </c>
      <c r="I42" s="7" t="s">
        <v>616</v>
      </c>
      <c r="J42" s="7" t="s">
        <v>63</v>
      </c>
      <c r="K42" s="7" t="s">
        <v>106</v>
      </c>
      <c r="L42" s="7">
        <v>0.76790650999999999</v>
      </c>
    </row>
    <row r="43" spans="1:12" x14ac:dyDescent="0.2">
      <c r="A43" s="7" t="s">
        <v>495</v>
      </c>
      <c r="B43" s="7">
        <v>-0.13423760000000001</v>
      </c>
      <c r="C43" s="7">
        <v>8.6757119999999993E-2</v>
      </c>
      <c r="D43" s="7">
        <v>6.8826179099999996</v>
      </c>
      <c r="E43" s="7">
        <v>-1.5472807</v>
      </c>
      <c r="F43" s="7">
        <v>0.16644390000000001</v>
      </c>
      <c r="G43" s="7">
        <v>0.13100817000000001</v>
      </c>
      <c r="H43" s="7" t="s">
        <v>104</v>
      </c>
      <c r="I43" s="7" t="s">
        <v>617</v>
      </c>
      <c r="J43" s="7" t="s">
        <v>63</v>
      </c>
      <c r="K43" s="7" t="s">
        <v>106</v>
      </c>
      <c r="L43" s="7">
        <v>0.33625431</v>
      </c>
    </row>
    <row r="44" spans="1:12" x14ac:dyDescent="0.2">
      <c r="A44" s="7" t="s">
        <v>495</v>
      </c>
      <c r="B44" s="7">
        <v>-2.4936400000000001E-2</v>
      </c>
      <c r="C44" s="7">
        <v>6.5442410000000006E-2</v>
      </c>
      <c r="D44" s="7">
        <v>25.129856499999999</v>
      </c>
      <c r="E44" s="7">
        <v>-0.38104369999999999</v>
      </c>
      <c r="F44" s="7">
        <v>0.70637327000000005</v>
      </c>
      <c r="G44" s="7">
        <v>0.70508718999999997</v>
      </c>
      <c r="H44" s="7" t="s">
        <v>104</v>
      </c>
      <c r="I44" s="7" t="s">
        <v>618</v>
      </c>
      <c r="J44" s="7" t="s">
        <v>63</v>
      </c>
      <c r="K44" s="7" t="s">
        <v>106</v>
      </c>
      <c r="L44" s="7">
        <v>0.79840754999999997</v>
      </c>
    </row>
    <row r="45" spans="1:12" x14ac:dyDescent="0.2">
      <c r="A45" s="7" t="s">
        <v>495</v>
      </c>
      <c r="B45" s="7">
        <v>-9.6450900000000006E-2</v>
      </c>
      <c r="C45" s="7">
        <v>0.12722467000000001</v>
      </c>
      <c r="D45" s="7">
        <v>21.651932800000001</v>
      </c>
      <c r="E45" s="7">
        <v>-0.75811470000000003</v>
      </c>
      <c r="F45" s="7">
        <v>0.45655535000000003</v>
      </c>
      <c r="G45" s="7">
        <v>0.45150535000000003</v>
      </c>
      <c r="H45" s="7" t="s">
        <v>104</v>
      </c>
      <c r="I45" s="7" t="s">
        <v>619</v>
      </c>
      <c r="J45" s="7" t="s">
        <v>63</v>
      </c>
      <c r="K45" s="7" t="s">
        <v>106</v>
      </c>
      <c r="L45" s="7">
        <v>0.65596061000000006</v>
      </c>
    </row>
    <row r="46" spans="1:12" x14ac:dyDescent="0.2">
      <c r="A46" s="7" t="s">
        <v>495</v>
      </c>
      <c r="B46" s="7">
        <v>0.11443136</v>
      </c>
      <c r="C46" s="7">
        <v>0.10906193</v>
      </c>
      <c r="D46" s="7">
        <v>22.078115199999999</v>
      </c>
      <c r="E46" s="7">
        <v>1.0492328900000001</v>
      </c>
      <c r="F46" s="7">
        <v>0.30542135999999998</v>
      </c>
      <c r="G46" s="7">
        <v>0.29813886000000001</v>
      </c>
      <c r="H46" s="7" t="s">
        <v>104</v>
      </c>
      <c r="I46" s="7" t="s">
        <v>620</v>
      </c>
      <c r="J46" s="7" t="s">
        <v>63</v>
      </c>
      <c r="K46" s="7" t="s">
        <v>106</v>
      </c>
      <c r="L46" s="7">
        <v>0.52174299999999996</v>
      </c>
    </row>
    <row r="47" spans="1:12" x14ac:dyDescent="0.2">
      <c r="A47" s="7" t="s">
        <v>495</v>
      </c>
      <c r="B47" s="7">
        <v>-2.76362E-2</v>
      </c>
      <c r="C47" s="7">
        <v>5.8667530000000002E-2</v>
      </c>
      <c r="D47" s="7">
        <v>15.329876499999999</v>
      </c>
      <c r="E47" s="7">
        <v>-0.47106439999999999</v>
      </c>
      <c r="F47" s="7">
        <v>0.64422824999999995</v>
      </c>
      <c r="G47" s="7">
        <v>0.64118918000000003</v>
      </c>
      <c r="H47" s="7" t="s">
        <v>104</v>
      </c>
      <c r="I47" s="7" t="s">
        <v>621</v>
      </c>
      <c r="J47" s="7" t="s">
        <v>63</v>
      </c>
      <c r="K47" s="7" t="s">
        <v>106</v>
      </c>
      <c r="L47" s="7">
        <v>0.75956257000000005</v>
      </c>
    </row>
    <row r="48" spans="1:12" x14ac:dyDescent="0.2">
      <c r="A48" s="7" t="s">
        <v>495</v>
      </c>
      <c r="B48" s="7">
        <v>0.38360666999999998</v>
      </c>
      <c r="C48" s="7">
        <v>0.22496715</v>
      </c>
      <c r="D48" s="7">
        <v>77</v>
      </c>
      <c r="E48" s="7">
        <v>1.70516745</v>
      </c>
      <c r="F48" s="7">
        <v>9.2194739999999997E-2</v>
      </c>
      <c r="G48" s="7">
        <v>9.1144459999999997E-2</v>
      </c>
      <c r="H48" s="7" t="s">
        <v>104</v>
      </c>
      <c r="I48" s="7" t="s">
        <v>622</v>
      </c>
      <c r="J48" s="7" t="s">
        <v>63</v>
      </c>
      <c r="K48" s="7" t="s">
        <v>106</v>
      </c>
      <c r="L48" s="7">
        <v>0.28813227000000002</v>
      </c>
    </row>
    <row r="49" spans="1:12" x14ac:dyDescent="0.2">
      <c r="A49" s="7" t="s">
        <v>495</v>
      </c>
      <c r="B49" s="7">
        <v>0.38317964999999998</v>
      </c>
      <c r="C49" s="7">
        <v>0.26882565000000003</v>
      </c>
      <c r="D49" s="7">
        <v>21.046806</v>
      </c>
      <c r="E49" s="7">
        <v>1.42538353</v>
      </c>
      <c r="F49" s="7">
        <v>0.16870905</v>
      </c>
      <c r="G49" s="7">
        <v>0.16683365999999999</v>
      </c>
      <c r="H49" s="7" t="s">
        <v>104</v>
      </c>
      <c r="I49" s="7" t="s">
        <v>623</v>
      </c>
      <c r="J49" s="7" t="s">
        <v>63</v>
      </c>
      <c r="K49" s="7" t="s">
        <v>106</v>
      </c>
      <c r="L49" s="7">
        <v>0.38927853000000001</v>
      </c>
    </row>
    <row r="50" spans="1:12" x14ac:dyDescent="0.2">
      <c r="A50" s="7" t="s">
        <v>495</v>
      </c>
      <c r="B50" s="7">
        <v>-3.9622200000000003E-2</v>
      </c>
      <c r="C50" s="7">
        <v>6.799645E-2</v>
      </c>
      <c r="D50" s="7">
        <v>77</v>
      </c>
      <c r="E50" s="7">
        <v>-0.58270960000000005</v>
      </c>
      <c r="F50" s="7">
        <v>0.56179140999999999</v>
      </c>
      <c r="G50" s="7">
        <v>0.56052038000000004</v>
      </c>
      <c r="H50" s="7" t="s">
        <v>104</v>
      </c>
      <c r="I50" s="7" t="s">
        <v>624</v>
      </c>
      <c r="J50" s="7" t="s">
        <v>63</v>
      </c>
      <c r="K50" s="7" t="s">
        <v>106</v>
      </c>
      <c r="L50" s="7">
        <v>0.70754212000000005</v>
      </c>
    </row>
    <row r="51" spans="1:12" x14ac:dyDescent="0.2">
      <c r="A51" s="7" t="s">
        <v>495</v>
      </c>
      <c r="B51" s="7">
        <v>-0.2094781</v>
      </c>
      <c r="C51" s="7">
        <v>0.88480201000000003</v>
      </c>
      <c r="D51" s="7">
        <v>77</v>
      </c>
      <c r="E51" s="7">
        <v>-0.2367514</v>
      </c>
      <c r="F51" s="7">
        <v>0.81347835000000002</v>
      </c>
      <c r="G51" s="7">
        <v>0.81288305999999999</v>
      </c>
      <c r="H51" s="7" t="s">
        <v>104</v>
      </c>
      <c r="I51" s="7" t="s">
        <v>625</v>
      </c>
      <c r="J51" s="7" t="s">
        <v>63</v>
      </c>
      <c r="K51" s="7" t="s">
        <v>106</v>
      </c>
      <c r="L51" s="7">
        <v>0.84745609</v>
      </c>
    </row>
    <row r="52" spans="1:12" x14ac:dyDescent="0.2">
      <c r="A52" s="7" t="s">
        <v>495</v>
      </c>
      <c r="B52" s="7">
        <v>-0.3573672</v>
      </c>
      <c r="C52" s="7">
        <v>0.33574021999999998</v>
      </c>
      <c r="D52" s="7">
        <v>24.051389199999999</v>
      </c>
      <c r="E52" s="7">
        <v>-1.0644159</v>
      </c>
      <c r="F52" s="7">
        <v>0.29771040999999998</v>
      </c>
      <c r="G52" s="7">
        <v>0.29092119999999999</v>
      </c>
      <c r="H52" s="7" t="s">
        <v>104</v>
      </c>
      <c r="I52" s="7" t="s">
        <v>626</v>
      </c>
      <c r="J52" s="7" t="s">
        <v>63</v>
      </c>
      <c r="K52" s="7" t="s">
        <v>106</v>
      </c>
      <c r="L52" s="7">
        <v>0.52174299999999996</v>
      </c>
    </row>
    <row r="53" spans="1:12" x14ac:dyDescent="0.2">
      <c r="A53" s="7" t="s">
        <v>495</v>
      </c>
      <c r="B53" s="7">
        <v>-2.9120799999999999E-2</v>
      </c>
      <c r="C53" s="7">
        <v>6.234572E-2</v>
      </c>
      <c r="D53" s="7">
        <v>77</v>
      </c>
      <c r="E53" s="7">
        <v>-0.4670858</v>
      </c>
      <c r="F53" s="7">
        <v>0.64175753999999996</v>
      </c>
      <c r="G53" s="7">
        <v>0.64067485000000002</v>
      </c>
      <c r="H53" s="7" t="s">
        <v>104</v>
      </c>
      <c r="I53" s="7" t="s">
        <v>627</v>
      </c>
      <c r="J53" s="7" t="s">
        <v>63</v>
      </c>
      <c r="K53" s="7" t="s">
        <v>106</v>
      </c>
      <c r="L53" s="7">
        <v>0.75956257000000005</v>
      </c>
    </row>
    <row r="54" spans="1:12" x14ac:dyDescent="0.2">
      <c r="A54" s="7" t="s">
        <v>495</v>
      </c>
      <c r="B54" s="7">
        <v>-0.1415333</v>
      </c>
      <c r="C54" s="7">
        <v>9.116109E-2</v>
      </c>
      <c r="D54" s="7">
        <v>77</v>
      </c>
      <c r="E54" s="7">
        <v>-1.5525627</v>
      </c>
      <c r="F54" s="7">
        <v>0.12462839000000001</v>
      </c>
      <c r="G54" s="7">
        <v>0.12341077</v>
      </c>
      <c r="H54" s="7" t="s">
        <v>104</v>
      </c>
      <c r="I54" s="7" t="s">
        <v>628</v>
      </c>
      <c r="J54" s="7" t="s">
        <v>63</v>
      </c>
      <c r="K54" s="7" t="s">
        <v>106</v>
      </c>
      <c r="L54" s="7">
        <v>0.33144793</v>
      </c>
    </row>
    <row r="55" spans="1:12" x14ac:dyDescent="0.2">
      <c r="A55" s="7" t="s">
        <v>495</v>
      </c>
      <c r="B55" s="7">
        <v>4.6975719999999999E-2</v>
      </c>
      <c r="C55" s="7">
        <v>7.6552469999999997E-2</v>
      </c>
      <c r="D55" s="7">
        <v>30.5323122</v>
      </c>
      <c r="E55" s="7">
        <v>0.61364079000000005</v>
      </c>
      <c r="F55" s="7">
        <v>0.54399779999999998</v>
      </c>
      <c r="G55" s="7">
        <v>0.54063634000000005</v>
      </c>
      <c r="H55" s="7" t="s">
        <v>104</v>
      </c>
      <c r="I55" s="7" t="s">
        <v>629</v>
      </c>
      <c r="J55" s="7" t="s">
        <v>63</v>
      </c>
      <c r="K55" s="7" t="s">
        <v>106</v>
      </c>
      <c r="L55" s="7">
        <v>0.69381663000000005</v>
      </c>
    </row>
    <row r="56" spans="1:12" x14ac:dyDescent="0.2">
      <c r="A56" s="7" t="s">
        <v>495</v>
      </c>
      <c r="B56" s="7">
        <v>-6.3429399999999997E-2</v>
      </c>
      <c r="C56" s="7">
        <v>9.3106679999999997E-2</v>
      </c>
      <c r="D56" s="7">
        <v>21.839659900000001</v>
      </c>
      <c r="E56" s="7">
        <v>-0.68125469999999999</v>
      </c>
      <c r="F56" s="7">
        <v>0.50287071000000005</v>
      </c>
      <c r="G56" s="7">
        <v>0.49896219000000003</v>
      </c>
      <c r="H56" s="7" t="s">
        <v>104</v>
      </c>
      <c r="I56" s="7" t="s">
        <v>630</v>
      </c>
      <c r="J56" s="7" t="s">
        <v>63</v>
      </c>
      <c r="K56" s="7" t="s">
        <v>106</v>
      </c>
      <c r="L56" s="7">
        <v>0.67403665000000001</v>
      </c>
    </row>
    <row r="57" spans="1:12" x14ac:dyDescent="0.2">
      <c r="A57" s="7" t="s">
        <v>495</v>
      </c>
      <c r="B57" s="7">
        <v>4.9262200000000003E-3</v>
      </c>
      <c r="C57" s="7">
        <v>6.1917880000000002E-2</v>
      </c>
      <c r="D57" s="7">
        <v>28.741146700000002</v>
      </c>
      <c r="E57" s="7">
        <v>7.9560469999999994E-2</v>
      </c>
      <c r="F57" s="7">
        <v>0.93713822000000002</v>
      </c>
      <c r="G57" s="7">
        <v>0.93671528000000004</v>
      </c>
      <c r="H57" s="7" t="s">
        <v>104</v>
      </c>
      <c r="I57" s="7" t="s">
        <v>631</v>
      </c>
      <c r="J57" s="7" t="s">
        <v>63</v>
      </c>
      <c r="K57" s="7" t="s">
        <v>106</v>
      </c>
      <c r="L57" s="7">
        <v>0.94435771000000002</v>
      </c>
    </row>
    <row r="58" spans="1:12" x14ac:dyDescent="0.2">
      <c r="A58" s="7" t="s">
        <v>495</v>
      </c>
      <c r="B58" s="7">
        <v>1.5451763000000001</v>
      </c>
      <c r="C58" s="7">
        <v>0.70368730000000002</v>
      </c>
      <c r="D58" s="7">
        <v>22.732360100000001</v>
      </c>
      <c r="E58" s="7">
        <v>2.1958280499999998</v>
      </c>
      <c r="F58" s="7">
        <v>3.858118E-2</v>
      </c>
      <c r="G58" s="7">
        <v>3.2928529999999998E-2</v>
      </c>
      <c r="H58" s="7" t="s">
        <v>104</v>
      </c>
      <c r="I58" s="7" t="s">
        <v>632</v>
      </c>
      <c r="J58" s="7" t="s">
        <v>63</v>
      </c>
      <c r="K58" s="7" t="s">
        <v>106</v>
      </c>
      <c r="L58" s="7">
        <v>0.22689624</v>
      </c>
    </row>
    <row r="59" spans="1:12" x14ac:dyDescent="0.2">
      <c r="A59" s="7" t="s">
        <v>495</v>
      </c>
      <c r="B59" s="7">
        <v>0.21706332</v>
      </c>
      <c r="C59" s="7">
        <v>0.21415237000000001</v>
      </c>
      <c r="D59" s="7">
        <v>20.087797399999999</v>
      </c>
      <c r="E59" s="7">
        <v>1.0135928999999999</v>
      </c>
      <c r="F59" s="7">
        <v>0.32283085</v>
      </c>
      <c r="G59" s="7">
        <v>0.31995553999999998</v>
      </c>
      <c r="H59" s="7" t="s">
        <v>104</v>
      </c>
      <c r="I59" s="7" t="s">
        <v>633</v>
      </c>
      <c r="J59" s="7" t="s">
        <v>63</v>
      </c>
      <c r="K59" s="7" t="s">
        <v>106</v>
      </c>
      <c r="L59" s="7">
        <v>0.53557776000000001</v>
      </c>
    </row>
    <row r="60" spans="1:12" x14ac:dyDescent="0.2">
      <c r="A60" s="7" t="s">
        <v>495</v>
      </c>
      <c r="B60" s="7">
        <v>0.68534711999999998</v>
      </c>
      <c r="C60" s="7">
        <v>0.32857062999999997</v>
      </c>
      <c r="D60" s="7">
        <v>29.844432099999999</v>
      </c>
      <c r="E60" s="7">
        <v>2.0858441399999998</v>
      </c>
      <c r="F60" s="7">
        <v>4.5642849999999999E-2</v>
      </c>
      <c r="G60" s="7">
        <v>4.563068E-2</v>
      </c>
      <c r="H60" s="7" t="s">
        <v>104</v>
      </c>
      <c r="I60" s="7" t="s">
        <v>634</v>
      </c>
      <c r="J60" s="7" t="s">
        <v>63</v>
      </c>
      <c r="K60" s="7" t="s">
        <v>106</v>
      </c>
      <c r="L60" s="7">
        <v>0.23809762000000001</v>
      </c>
    </row>
    <row r="61" spans="1:12" x14ac:dyDescent="0.2">
      <c r="A61" s="7" t="s">
        <v>495</v>
      </c>
      <c r="B61" s="7">
        <v>0.45882357000000001</v>
      </c>
      <c r="C61" s="7">
        <v>0.28777514999999998</v>
      </c>
      <c r="D61" s="7">
        <v>17.969048099999998</v>
      </c>
      <c r="E61" s="7">
        <v>1.5943821899999999</v>
      </c>
      <c r="F61" s="7">
        <v>0.12828791</v>
      </c>
      <c r="G61" s="7">
        <v>0.11652144</v>
      </c>
      <c r="H61" s="7" t="s">
        <v>104</v>
      </c>
      <c r="I61" s="7" t="s">
        <v>635</v>
      </c>
      <c r="J61" s="7" t="s">
        <v>63</v>
      </c>
      <c r="K61" s="7" t="s">
        <v>106</v>
      </c>
      <c r="L61" s="7">
        <v>0.33144793</v>
      </c>
    </row>
    <row r="62" spans="1:12" x14ac:dyDescent="0.2">
      <c r="A62" s="7" t="s">
        <v>495</v>
      </c>
      <c r="B62" s="7">
        <v>0.17847562</v>
      </c>
      <c r="C62" s="7">
        <v>8.0525940000000004E-2</v>
      </c>
      <c r="D62" s="7">
        <v>77</v>
      </c>
      <c r="E62" s="7">
        <v>2.2163742900000001</v>
      </c>
      <c r="F62" s="7">
        <v>2.9618140000000001E-2</v>
      </c>
      <c r="G62" s="7">
        <v>3.4859880000000003E-2</v>
      </c>
      <c r="H62" s="7" t="s">
        <v>104</v>
      </c>
      <c r="I62" s="7" t="s">
        <v>636</v>
      </c>
      <c r="J62" s="7" t="s">
        <v>63</v>
      </c>
      <c r="K62" s="7" t="s">
        <v>106</v>
      </c>
      <c r="L62" s="7">
        <v>0.22689624</v>
      </c>
    </row>
    <row r="63" spans="1:12" x14ac:dyDescent="0.2">
      <c r="A63" s="7" t="s">
        <v>495</v>
      </c>
      <c r="B63" s="7">
        <v>1.51958864</v>
      </c>
      <c r="C63" s="7">
        <v>0.35436554999999997</v>
      </c>
      <c r="D63" s="7">
        <v>25.729018199999999</v>
      </c>
      <c r="E63" s="7">
        <v>4.28819515</v>
      </c>
      <c r="F63" s="7">
        <v>2.2388E-4</v>
      </c>
      <c r="G63" s="7">
        <v>2.2708E-4</v>
      </c>
      <c r="H63" s="7" t="s">
        <v>104</v>
      </c>
      <c r="I63" s="7" t="s">
        <v>637</v>
      </c>
      <c r="J63" s="7" t="s">
        <v>63</v>
      </c>
      <c r="K63" s="7" t="s">
        <v>106</v>
      </c>
      <c r="L63" s="7">
        <v>8.7427700000000004E-3</v>
      </c>
    </row>
    <row r="64" spans="1:12" x14ac:dyDescent="0.2">
      <c r="A64" s="7" t="s">
        <v>495</v>
      </c>
      <c r="B64" s="7">
        <v>4.1826679999999998E-2</v>
      </c>
      <c r="C64" s="7">
        <v>0.12639585</v>
      </c>
      <c r="D64" s="7">
        <v>77</v>
      </c>
      <c r="E64" s="7">
        <v>0.33091809999999999</v>
      </c>
      <c r="F64" s="7">
        <v>0.74160517999999997</v>
      </c>
      <c r="G64" s="7">
        <v>0.74079514999999996</v>
      </c>
      <c r="H64" s="7" t="s">
        <v>104</v>
      </c>
      <c r="I64" s="7" t="s">
        <v>638</v>
      </c>
      <c r="J64" s="7" t="s">
        <v>63</v>
      </c>
      <c r="K64" s="7" t="s">
        <v>106</v>
      </c>
      <c r="L64" s="7">
        <v>0.82668445000000002</v>
      </c>
    </row>
    <row r="65" spans="1:12" x14ac:dyDescent="0.2">
      <c r="A65" s="7" t="s">
        <v>495</v>
      </c>
      <c r="B65" s="7">
        <v>-7.6945899999999998E-2</v>
      </c>
      <c r="C65" s="7">
        <v>0.12329922</v>
      </c>
      <c r="D65" s="7">
        <v>77</v>
      </c>
      <c r="E65" s="7">
        <v>-0.62405840000000001</v>
      </c>
      <c r="F65" s="7">
        <v>0.53443379000000002</v>
      </c>
      <c r="G65" s="7">
        <v>0.49536995</v>
      </c>
      <c r="H65" s="7" t="s">
        <v>104</v>
      </c>
      <c r="I65" s="7" t="s">
        <v>639</v>
      </c>
      <c r="J65" s="7" t="s">
        <v>63</v>
      </c>
      <c r="K65" s="7" t="s">
        <v>106</v>
      </c>
      <c r="L65" s="7">
        <v>0.67403665000000001</v>
      </c>
    </row>
    <row r="66" spans="1:12" x14ac:dyDescent="0.2">
      <c r="A66" s="7" t="s">
        <v>495</v>
      </c>
      <c r="B66" s="7">
        <v>9.4737099999999998E-3</v>
      </c>
      <c r="C66" s="7">
        <v>0.13539334</v>
      </c>
      <c r="D66" s="7">
        <v>11.1526581</v>
      </c>
      <c r="E66" s="7">
        <v>6.9971759999999994E-2</v>
      </c>
      <c r="F66" s="7">
        <v>0.94545504000000002</v>
      </c>
      <c r="G66" s="7">
        <v>0.94435771000000002</v>
      </c>
      <c r="H66" s="7" t="s">
        <v>104</v>
      </c>
      <c r="I66" s="7" t="s">
        <v>640</v>
      </c>
      <c r="J66" s="7" t="s">
        <v>63</v>
      </c>
      <c r="K66" s="7" t="s">
        <v>106</v>
      </c>
      <c r="L66" s="7">
        <v>0.94435771000000002</v>
      </c>
    </row>
    <row r="67" spans="1:12" x14ac:dyDescent="0.2">
      <c r="A67" s="7" t="s">
        <v>495</v>
      </c>
      <c r="B67" s="7">
        <v>6.3386499999999998E-2</v>
      </c>
      <c r="C67" s="7">
        <v>8.6140690000000006E-2</v>
      </c>
      <c r="D67" s="7">
        <v>77</v>
      </c>
      <c r="E67" s="7">
        <v>0.73584852000000001</v>
      </c>
      <c r="F67" s="7">
        <v>0.46405859999999999</v>
      </c>
      <c r="G67" s="7">
        <v>0.46260763999999999</v>
      </c>
      <c r="H67" s="7" t="s">
        <v>104</v>
      </c>
      <c r="I67" s="7" t="s">
        <v>641</v>
      </c>
      <c r="J67" s="7" t="s">
        <v>63</v>
      </c>
      <c r="K67" s="7" t="s">
        <v>106</v>
      </c>
      <c r="L67" s="7">
        <v>0.65964423000000005</v>
      </c>
    </row>
    <row r="68" spans="1:12" x14ac:dyDescent="0.2">
      <c r="A68" s="7" t="s">
        <v>495</v>
      </c>
      <c r="B68" s="7">
        <v>0.2005419</v>
      </c>
      <c r="C68" s="7">
        <v>0.28443363999999999</v>
      </c>
      <c r="D68" s="7">
        <v>24.260319800000001</v>
      </c>
      <c r="E68" s="7">
        <v>0.70505689999999999</v>
      </c>
      <c r="F68" s="7">
        <v>0.48748941000000001</v>
      </c>
      <c r="G68" s="7">
        <v>0.48227375</v>
      </c>
      <c r="H68" s="7" t="s">
        <v>104</v>
      </c>
      <c r="I68" s="7" t="s">
        <v>642</v>
      </c>
      <c r="J68" s="7" t="s">
        <v>63</v>
      </c>
      <c r="K68" s="7" t="s">
        <v>106</v>
      </c>
      <c r="L68" s="7">
        <v>0.67403665000000001</v>
      </c>
    </row>
    <row r="69" spans="1:12" x14ac:dyDescent="0.2">
      <c r="A69" s="7" t="s">
        <v>495</v>
      </c>
      <c r="B69" s="7">
        <v>-7.5297900000000001E-2</v>
      </c>
      <c r="C69" s="7">
        <v>0.28138583</v>
      </c>
      <c r="D69" s="7">
        <v>6.3127263899999999</v>
      </c>
      <c r="E69" s="7">
        <v>-0.26759670000000002</v>
      </c>
      <c r="F69" s="7">
        <v>0.79753942</v>
      </c>
      <c r="G69" s="7">
        <v>0.79196310999999997</v>
      </c>
      <c r="H69" s="7" t="s">
        <v>104</v>
      </c>
      <c r="I69" s="7" t="s">
        <v>643</v>
      </c>
      <c r="J69" s="7" t="s">
        <v>63</v>
      </c>
      <c r="K69" s="7" t="s">
        <v>106</v>
      </c>
      <c r="L69" s="7">
        <v>0.84745609</v>
      </c>
    </row>
    <row r="70" spans="1:12" x14ac:dyDescent="0.2">
      <c r="A70" s="7" t="s">
        <v>495</v>
      </c>
      <c r="B70" s="7">
        <v>-0.25619530000000001</v>
      </c>
      <c r="C70" s="7">
        <v>0.22162513</v>
      </c>
      <c r="D70" s="7">
        <v>26.2167791</v>
      </c>
      <c r="E70" s="7">
        <v>-1.1559847999999999</v>
      </c>
      <c r="F70" s="7">
        <v>0.25811369000000001</v>
      </c>
      <c r="G70" s="7">
        <v>0.25278357000000001</v>
      </c>
      <c r="H70" s="7" t="s">
        <v>104</v>
      </c>
      <c r="I70" s="7" t="s">
        <v>644</v>
      </c>
      <c r="J70" s="7" t="s">
        <v>63</v>
      </c>
      <c r="K70" s="7" t="s">
        <v>106</v>
      </c>
      <c r="L70" s="7">
        <v>0.51221934000000002</v>
      </c>
    </row>
    <row r="71" spans="1:12" x14ac:dyDescent="0.2">
      <c r="A71" s="7" t="s">
        <v>495</v>
      </c>
      <c r="B71" s="7">
        <v>0.16376367999999999</v>
      </c>
      <c r="C71" s="7">
        <v>0.17646800000000001</v>
      </c>
      <c r="D71" s="7">
        <v>77</v>
      </c>
      <c r="E71" s="7">
        <v>0.92800784000000003</v>
      </c>
      <c r="F71" s="7">
        <v>0.35630340999999999</v>
      </c>
      <c r="G71" s="7">
        <v>0.35474297999999999</v>
      </c>
      <c r="H71" s="7" t="s">
        <v>104</v>
      </c>
      <c r="I71" s="7" t="s">
        <v>645</v>
      </c>
      <c r="J71" s="7" t="s">
        <v>63</v>
      </c>
      <c r="K71" s="7" t="s">
        <v>106</v>
      </c>
      <c r="L71" s="7">
        <v>0.57248706999999999</v>
      </c>
    </row>
    <row r="72" spans="1:12" x14ac:dyDescent="0.2">
      <c r="A72" s="7" t="s">
        <v>495</v>
      </c>
      <c r="B72" s="7">
        <v>-0.16694519999999999</v>
      </c>
      <c r="C72" s="7">
        <v>0.11736307</v>
      </c>
      <c r="D72" s="7">
        <v>19.291484100000002</v>
      </c>
      <c r="E72" s="7">
        <v>-1.4224680999999999</v>
      </c>
      <c r="F72" s="7">
        <v>0.17085934</v>
      </c>
      <c r="G72" s="7">
        <v>0.16557337</v>
      </c>
      <c r="H72" s="7" t="s">
        <v>104</v>
      </c>
      <c r="I72" s="7" t="s">
        <v>646</v>
      </c>
      <c r="J72" s="7" t="s">
        <v>63</v>
      </c>
      <c r="K72" s="7" t="s">
        <v>106</v>
      </c>
      <c r="L72" s="7">
        <v>0.38927853000000001</v>
      </c>
    </row>
    <row r="73" spans="1:12" x14ac:dyDescent="0.2">
      <c r="A73" s="7" t="s">
        <v>495</v>
      </c>
      <c r="B73" s="7">
        <v>-0.36185650000000003</v>
      </c>
      <c r="C73" s="7">
        <v>0.41463809000000001</v>
      </c>
      <c r="D73" s="7">
        <v>18.818355199999999</v>
      </c>
      <c r="E73" s="7">
        <v>-0.87270449999999999</v>
      </c>
      <c r="F73" s="7">
        <v>0.39382367000000001</v>
      </c>
      <c r="G73" s="7">
        <v>0.38628835</v>
      </c>
      <c r="H73" s="7" t="s">
        <v>104</v>
      </c>
      <c r="I73" s="7" t="s">
        <v>647</v>
      </c>
      <c r="J73" s="7" t="s">
        <v>63</v>
      </c>
      <c r="K73" s="7" t="s">
        <v>106</v>
      </c>
      <c r="L73" s="7">
        <v>0.58618941000000002</v>
      </c>
    </row>
    <row r="74" spans="1:12" x14ac:dyDescent="0.2">
      <c r="A74" s="7" t="s">
        <v>495</v>
      </c>
      <c r="B74" s="7">
        <v>0.33121083000000001</v>
      </c>
      <c r="C74" s="7">
        <v>0.15092369999999999</v>
      </c>
      <c r="D74" s="7">
        <v>27.377212</v>
      </c>
      <c r="E74" s="7">
        <v>2.1945581000000001</v>
      </c>
      <c r="F74" s="7">
        <v>3.6852290000000003E-2</v>
      </c>
      <c r="G74" s="7">
        <v>3.830716E-2</v>
      </c>
      <c r="H74" s="7" t="s">
        <v>104</v>
      </c>
      <c r="I74" s="7" t="s">
        <v>648</v>
      </c>
      <c r="J74" s="7" t="s">
        <v>63</v>
      </c>
      <c r="K74" s="7" t="s">
        <v>106</v>
      </c>
      <c r="L74" s="7">
        <v>0.22689624</v>
      </c>
    </row>
    <row r="75" spans="1:12" x14ac:dyDescent="0.2">
      <c r="A75" s="7" t="s">
        <v>495</v>
      </c>
      <c r="B75" s="7">
        <v>0.35957324000000002</v>
      </c>
      <c r="C75" s="7">
        <v>0.19805064999999999</v>
      </c>
      <c r="D75" s="7">
        <v>24.562043899999999</v>
      </c>
      <c r="E75" s="7">
        <v>1.8155620400000001</v>
      </c>
      <c r="F75" s="7">
        <v>8.1666420000000003E-2</v>
      </c>
      <c r="G75" s="7">
        <v>7.7467709999999995E-2</v>
      </c>
      <c r="H75" s="7" t="s">
        <v>104</v>
      </c>
      <c r="I75" s="7" t="s">
        <v>649</v>
      </c>
      <c r="J75" s="7" t="s">
        <v>63</v>
      </c>
      <c r="K75" s="7" t="s">
        <v>106</v>
      </c>
      <c r="L75" s="7">
        <v>0.28404826999999999</v>
      </c>
    </row>
    <row r="76" spans="1:12" x14ac:dyDescent="0.2">
      <c r="A76" s="7" t="s">
        <v>495</v>
      </c>
      <c r="B76" s="7">
        <v>0.17862654</v>
      </c>
      <c r="C76" s="7">
        <v>0.17294567</v>
      </c>
      <c r="D76" s="7">
        <v>20.553231499999999</v>
      </c>
      <c r="E76" s="7">
        <v>1.0328476900000001</v>
      </c>
      <c r="F76" s="7">
        <v>0.31367622000000001</v>
      </c>
      <c r="G76" s="7">
        <v>0.30703795</v>
      </c>
      <c r="H76" s="7" t="s">
        <v>104</v>
      </c>
      <c r="I76" s="7" t="s">
        <v>650</v>
      </c>
      <c r="J76" s="7" t="s">
        <v>63</v>
      </c>
      <c r="K76" s="7" t="s">
        <v>106</v>
      </c>
      <c r="L76" s="7">
        <v>0.52537604999999998</v>
      </c>
    </row>
    <row r="77" spans="1:12" x14ac:dyDescent="0.2">
      <c r="A77" s="7" t="s">
        <v>495</v>
      </c>
      <c r="B77" s="7">
        <v>8.6109409999999997E-2</v>
      </c>
      <c r="C77" s="7">
        <v>9.3665830000000005E-2</v>
      </c>
      <c r="D77" s="7">
        <v>21.312035699999999</v>
      </c>
      <c r="E77" s="7">
        <v>0.91932575000000005</v>
      </c>
      <c r="F77" s="7">
        <v>0.36821395000000001</v>
      </c>
      <c r="G77" s="7">
        <v>0.36150947</v>
      </c>
      <c r="H77" s="7" t="s">
        <v>104</v>
      </c>
      <c r="I77" s="7" t="s">
        <v>651</v>
      </c>
      <c r="J77" s="7" t="s">
        <v>63</v>
      </c>
      <c r="K77" s="7" t="s">
        <v>106</v>
      </c>
      <c r="L77" s="7">
        <v>0.57248706999999999</v>
      </c>
    </row>
    <row r="78" spans="1:12" x14ac:dyDescent="0.2">
      <c r="A78" s="7" t="s">
        <v>495</v>
      </c>
      <c r="B78" s="7">
        <v>3.8885870000000003E-2</v>
      </c>
      <c r="C78" s="7">
        <v>9.3585989999999994E-2</v>
      </c>
      <c r="D78" s="7">
        <v>27.1172936</v>
      </c>
      <c r="E78" s="7">
        <v>0.41550955000000001</v>
      </c>
      <c r="F78" s="7">
        <v>0.68103855000000002</v>
      </c>
      <c r="G78" s="7">
        <v>0.67819929000000001</v>
      </c>
      <c r="H78" s="7" t="s">
        <v>104</v>
      </c>
      <c r="I78" s="7" t="s">
        <v>652</v>
      </c>
      <c r="J78" s="7" t="s">
        <v>63</v>
      </c>
      <c r="K78" s="7" t="s">
        <v>106</v>
      </c>
      <c r="L78" s="7">
        <v>0.77942307</v>
      </c>
    </row>
    <row r="79" spans="1:12" x14ac:dyDescent="0.2">
      <c r="A79" s="7" t="s">
        <v>495</v>
      </c>
      <c r="B79" s="7">
        <v>0.47474366000000001</v>
      </c>
      <c r="C79" s="7">
        <v>0.28649980000000003</v>
      </c>
      <c r="D79" s="7">
        <v>26.545984000000001</v>
      </c>
      <c r="E79" s="7">
        <v>1.6570470799999999</v>
      </c>
      <c r="F79" s="7">
        <v>0.1092837</v>
      </c>
      <c r="G79" s="7">
        <v>0.10674214999999999</v>
      </c>
      <c r="H79" s="7" t="s">
        <v>104</v>
      </c>
      <c r="I79" s="7" t="s">
        <v>653</v>
      </c>
      <c r="J79" s="7" t="s">
        <v>63</v>
      </c>
      <c r="K79" s="7" t="s">
        <v>106</v>
      </c>
      <c r="L79" s="7">
        <v>0.31612098999999999</v>
      </c>
    </row>
    <row r="80" spans="1:12" x14ac:dyDescent="0.2">
      <c r="A80" s="7" t="s">
        <v>495</v>
      </c>
      <c r="B80" s="7">
        <v>-2.0025000000000001E-2</v>
      </c>
      <c r="C80" s="7">
        <v>8.6891969999999999E-2</v>
      </c>
      <c r="D80" s="7">
        <v>14.8549103</v>
      </c>
      <c r="E80" s="7">
        <v>-0.23045889999999999</v>
      </c>
      <c r="F80" s="7">
        <v>0.82087889999999997</v>
      </c>
      <c r="G80" s="7">
        <v>0.81800397999999996</v>
      </c>
      <c r="H80" s="7" t="s">
        <v>104</v>
      </c>
      <c r="I80" s="7" t="s">
        <v>654</v>
      </c>
      <c r="J80" s="7" t="s">
        <v>63</v>
      </c>
      <c r="K80" s="7" t="s">
        <v>106</v>
      </c>
      <c r="L80" s="7">
        <v>0.8474560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E879E-5BCD-FA47-AF1B-52BC0A0E02D4}">
  <dimension ref="A1:L57"/>
  <sheetViews>
    <sheetView workbookViewId="0">
      <selection sqref="A1:XFD1"/>
    </sheetView>
  </sheetViews>
  <sheetFormatPr baseColWidth="10" defaultRowHeight="16" x14ac:dyDescent="0.2"/>
  <sheetData>
    <row r="1" spans="1:12" ht="17" thickBot="1" x14ac:dyDescent="0.25">
      <c r="A1" s="9" t="s">
        <v>669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495</v>
      </c>
      <c r="B4">
        <v>-3.3070544419878199E-3</v>
      </c>
      <c r="C4">
        <v>2.4143616916048102E-2</v>
      </c>
      <c r="D4">
        <v>76.999999998368196</v>
      </c>
      <c r="E4">
        <v>-0.13697427578838201</v>
      </c>
      <c r="F4">
        <v>0.89140864883063298</v>
      </c>
      <c r="G4">
        <v>0.89105772278211404</v>
      </c>
      <c r="H4" t="s">
        <v>104</v>
      </c>
      <c r="I4" t="s">
        <v>579</v>
      </c>
      <c r="J4" t="s">
        <v>63</v>
      </c>
      <c r="K4" t="s">
        <v>106</v>
      </c>
      <c r="L4">
        <v>0.92532917365834999</v>
      </c>
    </row>
    <row r="5" spans="1:12" x14ac:dyDescent="0.2">
      <c r="A5" t="s">
        <v>495</v>
      </c>
      <c r="B5">
        <v>0.13995753352257101</v>
      </c>
      <c r="C5">
        <v>0.14778487641350799</v>
      </c>
      <c r="D5">
        <v>76.999999998773404</v>
      </c>
      <c r="E5">
        <v>0.94703556222467999</v>
      </c>
      <c r="F5">
        <v>0.34658329092236301</v>
      </c>
      <c r="G5">
        <v>0.345018859629727</v>
      </c>
      <c r="H5" t="s">
        <v>104</v>
      </c>
      <c r="I5" t="s">
        <v>580</v>
      </c>
      <c r="J5" t="s">
        <v>63</v>
      </c>
      <c r="K5" t="s">
        <v>106</v>
      </c>
      <c r="L5">
        <v>0.70153352909684796</v>
      </c>
    </row>
    <row r="6" spans="1:12" x14ac:dyDescent="0.2">
      <c r="A6" t="s">
        <v>495</v>
      </c>
      <c r="B6">
        <v>-1.15956400694336E-2</v>
      </c>
      <c r="C6">
        <v>0.13684617495902901</v>
      </c>
      <c r="D6">
        <v>77.000000000685205</v>
      </c>
      <c r="E6">
        <v>-8.4734849716517804E-2</v>
      </c>
      <c r="F6">
        <v>0.93269211674466501</v>
      </c>
      <c r="G6">
        <v>0.93247375986529202</v>
      </c>
      <c r="H6" t="s">
        <v>104</v>
      </c>
      <c r="I6" t="s">
        <v>581</v>
      </c>
      <c r="J6" t="s">
        <v>63</v>
      </c>
      <c r="K6" t="s">
        <v>106</v>
      </c>
      <c r="L6">
        <v>0.95006760439105198</v>
      </c>
    </row>
    <row r="7" spans="1:12" x14ac:dyDescent="0.2">
      <c r="A7" t="s">
        <v>495</v>
      </c>
      <c r="B7">
        <v>-6.8248200092987599E-2</v>
      </c>
      <c r="C7">
        <v>6.9774668772093706E-2</v>
      </c>
      <c r="D7">
        <v>17.815873614862902</v>
      </c>
      <c r="E7">
        <v>-0.97812288175681605</v>
      </c>
      <c r="F7">
        <v>0.34110959377229799</v>
      </c>
      <c r="G7">
        <v>0.32999727807118201</v>
      </c>
      <c r="H7" t="s">
        <v>104</v>
      </c>
      <c r="I7" t="s">
        <v>582</v>
      </c>
      <c r="J7" t="s">
        <v>63</v>
      </c>
      <c r="K7" t="s">
        <v>106</v>
      </c>
      <c r="L7">
        <v>0.70153352909684796</v>
      </c>
    </row>
    <row r="8" spans="1:12" x14ac:dyDescent="0.2">
      <c r="A8" t="s">
        <v>495</v>
      </c>
      <c r="B8">
        <v>0.175876324039066</v>
      </c>
      <c r="C8">
        <v>0.25511260002930403</v>
      </c>
      <c r="D8">
        <v>77.000000000426496</v>
      </c>
      <c r="E8">
        <v>0.68940665423371394</v>
      </c>
      <c r="F8">
        <v>0.49263977073026</v>
      </c>
      <c r="G8">
        <v>0.49123469522227298</v>
      </c>
      <c r="H8" t="s">
        <v>104</v>
      </c>
      <c r="I8" t="s">
        <v>583</v>
      </c>
      <c r="J8" t="s">
        <v>63</v>
      </c>
      <c r="K8" t="s">
        <v>106</v>
      </c>
      <c r="L8">
        <v>0.79775980165985105</v>
      </c>
    </row>
    <row r="9" spans="1:12" x14ac:dyDescent="0.2">
      <c r="A9" t="s">
        <v>495</v>
      </c>
      <c r="B9">
        <v>0.154252784368762</v>
      </c>
      <c r="C9">
        <v>0.16377150110504199</v>
      </c>
      <c r="D9">
        <v>20.935752186251399</v>
      </c>
      <c r="E9">
        <v>0.94187806381419503</v>
      </c>
      <c r="F9">
        <v>0.35699746144177702</v>
      </c>
      <c r="G9">
        <v>0.35076676454842398</v>
      </c>
      <c r="H9" t="s">
        <v>104</v>
      </c>
      <c r="I9" t="s">
        <v>584</v>
      </c>
      <c r="J9" t="s">
        <v>63</v>
      </c>
      <c r="K9" t="s">
        <v>106</v>
      </c>
      <c r="L9">
        <v>0.70153352909684796</v>
      </c>
    </row>
    <row r="10" spans="1:12" x14ac:dyDescent="0.2">
      <c r="A10" t="s">
        <v>495</v>
      </c>
      <c r="B10">
        <v>0.15200612579436601</v>
      </c>
      <c r="C10">
        <v>0.21146351279800901</v>
      </c>
      <c r="D10">
        <v>76.999999997425206</v>
      </c>
      <c r="E10">
        <v>0.71882909624963898</v>
      </c>
      <c r="F10">
        <v>0.47442201722640298</v>
      </c>
      <c r="G10">
        <v>0.472986985307499</v>
      </c>
      <c r="H10" t="s">
        <v>104</v>
      </c>
      <c r="I10" t="s">
        <v>585</v>
      </c>
      <c r="J10" t="s">
        <v>63</v>
      </c>
      <c r="K10" t="s">
        <v>106</v>
      </c>
      <c r="L10">
        <v>0.79775980165985105</v>
      </c>
    </row>
    <row r="11" spans="1:12" x14ac:dyDescent="0.2">
      <c r="A11" t="s">
        <v>495</v>
      </c>
      <c r="B11">
        <v>0.108244240937807</v>
      </c>
      <c r="C11">
        <v>6.5293482126226904E-2</v>
      </c>
      <c r="D11">
        <v>29.272397947181101</v>
      </c>
      <c r="E11">
        <v>1.6578108168369099</v>
      </c>
      <c r="F11">
        <v>0.108035845275695</v>
      </c>
      <c r="G11">
        <v>0.100355928264483</v>
      </c>
      <c r="H11" t="s">
        <v>104</v>
      </c>
      <c r="I11" t="s">
        <v>586</v>
      </c>
      <c r="J11" t="s">
        <v>63</v>
      </c>
      <c r="K11" t="s">
        <v>106</v>
      </c>
      <c r="L11">
        <v>0.40498715527857299</v>
      </c>
    </row>
    <row r="12" spans="1:12" x14ac:dyDescent="0.2">
      <c r="A12" t="s">
        <v>495</v>
      </c>
      <c r="B12">
        <v>0.49115593887375802</v>
      </c>
      <c r="C12">
        <v>0.17106697786052399</v>
      </c>
      <c r="D12">
        <v>76.999999999812303</v>
      </c>
      <c r="E12">
        <v>2.8711323776013198</v>
      </c>
      <c r="F12">
        <v>5.2797061312312198E-3</v>
      </c>
      <c r="G12">
        <v>5.1793841973993898E-3</v>
      </c>
      <c r="H12" t="s">
        <v>104</v>
      </c>
      <c r="I12" t="s">
        <v>589</v>
      </c>
      <c r="J12" t="s">
        <v>63</v>
      </c>
      <c r="K12" t="s">
        <v>106</v>
      </c>
      <c r="L12">
        <v>0.139843373329784</v>
      </c>
    </row>
    <row r="13" spans="1:12" x14ac:dyDescent="0.2">
      <c r="A13" t="s">
        <v>495</v>
      </c>
      <c r="B13">
        <v>8.6069204580313793E-2</v>
      </c>
      <c r="C13">
        <v>0.18367302466190899</v>
      </c>
      <c r="D13">
        <v>77.0000000010413</v>
      </c>
      <c r="E13">
        <v>0.46860013732960198</v>
      </c>
      <c r="F13">
        <v>0.640679402307195</v>
      </c>
      <c r="G13">
        <v>0.63959397336660495</v>
      </c>
      <c r="H13" t="s">
        <v>104</v>
      </c>
      <c r="I13" t="s">
        <v>590</v>
      </c>
      <c r="J13" t="s">
        <v>63</v>
      </c>
      <c r="K13" t="s">
        <v>106</v>
      </c>
      <c r="L13">
        <v>0.822335108614207</v>
      </c>
    </row>
    <row r="14" spans="1:12" x14ac:dyDescent="0.2">
      <c r="A14" t="s">
        <v>495</v>
      </c>
      <c r="B14">
        <v>0.23522352138644601</v>
      </c>
      <c r="C14">
        <v>0.102312787097042</v>
      </c>
      <c r="D14">
        <v>76.999999999789793</v>
      </c>
      <c r="E14">
        <v>2.29906278638799</v>
      </c>
      <c r="F14">
        <v>2.4213644869283901E-2</v>
      </c>
      <c r="G14">
        <v>2.37586147846728E-2</v>
      </c>
      <c r="H14" t="s">
        <v>104</v>
      </c>
      <c r="I14" t="s">
        <v>591</v>
      </c>
      <c r="J14" t="s">
        <v>63</v>
      </c>
      <c r="K14" t="s">
        <v>106</v>
      </c>
      <c r="L14">
        <v>0.29183456330621499</v>
      </c>
    </row>
    <row r="15" spans="1:12" x14ac:dyDescent="0.2">
      <c r="A15" t="s">
        <v>495</v>
      </c>
      <c r="B15">
        <v>0.13434212383101099</v>
      </c>
      <c r="C15">
        <v>0.210166551104504</v>
      </c>
      <c r="D15">
        <v>77.0000000001193</v>
      </c>
      <c r="E15">
        <v>0.63921743552907395</v>
      </c>
      <c r="F15">
        <v>0.52457858120060197</v>
      </c>
      <c r="G15">
        <v>0.523231640613254</v>
      </c>
      <c r="H15" t="s">
        <v>104</v>
      </c>
      <c r="I15" t="s">
        <v>592</v>
      </c>
      <c r="J15" t="s">
        <v>63</v>
      </c>
      <c r="K15" t="s">
        <v>106</v>
      </c>
      <c r="L15">
        <v>0.79775980165985105</v>
      </c>
    </row>
    <row r="16" spans="1:12" x14ac:dyDescent="0.2">
      <c r="A16" t="s">
        <v>495</v>
      </c>
      <c r="B16">
        <v>0.31313524384503899</v>
      </c>
      <c r="C16">
        <v>0.13369839979084799</v>
      </c>
      <c r="D16">
        <v>12.9108218101816</v>
      </c>
      <c r="E16">
        <v>2.3421016581716398</v>
      </c>
      <c r="F16">
        <v>3.5871711836618601E-2</v>
      </c>
      <c r="G16">
        <v>2.7021718824649502E-2</v>
      </c>
      <c r="H16" t="s">
        <v>104</v>
      </c>
      <c r="I16" t="s">
        <v>593</v>
      </c>
      <c r="J16" t="s">
        <v>63</v>
      </c>
      <c r="K16" t="s">
        <v>106</v>
      </c>
      <c r="L16">
        <v>0.29183456330621499</v>
      </c>
    </row>
    <row r="17" spans="1:12" x14ac:dyDescent="0.2">
      <c r="A17" t="s">
        <v>495</v>
      </c>
      <c r="B17">
        <v>1.0616014987926501</v>
      </c>
      <c r="C17">
        <v>0.284886385833577</v>
      </c>
      <c r="D17">
        <v>76.9999999993545</v>
      </c>
      <c r="E17">
        <v>3.7264030560337602</v>
      </c>
      <c r="F17">
        <v>3.6855620654216301E-4</v>
      </c>
      <c r="G17">
        <v>3.8174309403921102E-4</v>
      </c>
      <c r="H17" t="s">
        <v>104</v>
      </c>
      <c r="I17" t="s">
        <v>594</v>
      </c>
      <c r="J17" t="s">
        <v>63</v>
      </c>
      <c r="K17" t="s">
        <v>106</v>
      </c>
      <c r="L17">
        <v>2.0614127078117401E-2</v>
      </c>
    </row>
    <row r="18" spans="1:12" x14ac:dyDescent="0.2">
      <c r="A18" t="s">
        <v>495</v>
      </c>
      <c r="B18">
        <v>0.31140273918345801</v>
      </c>
      <c r="C18">
        <v>0.21875871970347099</v>
      </c>
      <c r="D18">
        <v>28.0002477369272</v>
      </c>
      <c r="E18">
        <v>1.4234986363312401</v>
      </c>
      <c r="F18">
        <v>0.165639922872303</v>
      </c>
      <c r="G18">
        <v>0.16313113414931699</v>
      </c>
      <c r="H18" t="s">
        <v>104</v>
      </c>
      <c r="I18" t="s">
        <v>595</v>
      </c>
      <c r="J18" t="s">
        <v>63</v>
      </c>
      <c r="K18" t="s">
        <v>106</v>
      </c>
      <c r="L18">
        <v>0.51818124965077195</v>
      </c>
    </row>
    <row r="19" spans="1:12" x14ac:dyDescent="0.2">
      <c r="A19" t="s">
        <v>495</v>
      </c>
      <c r="B19">
        <v>0.188288290986977</v>
      </c>
      <c r="C19">
        <v>0.18086277930526501</v>
      </c>
      <c r="D19">
        <v>28.259364117923901</v>
      </c>
      <c r="E19">
        <v>1.0410560520535801</v>
      </c>
      <c r="F19">
        <v>0.30667477093448298</v>
      </c>
      <c r="G19">
        <v>0.30214595076689599</v>
      </c>
      <c r="H19" t="s">
        <v>104</v>
      </c>
      <c r="I19" t="s">
        <v>596</v>
      </c>
      <c r="J19" t="s">
        <v>63</v>
      </c>
      <c r="K19" t="s">
        <v>106</v>
      </c>
      <c r="L19">
        <v>0.70153352909684796</v>
      </c>
    </row>
    <row r="20" spans="1:12" x14ac:dyDescent="0.2">
      <c r="A20" t="s">
        <v>495</v>
      </c>
      <c r="B20">
        <v>-0.11083316100046101</v>
      </c>
      <c r="C20">
        <v>0.36212991727400601</v>
      </c>
      <c r="D20">
        <v>76.999999998345999</v>
      </c>
      <c r="E20">
        <v>-0.30605911225114202</v>
      </c>
      <c r="F20">
        <v>0.760385623323941</v>
      </c>
      <c r="G20">
        <v>0.75963046340318696</v>
      </c>
      <c r="H20" t="s">
        <v>104</v>
      </c>
      <c r="I20" t="s">
        <v>597</v>
      </c>
      <c r="J20" t="s">
        <v>63</v>
      </c>
      <c r="K20" t="s">
        <v>106</v>
      </c>
      <c r="L20">
        <v>0.85958857807148203</v>
      </c>
    </row>
    <row r="21" spans="1:12" x14ac:dyDescent="0.2">
      <c r="A21" t="s">
        <v>495</v>
      </c>
      <c r="B21">
        <v>0.60152809780335004</v>
      </c>
      <c r="C21">
        <v>0.291472308006062</v>
      </c>
      <c r="D21">
        <v>77.000000000113801</v>
      </c>
      <c r="E21">
        <v>2.0637572808146198</v>
      </c>
      <c r="F21">
        <v>4.2410058992887897E-2</v>
      </c>
      <c r="G21">
        <v>4.2537954291980998E-2</v>
      </c>
      <c r="H21" t="s">
        <v>104</v>
      </c>
      <c r="I21" t="s">
        <v>598</v>
      </c>
      <c r="J21" t="s">
        <v>63</v>
      </c>
      <c r="K21" t="s">
        <v>106</v>
      </c>
      <c r="L21">
        <v>0.38284158862782902</v>
      </c>
    </row>
    <row r="22" spans="1:12" x14ac:dyDescent="0.2">
      <c r="A22" t="s">
        <v>495</v>
      </c>
      <c r="B22">
        <v>0.77256367175932905</v>
      </c>
      <c r="C22">
        <v>0.53422077794925404</v>
      </c>
      <c r="D22">
        <v>76.999999997799804</v>
      </c>
      <c r="E22">
        <v>1.4461505498251399</v>
      </c>
      <c r="F22">
        <v>0.15219328553362499</v>
      </c>
      <c r="G22">
        <v>0.150867818026065</v>
      </c>
      <c r="H22" t="s">
        <v>104</v>
      </c>
      <c r="I22" t="s">
        <v>599</v>
      </c>
      <c r="J22" t="s">
        <v>63</v>
      </c>
      <c r="K22" t="s">
        <v>106</v>
      </c>
      <c r="L22">
        <v>0.50917888583797</v>
      </c>
    </row>
    <row r="23" spans="1:12" x14ac:dyDescent="0.2">
      <c r="A23" t="s">
        <v>495</v>
      </c>
      <c r="B23">
        <v>0.15380451108211901</v>
      </c>
      <c r="C23">
        <v>0.23554257035880399</v>
      </c>
      <c r="D23">
        <v>76.999999997832006</v>
      </c>
      <c r="E23">
        <v>0.652979675172212</v>
      </c>
      <c r="F23">
        <v>0.51571434509578695</v>
      </c>
      <c r="G23">
        <v>0.51435058562580704</v>
      </c>
      <c r="H23" t="s">
        <v>104</v>
      </c>
      <c r="I23" t="s">
        <v>600</v>
      </c>
      <c r="J23" t="s">
        <v>63</v>
      </c>
      <c r="K23" t="s">
        <v>106</v>
      </c>
      <c r="L23">
        <v>0.79775980165985105</v>
      </c>
    </row>
    <row r="24" spans="1:12" x14ac:dyDescent="0.2">
      <c r="A24" t="s">
        <v>495</v>
      </c>
      <c r="B24">
        <v>0.118304792965651</v>
      </c>
      <c r="C24">
        <v>7.0159137392565393E-2</v>
      </c>
      <c r="D24">
        <v>76.999999999163293</v>
      </c>
      <c r="E24">
        <v>1.6862349989238501</v>
      </c>
      <c r="F24">
        <v>9.5798681934523899E-2</v>
      </c>
      <c r="G24">
        <v>9.4829050846421098E-2</v>
      </c>
      <c r="H24" t="s">
        <v>104</v>
      </c>
      <c r="I24" t="s">
        <v>601</v>
      </c>
      <c r="J24" t="s">
        <v>63</v>
      </c>
      <c r="K24" t="s">
        <v>106</v>
      </c>
      <c r="L24">
        <v>0.40498715527857299</v>
      </c>
    </row>
    <row r="25" spans="1:12" x14ac:dyDescent="0.2">
      <c r="A25" t="s">
        <v>495</v>
      </c>
      <c r="B25">
        <v>2.1468158153821498E-2</v>
      </c>
      <c r="C25">
        <v>7.1508843547567105E-2</v>
      </c>
      <c r="D25">
        <v>76.999999999877403</v>
      </c>
      <c r="E25">
        <v>0.30021682758078799</v>
      </c>
      <c r="F25">
        <v>0.76482079952777904</v>
      </c>
      <c r="G25">
        <v>0.76407873606353904</v>
      </c>
      <c r="H25" t="s">
        <v>104</v>
      </c>
      <c r="I25" t="s">
        <v>602</v>
      </c>
      <c r="J25" t="s">
        <v>63</v>
      </c>
      <c r="K25" t="s">
        <v>106</v>
      </c>
      <c r="L25">
        <v>0.85958857807148203</v>
      </c>
    </row>
    <row r="26" spans="1:12" x14ac:dyDescent="0.2">
      <c r="A26" t="s">
        <v>495</v>
      </c>
      <c r="B26">
        <v>0.23097521081445099</v>
      </c>
      <c r="C26">
        <v>0.142822513149331</v>
      </c>
      <c r="D26">
        <v>76.999999999234106</v>
      </c>
      <c r="E26">
        <v>1.6172185023305901</v>
      </c>
      <c r="F26">
        <v>0.10992083875311399</v>
      </c>
      <c r="G26">
        <v>0.108772952855354</v>
      </c>
      <c r="H26" t="s">
        <v>104</v>
      </c>
      <c r="I26" t="s">
        <v>603</v>
      </c>
      <c r="J26" t="s">
        <v>63</v>
      </c>
      <c r="K26" t="s">
        <v>106</v>
      </c>
      <c r="L26">
        <v>0.40498715527857299</v>
      </c>
    </row>
    <row r="27" spans="1:12" x14ac:dyDescent="0.2">
      <c r="A27" t="s">
        <v>495</v>
      </c>
      <c r="B27">
        <v>-8.9037914047883499E-2</v>
      </c>
      <c r="C27">
        <v>0.10749477402398699</v>
      </c>
      <c r="D27">
        <v>15.137072411294501</v>
      </c>
      <c r="E27">
        <v>-0.82829993231126497</v>
      </c>
      <c r="F27">
        <v>0.42036928940060903</v>
      </c>
      <c r="G27">
        <v>0.40995387341627998</v>
      </c>
      <c r="H27" t="s">
        <v>104</v>
      </c>
      <c r="I27" t="s">
        <v>604</v>
      </c>
      <c r="J27" t="s">
        <v>63</v>
      </c>
      <c r="K27" t="s">
        <v>106</v>
      </c>
      <c r="L27">
        <v>0.76336238498203801</v>
      </c>
    </row>
    <row r="28" spans="1:12" x14ac:dyDescent="0.2">
      <c r="A28" t="s">
        <v>495</v>
      </c>
      <c r="B28">
        <v>0.146763242714092</v>
      </c>
      <c r="C28">
        <v>0.13472888287727899</v>
      </c>
      <c r="D28">
        <v>76.999999997041499</v>
      </c>
      <c r="E28">
        <v>1.08932279092505</v>
      </c>
      <c r="F28">
        <v>0.279409089801953</v>
      </c>
      <c r="G28">
        <v>0.27785050603008299</v>
      </c>
      <c r="H28" t="s">
        <v>104</v>
      </c>
      <c r="I28" t="s">
        <v>605</v>
      </c>
      <c r="J28" t="s">
        <v>63</v>
      </c>
      <c r="K28" t="s">
        <v>106</v>
      </c>
      <c r="L28">
        <v>0.70153352909684796</v>
      </c>
    </row>
    <row r="29" spans="1:12" x14ac:dyDescent="0.2">
      <c r="A29" t="s">
        <v>495</v>
      </c>
      <c r="B29">
        <v>0.24107971538121001</v>
      </c>
      <c r="C29">
        <v>0.130482058199968</v>
      </c>
      <c r="D29">
        <v>76.999999997432496</v>
      </c>
      <c r="E29">
        <v>1.84760815936661</v>
      </c>
      <c r="F29">
        <v>6.8499664693428594E-2</v>
      </c>
      <c r="G29">
        <v>6.7608388139433095E-2</v>
      </c>
      <c r="H29" t="s">
        <v>104</v>
      </c>
      <c r="I29" t="s">
        <v>606</v>
      </c>
      <c r="J29" t="s">
        <v>63</v>
      </c>
      <c r="K29" t="s">
        <v>106</v>
      </c>
      <c r="L29">
        <v>0.40498715527857299</v>
      </c>
    </row>
    <row r="30" spans="1:12" x14ac:dyDescent="0.2">
      <c r="A30" t="s">
        <v>495</v>
      </c>
      <c r="B30">
        <v>-5.6124888125432801E-2</v>
      </c>
      <c r="C30">
        <v>9.30768945431764E-2</v>
      </c>
      <c r="D30">
        <v>19.254818223493601</v>
      </c>
      <c r="E30">
        <v>-0.60299485066508896</v>
      </c>
      <c r="F30">
        <v>0.55354898592767299</v>
      </c>
      <c r="G30">
        <v>0.54737728034167199</v>
      </c>
      <c r="H30" t="s">
        <v>104</v>
      </c>
      <c r="I30" t="s">
        <v>607</v>
      </c>
      <c r="J30" t="s">
        <v>63</v>
      </c>
      <c r="K30" t="s">
        <v>106</v>
      </c>
      <c r="L30">
        <v>0.79775980165985105</v>
      </c>
    </row>
    <row r="31" spans="1:12" x14ac:dyDescent="0.2">
      <c r="A31" t="s">
        <v>495</v>
      </c>
      <c r="B31">
        <v>7.5377260171524504E-2</v>
      </c>
      <c r="C31">
        <v>0.13761021212086499</v>
      </c>
      <c r="D31">
        <v>25.586432175005498</v>
      </c>
      <c r="E31">
        <v>0.54775920340359197</v>
      </c>
      <c r="F31">
        <v>0.58860435973613201</v>
      </c>
      <c r="G31">
        <v>0.58623549633745897</v>
      </c>
      <c r="H31" t="s">
        <v>104</v>
      </c>
      <c r="I31" t="s">
        <v>608</v>
      </c>
      <c r="J31" t="s">
        <v>63</v>
      </c>
      <c r="K31" t="s">
        <v>106</v>
      </c>
      <c r="L31">
        <v>0.79775980165985105</v>
      </c>
    </row>
    <row r="32" spans="1:12" x14ac:dyDescent="0.2">
      <c r="A32" t="s">
        <v>495</v>
      </c>
      <c r="B32">
        <v>-1.05500474208217E-2</v>
      </c>
      <c r="C32">
        <v>4.3182802395249999E-2</v>
      </c>
      <c r="D32">
        <v>76.999999997789502</v>
      </c>
      <c r="E32">
        <v>-0.24431131922050101</v>
      </c>
      <c r="F32">
        <v>0.80763955014285005</v>
      </c>
      <c r="G32">
        <v>0.80702636802721905</v>
      </c>
      <c r="H32" t="s">
        <v>104</v>
      </c>
      <c r="I32" t="s">
        <v>609</v>
      </c>
      <c r="J32" t="s">
        <v>63</v>
      </c>
      <c r="K32" t="s">
        <v>106</v>
      </c>
      <c r="L32">
        <v>0.87783367237638299</v>
      </c>
    </row>
    <row r="33" spans="1:12" x14ac:dyDescent="0.2">
      <c r="A33" t="s">
        <v>495</v>
      </c>
      <c r="B33">
        <v>-0.10791729651162001</v>
      </c>
      <c r="C33">
        <v>8.9531753360219707E-2</v>
      </c>
      <c r="D33">
        <v>24.4255462854141</v>
      </c>
      <c r="E33">
        <v>-1.2053522070256899</v>
      </c>
      <c r="F33">
        <v>0.239615381033291</v>
      </c>
      <c r="G33">
        <v>0.239416202133693</v>
      </c>
      <c r="H33" t="s">
        <v>104</v>
      </c>
      <c r="I33" t="s">
        <v>610</v>
      </c>
      <c r="J33" t="s">
        <v>63</v>
      </c>
      <c r="K33" t="s">
        <v>106</v>
      </c>
      <c r="L33">
        <v>0.68044604816944398</v>
      </c>
    </row>
    <row r="34" spans="1:12" x14ac:dyDescent="0.2">
      <c r="A34" t="s">
        <v>495</v>
      </c>
      <c r="B34">
        <v>3.9602940181485399E-2</v>
      </c>
      <c r="C34">
        <v>6.4779533078902204E-2</v>
      </c>
      <c r="D34">
        <v>76.999999998581799</v>
      </c>
      <c r="E34">
        <v>0.61134957754710295</v>
      </c>
      <c r="F34">
        <v>0.54276889128578598</v>
      </c>
      <c r="G34">
        <v>0.54145802056705705</v>
      </c>
      <c r="H34" t="s">
        <v>104</v>
      </c>
      <c r="I34" t="s">
        <v>616</v>
      </c>
      <c r="J34" t="s">
        <v>63</v>
      </c>
      <c r="K34" t="s">
        <v>106</v>
      </c>
      <c r="L34">
        <v>0.79775980165985105</v>
      </c>
    </row>
    <row r="35" spans="1:12" x14ac:dyDescent="0.2">
      <c r="A35" t="s">
        <v>495</v>
      </c>
      <c r="B35">
        <v>0.410046105424552</v>
      </c>
      <c r="C35">
        <v>0.223959747358247</v>
      </c>
      <c r="D35">
        <v>19.9613952281214</v>
      </c>
      <c r="E35">
        <v>1.83089198064079</v>
      </c>
      <c r="F35">
        <v>8.2087022692727302E-2</v>
      </c>
      <c r="G35">
        <v>8.1267924403744404E-2</v>
      </c>
      <c r="H35" t="s">
        <v>104</v>
      </c>
      <c r="I35" t="s">
        <v>623</v>
      </c>
      <c r="J35" t="s">
        <v>63</v>
      </c>
      <c r="K35" t="s">
        <v>106</v>
      </c>
      <c r="L35">
        <v>0.40498715527857299</v>
      </c>
    </row>
    <row r="36" spans="1:12" x14ac:dyDescent="0.2">
      <c r="A36" t="s">
        <v>495</v>
      </c>
      <c r="B36">
        <v>-0.139010221258343</v>
      </c>
      <c r="C36">
        <v>0.75567088591286802</v>
      </c>
      <c r="D36">
        <v>76.999999997785594</v>
      </c>
      <c r="E36">
        <v>-0.183956036747949</v>
      </c>
      <c r="F36">
        <v>0.85453153073465904</v>
      </c>
      <c r="G36">
        <v>0.85406379574271496</v>
      </c>
      <c r="H36" t="s">
        <v>104</v>
      </c>
      <c r="I36" t="s">
        <v>625</v>
      </c>
      <c r="J36" t="s">
        <v>63</v>
      </c>
      <c r="K36" t="s">
        <v>106</v>
      </c>
      <c r="L36">
        <v>0.90430284255111004</v>
      </c>
    </row>
    <row r="37" spans="1:12" x14ac:dyDescent="0.2">
      <c r="A37" t="s">
        <v>495</v>
      </c>
      <c r="B37">
        <v>-0.28149285762790299</v>
      </c>
      <c r="C37">
        <v>0.27060750989302801</v>
      </c>
      <c r="D37">
        <v>20.681109620135999</v>
      </c>
      <c r="E37">
        <v>-1.0402255936621201</v>
      </c>
      <c r="F37">
        <v>0.31024418230842599</v>
      </c>
      <c r="G37">
        <v>0.30136000252077</v>
      </c>
      <c r="H37" t="s">
        <v>104</v>
      </c>
      <c r="I37" t="s">
        <v>626</v>
      </c>
      <c r="J37" t="s">
        <v>63</v>
      </c>
      <c r="K37" t="s">
        <v>106</v>
      </c>
      <c r="L37">
        <v>0.70153352909684796</v>
      </c>
    </row>
    <row r="38" spans="1:12" x14ac:dyDescent="0.2">
      <c r="A38" t="s">
        <v>495</v>
      </c>
      <c r="B38">
        <v>1.4536016064575E-2</v>
      </c>
      <c r="C38">
        <v>6.13730264624801E-2</v>
      </c>
      <c r="D38">
        <v>76.999999997650505</v>
      </c>
      <c r="E38">
        <v>0.236846981523088</v>
      </c>
      <c r="F38">
        <v>0.81340447718087105</v>
      </c>
      <c r="G38">
        <v>0.81280895590405899</v>
      </c>
      <c r="H38" t="s">
        <v>104</v>
      </c>
      <c r="I38" t="s">
        <v>627</v>
      </c>
      <c r="J38" t="s">
        <v>63</v>
      </c>
      <c r="K38" t="s">
        <v>106</v>
      </c>
      <c r="L38">
        <v>0.87783367237638299</v>
      </c>
    </row>
    <row r="39" spans="1:12" x14ac:dyDescent="0.2">
      <c r="A39" t="s">
        <v>495</v>
      </c>
      <c r="B39">
        <v>-0.10857125925246</v>
      </c>
      <c r="C39">
        <v>6.01193271760029E-2</v>
      </c>
      <c r="D39">
        <v>76.999999998408697</v>
      </c>
      <c r="E39">
        <v>-1.80592937999141</v>
      </c>
      <c r="F39">
        <v>7.4837306503158105E-2</v>
      </c>
      <c r="G39">
        <v>7.3917038102367993E-2</v>
      </c>
      <c r="H39" t="s">
        <v>104</v>
      </c>
      <c r="I39" t="s">
        <v>628</v>
      </c>
      <c r="J39" t="s">
        <v>63</v>
      </c>
      <c r="K39" t="s">
        <v>106</v>
      </c>
      <c r="L39">
        <v>0.40498715527857299</v>
      </c>
    </row>
    <row r="40" spans="1:12" x14ac:dyDescent="0.2">
      <c r="A40" t="s">
        <v>495</v>
      </c>
      <c r="B40">
        <v>-1.78059914399176E-3</v>
      </c>
      <c r="C40">
        <v>5.6525483518524301E-2</v>
      </c>
      <c r="D40">
        <v>29.3007865680507</v>
      </c>
      <c r="E40">
        <v>-3.1500821101481301E-2</v>
      </c>
      <c r="F40">
        <v>0.975083737445682</v>
      </c>
      <c r="G40">
        <v>0.97492773491842899</v>
      </c>
      <c r="H40" t="s">
        <v>104</v>
      </c>
      <c r="I40" t="s">
        <v>631</v>
      </c>
      <c r="J40" t="s">
        <v>63</v>
      </c>
      <c r="K40" t="s">
        <v>106</v>
      </c>
      <c r="L40">
        <v>0.97492773491842899</v>
      </c>
    </row>
    <row r="41" spans="1:12" x14ac:dyDescent="0.2">
      <c r="A41" t="s">
        <v>495</v>
      </c>
      <c r="B41">
        <v>0.77403102081465003</v>
      </c>
      <c r="C41">
        <v>0.75105306126559301</v>
      </c>
      <c r="D41">
        <v>28.6376439324271</v>
      </c>
      <c r="E41">
        <v>1.0305943224708201</v>
      </c>
      <c r="F41">
        <v>0.31135703899293499</v>
      </c>
      <c r="G41">
        <v>0.30530503241088103</v>
      </c>
      <c r="H41" t="s">
        <v>104</v>
      </c>
      <c r="I41" t="s">
        <v>632</v>
      </c>
      <c r="J41" t="s">
        <v>63</v>
      </c>
      <c r="K41" t="s">
        <v>106</v>
      </c>
      <c r="L41">
        <v>0.70153352909684796</v>
      </c>
    </row>
    <row r="42" spans="1:12" x14ac:dyDescent="0.2">
      <c r="A42" t="s">
        <v>495</v>
      </c>
      <c r="B42">
        <v>0.16350374667755099</v>
      </c>
      <c r="C42">
        <v>0.16644702435837899</v>
      </c>
      <c r="D42">
        <v>11.6360717604519</v>
      </c>
      <c r="E42">
        <v>0.98231703034539897</v>
      </c>
      <c r="F42">
        <v>0.34592773368789898</v>
      </c>
      <c r="G42">
        <v>0.33828191935410701</v>
      </c>
      <c r="H42" t="s">
        <v>104</v>
      </c>
      <c r="I42" t="s">
        <v>633</v>
      </c>
      <c r="J42" t="s">
        <v>63</v>
      </c>
      <c r="K42" t="s">
        <v>106</v>
      </c>
      <c r="L42">
        <v>0.70153352909684796</v>
      </c>
    </row>
    <row r="43" spans="1:12" x14ac:dyDescent="0.2">
      <c r="A43" t="s">
        <v>495</v>
      </c>
      <c r="B43">
        <v>0.36824694062767699</v>
      </c>
      <c r="C43">
        <v>0.28628545403893402</v>
      </c>
      <c r="D43">
        <v>29.4577218440885</v>
      </c>
      <c r="E43">
        <v>1.2862928780782401</v>
      </c>
      <c r="F43">
        <v>0.208359188790608</v>
      </c>
      <c r="G43">
        <v>0.20559421707151301</v>
      </c>
      <c r="H43" t="s">
        <v>104</v>
      </c>
      <c r="I43" t="s">
        <v>634</v>
      </c>
      <c r="J43" t="s">
        <v>63</v>
      </c>
      <c r="K43" t="s">
        <v>106</v>
      </c>
      <c r="L43">
        <v>0.61678265121453801</v>
      </c>
    </row>
    <row r="44" spans="1:12" x14ac:dyDescent="0.2">
      <c r="A44" t="s">
        <v>495</v>
      </c>
      <c r="B44">
        <v>0.12284341442932099</v>
      </c>
      <c r="C44">
        <v>0.26198563689417498</v>
      </c>
      <c r="D44">
        <v>76.999999998328903</v>
      </c>
      <c r="E44">
        <v>0.46889369923337099</v>
      </c>
      <c r="F44">
        <v>0.64047048878771695</v>
      </c>
      <c r="G44">
        <v>0.63938452969292103</v>
      </c>
      <c r="H44" t="s">
        <v>104</v>
      </c>
      <c r="I44" t="s">
        <v>635</v>
      </c>
      <c r="J44" t="s">
        <v>63</v>
      </c>
      <c r="K44" t="s">
        <v>106</v>
      </c>
      <c r="L44">
        <v>0.822335108614207</v>
      </c>
    </row>
    <row r="45" spans="1:12" x14ac:dyDescent="0.2">
      <c r="A45" t="s">
        <v>495</v>
      </c>
      <c r="B45">
        <v>0.12686453773241901</v>
      </c>
      <c r="C45">
        <v>7.7312557916784597E-2</v>
      </c>
      <c r="D45">
        <v>76.999999998795303</v>
      </c>
      <c r="E45">
        <v>1.64093054415519</v>
      </c>
      <c r="F45">
        <v>0.104890669609675</v>
      </c>
      <c r="G45">
        <v>0.10376887336677899</v>
      </c>
      <c r="H45" t="s">
        <v>104</v>
      </c>
      <c r="I45" t="s">
        <v>636</v>
      </c>
      <c r="J45" t="s">
        <v>63</v>
      </c>
      <c r="K45" t="s">
        <v>106</v>
      </c>
      <c r="L45">
        <v>0.40498715527857299</v>
      </c>
    </row>
    <row r="46" spans="1:12" x14ac:dyDescent="0.2">
      <c r="A46" t="s">
        <v>495</v>
      </c>
      <c r="B46">
        <v>0.61574748352756403</v>
      </c>
      <c r="C46">
        <v>0.38480865029794198</v>
      </c>
      <c r="D46">
        <v>76.999999999349797</v>
      </c>
      <c r="E46">
        <v>1.60013940188407</v>
      </c>
      <c r="F46">
        <v>0.113662960443039</v>
      </c>
      <c r="G46">
        <v>0.11249643202182601</v>
      </c>
      <c r="H46" t="s">
        <v>104</v>
      </c>
      <c r="I46" t="s">
        <v>637</v>
      </c>
      <c r="J46" t="s">
        <v>63</v>
      </c>
      <c r="K46" t="s">
        <v>106</v>
      </c>
      <c r="L46">
        <v>0.40498715527857299</v>
      </c>
    </row>
    <row r="47" spans="1:12" x14ac:dyDescent="0.2">
      <c r="A47" t="s">
        <v>495</v>
      </c>
      <c r="B47">
        <v>-5.9999971895769701E-2</v>
      </c>
      <c r="C47">
        <v>0.165243551221958</v>
      </c>
      <c r="D47">
        <v>7.4916062039429399</v>
      </c>
      <c r="E47">
        <v>-0.36310023266915098</v>
      </c>
      <c r="F47">
        <v>0.72656034907095801</v>
      </c>
      <c r="G47">
        <v>0.71954130403575001</v>
      </c>
      <c r="H47" t="s">
        <v>104</v>
      </c>
      <c r="I47" t="s">
        <v>639</v>
      </c>
      <c r="J47" t="s">
        <v>63</v>
      </c>
      <c r="K47" t="s">
        <v>106</v>
      </c>
      <c r="L47">
        <v>0.85958857807148203</v>
      </c>
    </row>
    <row r="48" spans="1:12" x14ac:dyDescent="0.2">
      <c r="A48" t="s">
        <v>495</v>
      </c>
      <c r="B48">
        <v>-7.1517378551515298E-2</v>
      </c>
      <c r="C48">
        <v>0.101035373353138</v>
      </c>
      <c r="D48">
        <v>20.2015560374447</v>
      </c>
      <c r="E48">
        <v>-0.70784494754671901</v>
      </c>
      <c r="F48">
        <v>0.48712872381134198</v>
      </c>
      <c r="G48">
        <v>0.48072769368210799</v>
      </c>
      <c r="H48" t="s">
        <v>104</v>
      </c>
      <c r="I48" t="s">
        <v>640</v>
      </c>
      <c r="J48" t="s">
        <v>63</v>
      </c>
      <c r="K48" t="s">
        <v>106</v>
      </c>
      <c r="L48">
        <v>0.79775980165985105</v>
      </c>
    </row>
    <row r="49" spans="1:12" x14ac:dyDescent="0.2">
      <c r="A49" t="s">
        <v>495</v>
      </c>
      <c r="B49">
        <v>0.16308979161249501</v>
      </c>
      <c r="C49">
        <v>9.0171340237193101E-2</v>
      </c>
      <c r="D49">
        <v>76.999999998561094</v>
      </c>
      <c r="E49">
        <v>1.80866549375325</v>
      </c>
      <c r="F49">
        <v>7.4406778703946394E-2</v>
      </c>
      <c r="G49">
        <v>7.3472328600918096E-2</v>
      </c>
      <c r="H49" t="s">
        <v>104</v>
      </c>
      <c r="I49" t="s">
        <v>641</v>
      </c>
      <c r="J49" t="s">
        <v>63</v>
      </c>
      <c r="K49" t="s">
        <v>106</v>
      </c>
      <c r="L49">
        <v>0.40498715527857299</v>
      </c>
    </row>
    <row r="50" spans="1:12" x14ac:dyDescent="0.2">
      <c r="A50" t="s">
        <v>495</v>
      </c>
      <c r="B50">
        <v>0.145437051916986</v>
      </c>
      <c r="C50">
        <v>0.23399236731810599</v>
      </c>
      <c r="D50">
        <v>19.543307997293699</v>
      </c>
      <c r="E50">
        <v>0.62154613667063796</v>
      </c>
      <c r="F50">
        <v>0.54142346632536897</v>
      </c>
      <c r="G50">
        <v>0.53499416407106903</v>
      </c>
      <c r="H50" t="s">
        <v>104</v>
      </c>
      <c r="I50" t="s">
        <v>642</v>
      </c>
      <c r="J50" t="s">
        <v>63</v>
      </c>
      <c r="K50" t="s">
        <v>106</v>
      </c>
      <c r="L50">
        <v>0.79775980165985105</v>
      </c>
    </row>
    <row r="51" spans="1:12" x14ac:dyDescent="0.2">
      <c r="A51" t="s">
        <v>495</v>
      </c>
      <c r="B51">
        <v>-0.15857537203755501</v>
      </c>
      <c r="C51">
        <v>0.29173547239532799</v>
      </c>
      <c r="D51">
        <v>26.2716032457976</v>
      </c>
      <c r="E51">
        <v>-0.54355876142024595</v>
      </c>
      <c r="F51">
        <v>0.59132821961724003</v>
      </c>
      <c r="G51">
        <v>0.58740222343850701</v>
      </c>
      <c r="H51" t="s">
        <v>104</v>
      </c>
      <c r="I51" t="s">
        <v>643</v>
      </c>
      <c r="J51" t="s">
        <v>63</v>
      </c>
      <c r="K51" t="s">
        <v>106</v>
      </c>
      <c r="L51">
        <v>0.79775980165985105</v>
      </c>
    </row>
    <row r="52" spans="1:12" x14ac:dyDescent="0.2">
      <c r="A52" t="s">
        <v>495</v>
      </c>
      <c r="B52">
        <v>0.149680225765078</v>
      </c>
      <c r="C52">
        <v>0.16406454211516999</v>
      </c>
      <c r="D52">
        <v>76.999999997115296</v>
      </c>
      <c r="E52">
        <v>0.91232525831209499</v>
      </c>
      <c r="F52">
        <v>0.36444512748597002</v>
      </c>
      <c r="G52">
        <v>0.36449032248854601</v>
      </c>
      <c r="H52" t="s">
        <v>104</v>
      </c>
      <c r="I52" t="s">
        <v>645</v>
      </c>
      <c r="J52" t="s">
        <v>63</v>
      </c>
      <c r="K52" t="s">
        <v>106</v>
      </c>
      <c r="L52">
        <v>0.70294562194219501</v>
      </c>
    </row>
    <row r="53" spans="1:12" x14ac:dyDescent="0.2">
      <c r="A53" t="s">
        <v>495</v>
      </c>
      <c r="B53">
        <v>-8.8209362844665795E-2</v>
      </c>
      <c r="C53">
        <v>0.273605464254009</v>
      </c>
      <c r="D53">
        <v>76.999999999633204</v>
      </c>
      <c r="E53">
        <v>-0.32239620317953299</v>
      </c>
      <c r="F53">
        <v>0.74802629272696197</v>
      </c>
      <c r="G53">
        <v>0.74723491318709401</v>
      </c>
      <c r="H53" t="s">
        <v>104</v>
      </c>
      <c r="I53" t="s">
        <v>647</v>
      </c>
      <c r="J53" t="s">
        <v>63</v>
      </c>
      <c r="K53" t="s">
        <v>106</v>
      </c>
      <c r="L53">
        <v>0.85958857807148203</v>
      </c>
    </row>
    <row r="54" spans="1:12" x14ac:dyDescent="0.2">
      <c r="A54" t="s">
        <v>495</v>
      </c>
      <c r="B54">
        <v>0.33451894335063498</v>
      </c>
      <c r="C54">
        <v>0.13223639356172001</v>
      </c>
      <c r="D54">
        <v>29.336116746717</v>
      </c>
      <c r="E54">
        <v>2.5297040726878302</v>
      </c>
      <c r="F54">
        <v>1.70367614379568E-2</v>
      </c>
      <c r="G54">
        <v>1.7466492870970102E-2</v>
      </c>
      <c r="H54" t="s">
        <v>104</v>
      </c>
      <c r="I54" t="s">
        <v>648</v>
      </c>
      <c r="J54" t="s">
        <v>63</v>
      </c>
      <c r="K54" t="s">
        <v>106</v>
      </c>
      <c r="L54">
        <v>0.29183456330621499</v>
      </c>
    </row>
    <row r="55" spans="1:12" x14ac:dyDescent="0.2">
      <c r="A55" t="s">
        <v>495</v>
      </c>
      <c r="B55">
        <v>7.8851923971379606E-2</v>
      </c>
      <c r="C55">
        <v>0.14642353828537999</v>
      </c>
      <c r="D55">
        <v>20.443975692017599</v>
      </c>
      <c r="E55">
        <v>0.53851945455447803</v>
      </c>
      <c r="F55">
        <v>0.59603398571202904</v>
      </c>
      <c r="G55">
        <v>0.59093318641470405</v>
      </c>
      <c r="H55" t="s">
        <v>104</v>
      </c>
      <c r="I55" t="s">
        <v>650</v>
      </c>
      <c r="J55" t="s">
        <v>63</v>
      </c>
      <c r="K55" t="s">
        <v>106</v>
      </c>
      <c r="L55">
        <v>0.79775980165985105</v>
      </c>
    </row>
    <row r="56" spans="1:12" x14ac:dyDescent="0.2">
      <c r="A56" t="s">
        <v>495</v>
      </c>
      <c r="B56">
        <v>2.54337102101867E-2</v>
      </c>
      <c r="C56">
        <v>6.7842826400476897E-2</v>
      </c>
      <c r="D56">
        <v>14.908980353150399</v>
      </c>
      <c r="E56">
        <v>0.37489166592280798</v>
      </c>
      <c r="F56">
        <v>0.71302020022901202</v>
      </c>
      <c r="G56">
        <v>0.70829391906115102</v>
      </c>
      <c r="H56" t="s">
        <v>104</v>
      </c>
      <c r="I56" t="s">
        <v>651</v>
      </c>
      <c r="J56" t="s">
        <v>63</v>
      </c>
      <c r="K56" t="s">
        <v>106</v>
      </c>
      <c r="L56">
        <v>0.85958857807148203</v>
      </c>
    </row>
    <row r="57" spans="1:12" x14ac:dyDescent="0.2">
      <c r="A57" t="s">
        <v>495</v>
      </c>
      <c r="B57">
        <v>-2.51653812494043E-2</v>
      </c>
      <c r="C57">
        <v>8.0823347807037399E-2</v>
      </c>
      <c r="D57">
        <v>76.999999997859305</v>
      </c>
      <c r="E57">
        <v>-0.31136276747018299</v>
      </c>
      <c r="F57">
        <v>0.75636628641265402</v>
      </c>
      <c r="G57">
        <v>0.75559930251052598</v>
      </c>
      <c r="H57" t="s">
        <v>104</v>
      </c>
      <c r="I57" t="s">
        <v>653</v>
      </c>
      <c r="J57" t="s">
        <v>63</v>
      </c>
      <c r="K57" t="s">
        <v>106</v>
      </c>
      <c r="L57">
        <v>0.859588578071482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1E309-A2FF-FE43-A615-C5B044657AAC}">
  <dimension ref="A1:L267"/>
  <sheetViews>
    <sheetView workbookViewId="0">
      <selection activeCell="T30" sqref="T30"/>
    </sheetView>
  </sheetViews>
  <sheetFormatPr baseColWidth="10" defaultRowHeight="16" x14ac:dyDescent="0.2"/>
  <sheetData>
    <row r="1" spans="1:12" ht="17" thickBot="1" x14ac:dyDescent="0.25">
      <c r="A1" s="9" t="s">
        <v>760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493</v>
      </c>
      <c r="B4">
        <v>0.48237598820409</v>
      </c>
      <c r="C4">
        <v>0.39841871854615202</v>
      </c>
      <c r="D4">
        <v>29.9110393073389</v>
      </c>
      <c r="E4">
        <v>1.2107262177949401</v>
      </c>
      <c r="F4">
        <v>0.235480575930928</v>
      </c>
      <c r="G4">
        <v>0.229823456068913</v>
      </c>
      <c r="H4" t="s">
        <v>104</v>
      </c>
      <c r="I4" t="s">
        <v>670</v>
      </c>
      <c r="J4" t="s">
        <v>31</v>
      </c>
      <c r="K4" t="s">
        <v>106</v>
      </c>
      <c r="L4">
        <v>0.53017296583670204</v>
      </c>
    </row>
    <row r="5" spans="1:12" x14ac:dyDescent="0.2">
      <c r="A5" t="s">
        <v>671</v>
      </c>
      <c r="B5">
        <v>1.2806661734781799</v>
      </c>
      <c r="C5">
        <v>0.35293035383978899</v>
      </c>
      <c r="D5">
        <v>46.167340841952701</v>
      </c>
      <c r="E5">
        <v>3.6286654280224599</v>
      </c>
      <c r="F5">
        <v>7.1029249582570597E-4</v>
      </c>
      <c r="G5">
        <v>1.9968429654804499E-3</v>
      </c>
      <c r="H5" t="s">
        <v>104</v>
      </c>
      <c r="I5" t="s">
        <v>670</v>
      </c>
      <c r="J5" t="s">
        <v>672</v>
      </c>
      <c r="K5" t="s">
        <v>106</v>
      </c>
      <c r="L5">
        <v>5.8574060320759902E-2</v>
      </c>
    </row>
    <row r="6" spans="1:12" x14ac:dyDescent="0.2">
      <c r="A6" t="s">
        <v>495</v>
      </c>
      <c r="B6">
        <v>0.53447437703189804</v>
      </c>
      <c r="C6">
        <v>0.39069223967362998</v>
      </c>
      <c r="D6">
        <v>26.413140626799201</v>
      </c>
      <c r="E6">
        <v>1.3680189232281099</v>
      </c>
      <c r="F6">
        <v>0.18283279177928299</v>
      </c>
      <c r="G6">
        <v>0.17996353257172901</v>
      </c>
      <c r="H6" t="s">
        <v>104</v>
      </c>
      <c r="I6" t="s">
        <v>670</v>
      </c>
      <c r="J6" t="s">
        <v>63</v>
      </c>
      <c r="K6" t="s">
        <v>106</v>
      </c>
      <c r="L6">
        <v>0.49730789648332502</v>
      </c>
    </row>
    <row r="7" spans="1:12" x14ac:dyDescent="0.2">
      <c r="A7" t="s">
        <v>493</v>
      </c>
      <c r="B7">
        <v>-0.82954553215500704</v>
      </c>
      <c r="C7">
        <v>1.0371529138120199</v>
      </c>
      <c r="D7">
        <v>32.511678472896598</v>
      </c>
      <c r="E7">
        <v>-0.79982953439916804</v>
      </c>
      <c r="F7">
        <v>0.429615116668432</v>
      </c>
      <c r="G7">
        <v>0.42613086835702402</v>
      </c>
      <c r="H7" t="s">
        <v>104</v>
      </c>
      <c r="I7" t="s">
        <v>673</v>
      </c>
      <c r="J7" t="s">
        <v>31</v>
      </c>
      <c r="K7" t="s">
        <v>106</v>
      </c>
      <c r="L7">
        <v>0.77465179806912898</v>
      </c>
    </row>
    <row r="8" spans="1:12" x14ac:dyDescent="0.2">
      <c r="A8" t="s">
        <v>671</v>
      </c>
      <c r="B8">
        <v>1.8874308144469101</v>
      </c>
      <c r="C8">
        <v>0.84153169673587802</v>
      </c>
      <c r="D8">
        <v>77.555127184678796</v>
      </c>
      <c r="E8">
        <v>2.2428517211744401</v>
      </c>
      <c r="F8">
        <v>2.7761536536832301E-2</v>
      </c>
      <c r="G8">
        <v>3.3980638846631703E-2</v>
      </c>
      <c r="H8" t="s">
        <v>104</v>
      </c>
      <c r="I8" t="s">
        <v>673</v>
      </c>
      <c r="J8" t="s">
        <v>672</v>
      </c>
      <c r="K8" t="s">
        <v>106</v>
      </c>
      <c r="L8">
        <v>0.24919135154196601</v>
      </c>
    </row>
    <row r="9" spans="1:12" x14ac:dyDescent="0.2">
      <c r="A9" t="s">
        <v>495</v>
      </c>
      <c r="B9">
        <v>7.2956566180578705E-2</v>
      </c>
      <c r="C9">
        <v>0.93284559976227299</v>
      </c>
      <c r="D9">
        <v>30.473216948851999</v>
      </c>
      <c r="E9">
        <v>7.8208619088915701E-2</v>
      </c>
      <c r="F9">
        <v>0.93817340112378</v>
      </c>
      <c r="G9">
        <v>0.93766382913492097</v>
      </c>
      <c r="H9" t="s">
        <v>104</v>
      </c>
      <c r="I9" t="s">
        <v>673</v>
      </c>
      <c r="J9" t="s">
        <v>63</v>
      </c>
      <c r="K9" t="s">
        <v>106</v>
      </c>
      <c r="L9">
        <v>0.95576544745798897</v>
      </c>
    </row>
    <row r="10" spans="1:12" x14ac:dyDescent="0.2">
      <c r="A10" t="s">
        <v>493</v>
      </c>
      <c r="B10">
        <v>-1.68619129260811</v>
      </c>
      <c r="C10">
        <v>1.21874116872147</v>
      </c>
      <c r="D10">
        <v>31.2694448791643</v>
      </c>
      <c r="E10">
        <v>-1.3835515988821601</v>
      </c>
      <c r="F10">
        <v>0.176294103169165</v>
      </c>
      <c r="G10">
        <v>0.17241272364657401</v>
      </c>
      <c r="H10" t="s">
        <v>104</v>
      </c>
      <c r="I10" t="s">
        <v>674</v>
      </c>
      <c r="J10" t="s">
        <v>31</v>
      </c>
      <c r="K10" t="s">
        <v>106</v>
      </c>
      <c r="L10">
        <v>0.48942966712576003</v>
      </c>
    </row>
    <row r="11" spans="1:12" x14ac:dyDescent="0.2">
      <c r="A11" t="s">
        <v>671</v>
      </c>
      <c r="B11">
        <v>1.0381141164519101</v>
      </c>
      <c r="C11">
        <v>1.13310516887115</v>
      </c>
      <c r="D11">
        <v>78.495976048656303</v>
      </c>
      <c r="E11">
        <v>0.91616748821835103</v>
      </c>
      <c r="F11">
        <v>0.362385173051049</v>
      </c>
      <c r="G11">
        <v>9.7181969949250005E-2</v>
      </c>
      <c r="H11" t="s">
        <v>104</v>
      </c>
      <c r="I11" t="s">
        <v>674</v>
      </c>
      <c r="J11" t="s">
        <v>672</v>
      </c>
      <c r="K11" t="s">
        <v>106</v>
      </c>
      <c r="L11">
        <v>0.41065361586479998</v>
      </c>
    </row>
    <row r="12" spans="1:12" x14ac:dyDescent="0.2">
      <c r="A12" t="s">
        <v>495</v>
      </c>
      <c r="B12">
        <v>0.80863694937535202</v>
      </c>
      <c r="C12">
        <v>1.35382901561798</v>
      </c>
      <c r="D12">
        <v>28.911594293898499</v>
      </c>
      <c r="E12">
        <v>0.59729621691276602</v>
      </c>
      <c r="F12">
        <v>0.55495917333784295</v>
      </c>
      <c r="G12">
        <v>0.55184366495594295</v>
      </c>
      <c r="H12" t="s">
        <v>104</v>
      </c>
      <c r="I12" t="s">
        <v>674</v>
      </c>
      <c r="J12" t="s">
        <v>63</v>
      </c>
      <c r="K12" t="s">
        <v>106</v>
      </c>
      <c r="L12">
        <v>0.82776549743391403</v>
      </c>
    </row>
    <row r="13" spans="1:12" x14ac:dyDescent="0.2">
      <c r="A13" t="s">
        <v>493</v>
      </c>
      <c r="B13">
        <v>-0.72995677825382299</v>
      </c>
      <c r="C13">
        <v>1.0043684899356899</v>
      </c>
      <c r="D13">
        <v>30.140316443195999</v>
      </c>
      <c r="E13">
        <v>-0.72678183910425498</v>
      </c>
      <c r="F13">
        <v>0.47296695203769601</v>
      </c>
      <c r="G13">
        <v>0.469001651237335</v>
      </c>
      <c r="H13" t="s">
        <v>104</v>
      </c>
      <c r="I13" t="s">
        <v>675</v>
      </c>
      <c r="J13" t="s">
        <v>31</v>
      </c>
      <c r="K13" t="s">
        <v>106</v>
      </c>
      <c r="L13">
        <v>0.78863971927806598</v>
      </c>
    </row>
    <row r="14" spans="1:12" x14ac:dyDescent="0.2">
      <c r="A14" t="s">
        <v>671</v>
      </c>
      <c r="B14">
        <v>-1.2927274486795799</v>
      </c>
      <c r="C14">
        <v>0.98587572362141895</v>
      </c>
      <c r="D14">
        <v>63.9785621626352</v>
      </c>
      <c r="E14">
        <v>-1.3112478760821999</v>
      </c>
      <c r="F14">
        <v>0.19446066660868699</v>
      </c>
      <c r="G14">
        <v>0.324013305304577</v>
      </c>
      <c r="H14" t="s">
        <v>104</v>
      </c>
      <c r="I14" t="s">
        <v>675</v>
      </c>
      <c r="J14" t="s">
        <v>672</v>
      </c>
      <c r="K14" t="s">
        <v>106</v>
      </c>
      <c r="L14">
        <v>0.64615874680645702</v>
      </c>
    </row>
    <row r="15" spans="1:12" x14ac:dyDescent="0.2">
      <c r="A15" t="s">
        <v>495</v>
      </c>
      <c r="B15">
        <v>4.8650021513344098E-2</v>
      </c>
      <c r="C15">
        <v>1.10617025946755</v>
      </c>
      <c r="D15">
        <v>28.002958792053601</v>
      </c>
      <c r="E15">
        <v>4.3980590778820501E-2</v>
      </c>
      <c r="F15">
        <v>0.96523199772812995</v>
      </c>
      <c r="G15">
        <v>0.96492044794963905</v>
      </c>
      <c r="H15" t="s">
        <v>104</v>
      </c>
      <c r="I15" t="s">
        <v>675</v>
      </c>
      <c r="J15" t="s">
        <v>63</v>
      </c>
      <c r="K15" t="s">
        <v>106</v>
      </c>
      <c r="L15">
        <v>0.97028845122386698</v>
      </c>
    </row>
    <row r="16" spans="1:12" x14ac:dyDescent="0.2">
      <c r="A16" t="s">
        <v>493</v>
      </c>
      <c r="B16">
        <v>1.85972731814639</v>
      </c>
      <c r="C16">
        <v>1.2026226683216701</v>
      </c>
      <c r="D16">
        <v>31.511159652302201</v>
      </c>
      <c r="E16">
        <v>1.5463930351003301</v>
      </c>
      <c r="F16">
        <v>0.13199504111913901</v>
      </c>
      <c r="G16">
        <v>0.129383433095732</v>
      </c>
      <c r="H16" t="s">
        <v>104</v>
      </c>
      <c r="I16" t="s">
        <v>676</v>
      </c>
      <c r="J16" t="s">
        <v>31</v>
      </c>
      <c r="K16" t="s">
        <v>106</v>
      </c>
      <c r="L16">
        <v>0.44360034204250998</v>
      </c>
    </row>
    <row r="17" spans="1:12" x14ac:dyDescent="0.2">
      <c r="A17" t="s">
        <v>671</v>
      </c>
      <c r="B17">
        <v>0.40421879832463897</v>
      </c>
      <c r="C17">
        <v>1.02166086555211</v>
      </c>
      <c r="D17">
        <v>93.693957636591506</v>
      </c>
      <c r="E17">
        <v>0.39564870492146897</v>
      </c>
      <c r="F17">
        <v>0.693263658922468</v>
      </c>
      <c r="G17">
        <v>0.924739357577124</v>
      </c>
      <c r="H17" t="s">
        <v>104</v>
      </c>
      <c r="I17" t="s">
        <v>676</v>
      </c>
      <c r="J17" t="s">
        <v>672</v>
      </c>
      <c r="K17" t="s">
        <v>106</v>
      </c>
      <c r="L17">
        <v>0.95122606726722303</v>
      </c>
    </row>
    <row r="18" spans="1:12" x14ac:dyDescent="0.2">
      <c r="A18" t="s">
        <v>495</v>
      </c>
      <c r="B18">
        <v>-0.64484647675889595</v>
      </c>
      <c r="C18">
        <v>1.3342399888680001</v>
      </c>
      <c r="D18">
        <v>29.466411300465602</v>
      </c>
      <c r="E18">
        <v>-0.48330621337919799</v>
      </c>
      <c r="F18">
        <v>0.63245028598609998</v>
      </c>
      <c r="G18">
        <v>0.62989057268983495</v>
      </c>
      <c r="H18" t="s">
        <v>104</v>
      </c>
      <c r="I18" t="s">
        <v>676</v>
      </c>
      <c r="J18" t="s">
        <v>63</v>
      </c>
      <c r="K18" t="s">
        <v>106</v>
      </c>
      <c r="L18">
        <v>0.88042507073699905</v>
      </c>
    </row>
    <row r="19" spans="1:12" x14ac:dyDescent="0.2">
      <c r="A19" t="s">
        <v>493</v>
      </c>
      <c r="B19">
        <v>0.62502721764983504</v>
      </c>
      <c r="C19">
        <v>1.02194909935856</v>
      </c>
      <c r="D19">
        <v>30.504477463183399</v>
      </c>
      <c r="E19">
        <v>0.61160308086003901</v>
      </c>
      <c r="F19">
        <v>0.545331973121292</v>
      </c>
      <c r="G19">
        <v>0.541833122925791</v>
      </c>
      <c r="H19" t="s">
        <v>104</v>
      </c>
      <c r="I19" t="s">
        <v>677</v>
      </c>
      <c r="J19" t="s">
        <v>31</v>
      </c>
      <c r="K19" t="s">
        <v>106</v>
      </c>
      <c r="L19">
        <v>0.823475638630774</v>
      </c>
    </row>
    <row r="20" spans="1:12" x14ac:dyDescent="0.2">
      <c r="A20" t="s">
        <v>671</v>
      </c>
      <c r="B20">
        <v>1.3254200791409201</v>
      </c>
      <c r="C20">
        <v>0.91846340622455003</v>
      </c>
      <c r="D20">
        <v>95.622977849282506</v>
      </c>
      <c r="E20">
        <v>1.44308425372025</v>
      </c>
      <c r="F20">
        <v>0.15226467254680601</v>
      </c>
      <c r="G20">
        <v>2.5358578446919699E-2</v>
      </c>
      <c r="H20" t="s">
        <v>104</v>
      </c>
      <c r="I20" t="s">
        <v>677</v>
      </c>
      <c r="J20" t="s">
        <v>672</v>
      </c>
      <c r="K20" t="s">
        <v>106</v>
      </c>
      <c r="L20">
        <v>0.23085050724092401</v>
      </c>
    </row>
    <row r="21" spans="1:12" x14ac:dyDescent="0.2">
      <c r="A21" t="s">
        <v>495</v>
      </c>
      <c r="B21">
        <v>-2.71327194446972</v>
      </c>
      <c r="C21">
        <v>0.98791561072928502</v>
      </c>
      <c r="D21">
        <v>27.8708320730126</v>
      </c>
      <c r="E21">
        <v>-2.7464612513479398</v>
      </c>
      <c r="F21">
        <v>1.04329867667051E-2</v>
      </c>
      <c r="G21">
        <v>9.5743055530622297E-3</v>
      </c>
      <c r="H21" t="s">
        <v>104</v>
      </c>
      <c r="I21" t="s">
        <v>677</v>
      </c>
      <c r="J21" t="s">
        <v>63</v>
      </c>
      <c r="K21" t="s">
        <v>106</v>
      </c>
      <c r="L21">
        <v>0.13866562325727</v>
      </c>
    </row>
    <row r="22" spans="1:12" x14ac:dyDescent="0.2">
      <c r="A22" t="s">
        <v>493</v>
      </c>
      <c r="B22">
        <v>-0.175612098599116</v>
      </c>
      <c r="C22">
        <v>0.63581283301651104</v>
      </c>
      <c r="D22">
        <v>31.161103825087199</v>
      </c>
      <c r="E22">
        <v>-0.27620093442586402</v>
      </c>
      <c r="F22">
        <v>0.78421738309518096</v>
      </c>
      <c r="G22">
        <v>0.78274488917558105</v>
      </c>
      <c r="H22" t="s">
        <v>104</v>
      </c>
      <c r="I22" t="s">
        <v>678</v>
      </c>
      <c r="J22" t="s">
        <v>31</v>
      </c>
      <c r="K22" t="s">
        <v>106</v>
      </c>
      <c r="L22">
        <v>0.911044458493521</v>
      </c>
    </row>
    <row r="23" spans="1:12" x14ac:dyDescent="0.2">
      <c r="A23" t="s">
        <v>671</v>
      </c>
      <c r="B23">
        <v>1.2523414924918901</v>
      </c>
      <c r="C23">
        <v>0.71552174607795505</v>
      </c>
      <c r="D23">
        <v>70.375057554995394</v>
      </c>
      <c r="E23">
        <v>1.75024938005931</v>
      </c>
      <c r="F23">
        <v>8.4433705426368605E-2</v>
      </c>
      <c r="G23">
        <v>0.116489309880124</v>
      </c>
      <c r="H23" t="s">
        <v>104</v>
      </c>
      <c r="I23" t="s">
        <v>678</v>
      </c>
      <c r="J23" t="s">
        <v>672</v>
      </c>
      <c r="K23" t="s">
        <v>106</v>
      </c>
      <c r="L23">
        <v>0.43715288308723599</v>
      </c>
    </row>
    <row r="24" spans="1:12" x14ac:dyDescent="0.2">
      <c r="A24" t="s">
        <v>495</v>
      </c>
      <c r="B24">
        <v>0.31237511021501002</v>
      </c>
      <c r="C24">
        <v>0.63666553231964296</v>
      </c>
      <c r="D24">
        <v>28.5768329076067</v>
      </c>
      <c r="E24">
        <v>0.49064240854518099</v>
      </c>
      <c r="F24">
        <v>0.62742592020658505</v>
      </c>
      <c r="G24">
        <v>0.62568692639380097</v>
      </c>
      <c r="H24" t="s">
        <v>104</v>
      </c>
      <c r="I24" t="s">
        <v>678</v>
      </c>
      <c r="J24" t="s">
        <v>63</v>
      </c>
      <c r="K24" t="s">
        <v>106</v>
      </c>
      <c r="L24">
        <v>0.88042507073699905</v>
      </c>
    </row>
    <row r="25" spans="1:12" x14ac:dyDescent="0.2">
      <c r="A25" t="s">
        <v>493</v>
      </c>
      <c r="B25">
        <v>-0.56424737814659198</v>
      </c>
      <c r="C25">
        <v>1.4951700566572901</v>
      </c>
      <c r="D25">
        <v>32.068364480225199</v>
      </c>
      <c r="E25">
        <v>-0.37738006833019599</v>
      </c>
      <c r="F25">
        <v>0.70837728046430604</v>
      </c>
      <c r="G25">
        <v>0.706162004601951</v>
      </c>
      <c r="H25" t="s">
        <v>104</v>
      </c>
      <c r="I25" t="s">
        <v>679</v>
      </c>
      <c r="J25" t="s">
        <v>31</v>
      </c>
      <c r="K25" t="s">
        <v>106</v>
      </c>
      <c r="L25">
        <v>0.88928360387189698</v>
      </c>
    </row>
    <row r="26" spans="1:12" x14ac:dyDescent="0.2">
      <c r="A26" t="s">
        <v>671</v>
      </c>
      <c r="B26">
        <v>0.61128861648322197</v>
      </c>
      <c r="C26">
        <v>0.88453605782794598</v>
      </c>
      <c r="D26">
        <v>125.939748816338</v>
      </c>
      <c r="E26">
        <v>0.69108388637575002</v>
      </c>
      <c r="F26">
        <v>0.49078470117574002</v>
      </c>
      <c r="G26">
        <v>0.15807494525401999</v>
      </c>
      <c r="H26" t="s">
        <v>104</v>
      </c>
      <c r="I26" t="s">
        <v>679</v>
      </c>
      <c r="J26" t="s">
        <v>672</v>
      </c>
      <c r="K26" t="s">
        <v>106</v>
      </c>
      <c r="L26">
        <v>0.46889646682091202</v>
      </c>
    </row>
    <row r="27" spans="1:12" x14ac:dyDescent="0.2">
      <c r="A27" t="s">
        <v>495</v>
      </c>
      <c r="B27">
        <v>3.1404688549008202</v>
      </c>
      <c r="C27">
        <v>1.5480303885442399</v>
      </c>
      <c r="D27">
        <v>30.035538213025202</v>
      </c>
      <c r="E27">
        <v>2.0286868256210999</v>
      </c>
      <c r="F27">
        <v>5.1436620192969899E-2</v>
      </c>
      <c r="G27">
        <v>4.9466248241044099E-2</v>
      </c>
      <c r="H27" t="s">
        <v>104</v>
      </c>
      <c r="I27" t="s">
        <v>679</v>
      </c>
      <c r="J27" t="s">
        <v>63</v>
      </c>
      <c r="K27" t="s">
        <v>106</v>
      </c>
      <c r="L27">
        <v>0.30315178840385698</v>
      </c>
    </row>
    <row r="28" spans="1:12" x14ac:dyDescent="0.2">
      <c r="A28" t="s">
        <v>493</v>
      </c>
      <c r="B28">
        <v>-1.0895703475377301</v>
      </c>
      <c r="C28">
        <v>0.84602958544060403</v>
      </c>
      <c r="D28">
        <v>32.4432193329773</v>
      </c>
      <c r="E28">
        <v>-1.2878631743951301</v>
      </c>
      <c r="F28">
        <v>0.206904273246069</v>
      </c>
      <c r="G28">
        <v>0.20393851584415401</v>
      </c>
      <c r="H28" t="s">
        <v>104</v>
      </c>
      <c r="I28" t="s">
        <v>680</v>
      </c>
      <c r="J28" t="s">
        <v>31</v>
      </c>
      <c r="K28" t="s">
        <v>106</v>
      </c>
      <c r="L28">
        <v>0.517690078681314</v>
      </c>
    </row>
    <row r="29" spans="1:12" x14ac:dyDescent="0.2">
      <c r="A29" t="s">
        <v>671</v>
      </c>
      <c r="B29">
        <v>0.64749759308955501</v>
      </c>
      <c r="C29">
        <v>0.77483203212750396</v>
      </c>
      <c r="D29">
        <v>89.546894961211805</v>
      </c>
      <c r="E29">
        <v>0.83566188056485102</v>
      </c>
      <c r="F29">
        <v>0.40556937511263702</v>
      </c>
      <c r="G29">
        <v>0.54586453318327799</v>
      </c>
      <c r="H29" t="s">
        <v>104</v>
      </c>
      <c r="I29" t="s">
        <v>680</v>
      </c>
      <c r="J29" t="s">
        <v>672</v>
      </c>
      <c r="K29" t="s">
        <v>106</v>
      </c>
      <c r="L29">
        <v>0.823475638630774</v>
      </c>
    </row>
    <row r="30" spans="1:12" x14ac:dyDescent="0.2">
      <c r="A30" t="s">
        <v>495</v>
      </c>
      <c r="B30">
        <v>0.35705347146118399</v>
      </c>
      <c r="C30">
        <v>0.93118895972454996</v>
      </c>
      <c r="D30">
        <v>30.363393691454799</v>
      </c>
      <c r="E30">
        <v>0.38343825679248</v>
      </c>
      <c r="F30">
        <v>0.70406654419408399</v>
      </c>
      <c r="G30">
        <v>0.70169181859943097</v>
      </c>
      <c r="H30" t="s">
        <v>104</v>
      </c>
      <c r="I30" t="s">
        <v>680</v>
      </c>
      <c r="J30" t="s">
        <v>63</v>
      </c>
      <c r="K30" t="s">
        <v>106</v>
      </c>
      <c r="L30">
        <v>0.88928360387189698</v>
      </c>
    </row>
    <row r="31" spans="1:12" x14ac:dyDescent="0.2">
      <c r="A31" t="s">
        <v>493</v>
      </c>
      <c r="B31">
        <v>-0.70698854803253397</v>
      </c>
      <c r="C31">
        <v>0.53181730060302002</v>
      </c>
      <c r="D31">
        <v>30.9908922764732</v>
      </c>
      <c r="E31">
        <v>-1.32938237855536</v>
      </c>
      <c r="F31">
        <v>0.193425491938646</v>
      </c>
      <c r="G31">
        <v>0.188006646061817</v>
      </c>
      <c r="H31" t="s">
        <v>104</v>
      </c>
      <c r="I31" t="s">
        <v>681</v>
      </c>
      <c r="J31" t="s">
        <v>31</v>
      </c>
      <c r="K31" t="s">
        <v>106</v>
      </c>
      <c r="L31">
        <v>0.49730789648332502</v>
      </c>
    </row>
    <row r="32" spans="1:12" x14ac:dyDescent="0.2">
      <c r="A32" t="s">
        <v>671</v>
      </c>
      <c r="B32">
        <v>-0.47772659189015798</v>
      </c>
      <c r="C32">
        <v>0.623384821436481</v>
      </c>
      <c r="D32">
        <v>74.200389627231203</v>
      </c>
      <c r="E32">
        <v>-0.76634299627206404</v>
      </c>
      <c r="F32">
        <v>0.44590347329469998</v>
      </c>
      <c r="G32">
        <v>0.72954872645358904</v>
      </c>
      <c r="H32" t="s">
        <v>104</v>
      </c>
      <c r="I32" t="s">
        <v>681</v>
      </c>
      <c r="J32" t="s">
        <v>672</v>
      </c>
      <c r="K32" t="s">
        <v>106</v>
      </c>
      <c r="L32">
        <v>0.88928360387189698</v>
      </c>
    </row>
    <row r="33" spans="1:12" x14ac:dyDescent="0.2">
      <c r="A33" t="s">
        <v>495</v>
      </c>
      <c r="B33">
        <v>-0.12057440751231201</v>
      </c>
      <c r="C33">
        <v>0.59137601661689099</v>
      </c>
      <c r="D33">
        <v>28.425867406700501</v>
      </c>
      <c r="E33">
        <v>-0.20388788879550299</v>
      </c>
      <c r="F33">
        <v>0.839893777901772</v>
      </c>
      <c r="G33">
        <v>0.83862266909136896</v>
      </c>
      <c r="H33" t="s">
        <v>104</v>
      </c>
      <c r="I33" t="s">
        <v>681</v>
      </c>
      <c r="J33" t="s">
        <v>63</v>
      </c>
      <c r="K33" t="s">
        <v>106</v>
      </c>
      <c r="L33">
        <v>0.91486109355422096</v>
      </c>
    </row>
    <row r="34" spans="1:12" x14ac:dyDescent="0.2">
      <c r="A34" t="s">
        <v>493</v>
      </c>
      <c r="B34">
        <v>9.4030180683756695E-2</v>
      </c>
      <c r="C34">
        <v>0.36282049084969997</v>
      </c>
      <c r="D34">
        <v>28.5529373552863</v>
      </c>
      <c r="E34">
        <v>0.25916447128866599</v>
      </c>
      <c r="F34">
        <v>0.79736772882172602</v>
      </c>
      <c r="G34">
        <v>0.795644587732382</v>
      </c>
      <c r="H34" t="s">
        <v>104</v>
      </c>
      <c r="I34" t="s">
        <v>682</v>
      </c>
      <c r="J34" t="s">
        <v>31</v>
      </c>
      <c r="K34" t="s">
        <v>106</v>
      </c>
      <c r="L34">
        <v>0.911044458493521</v>
      </c>
    </row>
    <row r="35" spans="1:12" x14ac:dyDescent="0.2">
      <c r="A35" t="s">
        <v>671</v>
      </c>
      <c r="B35">
        <v>-1.03046341329184</v>
      </c>
      <c r="C35">
        <v>0.33861526792999902</v>
      </c>
      <c r="D35">
        <v>35.942215375899799</v>
      </c>
      <c r="E35">
        <v>-3.0431687844177802</v>
      </c>
      <c r="F35">
        <v>4.3581310826045598E-3</v>
      </c>
      <c r="G35">
        <v>9.3040227061763608E-3</v>
      </c>
      <c r="H35" t="s">
        <v>104</v>
      </c>
      <c r="I35" t="s">
        <v>682</v>
      </c>
      <c r="J35" t="s">
        <v>672</v>
      </c>
      <c r="K35" t="s">
        <v>106</v>
      </c>
      <c r="L35">
        <v>0.13866562325727</v>
      </c>
    </row>
    <row r="36" spans="1:12" x14ac:dyDescent="0.2">
      <c r="A36" t="s">
        <v>495</v>
      </c>
      <c r="B36">
        <v>-0.81397868557082098</v>
      </c>
      <c r="C36">
        <v>0.35654114395245401</v>
      </c>
      <c r="D36">
        <v>23.5143963919448</v>
      </c>
      <c r="E36">
        <v>-2.28298668856957</v>
      </c>
      <c r="F36">
        <v>3.1779714894561301E-2</v>
      </c>
      <c r="G36">
        <v>3.15322106292504E-2</v>
      </c>
      <c r="H36" t="s">
        <v>104</v>
      </c>
      <c r="I36" t="s">
        <v>682</v>
      </c>
      <c r="J36" t="s">
        <v>63</v>
      </c>
      <c r="K36" t="s">
        <v>106</v>
      </c>
      <c r="L36">
        <v>0.24919135154196601</v>
      </c>
    </row>
    <row r="37" spans="1:12" x14ac:dyDescent="0.2">
      <c r="A37" t="s">
        <v>493</v>
      </c>
      <c r="B37">
        <v>0.16788952701564</v>
      </c>
      <c r="C37">
        <v>0.58963156695890095</v>
      </c>
      <c r="D37">
        <v>30.687213164783699</v>
      </c>
      <c r="E37">
        <v>0.28473632760462803</v>
      </c>
      <c r="F37">
        <v>0.77775892851592698</v>
      </c>
      <c r="G37">
        <v>0.77595297947279496</v>
      </c>
      <c r="H37" t="s">
        <v>104</v>
      </c>
      <c r="I37" t="s">
        <v>683</v>
      </c>
      <c r="J37" t="s">
        <v>31</v>
      </c>
      <c r="K37" t="s">
        <v>106</v>
      </c>
      <c r="L37">
        <v>0.911044458493521</v>
      </c>
    </row>
    <row r="38" spans="1:12" x14ac:dyDescent="0.2">
      <c r="A38" t="s">
        <v>671</v>
      </c>
      <c r="B38">
        <v>-2.6143445715264901</v>
      </c>
      <c r="C38">
        <v>0.53653546861460699</v>
      </c>
      <c r="D38">
        <v>39.255624625423401</v>
      </c>
      <c r="E38">
        <v>-4.8726407189388796</v>
      </c>
      <c r="F38" s="5">
        <v>1.84524063910367E-5</v>
      </c>
      <c r="G38" s="5">
        <v>7.1549681872145596E-5</v>
      </c>
      <c r="H38" t="s">
        <v>104</v>
      </c>
      <c r="I38" t="s">
        <v>683</v>
      </c>
      <c r="J38" t="s">
        <v>672</v>
      </c>
      <c r="K38" t="s">
        <v>106</v>
      </c>
      <c r="L38">
        <v>9.4445580071232191E-3</v>
      </c>
    </row>
    <row r="39" spans="1:12" x14ac:dyDescent="0.2">
      <c r="A39" t="s">
        <v>495</v>
      </c>
      <c r="B39">
        <v>-1.5282883583614999</v>
      </c>
      <c r="C39">
        <v>0.530778573252361</v>
      </c>
      <c r="D39">
        <v>27.617576707802499</v>
      </c>
      <c r="E39">
        <v>-2.87933318219096</v>
      </c>
      <c r="F39">
        <v>7.6111817466528097E-3</v>
      </c>
      <c r="G39">
        <v>7.0539951846715302E-3</v>
      </c>
      <c r="H39" t="s">
        <v>104</v>
      </c>
      <c r="I39" t="s">
        <v>683</v>
      </c>
      <c r="J39" t="s">
        <v>63</v>
      </c>
      <c r="K39" t="s">
        <v>106</v>
      </c>
      <c r="L39">
        <v>0.13866562325727</v>
      </c>
    </row>
    <row r="40" spans="1:12" x14ac:dyDescent="0.2">
      <c r="A40" t="s">
        <v>493</v>
      </c>
      <c r="B40">
        <v>0.41362772999342101</v>
      </c>
      <c r="C40">
        <v>0.35389494108310499</v>
      </c>
      <c r="D40">
        <v>30.880509334608099</v>
      </c>
      <c r="E40">
        <v>1.16878678380511</v>
      </c>
      <c r="F40">
        <v>0.251433234342408</v>
      </c>
      <c r="G40">
        <v>0.24777400742505401</v>
      </c>
      <c r="H40" t="s">
        <v>104</v>
      </c>
      <c r="I40" t="s">
        <v>684</v>
      </c>
      <c r="J40" t="s">
        <v>31</v>
      </c>
      <c r="K40" t="s">
        <v>106</v>
      </c>
      <c r="L40">
        <v>0.549683512270707</v>
      </c>
    </row>
    <row r="41" spans="1:12" x14ac:dyDescent="0.2">
      <c r="A41" t="s">
        <v>671</v>
      </c>
      <c r="B41">
        <v>-1.4782294427293801</v>
      </c>
      <c r="C41">
        <v>0.33906264985065199</v>
      </c>
      <c r="D41">
        <v>125.99999999910099</v>
      </c>
      <c r="E41">
        <v>-4.3597531116461896</v>
      </c>
      <c r="F41" s="5">
        <v>2.6774243277908999E-5</v>
      </c>
      <c r="G41">
        <v>2.9776339947091901E-4</v>
      </c>
      <c r="H41" t="s">
        <v>104</v>
      </c>
      <c r="I41" t="s">
        <v>684</v>
      </c>
      <c r="J41" t="s">
        <v>672</v>
      </c>
      <c r="K41" t="s">
        <v>106</v>
      </c>
      <c r="L41">
        <v>2.6203179153440899E-2</v>
      </c>
    </row>
    <row r="42" spans="1:12" x14ac:dyDescent="0.2">
      <c r="A42" t="s">
        <v>495</v>
      </c>
      <c r="B42">
        <v>-0.85412091035915205</v>
      </c>
      <c r="C42">
        <v>0.33616802757021902</v>
      </c>
      <c r="D42">
        <v>27.3175258238143</v>
      </c>
      <c r="E42">
        <v>-2.5407559324800499</v>
      </c>
      <c r="F42">
        <v>1.7045127639024001E-2</v>
      </c>
      <c r="G42">
        <v>1.6559439002204301E-2</v>
      </c>
      <c r="H42" t="s">
        <v>104</v>
      </c>
      <c r="I42" t="s">
        <v>684</v>
      </c>
      <c r="J42" t="s">
        <v>63</v>
      </c>
      <c r="K42" t="s">
        <v>106</v>
      </c>
      <c r="L42">
        <v>0.18419623027573701</v>
      </c>
    </row>
    <row r="43" spans="1:12" x14ac:dyDescent="0.2">
      <c r="A43" t="s">
        <v>493</v>
      </c>
      <c r="B43">
        <v>-1.62324752028588</v>
      </c>
      <c r="C43">
        <v>1.22440905494714</v>
      </c>
      <c r="D43">
        <v>31.3005569411633</v>
      </c>
      <c r="E43">
        <v>-1.32573955879146</v>
      </c>
      <c r="F43">
        <v>0.19452071041645799</v>
      </c>
      <c r="G43">
        <v>0.19144760568267399</v>
      </c>
      <c r="H43" t="s">
        <v>104</v>
      </c>
      <c r="I43" t="s">
        <v>685</v>
      </c>
      <c r="J43" t="s">
        <v>31</v>
      </c>
      <c r="K43" t="s">
        <v>106</v>
      </c>
      <c r="L43">
        <v>0.49730789648332502</v>
      </c>
    </row>
    <row r="44" spans="1:12" x14ac:dyDescent="0.2">
      <c r="A44" t="s">
        <v>671</v>
      </c>
      <c r="B44">
        <v>3.74233479566184</v>
      </c>
      <c r="C44">
        <v>0.930423442697078</v>
      </c>
      <c r="D44">
        <v>104.049425476012</v>
      </c>
      <c r="E44">
        <v>4.0221845494495403</v>
      </c>
      <c r="F44">
        <v>1.09472236888455E-4</v>
      </c>
      <c r="G44">
        <v>4.4336781491720198E-4</v>
      </c>
      <c r="H44" t="s">
        <v>104</v>
      </c>
      <c r="I44" t="s">
        <v>685</v>
      </c>
      <c r="J44" t="s">
        <v>672</v>
      </c>
      <c r="K44" t="s">
        <v>106</v>
      </c>
      <c r="L44">
        <v>2.9262275784535299E-2</v>
      </c>
    </row>
    <row r="45" spans="1:12" x14ac:dyDescent="0.2">
      <c r="A45" t="s">
        <v>495</v>
      </c>
      <c r="B45">
        <v>-0.23844089677618399</v>
      </c>
      <c r="C45">
        <v>1.27270288417404</v>
      </c>
      <c r="D45">
        <v>28.9204340769294</v>
      </c>
      <c r="E45">
        <v>-0.18735000897788301</v>
      </c>
      <c r="F45">
        <v>0.852694439470152</v>
      </c>
      <c r="G45">
        <v>0.85140175075581903</v>
      </c>
      <c r="H45" t="s">
        <v>104</v>
      </c>
      <c r="I45" t="s">
        <v>685</v>
      </c>
      <c r="J45" t="s">
        <v>63</v>
      </c>
      <c r="K45" t="s">
        <v>106</v>
      </c>
      <c r="L45">
        <v>0.92497967983348195</v>
      </c>
    </row>
    <row r="46" spans="1:12" x14ac:dyDescent="0.2">
      <c r="A46" t="s">
        <v>493</v>
      </c>
      <c r="B46">
        <v>-0.205823272766471</v>
      </c>
      <c r="C46">
        <v>0.91856326664352395</v>
      </c>
      <c r="D46">
        <v>31.101097207943099</v>
      </c>
      <c r="E46">
        <v>-0.224070872677676</v>
      </c>
      <c r="F46">
        <v>0.82416764031618395</v>
      </c>
      <c r="G46">
        <v>0.82272253312756705</v>
      </c>
      <c r="H46" t="s">
        <v>104</v>
      </c>
      <c r="I46" t="s">
        <v>686</v>
      </c>
      <c r="J46" t="s">
        <v>31</v>
      </c>
      <c r="K46" t="s">
        <v>106</v>
      </c>
      <c r="L46">
        <v>0.911044458493521</v>
      </c>
    </row>
    <row r="47" spans="1:12" x14ac:dyDescent="0.2">
      <c r="A47" t="s">
        <v>671</v>
      </c>
      <c r="B47">
        <v>0.85600616928750894</v>
      </c>
      <c r="C47">
        <v>0.88920723636979904</v>
      </c>
      <c r="D47">
        <v>86.707637691401104</v>
      </c>
      <c r="E47">
        <v>0.96266217173643998</v>
      </c>
      <c r="F47">
        <v>0.33839413717759198</v>
      </c>
      <c r="G47">
        <v>0.493355712524149</v>
      </c>
      <c r="H47" t="s">
        <v>104</v>
      </c>
      <c r="I47" t="s">
        <v>686</v>
      </c>
      <c r="J47" t="s">
        <v>672</v>
      </c>
      <c r="K47" t="s">
        <v>106</v>
      </c>
      <c r="L47">
        <v>0.79905465095935801</v>
      </c>
    </row>
    <row r="48" spans="1:12" x14ac:dyDescent="0.2">
      <c r="A48" t="s">
        <v>495</v>
      </c>
      <c r="B48">
        <v>-1.47616003435343</v>
      </c>
      <c r="C48">
        <v>0.96750045613966196</v>
      </c>
      <c r="D48">
        <v>29.091612493891098</v>
      </c>
      <c r="E48">
        <v>-1.5257460862016801</v>
      </c>
      <c r="F48">
        <v>0.13787258438384001</v>
      </c>
      <c r="G48">
        <v>0.13404493605711501</v>
      </c>
      <c r="H48" t="s">
        <v>104</v>
      </c>
      <c r="I48" t="s">
        <v>686</v>
      </c>
      <c r="J48" t="s">
        <v>63</v>
      </c>
      <c r="K48" t="s">
        <v>106</v>
      </c>
      <c r="L48">
        <v>0.45369055280869602</v>
      </c>
    </row>
    <row r="49" spans="1:12" x14ac:dyDescent="0.2">
      <c r="A49" t="s">
        <v>493</v>
      </c>
      <c r="B49">
        <v>-1.9460169097276001</v>
      </c>
      <c r="C49">
        <v>1.48971320200074</v>
      </c>
      <c r="D49">
        <v>31.275875579952299</v>
      </c>
      <c r="E49">
        <v>-1.3063030569334</v>
      </c>
      <c r="F49">
        <v>0.200975146891022</v>
      </c>
      <c r="G49">
        <v>0.19747626372781599</v>
      </c>
      <c r="H49" t="s">
        <v>104</v>
      </c>
      <c r="I49" t="s">
        <v>687</v>
      </c>
      <c r="J49" t="s">
        <v>31</v>
      </c>
      <c r="K49" t="s">
        <v>106</v>
      </c>
      <c r="L49">
        <v>0.50615275363246104</v>
      </c>
    </row>
    <row r="50" spans="1:12" x14ac:dyDescent="0.2">
      <c r="A50" t="s">
        <v>671</v>
      </c>
      <c r="B50">
        <v>2.1317557920642001</v>
      </c>
      <c r="C50">
        <v>1.05414364658778</v>
      </c>
      <c r="D50">
        <v>110.001711976585</v>
      </c>
      <c r="E50">
        <v>2.02226309380567</v>
      </c>
      <c r="F50">
        <v>4.5575698418706997E-2</v>
      </c>
      <c r="G50">
        <v>3.3973549146476503E-2</v>
      </c>
      <c r="H50" t="s">
        <v>104</v>
      </c>
      <c r="I50" t="s">
        <v>687</v>
      </c>
      <c r="J50" t="s">
        <v>672</v>
      </c>
      <c r="K50" t="s">
        <v>106</v>
      </c>
      <c r="L50">
        <v>0.24919135154196601</v>
      </c>
    </row>
    <row r="51" spans="1:12" x14ac:dyDescent="0.2">
      <c r="A51" t="s">
        <v>495</v>
      </c>
      <c r="B51">
        <v>3.0361096977659399</v>
      </c>
      <c r="C51">
        <v>1.5962692663895299</v>
      </c>
      <c r="D51">
        <v>29.439596216580799</v>
      </c>
      <c r="E51">
        <v>1.90200347879469</v>
      </c>
      <c r="F51">
        <v>6.6995668720801996E-2</v>
      </c>
      <c r="G51">
        <v>6.4527330551051504E-2</v>
      </c>
      <c r="H51" t="s">
        <v>104</v>
      </c>
      <c r="I51" t="s">
        <v>687</v>
      </c>
      <c r="J51" t="s">
        <v>63</v>
      </c>
      <c r="K51" t="s">
        <v>106</v>
      </c>
      <c r="L51">
        <v>0.34070430530955198</v>
      </c>
    </row>
    <row r="52" spans="1:12" x14ac:dyDescent="0.2">
      <c r="A52" t="s">
        <v>493</v>
      </c>
      <c r="B52">
        <v>-2.2953011552182998</v>
      </c>
      <c r="C52">
        <v>1.5967932983695201</v>
      </c>
      <c r="D52">
        <v>31.938446365403902</v>
      </c>
      <c r="E52">
        <v>-1.4374441310356401</v>
      </c>
      <c r="F52">
        <v>0.16031772872438799</v>
      </c>
      <c r="G52">
        <v>0.15689479010066601</v>
      </c>
      <c r="H52" t="s">
        <v>104</v>
      </c>
      <c r="I52" t="s">
        <v>688</v>
      </c>
      <c r="J52" t="s">
        <v>31</v>
      </c>
      <c r="K52" t="s">
        <v>106</v>
      </c>
      <c r="L52">
        <v>0.46889646682091202</v>
      </c>
    </row>
    <row r="53" spans="1:12" x14ac:dyDescent="0.2">
      <c r="A53" t="s">
        <v>671</v>
      </c>
      <c r="B53">
        <v>0.59770506849922</v>
      </c>
      <c r="C53">
        <v>0.99092856395528905</v>
      </c>
      <c r="D53">
        <v>122.04296577728999</v>
      </c>
      <c r="E53">
        <v>0.60317674779045705</v>
      </c>
      <c r="F53">
        <v>0.54751043374504904</v>
      </c>
      <c r="G53">
        <v>0.62890122068232901</v>
      </c>
      <c r="H53" t="s">
        <v>104</v>
      </c>
      <c r="I53" t="s">
        <v>688</v>
      </c>
      <c r="J53" t="s">
        <v>672</v>
      </c>
      <c r="K53" t="s">
        <v>106</v>
      </c>
      <c r="L53">
        <v>0.88042507073699905</v>
      </c>
    </row>
    <row r="54" spans="1:12" x14ac:dyDescent="0.2">
      <c r="A54" t="s">
        <v>495</v>
      </c>
      <c r="B54">
        <v>1.82849905473494</v>
      </c>
      <c r="C54">
        <v>1.7595440171304999</v>
      </c>
      <c r="D54">
        <v>29.831769456596</v>
      </c>
      <c r="E54">
        <v>1.0391891518104199</v>
      </c>
      <c r="F54">
        <v>0.30706662486699199</v>
      </c>
      <c r="G54">
        <v>0.30302928853774003</v>
      </c>
      <c r="H54" t="s">
        <v>104</v>
      </c>
      <c r="I54" t="s">
        <v>688</v>
      </c>
      <c r="J54" t="s">
        <v>63</v>
      </c>
      <c r="K54" t="s">
        <v>106</v>
      </c>
      <c r="L54">
        <v>0.62107184259886505</v>
      </c>
    </row>
    <row r="55" spans="1:12" x14ac:dyDescent="0.2">
      <c r="A55" t="s">
        <v>493</v>
      </c>
      <c r="B55">
        <v>-1.9957213043506801</v>
      </c>
      <c r="C55">
        <v>1.5033689863567701</v>
      </c>
      <c r="D55">
        <v>31.5213726538577</v>
      </c>
      <c r="E55">
        <v>-1.3274993181727599</v>
      </c>
      <c r="F55">
        <v>0.19387825180781701</v>
      </c>
      <c r="G55">
        <v>0.190531928449856</v>
      </c>
      <c r="H55" t="s">
        <v>104</v>
      </c>
      <c r="I55" t="s">
        <v>689</v>
      </c>
      <c r="J55" t="s">
        <v>31</v>
      </c>
      <c r="K55" t="s">
        <v>106</v>
      </c>
      <c r="L55">
        <v>0.49730789648332502</v>
      </c>
    </row>
    <row r="56" spans="1:12" x14ac:dyDescent="0.2">
      <c r="A56" t="s">
        <v>671</v>
      </c>
      <c r="B56">
        <v>0.544196103660463</v>
      </c>
      <c r="C56">
        <v>1.0130476482133099</v>
      </c>
      <c r="D56">
        <v>117.940373247057</v>
      </c>
      <c r="E56">
        <v>0.53718707567235502</v>
      </c>
      <c r="F56">
        <v>0.59215043140328105</v>
      </c>
      <c r="G56">
        <v>0.240750399624094</v>
      </c>
      <c r="H56" t="s">
        <v>104</v>
      </c>
      <c r="I56" t="s">
        <v>689</v>
      </c>
      <c r="J56" t="s">
        <v>672</v>
      </c>
      <c r="K56" t="s">
        <v>106</v>
      </c>
      <c r="L56">
        <v>0.53862801271831096</v>
      </c>
    </row>
    <row r="57" spans="1:12" x14ac:dyDescent="0.2">
      <c r="A57" t="s">
        <v>495</v>
      </c>
      <c r="B57">
        <v>-0.239253192731504</v>
      </c>
      <c r="C57">
        <v>1.6666384089791499</v>
      </c>
      <c r="D57">
        <v>29.5427838570041</v>
      </c>
      <c r="E57">
        <v>-0.143554349547273</v>
      </c>
      <c r="F57">
        <v>0.88682712217410498</v>
      </c>
      <c r="G57">
        <v>0.88588178646150695</v>
      </c>
      <c r="H57" t="s">
        <v>104</v>
      </c>
      <c r="I57" t="s">
        <v>689</v>
      </c>
      <c r="J57" t="s">
        <v>63</v>
      </c>
      <c r="K57" t="s">
        <v>106</v>
      </c>
      <c r="L57">
        <v>0.939248159139911</v>
      </c>
    </row>
    <row r="58" spans="1:12" x14ac:dyDescent="0.2">
      <c r="A58" t="s">
        <v>493</v>
      </c>
      <c r="B58">
        <v>-3.7677828521435099</v>
      </c>
      <c r="C58">
        <v>1.0687911453668899</v>
      </c>
      <c r="D58">
        <v>31.813194949845801</v>
      </c>
      <c r="E58">
        <v>-3.5252751376884999</v>
      </c>
      <c r="F58">
        <v>1.30754380135156E-3</v>
      </c>
      <c r="G58">
        <v>1.17529851628996E-3</v>
      </c>
      <c r="H58" t="s">
        <v>104</v>
      </c>
      <c r="I58" t="s">
        <v>690</v>
      </c>
      <c r="J58" t="s">
        <v>31</v>
      </c>
      <c r="K58" t="s">
        <v>106</v>
      </c>
      <c r="L58">
        <v>3.9921301009041003E-2</v>
      </c>
    </row>
    <row r="59" spans="1:12" x14ac:dyDescent="0.2">
      <c r="A59" t="s">
        <v>671</v>
      </c>
      <c r="B59">
        <v>-0.42701753958474398</v>
      </c>
      <c r="C59">
        <v>0.698734508811512</v>
      </c>
      <c r="D59">
        <v>121.45310144637</v>
      </c>
      <c r="E59">
        <v>-0.61112988438350402</v>
      </c>
      <c r="F59">
        <v>0.54225570308669901</v>
      </c>
      <c r="G59">
        <v>0.56582408592042199</v>
      </c>
      <c r="H59" t="s">
        <v>104</v>
      </c>
      <c r="I59" t="s">
        <v>690</v>
      </c>
      <c r="J59" t="s">
        <v>672</v>
      </c>
      <c r="K59" t="s">
        <v>106</v>
      </c>
      <c r="L59">
        <v>0.83620986197956004</v>
      </c>
    </row>
    <row r="60" spans="1:12" x14ac:dyDescent="0.2">
      <c r="A60" t="s">
        <v>495</v>
      </c>
      <c r="B60">
        <v>0.56617863716287598</v>
      </c>
      <c r="C60">
        <v>1.36968472350618</v>
      </c>
      <c r="D60">
        <v>29.659395063486201</v>
      </c>
      <c r="E60">
        <v>0.41336420524100198</v>
      </c>
      <c r="F60">
        <v>0.68231335423666595</v>
      </c>
      <c r="G60">
        <v>0.67982491235410403</v>
      </c>
      <c r="H60" t="s">
        <v>104</v>
      </c>
      <c r="I60" t="s">
        <v>690</v>
      </c>
      <c r="J60" t="s">
        <v>63</v>
      </c>
      <c r="K60" t="s">
        <v>106</v>
      </c>
      <c r="L60">
        <v>0.88928360387189698</v>
      </c>
    </row>
    <row r="61" spans="1:12" x14ac:dyDescent="0.2">
      <c r="A61" t="s">
        <v>493</v>
      </c>
      <c r="B61">
        <v>-0.26263619252077303</v>
      </c>
      <c r="C61">
        <v>1.04057256063361</v>
      </c>
      <c r="D61">
        <v>31.037321166587098</v>
      </c>
      <c r="E61">
        <v>-0.252395846725818</v>
      </c>
      <c r="F61">
        <v>0.80239914000387502</v>
      </c>
      <c r="G61">
        <v>0.800811237700361</v>
      </c>
      <c r="H61" t="s">
        <v>104</v>
      </c>
      <c r="I61" t="s">
        <v>691</v>
      </c>
      <c r="J61" t="s">
        <v>31</v>
      </c>
      <c r="K61" t="s">
        <v>106</v>
      </c>
      <c r="L61">
        <v>0.911044458493521</v>
      </c>
    </row>
    <row r="62" spans="1:12" x14ac:dyDescent="0.2">
      <c r="A62" t="s">
        <v>671</v>
      </c>
      <c r="B62">
        <v>-0.52540320991378997</v>
      </c>
      <c r="C62">
        <v>0.79466211319213698</v>
      </c>
      <c r="D62">
        <v>75.1975897478615</v>
      </c>
      <c r="E62">
        <v>-0.661165545949157</v>
      </c>
      <c r="F62">
        <v>0.510526855285515</v>
      </c>
      <c r="G62">
        <v>0.82576394005690801</v>
      </c>
      <c r="H62" t="s">
        <v>104</v>
      </c>
      <c r="I62" t="s">
        <v>691</v>
      </c>
      <c r="J62" t="s">
        <v>672</v>
      </c>
      <c r="K62" t="s">
        <v>106</v>
      </c>
      <c r="L62">
        <v>0.911044458493521</v>
      </c>
    </row>
    <row r="63" spans="1:12" x14ac:dyDescent="0.2">
      <c r="A63" t="s">
        <v>495</v>
      </c>
      <c r="B63">
        <v>-2.31623900116282</v>
      </c>
      <c r="C63">
        <v>1.0451632318913899</v>
      </c>
      <c r="D63">
        <v>28.812560592318</v>
      </c>
      <c r="E63">
        <v>-2.2161504829931702</v>
      </c>
      <c r="F63">
        <v>3.47386070531066E-2</v>
      </c>
      <c r="G63">
        <v>3.2984110721473697E-2</v>
      </c>
      <c r="H63" t="s">
        <v>104</v>
      </c>
      <c r="I63" t="s">
        <v>691</v>
      </c>
      <c r="J63" t="s">
        <v>63</v>
      </c>
      <c r="K63" t="s">
        <v>106</v>
      </c>
      <c r="L63">
        <v>0.24919135154196601</v>
      </c>
    </row>
    <row r="64" spans="1:12" x14ac:dyDescent="0.2">
      <c r="A64" t="s">
        <v>493</v>
      </c>
      <c r="B64">
        <v>-0.38005870659917301</v>
      </c>
      <c r="C64">
        <v>1.6515414266725601</v>
      </c>
      <c r="D64">
        <v>32.060970293345399</v>
      </c>
      <c r="E64">
        <v>-0.23012362902993899</v>
      </c>
      <c r="F64">
        <v>0.81945770964903297</v>
      </c>
      <c r="G64">
        <v>0.81807583998813604</v>
      </c>
      <c r="H64" t="s">
        <v>104</v>
      </c>
      <c r="I64" t="s">
        <v>692</v>
      </c>
      <c r="J64" t="s">
        <v>31</v>
      </c>
      <c r="K64" t="s">
        <v>106</v>
      </c>
      <c r="L64">
        <v>0.911044458493521</v>
      </c>
    </row>
    <row r="65" spans="1:12" x14ac:dyDescent="0.2">
      <c r="A65" t="s">
        <v>671</v>
      </c>
      <c r="B65">
        <v>1.1908442131565899</v>
      </c>
      <c r="C65">
        <v>1.12922266295851</v>
      </c>
      <c r="D65">
        <v>111.158414344661</v>
      </c>
      <c r="E65">
        <v>1.05456988441644</v>
      </c>
      <c r="F65">
        <v>0.29390887445930902</v>
      </c>
      <c r="G65">
        <v>3.5668220772513803E-2</v>
      </c>
      <c r="H65" t="s">
        <v>104</v>
      </c>
      <c r="I65" t="s">
        <v>692</v>
      </c>
      <c r="J65" t="s">
        <v>672</v>
      </c>
      <c r="K65" t="s">
        <v>106</v>
      </c>
      <c r="L65">
        <v>0.25449757524172001</v>
      </c>
    </row>
    <row r="66" spans="1:12" x14ac:dyDescent="0.2">
      <c r="A66" t="s">
        <v>495</v>
      </c>
      <c r="B66">
        <v>2.99018169229084</v>
      </c>
      <c r="C66">
        <v>1.65893719630935</v>
      </c>
      <c r="D66">
        <v>29.920117054996499</v>
      </c>
      <c r="E66">
        <v>1.8024682905074001</v>
      </c>
      <c r="F66">
        <v>8.1554350447610793E-2</v>
      </c>
      <c r="G66">
        <v>7.9243345317471903E-2</v>
      </c>
      <c r="H66" t="s">
        <v>104</v>
      </c>
      <c r="I66" t="s">
        <v>692</v>
      </c>
      <c r="J66" t="s">
        <v>63</v>
      </c>
      <c r="K66" t="s">
        <v>106</v>
      </c>
      <c r="L66">
        <v>0.36628651531037099</v>
      </c>
    </row>
    <row r="67" spans="1:12" x14ac:dyDescent="0.2">
      <c r="A67" t="s">
        <v>493</v>
      </c>
      <c r="B67">
        <v>-8.9849287967679006E-2</v>
      </c>
      <c r="C67">
        <v>1.00508001726421</v>
      </c>
      <c r="D67">
        <v>32.014193054435502</v>
      </c>
      <c r="E67">
        <v>-8.9395159016537898E-2</v>
      </c>
      <c r="F67">
        <v>0.929324798986088</v>
      </c>
      <c r="G67">
        <v>0.92877060369965503</v>
      </c>
      <c r="H67" t="s">
        <v>104</v>
      </c>
      <c r="I67" t="s">
        <v>693</v>
      </c>
      <c r="J67" t="s">
        <v>31</v>
      </c>
      <c r="K67" t="s">
        <v>106</v>
      </c>
      <c r="L67">
        <v>0.95122606726722303</v>
      </c>
    </row>
    <row r="68" spans="1:12" x14ac:dyDescent="0.2">
      <c r="A68" t="s">
        <v>671</v>
      </c>
      <c r="B68">
        <v>-0.43702821799107899</v>
      </c>
      <c r="C68">
        <v>0.59034378754222105</v>
      </c>
      <c r="D68">
        <v>124.800018928328</v>
      </c>
      <c r="E68">
        <v>-0.74029443048864696</v>
      </c>
      <c r="F68">
        <v>0.46051180862416702</v>
      </c>
      <c r="G68">
        <v>0.48530211810463503</v>
      </c>
      <c r="H68" t="s">
        <v>104</v>
      </c>
      <c r="I68" t="s">
        <v>693</v>
      </c>
      <c r="J68" t="s">
        <v>672</v>
      </c>
      <c r="K68" t="s">
        <v>106</v>
      </c>
      <c r="L68">
        <v>0.79086271098533001</v>
      </c>
    </row>
    <row r="69" spans="1:12" x14ac:dyDescent="0.2">
      <c r="A69" t="s">
        <v>495</v>
      </c>
      <c r="B69">
        <v>1.43954741866293</v>
      </c>
      <c r="C69">
        <v>1.0614086705061401</v>
      </c>
      <c r="D69">
        <v>29.9463283905555</v>
      </c>
      <c r="E69">
        <v>1.3562612202672799</v>
      </c>
      <c r="F69">
        <v>0.18515457303254401</v>
      </c>
      <c r="G69">
        <v>0.181636677527963</v>
      </c>
      <c r="H69" t="s">
        <v>104</v>
      </c>
      <c r="I69" t="s">
        <v>693</v>
      </c>
      <c r="J69" t="s">
        <v>63</v>
      </c>
      <c r="K69" t="s">
        <v>106</v>
      </c>
      <c r="L69">
        <v>0.49730789648332502</v>
      </c>
    </row>
    <row r="70" spans="1:12" x14ac:dyDescent="0.2">
      <c r="A70" t="s">
        <v>493</v>
      </c>
      <c r="B70">
        <v>3.3821050399335801</v>
      </c>
      <c r="C70">
        <v>1.3206474694286701</v>
      </c>
      <c r="D70">
        <v>31.646457447418701</v>
      </c>
      <c r="E70">
        <v>2.5609446261966702</v>
      </c>
      <c r="F70">
        <v>1.5416146124678599E-2</v>
      </c>
      <c r="G70">
        <v>1.45813126377035E-2</v>
      </c>
      <c r="H70" t="s">
        <v>104</v>
      </c>
      <c r="I70" t="s">
        <v>694</v>
      </c>
      <c r="J70" t="s">
        <v>31</v>
      </c>
      <c r="K70" t="s">
        <v>106</v>
      </c>
      <c r="L70">
        <v>0.174975751652442</v>
      </c>
    </row>
    <row r="71" spans="1:12" x14ac:dyDescent="0.2">
      <c r="A71" t="s">
        <v>671</v>
      </c>
      <c r="B71">
        <v>-2.6178968174413999</v>
      </c>
      <c r="C71">
        <v>1.0492585385781199</v>
      </c>
      <c r="D71">
        <v>109.29132992295899</v>
      </c>
      <c r="E71">
        <v>-2.4949969156210101</v>
      </c>
      <c r="F71">
        <v>1.40912252963849E-2</v>
      </c>
      <c r="G71">
        <v>4.7894805180489899E-2</v>
      </c>
      <c r="H71" t="s">
        <v>104</v>
      </c>
      <c r="I71" t="s">
        <v>694</v>
      </c>
      <c r="J71" t="s">
        <v>672</v>
      </c>
      <c r="K71" t="s">
        <v>106</v>
      </c>
      <c r="L71">
        <v>0.30315178840385698</v>
      </c>
    </row>
    <row r="72" spans="1:12" x14ac:dyDescent="0.2">
      <c r="A72" t="s">
        <v>495</v>
      </c>
      <c r="B72">
        <v>1.39052152053842</v>
      </c>
      <c r="C72">
        <v>1.54934427223882</v>
      </c>
      <c r="D72">
        <v>29.582202653621501</v>
      </c>
      <c r="E72">
        <v>0.89749034185223797</v>
      </c>
      <c r="F72">
        <v>0.376703900394951</v>
      </c>
      <c r="G72">
        <v>0.372886232188261</v>
      </c>
      <c r="H72" t="s">
        <v>104</v>
      </c>
      <c r="I72" t="s">
        <v>694</v>
      </c>
      <c r="J72" t="s">
        <v>63</v>
      </c>
      <c r="K72" t="s">
        <v>106</v>
      </c>
      <c r="L72">
        <v>0.71705920712051197</v>
      </c>
    </row>
    <row r="73" spans="1:12" x14ac:dyDescent="0.2">
      <c r="A73" t="s">
        <v>493</v>
      </c>
      <c r="B73">
        <v>-1.19003355523067</v>
      </c>
      <c r="C73">
        <v>1.80081973090421</v>
      </c>
      <c r="D73">
        <v>31.9495509109952</v>
      </c>
      <c r="E73">
        <v>-0.66082880746377803</v>
      </c>
      <c r="F73">
        <v>0.51345928045324396</v>
      </c>
      <c r="G73">
        <v>0.510104857683504</v>
      </c>
      <c r="H73" t="s">
        <v>104</v>
      </c>
      <c r="I73" t="s">
        <v>695</v>
      </c>
      <c r="J73" t="s">
        <v>31</v>
      </c>
      <c r="K73" t="s">
        <v>106</v>
      </c>
      <c r="L73">
        <v>0.81445824382661502</v>
      </c>
    </row>
    <row r="74" spans="1:12" x14ac:dyDescent="0.2">
      <c r="A74" t="s">
        <v>671</v>
      </c>
      <c r="B74">
        <v>0.998902253596747</v>
      </c>
      <c r="C74">
        <v>1.1808471875061299</v>
      </c>
      <c r="D74">
        <v>115.67428063152001</v>
      </c>
      <c r="E74">
        <v>0.845920000627991</v>
      </c>
      <c r="F74">
        <v>0.39934387110569902</v>
      </c>
      <c r="G74">
        <v>0.498128080160682</v>
      </c>
      <c r="H74" t="s">
        <v>104</v>
      </c>
      <c r="I74" t="s">
        <v>695</v>
      </c>
      <c r="J74" t="s">
        <v>672</v>
      </c>
      <c r="K74" t="s">
        <v>106</v>
      </c>
      <c r="L74">
        <v>0.80186471440499996</v>
      </c>
    </row>
    <row r="75" spans="1:12" x14ac:dyDescent="0.2">
      <c r="A75" t="s">
        <v>495</v>
      </c>
      <c r="B75">
        <v>3.54133963319858</v>
      </c>
      <c r="C75">
        <v>1.8105492851085201</v>
      </c>
      <c r="D75">
        <v>29.897137672305401</v>
      </c>
      <c r="E75">
        <v>1.9559476576117101</v>
      </c>
      <c r="F75">
        <v>5.9872009698714201E-2</v>
      </c>
      <c r="G75">
        <v>5.7613040713304899E-2</v>
      </c>
      <c r="H75" t="s">
        <v>104</v>
      </c>
      <c r="I75" t="s">
        <v>695</v>
      </c>
      <c r="J75" t="s">
        <v>63</v>
      </c>
      <c r="K75" t="s">
        <v>106</v>
      </c>
      <c r="L75">
        <v>0.31735169861825402</v>
      </c>
    </row>
    <row r="76" spans="1:12" x14ac:dyDescent="0.2">
      <c r="A76" t="s">
        <v>493</v>
      </c>
      <c r="B76">
        <v>0.17778871527029899</v>
      </c>
      <c r="C76">
        <v>0.71194224578079202</v>
      </c>
      <c r="D76">
        <v>31.1579237790354</v>
      </c>
      <c r="E76">
        <v>0.24972350822546999</v>
      </c>
      <c r="F76">
        <v>0.80444028226528996</v>
      </c>
      <c r="G76">
        <v>0.80282943430681397</v>
      </c>
      <c r="H76" t="s">
        <v>104</v>
      </c>
      <c r="I76" t="s">
        <v>696</v>
      </c>
      <c r="J76" t="s">
        <v>31</v>
      </c>
      <c r="K76" t="s">
        <v>106</v>
      </c>
      <c r="L76">
        <v>0.911044458493521</v>
      </c>
    </row>
    <row r="77" spans="1:12" x14ac:dyDescent="0.2">
      <c r="A77" t="s">
        <v>671</v>
      </c>
      <c r="B77">
        <v>-1.6165470614158099</v>
      </c>
      <c r="C77">
        <v>0.64249731139782496</v>
      </c>
      <c r="D77">
        <v>45.883112867144398</v>
      </c>
      <c r="E77">
        <v>-2.5160370833285399</v>
      </c>
      <c r="F77">
        <v>1.5430894477129101E-2</v>
      </c>
      <c r="G77">
        <v>3.33043133224376E-2</v>
      </c>
      <c r="H77" t="s">
        <v>104</v>
      </c>
      <c r="I77" t="s">
        <v>696</v>
      </c>
      <c r="J77" t="s">
        <v>672</v>
      </c>
      <c r="K77" t="s">
        <v>106</v>
      </c>
      <c r="L77">
        <v>0.24919135154196601</v>
      </c>
    </row>
    <row r="78" spans="1:12" x14ac:dyDescent="0.2">
      <c r="A78" t="s">
        <v>495</v>
      </c>
      <c r="B78">
        <v>-1.10788784131944</v>
      </c>
      <c r="C78">
        <v>0.73175306756104996</v>
      </c>
      <c r="D78">
        <v>28.563459767521898</v>
      </c>
      <c r="E78">
        <v>-1.51401871810672</v>
      </c>
      <c r="F78">
        <v>0.14100913267107701</v>
      </c>
      <c r="G78">
        <v>0.138002535866799</v>
      </c>
      <c r="H78" t="s">
        <v>104</v>
      </c>
      <c r="I78" t="s">
        <v>696</v>
      </c>
      <c r="J78" t="s">
        <v>63</v>
      </c>
      <c r="K78" t="s">
        <v>106</v>
      </c>
      <c r="L78">
        <v>0.45806933316106702</v>
      </c>
    </row>
    <row r="79" spans="1:12" x14ac:dyDescent="0.2">
      <c r="A79" t="s">
        <v>493</v>
      </c>
      <c r="B79">
        <v>5.08769033765087E-2</v>
      </c>
      <c r="C79">
        <v>0.57579395317632798</v>
      </c>
      <c r="D79">
        <v>32.4639722977847</v>
      </c>
      <c r="E79">
        <v>8.8359565250468106E-2</v>
      </c>
      <c r="F79">
        <v>0.93013373072677896</v>
      </c>
      <c r="G79">
        <v>0.92960729301114897</v>
      </c>
      <c r="H79" t="s">
        <v>104</v>
      </c>
      <c r="I79" t="s">
        <v>697</v>
      </c>
      <c r="J79" t="s">
        <v>31</v>
      </c>
      <c r="K79" t="s">
        <v>106</v>
      </c>
      <c r="L79">
        <v>0.95122606726722303</v>
      </c>
    </row>
    <row r="80" spans="1:12" x14ac:dyDescent="0.2">
      <c r="A80" t="s">
        <v>671</v>
      </c>
      <c r="B80">
        <v>-0.105722790190226</v>
      </c>
      <c r="C80">
        <v>0.53997527531811895</v>
      </c>
      <c r="D80">
        <v>47.625582759240103</v>
      </c>
      <c r="E80">
        <v>-0.19579190941277999</v>
      </c>
      <c r="F80">
        <v>0.84560604370204395</v>
      </c>
      <c r="G80">
        <v>0.96661311618135304</v>
      </c>
      <c r="H80" t="s">
        <v>104</v>
      </c>
      <c r="I80" t="s">
        <v>697</v>
      </c>
      <c r="J80" t="s">
        <v>672</v>
      </c>
      <c r="K80" t="s">
        <v>106</v>
      </c>
      <c r="L80">
        <v>0.97028845122386698</v>
      </c>
    </row>
    <row r="81" spans="1:12" x14ac:dyDescent="0.2">
      <c r="A81" t="s">
        <v>495</v>
      </c>
      <c r="B81">
        <v>1.19142819435283</v>
      </c>
      <c r="C81">
        <v>0.58110031061062595</v>
      </c>
      <c r="D81">
        <v>29.844314485641501</v>
      </c>
      <c r="E81">
        <v>2.0502969497656398</v>
      </c>
      <c r="F81">
        <v>4.92088150268504E-2</v>
      </c>
      <c r="G81">
        <v>4.8062583377425298E-2</v>
      </c>
      <c r="H81" t="s">
        <v>104</v>
      </c>
      <c r="I81" t="s">
        <v>697</v>
      </c>
      <c r="J81" t="s">
        <v>63</v>
      </c>
      <c r="K81" t="s">
        <v>106</v>
      </c>
      <c r="L81">
        <v>0.30315178840385698</v>
      </c>
    </row>
    <row r="82" spans="1:12" x14ac:dyDescent="0.2">
      <c r="A82" t="s">
        <v>493</v>
      </c>
      <c r="B82">
        <v>-0.79859097932263401</v>
      </c>
      <c r="C82">
        <v>1.28976035019071</v>
      </c>
      <c r="D82">
        <v>31.506578922693301</v>
      </c>
      <c r="E82">
        <v>-0.61917780245341603</v>
      </c>
      <c r="F82">
        <v>0.54025100381832103</v>
      </c>
      <c r="G82">
        <v>0.53686336726236705</v>
      </c>
      <c r="H82" t="s">
        <v>104</v>
      </c>
      <c r="I82" t="s">
        <v>698</v>
      </c>
      <c r="J82" t="s">
        <v>31</v>
      </c>
      <c r="K82" t="s">
        <v>106</v>
      </c>
      <c r="L82">
        <v>0.823475638630774</v>
      </c>
    </row>
    <row r="83" spans="1:12" x14ac:dyDescent="0.2">
      <c r="A83" t="s">
        <v>671</v>
      </c>
      <c r="B83">
        <v>-0.49276248491214902</v>
      </c>
      <c r="C83">
        <v>0.82433567345946701</v>
      </c>
      <c r="D83">
        <v>123.30234994646401</v>
      </c>
      <c r="E83">
        <v>-0.59776921074419298</v>
      </c>
      <c r="F83">
        <v>0.55109024199145895</v>
      </c>
      <c r="G83">
        <v>0.73315729011265596</v>
      </c>
      <c r="H83" t="s">
        <v>104</v>
      </c>
      <c r="I83" t="s">
        <v>698</v>
      </c>
      <c r="J83" t="s">
        <v>672</v>
      </c>
      <c r="K83" t="s">
        <v>106</v>
      </c>
      <c r="L83">
        <v>0.88928360387189698</v>
      </c>
    </row>
    <row r="84" spans="1:12" x14ac:dyDescent="0.2">
      <c r="A84" t="s">
        <v>495</v>
      </c>
      <c r="B84">
        <v>1.7377735645907599</v>
      </c>
      <c r="C84">
        <v>1.38142074411516</v>
      </c>
      <c r="D84">
        <v>29.502124892138799</v>
      </c>
      <c r="E84">
        <v>1.2579611041702199</v>
      </c>
      <c r="F84">
        <v>0.21827167389233099</v>
      </c>
      <c r="G84">
        <v>0.21391158585908401</v>
      </c>
      <c r="H84" t="s">
        <v>104</v>
      </c>
      <c r="I84" t="s">
        <v>698</v>
      </c>
      <c r="J84" t="s">
        <v>63</v>
      </c>
      <c r="K84" t="s">
        <v>106</v>
      </c>
      <c r="L84">
        <v>0.523590590457928</v>
      </c>
    </row>
    <row r="85" spans="1:12" x14ac:dyDescent="0.2">
      <c r="A85" t="s">
        <v>493</v>
      </c>
      <c r="B85">
        <v>0.53181528712875104</v>
      </c>
      <c r="C85">
        <v>0.572615636921327</v>
      </c>
      <c r="D85">
        <v>31.615834057896301</v>
      </c>
      <c r="E85">
        <v>0.92874740548138202</v>
      </c>
      <c r="F85">
        <v>0.36005703221170798</v>
      </c>
      <c r="G85">
        <v>0.356988810772774</v>
      </c>
      <c r="H85" t="s">
        <v>104</v>
      </c>
      <c r="I85" t="s">
        <v>699</v>
      </c>
      <c r="J85" t="s">
        <v>31</v>
      </c>
      <c r="K85" t="s">
        <v>106</v>
      </c>
      <c r="L85">
        <v>0.69811145217786896</v>
      </c>
    </row>
    <row r="86" spans="1:12" x14ac:dyDescent="0.2">
      <c r="A86" t="s">
        <v>671</v>
      </c>
      <c r="B86">
        <v>-2.3684283087217302</v>
      </c>
      <c r="C86">
        <v>0.52910931561929897</v>
      </c>
      <c r="D86">
        <v>59.490505827552703</v>
      </c>
      <c r="E86">
        <v>-4.4762551684609599</v>
      </c>
      <c r="F86" s="5">
        <v>3.49405965523607E-5</v>
      </c>
      <c r="G86" s="5">
        <v>2.8639695672765299E-5</v>
      </c>
      <c r="H86" t="s">
        <v>104</v>
      </c>
      <c r="I86" t="s">
        <v>699</v>
      </c>
      <c r="J86" t="s">
        <v>672</v>
      </c>
      <c r="K86" t="s">
        <v>106</v>
      </c>
      <c r="L86">
        <v>7.5608796576100302E-3</v>
      </c>
    </row>
    <row r="87" spans="1:12" x14ac:dyDescent="0.2">
      <c r="A87" t="s">
        <v>495</v>
      </c>
      <c r="B87">
        <v>-1.5418901700923999</v>
      </c>
      <c r="C87">
        <v>0.57219146978705504</v>
      </c>
      <c r="D87">
        <v>29.2473955620029</v>
      </c>
      <c r="E87">
        <v>-2.6947101652288299</v>
      </c>
      <c r="F87">
        <v>1.15533222880735E-2</v>
      </c>
      <c r="G87">
        <v>1.1030220031828301E-2</v>
      </c>
      <c r="H87" t="s">
        <v>104</v>
      </c>
      <c r="I87" t="s">
        <v>699</v>
      </c>
      <c r="J87" t="s">
        <v>63</v>
      </c>
      <c r="K87" t="s">
        <v>106</v>
      </c>
      <c r="L87">
        <v>0.13866562325727</v>
      </c>
    </row>
    <row r="88" spans="1:12" x14ac:dyDescent="0.2">
      <c r="A88" t="s">
        <v>493</v>
      </c>
      <c r="B88">
        <v>-0.27984874087811301</v>
      </c>
      <c r="C88">
        <v>1.5819811097816601</v>
      </c>
      <c r="D88">
        <v>31.9941110428543</v>
      </c>
      <c r="E88">
        <v>-0.176897650134859</v>
      </c>
      <c r="F88">
        <v>0.86070389092606403</v>
      </c>
      <c r="G88">
        <v>0.85961309721053103</v>
      </c>
      <c r="H88" t="s">
        <v>104</v>
      </c>
      <c r="I88" t="s">
        <v>700</v>
      </c>
      <c r="J88" t="s">
        <v>31</v>
      </c>
      <c r="K88" t="s">
        <v>106</v>
      </c>
      <c r="L88">
        <v>0.92627697005542997</v>
      </c>
    </row>
    <row r="89" spans="1:12" x14ac:dyDescent="0.2">
      <c r="A89" t="s">
        <v>671</v>
      </c>
      <c r="B89">
        <v>1.68749207526303</v>
      </c>
      <c r="C89">
        <v>1.0368404446163599</v>
      </c>
      <c r="D89">
        <v>120.58605158775801</v>
      </c>
      <c r="E89">
        <v>1.6275330346391199</v>
      </c>
      <c r="F89">
        <v>0.106234120557668</v>
      </c>
      <c r="G89">
        <v>0.269443599384806</v>
      </c>
      <c r="H89" t="s">
        <v>104</v>
      </c>
      <c r="I89" t="s">
        <v>700</v>
      </c>
      <c r="J89" t="s">
        <v>672</v>
      </c>
      <c r="K89" t="s">
        <v>106</v>
      </c>
      <c r="L89">
        <v>0.58305828063597398</v>
      </c>
    </row>
    <row r="90" spans="1:12" x14ac:dyDescent="0.2">
      <c r="A90" t="s">
        <v>495</v>
      </c>
      <c r="B90">
        <v>2.8408477008289301</v>
      </c>
      <c r="C90">
        <v>1.63598575797483</v>
      </c>
      <c r="D90">
        <v>29.988907757426801</v>
      </c>
      <c r="E90">
        <v>1.7364745915304201</v>
      </c>
      <c r="F90">
        <v>9.2744164624358999E-2</v>
      </c>
      <c r="G90">
        <v>9.0022048275347599E-2</v>
      </c>
      <c r="H90" t="s">
        <v>104</v>
      </c>
      <c r="I90" t="s">
        <v>700</v>
      </c>
      <c r="J90" t="s">
        <v>63</v>
      </c>
      <c r="K90" t="s">
        <v>106</v>
      </c>
      <c r="L90">
        <v>0.396097012411529</v>
      </c>
    </row>
    <row r="91" spans="1:12" x14ac:dyDescent="0.2">
      <c r="A91" t="s">
        <v>493</v>
      </c>
      <c r="B91">
        <v>-0.87643476671493503</v>
      </c>
      <c r="C91">
        <v>1.1901845363061001</v>
      </c>
      <c r="D91">
        <v>31.4676646751928</v>
      </c>
      <c r="E91">
        <v>-0.736385610785254</v>
      </c>
      <c r="F91">
        <v>0.46695063987054602</v>
      </c>
      <c r="G91">
        <v>0.46350152299481701</v>
      </c>
      <c r="H91" t="s">
        <v>104</v>
      </c>
      <c r="I91" t="s">
        <v>701</v>
      </c>
      <c r="J91" t="s">
        <v>31</v>
      </c>
      <c r="K91" t="s">
        <v>106</v>
      </c>
      <c r="L91">
        <v>0.78438719276045998</v>
      </c>
    </row>
    <row r="92" spans="1:12" x14ac:dyDescent="0.2">
      <c r="A92" t="s">
        <v>671</v>
      </c>
      <c r="B92">
        <v>-0.46426901863688402</v>
      </c>
      <c r="C92">
        <v>0.75241899632596398</v>
      </c>
      <c r="D92">
        <v>125.999432610806</v>
      </c>
      <c r="E92">
        <v>-0.61703521695211505</v>
      </c>
      <c r="F92">
        <v>0.53832490469997996</v>
      </c>
      <c r="G92">
        <v>0.81236794314412297</v>
      </c>
      <c r="H92" t="s">
        <v>104</v>
      </c>
      <c r="I92" t="s">
        <v>701</v>
      </c>
      <c r="J92" t="s">
        <v>672</v>
      </c>
      <c r="K92" t="s">
        <v>106</v>
      </c>
      <c r="L92">
        <v>0.911044458493521</v>
      </c>
    </row>
    <row r="93" spans="1:12" x14ac:dyDescent="0.2">
      <c r="A93" t="s">
        <v>495</v>
      </c>
      <c r="B93">
        <v>1.26747833445256</v>
      </c>
      <c r="C93">
        <v>1.2785290848064199</v>
      </c>
      <c r="D93">
        <v>29.426459524631799</v>
      </c>
      <c r="E93">
        <v>0.99135666878041095</v>
      </c>
      <c r="F93">
        <v>0.329593719959488</v>
      </c>
      <c r="G93">
        <v>0.32552694441385899</v>
      </c>
      <c r="H93" t="s">
        <v>104</v>
      </c>
      <c r="I93" t="s">
        <v>701</v>
      </c>
      <c r="J93" t="s">
        <v>63</v>
      </c>
      <c r="K93" t="s">
        <v>106</v>
      </c>
      <c r="L93">
        <v>0.64615874680645702</v>
      </c>
    </row>
    <row r="94" spans="1:12" x14ac:dyDescent="0.2">
      <c r="A94" t="s">
        <v>493</v>
      </c>
      <c r="B94">
        <v>0.66120606527009596</v>
      </c>
      <c r="C94">
        <v>0.34322396074823502</v>
      </c>
      <c r="D94">
        <v>176.99999999975799</v>
      </c>
      <c r="E94">
        <v>1.92645660235565</v>
      </c>
      <c r="F94">
        <v>5.5649394540707303E-2</v>
      </c>
      <c r="G94">
        <v>5.5649794357193499E-2</v>
      </c>
      <c r="H94" t="s">
        <v>104</v>
      </c>
      <c r="I94" t="s">
        <v>702</v>
      </c>
      <c r="J94" t="s">
        <v>31</v>
      </c>
      <c r="K94" t="s">
        <v>106</v>
      </c>
      <c r="L94">
        <v>0.31735169861825402</v>
      </c>
    </row>
    <row r="95" spans="1:12" x14ac:dyDescent="0.2">
      <c r="A95" t="s">
        <v>671</v>
      </c>
      <c r="B95">
        <v>-0.14283693590572599</v>
      </c>
      <c r="C95">
        <v>0.37919510211469498</v>
      </c>
      <c r="D95">
        <v>125.999999997874</v>
      </c>
      <c r="E95">
        <v>-0.37668454869050899</v>
      </c>
      <c r="F95">
        <v>0.70704164444387896</v>
      </c>
      <c r="G95">
        <v>0.40938007309070701</v>
      </c>
      <c r="H95" t="s">
        <v>104</v>
      </c>
      <c r="I95" t="s">
        <v>702</v>
      </c>
      <c r="J95" t="s">
        <v>672</v>
      </c>
      <c r="K95" t="s">
        <v>106</v>
      </c>
      <c r="L95">
        <v>0.755778596475151</v>
      </c>
    </row>
    <row r="96" spans="1:12" x14ac:dyDescent="0.2">
      <c r="A96" t="s">
        <v>495</v>
      </c>
      <c r="B96">
        <v>-0.102542336615668</v>
      </c>
      <c r="C96">
        <v>0.37493250384476501</v>
      </c>
      <c r="D96">
        <v>26.4026024632361</v>
      </c>
      <c r="E96">
        <v>-0.273495457353369</v>
      </c>
      <c r="F96">
        <v>0.78660050456266095</v>
      </c>
      <c r="G96">
        <v>0.78482520583428805</v>
      </c>
      <c r="H96" t="s">
        <v>104</v>
      </c>
      <c r="I96" t="s">
        <v>702</v>
      </c>
      <c r="J96" t="s">
        <v>63</v>
      </c>
      <c r="K96" t="s">
        <v>106</v>
      </c>
      <c r="L96">
        <v>0.911044458493521</v>
      </c>
    </row>
    <row r="97" spans="1:12" x14ac:dyDescent="0.2">
      <c r="A97" t="s">
        <v>493</v>
      </c>
      <c r="B97">
        <v>8.14874910188602E-2</v>
      </c>
      <c r="C97">
        <v>0.56581143418629598</v>
      </c>
      <c r="D97">
        <v>30.7077678306804</v>
      </c>
      <c r="E97">
        <v>0.14401881279767501</v>
      </c>
      <c r="F97">
        <v>0.88642662620297596</v>
      </c>
      <c r="G97">
        <v>0.88548910054096996</v>
      </c>
      <c r="H97" t="s">
        <v>104</v>
      </c>
      <c r="I97" t="s">
        <v>703</v>
      </c>
      <c r="J97" t="s">
        <v>31</v>
      </c>
      <c r="K97" t="s">
        <v>106</v>
      </c>
      <c r="L97">
        <v>0.939248159139911</v>
      </c>
    </row>
    <row r="98" spans="1:12" x14ac:dyDescent="0.2">
      <c r="A98" t="s">
        <v>671</v>
      </c>
      <c r="B98">
        <v>-1.1230417716773899</v>
      </c>
      <c r="C98">
        <v>0.56742140025356003</v>
      </c>
      <c r="D98">
        <v>73.128865779537307</v>
      </c>
      <c r="E98">
        <v>-1.9792023550319799</v>
      </c>
      <c r="F98">
        <v>5.15583856202258E-2</v>
      </c>
      <c r="G98">
        <v>0.124434338467415</v>
      </c>
      <c r="H98" t="s">
        <v>104</v>
      </c>
      <c r="I98" t="s">
        <v>703</v>
      </c>
      <c r="J98" t="s">
        <v>672</v>
      </c>
      <c r="K98" t="s">
        <v>106</v>
      </c>
      <c r="L98">
        <v>0.44360034204250998</v>
      </c>
    </row>
    <row r="99" spans="1:12" x14ac:dyDescent="0.2">
      <c r="A99" t="s">
        <v>495</v>
      </c>
      <c r="B99">
        <v>-0.724540235127351</v>
      </c>
      <c r="C99">
        <v>0.57241503643617497</v>
      </c>
      <c r="D99">
        <v>28.526764887223202</v>
      </c>
      <c r="E99">
        <v>-1.2657603120251699</v>
      </c>
      <c r="F99">
        <v>0.215839257993406</v>
      </c>
      <c r="G99">
        <v>0.21072106269494201</v>
      </c>
      <c r="H99" t="s">
        <v>104</v>
      </c>
      <c r="I99" t="s">
        <v>703</v>
      </c>
      <c r="J99" t="s">
        <v>63</v>
      </c>
      <c r="K99" t="s">
        <v>106</v>
      </c>
      <c r="L99">
        <v>0.523590590457928</v>
      </c>
    </row>
    <row r="100" spans="1:12" x14ac:dyDescent="0.2">
      <c r="A100" t="s">
        <v>493</v>
      </c>
      <c r="B100">
        <v>-4.6935788478998E-2</v>
      </c>
      <c r="C100">
        <v>0.324576391611406</v>
      </c>
      <c r="D100">
        <v>30.533111330307801</v>
      </c>
      <c r="E100">
        <v>-0.144606292053401</v>
      </c>
      <c r="F100">
        <v>0.88597203711862904</v>
      </c>
      <c r="G100">
        <v>0.88505677857838205</v>
      </c>
      <c r="H100" t="s">
        <v>104</v>
      </c>
      <c r="I100" t="s">
        <v>704</v>
      </c>
      <c r="J100" t="s">
        <v>31</v>
      </c>
      <c r="K100" t="s">
        <v>106</v>
      </c>
      <c r="L100">
        <v>0.939248159139911</v>
      </c>
    </row>
    <row r="101" spans="1:12" x14ac:dyDescent="0.2">
      <c r="A101" t="s">
        <v>671</v>
      </c>
      <c r="B101">
        <v>-0.329660695629302</v>
      </c>
      <c r="C101">
        <v>0.38555847763397599</v>
      </c>
      <c r="D101">
        <v>54.507099451349298</v>
      </c>
      <c r="E101">
        <v>-0.85502126072367202</v>
      </c>
      <c r="F101">
        <v>0.39628208374576102</v>
      </c>
      <c r="G101">
        <v>0.692291988730102</v>
      </c>
      <c r="H101" t="s">
        <v>104</v>
      </c>
      <c r="I101" t="s">
        <v>704</v>
      </c>
      <c r="J101" t="s">
        <v>672</v>
      </c>
      <c r="K101" t="s">
        <v>106</v>
      </c>
      <c r="L101">
        <v>0.88928360387189698</v>
      </c>
    </row>
    <row r="102" spans="1:12" x14ac:dyDescent="0.2">
      <c r="A102" t="s">
        <v>495</v>
      </c>
      <c r="B102">
        <v>-0.15246265897285999</v>
      </c>
      <c r="C102">
        <v>0.356937506998242</v>
      </c>
      <c r="D102">
        <v>28.463603170395299</v>
      </c>
      <c r="E102">
        <v>-0.42714104285378701</v>
      </c>
      <c r="F102">
        <v>0.67249047896311298</v>
      </c>
      <c r="G102">
        <v>0.66963602250324095</v>
      </c>
      <c r="H102" t="s">
        <v>104</v>
      </c>
      <c r="I102" t="s">
        <v>704</v>
      </c>
      <c r="J102" t="s">
        <v>63</v>
      </c>
      <c r="K102" t="s">
        <v>106</v>
      </c>
      <c r="L102">
        <v>0.88928360387189698</v>
      </c>
    </row>
    <row r="103" spans="1:12" x14ac:dyDescent="0.2">
      <c r="A103" t="s">
        <v>493</v>
      </c>
      <c r="B103">
        <v>-9.8131718108119603E-2</v>
      </c>
      <c r="C103">
        <v>0.76153091077058299</v>
      </c>
      <c r="D103">
        <v>30.285995846301098</v>
      </c>
      <c r="E103">
        <v>-0.128861109536344</v>
      </c>
      <c r="F103">
        <v>0.89831950607828004</v>
      </c>
      <c r="G103">
        <v>0.89747092322162403</v>
      </c>
      <c r="H103" t="s">
        <v>104</v>
      </c>
      <c r="I103" t="s">
        <v>705</v>
      </c>
      <c r="J103" t="s">
        <v>31</v>
      </c>
      <c r="K103" t="s">
        <v>106</v>
      </c>
      <c r="L103">
        <v>0.94395348099804299</v>
      </c>
    </row>
    <row r="104" spans="1:12" x14ac:dyDescent="0.2">
      <c r="A104" t="s">
        <v>671</v>
      </c>
      <c r="B104">
        <v>-0.80726779944548599</v>
      </c>
      <c r="C104">
        <v>0.56816040614514496</v>
      </c>
      <c r="D104">
        <v>59.494009974389698</v>
      </c>
      <c r="E104">
        <v>-1.42084487182526</v>
      </c>
      <c r="F104">
        <v>0.160582074547476</v>
      </c>
      <c r="G104">
        <v>0.19214168727764799</v>
      </c>
      <c r="H104" t="s">
        <v>104</v>
      </c>
      <c r="I104" t="s">
        <v>705</v>
      </c>
      <c r="J104" t="s">
        <v>672</v>
      </c>
      <c r="K104" t="s">
        <v>106</v>
      </c>
      <c r="L104">
        <v>0.49730789648332502</v>
      </c>
    </row>
    <row r="105" spans="1:12" x14ac:dyDescent="0.2">
      <c r="A105" t="s">
        <v>495</v>
      </c>
      <c r="B105">
        <v>-0.529148632162314</v>
      </c>
      <c r="C105">
        <v>0.81575171841624405</v>
      </c>
      <c r="D105">
        <v>27.953240559660198</v>
      </c>
      <c r="E105">
        <v>-0.64866382775097198</v>
      </c>
      <c r="F105">
        <v>0.52184947030256101</v>
      </c>
      <c r="G105">
        <v>0.51829160970784605</v>
      </c>
      <c r="H105" t="s">
        <v>104</v>
      </c>
      <c r="I105" t="s">
        <v>705</v>
      </c>
      <c r="J105" t="s">
        <v>63</v>
      </c>
      <c r="K105" t="s">
        <v>106</v>
      </c>
      <c r="L105">
        <v>0.81445824382661502</v>
      </c>
    </row>
    <row r="106" spans="1:12" x14ac:dyDescent="0.2">
      <c r="A106" t="s">
        <v>493</v>
      </c>
      <c r="B106">
        <v>0.95198262050801996</v>
      </c>
      <c r="C106">
        <v>0.52334942062628398</v>
      </c>
      <c r="D106">
        <v>26.8167727228013</v>
      </c>
      <c r="E106">
        <v>1.81901915429427</v>
      </c>
      <c r="F106">
        <v>8.0092857647053595E-2</v>
      </c>
      <c r="G106">
        <v>7.5699532881485704E-2</v>
      </c>
      <c r="H106" t="s">
        <v>104</v>
      </c>
      <c r="I106" t="s">
        <v>706</v>
      </c>
      <c r="J106" t="s">
        <v>31</v>
      </c>
      <c r="K106" t="s">
        <v>106</v>
      </c>
      <c r="L106">
        <v>0.36628651531037099</v>
      </c>
    </row>
    <row r="107" spans="1:12" x14ac:dyDescent="0.2">
      <c r="A107" t="s">
        <v>671</v>
      </c>
      <c r="B107">
        <v>0.56182071990389304</v>
      </c>
      <c r="C107">
        <v>0.59326082666476299</v>
      </c>
      <c r="D107">
        <v>37.695615578934301</v>
      </c>
      <c r="E107">
        <v>0.94700457986140396</v>
      </c>
      <c r="F107">
        <v>0.34966800595160002</v>
      </c>
      <c r="G107">
        <v>0.483735594802226</v>
      </c>
      <c r="H107" t="s">
        <v>104</v>
      </c>
      <c r="I107" t="s">
        <v>706</v>
      </c>
      <c r="J107" t="s">
        <v>672</v>
      </c>
      <c r="K107" t="s">
        <v>106</v>
      </c>
      <c r="L107">
        <v>0.79086271098533001</v>
      </c>
    </row>
    <row r="108" spans="1:12" x14ac:dyDescent="0.2">
      <c r="A108" t="s">
        <v>495</v>
      </c>
      <c r="B108">
        <v>6.7726046368630194E-2</v>
      </c>
      <c r="C108">
        <v>0.60414110591196801</v>
      </c>
      <c r="D108">
        <v>25.087502552027701</v>
      </c>
      <c r="E108">
        <v>0.112103026438494</v>
      </c>
      <c r="F108">
        <v>0.91163387388091299</v>
      </c>
      <c r="G108">
        <v>0.91076916949086695</v>
      </c>
      <c r="H108" t="s">
        <v>104</v>
      </c>
      <c r="I108" t="s">
        <v>706</v>
      </c>
      <c r="J108" t="s">
        <v>63</v>
      </c>
      <c r="K108" t="s">
        <v>106</v>
      </c>
      <c r="L108">
        <v>0.94662622340782998</v>
      </c>
    </row>
    <row r="109" spans="1:12" x14ac:dyDescent="0.2">
      <c r="A109" t="s">
        <v>493</v>
      </c>
      <c r="B109">
        <v>0.284661650298632</v>
      </c>
      <c r="C109">
        <v>0.60616848276219704</v>
      </c>
      <c r="D109">
        <v>32.263141010970003</v>
      </c>
      <c r="E109">
        <v>0.46960813436139298</v>
      </c>
      <c r="F109">
        <v>0.64179353899504799</v>
      </c>
      <c r="G109">
        <v>0.639291247357199</v>
      </c>
      <c r="H109" t="s">
        <v>104</v>
      </c>
      <c r="I109" t="s">
        <v>707</v>
      </c>
      <c r="J109" t="s">
        <v>31</v>
      </c>
      <c r="K109" t="s">
        <v>106</v>
      </c>
      <c r="L109">
        <v>0.88362769268220198</v>
      </c>
    </row>
    <row r="110" spans="1:12" x14ac:dyDescent="0.2">
      <c r="A110" t="s">
        <v>671</v>
      </c>
      <c r="B110">
        <v>1.8350290591059799</v>
      </c>
      <c r="C110">
        <v>0.49642999719598502</v>
      </c>
      <c r="D110">
        <v>125.99999999924</v>
      </c>
      <c r="E110">
        <v>3.6964507976369001</v>
      </c>
      <c r="F110">
        <v>3.2482930875869797E-4</v>
      </c>
      <c r="G110">
        <v>1.05131041616236E-3</v>
      </c>
      <c r="H110" t="s">
        <v>104</v>
      </c>
      <c r="I110" t="s">
        <v>707</v>
      </c>
      <c r="J110" t="s">
        <v>672</v>
      </c>
      <c r="K110" t="s">
        <v>106</v>
      </c>
      <c r="L110">
        <v>3.9921301009041003E-2</v>
      </c>
    </row>
    <row r="111" spans="1:12" x14ac:dyDescent="0.2">
      <c r="A111" t="s">
        <v>495</v>
      </c>
      <c r="B111">
        <v>1.2820945768007701</v>
      </c>
      <c r="C111">
        <v>0.43417801454992</v>
      </c>
      <c r="D111">
        <v>164.999999999751</v>
      </c>
      <c r="E111">
        <v>2.9529237636083998</v>
      </c>
      <c r="F111">
        <v>3.6074161203816599E-3</v>
      </c>
      <c r="G111">
        <v>4.5974494513362002E-3</v>
      </c>
      <c r="H111" t="s">
        <v>104</v>
      </c>
      <c r="I111" t="s">
        <v>707</v>
      </c>
      <c r="J111" t="s">
        <v>63</v>
      </c>
      <c r="K111" t="s">
        <v>106</v>
      </c>
      <c r="L111">
        <v>0.12137266551527599</v>
      </c>
    </row>
    <row r="112" spans="1:12" x14ac:dyDescent="0.2">
      <c r="A112" t="s">
        <v>493</v>
      </c>
      <c r="B112">
        <v>0.85146108978484103</v>
      </c>
      <c r="C112">
        <v>0.34396603848095603</v>
      </c>
      <c r="D112">
        <v>24.739860265243198</v>
      </c>
      <c r="E112">
        <v>2.47542197347481</v>
      </c>
      <c r="F112">
        <v>2.0518552403604E-2</v>
      </c>
      <c r="G112">
        <v>1.7868923641935899E-2</v>
      </c>
      <c r="H112" t="s">
        <v>104</v>
      </c>
      <c r="I112" t="s">
        <v>708</v>
      </c>
      <c r="J112" t="s">
        <v>31</v>
      </c>
      <c r="K112" t="s">
        <v>106</v>
      </c>
      <c r="L112">
        <v>0.18869583365884299</v>
      </c>
    </row>
    <row r="113" spans="1:12" x14ac:dyDescent="0.2">
      <c r="A113" t="s">
        <v>671</v>
      </c>
      <c r="B113">
        <v>-8.1862077857740898E-2</v>
      </c>
      <c r="C113">
        <v>0.42150228236638199</v>
      </c>
      <c r="D113">
        <v>36.617935792650897</v>
      </c>
      <c r="E113">
        <v>-0.19421502867826501</v>
      </c>
      <c r="F113">
        <v>0.847080970311058</v>
      </c>
      <c r="G113">
        <v>0.68865387732316297</v>
      </c>
      <c r="H113" t="s">
        <v>104</v>
      </c>
      <c r="I113" t="s">
        <v>708</v>
      </c>
      <c r="J113" t="s">
        <v>672</v>
      </c>
      <c r="K113" t="s">
        <v>106</v>
      </c>
      <c r="L113">
        <v>0.88928360387189698</v>
      </c>
    </row>
    <row r="114" spans="1:12" x14ac:dyDescent="0.2">
      <c r="A114" t="s">
        <v>495</v>
      </c>
      <c r="B114">
        <v>-0.63526623076005695</v>
      </c>
      <c r="C114">
        <v>0.41026936565530597</v>
      </c>
      <c r="D114">
        <v>23.423407900889099</v>
      </c>
      <c r="E114">
        <v>-1.5484125404912299</v>
      </c>
      <c r="F114">
        <v>0.13492933798211301</v>
      </c>
      <c r="G114">
        <v>0.128565138965263</v>
      </c>
      <c r="H114" t="s">
        <v>104</v>
      </c>
      <c r="I114" t="s">
        <v>708</v>
      </c>
      <c r="J114" t="s">
        <v>63</v>
      </c>
      <c r="K114" t="s">
        <v>106</v>
      </c>
      <c r="L114">
        <v>0.44360034204250998</v>
      </c>
    </row>
    <row r="115" spans="1:12" x14ac:dyDescent="0.2">
      <c r="A115" t="s">
        <v>493</v>
      </c>
      <c r="B115">
        <v>0.72295515908507801</v>
      </c>
      <c r="C115">
        <v>0.66424662188950601</v>
      </c>
      <c r="D115">
        <v>31.469225601887899</v>
      </c>
      <c r="E115">
        <v>1.08838364435873</v>
      </c>
      <c r="F115">
        <v>0.28469121880878501</v>
      </c>
      <c r="G115">
        <v>0.28045295027650302</v>
      </c>
      <c r="H115" t="s">
        <v>104</v>
      </c>
      <c r="I115" t="s">
        <v>709</v>
      </c>
      <c r="J115" t="s">
        <v>31</v>
      </c>
      <c r="K115" t="s">
        <v>106</v>
      </c>
      <c r="L115">
        <v>0.58761570534124496</v>
      </c>
    </row>
    <row r="116" spans="1:12" x14ac:dyDescent="0.2">
      <c r="A116" t="s">
        <v>671</v>
      </c>
      <c r="B116">
        <v>1.2227593472509799</v>
      </c>
      <c r="C116">
        <v>0.55847559716180795</v>
      </c>
      <c r="D116">
        <v>50.897459393052301</v>
      </c>
      <c r="E116">
        <v>2.1894588652845202</v>
      </c>
      <c r="F116">
        <v>3.3173881517283697E-2</v>
      </c>
      <c r="G116">
        <v>5.9359217911000003E-2</v>
      </c>
      <c r="H116" t="s">
        <v>104</v>
      </c>
      <c r="I116" t="s">
        <v>709</v>
      </c>
      <c r="J116" t="s">
        <v>672</v>
      </c>
      <c r="K116" t="s">
        <v>106</v>
      </c>
      <c r="L116">
        <v>0.31981292915314302</v>
      </c>
    </row>
    <row r="117" spans="1:12" x14ac:dyDescent="0.2">
      <c r="A117" t="s">
        <v>495</v>
      </c>
      <c r="B117">
        <v>0.13371112638416499</v>
      </c>
      <c r="C117">
        <v>0.64056233992060396</v>
      </c>
      <c r="D117">
        <v>28.0406068389591</v>
      </c>
      <c r="E117">
        <v>0.208740224098622</v>
      </c>
      <c r="F117">
        <v>0.83615998593386198</v>
      </c>
      <c r="G117">
        <v>0.83482165002358699</v>
      </c>
      <c r="H117" t="s">
        <v>104</v>
      </c>
      <c r="I117" t="s">
        <v>709</v>
      </c>
      <c r="J117" t="s">
        <v>63</v>
      </c>
      <c r="K117" t="s">
        <v>106</v>
      </c>
      <c r="L117">
        <v>0.91449342575197901</v>
      </c>
    </row>
    <row r="118" spans="1:12" x14ac:dyDescent="0.2">
      <c r="A118" t="s">
        <v>493</v>
      </c>
      <c r="B118">
        <v>0.30820820853195302</v>
      </c>
      <c r="C118">
        <v>0.68093399186452896</v>
      </c>
      <c r="D118">
        <v>28.884203179919801</v>
      </c>
      <c r="E118">
        <v>0.45262567622453298</v>
      </c>
      <c r="F118">
        <v>0.65419978234700604</v>
      </c>
      <c r="G118">
        <v>0.65112194994578598</v>
      </c>
      <c r="H118" t="s">
        <v>104</v>
      </c>
      <c r="I118" t="s">
        <v>710</v>
      </c>
      <c r="J118" t="s">
        <v>31</v>
      </c>
      <c r="K118" t="s">
        <v>106</v>
      </c>
      <c r="L118">
        <v>0.88928360387189698</v>
      </c>
    </row>
    <row r="119" spans="1:12" x14ac:dyDescent="0.2">
      <c r="A119" t="s">
        <v>671</v>
      </c>
      <c r="B119">
        <v>-0.26504643784134102</v>
      </c>
      <c r="C119">
        <v>0.56099168921475995</v>
      </c>
      <c r="D119">
        <v>104.224450146508</v>
      </c>
      <c r="E119">
        <v>-0.47246054253020398</v>
      </c>
      <c r="F119">
        <v>0.63758591097030703</v>
      </c>
      <c r="G119">
        <v>0.51586596442907395</v>
      </c>
      <c r="H119" t="s">
        <v>104</v>
      </c>
      <c r="I119" t="s">
        <v>710</v>
      </c>
      <c r="J119" t="s">
        <v>672</v>
      </c>
      <c r="K119" t="s">
        <v>106</v>
      </c>
      <c r="L119">
        <v>0.81445824382661502</v>
      </c>
    </row>
    <row r="120" spans="1:12" x14ac:dyDescent="0.2">
      <c r="A120" t="s">
        <v>495</v>
      </c>
      <c r="B120">
        <v>-0.64059562290678795</v>
      </c>
      <c r="C120">
        <v>0.65474507607702204</v>
      </c>
      <c r="D120">
        <v>25.5231209464697</v>
      </c>
      <c r="E120">
        <v>-0.97838937063106601</v>
      </c>
      <c r="F120">
        <v>0.33706508626723503</v>
      </c>
      <c r="G120">
        <v>0.33151487378831102</v>
      </c>
      <c r="H120" t="s">
        <v>104</v>
      </c>
      <c r="I120" t="s">
        <v>710</v>
      </c>
      <c r="J120" t="s">
        <v>63</v>
      </c>
      <c r="K120" t="s">
        <v>106</v>
      </c>
      <c r="L120">
        <v>0.65313378119488097</v>
      </c>
    </row>
    <row r="121" spans="1:12" x14ac:dyDescent="0.2">
      <c r="A121" t="s">
        <v>493</v>
      </c>
      <c r="B121">
        <v>1.32463544001246</v>
      </c>
      <c r="C121">
        <v>0.78370964327647796</v>
      </c>
      <c r="D121">
        <v>29.877367597977301</v>
      </c>
      <c r="E121">
        <v>1.6902119954458099</v>
      </c>
      <c r="F121">
        <v>0.10139664508947099</v>
      </c>
      <c r="G121">
        <v>9.7996885604099998E-2</v>
      </c>
      <c r="H121" t="s">
        <v>104</v>
      </c>
      <c r="I121" t="s">
        <v>711</v>
      </c>
      <c r="J121" t="s">
        <v>31</v>
      </c>
      <c r="K121" t="s">
        <v>106</v>
      </c>
      <c r="L121">
        <v>0.41065361586479998</v>
      </c>
    </row>
    <row r="122" spans="1:12" x14ac:dyDescent="0.2">
      <c r="A122" t="s">
        <v>671</v>
      </c>
      <c r="B122">
        <v>1.9315209819752901</v>
      </c>
      <c r="C122">
        <v>0.67945261221284303</v>
      </c>
      <c r="D122">
        <v>79.208647918018698</v>
      </c>
      <c r="E122">
        <v>2.8427604033851699</v>
      </c>
      <c r="F122">
        <v>5.6864697926547001E-3</v>
      </c>
      <c r="G122">
        <v>1.06071648150691E-2</v>
      </c>
      <c r="H122" t="s">
        <v>104</v>
      </c>
      <c r="I122" t="s">
        <v>711</v>
      </c>
      <c r="J122" t="s">
        <v>672</v>
      </c>
      <c r="K122" t="s">
        <v>106</v>
      </c>
      <c r="L122">
        <v>0.13866562325727</v>
      </c>
    </row>
    <row r="123" spans="1:12" x14ac:dyDescent="0.2">
      <c r="A123" t="s">
        <v>495</v>
      </c>
      <c r="B123">
        <v>-0.34344848732537198</v>
      </c>
      <c r="C123">
        <v>0.86168222704945396</v>
      </c>
      <c r="D123">
        <v>27.739157621479301</v>
      </c>
      <c r="E123">
        <v>-0.398579054486707</v>
      </c>
      <c r="F123">
        <v>0.69325498479500403</v>
      </c>
      <c r="G123">
        <v>0.69044425239413798</v>
      </c>
      <c r="H123" t="s">
        <v>104</v>
      </c>
      <c r="I123" t="s">
        <v>711</v>
      </c>
      <c r="J123" t="s">
        <v>63</v>
      </c>
      <c r="K123" t="s">
        <v>106</v>
      </c>
      <c r="L123">
        <v>0.88928360387189698</v>
      </c>
    </row>
    <row r="124" spans="1:12" x14ac:dyDescent="0.2">
      <c r="A124" t="s">
        <v>493</v>
      </c>
      <c r="B124">
        <v>-0.57500605706111896</v>
      </c>
      <c r="C124">
        <v>0.451751217321538</v>
      </c>
      <c r="D124">
        <v>31.075802556683399</v>
      </c>
      <c r="E124">
        <v>-1.2728378696362299</v>
      </c>
      <c r="F124">
        <v>0.21251619475620001</v>
      </c>
      <c r="G124">
        <v>0.20712120732969799</v>
      </c>
      <c r="H124" t="s">
        <v>104</v>
      </c>
      <c r="I124" t="s">
        <v>712</v>
      </c>
      <c r="J124" t="s">
        <v>31</v>
      </c>
      <c r="K124" t="s">
        <v>106</v>
      </c>
      <c r="L124">
        <v>0.52076189271466899</v>
      </c>
    </row>
    <row r="125" spans="1:12" x14ac:dyDescent="0.2">
      <c r="A125" t="s">
        <v>671</v>
      </c>
      <c r="B125">
        <v>-0.73808430665660496</v>
      </c>
      <c r="C125">
        <v>0.38580286624027499</v>
      </c>
      <c r="D125">
        <v>58.1464494842918</v>
      </c>
      <c r="E125">
        <v>-1.9131125536971301</v>
      </c>
      <c r="F125">
        <v>6.0661951765977197E-2</v>
      </c>
      <c r="G125">
        <v>0.14202614804452399</v>
      </c>
      <c r="H125" t="s">
        <v>104</v>
      </c>
      <c r="I125" t="s">
        <v>712</v>
      </c>
      <c r="J125" t="s">
        <v>672</v>
      </c>
      <c r="K125" t="s">
        <v>106</v>
      </c>
      <c r="L125">
        <v>0.459084722081401</v>
      </c>
    </row>
    <row r="126" spans="1:12" x14ac:dyDescent="0.2">
      <c r="A126" t="s">
        <v>495</v>
      </c>
      <c r="B126">
        <v>-0.86981750141601299</v>
      </c>
      <c r="C126">
        <v>0.47017791521931401</v>
      </c>
      <c r="D126">
        <v>28.176367727575901</v>
      </c>
      <c r="E126">
        <v>-1.84997523971386</v>
      </c>
      <c r="F126">
        <v>7.4830957508663101E-2</v>
      </c>
      <c r="G126">
        <v>7.2921435702440501E-2</v>
      </c>
      <c r="H126" t="s">
        <v>104</v>
      </c>
      <c r="I126" t="s">
        <v>712</v>
      </c>
      <c r="J126" t="s">
        <v>63</v>
      </c>
      <c r="K126" t="s">
        <v>106</v>
      </c>
      <c r="L126">
        <v>0.36323130236687401</v>
      </c>
    </row>
    <row r="127" spans="1:12" x14ac:dyDescent="0.2">
      <c r="A127" t="s">
        <v>493</v>
      </c>
      <c r="B127">
        <v>0.14062825345674199</v>
      </c>
      <c r="C127">
        <v>0.36589579992297</v>
      </c>
      <c r="D127">
        <v>30.630936548455502</v>
      </c>
      <c r="E127">
        <v>0.38433962206275202</v>
      </c>
      <c r="F127">
        <v>0.70338212702274305</v>
      </c>
      <c r="G127">
        <v>0.70092739579057795</v>
      </c>
      <c r="H127" t="s">
        <v>104</v>
      </c>
      <c r="I127" t="s">
        <v>713</v>
      </c>
      <c r="J127" t="s">
        <v>31</v>
      </c>
      <c r="K127" t="s">
        <v>106</v>
      </c>
      <c r="L127">
        <v>0.88928360387189698</v>
      </c>
    </row>
    <row r="128" spans="1:12" x14ac:dyDescent="0.2">
      <c r="A128" t="s">
        <v>671</v>
      </c>
      <c r="B128">
        <v>-0.37243760980399598</v>
      </c>
      <c r="C128">
        <v>0.36760630244675702</v>
      </c>
      <c r="D128">
        <v>39.5632848534147</v>
      </c>
      <c r="E128">
        <v>-1.0131426129668699</v>
      </c>
      <c r="F128">
        <v>0.31714828924920802</v>
      </c>
      <c r="G128">
        <v>0.56697562611492902</v>
      </c>
      <c r="H128" t="s">
        <v>104</v>
      </c>
      <c r="I128" t="s">
        <v>713</v>
      </c>
      <c r="J128" t="s">
        <v>672</v>
      </c>
      <c r="K128" t="s">
        <v>106</v>
      </c>
      <c r="L128">
        <v>0.83620986197956004</v>
      </c>
    </row>
    <row r="129" spans="1:12" x14ac:dyDescent="0.2">
      <c r="A129" t="s">
        <v>495</v>
      </c>
      <c r="B129">
        <v>-0.89559501269763797</v>
      </c>
      <c r="C129">
        <v>0.35650812548041899</v>
      </c>
      <c r="D129">
        <v>27.5900243619352</v>
      </c>
      <c r="E129">
        <v>-2.51213071649001</v>
      </c>
      <c r="F129">
        <v>1.8137120921145399E-2</v>
      </c>
      <c r="G129">
        <v>1.6745111843248801E-2</v>
      </c>
      <c r="H129" t="s">
        <v>104</v>
      </c>
      <c r="I129" t="s">
        <v>713</v>
      </c>
      <c r="J129" t="s">
        <v>63</v>
      </c>
      <c r="K129" t="s">
        <v>106</v>
      </c>
      <c r="L129">
        <v>0.18419623027573701</v>
      </c>
    </row>
    <row r="130" spans="1:12" x14ac:dyDescent="0.2">
      <c r="A130" t="s">
        <v>493</v>
      </c>
      <c r="B130">
        <v>1.08627790457804</v>
      </c>
      <c r="C130">
        <v>0.668388249110342</v>
      </c>
      <c r="D130">
        <v>31.443323315577899</v>
      </c>
      <c r="E130">
        <v>1.62521993171474</v>
      </c>
      <c r="F130">
        <v>0.114098784590661</v>
      </c>
      <c r="G130">
        <v>0.111353720711921</v>
      </c>
      <c r="H130" t="s">
        <v>104</v>
      </c>
      <c r="I130" t="s">
        <v>714</v>
      </c>
      <c r="J130" t="s">
        <v>31</v>
      </c>
      <c r="K130" t="s">
        <v>106</v>
      </c>
      <c r="L130">
        <v>0.43715288308723599</v>
      </c>
    </row>
    <row r="131" spans="1:12" x14ac:dyDescent="0.2">
      <c r="A131" t="s">
        <v>671</v>
      </c>
      <c r="B131">
        <v>-0.92602632938205498</v>
      </c>
      <c r="C131">
        <v>0.65806345859488002</v>
      </c>
      <c r="D131">
        <v>42.677598832771501</v>
      </c>
      <c r="E131">
        <v>-1.4071991345019199</v>
      </c>
      <c r="F131">
        <v>0.166609870356693</v>
      </c>
      <c r="G131">
        <v>6.9971262936772399E-3</v>
      </c>
      <c r="H131" t="s">
        <v>104</v>
      </c>
      <c r="I131" t="s">
        <v>714</v>
      </c>
      <c r="J131" t="s">
        <v>672</v>
      </c>
      <c r="K131" t="s">
        <v>106</v>
      </c>
      <c r="L131">
        <v>0.13866562325727</v>
      </c>
    </row>
    <row r="132" spans="1:12" x14ac:dyDescent="0.2">
      <c r="A132" t="s">
        <v>495</v>
      </c>
      <c r="B132">
        <v>-0.99808703180716396</v>
      </c>
      <c r="C132">
        <v>0.70162562201773404</v>
      </c>
      <c r="D132">
        <v>29.1518793172588</v>
      </c>
      <c r="E132">
        <v>-1.4225350393231999</v>
      </c>
      <c r="F132">
        <v>0.16548404394472299</v>
      </c>
      <c r="G132">
        <v>0.16233651060104901</v>
      </c>
      <c r="H132" t="s">
        <v>104</v>
      </c>
      <c r="I132" t="s">
        <v>714</v>
      </c>
      <c r="J132" t="s">
        <v>63</v>
      </c>
      <c r="K132" t="s">
        <v>106</v>
      </c>
      <c r="L132">
        <v>0.47030693668289802</v>
      </c>
    </row>
    <row r="133" spans="1:12" x14ac:dyDescent="0.2">
      <c r="A133" t="s">
        <v>493</v>
      </c>
      <c r="B133">
        <v>0.43148796706888898</v>
      </c>
      <c r="C133">
        <v>0.41383543836049802</v>
      </c>
      <c r="D133">
        <v>30.278652976164299</v>
      </c>
      <c r="E133">
        <v>1.04265591361225</v>
      </c>
      <c r="F133">
        <v>0.30536147975935402</v>
      </c>
      <c r="G133">
        <v>0.30126165367577501</v>
      </c>
      <c r="H133" t="s">
        <v>104</v>
      </c>
      <c r="I133" t="s">
        <v>715</v>
      </c>
      <c r="J133" t="s">
        <v>31</v>
      </c>
      <c r="K133" t="s">
        <v>106</v>
      </c>
      <c r="L133">
        <v>0.62107184259886505</v>
      </c>
    </row>
    <row r="134" spans="1:12" x14ac:dyDescent="0.2">
      <c r="A134" t="s">
        <v>671</v>
      </c>
      <c r="B134">
        <v>-0.45686305159309998</v>
      </c>
      <c r="C134">
        <v>0.41267858767870702</v>
      </c>
      <c r="D134">
        <v>55.740054592345999</v>
      </c>
      <c r="E134">
        <v>-1.1070674981295501</v>
      </c>
      <c r="F134">
        <v>0.27301952029300902</v>
      </c>
      <c r="G134">
        <v>0.27972145436745699</v>
      </c>
      <c r="H134" t="s">
        <v>104</v>
      </c>
      <c r="I134" t="s">
        <v>715</v>
      </c>
      <c r="J134" t="s">
        <v>672</v>
      </c>
      <c r="K134" t="s">
        <v>106</v>
      </c>
      <c r="L134">
        <v>0.58761570534124496</v>
      </c>
    </row>
    <row r="135" spans="1:12" x14ac:dyDescent="0.2">
      <c r="A135" t="s">
        <v>495</v>
      </c>
      <c r="B135">
        <v>-0.34976350909357301</v>
      </c>
      <c r="C135">
        <v>0.46091297343839599</v>
      </c>
      <c r="D135">
        <v>27.9232464912685</v>
      </c>
      <c r="E135">
        <v>-0.75884934738189003</v>
      </c>
      <c r="F135">
        <v>0.45430102705148501</v>
      </c>
      <c r="G135">
        <v>0.45083824505175901</v>
      </c>
      <c r="H135" t="s">
        <v>104</v>
      </c>
      <c r="I135" t="s">
        <v>715</v>
      </c>
      <c r="J135" t="s">
        <v>63</v>
      </c>
      <c r="K135" t="s">
        <v>106</v>
      </c>
      <c r="L135">
        <v>0.78283423676821196</v>
      </c>
    </row>
    <row r="136" spans="1:12" x14ac:dyDescent="0.2">
      <c r="A136" t="s">
        <v>493</v>
      </c>
      <c r="B136">
        <v>0.48307758484415397</v>
      </c>
      <c r="C136">
        <v>0.67225476798494499</v>
      </c>
      <c r="D136">
        <v>31.274294914307301</v>
      </c>
      <c r="E136">
        <v>0.71859302135135195</v>
      </c>
      <c r="F136">
        <v>0.47772651606630401</v>
      </c>
      <c r="G136">
        <v>0.47388082331266301</v>
      </c>
      <c r="H136" t="s">
        <v>104</v>
      </c>
      <c r="I136" t="s">
        <v>716</v>
      </c>
      <c r="J136" t="s">
        <v>31</v>
      </c>
      <c r="K136" t="s">
        <v>106</v>
      </c>
      <c r="L136">
        <v>0.79086271098533001</v>
      </c>
    </row>
    <row r="137" spans="1:12" x14ac:dyDescent="0.2">
      <c r="A137" t="s">
        <v>671</v>
      </c>
      <c r="B137">
        <v>0.33922202195675999</v>
      </c>
      <c r="C137">
        <v>0.65989861540412698</v>
      </c>
      <c r="D137">
        <v>57.299490688294497</v>
      </c>
      <c r="E137">
        <v>0.51405172558062995</v>
      </c>
      <c r="F137">
        <v>0.60919271494059701</v>
      </c>
      <c r="G137">
        <v>0.42840591862913902</v>
      </c>
      <c r="H137" t="s">
        <v>104</v>
      </c>
      <c r="I137" t="s">
        <v>716</v>
      </c>
      <c r="J137" t="s">
        <v>672</v>
      </c>
      <c r="K137" t="s">
        <v>106</v>
      </c>
      <c r="L137">
        <v>0.77465179806912898</v>
      </c>
    </row>
    <row r="138" spans="1:12" x14ac:dyDescent="0.2">
      <c r="A138" t="s">
        <v>495</v>
      </c>
      <c r="B138">
        <v>0.44886515730320897</v>
      </c>
      <c r="C138">
        <v>0.68807868462893995</v>
      </c>
      <c r="D138">
        <v>28.5670367996442</v>
      </c>
      <c r="E138">
        <v>0.652345679833505</v>
      </c>
      <c r="F138">
        <v>0.51939332610955802</v>
      </c>
      <c r="G138">
        <v>0.51612982352000103</v>
      </c>
      <c r="H138" t="s">
        <v>104</v>
      </c>
      <c r="I138" t="s">
        <v>716</v>
      </c>
      <c r="J138" t="s">
        <v>63</v>
      </c>
      <c r="K138" t="s">
        <v>106</v>
      </c>
      <c r="L138">
        <v>0.81445824382661502</v>
      </c>
    </row>
    <row r="139" spans="1:12" x14ac:dyDescent="0.2">
      <c r="A139" t="s">
        <v>493</v>
      </c>
      <c r="B139">
        <v>-0.312240502508422</v>
      </c>
      <c r="C139">
        <v>0.38609684246946102</v>
      </c>
      <c r="D139">
        <v>30.42364392156</v>
      </c>
      <c r="E139">
        <v>-0.80871032384347796</v>
      </c>
      <c r="F139">
        <v>0.42496102759243598</v>
      </c>
      <c r="G139">
        <v>0.42037714638594897</v>
      </c>
      <c r="H139" t="s">
        <v>104</v>
      </c>
      <c r="I139" t="s">
        <v>717</v>
      </c>
      <c r="J139" t="s">
        <v>31</v>
      </c>
      <c r="K139" t="s">
        <v>106</v>
      </c>
      <c r="L139">
        <v>0.77069143504090698</v>
      </c>
    </row>
    <row r="140" spans="1:12" x14ac:dyDescent="0.2">
      <c r="A140" t="s">
        <v>671</v>
      </c>
      <c r="B140">
        <v>-0.51180795715769101</v>
      </c>
      <c r="C140">
        <v>0.35003476844360298</v>
      </c>
      <c r="D140">
        <v>53.505643814618402</v>
      </c>
      <c r="E140">
        <v>-1.4621632000540901</v>
      </c>
      <c r="F140">
        <v>0.149545552321315</v>
      </c>
      <c r="G140">
        <v>0.23295478801915701</v>
      </c>
      <c r="H140" t="s">
        <v>104</v>
      </c>
      <c r="I140" t="s">
        <v>717</v>
      </c>
      <c r="J140" t="s">
        <v>672</v>
      </c>
      <c r="K140" t="s">
        <v>106</v>
      </c>
      <c r="L140">
        <v>0.53017296583670204</v>
      </c>
    </row>
    <row r="141" spans="1:12" x14ac:dyDescent="0.2">
      <c r="A141" t="s">
        <v>495</v>
      </c>
      <c r="B141">
        <v>-0.78171321509312697</v>
      </c>
      <c r="C141">
        <v>0.38434209432259397</v>
      </c>
      <c r="D141">
        <v>27.197488602938002</v>
      </c>
      <c r="E141">
        <v>-2.0338995562557498</v>
      </c>
      <c r="F141">
        <v>5.1822025793252999E-2</v>
      </c>
      <c r="G141">
        <v>4.9158817381649199E-2</v>
      </c>
      <c r="H141" t="s">
        <v>104</v>
      </c>
      <c r="I141" t="s">
        <v>717</v>
      </c>
      <c r="J141" t="s">
        <v>63</v>
      </c>
      <c r="K141" t="s">
        <v>106</v>
      </c>
      <c r="L141">
        <v>0.30315178840385698</v>
      </c>
    </row>
    <row r="142" spans="1:12" x14ac:dyDescent="0.2">
      <c r="A142" t="s">
        <v>493</v>
      </c>
      <c r="B142">
        <v>0.173373979327197</v>
      </c>
      <c r="C142">
        <v>0.34444851633043899</v>
      </c>
      <c r="D142">
        <v>31.911175471710202</v>
      </c>
      <c r="E142">
        <v>0.50333786068880704</v>
      </c>
      <c r="F142">
        <v>0.61818363384404096</v>
      </c>
      <c r="G142">
        <v>0.61633312942403895</v>
      </c>
      <c r="H142" t="s">
        <v>104</v>
      </c>
      <c r="I142" t="s">
        <v>718</v>
      </c>
      <c r="J142" t="s">
        <v>31</v>
      </c>
      <c r="K142" t="s">
        <v>106</v>
      </c>
      <c r="L142">
        <v>0.88042507073699905</v>
      </c>
    </row>
    <row r="143" spans="1:12" x14ac:dyDescent="0.2">
      <c r="A143" t="s">
        <v>671</v>
      </c>
      <c r="B143">
        <v>-0.55275765344907501</v>
      </c>
      <c r="C143">
        <v>0.375280776148607</v>
      </c>
      <c r="D143">
        <v>48.184852138215803</v>
      </c>
      <c r="E143">
        <v>-1.47291758219501</v>
      </c>
      <c r="F143">
        <v>0.14727593898041499</v>
      </c>
      <c r="G143">
        <v>0.122058767982077</v>
      </c>
      <c r="H143" t="s">
        <v>104</v>
      </c>
      <c r="I143" t="s">
        <v>718</v>
      </c>
      <c r="J143" t="s">
        <v>672</v>
      </c>
      <c r="K143" t="s">
        <v>106</v>
      </c>
      <c r="L143">
        <v>0.44141801023655097</v>
      </c>
    </row>
    <row r="144" spans="1:12" x14ac:dyDescent="0.2">
      <c r="A144" t="s">
        <v>495</v>
      </c>
      <c r="B144">
        <v>-0.16580971661782501</v>
      </c>
      <c r="C144">
        <v>0.34376352820381401</v>
      </c>
      <c r="D144">
        <v>164.99999999645601</v>
      </c>
      <c r="E144">
        <v>-0.48233655700530897</v>
      </c>
      <c r="F144">
        <v>0.63020612133057397</v>
      </c>
      <c r="G144">
        <v>0.62968755591896297</v>
      </c>
      <c r="H144" t="s">
        <v>104</v>
      </c>
      <c r="I144" t="s">
        <v>718</v>
      </c>
      <c r="J144" t="s">
        <v>63</v>
      </c>
      <c r="K144" t="s">
        <v>106</v>
      </c>
      <c r="L144">
        <v>0.88042507073699905</v>
      </c>
    </row>
    <row r="145" spans="1:12" x14ac:dyDescent="0.2">
      <c r="A145" t="s">
        <v>493</v>
      </c>
      <c r="B145">
        <v>7.4421676715841906E-2</v>
      </c>
      <c r="C145">
        <v>0.33291056805517999</v>
      </c>
      <c r="D145">
        <v>176.99999999464799</v>
      </c>
      <c r="E145">
        <v>0.22354855584970901</v>
      </c>
      <c r="F145">
        <v>0.82336639836411196</v>
      </c>
      <c r="G145">
        <v>0.82312087437158599</v>
      </c>
      <c r="H145" t="s">
        <v>104</v>
      </c>
      <c r="I145" t="s">
        <v>719</v>
      </c>
      <c r="J145" t="s">
        <v>31</v>
      </c>
      <c r="K145" t="s">
        <v>106</v>
      </c>
      <c r="L145">
        <v>0.911044458493521</v>
      </c>
    </row>
    <row r="146" spans="1:12" x14ac:dyDescent="0.2">
      <c r="A146" t="s">
        <v>671</v>
      </c>
      <c r="B146">
        <v>-0.18953199452490899</v>
      </c>
      <c r="C146">
        <v>0.36772877615155303</v>
      </c>
      <c r="D146">
        <v>40.430082971376201</v>
      </c>
      <c r="E146">
        <v>-0.51541246379586303</v>
      </c>
      <c r="F146">
        <v>0.609071790430462</v>
      </c>
      <c r="G146">
        <v>0.79479395580043</v>
      </c>
      <c r="H146" t="s">
        <v>104</v>
      </c>
      <c r="I146" t="s">
        <v>719</v>
      </c>
      <c r="J146" t="s">
        <v>672</v>
      </c>
      <c r="K146" t="s">
        <v>106</v>
      </c>
      <c r="L146">
        <v>0.911044458493521</v>
      </c>
    </row>
    <row r="147" spans="1:12" x14ac:dyDescent="0.2">
      <c r="A147" t="s">
        <v>495</v>
      </c>
      <c r="B147">
        <v>-0.533643863302392</v>
      </c>
      <c r="C147">
        <v>0.34768544419158198</v>
      </c>
      <c r="D147">
        <v>164.999999999518</v>
      </c>
      <c r="E147">
        <v>-1.5348467191175901</v>
      </c>
      <c r="F147">
        <v>0.126736758852596</v>
      </c>
      <c r="G147">
        <v>0.126162756465999</v>
      </c>
      <c r="H147" t="s">
        <v>104</v>
      </c>
      <c r="I147" t="s">
        <v>719</v>
      </c>
      <c r="J147" t="s">
        <v>63</v>
      </c>
      <c r="K147" t="s">
        <v>106</v>
      </c>
      <c r="L147">
        <v>0.44360034204250998</v>
      </c>
    </row>
    <row r="148" spans="1:12" x14ac:dyDescent="0.2">
      <c r="A148" t="s">
        <v>493</v>
      </c>
      <c r="B148">
        <v>-9.7083074329742405E-2</v>
      </c>
      <c r="C148">
        <v>0.41148431071499902</v>
      </c>
      <c r="D148">
        <v>31.2672206920059</v>
      </c>
      <c r="E148">
        <v>-0.23593384195147099</v>
      </c>
      <c r="F148">
        <v>0.815022661323068</v>
      </c>
      <c r="G148">
        <v>0.813569184418375</v>
      </c>
      <c r="H148" t="s">
        <v>104</v>
      </c>
      <c r="I148" t="s">
        <v>720</v>
      </c>
      <c r="J148" t="s">
        <v>31</v>
      </c>
      <c r="K148" t="s">
        <v>106</v>
      </c>
      <c r="L148">
        <v>0.911044458493521</v>
      </c>
    </row>
    <row r="149" spans="1:12" x14ac:dyDescent="0.2">
      <c r="A149" t="s">
        <v>671</v>
      </c>
      <c r="B149">
        <v>-0.818258340382645</v>
      </c>
      <c r="C149">
        <v>0.39213567831142399</v>
      </c>
      <c r="D149">
        <v>58.250104501177503</v>
      </c>
      <c r="E149">
        <v>-2.0866714906079098</v>
      </c>
      <c r="F149">
        <v>4.1304730744427601E-2</v>
      </c>
      <c r="G149">
        <v>1.0918463909922099E-2</v>
      </c>
      <c r="H149" t="s">
        <v>104</v>
      </c>
      <c r="I149" t="s">
        <v>720</v>
      </c>
      <c r="J149" t="s">
        <v>672</v>
      </c>
      <c r="K149" t="s">
        <v>106</v>
      </c>
      <c r="L149">
        <v>0.13866562325727</v>
      </c>
    </row>
    <row r="150" spans="1:12" x14ac:dyDescent="0.2">
      <c r="A150" t="s">
        <v>495</v>
      </c>
      <c r="B150">
        <v>-0.50766296885379603</v>
      </c>
      <c r="C150">
        <v>0.42474896501106502</v>
      </c>
      <c r="D150">
        <v>28.915826663118001</v>
      </c>
      <c r="E150">
        <v>-1.19520707682141</v>
      </c>
      <c r="F150">
        <v>0.241716971630204</v>
      </c>
      <c r="G150">
        <v>0.23724415949147501</v>
      </c>
      <c r="H150" t="s">
        <v>104</v>
      </c>
      <c r="I150" t="s">
        <v>720</v>
      </c>
      <c r="J150" t="s">
        <v>63</v>
      </c>
      <c r="K150" t="s">
        <v>106</v>
      </c>
      <c r="L150">
        <v>0.53532015474999395</v>
      </c>
    </row>
    <row r="151" spans="1:12" x14ac:dyDescent="0.2">
      <c r="A151" t="s">
        <v>493</v>
      </c>
      <c r="B151">
        <v>8.6963643649700495E-2</v>
      </c>
      <c r="C151">
        <v>0.66591903762138804</v>
      </c>
      <c r="D151">
        <v>30.186231247490898</v>
      </c>
      <c r="E151">
        <v>0.130591916939825</v>
      </c>
      <c r="F151">
        <v>0.89696456388742596</v>
      </c>
      <c r="G151">
        <v>0.896160940325054</v>
      </c>
      <c r="H151" t="s">
        <v>104</v>
      </c>
      <c r="I151" t="s">
        <v>721</v>
      </c>
      <c r="J151" t="s">
        <v>31</v>
      </c>
      <c r="K151" t="s">
        <v>106</v>
      </c>
      <c r="L151">
        <v>0.94395348099804299</v>
      </c>
    </row>
    <row r="152" spans="1:12" x14ac:dyDescent="0.2">
      <c r="A152" t="s">
        <v>671</v>
      </c>
      <c r="B152">
        <v>-0.27269606413076503</v>
      </c>
      <c r="C152">
        <v>0.411761070738488</v>
      </c>
      <c r="D152">
        <v>48.201226088845203</v>
      </c>
      <c r="E152">
        <v>-0.66226771666803697</v>
      </c>
      <c r="F152">
        <v>0.51095388080453996</v>
      </c>
      <c r="G152">
        <v>0.406144157039664</v>
      </c>
      <c r="H152" t="s">
        <v>104</v>
      </c>
      <c r="I152" t="s">
        <v>721</v>
      </c>
      <c r="J152" t="s">
        <v>672</v>
      </c>
      <c r="K152" t="s">
        <v>106</v>
      </c>
      <c r="L152">
        <v>0.75508491167937497</v>
      </c>
    </row>
    <row r="153" spans="1:12" x14ac:dyDescent="0.2">
      <c r="A153" t="s">
        <v>495</v>
      </c>
      <c r="B153">
        <v>0.93005144712689602</v>
      </c>
      <c r="C153">
        <v>0.62606689067861798</v>
      </c>
      <c r="D153">
        <v>28.4294468643964</v>
      </c>
      <c r="E153">
        <v>1.4855464503461899</v>
      </c>
      <c r="F153">
        <v>0.14840481450354601</v>
      </c>
      <c r="G153">
        <v>0.14259449701013199</v>
      </c>
      <c r="H153" t="s">
        <v>104</v>
      </c>
      <c r="I153" t="s">
        <v>721</v>
      </c>
      <c r="J153" t="s">
        <v>63</v>
      </c>
      <c r="K153" t="s">
        <v>106</v>
      </c>
      <c r="L153">
        <v>0.459084722081401</v>
      </c>
    </row>
    <row r="154" spans="1:12" x14ac:dyDescent="0.2">
      <c r="A154" t="s">
        <v>493</v>
      </c>
      <c r="B154">
        <v>5.5124023308691199E-2</v>
      </c>
      <c r="C154">
        <v>0.85326629264310005</v>
      </c>
      <c r="D154">
        <v>29.4609967887347</v>
      </c>
      <c r="E154">
        <v>6.4603540282761607E-2</v>
      </c>
      <c r="F154">
        <v>0.94892604324029906</v>
      </c>
      <c r="G154">
        <v>0.94849258215403398</v>
      </c>
      <c r="H154" t="s">
        <v>104</v>
      </c>
      <c r="I154" t="s">
        <v>722</v>
      </c>
      <c r="J154" t="s">
        <v>31</v>
      </c>
      <c r="K154" t="s">
        <v>106</v>
      </c>
      <c r="L154">
        <v>0.95939479574201203</v>
      </c>
    </row>
    <row r="155" spans="1:12" x14ac:dyDescent="0.2">
      <c r="A155" t="s">
        <v>671</v>
      </c>
      <c r="B155">
        <v>1.2056418469483501</v>
      </c>
      <c r="C155">
        <v>0.69720484064902799</v>
      </c>
      <c r="D155">
        <v>96.9289187675314</v>
      </c>
      <c r="E155">
        <v>1.72925053966352</v>
      </c>
      <c r="F155">
        <v>8.6947806893710997E-2</v>
      </c>
      <c r="G155">
        <v>0.13880888883668699</v>
      </c>
      <c r="H155" t="s">
        <v>104</v>
      </c>
      <c r="I155" t="s">
        <v>722</v>
      </c>
      <c r="J155" t="s">
        <v>672</v>
      </c>
      <c r="K155" t="s">
        <v>106</v>
      </c>
      <c r="L155">
        <v>0.45806933316106702</v>
      </c>
    </row>
    <row r="156" spans="1:12" x14ac:dyDescent="0.2">
      <c r="A156" t="s">
        <v>495</v>
      </c>
      <c r="B156">
        <v>-0.81639927589476302</v>
      </c>
      <c r="C156">
        <v>0.91219041127842704</v>
      </c>
      <c r="D156">
        <v>27.318860455621099</v>
      </c>
      <c r="E156">
        <v>-0.89498778522631695</v>
      </c>
      <c r="F156">
        <v>0.378611722709011</v>
      </c>
      <c r="G156">
        <v>0.37394132410773101</v>
      </c>
      <c r="H156" t="s">
        <v>104</v>
      </c>
      <c r="I156" t="s">
        <v>722</v>
      </c>
      <c r="J156" t="s">
        <v>63</v>
      </c>
      <c r="K156" t="s">
        <v>106</v>
      </c>
      <c r="L156">
        <v>0.71705920712051197</v>
      </c>
    </row>
    <row r="157" spans="1:12" x14ac:dyDescent="0.2">
      <c r="A157" t="s">
        <v>493</v>
      </c>
      <c r="B157">
        <v>0.16067714687891799</v>
      </c>
      <c r="C157">
        <v>0.40481099470585602</v>
      </c>
      <c r="D157">
        <v>31.204175604191001</v>
      </c>
      <c r="E157">
        <v>0.39691893001984602</v>
      </c>
      <c r="F157">
        <v>0.69412903888612498</v>
      </c>
      <c r="G157">
        <v>0.691792590556078</v>
      </c>
      <c r="H157" t="s">
        <v>104</v>
      </c>
      <c r="I157" t="s">
        <v>723</v>
      </c>
      <c r="J157" t="s">
        <v>31</v>
      </c>
      <c r="K157" t="s">
        <v>106</v>
      </c>
      <c r="L157">
        <v>0.88928360387189698</v>
      </c>
    </row>
    <row r="158" spans="1:12" x14ac:dyDescent="0.2">
      <c r="A158" t="s">
        <v>671</v>
      </c>
      <c r="B158">
        <v>-1.05627872168895</v>
      </c>
      <c r="C158">
        <v>0.41518910018391803</v>
      </c>
      <c r="D158">
        <v>45.901109598650599</v>
      </c>
      <c r="E158">
        <v>-2.5440906835488701</v>
      </c>
      <c r="F158">
        <v>1.4387040279791499E-2</v>
      </c>
      <c r="G158">
        <v>4.5758576129817201E-2</v>
      </c>
      <c r="H158" t="s">
        <v>104</v>
      </c>
      <c r="I158" t="s">
        <v>723</v>
      </c>
      <c r="J158" t="s">
        <v>672</v>
      </c>
      <c r="K158" t="s">
        <v>106</v>
      </c>
      <c r="L158">
        <v>0.30315178840385698</v>
      </c>
    </row>
    <row r="159" spans="1:12" x14ac:dyDescent="0.2">
      <c r="A159" t="s">
        <v>495</v>
      </c>
      <c r="B159">
        <v>0.244700128378292</v>
      </c>
      <c r="C159">
        <v>0.44167545788025803</v>
      </c>
      <c r="D159">
        <v>28.694860645094899</v>
      </c>
      <c r="E159">
        <v>0.55402699881194695</v>
      </c>
      <c r="F159">
        <v>0.58385254713359402</v>
      </c>
      <c r="G159">
        <v>0.58097715847636899</v>
      </c>
      <c r="H159" t="s">
        <v>104</v>
      </c>
      <c r="I159" t="s">
        <v>723</v>
      </c>
      <c r="J159" t="s">
        <v>63</v>
      </c>
      <c r="K159" t="s">
        <v>106</v>
      </c>
      <c r="L159">
        <v>0.84739209855116804</v>
      </c>
    </row>
    <row r="160" spans="1:12" x14ac:dyDescent="0.2">
      <c r="A160" t="s">
        <v>493</v>
      </c>
      <c r="B160">
        <v>-0.16009122405614801</v>
      </c>
      <c r="C160">
        <v>0.43450598243143801</v>
      </c>
      <c r="D160">
        <v>28.917413232713301</v>
      </c>
      <c r="E160">
        <v>-0.36844423443907198</v>
      </c>
      <c r="F160">
        <v>0.71522567295761696</v>
      </c>
      <c r="G160">
        <v>0.71292103393922002</v>
      </c>
      <c r="H160" t="s">
        <v>104</v>
      </c>
      <c r="I160" t="s">
        <v>724</v>
      </c>
      <c r="J160" t="s">
        <v>31</v>
      </c>
      <c r="K160" t="s">
        <v>106</v>
      </c>
      <c r="L160">
        <v>0.88928360387189698</v>
      </c>
    </row>
    <row r="161" spans="1:12" x14ac:dyDescent="0.2">
      <c r="A161" t="s">
        <v>671</v>
      </c>
      <c r="B161">
        <v>-0.70814566924044797</v>
      </c>
      <c r="C161">
        <v>0.45515259234862099</v>
      </c>
      <c r="D161">
        <v>59.388489623790001</v>
      </c>
      <c r="E161">
        <v>-1.5558423288031</v>
      </c>
      <c r="F161">
        <v>0.12505901091173299</v>
      </c>
      <c r="G161">
        <v>0.21617944833300801</v>
      </c>
      <c r="H161" t="s">
        <v>104</v>
      </c>
      <c r="I161" t="s">
        <v>724</v>
      </c>
      <c r="J161" t="s">
        <v>672</v>
      </c>
      <c r="K161" t="s">
        <v>106</v>
      </c>
      <c r="L161">
        <v>0.523590590457928</v>
      </c>
    </row>
    <row r="162" spans="1:12" x14ac:dyDescent="0.2">
      <c r="A162" t="s">
        <v>495</v>
      </c>
      <c r="B162">
        <v>-1.0268168291998101</v>
      </c>
      <c r="C162">
        <v>0.42316203951071502</v>
      </c>
      <c r="D162">
        <v>26.070206454936901</v>
      </c>
      <c r="E162">
        <v>-2.4265334158684699</v>
      </c>
      <c r="F162">
        <v>2.2460146902537299E-2</v>
      </c>
      <c r="G162">
        <v>2.04350957887935E-2</v>
      </c>
      <c r="H162" t="s">
        <v>104</v>
      </c>
      <c r="I162" t="s">
        <v>724</v>
      </c>
      <c r="J162" t="s">
        <v>63</v>
      </c>
      <c r="K162" t="s">
        <v>106</v>
      </c>
      <c r="L162">
        <v>0.207494818778518</v>
      </c>
    </row>
    <row r="163" spans="1:12" x14ac:dyDescent="0.2">
      <c r="A163" t="s">
        <v>493</v>
      </c>
      <c r="B163">
        <v>0.24002073124257201</v>
      </c>
      <c r="C163">
        <v>0.39218133911178399</v>
      </c>
      <c r="D163">
        <v>176.99999999449099</v>
      </c>
      <c r="E163">
        <v>0.61201466593533904</v>
      </c>
      <c r="F163">
        <v>0.54131342080512201</v>
      </c>
      <c r="G163">
        <v>0.54074204890851896</v>
      </c>
      <c r="H163" t="s">
        <v>104</v>
      </c>
      <c r="I163" t="s">
        <v>725</v>
      </c>
      <c r="J163" t="s">
        <v>31</v>
      </c>
      <c r="K163" t="s">
        <v>106</v>
      </c>
      <c r="L163">
        <v>0.823475638630774</v>
      </c>
    </row>
    <row r="164" spans="1:12" x14ac:dyDescent="0.2">
      <c r="A164" t="s">
        <v>671</v>
      </c>
      <c r="B164">
        <v>-0.51731153937220498</v>
      </c>
      <c r="C164">
        <v>0.42585670056481501</v>
      </c>
      <c r="D164">
        <v>51.830695880168001</v>
      </c>
      <c r="E164">
        <v>-1.2147549602626699</v>
      </c>
      <c r="F164">
        <v>0.22996478059428899</v>
      </c>
      <c r="G164">
        <v>0.45961858598133698</v>
      </c>
      <c r="H164" t="s">
        <v>104</v>
      </c>
      <c r="I164" t="s">
        <v>725</v>
      </c>
      <c r="J164" t="s">
        <v>672</v>
      </c>
      <c r="K164" t="s">
        <v>106</v>
      </c>
      <c r="L164">
        <v>0.78283423676821196</v>
      </c>
    </row>
    <row r="165" spans="1:12" x14ac:dyDescent="0.2">
      <c r="A165" t="s">
        <v>495</v>
      </c>
      <c r="B165">
        <v>-0.30801610921830902</v>
      </c>
      <c r="C165">
        <v>0.41211743229922498</v>
      </c>
      <c r="D165">
        <v>164.99999999685201</v>
      </c>
      <c r="E165">
        <v>-0.74739888458459702</v>
      </c>
      <c r="F165">
        <v>0.45588661568837402</v>
      </c>
      <c r="G165">
        <v>0.45520393786705798</v>
      </c>
      <c r="H165" t="s">
        <v>104</v>
      </c>
      <c r="I165" t="s">
        <v>725</v>
      </c>
      <c r="J165" t="s">
        <v>63</v>
      </c>
      <c r="K165" t="s">
        <v>106</v>
      </c>
      <c r="L165">
        <v>0.78283423676821196</v>
      </c>
    </row>
    <row r="166" spans="1:12" x14ac:dyDescent="0.2">
      <c r="A166" t="s">
        <v>493</v>
      </c>
      <c r="B166">
        <v>-0.49570412733895503</v>
      </c>
      <c r="C166">
        <v>0.342639961039303</v>
      </c>
      <c r="D166">
        <v>32.145848508309101</v>
      </c>
      <c r="E166">
        <v>-1.4467201252164901</v>
      </c>
      <c r="F166">
        <v>0.15765683859391599</v>
      </c>
      <c r="G166">
        <v>0.15344476809539701</v>
      </c>
      <c r="H166" t="s">
        <v>104</v>
      </c>
      <c r="I166" t="s">
        <v>726</v>
      </c>
      <c r="J166" t="s">
        <v>31</v>
      </c>
      <c r="K166" t="s">
        <v>106</v>
      </c>
      <c r="L166">
        <v>0.46562550318603102</v>
      </c>
    </row>
    <row r="167" spans="1:12" x14ac:dyDescent="0.2">
      <c r="A167" t="s">
        <v>671</v>
      </c>
      <c r="B167">
        <v>-0.43555354336364299</v>
      </c>
      <c r="C167">
        <v>0.37395677906801</v>
      </c>
      <c r="D167">
        <v>126.000000000471</v>
      </c>
      <c r="E167">
        <v>-1.1647162660057899</v>
      </c>
      <c r="F167">
        <v>0.24633429613484001</v>
      </c>
      <c r="G167">
        <v>8.0997942606604797E-3</v>
      </c>
      <c r="H167" t="s">
        <v>104</v>
      </c>
      <c r="I167" t="s">
        <v>726</v>
      </c>
      <c r="J167" t="s">
        <v>672</v>
      </c>
      <c r="K167" t="s">
        <v>106</v>
      </c>
      <c r="L167">
        <v>0.13866562325727</v>
      </c>
    </row>
    <row r="168" spans="1:12" x14ac:dyDescent="0.2">
      <c r="A168" t="s">
        <v>495</v>
      </c>
      <c r="B168">
        <v>-0.647128387124428</v>
      </c>
      <c r="C168">
        <v>0.35650701616191799</v>
      </c>
      <c r="D168">
        <v>28.6998198241225</v>
      </c>
      <c r="E168">
        <v>-1.8151911681606701</v>
      </c>
      <c r="F168">
        <v>7.9958386841218601E-2</v>
      </c>
      <c r="G168">
        <v>7.8070888582322001E-2</v>
      </c>
      <c r="H168" t="s">
        <v>104</v>
      </c>
      <c r="I168" t="s">
        <v>726</v>
      </c>
      <c r="J168" t="s">
        <v>63</v>
      </c>
      <c r="K168" t="s">
        <v>106</v>
      </c>
      <c r="L168">
        <v>0.36628651531037099</v>
      </c>
    </row>
    <row r="169" spans="1:12" x14ac:dyDescent="0.2">
      <c r="A169" t="s">
        <v>493</v>
      </c>
      <c r="B169">
        <v>-0.38004963685101001</v>
      </c>
      <c r="C169">
        <v>1.02090809835677</v>
      </c>
      <c r="D169">
        <v>30.5681963746446</v>
      </c>
      <c r="E169">
        <v>-0.37226625732789198</v>
      </c>
      <c r="F169">
        <v>0.71226312573634798</v>
      </c>
      <c r="G169">
        <v>0.70978191933938894</v>
      </c>
      <c r="H169" t="s">
        <v>104</v>
      </c>
      <c r="I169" t="s">
        <v>727</v>
      </c>
      <c r="J169" t="s">
        <v>31</v>
      </c>
      <c r="K169" t="s">
        <v>106</v>
      </c>
      <c r="L169">
        <v>0.88928360387189698</v>
      </c>
    </row>
    <row r="170" spans="1:12" x14ac:dyDescent="0.2">
      <c r="A170" t="s">
        <v>671</v>
      </c>
      <c r="B170">
        <v>0.248475735050837</v>
      </c>
      <c r="C170">
        <v>0.94459913396849404</v>
      </c>
      <c r="D170">
        <v>87.061568232825806</v>
      </c>
      <c r="E170">
        <v>0.26304887027254498</v>
      </c>
      <c r="F170">
        <v>0.79313443281093898</v>
      </c>
      <c r="G170">
        <v>0.65707515822981499</v>
      </c>
      <c r="H170" t="s">
        <v>104</v>
      </c>
      <c r="I170" t="s">
        <v>727</v>
      </c>
      <c r="J170" t="s">
        <v>672</v>
      </c>
      <c r="K170" t="s">
        <v>106</v>
      </c>
      <c r="L170">
        <v>0.88928360387189698</v>
      </c>
    </row>
    <row r="171" spans="1:12" x14ac:dyDescent="0.2">
      <c r="A171" t="s">
        <v>495</v>
      </c>
      <c r="B171">
        <v>0.52828383188258199</v>
      </c>
      <c r="C171">
        <v>1.1121460934829199</v>
      </c>
      <c r="D171">
        <v>28.479276359652701</v>
      </c>
      <c r="E171">
        <v>0.47501298163818401</v>
      </c>
      <c r="F171">
        <v>0.63840048425241502</v>
      </c>
      <c r="G171">
        <v>0.63528792445256799</v>
      </c>
      <c r="H171" t="s">
        <v>104</v>
      </c>
      <c r="I171" t="s">
        <v>727</v>
      </c>
      <c r="J171" t="s">
        <v>63</v>
      </c>
      <c r="K171" t="s">
        <v>106</v>
      </c>
      <c r="L171">
        <v>0.88271585292356802</v>
      </c>
    </row>
    <row r="172" spans="1:12" x14ac:dyDescent="0.2">
      <c r="A172" t="s">
        <v>493</v>
      </c>
      <c r="B172">
        <v>-0.49789438826065802</v>
      </c>
      <c r="C172">
        <v>0.31012490760258798</v>
      </c>
      <c r="D172">
        <v>31.8263729361353</v>
      </c>
      <c r="E172">
        <v>-1.6054640438577401</v>
      </c>
      <c r="F172">
        <v>0.118270033535967</v>
      </c>
      <c r="G172">
        <v>0.11554525093408199</v>
      </c>
      <c r="H172" t="s">
        <v>104</v>
      </c>
      <c r="I172" t="s">
        <v>728</v>
      </c>
      <c r="J172" t="s">
        <v>31</v>
      </c>
      <c r="K172" t="s">
        <v>106</v>
      </c>
      <c r="L172">
        <v>0.43715288308723599</v>
      </c>
    </row>
    <row r="173" spans="1:12" x14ac:dyDescent="0.2">
      <c r="A173" t="s">
        <v>671</v>
      </c>
      <c r="B173">
        <v>-0.56092069007186696</v>
      </c>
      <c r="C173">
        <v>0.248535970650345</v>
      </c>
      <c r="D173">
        <v>126.00000000128099</v>
      </c>
      <c r="E173">
        <v>-2.2568994282964501</v>
      </c>
      <c r="F173">
        <v>2.5736681831691099E-2</v>
      </c>
      <c r="G173">
        <v>4.6616995956060801E-2</v>
      </c>
      <c r="H173" t="s">
        <v>104</v>
      </c>
      <c r="I173" t="s">
        <v>728</v>
      </c>
      <c r="J173" t="s">
        <v>672</v>
      </c>
      <c r="K173" t="s">
        <v>106</v>
      </c>
      <c r="L173">
        <v>0.30315178840385698</v>
      </c>
    </row>
    <row r="174" spans="1:12" x14ac:dyDescent="0.2">
      <c r="A174" t="s">
        <v>495</v>
      </c>
      <c r="B174">
        <v>0.112836504307694</v>
      </c>
      <c r="C174">
        <v>0.35131596494365602</v>
      </c>
      <c r="D174">
        <v>29.477492294638399</v>
      </c>
      <c r="E174">
        <v>0.32118239865868697</v>
      </c>
      <c r="F174">
        <v>0.75033841280171099</v>
      </c>
      <c r="G174">
        <v>0.74838991735855798</v>
      </c>
      <c r="H174" t="s">
        <v>104</v>
      </c>
      <c r="I174" t="s">
        <v>728</v>
      </c>
      <c r="J174" t="s">
        <v>63</v>
      </c>
      <c r="K174" t="s">
        <v>106</v>
      </c>
      <c r="L174">
        <v>0.89806790083026999</v>
      </c>
    </row>
    <row r="175" spans="1:12" x14ac:dyDescent="0.2">
      <c r="A175" t="s">
        <v>493</v>
      </c>
      <c r="B175">
        <v>-8.7268596968517603E-2</v>
      </c>
      <c r="C175">
        <v>0.40205300001643501</v>
      </c>
      <c r="D175">
        <v>176.99999999874501</v>
      </c>
      <c r="E175">
        <v>-0.21705744507552499</v>
      </c>
      <c r="F175">
        <v>0.82841356868815696</v>
      </c>
      <c r="G175">
        <v>0.82822223499410996</v>
      </c>
      <c r="H175" t="s">
        <v>104</v>
      </c>
      <c r="I175" t="s">
        <v>729</v>
      </c>
      <c r="J175" t="s">
        <v>31</v>
      </c>
      <c r="K175" t="s">
        <v>106</v>
      </c>
      <c r="L175">
        <v>0.911044458493521</v>
      </c>
    </row>
    <row r="176" spans="1:12" x14ac:dyDescent="0.2">
      <c r="A176" t="s">
        <v>671</v>
      </c>
      <c r="B176">
        <v>-0.69353859510236504</v>
      </c>
      <c r="C176">
        <v>0.46277331323047299</v>
      </c>
      <c r="D176">
        <v>125.99999999956</v>
      </c>
      <c r="E176">
        <v>-1.4986572805181699</v>
      </c>
      <c r="F176">
        <v>0.13646381049388401</v>
      </c>
      <c r="G176">
        <v>0.27756286787366802</v>
      </c>
      <c r="H176" t="s">
        <v>104</v>
      </c>
      <c r="I176" t="s">
        <v>729</v>
      </c>
      <c r="J176" t="s">
        <v>672</v>
      </c>
      <c r="K176" t="s">
        <v>106</v>
      </c>
      <c r="L176">
        <v>0.58761570534124496</v>
      </c>
    </row>
    <row r="177" spans="1:12" x14ac:dyDescent="0.2">
      <c r="A177" t="s">
        <v>495</v>
      </c>
      <c r="B177">
        <v>-0.21294869832320401</v>
      </c>
      <c r="C177">
        <v>0.44173532353929301</v>
      </c>
      <c r="D177">
        <v>27.447770240461701</v>
      </c>
      <c r="E177">
        <v>-0.48207305817656998</v>
      </c>
      <c r="F177">
        <v>0.63357597919362296</v>
      </c>
      <c r="G177">
        <v>0.630304312004897</v>
      </c>
      <c r="H177" t="s">
        <v>104</v>
      </c>
      <c r="I177" t="s">
        <v>729</v>
      </c>
      <c r="J177" t="s">
        <v>63</v>
      </c>
      <c r="K177" t="s">
        <v>106</v>
      </c>
      <c r="L177">
        <v>0.88042507073699905</v>
      </c>
    </row>
    <row r="178" spans="1:12" x14ac:dyDescent="0.2">
      <c r="A178" t="s">
        <v>493</v>
      </c>
      <c r="B178">
        <v>0.52448710835517898</v>
      </c>
      <c r="C178">
        <v>0.36012502212596897</v>
      </c>
      <c r="D178">
        <v>31.509421615888101</v>
      </c>
      <c r="E178">
        <v>1.4564028493741199</v>
      </c>
      <c r="F178">
        <v>0.155174540259086</v>
      </c>
      <c r="G178">
        <v>0.152481478355323</v>
      </c>
      <c r="H178" t="s">
        <v>104</v>
      </c>
      <c r="I178" t="s">
        <v>730</v>
      </c>
      <c r="J178" t="s">
        <v>31</v>
      </c>
      <c r="K178" t="s">
        <v>106</v>
      </c>
      <c r="L178">
        <v>0.46562550318603102</v>
      </c>
    </row>
    <row r="179" spans="1:12" x14ac:dyDescent="0.2">
      <c r="A179" t="s">
        <v>671</v>
      </c>
      <c r="B179">
        <v>-5.76897088908453E-2</v>
      </c>
      <c r="C179">
        <v>0.406651496830157</v>
      </c>
      <c r="D179">
        <v>54.866932965624201</v>
      </c>
      <c r="E179">
        <v>-0.141865231876769</v>
      </c>
      <c r="F179">
        <v>0.88770609698488001</v>
      </c>
      <c r="G179">
        <v>0.442202936628942</v>
      </c>
      <c r="H179" t="s">
        <v>104</v>
      </c>
      <c r="I179" t="s">
        <v>730</v>
      </c>
      <c r="J179" t="s">
        <v>672</v>
      </c>
      <c r="K179" t="s">
        <v>106</v>
      </c>
      <c r="L179">
        <v>0.78283423676821196</v>
      </c>
    </row>
    <row r="180" spans="1:12" x14ac:dyDescent="0.2">
      <c r="A180" t="s">
        <v>495</v>
      </c>
      <c r="B180">
        <v>0.53106207663146499</v>
      </c>
      <c r="C180">
        <v>0.396944427617197</v>
      </c>
      <c r="D180">
        <v>29.5088740181669</v>
      </c>
      <c r="E180">
        <v>1.33787512730525</v>
      </c>
      <c r="F180">
        <v>0.19115689711601899</v>
      </c>
      <c r="G180">
        <v>0.18727625280307</v>
      </c>
      <c r="H180" t="s">
        <v>104</v>
      </c>
      <c r="I180" t="s">
        <v>730</v>
      </c>
      <c r="J180" t="s">
        <v>63</v>
      </c>
      <c r="K180" t="s">
        <v>106</v>
      </c>
      <c r="L180">
        <v>0.49730789648332502</v>
      </c>
    </row>
    <row r="181" spans="1:12" x14ac:dyDescent="0.2">
      <c r="A181" t="s">
        <v>493</v>
      </c>
      <c r="B181">
        <v>0.83311074075572999</v>
      </c>
      <c r="C181">
        <v>0.34993172933990802</v>
      </c>
      <c r="D181">
        <v>30.132462375553999</v>
      </c>
      <c r="E181">
        <v>2.3807807949489601</v>
      </c>
      <c r="F181">
        <v>2.3795942302156901E-2</v>
      </c>
      <c r="G181">
        <v>2.3974590491328201E-2</v>
      </c>
      <c r="H181" t="s">
        <v>104</v>
      </c>
      <c r="I181" t="s">
        <v>731</v>
      </c>
      <c r="J181" t="s">
        <v>31</v>
      </c>
      <c r="K181" t="s">
        <v>106</v>
      </c>
      <c r="L181">
        <v>0.22604613891823699</v>
      </c>
    </row>
    <row r="182" spans="1:12" x14ac:dyDescent="0.2">
      <c r="A182" t="s">
        <v>671</v>
      </c>
      <c r="B182">
        <v>-0.227580490046672</v>
      </c>
      <c r="C182">
        <v>0.36768551567920799</v>
      </c>
      <c r="D182">
        <v>47.684709498658599</v>
      </c>
      <c r="E182">
        <v>-0.61895418868016505</v>
      </c>
      <c r="F182">
        <v>0.53889242561258599</v>
      </c>
      <c r="G182">
        <v>0.78839770990350899</v>
      </c>
      <c r="H182" t="s">
        <v>104</v>
      </c>
      <c r="I182" t="s">
        <v>731</v>
      </c>
      <c r="J182" t="s">
        <v>672</v>
      </c>
      <c r="K182" t="s">
        <v>106</v>
      </c>
      <c r="L182">
        <v>0.911044458493521</v>
      </c>
    </row>
    <row r="183" spans="1:12" x14ac:dyDescent="0.2">
      <c r="A183" t="s">
        <v>495</v>
      </c>
      <c r="B183">
        <v>-0.228759010281397</v>
      </c>
      <c r="C183">
        <v>0.39162098309541199</v>
      </c>
      <c r="D183">
        <v>28.976162820355299</v>
      </c>
      <c r="E183">
        <v>-0.58413369087954004</v>
      </c>
      <c r="F183">
        <v>0.56365073571761104</v>
      </c>
      <c r="G183">
        <v>0.56113047243647696</v>
      </c>
      <c r="H183" t="s">
        <v>104</v>
      </c>
      <c r="I183" t="s">
        <v>731</v>
      </c>
      <c r="J183" t="s">
        <v>63</v>
      </c>
      <c r="K183" t="s">
        <v>106</v>
      </c>
      <c r="L183">
        <v>0.83620986197956004</v>
      </c>
    </row>
    <row r="184" spans="1:12" x14ac:dyDescent="0.2">
      <c r="A184" t="s">
        <v>493</v>
      </c>
      <c r="B184">
        <v>0.22265517306802299</v>
      </c>
      <c r="C184">
        <v>0.63688764492760297</v>
      </c>
      <c r="D184">
        <v>30.968774815853401</v>
      </c>
      <c r="E184">
        <v>0.34959882616867699</v>
      </c>
      <c r="F184">
        <v>0.72900606207860597</v>
      </c>
      <c r="G184">
        <v>0.72737869033321401</v>
      </c>
      <c r="H184" t="s">
        <v>104</v>
      </c>
      <c r="I184" t="s">
        <v>732</v>
      </c>
      <c r="J184" t="s">
        <v>31</v>
      </c>
      <c r="K184" t="s">
        <v>106</v>
      </c>
      <c r="L184">
        <v>0.88928360387189698</v>
      </c>
    </row>
    <row r="185" spans="1:12" x14ac:dyDescent="0.2">
      <c r="A185" t="s">
        <v>671</v>
      </c>
      <c r="B185">
        <v>-0.93560704847679999</v>
      </c>
      <c r="C185">
        <v>0.73082727779206702</v>
      </c>
      <c r="D185">
        <v>55.2839579504925</v>
      </c>
      <c r="E185">
        <v>-1.2802026920826</v>
      </c>
      <c r="F185">
        <v>0.205819576849953</v>
      </c>
      <c r="G185">
        <v>0.443112208042029</v>
      </c>
      <c r="H185" t="s">
        <v>104</v>
      </c>
      <c r="I185" t="s">
        <v>732</v>
      </c>
      <c r="J185" t="s">
        <v>672</v>
      </c>
      <c r="K185" t="s">
        <v>106</v>
      </c>
      <c r="L185">
        <v>0.78283423676821196</v>
      </c>
    </row>
    <row r="186" spans="1:12" x14ac:dyDescent="0.2">
      <c r="A186" t="s">
        <v>495</v>
      </c>
      <c r="B186">
        <v>-1.39846782257805</v>
      </c>
      <c r="C186">
        <v>0.62270084149557603</v>
      </c>
      <c r="D186">
        <v>28.261334818151099</v>
      </c>
      <c r="E186">
        <v>-2.2458100734523998</v>
      </c>
      <c r="F186">
        <v>3.2715050966393502E-2</v>
      </c>
      <c r="G186">
        <v>3.1261618536705199E-2</v>
      </c>
      <c r="H186" t="s">
        <v>104</v>
      </c>
      <c r="I186" t="s">
        <v>732</v>
      </c>
      <c r="J186" t="s">
        <v>63</v>
      </c>
      <c r="K186" t="s">
        <v>106</v>
      </c>
      <c r="L186">
        <v>0.24919135154196601</v>
      </c>
    </row>
    <row r="187" spans="1:12" x14ac:dyDescent="0.2">
      <c r="A187" t="s">
        <v>493</v>
      </c>
      <c r="B187">
        <v>-1.3529670894800301</v>
      </c>
      <c r="C187">
        <v>0.81467161703802504</v>
      </c>
      <c r="D187">
        <v>29.923607261705499</v>
      </c>
      <c r="E187">
        <v>-1.6607514748079</v>
      </c>
      <c r="F187">
        <v>0.10720762131858801</v>
      </c>
      <c r="G187">
        <v>0.10423979914313</v>
      </c>
      <c r="H187" t="s">
        <v>104</v>
      </c>
      <c r="I187" t="s">
        <v>733</v>
      </c>
      <c r="J187" t="s">
        <v>31</v>
      </c>
      <c r="K187" t="s">
        <v>106</v>
      </c>
      <c r="L187">
        <v>0.42337395344286799</v>
      </c>
    </row>
    <row r="188" spans="1:12" x14ac:dyDescent="0.2">
      <c r="A188" t="s">
        <v>671</v>
      </c>
      <c r="B188">
        <v>0.40030855756857198</v>
      </c>
      <c r="C188">
        <v>0.846101400793972</v>
      </c>
      <c r="D188">
        <v>59.3284112918438</v>
      </c>
      <c r="E188">
        <v>0.473121256143681</v>
      </c>
      <c r="F188">
        <v>0.63786281656844301</v>
      </c>
      <c r="G188">
        <v>0.71799147967812205</v>
      </c>
      <c r="H188" t="s">
        <v>104</v>
      </c>
      <c r="I188" t="s">
        <v>733</v>
      </c>
      <c r="J188" t="s">
        <v>672</v>
      </c>
      <c r="K188" t="s">
        <v>106</v>
      </c>
      <c r="L188">
        <v>0.88928360387189698</v>
      </c>
    </row>
    <row r="189" spans="1:12" x14ac:dyDescent="0.2">
      <c r="A189" t="s">
        <v>495</v>
      </c>
      <c r="B189">
        <v>-1.18335718360813</v>
      </c>
      <c r="C189">
        <v>0.883581195545869</v>
      </c>
      <c r="D189">
        <v>27.170005763983799</v>
      </c>
      <c r="E189">
        <v>-1.33927384327941</v>
      </c>
      <c r="F189">
        <v>0.19157834017008299</v>
      </c>
      <c r="G189">
        <v>0.189315735863781</v>
      </c>
      <c r="H189" t="s">
        <v>104</v>
      </c>
      <c r="I189" t="s">
        <v>733</v>
      </c>
      <c r="J189" t="s">
        <v>63</v>
      </c>
      <c r="K189" t="s">
        <v>106</v>
      </c>
      <c r="L189">
        <v>0.49730789648332502</v>
      </c>
    </row>
    <row r="190" spans="1:12" x14ac:dyDescent="0.2">
      <c r="A190" t="s">
        <v>493</v>
      </c>
      <c r="B190">
        <v>-0.85774468856142705</v>
      </c>
      <c r="C190">
        <v>0.86091878710584102</v>
      </c>
      <c r="D190">
        <v>30.611968236978001</v>
      </c>
      <c r="E190">
        <v>-0.99631312663638805</v>
      </c>
      <c r="F190">
        <v>0.326908772511947</v>
      </c>
      <c r="G190">
        <v>0.32339083619865899</v>
      </c>
      <c r="H190" t="s">
        <v>104</v>
      </c>
      <c r="I190" t="s">
        <v>734</v>
      </c>
      <c r="J190" t="s">
        <v>31</v>
      </c>
      <c r="K190" t="s">
        <v>106</v>
      </c>
      <c r="L190">
        <v>0.64615874680645702</v>
      </c>
    </row>
    <row r="191" spans="1:12" x14ac:dyDescent="0.2">
      <c r="A191" t="s">
        <v>671</v>
      </c>
      <c r="B191">
        <v>-1.2413018304599699</v>
      </c>
      <c r="C191">
        <v>0.84941690774606404</v>
      </c>
      <c r="D191">
        <v>79.597247106312693</v>
      </c>
      <c r="E191">
        <v>-1.46135757263624</v>
      </c>
      <c r="F191">
        <v>0.14785395563741399</v>
      </c>
      <c r="G191">
        <v>0.30583083158277502</v>
      </c>
      <c r="H191" t="s">
        <v>104</v>
      </c>
      <c r="I191" t="s">
        <v>734</v>
      </c>
      <c r="J191" t="s">
        <v>672</v>
      </c>
      <c r="K191" t="s">
        <v>106</v>
      </c>
      <c r="L191">
        <v>0.62107184259886505</v>
      </c>
    </row>
    <row r="192" spans="1:12" x14ac:dyDescent="0.2">
      <c r="A192" t="s">
        <v>495</v>
      </c>
      <c r="B192">
        <v>-1.1777918664482201</v>
      </c>
      <c r="C192">
        <v>0.93565665861770697</v>
      </c>
      <c r="D192">
        <v>28.407777478213799</v>
      </c>
      <c r="E192">
        <v>-1.2587863887894899</v>
      </c>
      <c r="F192">
        <v>0.21835410881266901</v>
      </c>
      <c r="G192">
        <v>0.21479159597439801</v>
      </c>
      <c r="H192" t="s">
        <v>104</v>
      </c>
      <c r="I192" t="s">
        <v>734</v>
      </c>
      <c r="J192" t="s">
        <v>63</v>
      </c>
      <c r="K192" t="s">
        <v>106</v>
      </c>
      <c r="L192">
        <v>0.523590590457928</v>
      </c>
    </row>
    <row r="193" spans="1:12" x14ac:dyDescent="0.2">
      <c r="A193" t="s">
        <v>493</v>
      </c>
      <c r="B193">
        <v>0.81997078677753998</v>
      </c>
      <c r="C193">
        <v>0.45407842442923801</v>
      </c>
      <c r="D193">
        <v>29.261245030997401</v>
      </c>
      <c r="E193">
        <v>1.80579112035155</v>
      </c>
      <c r="F193">
        <v>8.1248791125915196E-2</v>
      </c>
      <c r="G193">
        <v>8.0472037454551198E-2</v>
      </c>
      <c r="H193" t="s">
        <v>104</v>
      </c>
      <c r="I193" t="s">
        <v>735</v>
      </c>
      <c r="J193" t="s">
        <v>31</v>
      </c>
      <c r="K193" t="s">
        <v>106</v>
      </c>
      <c r="L193">
        <v>0.36628651531037099</v>
      </c>
    </row>
    <row r="194" spans="1:12" x14ac:dyDescent="0.2">
      <c r="A194" t="s">
        <v>671</v>
      </c>
      <c r="B194">
        <v>-0.30802934068111398</v>
      </c>
      <c r="C194">
        <v>0.39109707407868399</v>
      </c>
      <c r="D194">
        <v>43.958146565550003</v>
      </c>
      <c r="E194">
        <v>-0.78760328597892304</v>
      </c>
      <c r="F194">
        <v>0.43515520972377197</v>
      </c>
      <c r="G194">
        <v>7.8151291621299898E-2</v>
      </c>
      <c r="H194" t="s">
        <v>104</v>
      </c>
      <c r="I194" t="s">
        <v>735</v>
      </c>
      <c r="J194" t="s">
        <v>672</v>
      </c>
      <c r="K194" t="s">
        <v>106</v>
      </c>
      <c r="L194">
        <v>0.36628651531037099</v>
      </c>
    </row>
    <row r="195" spans="1:12" x14ac:dyDescent="0.2">
      <c r="A195" t="s">
        <v>495</v>
      </c>
      <c r="B195">
        <v>-0.29639897280768401</v>
      </c>
      <c r="C195">
        <v>0.416660132886503</v>
      </c>
      <c r="D195">
        <v>25.389869185498299</v>
      </c>
      <c r="E195">
        <v>-0.711368689762364</v>
      </c>
      <c r="F195">
        <v>0.48334076911836099</v>
      </c>
      <c r="G195">
        <v>0.48041763917755698</v>
      </c>
      <c r="H195" t="s">
        <v>104</v>
      </c>
      <c r="I195" t="s">
        <v>735</v>
      </c>
      <c r="J195" t="s">
        <v>63</v>
      </c>
      <c r="K195" t="s">
        <v>106</v>
      </c>
      <c r="L195">
        <v>0.79086271098533001</v>
      </c>
    </row>
    <row r="196" spans="1:12" x14ac:dyDescent="0.2">
      <c r="A196" t="s">
        <v>493</v>
      </c>
      <c r="B196">
        <v>-0.23343342384037599</v>
      </c>
      <c r="C196">
        <v>0.45322241655706003</v>
      </c>
      <c r="D196">
        <v>31.9332648812073</v>
      </c>
      <c r="E196">
        <v>-0.51505268784733005</v>
      </c>
      <c r="F196">
        <v>0.61006334716505295</v>
      </c>
      <c r="G196">
        <v>0.60745431157153096</v>
      </c>
      <c r="H196" t="s">
        <v>104</v>
      </c>
      <c r="I196" t="s">
        <v>736</v>
      </c>
      <c r="J196" t="s">
        <v>31</v>
      </c>
      <c r="K196" t="s">
        <v>106</v>
      </c>
      <c r="L196">
        <v>0.87632753144745401</v>
      </c>
    </row>
    <row r="197" spans="1:12" x14ac:dyDescent="0.2">
      <c r="A197" t="s">
        <v>671</v>
      </c>
      <c r="B197">
        <v>0.122375525158153</v>
      </c>
      <c r="C197">
        <v>0.44973001091252202</v>
      </c>
      <c r="D197">
        <v>42.274447645285299</v>
      </c>
      <c r="E197">
        <v>0.27210887018602098</v>
      </c>
      <c r="F197">
        <v>0.78686293319851497</v>
      </c>
      <c r="G197">
        <v>0.80162311596802704</v>
      </c>
      <c r="H197" t="s">
        <v>104</v>
      </c>
      <c r="I197" t="s">
        <v>736</v>
      </c>
      <c r="J197" t="s">
        <v>672</v>
      </c>
      <c r="K197" t="s">
        <v>106</v>
      </c>
      <c r="L197">
        <v>0.911044458493521</v>
      </c>
    </row>
    <row r="198" spans="1:12" x14ac:dyDescent="0.2">
      <c r="A198" t="s">
        <v>495</v>
      </c>
      <c r="B198">
        <v>-5.43537021669218E-2</v>
      </c>
      <c r="C198">
        <v>0.45208475560155598</v>
      </c>
      <c r="D198">
        <v>28.629121173596999</v>
      </c>
      <c r="E198">
        <v>-0.12022900903747</v>
      </c>
      <c r="F198">
        <v>0.90514153602155301</v>
      </c>
      <c r="G198">
        <v>0.90436297677058097</v>
      </c>
      <c r="H198" t="s">
        <v>104</v>
      </c>
      <c r="I198" t="s">
        <v>736</v>
      </c>
      <c r="J198" t="s">
        <v>63</v>
      </c>
      <c r="K198" t="s">
        <v>106</v>
      </c>
      <c r="L198">
        <v>0.94653064075440996</v>
      </c>
    </row>
    <row r="199" spans="1:12" x14ac:dyDescent="0.2">
      <c r="A199" t="s">
        <v>493</v>
      </c>
      <c r="B199">
        <v>0.69291228551539896</v>
      </c>
      <c r="C199">
        <v>0.60861288476568698</v>
      </c>
      <c r="D199">
        <v>28.719293349156999</v>
      </c>
      <c r="E199">
        <v>1.13851070665743</v>
      </c>
      <c r="F199">
        <v>0.26431574168960797</v>
      </c>
      <c r="G199">
        <v>0.26029370311016897</v>
      </c>
      <c r="H199" t="s">
        <v>104</v>
      </c>
      <c r="I199" t="s">
        <v>737</v>
      </c>
      <c r="J199" t="s">
        <v>31</v>
      </c>
      <c r="K199" t="s">
        <v>106</v>
      </c>
      <c r="L199">
        <v>0.56791353405855105</v>
      </c>
    </row>
    <row r="200" spans="1:12" x14ac:dyDescent="0.2">
      <c r="A200" t="s">
        <v>671</v>
      </c>
      <c r="B200">
        <v>-0.85492829929451997</v>
      </c>
      <c r="C200">
        <v>0.647602232126398</v>
      </c>
      <c r="D200">
        <v>43.310198431167201</v>
      </c>
      <c r="E200">
        <v>-1.3201441515841701</v>
      </c>
      <c r="F200">
        <v>0.19372177314799</v>
      </c>
      <c r="G200">
        <v>0.39871874410246799</v>
      </c>
      <c r="H200" t="s">
        <v>104</v>
      </c>
      <c r="I200" t="s">
        <v>737</v>
      </c>
      <c r="J200" t="s">
        <v>672</v>
      </c>
      <c r="K200" t="s">
        <v>106</v>
      </c>
      <c r="L200">
        <v>0.74653722300036496</v>
      </c>
    </row>
    <row r="201" spans="1:12" x14ac:dyDescent="0.2">
      <c r="A201" t="s">
        <v>495</v>
      </c>
      <c r="B201">
        <v>-0.87934553731687504</v>
      </c>
      <c r="C201">
        <v>0.61810461795063698</v>
      </c>
      <c r="D201">
        <v>24.918866119571899</v>
      </c>
      <c r="E201">
        <v>-1.42264838634016</v>
      </c>
      <c r="F201">
        <v>0.16723680819408299</v>
      </c>
      <c r="G201">
        <v>0.16389484157131301</v>
      </c>
      <c r="H201" t="s">
        <v>104</v>
      </c>
      <c r="I201" t="s">
        <v>737</v>
      </c>
      <c r="J201" t="s">
        <v>63</v>
      </c>
      <c r="K201" t="s">
        <v>106</v>
      </c>
      <c r="L201">
        <v>0.47030693668289802</v>
      </c>
    </row>
    <row r="202" spans="1:12" x14ac:dyDescent="0.2">
      <c r="A202" t="s">
        <v>493</v>
      </c>
      <c r="B202">
        <v>1.7150301406556001</v>
      </c>
      <c r="C202">
        <v>1.0768710960204999</v>
      </c>
      <c r="D202">
        <v>31.723954348640198</v>
      </c>
      <c r="E202">
        <v>1.5926048595726801</v>
      </c>
      <c r="F202">
        <v>0.12116541937525201</v>
      </c>
      <c r="G202">
        <v>0.11756763143634</v>
      </c>
      <c r="H202" t="s">
        <v>104</v>
      </c>
      <c r="I202" t="s">
        <v>738</v>
      </c>
      <c r="J202" t="s">
        <v>31</v>
      </c>
      <c r="K202" t="s">
        <v>106</v>
      </c>
      <c r="L202">
        <v>0.43715288308723599</v>
      </c>
    </row>
    <row r="203" spans="1:12" x14ac:dyDescent="0.2">
      <c r="A203" t="s">
        <v>671</v>
      </c>
      <c r="B203">
        <v>1.9745907992081499</v>
      </c>
      <c r="C203">
        <v>0.83210648578489899</v>
      </c>
      <c r="D203">
        <v>59.714038786148897</v>
      </c>
      <c r="E203">
        <v>2.3730025338590899</v>
      </c>
      <c r="F203">
        <v>2.0881059359525601E-2</v>
      </c>
      <c r="G203">
        <v>8.5027322190258207E-3</v>
      </c>
      <c r="H203" t="s">
        <v>104</v>
      </c>
      <c r="I203" t="s">
        <v>738</v>
      </c>
      <c r="J203" t="s">
        <v>672</v>
      </c>
      <c r="K203" t="s">
        <v>106</v>
      </c>
      <c r="L203">
        <v>0.13866562325727</v>
      </c>
    </row>
    <row r="204" spans="1:12" x14ac:dyDescent="0.2">
      <c r="A204" t="s">
        <v>495</v>
      </c>
      <c r="B204">
        <v>0.422481139280318</v>
      </c>
      <c r="C204">
        <v>1.1135405565164</v>
      </c>
      <c r="D204">
        <v>28.9994237658684</v>
      </c>
      <c r="E204">
        <v>0.37940345936030201</v>
      </c>
      <c r="F204">
        <v>0.70715242489965402</v>
      </c>
      <c r="G204">
        <v>0.70484095668847002</v>
      </c>
      <c r="H204" t="s">
        <v>104</v>
      </c>
      <c r="I204" t="s">
        <v>738</v>
      </c>
      <c r="J204" t="s">
        <v>63</v>
      </c>
      <c r="K204" t="s">
        <v>106</v>
      </c>
      <c r="L204">
        <v>0.88928360387189698</v>
      </c>
    </row>
    <row r="205" spans="1:12" x14ac:dyDescent="0.2">
      <c r="A205" t="s">
        <v>493</v>
      </c>
      <c r="B205">
        <v>0.58227422398597894</v>
      </c>
      <c r="C205">
        <v>0.94332941116669899</v>
      </c>
      <c r="D205">
        <v>29.7474137618212</v>
      </c>
      <c r="E205">
        <v>0.61725439395113102</v>
      </c>
      <c r="F205">
        <v>0.54176328039823896</v>
      </c>
      <c r="G205">
        <v>0.53803356935624203</v>
      </c>
      <c r="H205" t="s">
        <v>104</v>
      </c>
      <c r="I205" t="s">
        <v>739</v>
      </c>
      <c r="J205" t="s">
        <v>31</v>
      </c>
      <c r="K205" t="s">
        <v>106</v>
      </c>
      <c r="L205">
        <v>0.823475638630774</v>
      </c>
    </row>
    <row r="206" spans="1:12" x14ac:dyDescent="0.2">
      <c r="A206" t="s">
        <v>671</v>
      </c>
      <c r="B206">
        <v>2.3273210029807001</v>
      </c>
      <c r="C206">
        <v>0.81700426304750395</v>
      </c>
      <c r="D206">
        <v>54.464914107971403</v>
      </c>
      <c r="E206">
        <v>2.8486032548956</v>
      </c>
      <c r="F206">
        <v>6.184343943047E-3</v>
      </c>
      <c r="G206">
        <v>6.6572563799941102E-3</v>
      </c>
      <c r="H206" t="s">
        <v>104</v>
      </c>
      <c r="I206" t="s">
        <v>739</v>
      </c>
      <c r="J206" t="s">
        <v>672</v>
      </c>
      <c r="K206" t="s">
        <v>106</v>
      </c>
      <c r="L206">
        <v>0.13866562325727</v>
      </c>
    </row>
    <row r="207" spans="1:12" x14ac:dyDescent="0.2">
      <c r="A207" t="s">
        <v>495</v>
      </c>
      <c r="B207">
        <v>0.26869148266390702</v>
      </c>
      <c r="C207">
        <v>0.97431577345059905</v>
      </c>
      <c r="D207">
        <v>26.763001785044299</v>
      </c>
      <c r="E207">
        <v>0.27577453838432597</v>
      </c>
      <c r="F207">
        <v>0.78483948346404198</v>
      </c>
      <c r="G207">
        <v>0.78303143200606495</v>
      </c>
      <c r="H207" t="s">
        <v>104</v>
      </c>
      <c r="I207" t="s">
        <v>739</v>
      </c>
      <c r="J207" t="s">
        <v>63</v>
      </c>
      <c r="K207" t="s">
        <v>106</v>
      </c>
      <c r="L207">
        <v>0.911044458493521</v>
      </c>
    </row>
    <row r="208" spans="1:12" x14ac:dyDescent="0.2">
      <c r="A208" t="s">
        <v>493</v>
      </c>
      <c r="B208">
        <v>1.0494833125199201</v>
      </c>
      <c r="C208">
        <v>1.0146400249788099</v>
      </c>
      <c r="D208">
        <v>30.508898999117601</v>
      </c>
      <c r="E208">
        <v>1.03434054116073</v>
      </c>
      <c r="F208">
        <v>0.30910666136207798</v>
      </c>
      <c r="G208">
        <v>0.30440293371765098</v>
      </c>
      <c r="H208" t="s">
        <v>104</v>
      </c>
      <c r="I208" t="s">
        <v>740</v>
      </c>
      <c r="J208" t="s">
        <v>31</v>
      </c>
      <c r="K208" t="s">
        <v>106</v>
      </c>
      <c r="L208">
        <v>0.62107184259886505</v>
      </c>
    </row>
    <row r="209" spans="1:12" x14ac:dyDescent="0.2">
      <c r="A209" t="s">
        <v>671</v>
      </c>
      <c r="B209">
        <v>-0.56982040777292098</v>
      </c>
      <c r="C209">
        <v>1.1057952302336</v>
      </c>
      <c r="D209">
        <v>60.135288117780902</v>
      </c>
      <c r="E209">
        <v>-0.51530373092000803</v>
      </c>
      <c r="F209">
        <v>0.60822999618844098</v>
      </c>
      <c r="G209">
        <v>0.82204301929082702</v>
      </c>
      <c r="H209" t="s">
        <v>104</v>
      </c>
      <c r="I209" t="s">
        <v>740</v>
      </c>
      <c r="J209" t="s">
        <v>672</v>
      </c>
      <c r="K209" t="s">
        <v>106</v>
      </c>
      <c r="L209">
        <v>0.911044458493521</v>
      </c>
    </row>
    <row r="210" spans="1:12" x14ac:dyDescent="0.2">
      <c r="A210" t="s">
        <v>495</v>
      </c>
      <c r="B210">
        <v>-0.47665851411124999</v>
      </c>
      <c r="C210">
        <v>1.0448519765528299</v>
      </c>
      <c r="D210">
        <v>28.0931797140307</v>
      </c>
      <c r="E210">
        <v>-0.45619716936732002</v>
      </c>
      <c r="F210">
        <v>0.65175546930089001</v>
      </c>
      <c r="G210">
        <v>0.64890333495140096</v>
      </c>
      <c r="H210" t="s">
        <v>104</v>
      </c>
      <c r="I210" t="s">
        <v>740</v>
      </c>
      <c r="J210" t="s">
        <v>63</v>
      </c>
      <c r="K210" t="s">
        <v>106</v>
      </c>
      <c r="L210">
        <v>0.88928360387189698</v>
      </c>
    </row>
    <row r="211" spans="1:12" x14ac:dyDescent="0.2">
      <c r="A211" t="s">
        <v>493</v>
      </c>
      <c r="B211">
        <v>-0.78217638698719005</v>
      </c>
      <c r="C211">
        <v>1.2809880233514701</v>
      </c>
      <c r="D211">
        <v>31.768726824689502</v>
      </c>
      <c r="E211">
        <v>-0.61060398124626403</v>
      </c>
      <c r="F211">
        <v>0.54580575445818502</v>
      </c>
      <c r="G211">
        <v>0.542845463107272</v>
      </c>
      <c r="H211" t="s">
        <v>104</v>
      </c>
      <c r="I211" t="s">
        <v>741</v>
      </c>
      <c r="J211" t="s">
        <v>31</v>
      </c>
      <c r="K211" t="s">
        <v>106</v>
      </c>
      <c r="L211">
        <v>0.823475638630774</v>
      </c>
    </row>
    <row r="212" spans="1:12" x14ac:dyDescent="0.2">
      <c r="A212" t="s">
        <v>671</v>
      </c>
      <c r="B212">
        <v>2.1935275450755101</v>
      </c>
      <c r="C212">
        <v>1.00285458217927</v>
      </c>
      <c r="D212">
        <v>93.453409398178806</v>
      </c>
      <c r="E212">
        <v>2.1872837638222902</v>
      </c>
      <c r="F212">
        <v>3.12171145936199E-2</v>
      </c>
      <c r="G212">
        <v>9.5670679369554701E-2</v>
      </c>
      <c r="H212" t="s">
        <v>104</v>
      </c>
      <c r="I212" t="s">
        <v>741</v>
      </c>
      <c r="J212" t="s">
        <v>672</v>
      </c>
      <c r="K212" t="s">
        <v>106</v>
      </c>
      <c r="L212">
        <v>0.41065361586479998</v>
      </c>
    </row>
    <row r="213" spans="1:12" x14ac:dyDescent="0.2">
      <c r="A213" t="s">
        <v>495</v>
      </c>
      <c r="B213">
        <v>2.1290201960158801</v>
      </c>
      <c r="C213">
        <v>1.3444779775709399</v>
      </c>
      <c r="D213">
        <v>29.696444666586601</v>
      </c>
      <c r="E213">
        <v>1.5835292444598901</v>
      </c>
      <c r="F213">
        <v>0.1238940098975</v>
      </c>
      <c r="G213">
        <v>0.121130910014817</v>
      </c>
      <c r="H213" t="s">
        <v>104</v>
      </c>
      <c r="I213" t="s">
        <v>741</v>
      </c>
      <c r="J213" t="s">
        <v>63</v>
      </c>
      <c r="K213" t="s">
        <v>106</v>
      </c>
      <c r="L213">
        <v>0.44141801023655097</v>
      </c>
    </row>
    <row r="214" spans="1:12" x14ac:dyDescent="0.2">
      <c r="A214" t="s">
        <v>493</v>
      </c>
      <c r="B214">
        <v>0.59503055995088805</v>
      </c>
      <c r="C214">
        <v>0.44878639464491099</v>
      </c>
      <c r="D214">
        <v>32.6075069147306</v>
      </c>
      <c r="E214">
        <v>1.32586586191341</v>
      </c>
      <c r="F214">
        <v>0.194097868654972</v>
      </c>
      <c r="G214">
        <v>0.191070054359537</v>
      </c>
      <c r="H214" t="s">
        <v>104</v>
      </c>
      <c r="I214" t="s">
        <v>742</v>
      </c>
      <c r="J214" t="s">
        <v>31</v>
      </c>
      <c r="K214" t="s">
        <v>106</v>
      </c>
      <c r="L214">
        <v>0.49730789648332502</v>
      </c>
    </row>
    <row r="215" spans="1:12" x14ac:dyDescent="0.2">
      <c r="A215" t="s">
        <v>671</v>
      </c>
      <c r="B215">
        <v>-0.136024871312146</v>
      </c>
      <c r="C215">
        <v>0.40366304618017201</v>
      </c>
      <c r="D215">
        <v>53.8935915749705</v>
      </c>
      <c r="E215">
        <v>-0.33697627910044597</v>
      </c>
      <c r="F215">
        <v>0.73744357541750405</v>
      </c>
      <c r="G215">
        <v>0.92209470758666401</v>
      </c>
      <c r="H215" t="s">
        <v>104</v>
      </c>
      <c r="I215" t="s">
        <v>742</v>
      </c>
      <c r="J215" t="s">
        <v>672</v>
      </c>
      <c r="K215" t="s">
        <v>106</v>
      </c>
      <c r="L215">
        <v>0.95122606726722303</v>
      </c>
    </row>
    <row r="216" spans="1:12" x14ac:dyDescent="0.2">
      <c r="A216" t="s">
        <v>495</v>
      </c>
      <c r="B216">
        <v>7.0952015482984895E-2</v>
      </c>
      <c r="C216">
        <v>0.491301066395328</v>
      </c>
      <c r="D216">
        <v>30.034973899947001</v>
      </c>
      <c r="E216">
        <v>0.14441657129620999</v>
      </c>
      <c r="F216">
        <v>0.88613623638010697</v>
      </c>
      <c r="G216">
        <v>0.88518242246344803</v>
      </c>
      <c r="H216" t="s">
        <v>104</v>
      </c>
      <c r="I216" t="s">
        <v>742</v>
      </c>
      <c r="J216" t="s">
        <v>63</v>
      </c>
      <c r="K216" t="s">
        <v>106</v>
      </c>
      <c r="L216">
        <v>0.939248159139911</v>
      </c>
    </row>
    <row r="217" spans="1:12" x14ac:dyDescent="0.2">
      <c r="A217" t="s">
        <v>493</v>
      </c>
      <c r="B217">
        <v>0.67179957922389999</v>
      </c>
      <c r="C217">
        <v>0.341373936078396</v>
      </c>
      <c r="D217">
        <v>30.776717962984801</v>
      </c>
      <c r="E217">
        <v>1.96792873803237</v>
      </c>
      <c r="F217">
        <v>5.81428586172901E-2</v>
      </c>
      <c r="G217">
        <v>5.52592249781102E-2</v>
      </c>
      <c r="H217" t="s">
        <v>104</v>
      </c>
      <c r="I217" t="s">
        <v>743</v>
      </c>
      <c r="J217" t="s">
        <v>31</v>
      </c>
      <c r="K217" t="s">
        <v>106</v>
      </c>
      <c r="L217">
        <v>0.31735169861825402</v>
      </c>
    </row>
    <row r="218" spans="1:12" x14ac:dyDescent="0.2">
      <c r="A218" t="s">
        <v>671</v>
      </c>
      <c r="B218">
        <v>-0.116445357099819</v>
      </c>
      <c r="C218">
        <v>0.30678027894622101</v>
      </c>
      <c r="D218">
        <v>54.620894488469098</v>
      </c>
      <c r="E218">
        <v>-0.37957249892269701</v>
      </c>
      <c r="F218">
        <v>0.70573457096341197</v>
      </c>
      <c r="G218">
        <v>0.90709186405630904</v>
      </c>
      <c r="H218" t="s">
        <v>104</v>
      </c>
      <c r="I218" t="s">
        <v>743</v>
      </c>
      <c r="J218" t="s">
        <v>672</v>
      </c>
      <c r="K218" t="s">
        <v>106</v>
      </c>
      <c r="L218">
        <v>0.94653064075440996</v>
      </c>
    </row>
    <row r="219" spans="1:12" x14ac:dyDescent="0.2">
      <c r="A219" t="s">
        <v>495</v>
      </c>
      <c r="B219">
        <v>2.5307856092737099E-2</v>
      </c>
      <c r="C219">
        <v>0.38044948545373503</v>
      </c>
      <c r="D219">
        <v>28.397497165079599</v>
      </c>
      <c r="E219">
        <v>6.6520936577307205E-2</v>
      </c>
      <c r="F219">
        <v>0.94742922287446696</v>
      </c>
      <c r="G219">
        <v>0.94696347096859002</v>
      </c>
      <c r="H219" t="s">
        <v>104</v>
      </c>
      <c r="I219" t="s">
        <v>743</v>
      </c>
      <c r="J219" t="s">
        <v>63</v>
      </c>
      <c r="K219" t="s">
        <v>106</v>
      </c>
      <c r="L219">
        <v>0.95939479574201203</v>
      </c>
    </row>
    <row r="220" spans="1:12" x14ac:dyDescent="0.2">
      <c r="A220" t="s">
        <v>493</v>
      </c>
      <c r="B220">
        <v>0.79600150248519896</v>
      </c>
      <c r="C220">
        <v>0.42765569029614098</v>
      </c>
      <c r="D220">
        <v>30.375716530718599</v>
      </c>
      <c r="E220">
        <v>1.8613139507952901</v>
      </c>
      <c r="F220">
        <v>7.2402397699716597E-2</v>
      </c>
      <c r="G220">
        <v>6.9084884362943605E-2</v>
      </c>
      <c r="H220" t="s">
        <v>104</v>
      </c>
      <c r="I220" t="s">
        <v>744</v>
      </c>
      <c r="J220" t="s">
        <v>31</v>
      </c>
      <c r="K220" t="s">
        <v>106</v>
      </c>
      <c r="L220">
        <v>0.35761587199641398</v>
      </c>
    </row>
    <row r="221" spans="1:12" x14ac:dyDescent="0.2">
      <c r="A221" t="s">
        <v>671</v>
      </c>
      <c r="B221">
        <v>-1.0910814200597699E-2</v>
      </c>
      <c r="C221">
        <v>0.39049310468447601</v>
      </c>
      <c r="D221">
        <v>52.776933120857102</v>
      </c>
      <c r="E221">
        <v>-2.79411187283671E-2</v>
      </c>
      <c r="F221">
        <v>0.97781450203338205</v>
      </c>
      <c r="G221">
        <v>0.99120556484247302</v>
      </c>
      <c r="H221" t="s">
        <v>104</v>
      </c>
      <c r="I221" t="s">
        <v>744</v>
      </c>
      <c r="J221" t="s">
        <v>672</v>
      </c>
      <c r="K221" t="s">
        <v>106</v>
      </c>
      <c r="L221">
        <v>0.99120556484247302</v>
      </c>
    </row>
    <row r="222" spans="1:12" x14ac:dyDescent="0.2">
      <c r="A222" t="s">
        <v>495</v>
      </c>
      <c r="B222">
        <v>0.18194675984490299</v>
      </c>
      <c r="C222">
        <v>0.48007486325825299</v>
      </c>
      <c r="D222">
        <v>28.1069269260671</v>
      </c>
      <c r="E222">
        <v>0.37899663942001799</v>
      </c>
      <c r="F222">
        <v>0.70753842039950499</v>
      </c>
      <c r="G222">
        <v>0.70491376268536299</v>
      </c>
      <c r="H222" t="s">
        <v>104</v>
      </c>
      <c r="I222" t="s">
        <v>744</v>
      </c>
      <c r="J222" t="s">
        <v>63</v>
      </c>
      <c r="K222" t="s">
        <v>106</v>
      </c>
      <c r="L222">
        <v>0.88928360387189698</v>
      </c>
    </row>
    <row r="223" spans="1:12" x14ac:dyDescent="0.2">
      <c r="A223" t="s">
        <v>493</v>
      </c>
      <c r="B223">
        <v>-0.53808858624071898</v>
      </c>
      <c r="C223">
        <v>1.5725106988295701</v>
      </c>
      <c r="D223">
        <v>31.4776776722146</v>
      </c>
      <c r="E223">
        <v>-0.34218437218978598</v>
      </c>
      <c r="F223">
        <v>0.73448641445683005</v>
      </c>
      <c r="G223">
        <v>0.73256479912557204</v>
      </c>
      <c r="H223" t="s">
        <v>104</v>
      </c>
      <c r="I223" t="s">
        <v>745</v>
      </c>
      <c r="J223" t="s">
        <v>31</v>
      </c>
      <c r="K223" t="s">
        <v>106</v>
      </c>
      <c r="L223">
        <v>0.88928360387189698</v>
      </c>
    </row>
    <row r="224" spans="1:12" x14ac:dyDescent="0.2">
      <c r="A224" t="s">
        <v>671</v>
      </c>
      <c r="B224">
        <v>-2.5658958912865701</v>
      </c>
      <c r="C224">
        <v>1.22220362394057</v>
      </c>
      <c r="D224">
        <v>97.189388812603397</v>
      </c>
      <c r="E224">
        <v>-2.0994013117173802</v>
      </c>
      <c r="F224">
        <v>3.8372510436809698E-2</v>
      </c>
      <c r="G224">
        <v>2.2545524281762399E-2</v>
      </c>
      <c r="H224" t="s">
        <v>104</v>
      </c>
      <c r="I224" t="s">
        <v>745</v>
      </c>
      <c r="J224" t="s">
        <v>672</v>
      </c>
      <c r="K224" t="s">
        <v>106</v>
      </c>
      <c r="L224">
        <v>0.22044512631056601</v>
      </c>
    </row>
    <row r="225" spans="1:12" x14ac:dyDescent="0.2">
      <c r="A225" t="s">
        <v>495</v>
      </c>
      <c r="B225">
        <v>-2.5908573978498199</v>
      </c>
      <c r="C225">
        <v>1.6215285414176299</v>
      </c>
      <c r="D225">
        <v>29.4780450703615</v>
      </c>
      <c r="E225">
        <v>-1.59778710745649</v>
      </c>
      <c r="F225">
        <v>0.120756003677985</v>
      </c>
      <c r="G225">
        <v>0.11739494464832501</v>
      </c>
      <c r="H225" t="s">
        <v>104</v>
      </c>
      <c r="I225" t="s">
        <v>745</v>
      </c>
      <c r="J225" t="s">
        <v>63</v>
      </c>
      <c r="K225" t="s">
        <v>106</v>
      </c>
      <c r="L225">
        <v>0.43715288308723599</v>
      </c>
    </row>
    <row r="226" spans="1:12" x14ac:dyDescent="0.2">
      <c r="A226" t="s">
        <v>493</v>
      </c>
      <c r="B226">
        <v>0.34413964631579202</v>
      </c>
      <c r="C226">
        <v>0.48154922267595601</v>
      </c>
      <c r="D226">
        <v>31.874006993810202</v>
      </c>
      <c r="E226">
        <v>0.71465102654182899</v>
      </c>
      <c r="F226">
        <v>0.48002645038679598</v>
      </c>
      <c r="G226">
        <v>0.476445358378079</v>
      </c>
      <c r="H226" t="s">
        <v>104</v>
      </c>
      <c r="I226" t="s">
        <v>746</v>
      </c>
      <c r="J226" t="s">
        <v>31</v>
      </c>
      <c r="K226" t="s">
        <v>106</v>
      </c>
      <c r="L226">
        <v>0.79086271098533001</v>
      </c>
    </row>
    <row r="227" spans="1:12" x14ac:dyDescent="0.2">
      <c r="A227" t="s">
        <v>671</v>
      </c>
      <c r="B227">
        <v>-0.42874267633642899</v>
      </c>
      <c r="C227">
        <v>0.473728992797321</v>
      </c>
      <c r="D227">
        <v>125.999999997529</v>
      </c>
      <c r="E227">
        <v>-0.90503786522489904</v>
      </c>
      <c r="F227">
        <v>0.36717261348924501</v>
      </c>
      <c r="G227">
        <v>0.389386573773566</v>
      </c>
      <c r="H227" t="s">
        <v>104</v>
      </c>
      <c r="I227" t="s">
        <v>746</v>
      </c>
      <c r="J227" t="s">
        <v>672</v>
      </c>
      <c r="K227" t="s">
        <v>106</v>
      </c>
      <c r="L227">
        <v>0.73427182483015296</v>
      </c>
    </row>
    <row r="228" spans="1:12" x14ac:dyDescent="0.2">
      <c r="A228" t="s">
        <v>495</v>
      </c>
      <c r="B228">
        <v>-0.82023042441839</v>
      </c>
      <c r="C228">
        <v>0.49626838254952199</v>
      </c>
      <c r="D228">
        <v>28.718304951532399</v>
      </c>
      <c r="E228">
        <v>-1.65279605403139</v>
      </c>
      <c r="F228">
        <v>0.109265197457198</v>
      </c>
      <c r="G228">
        <v>0.107935442906698</v>
      </c>
      <c r="H228" t="s">
        <v>104</v>
      </c>
      <c r="I228" t="s">
        <v>746</v>
      </c>
      <c r="J228" t="s">
        <v>63</v>
      </c>
      <c r="K228" t="s">
        <v>106</v>
      </c>
      <c r="L228">
        <v>0.43174177162679001</v>
      </c>
    </row>
    <row r="229" spans="1:12" x14ac:dyDescent="0.2">
      <c r="A229" t="s">
        <v>493</v>
      </c>
      <c r="B229">
        <v>1.18610751027787</v>
      </c>
      <c r="C229">
        <v>0.812069771365722</v>
      </c>
      <c r="D229">
        <v>32.343919124017603</v>
      </c>
      <c r="E229">
        <v>1.4605980324610499</v>
      </c>
      <c r="F229">
        <v>0.15377257896332999</v>
      </c>
      <c r="G229">
        <v>0.15064488875717899</v>
      </c>
      <c r="H229" t="s">
        <v>104</v>
      </c>
      <c r="I229" t="s">
        <v>747</v>
      </c>
      <c r="J229" t="s">
        <v>31</v>
      </c>
      <c r="K229" t="s">
        <v>106</v>
      </c>
      <c r="L229">
        <v>0.46562550318603102</v>
      </c>
    </row>
    <row r="230" spans="1:12" x14ac:dyDescent="0.2">
      <c r="A230" t="s">
        <v>671</v>
      </c>
      <c r="B230">
        <v>-0.60357431741210699</v>
      </c>
      <c r="C230">
        <v>0.67724526675510799</v>
      </c>
      <c r="D230">
        <v>71.776790026097103</v>
      </c>
      <c r="E230">
        <v>-0.89121969106409404</v>
      </c>
      <c r="F230">
        <v>0.375789145724092</v>
      </c>
      <c r="G230">
        <v>0.44966442599071599</v>
      </c>
      <c r="H230" t="s">
        <v>104</v>
      </c>
      <c r="I230" t="s">
        <v>747</v>
      </c>
      <c r="J230" t="s">
        <v>672</v>
      </c>
      <c r="K230" t="s">
        <v>106</v>
      </c>
      <c r="L230">
        <v>0.78283423676821196</v>
      </c>
    </row>
    <row r="231" spans="1:12" x14ac:dyDescent="0.2">
      <c r="A231" t="s">
        <v>495</v>
      </c>
      <c r="B231">
        <v>-0.21471262948431399</v>
      </c>
      <c r="C231">
        <v>0.90071316199600104</v>
      </c>
      <c r="D231">
        <v>30.097099479814499</v>
      </c>
      <c r="E231">
        <v>-0.23838069492457101</v>
      </c>
      <c r="F231">
        <v>0.81320144007853801</v>
      </c>
      <c r="G231">
        <v>0.81169117758077203</v>
      </c>
      <c r="H231" t="s">
        <v>104</v>
      </c>
      <c r="I231" t="s">
        <v>747</v>
      </c>
      <c r="J231" t="s">
        <v>63</v>
      </c>
      <c r="K231" t="s">
        <v>106</v>
      </c>
      <c r="L231">
        <v>0.911044458493521</v>
      </c>
    </row>
    <row r="232" spans="1:12" x14ac:dyDescent="0.2">
      <c r="A232" t="s">
        <v>493</v>
      </c>
      <c r="B232">
        <v>-0.500174500054545</v>
      </c>
      <c r="C232">
        <v>1.45154319138986</v>
      </c>
      <c r="D232">
        <v>31.785272414209</v>
      </c>
      <c r="E232">
        <v>-0.34458120366065498</v>
      </c>
      <c r="F232">
        <v>0.732678836863351</v>
      </c>
      <c r="G232">
        <v>0.73065831317466101</v>
      </c>
      <c r="H232" t="s">
        <v>104</v>
      </c>
      <c r="I232" t="s">
        <v>748</v>
      </c>
      <c r="J232" t="s">
        <v>31</v>
      </c>
      <c r="K232" t="s">
        <v>106</v>
      </c>
      <c r="L232">
        <v>0.88928360387189698</v>
      </c>
    </row>
    <row r="233" spans="1:12" x14ac:dyDescent="0.2">
      <c r="A233" t="s">
        <v>671</v>
      </c>
      <c r="B233">
        <v>-1.0327955421672701</v>
      </c>
      <c r="C233">
        <v>0.59041421567017305</v>
      </c>
      <c r="D233">
        <v>115.297903452572</v>
      </c>
      <c r="E233">
        <v>-1.74927282364797</v>
      </c>
      <c r="F233">
        <v>8.2904819899714002E-2</v>
      </c>
      <c r="G233">
        <v>8.5784493412668902E-2</v>
      </c>
      <c r="H233" t="s">
        <v>104</v>
      </c>
      <c r="I233" t="s">
        <v>748</v>
      </c>
      <c r="J233" t="s">
        <v>672</v>
      </c>
      <c r="K233" t="s">
        <v>106</v>
      </c>
      <c r="L233">
        <v>0.38384925866007802</v>
      </c>
    </row>
    <row r="234" spans="1:12" x14ac:dyDescent="0.2">
      <c r="A234" t="s">
        <v>495</v>
      </c>
      <c r="B234">
        <v>0.67287826685341801</v>
      </c>
      <c r="C234">
        <v>1.5826330535802799</v>
      </c>
      <c r="D234">
        <v>29.772029095553499</v>
      </c>
      <c r="E234">
        <v>0.425163789756073</v>
      </c>
      <c r="F234">
        <v>0.67377466102521699</v>
      </c>
      <c r="G234">
        <v>0.67117451834766495</v>
      </c>
      <c r="H234" t="s">
        <v>104</v>
      </c>
      <c r="I234" t="s">
        <v>748</v>
      </c>
      <c r="J234" t="s">
        <v>63</v>
      </c>
      <c r="K234" t="s">
        <v>106</v>
      </c>
      <c r="L234">
        <v>0.88928360387189698</v>
      </c>
    </row>
    <row r="235" spans="1:12" x14ac:dyDescent="0.2">
      <c r="A235" t="s">
        <v>493</v>
      </c>
      <c r="B235">
        <v>1.0520888379242399</v>
      </c>
      <c r="C235">
        <v>0.70869855929256298</v>
      </c>
      <c r="D235">
        <v>29.802225896414601</v>
      </c>
      <c r="E235">
        <v>1.4845364423690299</v>
      </c>
      <c r="F235">
        <v>0.148167724948047</v>
      </c>
      <c r="G235">
        <v>0.14514635581447699</v>
      </c>
      <c r="H235" t="s">
        <v>104</v>
      </c>
      <c r="I235" t="s">
        <v>749</v>
      </c>
      <c r="J235" t="s">
        <v>31</v>
      </c>
      <c r="K235" t="s">
        <v>106</v>
      </c>
      <c r="L235">
        <v>0.461670336566529</v>
      </c>
    </row>
    <row r="236" spans="1:12" x14ac:dyDescent="0.2">
      <c r="A236" t="s">
        <v>671</v>
      </c>
      <c r="B236">
        <v>0.80518680936022902</v>
      </c>
      <c r="C236">
        <v>0.81548109812997405</v>
      </c>
      <c r="D236">
        <v>73.0079441239278</v>
      </c>
      <c r="E236">
        <v>0.987376422588639</v>
      </c>
      <c r="F236">
        <v>0.32671921138180698</v>
      </c>
      <c r="G236">
        <v>0.59457905876136996</v>
      </c>
      <c r="H236" t="s">
        <v>104</v>
      </c>
      <c r="I236" t="s">
        <v>749</v>
      </c>
      <c r="J236" t="s">
        <v>672</v>
      </c>
      <c r="K236" t="s">
        <v>106</v>
      </c>
      <c r="L236">
        <v>0.86246632699451498</v>
      </c>
    </row>
    <row r="237" spans="1:12" x14ac:dyDescent="0.2">
      <c r="A237" t="s">
        <v>495</v>
      </c>
      <c r="B237">
        <v>0.44167231257629203</v>
      </c>
      <c r="C237">
        <v>0.789368470818262</v>
      </c>
      <c r="D237">
        <v>28.044031270663801</v>
      </c>
      <c r="E237">
        <v>0.55952616414796996</v>
      </c>
      <c r="F237">
        <v>0.58024446394698903</v>
      </c>
      <c r="G237">
        <v>0.576949702293578</v>
      </c>
      <c r="H237" t="s">
        <v>104</v>
      </c>
      <c r="I237" t="s">
        <v>749</v>
      </c>
      <c r="J237" t="s">
        <v>63</v>
      </c>
      <c r="K237" t="s">
        <v>106</v>
      </c>
      <c r="L237">
        <v>0.84619289669724795</v>
      </c>
    </row>
    <row r="238" spans="1:12" x14ac:dyDescent="0.2">
      <c r="A238" t="s">
        <v>493</v>
      </c>
      <c r="B238">
        <v>-0.13893488555630601</v>
      </c>
      <c r="C238">
        <v>0.59867811635316204</v>
      </c>
      <c r="D238">
        <v>32.335442692826099</v>
      </c>
      <c r="E238">
        <v>-0.23206942388779001</v>
      </c>
      <c r="F238">
        <v>0.817946586105328</v>
      </c>
      <c r="G238">
        <v>0.81664200558507205</v>
      </c>
      <c r="H238" t="s">
        <v>104</v>
      </c>
      <c r="I238" t="s">
        <v>750</v>
      </c>
      <c r="J238" t="s">
        <v>31</v>
      </c>
      <c r="K238" t="s">
        <v>106</v>
      </c>
      <c r="L238">
        <v>0.911044458493521</v>
      </c>
    </row>
    <row r="239" spans="1:12" x14ac:dyDescent="0.2">
      <c r="A239" t="s">
        <v>671</v>
      </c>
      <c r="B239">
        <v>0.33902307596235098</v>
      </c>
      <c r="C239">
        <v>0.443141351700858</v>
      </c>
      <c r="D239">
        <v>39.082240435377898</v>
      </c>
      <c r="E239">
        <v>0.76504500124196995</v>
      </c>
      <c r="F239">
        <v>0.44884007650545199</v>
      </c>
      <c r="G239">
        <v>0.43809649177559601</v>
      </c>
      <c r="H239" t="s">
        <v>104</v>
      </c>
      <c r="I239" t="s">
        <v>750</v>
      </c>
      <c r="J239" t="s">
        <v>672</v>
      </c>
      <c r="K239" t="s">
        <v>106</v>
      </c>
      <c r="L239">
        <v>0.78283423676821196</v>
      </c>
    </row>
    <row r="240" spans="1:12" x14ac:dyDescent="0.2">
      <c r="A240" t="s">
        <v>495</v>
      </c>
      <c r="B240">
        <v>-0.222875681887094</v>
      </c>
      <c r="C240">
        <v>0.62031537717019802</v>
      </c>
      <c r="D240">
        <v>30.194916648687901</v>
      </c>
      <c r="E240">
        <v>-0.359294143091898</v>
      </c>
      <c r="F240">
        <v>0.72187556850614598</v>
      </c>
      <c r="G240">
        <v>0.71963358183387605</v>
      </c>
      <c r="H240" t="s">
        <v>104</v>
      </c>
      <c r="I240" t="s">
        <v>750</v>
      </c>
      <c r="J240" t="s">
        <v>63</v>
      </c>
      <c r="K240" t="s">
        <v>106</v>
      </c>
      <c r="L240">
        <v>0.88928360387189698</v>
      </c>
    </row>
    <row r="241" spans="1:12" x14ac:dyDescent="0.2">
      <c r="A241" t="s">
        <v>493</v>
      </c>
      <c r="B241">
        <v>0.26157124667737502</v>
      </c>
      <c r="C241">
        <v>0.69935751367640597</v>
      </c>
      <c r="D241">
        <v>28.828352698749601</v>
      </c>
      <c r="E241">
        <v>0.37401649594402597</v>
      </c>
      <c r="F241">
        <v>0.711128895405302</v>
      </c>
      <c r="G241">
        <v>0.70902115242689401</v>
      </c>
      <c r="H241" t="s">
        <v>104</v>
      </c>
      <c r="I241" t="s">
        <v>751</v>
      </c>
      <c r="J241" t="s">
        <v>31</v>
      </c>
      <c r="K241" t="s">
        <v>106</v>
      </c>
      <c r="L241">
        <v>0.88928360387189698</v>
      </c>
    </row>
    <row r="242" spans="1:12" x14ac:dyDescent="0.2">
      <c r="A242" t="s">
        <v>671</v>
      </c>
      <c r="B242">
        <v>0.43619005550075701</v>
      </c>
      <c r="C242">
        <v>0.71075672507563403</v>
      </c>
      <c r="D242">
        <v>79.868111772242003</v>
      </c>
      <c r="E242">
        <v>0.6136981052896</v>
      </c>
      <c r="F242">
        <v>0.54115883360531802</v>
      </c>
      <c r="G242">
        <v>0.74459784745813395</v>
      </c>
      <c r="H242" t="s">
        <v>104</v>
      </c>
      <c r="I242" t="s">
        <v>751</v>
      </c>
      <c r="J242" t="s">
        <v>672</v>
      </c>
      <c r="K242" t="s">
        <v>106</v>
      </c>
      <c r="L242">
        <v>0.89759740515501096</v>
      </c>
    </row>
    <row r="243" spans="1:12" x14ac:dyDescent="0.2">
      <c r="A243" t="s">
        <v>495</v>
      </c>
      <c r="B243">
        <v>0.93108715652243002</v>
      </c>
      <c r="C243">
        <v>0.74771722156920095</v>
      </c>
      <c r="D243">
        <v>26.7503587388791</v>
      </c>
      <c r="E243">
        <v>1.24523968375156</v>
      </c>
      <c r="F243">
        <v>0.22384173538406099</v>
      </c>
      <c r="G243">
        <v>0.21854205681935099</v>
      </c>
      <c r="H243" t="s">
        <v>104</v>
      </c>
      <c r="I243" t="s">
        <v>751</v>
      </c>
      <c r="J243" t="s">
        <v>63</v>
      </c>
      <c r="K243" t="s">
        <v>106</v>
      </c>
      <c r="L243">
        <v>0.52450093636644202</v>
      </c>
    </row>
    <row r="244" spans="1:12" x14ac:dyDescent="0.2">
      <c r="A244" t="s">
        <v>493</v>
      </c>
      <c r="B244">
        <v>-0.88701930232107495</v>
      </c>
      <c r="C244">
        <v>0.60992789233200495</v>
      </c>
      <c r="D244">
        <v>32.621698599206702</v>
      </c>
      <c r="E244">
        <v>-1.45430191580457</v>
      </c>
      <c r="F244">
        <v>0.15541735369378001</v>
      </c>
      <c r="G244">
        <v>0.152064404841395</v>
      </c>
      <c r="H244" t="s">
        <v>104</v>
      </c>
      <c r="I244" t="s">
        <v>752</v>
      </c>
      <c r="J244" t="s">
        <v>31</v>
      </c>
      <c r="K244" t="s">
        <v>106</v>
      </c>
      <c r="L244">
        <v>0.46562550318603102</v>
      </c>
    </row>
    <row r="245" spans="1:12" x14ac:dyDescent="0.2">
      <c r="A245" t="s">
        <v>671</v>
      </c>
      <c r="B245">
        <v>-1.54973292547786</v>
      </c>
      <c r="C245">
        <v>0.65848181917969895</v>
      </c>
      <c r="D245">
        <v>74.627546211225393</v>
      </c>
      <c r="E245">
        <v>-2.3534938708079101</v>
      </c>
      <c r="F245">
        <v>2.1233153525758601E-2</v>
      </c>
      <c r="G245">
        <v>5.77003088396826E-2</v>
      </c>
      <c r="H245" t="s">
        <v>104</v>
      </c>
      <c r="I245" t="s">
        <v>752</v>
      </c>
      <c r="J245" t="s">
        <v>672</v>
      </c>
      <c r="K245" t="s">
        <v>106</v>
      </c>
      <c r="L245">
        <v>0.31735169861825402</v>
      </c>
    </row>
    <row r="246" spans="1:12" x14ac:dyDescent="0.2">
      <c r="A246" t="s">
        <v>495</v>
      </c>
      <c r="B246">
        <v>-1.2518396530179701</v>
      </c>
      <c r="C246">
        <v>0.61611078550373799</v>
      </c>
      <c r="D246">
        <v>29.582861253250702</v>
      </c>
      <c r="E246">
        <v>-2.0318418090903099</v>
      </c>
      <c r="F246">
        <v>5.1235870802646098E-2</v>
      </c>
      <c r="G246">
        <v>5.0525298067309501E-2</v>
      </c>
      <c r="H246" t="s">
        <v>104</v>
      </c>
      <c r="I246" t="s">
        <v>752</v>
      </c>
      <c r="J246" t="s">
        <v>63</v>
      </c>
      <c r="K246" t="s">
        <v>106</v>
      </c>
      <c r="L246">
        <v>0.30315178840385698</v>
      </c>
    </row>
    <row r="247" spans="1:12" x14ac:dyDescent="0.2">
      <c r="A247" t="s">
        <v>493</v>
      </c>
      <c r="B247">
        <v>0.72807148522928</v>
      </c>
      <c r="C247">
        <v>0.59867044429187199</v>
      </c>
      <c r="D247">
        <v>29.404659063694801</v>
      </c>
      <c r="E247">
        <v>1.21614736817427</v>
      </c>
      <c r="F247">
        <v>0.23360178437474899</v>
      </c>
      <c r="G247">
        <v>0.22790494647170401</v>
      </c>
      <c r="H247" t="s">
        <v>104</v>
      </c>
      <c r="I247" t="s">
        <v>753</v>
      </c>
      <c r="J247" t="s">
        <v>31</v>
      </c>
      <c r="K247" t="s">
        <v>106</v>
      </c>
      <c r="L247">
        <v>0.53017296583670204</v>
      </c>
    </row>
    <row r="248" spans="1:12" x14ac:dyDescent="0.2">
      <c r="A248" t="s">
        <v>671</v>
      </c>
      <c r="B248">
        <v>0.73037130062067102</v>
      </c>
      <c r="C248">
        <v>0.69373155762970895</v>
      </c>
      <c r="D248">
        <v>53.321299470532701</v>
      </c>
      <c r="E248">
        <v>1.0528154479755101</v>
      </c>
      <c r="F248">
        <v>0.29717331883033099</v>
      </c>
      <c r="G248">
        <v>0.45791631708978903</v>
      </c>
      <c r="H248" t="s">
        <v>104</v>
      </c>
      <c r="I248" t="s">
        <v>753</v>
      </c>
      <c r="J248" t="s">
        <v>672</v>
      </c>
      <c r="K248" t="s">
        <v>106</v>
      </c>
      <c r="L248">
        <v>0.78283423676821196</v>
      </c>
    </row>
    <row r="249" spans="1:12" x14ac:dyDescent="0.2">
      <c r="A249" t="s">
        <v>495</v>
      </c>
      <c r="B249">
        <v>0.50703633665950298</v>
      </c>
      <c r="C249">
        <v>0.66251877359267897</v>
      </c>
      <c r="D249">
        <v>26.7653185373557</v>
      </c>
      <c r="E249">
        <v>0.76531617950985498</v>
      </c>
      <c r="F249">
        <v>0.45077948593366002</v>
      </c>
      <c r="G249">
        <v>0.44787834733932902</v>
      </c>
      <c r="H249" t="s">
        <v>104</v>
      </c>
      <c r="I249" t="s">
        <v>753</v>
      </c>
      <c r="J249" t="s">
        <v>63</v>
      </c>
      <c r="K249" t="s">
        <v>106</v>
      </c>
      <c r="L249">
        <v>0.78283423676821196</v>
      </c>
    </row>
    <row r="250" spans="1:12" x14ac:dyDescent="0.2">
      <c r="A250" t="s">
        <v>493</v>
      </c>
      <c r="B250">
        <v>1.32204498125301</v>
      </c>
      <c r="C250">
        <v>1.2042881993274499</v>
      </c>
      <c r="D250">
        <v>31.677150478436602</v>
      </c>
      <c r="E250">
        <v>1.0977812304324901</v>
      </c>
      <c r="F250">
        <v>0.28057477005745302</v>
      </c>
      <c r="G250">
        <v>0.27689335454989</v>
      </c>
      <c r="H250" t="s">
        <v>104</v>
      </c>
      <c r="I250" t="s">
        <v>754</v>
      </c>
      <c r="J250" t="s">
        <v>31</v>
      </c>
      <c r="K250" t="s">
        <v>106</v>
      </c>
      <c r="L250">
        <v>0.58761570534124496</v>
      </c>
    </row>
    <row r="251" spans="1:12" x14ac:dyDescent="0.2">
      <c r="A251" t="s">
        <v>671</v>
      </c>
      <c r="B251">
        <v>1.00056709654802</v>
      </c>
      <c r="C251">
        <v>0.998523563152938</v>
      </c>
      <c r="D251">
        <v>107.349222731634</v>
      </c>
      <c r="E251">
        <v>1.0020465550043001</v>
      </c>
      <c r="F251">
        <v>0.31857449347892602</v>
      </c>
      <c r="G251">
        <v>0.25788627415697202</v>
      </c>
      <c r="H251" t="s">
        <v>104</v>
      </c>
      <c r="I251" t="s">
        <v>754</v>
      </c>
      <c r="J251" t="s">
        <v>672</v>
      </c>
      <c r="K251" t="s">
        <v>106</v>
      </c>
      <c r="L251">
        <v>0.56734980314533801</v>
      </c>
    </row>
    <row r="252" spans="1:12" x14ac:dyDescent="0.2">
      <c r="A252" t="s">
        <v>495</v>
      </c>
      <c r="B252">
        <v>0.58687373762402995</v>
      </c>
      <c r="C252">
        <v>1.31680142714107</v>
      </c>
      <c r="D252">
        <v>29.649366918132301</v>
      </c>
      <c r="E252">
        <v>0.44568127397780799</v>
      </c>
      <c r="F252">
        <v>0.659064995389817</v>
      </c>
      <c r="G252">
        <v>0.65646423840175605</v>
      </c>
      <c r="H252" t="s">
        <v>104</v>
      </c>
      <c r="I252" t="s">
        <v>754</v>
      </c>
      <c r="J252" t="s">
        <v>63</v>
      </c>
      <c r="K252" t="s">
        <v>106</v>
      </c>
      <c r="L252">
        <v>0.88928360387189698</v>
      </c>
    </row>
    <row r="253" spans="1:12" x14ac:dyDescent="0.2">
      <c r="A253" t="s">
        <v>493</v>
      </c>
      <c r="B253">
        <v>0.61399996190089601</v>
      </c>
      <c r="C253">
        <v>0.688080787151232</v>
      </c>
      <c r="D253">
        <v>30.141055194727102</v>
      </c>
      <c r="E253">
        <v>0.89233702403311899</v>
      </c>
      <c r="F253">
        <v>0.37928137571384102</v>
      </c>
      <c r="G253">
        <v>0.37482640372208598</v>
      </c>
      <c r="H253" t="s">
        <v>104</v>
      </c>
      <c r="I253" t="s">
        <v>755</v>
      </c>
      <c r="J253" t="s">
        <v>31</v>
      </c>
      <c r="K253" t="s">
        <v>106</v>
      </c>
      <c r="L253">
        <v>0.71705920712051197</v>
      </c>
    </row>
    <row r="254" spans="1:12" x14ac:dyDescent="0.2">
      <c r="A254" t="s">
        <v>671</v>
      </c>
      <c r="B254">
        <v>-0.115784507676159</v>
      </c>
      <c r="C254">
        <v>0.69702393925351702</v>
      </c>
      <c r="D254">
        <v>99.838145467113605</v>
      </c>
      <c r="E254">
        <v>-0.16611267010450101</v>
      </c>
      <c r="F254">
        <v>0.86840421771294796</v>
      </c>
      <c r="G254">
        <v>0.22511842561641099</v>
      </c>
      <c r="H254" t="s">
        <v>104</v>
      </c>
      <c r="I254" t="s">
        <v>755</v>
      </c>
      <c r="J254" t="s">
        <v>672</v>
      </c>
      <c r="K254" t="s">
        <v>106</v>
      </c>
      <c r="L254">
        <v>0.53017296583670204</v>
      </c>
    </row>
    <row r="255" spans="1:12" x14ac:dyDescent="0.2">
      <c r="A255" t="s">
        <v>495</v>
      </c>
      <c r="B255">
        <v>-0.90675542431340905</v>
      </c>
      <c r="C255">
        <v>0.74819580455047996</v>
      </c>
      <c r="D255">
        <v>28.238430600917699</v>
      </c>
      <c r="E255">
        <v>-1.2119226261342</v>
      </c>
      <c r="F255">
        <v>0.235585484178164</v>
      </c>
      <c r="G255">
        <v>0.23062762283764199</v>
      </c>
      <c r="H255" t="s">
        <v>104</v>
      </c>
      <c r="I255" t="s">
        <v>755</v>
      </c>
      <c r="J255" t="s">
        <v>63</v>
      </c>
      <c r="K255" t="s">
        <v>106</v>
      </c>
      <c r="L255">
        <v>0.53017296583670204</v>
      </c>
    </row>
    <row r="256" spans="1:12" x14ac:dyDescent="0.2">
      <c r="A256" t="s">
        <v>493</v>
      </c>
      <c r="B256">
        <v>1.5915638862311301</v>
      </c>
      <c r="C256">
        <v>0.94860113644807598</v>
      </c>
      <c r="D256">
        <v>31.522891598095399</v>
      </c>
      <c r="E256">
        <v>1.6778009482368399</v>
      </c>
      <c r="F256">
        <v>0.103275355553325</v>
      </c>
      <c r="G256">
        <v>9.9937486659296595E-2</v>
      </c>
      <c r="H256" t="s">
        <v>104</v>
      </c>
      <c r="I256" t="s">
        <v>756</v>
      </c>
      <c r="J256" t="s">
        <v>31</v>
      </c>
      <c r="K256" t="s">
        <v>106</v>
      </c>
      <c r="L256">
        <v>0.41224213246959901</v>
      </c>
    </row>
    <row r="257" spans="1:12" x14ac:dyDescent="0.2">
      <c r="A257" t="s">
        <v>671</v>
      </c>
      <c r="B257">
        <v>0.44015996185626199</v>
      </c>
      <c r="C257">
        <v>1.0598169778603499</v>
      </c>
      <c r="D257">
        <v>53.952825259446598</v>
      </c>
      <c r="E257">
        <v>0.41531695665500301</v>
      </c>
      <c r="F257">
        <v>0.67955697803883497</v>
      </c>
      <c r="G257">
        <v>0.85540387489125302</v>
      </c>
      <c r="H257" t="s">
        <v>104</v>
      </c>
      <c r="I257" t="s">
        <v>756</v>
      </c>
      <c r="J257" t="s">
        <v>672</v>
      </c>
      <c r="K257" t="s">
        <v>106</v>
      </c>
      <c r="L257">
        <v>0.92551894660365097</v>
      </c>
    </row>
    <row r="258" spans="1:12" x14ac:dyDescent="0.2">
      <c r="A258" t="s">
        <v>495</v>
      </c>
      <c r="B258">
        <v>1.2636798514405301</v>
      </c>
      <c r="C258">
        <v>1.04502656246963</v>
      </c>
      <c r="D258">
        <v>28.945081867609598</v>
      </c>
      <c r="E258">
        <v>1.2092322787032099</v>
      </c>
      <c r="F258">
        <v>0.236358474863158</v>
      </c>
      <c r="G258">
        <v>0.23269652547503</v>
      </c>
      <c r="H258" t="s">
        <v>104</v>
      </c>
      <c r="I258" t="s">
        <v>756</v>
      </c>
      <c r="J258" t="s">
        <v>63</v>
      </c>
      <c r="K258" t="s">
        <v>106</v>
      </c>
      <c r="L258">
        <v>0.53017296583670204</v>
      </c>
    </row>
    <row r="259" spans="1:12" x14ac:dyDescent="0.2">
      <c r="A259" t="s">
        <v>493</v>
      </c>
      <c r="B259">
        <v>1.1171368984858401</v>
      </c>
      <c r="C259">
        <v>0.78688340255508604</v>
      </c>
      <c r="D259">
        <v>32.628583048324998</v>
      </c>
      <c r="E259">
        <v>1.4196981342577399</v>
      </c>
      <c r="F259">
        <v>0.165179850381169</v>
      </c>
      <c r="G259">
        <v>0.16150041165353499</v>
      </c>
      <c r="H259" t="s">
        <v>104</v>
      </c>
      <c r="I259" t="s">
        <v>757</v>
      </c>
      <c r="J259" t="s">
        <v>31</v>
      </c>
      <c r="K259" t="s">
        <v>106</v>
      </c>
      <c r="L259">
        <v>0.47030693668289802</v>
      </c>
    </row>
    <row r="260" spans="1:12" x14ac:dyDescent="0.2">
      <c r="A260" t="s">
        <v>671</v>
      </c>
      <c r="B260">
        <v>-2.7963281463304699</v>
      </c>
      <c r="C260">
        <v>0.73635950819690998</v>
      </c>
      <c r="D260">
        <v>57.9112275636882</v>
      </c>
      <c r="E260">
        <v>-3.7975039572418998</v>
      </c>
      <c r="F260">
        <v>3.5251560971590198E-4</v>
      </c>
      <c r="G260">
        <v>1.20973639421336E-3</v>
      </c>
      <c r="H260" t="s">
        <v>104</v>
      </c>
      <c r="I260" t="s">
        <v>757</v>
      </c>
      <c r="J260" t="s">
        <v>672</v>
      </c>
      <c r="K260" t="s">
        <v>106</v>
      </c>
      <c r="L260">
        <v>3.9921301009041003E-2</v>
      </c>
    </row>
    <row r="261" spans="1:12" x14ac:dyDescent="0.2">
      <c r="A261" t="s">
        <v>495</v>
      </c>
      <c r="B261">
        <v>-1.8659228847404601</v>
      </c>
      <c r="C261">
        <v>0.80871804101297395</v>
      </c>
      <c r="D261">
        <v>29.891598567558301</v>
      </c>
      <c r="E261">
        <v>-2.30726012047817</v>
      </c>
      <c r="F261">
        <v>2.8147981609769099E-2</v>
      </c>
      <c r="G261">
        <v>2.7274322006264898E-2</v>
      </c>
      <c r="H261" t="s">
        <v>104</v>
      </c>
      <c r="I261" t="s">
        <v>757</v>
      </c>
      <c r="J261" t="s">
        <v>63</v>
      </c>
      <c r="K261" t="s">
        <v>106</v>
      </c>
      <c r="L261">
        <v>0.24001403365513099</v>
      </c>
    </row>
    <row r="262" spans="1:12" x14ac:dyDescent="0.2">
      <c r="A262" t="s">
        <v>493</v>
      </c>
      <c r="B262">
        <v>-0.56716345987005501</v>
      </c>
      <c r="C262">
        <v>0.64207192186254203</v>
      </c>
      <c r="D262">
        <v>30.5987629476938</v>
      </c>
      <c r="E262">
        <v>-0.88333322258479996</v>
      </c>
      <c r="F262">
        <v>0.38394400600304701</v>
      </c>
      <c r="G262">
        <v>0.38047048856410398</v>
      </c>
      <c r="H262" t="s">
        <v>104</v>
      </c>
      <c r="I262" t="s">
        <v>758</v>
      </c>
      <c r="J262" t="s">
        <v>31</v>
      </c>
      <c r="K262" t="s">
        <v>106</v>
      </c>
      <c r="L262">
        <v>0.72262020849585196</v>
      </c>
    </row>
    <row r="263" spans="1:12" x14ac:dyDescent="0.2">
      <c r="A263" t="s">
        <v>671</v>
      </c>
      <c r="B263">
        <v>-2.3639570982715399</v>
      </c>
      <c r="C263">
        <v>0.72064900710734903</v>
      </c>
      <c r="D263">
        <v>48.640487771408502</v>
      </c>
      <c r="E263">
        <v>-3.28031687403602</v>
      </c>
      <c r="F263">
        <v>1.92128177640762E-3</v>
      </c>
      <c r="G263">
        <v>9.1642933796116707E-3</v>
      </c>
      <c r="H263" t="s">
        <v>104</v>
      </c>
      <c r="I263" t="s">
        <v>758</v>
      </c>
      <c r="J263" t="s">
        <v>672</v>
      </c>
      <c r="K263" t="s">
        <v>106</v>
      </c>
      <c r="L263">
        <v>0.13866562325727</v>
      </c>
    </row>
    <row r="264" spans="1:12" x14ac:dyDescent="0.2">
      <c r="A264" t="s">
        <v>495</v>
      </c>
      <c r="B264">
        <v>-1.1949739157580199</v>
      </c>
      <c r="C264">
        <v>0.64525384418062004</v>
      </c>
      <c r="D264">
        <v>27.539057274457701</v>
      </c>
      <c r="E264">
        <v>-1.85194389236915</v>
      </c>
      <c r="F264">
        <v>7.4783101399498494E-2</v>
      </c>
      <c r="G264">
        <v>7.2552916112518295E-2</v>
      </c>
      <c r="H264" t="s">
        <v>104</v>
      </c>
      <c r="I264" t="s">
        <v>758</v>
      </c>
      <c r="J264" t="s">
        <v>63</v>
      </c>
      <c r="K264" t="s">
        <v>106</v>
      </c>
      <c r="L264">
        <v>0.36323130236687401</v>
      </c>
    </row>
    <row r="265" spans="1:12" x14ac:dyDescent="0.2">
      <c r="A265" t="s">
        <v>493</v>
      </c>
      <c r="B265">
        <v>-2.5299920709186901</v>
      </c>
      <c r="C265">
        <v>0.712059772634833</v>
      </c>
      <c r="D265">
        <v>30.995830948360201</v>
      </c>
      <c r="E265">
        <v>-3.5530613694928599</v>
      </c>
      <c r="F265">
        <v>1.24280124225925E-3</v>
      </c>
      <c r="G265">
        <v>1.03648604180025E-3</v>
      </c>
      <c r="H265" t="s">
        <v>104</v>
      </c>
      <c r="I265" t="s">
        <v>759</v>
      </c>
      <c r="J265" t="s">
        <v>31</v>
      </c>
      <c r="K265" t="s">
        <v>106</v>
      </c>
      <c r="L265">
        <v>3.9921301009041003E-2</v>
      </c>
    </row>
    <row r="266" spans="1:12" x14ac:dyDescent="0.2">
      <c r="A266" t="s">
        <v>671</v>
      </c>
      <c r="B266">
        <v>-3.5229510777410399E-2</v>
      </c>
      <c r="C266">
        <v>0.77814407120445095</v>
      </c>
      <c r="D266">
        <v>55.364381751603297</v>
      </c>
      <c r="E266">
        <v>-4.5273763665487202E-2</v>
      </c>
      <c r="F266">
        <v>0.96405200490562903</v>
      </c>
      <c r="G266">
        <v>0.734332672894218</v>
      </c>
      <c r="H266" t="s">
        <v>104</v>
      </c>
      <c r="I266" t="s">
        <v>759</v>
      </c>
      <c r="J266" t="s">
        <v>672</v>
      </c>
      <c r="K266" t="s">
        <v>106</v>
      </c>
      <c r="L266">
        <v>0.88928360387189698</v>
      </c>
    </row>
    <row r="267" spans="1:12" x14ac:dyDescent="0.2">
      <c r="A267" t="s">
        <v>495</v>
      </c>
      <c r="B267">
        <v>0.56875043763618305</v>
      </c>
      <c r="C267">
        <v>0.91673236217665599</v>
      </c>
      <c r="D267">
        <v>28.6508224637554</v>
      </c>
      <c r="E267">
        <v>0.62041055939790601</v>
      </c>
      <c r="F267">
        <v>0.53989156854574405</v>
      </c>
      <c r="G267">
        <v>0.53609730129450694</v>
      </c>
      <c r="H267" t="s">
        <v>104</v>
      </c>
      <c r="I267" t="s">
        <v>759</v>
      </c>
      <c r="J267" t="s">
        <v>63</v>
      </c>
      <c r="K267" t="s">
        <v>106</v>
      </c>
      <c r="L267">
        <v>0.82347563863077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BCBD3-C39A-2549-8454-90E47DA2F661}">
  <dimension ref="A1:L1320"/>
  <sheetViews>
    <sheetView workbookViewId="0">
      <selection sqref="A1:XFD1"/>
    </sheetView>
  </sheetViews>
  <sheetFormatPr baseColWidth="10" defaultRowHeight="16" x14ac:dyDescent="0.2"/>
  <sheetData>
    <row r="1" spans="1:12" ht="17" thickBot="1" x14ac:dyDescent="0.25">
      <c r="A1" s="9" t="s">
        <v>1199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493</v>
      </c>
      <c r="B4">
        <v>-0.52822217115776604</v>
      </c>
      <c r="C4">
        <v>0.53387405455968195</v>
      </c>
      <c r="D4">
        <v>27.965499112488502</v>
      </c>
      <c r="E4">
        <v>-0.98941345181762497</v>
      </c>
      <c r="F4">
        <v>0.33094484331121599</v>
      </c>
      <c r="G4">
        <v>0.34245754190784</v>
      </c>
      <c r="H4" t="s">
        <v>104</v>
      </c>
      <c r="I4" t="s">
        <v>761</v>
      </c>
      <c r="J4" t="s">
        <v>31</v>
      </c>
      <c r="K4" t="s">
        <v>106</v>
      </c>
      <c r="L4">
        <v>0.66138262268563996</v>
      </c>
    </row>
    <row r="5" spans="1:12" x14ac:dyDescent="0.2">
      <c r="A5" t="s">
        <v>671</v>
      </c>
      <c r="B5">
        <v>0.228366768225128</v>
      </c>
      <c r="C5">
        <v>0.78655100952530999</v>
      </c>
      <c r="D5">
        <v>45.248178646862598</v>
      </c>
      <c r="E5">
        <v>0.29033942549123298</v>
      </c>
      <c r="F5">
        <v>0.77288310670855997</v>
      </c>
      <c r="G5">
        <v>0.96603080037084899</v>
      </c>
      <c r="H5" t="s">
        <v>104</v>
      </c>
      <c r="I5" t="s">
        <v>761</v>
      </c>
      <c r="J5" t="s">
        <v>672</v>
      </c>
      <c r="K5" t="s">
        <v>106</v>
      </c>
      <c r="L5">
        <v>0.98922108078770998</v>
      </c>
    </row>
    <row r="6" spans="1:12" x14ac:dyDescent="0.2">
      <c r="A6" t="s">
        <v>495</v>
      </c>
      <c r="B6">
        <v>-0.101277357799269</v>
      </c>
      <c r="C6">
        <v>0.56752590042718098</v>
      </c>
      <c r="D6">
        <v>26.589901464432899</v>
      </c>
      <c r="E6">
        <v>-0.178454159930034</v>
      </c>
      <c r="F6">
        <v>0.85971902430930602</v>
      </c>
      <c r="G6">
        <v>0.85864082977343303</v>
      </c>
      <c r="H6" t="s">
        <v>104</v>
      </c>
      <c r="I6" t="s">
        <v>761</v>
      </c>
      <c r="J6" t="s">
        <v>63</v>
      </c>
      <c r="K6" t="s">
        <v>106</v>
      </c>
      <c r="L6">
        <v>0.94607277143968305</v>
      </c>
    </row>
    <row r="7" spans="1:12" x14ac:dyDescent="0.2">
      <c r="A7" t="s">
        <v>493</v>
      </c>
      <c r="B7">
        <v>-0.67630585668844401</v>
      </c>
      <c r="C7">
        <v>0.88512707317359196</v>
      </c>
      <c r="D7">
        <v>27.311334419062501</v>
      </c>
      <c r="E7">
        <v>-0.76407769820391203</v>
      </c>
      <c r="F7">
        <v>0.45137211112641801</v>
      </c>
      <c r="G7">
        <v>0.44667331642339703</v>
      </c>
      <c r="H7" t="s">
        <v>104</v>
      </c>
      <c r="I7" t="s">
        <v>762</v>
      </c>
      <c r="J7" t="s">
        <v>31</v>
      </c>
      <c r="K7" t="s">
        <v>106</v>
      </c>
      <c r="L7">
        <v>0.73996070154668403</v>
      </c>
    </row>
    <row r="8" spans="1:12" x14ac:dyDescent="0.2">
      <c r="A8" t="s">
        <v>671</v>
      </c>
      <c r="B8">
        <v>0.475833119183243</v>
      </c>
      <c r="C8">
        <v>1.0604213231447599</v>
      </c>
      <c r="D8">
        <v>44.972431453423198</v>
      </c>
      <c r="E8">
        <v>0.44872081388567803</v>
      </c>
      <c r="F8">
        <v>0.65578782067331398</v>
      </c>
      <c r="G8">
        <v>0.22668045646391899</v>
      </c>
      <c r="H8" t="s">
        <v>104</v>
      </c>
      <c r="I8" t="s">
        <v>762</v>
      </c>
      <c r="J8" t="s">
        <v>672</v>
      </c>
      <c r="K8" t="s">
        <v>106</v>
      </c>
      <c r="L8">
        <v>0.60022682437348496</v>
      </c>
    </row>
    <row r="9" spans="1:12" x14ac:dyDescent="0.2">
      <c r="A9" t="s">
        <v>495</v>
      </c>
      <c r="B9">
        <v>0.44772641373064098</v>
      </c>
      <c r="C9">
        <v>0.90379874243166203</v>
      </c>
      <c r="D9">
        <v>20.7848507551066</v>
      </c>
      <c r="E9">
        <v>0.49538286867498499</v>
      </c>
      <c r="F9">
        <v>0.62552671451398201</v>
      </c>
      <c r="G9">
        <v>0.62644812125548599</v>
      </c>
      <c r="H9" t="s">
        <v>104</v>
      </c>
      <c r="I9" t="s">
        <v>762</v>
      </c>
      <c r="J9" t="s">
        <v>63</v>
      </c>
      <c r="K9" t="s">
        <v>106</v>
      </c>
      <c r="L9">
        <v>0.85081448255586201</v>
      </c>
    </row>
    <row r="10" spans="1:12" x14ac:dyDescent="0.2">
      <c r="A10" t="s">
        <v>493</v>
      </c>
      <c r="B10">
        <v>0.41478935615784601</v>
      </c>
      <c r="C10">
        <v>0.75835156336067799</v>
      </c>
      <c r="D10">
        <v>33.8443761415243</v>
      </c>
      <c r="E10">
        <v>0.54696182641159696</v>
      </c>
      <c r="F10">
        <v>0.58799357222159299</v>
      </c>
      <c r="G10">
        <v>0.58524620931288296</v>
      </c>
      <c r="H10" t="s">
        <v>104</v>
      </c>
      <c r="I10" t="s">
        <v>763</v>
      </c>
      <c r="J10" t="s">
        <v>31</v>
      </c>
      <c r="K10" t="s">
        <v>106</v>
      </c>
      <c r="L10">
        <v>0.82700564127152998</v>
      </c>
    </row>
    <row r="11" spans="1:12" x14ac:dyDescent="0.2">
      <c r="A11" t="s">
        <v>671</v>
      </c>
      <c r="B11">
        <v>0.499532791210895</v>
      </c>
      <c r="C11">
        <v>0.52421150481629997</v>
      </c>
      <c r="D11">
        <v>48.596778240448103</v>
      </c>
      <c r="E11">
        <v>0.95292222055665698</v>
      </c>
      <c r="F11">
        <v>0.34534538770209999</v>
      </c>
      <c r="G11">
        <v>0.66666807591273902</v>
      </c>
      <c r="H11" t="s">
        <v>104</v>
      </c>
      <c r="I11" t="s">
        <v>763</v>
      </c>
      <c r="J11" t="s">
        <v>672</v>
      </c>
      <c r="K11" t="s">
        <v>106</v>
      </c>
      <c r="L11">
        <v>0.87631361926641604</v>
      </c>
    </row>
    <row r="12" spans="1:12" x14ac:dyDescent="0.2">
      <c r="A12" t="s">
        <v>495</v>
      </c>
      <c r="B12">
        <v>-0.96318736598326404</v>
      </c>
      <c r="C12">
        <v>0.781195012418479</v>
      </c>
      <c r="D12">
        <v>29.4000098128103</v>
      </c>
      <c r="E12">
        <v>-1.2329666097090899</v>
      </c>
      <c r="F12">
        <v>0.22735638002628999</v>
      </c>
      <c r="G12">
        <v>0.22355530344042199</v>
      </c>
      <c r="H12" t="s">
        <v>104</v>
      </c>
      <c r="I12" t="s">
        <v>763</v>
      </c>
      <c r="J12" t="s">
        <v>63</v>
      </c>
      <c r="K12" t="s">
        <v>106</v>
      </c>
      <c r="L12">
        <v>0.60022682437348496</v>
      </c>
    </row>
    <row r="13" spans="1:12" x14ac:dyDescent="0.2">
      <c r="A13" t="s">
        <v>493</v>
      </c>
      <c r="B13">
        <v>-0.76266950641618703</v>
      </c>
      <c r="C13">
        <v>0.90631937227168402</v>
      </c>
      <c r="D13">
        <v>26.738000602513299</v>
      </c>
      <c r="E13">
        <v>-0.84150193601683698</v>
      </c>
      <c r="F13">
        <v>0.407530267665692</v>
      </c>
      <c r="G13">
        <v>0.41050898938114999</v>
      </c>
      <c r="H13" t="s">
        <v>104</v>
      </c>
      <c r="I13" t="s">
        <v>764</v>
      </c>
      <c r="J13" t="s">
        <v>31</v>
      </c>
      <c r="K13" t="s">
        <v>106</v>
      </c>
      <c r="L13">
        <v>0.71513272356478197</v>
      </c>
    </row>
    <row r="14" spans="1:12" x14ac:dyDescent="0.2">
      <c r="A14" t="s">
        <v>671</v>
      </c>
      <c r="B14">
        <v>1.3488614376629</v>
      </c>
      <c r="C14">
        <v>1.2184132140803801</v>
      </c>
      <c r="D14">
        <v>43.5571604676202</v>
      </c>
      <c r="E14">
        <v>1.10706402563188</v>
      </c>
      <c r="F14">
        <v>0.27434276610577302</v>
      </c>
      <c r="G14">
        <v>0.42398502122250498</v>
      </c>
      <c r="H14" t="s">
        <v>104</v>
      </c>
      <c r="I14" t="s">
        <v>764</v>
      </c>
      <c r="J14" t="s">
        <v>672</v>
      </c>
      <c r="K14" t="s">
        <v>106</v>
      </c>
      <c r="L14">
        <v>0.72221425474114198</v>
      </c>
    </row>
    <row r="15" spans="1:12" x14ac:dyDescent="0.2">
      <c r="A15" t="s">
        <v>495</v>
      </c>
      <c r="B15">
        <v>-0.87954721835031802</v>
      </c>
      <c r="C15">
        <v>0.96056199144232601</v>
      </c>
      <c r="D15">
        <v>24.463052304146601</v>
      </c>
      <c r="E15">
        <v>-0.91565898524637601</v>
      </c>
      <c r="F15">
        <v>0.36878427140526499</v>
      </c>
      <c r="G15">
        <v>0.36164600219077597</v>
      </c>
      <c r="H15" t="s">
        <v>104</v>
      </c>
      <c r="I15" t="s">
        <v>764</v>
      </c>
      <c r="J15" t="s">
        <v>63</v>
      </c>
      <c r="K15" t="s">
        <v>106</v>
      </c>
      <c r="L15">
        <v>0.67595191765481899</v>
      </c>
    </row>
    <row r="16" spans="1:12" x14ac:dyDescent="0.2">
      <c r="A16" t="s">
        <v>493</v>
      </c>
      <c r="B16">
        <v>0.64159135751192198</v>
      </c>
      <c r="C16">
        <v>0.62022961990207404</v>
      </c>
      <c r="D16">
        <v>34.325748540600202</v>
      </c>
      <c r="E16">
        <v>1.0344416598698101</v>
      </c>
      <c r="F16">
        <v>0.30816295024171803</v>
      </c>
      <c r="G16">
        <v>0.31213961157027398</v>
      </c>
      <c r="H16" t="s">
        <v>104</v>
      </c>
      <c r="I16" t="s">
        <v>765</v>
      </c>
      <c r="J16" t="s">
        <v>31</v>
      </c>
      <c r="K16" t="s">
        <v>106</v>
      </c>
      <c r="L16">
        <v>0.65857597035788196</v>
      </c>
    </row>
    <row r="17" spans="1:12" x14ac:dyDescent="0.2">
      <c r="A17" t="s">
        <v>671</v>
      </c>
      <c r="B17">
        <v>0.10334743432820601</v>
      </c>
      <c r="C17">
        <v>0.67630692619234001</v>
      </c>
      <c r="D17">
        <v>50.066079541022397</v>
      </c>
      <c r="E17">
        <v>0.152811438602381</v>
      </c>
      <c r="F17">
        <v>0.87916118632005602</v>
      </c>
      <c r="G17">
        <v>0.948634064199815</v>
      </c>
      <c r="H17" t="s">
        <v>104</v>
      </c>
      <c r="I17" t="s">
        <v>765</v>
      </c>
      <c r="J17" t="s">
        <v>672</v>
      </c>
      <c r="K17" t="s">
        <v>106</v>
      </c>
      <c r="L17">
        <v>0.98384102597885803</v>
      </c>
    </row>
    <row r="18" spans="1:12" x14ac:dyDescent="0.2">
      <c r="A18" t="s">
        <v>495</v>
      </c>
      <c r="B18">
        <v>1.2017254302696401</v>
      </c>
      <c r="C18">
        <v>0.63074700839109898</v>
      </c>
      <c r="D18">
        <v>28.644554263444402</v>
      </c>
      <c r="E18">
        <v>1.90524158542581</v>
      </c>
      <c r="F18">
        <v>6.6831986010209704E-2</v>
      </c>
      <c r="G18">
        <v>6.6543825142157204E-2</v>
      </c>
      <c r="H18" t="s">
        <v>104</v>
      </c>
      <c r="I18" t="s">
        <v>765</v>
      </c>
      <c r="J18" t="s">
        <v>63</v>
      </c>
      <c r="K18" t="s">
        <v>106</v>
      </c>
      <c r="L18">
        <v>0.403862754434198</v>
      </c>
    </row>
    <row r="19" spans="1:12" x14ac:dyDescent="0.2">
      <c r="A19" t="s">
        <v>493</v>
      </c>
      <c r="B19">
        <v>-0.77774348761808498</v>
      </c>
      <c r="C19">
        <v>0.95737601190911603</v>
      </c>
      <c r="D19">
        <v>30.405031748392201</v>
      </c>
      <c r="E19">
        <v>-0.81236993401075097</v>
      </c>
      <c r="F19">
        <v>0.42289459957530301</v>
      </c>
      <c r="G19">
        <v>0.420455723341845</v>
      </c>
      <c r="H19" t="s">
        <v>104</v>
      </c>
      <c r="I19" t="s">
        <v>766</v>
      </c>
      <c r="J19" t="s">
        <v>31</v>
      </c>
      <c r="K19" t="s">
        <v>106</v>
      </c>
      <c r="L19">
        <v>0.72007826741379699</v>
      </c>
    </row>
    <row r="20" spans="1:12" x14ac:dyDescent="0.2">
      <c r="A20" t="s">
        <v>671</v>
      </c>
      <c r="B20">
        <v>0.58387321226844502</v>
      </c>
      <c r="C20">
        <v>0.94881674562337603</v>
      </c>
      <c r="D20">
        <v>45.982319799610799</v>
      </c>
      <c r="E20">
        <v>0.61536984350422497</v>
      </c>
      <c r="F20">
        <v>0.54134437164366001</v>
      </c>
      <c r="G20">
        <v>0.84410494931025104</v>
      </c>
      <c r="H20" t="s">
        <v>104</v>
      </c>
      <c r="I20" t="s">
        <v>766</v>
      </c>
      <c r="J20" t="s">
        <v>672</v>
      </c>
      <c r="K20" t="s">
        <v>106</v>
      </c>
      <c r="L20">
        <v>0.94514659109051502</v>
      </c>
    </row>
    <row r="21" spans="1:12" x14ac:dyDescent="0.2">
      <c r="A21" t="s">
        <v>495</v>
      </c>
      <c r="B21">
        <v>0.58854466090476298</v>
      </c>
      <c r="C21">
        <v>0.937472994415953</v>
      </c>
      <c r="D21">
        <v>23.033106509628102</v>
      </c>
      <c r="E21">
        <v>0.62779905598393004</v>
      </c>
      <c r="F21">
        <v>0.53631084963721698</v>
      </c>
      <c r="G21">
        <v>0.53313717362476198</v>
      </c>
      <c r="H21" t="s">
        <v>104</v>
      </c>
      <c r="I21" t="s">
        <v>766</v>
      </c>
      <c r="J21" t="s">
        <v>63</v>
      </c>
      <c r="K21" t="s">
        <v>106</v>
      </c>
      <c r="L21">
        <v>0.78892321085821604</v>
      </c>
    </row>
    <row r="22" spans="1:12" x14ac:dyDescent="0.2">
      <c r="A22" t="s">
        <v>493</v>
      </c>
      <c r="B22">
        <v>-0.71785702046289102</v>
      </c>
      <c r="C22">
        <v>0.56822298529791204</v>
      </c>
      <c r="D22">
        <v>30.041122345309802</v>
      </c>
      <c r="E22">
        <v>-1.26333682205152</v>
      </c>
      <c r="F22">
        <v>0.21618513409214599</v>
      </c>
      <c r="G22">
        <v>0.22931555437753201</v>
      </c>
      <c r="H22" t="s">
        <v>104</v>
      </c>
      <c r="I22" t="s">
        <v>767</v>
      </c>
      <c r="J22" t="s">
        <v>31</v>
      </c>
      <c r="K22" t="s">
        <v>106</v>
      </c>
      <c r="L22">
        <v>0.60022682437348496</v>
      </c>
    </row>
    <row r="23" spans="1:12" x14ac:dyDescent="0.2">
      <c r="A23" t="s">
        <v>671</v>
      </c>
      <c r="B23">
        <v>8.6181172750964194E-2</v>
      </c>
      <c r="C23">
        <v>0.65616867537006995</v>
      </c>
      <c r="D23">
        <v>53.077142541850499</v>
      </c>
      <c r="E23">
        <v>0.13133996788609101</v>
      </c>
      <c r="F23">
        <v>0.896002958332486</v>
      </c>
      <c r="G23">
        <v>0.98444095196494497</v>
      </c>
      <c r="H23" t="s">
        <v>104</v>
      </c>
      <c r="I23" t="s">
        <v>767</v>
      </c>
      <c r="J23" t="s">
        <v>672</v>
      </c>
      <c r="K23" t="s">
        <v>106</v>
      </c>
      <c r="L23">
        <v>0.99349328255772595</v>
      </c>
    </row>
    <row r="24" spans="1:12" x14ac:dyDescent="0.2">
      <c r="A24" t="s">
        <v>495</v>
      </c>
      <c r="B24">
        <v>4.9584521550058699E-2</v>
      </c>
      <c r="C24">
        <v>0.58366503064515995</v>
      </c>
      <c r="D24">
        <v>26.3331369903458</v>
      </c>
      <c r="E24">
        <v>8.4953730216199397E-2</v>
      </c>
      <c r="F24">
        <v>0.93294077843934997</v>
      </c>
      <c r="G24">
        <v>0.93241852341967002</v>
      </c>
      <c r="H24" t="s">
        <v>104</v>
      </c>
      <c r="I24" t="s">
        <v>767</v>
      </c>
      <c r="J24" t="s">
        <v>63</v>
      </c>
      <c r="K24" t="s">
        <v>106</v>
      </c>
      <c r="L24">
        <v>0.97459936138389303</v>
      </c>
    </row>
    <row r="25" spans="1:12" x14ac:dyDescent="0.2">
      <c r="A25" t="s">
        <v>493</v>
      </c>
      <c r="B25">
        <v>-0.333741860622225</v>
      </c>
      <c r="C25">
        <v>0.82863775987470101</v>
      </c>
      <c r="D25">
        <v>25.071386294763801</v>
      </c>
      <c r="E25">
        <v>-0.40275965781801998</v>
      </c>
      <c r="F25">
        <v>0.69053882188294602</v>
      </c>
      <c r="G25">
        <v>0.68727227492638299</v>
      </c>
      <c r="H25" t="s">
        <v>104</v>
      </c>
      <c r="I25" t="s">
        <v>768</v>
      </c>
      <c r="J25" t="s">
        <v>31</v>
      </c>
      <c r="K25" t="s">
        <v>106</v>
      </c>
      <c r="L25">
        <v>0.88306820338564196</v>
      </c>
    </row>
    <row r="26" spans="1:12" x14ac:dyDescent="0.2">
      <c r="A26" t="s">
        <v>671</v>
      </c>
      <c r="B26">
        <v>0.57553536718069698</v>
      </c>
      <c r="C26">
        <v>0.887192734358903</v>
      </c>
      <c r="D26">
        <v>52.157326739847903</v>
      </c>
      <c r="E26">
        <v>0.64871514935994901</v>
      </c>
      <c r="F26">
        <v>0.51936870790205203</v>
      </c>
      <c r="G26">
        <v>0.82648058779758604</v>
      </c>
      <c r="H26" t="s">
        <v>104</v>
      </c>
      <c r="I26" t="s">
        <v>768</v>
      </c>
      <c r="J26" t="s">
        <v>672</v>
      </c>
      <c r="K26" t="s">
        <v>106</v>
      </c>
      <c r="L26">
        <v>0.93896351309384596</v>
      </c>
    </row>
    <row r="27" spans="1:12" x14ac:dyDescent="0.2">
      <c r="A27" t="s">
        <v>495</v>
      </c>
      <c r="B27">
        <v>-1.6356059425315199</v>
      </c>
      <c r="C27">
        <v>0.80384075238126496</v>
      </c>
      <c r="D27">
        <v>18.552209841320199</v>
      </c>
      <c r="E27">
        <v>-2.0347387684516698</v>
      </c>
      <c r="F27">
        <v>5.6423375698678398E-2</v>
      </c>
      <c r="G27">
        <v>5.0247558690181701E-2</v>
      </c>
      <c r="H27" t="s">
        <v>104</v>
      </c>
      <c r="I27" t="s">
        <v>768</v>
      </c>
      <c r="J27" t="s">
        <v>63</v>
      </c>
      <c r="K27" t="s">
        <v>106</v>
      </c>
      <c r="L27">
        <v>0.38080231635216599</v>
      </c>
    </row>
    <row r="28" spans="1:12" x14ac:dyDescent="0.2">
      <c r="A28" t="s">
        <v>493</v>
      </c>
      <c r="B28">
        <v>-1.2366837864498701</v>
      </c>
      <c r="C28">
        <v>1.06910628217687</v>
      </c>
      <c r="D28">
        <v>32.786500583943202</v>
      </c>
      <c r="E28">
        <v>-1.15674541162717</v>
      </c>
      <c r="F28">
        <v>0.25573527128567097</v>
      </c>
      <c r="G28">
        <v>0.25105561038832402</v>
      </c>
      <c r="H28" t="s">
        <v>104</v>
      </c>
      <c r="I28" t="s">
        <v>769</v>
      </c>
      <c r="J28" t="s">
        <v>31</v>
      </c>
      <c r="K28" t="s">
        <v>106</v>
      </c>
      <c r="L28">
        <v>0.61945391142954098</v>
      </c>
    </row>
    <row r="29" spans="1:12" x14ac:dyDescent="0.2">
      <c r="A29" t="s">
        <v>671</v>
      </c>
      <c r="B29">
        <v>1.4485212119959701</v>
      </c>
      <c r="C29">
        <v>0.93207242974965099</v>
      </c>
      <c r="D29">
        <v>55.989194617618502</v>
      </c>
      <c r="E29">
        <v>1.5540865342246299</v>
      </c>
      <c r="F29">
        <v>0.12579869478932099</v>
      </c>
      <c r="G29">
        <v>0.31572412696747798</v>
      </c>
      <c r="H29" t="s">
        <v>104</v>
      </c>
      <c r="I29" t="s">
        <v>769</v>
      </c>
      <c r="J29" t="s">
        <v>672</v>
      </c>
      <c r="K29" t="s">
        <v>106</v>
      </c>
      <c r="L29">
        <v>0.65857597035788196</v>
      </c>
    </row>
    <row r="30" spans="1:12" x14ac:dyDescent="0.2">
      <c r="A30" t="s">
        <v>495</v>
      </c>
      <c r="B30">
        <v>-1.8701677048780501</v>
      </c>
      <c r="C30">
        <v>1.09902320352419</v>
      </c>
      <c r="D30">
        <v>27.516377657296001</v>
      </c>
      <c r="E30">
        <v>-1.7016635307435399</v>
      </c>
      <c r="F30">
        <v>0.100093100512197</v>
      </c>
      <c r="G30">
        <v>9.79225344499908E-2</v>
      </c>
      <c r="H30" t="s">
        <v>104</v>
      </c>
      <c r="I30" t="s">
        <v>769</v>
      </c>
      <c r="J30" t="s">
        <v>63</v>
      </c>
      <c r="K30" t="s">
        <v>106</v>
      </c>
      <c r="L30">
        <v>0.46039998024408302</v>
      </c>
    </row>
    <row r="31" spans="1:12" x14ac:dyDescent="0.2">
      <c r="A31" t="s">
        <v>493</v>
      </c>
      <c r="B31">
        <v>-0.332401334656587</v>
      </c>
      <c r="C31">
        <v>0.52556112452049097</v>
      </c>
      <c r="D31">
        <v>25.939601282981101</v>
      </c>
      <c r="E31">
        <v>-0.63246941059398398</v>
      </c>
      <c r="F31">
        <v>0.53261615744353497</v>
      </c>
      <c r="G31">
        <v>0.52756074027801902</v>
      </c>
      <c r="H31" t="s">
        <v>104</v>
      </c>
      <c r="I31" t="s">
        <v>770</v>
      </c>
      <c r="J31" t="s">
        <v>31</v>
      </c>
      <c r="K31" t="s">
        <v>106</v>
      </c>
      <c r="L31">
        <v>0.78508191519339099</v>
      </c>
    </row>
    <row r="32" spans="1:12" x14ac:dyDescent="0.2">
      <c r="A32" t="s">
        <v>671</v>
      </c>
      <c r="B32">
        <v>0.340762986099651</v>
      </c>
      <c r="C32">
        <v>0.71161377375521795</v>
      </c>
      <c r="D32">
        <v>48.606877844728501</v>
      </c>
      <c r="E32">
        <v>0.47885945813194303</v>
      </c>
      <c r="F32">
        <v>0.63418582814878099</v>
      </c>
      <c r="G32">
        <v>0.22197807375482101</v>
      </c>
      <c r="H32" t="s">
        <v>104</v>
      </c>
      <c r="I32" t="s">
        <v>770</v>
      </c>
      <c r="J32" t="s">
        <v>672</v>
      </c>
      <c r="K32" t="s">
        <v>106</v>
      </c>
      <c r="L32">
        <v>0.60022682437348496</v>
      </c>
    </row>
    <row r="33" spans="1:12" x14ac:dyDescent="0.2">
      <c r="A33" t="s">
        <v>495</v>
      </c>
      <c r="B33">
        <v>0.76996800503015805</v>
      </c>
      <c r="C33">
        <v>0.53153886493214797</v>
      </c>
      <c r="D33">
        <v>25.253590265566299</v>
      </c>
      <c r="E33">
        <v>1.44856388841566</v>
      </c>
      <c r="F33">
        <v>0.15976314001060199</v>
      </c>
      <c r="G33">
        <v>0.15047899973598999</v>
      </c>
      <c r="H33" t="s">
        <v>104</v>
      </c>
      <c r="I33" t="s">
        <v>770</v>
      </c>
      <c r="J33" t="s">
        <v>63</v>
      </c>
      <c r="K33" t="s">
        <v>106</v>
      </c>
      <c r="L33">
        <v>0.53581423418826102</v>
      </c>
    </row>
    <row r="34" spans="1:12" x14ac:dyDescent="0.2">
      <c r="A34" t="s">
        <v>493</v>
      </c>
      <c r="B34">
        <v>9.8563558436315493E-2</v>
      </c>
      <c r="C34">
        <v>0.69444251516400901</v>
      </c>
      <c r="D34">
        <v>25.0690332232016</v>
      </c>
      <c r="E34">
        <v>0.14193191845841599</v>
      </c>
      <c r="F34">
        <v>0.88826827816016596</v>
      </c>
      <c r="G34">
        <v>0.88735772683481895</v>
      </c>
      <c r="H34" t="s">
        <v>104</v>
      </c>
      <c r="I34" t="s">
        <v>771</v>
      </c>
      <c r="J34" t="s">
        <v>31</v>
      </c>
      <c r="K34" t="s">
        <v>106</v>
      </c>
      <c r="L34">
        <v>0.95733618901375594</v>
      </c>
    </row>
    <row r="35" spans="1:12" x14ac:dyDescent="0.2">
      <c r="A35" t="s">
        <v>671</v>
      </c>
      <c r="B35">
        <v>0.51035100024952196</v>
      </c>
      <c r="C35">
        <v>0.90988756146556005</v>
      </c>
      <c r="D35">
        <v>41.553079716975603</v>
      </c>
      <c r="E35">
        <v>0.56089457847681401</v>
      </c>
      <c r="F35">
        <v>0.57788165525822599</v>
      </c>
      <c r="G35">
        <v>0.76747306150541805</v>
      </c>
      <c r="H35" t="s">
        <v>104</v>
      </c>
      <c r="I35" t="s">
        <v>771</v>
      </c>
      <c r="J35" t="s">
        <v>672</v>
      </c>
      <c r="K35" t="s">
        <v>106</v>
      </c>
      <c r="L35">
        <v>0.910193122824697</v>
      </c>
    </row>
    <row r="36" spans="1:12" x14ac:dyDescent="0.2">
      <c r="A36" t="s">
        <v>495</v>
      </c>
      <c r="B36">
        <v>-0.323623648436621</v>
      </c>
      <c r="C36">
        <v>0.70508935723896105</v>
      </c>
      <c r="D36">
        <v>21.419893794560799</v>
      </c>
      <c r="E36">
        <v>-0.45898246103712198</v>
      </c>
      <c r="F36">
        <v>0.65087033998187105</v>
      </c>
      <c r="G36">
        <v>0.64834968764859802</v>
      </c>
      <c r="H36" t="s">
        <v>104</v>
      </c>
      <c r="I36" t="s">
        <v>771</v>
      </c>
      <c r="J36" t="s">
        <v>63</v>
      </c>
      <c r="K36" t="s">
        <v>106</v>
      </c>
      <c r="L36">
        <v>0.86856597157090198</v>
      </c>
    </row>
    <row r="37" spans="1:12" x14ac:dyDescent="0.2">
      <c r="A37" t="s">
        <v>493</v>
      </c>
      <c r="B37">
        <v>0.70074731785168898</v>
      </c>
      <c r="C37">
        <v>1.0245745097865899</v>
      </c>
      <c r="D37">
        <v>28.249110182862999</v>
      </c>
      <c r="E37">
        <v>0.68393983176259898</v>
      </c>
      <c r="F37">
        <v>0.49958563746165302</v>
      </c>
      <c r="G37">
        <v>0.49860177634795899</v>
      </c>
      <c r="H37" t="s">
        <v>104</v>
      </c>
      <c r="I37" t="s">
        <v>772</v>
      </c>
      <c r="J37" t="s">
        <v>31</v>
      </c>
      <c r="K37" t="s">
        <v>106</v>
      </c>
      <c r="L37">
        <v>0.76712446197460504</v>
      </c>
    </row>
    <row r="38" spans="1:12" x14ac:dyDescent="0.2">
      <c r="A38" t="s">
        <v>671</v>
      </c>
      <c r="B38">
        <v>1.83816140806525</v>
      </c>
      <c r="C38">
        <v>1.0626597891498999</v>
      </c>
      <c r="D38">
        <v>43.731962009918199</v>
      </c>
      <c r="E38">
        <v>1.7297741260499999</v>
      </c>
      <c r="F38">
        <v>9.0723754871269296E-2</v>
      </c>
      <c r="G38">
        <v>4.6944465896072603E-2</v>
      </c>
      <c r="H38" t="s">
        <v>104</v>
      </c>
      <c r="I38" t="s">
        <v>772</v>
      </c>
      <c r="J38" t="s">
        <v>672</v>
      </c>
      <c r="K38" t="s">
        <v>106</v>
      </c>
      <c r="L38">
        <v>0.38080231635216599</v>
      </c>
    </row>
    <row r="39" spans="1:12" x14ac:dyDescent="0.2">
      <c r="A39" t="s">
        <v>495</v>
      </c>
      <c r="B39">
        <v>-0.37819650964050699</v>
      </c>
      <c r="C39">
        <v>1.0872087006546001</v>
      </c>
      <c r="D39">
        <v>24.1390149351673</v>
      </c>
      <c r="E39">
        <v>-0.34786008372890898</v>
      </c>
      <c r="F39">
        <v>0.73096041750409502</v>
      </c>
      <c r="G39">
        <v>0.72815687962749898</v>
      </c>
      <c r="H39" t="s">
        <v>104</v>
      </c>
      <c r="I39" t="s">
        <v>772</v>
      </c>
      <c r="J39" t="s">
        <v>63</v>
      </c>
      <c r="K39" t="s">
        <v>106</v>
      </c>
      <c r="L39">
        <v>0.89876533314846896</v>
      </c>
    </row>
    <row r="40" spans="1:12" x14ac:dyDescent="0.2">
      <c r="A40" t="s">
        <v>493</v>
      </c>
      <c r="B40">
        <v>0.41569955271156001</v>
      </c>
      <c r="C40">
        <v>0.82111441370248905</v>
      </c>
      <c r="D40">
        <v>28.0488906802284</v>
      </c>
      <c r="E40">
        <v>0.50626264229990603</v>
      </c>
      <c r="F40">
        <v>0.61662863237117405</v>
      </c>
      <c r="G40">
        <v>0.61388030362396695</v>
      </c>
      <c r="H40" t="s">
        <v>104</v>
      </c>
      <c r="I40" t="s">
        <v>773</v>
      </c>
      <c r="J40" t="s">
        <v>31</v>
      </c>
      <c r="K40" t="s">
        <v>106</v>
      </c>
      <c r="L40">
        <v>0.84480706360790503</v>
      </c>
    </row>
    <row r="41" spans="1:12" x14ac:dyDescent="0.2">
      <c r="A41" t="s">
        <v>671</v>
      </c>
      <c r="B41">
        <v>0.39307426238089399</v>
      </c>
      <c r="C41">
        <v>0.68950112684521803</v>
      </c>
      <c r="D41">
        <v>55.472193220670803</v>
      </c>
      <c r="E41">
        <v>0.57008501810488399</v>
      </c>
      <c r="F41">
        <v>0.57092186589990601</v>
      </c>
      <c r="G41">
        <v>0.13221004317933599</v>
      </c>
      <c r="H41" t="s">
        <v>104</v>
      </c>
      <c r="I41" t="s">
        <v>773</v>
      </c>
      <c r="J41" t="s">
        <v>672</v>
      </c>
      <c r="K41" t="s">
        <v>106</v>
      </c>
      <c r="L41">
        <v>0.51740111376910403</v>
      </c>
    </row>
    <row r="42" spans="1:12" x14ac:dyDescent="0.2">
      <c r="A42" t="s">
        <v>495</v>
      </c>
      <c r="B42">
        <v>-1.0565877935213399</v>
      </c>
      <c r="C42">
        <v>0.77566574424202295</v>
      </c>
      <c r="D42">
        <v>21.2681271786265</v>
      </c>
      <c r="E42">
        <v>-1.3621689514648301</v>
      </c>
      <c r="F42">
        <v>0.18739817099891601</v>
      </c>
      <c r="G42">
        <v>0.17852323692969899</v>
      </c>
      <c r="H42" t="s">
        <v>104</v>
      </c>
      <c r="I42" t="s">
        <v>773</v>
      </c>
      <c r="J42" t="s">
        <v>63</v>
      </c>
      <c r="K42" t="s">
        <v>106</v>
      </c>
      <c r="L42">
        <v>0.56513045521802696</v>
      </c>
    </row>
    <row r="43" spans="1:12" x14ac:dyDescent="0.2">
      <c r="A43" t="s">
        <v>493</v>
      </c>
      <c r="B43">
        <v>-2.0109943326072299</v>
      </c>
      <c r="C43">
        <v>0.92549352050715095</v>
      </c>
      <c r="D43">
        <v>28.462848398193501</v>
      </c>
      <c r="E43">
        <v>-2.1728886135315699</v>
      </c>
      <c r="F43">
        <v>3.8262379262974801E-2</v>
      </c>
      <c r="G43">
        <v>3.6266498828945899E-2</v>
      </c>
      <c r="H43" t="s">
        <v>104</v>
      </c>
      <c r="I43" t="s">
        <v>774</v>
      </c>
      <c r="J43" t="s">
        <v>31</v>
      </c>
      <c r="K43" t="s">
        <v>106</v>
      </c>
      <c r="L43">
        <v>0.35333035311226302</v>
      </c>
    </row>
    <row r="44" spans="1:12" x14ac:dyDescent="0.2">
      <c r="A44" t="s">
        <v>671</v>
      </c>
      <c r="B44">
        <v>0.96831765083134902</v>
      </c>
      <c r="C44">
        <v>1.2778473009201501</v>
      </c>
      <c r="D44">
        <v>46.375786646291601</v>
      </c>
      <c r="E44">
        <v>0.75777258373053202</v>
      </c>
      <c r="F44">
        <v>0.452420629334575</v>
      </c>
      <c r="G44">
        <v>0.38982844854654303</v>
      </c>
      <c r="H44" t="s">
        <v>104</v>
      </c>
      <c r="I44" t="s">
        <v>774</v>
      </c>
      <c r="J44" t="s">
        <v>672</v>
      </c>
      <c r="K44" t="s">
        <v>106</v>
      </c>
      <c r="L44">
        <v>0.697807873526612</v>
      </c>
    </row>
    <row r="45" spans="1:12" x14ac:dyDescent="0.2">
      <c r="A45" t="s">
        <v>495</v>
      </c>
      <c r="B45">
        <v>0.322124167521885</v>
      </c>
      <c r="C45">
        <v>1.0289718543942401</v>
      </c>
      <c r="D45">
        <v>23.8130079686435</v>
      </c>
      <c r="E45">
        <v>0.31305440099867499</v>
      </c>
      <c r="F45">
        <v>0.75696473929493102</v>
      </c>
      <c r="G45">
        <v>0.75459884273278299</v>
      </c>
      <c r="H45" t="s">
        <v>104</v>
      </c>
      <c r="I45" t="s">
        <v>774</v>
      </c>
      <c r="J45" t="s">
        <v>63</v>
      </c>
      <c r="K45" t="s">
        <v>106</v>
      </c>
      <c r="L45">
        <v>0.90593133626169098</v>
      </c>
    </row>
    <row r="46" spans="1:12" x14ac:dyDescent="0.2">
      <c r="A46" t="s">
        <v>493</v>
      </c>
      <c r="B46">
        <v>0.63109911164022803</v>
      </c>
      <c r="C46">
        <v>0.702066612941879</v>
      </c>
      <c r="D46">
        <v>34.069179387399799</v>
      </c>
      <c r="E46">
        <v>0.89891628515950295</v>
      </c>
      <c r="F46">
        <v>0.37500688286648898</v>
      </c>
      <c r="G46">
        <v>0.37204834213402599</v>
      </c>
      <c r="H46" t="s">
        <v>104</v>
      </c>
      <c r="I46" t="s">
        <v>775</v>
      </c>
      <c r="J46" t="s">
        <v>31</v>
      </c>
      <c r="K46" t="s">
        <v>106</v>
      </c>
      <c r="L46">
        <v>0.68338586693237402</v>
      </c>
    </row>
    <row r="47" spans="1:12" x14ac:dyDescent="0.2">
      <c r="A47" t="s">
        <v>671</v>
      </c>
      <c r="B47">
        <v>1.0461899834110799</v>
      </c>
      <c r="C47">
        <v>0.457712281308082</v>
      </c>
      <c r="D47">
        <v>40.7581205097433</v>
      </c>
      <c r="E47">
        <v>2.28569349378437</v>
      </c>
      <c r="F47">
        <v>2.7544454340987599E-2</v>
      </c>
      <c r="G47">
        <v>3.6754941819574803E-2</v>
      </c>
      <c r="H47" t="s">
        <v>104</v>
      </c>
      <c r="I47" t="s">
        <v>775</v>
      </c>
      <c r="J47" t="s">
        <v>672</v>
      </c>
      <c r="K47" t="s">
        <v>106</v>
      </c>
      <c r="L47">
        <v>0.35333035311226302</v>
      </c>
    </row>
    <row r="48" spans="1:12" x14ac:dyDescent="0.2">
      <c r="A48" t="s">
        <v>495</v>
      </c>
      <c r="B48">
        <v>-1.26350829038126</v>
      </c>
      <c r="C48">
        <v>0.72907954646091799</v>
      </c>
      <c r="D48">
        <v>29.691688590761501</v>
      </c>
      <c r="E48">
        <v>-1.73301842921606</v>
      </c>
      <c r="F48">
        <v>9.3468349769966E-2</v>
      </c>
      <c r="G48">
        <v>9.1485162535460698E-2</v>
      </c>
      <c r="H48" t="s">
        <v>104</v>
      </c>
      <c r="I48" t="s">
        <v>775</v>
      </c>
      <c r="J48" t="s">
        <v>63</v>
      </c>
      <c r="K48" t="s">
        <v>106</v>
      </c>
      <c r="L48">
        <v>0.44459763490480397</v>
      </c>
    </row>
    <row r="49" spans="1:12" x14ac:dyDescent="0.2">
      <c r="A49" t="s">
        <v>493</v>
      </c>
      <c r="B49">
        <v>-1.56910652577508</v>
      </c>
      <c r="C49">
        <v>0.60825551732618099</v>
      </c>
      <c r="D49">
        <v>34.548520883284297</v>
      </c>
      <c r="E49">
        <v>-2.5796831776761899</v>
      </c>
      <c r="F49">
        <v>1.4308338797309901E-2</v>
      </c>
      <c r="G49">
        <v>1.8147660076066201E-2</v>
      </c>
      <c r="H49" t="s">
        <v>104</v>
      </c>
      <c r="I49" t="s">
        <v>776</v>
      </c>
      <c r="J49" t="s">
        <v>31</v>
      </c>
      <c r="K49" t="s">
        <v>106</v>
      </c>
      <c r="L49">
        <v>0.31867291093572198</v>
      </c>
    </row>
    <row r="50" spans="1:12" x14ac:dyDescent="0.2">
      <c r="A50" t="s">
        <v>671</v>
      </c>
      <c r="B50">
        <v>0.21412060974405001</v>
      </c>
      <c r="C50">
        <v>0.78320719056521004</v>
      </c>
      <c r="D50">
        <v>53.091525385797098</v>
      </c>
      <c r="E50">
        <v>0.27338948406427099</v>
      </c>
      <c r="F50">
        <v>0.78561456576528599</v>
      </c>
      <c r="G50">
        <v>0.33092380940447602</v>
      </c>
      <c r="H50" t="s">
        <v>104</v>
      </c>
      <c r="I50" t="s">
        <v>776</v>
      </c>
      <c r="J50" t="s">
        <v>672</v>
      </c>
      <c r="K50" t="s">
        <v>106</v>
      </c>
      <c r="L50">
        <v>0.65901617802838497</v>
      </c>
    </row>
    <row r="51" spans="1:12" x14ac:dyDescent="0.2">
      <c r="A51" t="s">
        <v>495</v>
      </c>
      <c r="B51">
        <v>0.188535528643346</v>
      </c>
      <c r="C51">
        <v>0.64219289022663595</v>
      </c>
      <c r="D51">
        <v>30.907704321418802</v>
      </c>
      <c r="E51">
        <v>0.29358084076080398</v>
      </c>
      <c r="F51">
        <v>0.77104060440847699</v>
      </c>
      <c r="G51">
        <v>0.76948876776110198</v>
      </c>
      <c r="H51" t="s">
        <v>104</v>
      </c>
      <c r="I51" t="s">
        <v>776</v>
      </c>
      <c r="J51" t="s">
        <v>63</v>
      </c>
      <c r="K51" t="s">
        <v>106</v>
      </c>
      <c r="L51">
        <v>0.91052714028874304</v>
      </c>
    </row>
    <row r="52" spans="1:12" x14ac:dyDescent="0.2">
      <c r="A52" t="s">
        <v>493</v>
      </c>
      <c r="B52">
        <v>-1.43140732605862</v>
      </c>
      <c r="C52">
        <v>0.52423752112431699</v>
      </c>
      <c r="D52">
        <v>32.639628585508099</v>
      </c>
      <c r="E52">
        <v>-2.73045569685421</v>
      </c>
      <c r="F52">
        <v>1.0115268476531001E-2</v>
      </c>
      <c r="G52">
        <v>1.03919118739848E-2</v>
      </c>
      <c r="H52" t="s">
        <v>104</v>
      </c>
      <c r="I52" t="s">
        <v>777</v>
      </c>
      <c r="J52" t="s">
        <v>31</v>
      </c>
      <c r="K52" t="s">
        <v>106</v>
      </c>
      <c r="L52">
        <v>0.26835584192231299</v>
      </c>
    </row>
    <row r="53" spans="1:12" x14ac:dyDescent="0.2">
      <c r="A53" t="s">
        <v>671</v>
      </c>
      <c r="B53">
        <v>0.66537352550126805</v>
      </c>
      <c r="C53">
        <v>0.316203433398693</v>
      </c>
      <c r="D53">
        <v>42.908375581104799</v>
      </c>
      <c r="E53">
        <v>2.1042577506181401</v>
      </c>
      <c r="F53">
        <v>4.12524732843738E-2</v>
      </c>
      <c r="G53">
        <v>7.6547480456560596E-2</v>
      </c>
      <c r="H53" t="s">
        <v>104</v>
      </c>
      <c r="I53" t="s">
        <v>777</v>
      </c>
      <c r="J53" t="s">
        <v>672</v>
      </c>
      <c r="K53" t="s">
        <v>106</v>
      </c>
      <c r="L53">
        <v>0.42056838116654</v>
      </c>
    </row>
    <row r="54" spans="1:12" x14ac:dyDescent="0.2">
      <c r="A54" t="s">
        <v>495</v>
      </c>
      <c r="B54">
        <v>0.30986241112610502</v>
      </c>
      <c r="C54">
        <v>0.61607178328476897</v>
      </c>
      <c r="D54">
        <v>28.037747836612802</v>
      </c>
      <c r="E54">
        <v>0.50296478354191498</v>
      </c>
      <c r="F54">
        <v>0.61891733920568304</v>
      </c>
      <c r="G54">
        <v>0.61557808598145203</v>
      </c>
      <c r="H54" t="s">
        <v>104</v>
      </c>
      <c r="I54" t="s">
        <v>777</v>
      </c>
      <c r="J54" t="s">
        <v>63</v>
      </c>
      <c r="K54" t="s">
        <v>106</v>
      </c>
      <c r="L54">
        <v>0.84505996867381705</v>
      </c>
    </row>
    <row r="55" spans="1:12" x14ac:dyDescent="0.2">
      <c r="A55" t="s">
        <v>493</v>
      </c>
      <c r="B55">
        <v>-2.4032156224646002</v>
      </c>
      <c r="C55">
        <v>1.0510692285213601</v>
      </c>
      <c r="D55">
        <v>25.637335760314102</v>
      </c>
      <c r="E55">
        <v>-2.2864484633856499</v>
      </c>
      <c r="F55">
        <v>3.0741903453927601E-2</v>
      </c>
      <c r="G55">
        <v>2.8936460254746801E-2</v>
      </c>
      <c r="H55" t="s">
        <v>104</v>
      </c>
      <c r="I55" t="s">
        <v>778</v>
      </c>
      <c r="J55" t="s">
        <v>31</v>
      </c>
      <c r="K55" t="s">
        <v>106</v>
      </c>
      <c r="L55">
        <v>0.34498378196208601</v>
      </c>
    </row>
    <row r="56" spans="1:12" x14ac:dyDescent="0.2">
      <c r="A56" t="s">
        <v>671</v>
      </c>
      <c r="B56">
        <v>0.46675253630025298</v>
      </c>
      <c r="C56">
        <v>1.0115996064605699</v>
      </c>
      <c r="D56">
        <v>55.9545618683794</v>
      </c>
      <c r="E56">
        <v>0.46140047239969301</v>
      </c>
      <c r="F56">
        <v>0.64630000372350704</v>
      </c>
      <c r="G56">
        <v>0.39066878579654302</v>
      </c>
      <c r="H56" t="s">
        <v>104</v>
      </c>
      <c r="I56" t="s">
        <v>778</v>
      </c>
      <c r="J56" t="s">
        <v>672</v>
      </c>
      <c r="K56" t="s">
        <v>106</v>
      </c>
      <c r="L56">
        <v>0.697807873526612</v>
      </c>
    </row>
    <row r="57" spans="1:12" x14ac:dyDescent="0.2">
      <c r="A57" t="s">
        <v>495</v>
      </c>
      <c r="B57">
        <v>1.1815423206450799</v>
      </c>
      <c r="C57">
        <v>1.22403985076737</v>
      </c>
      <c r="D57">
        <v>22.7188726539841</v>
      </c>
      <c r="E57">
        <v>0.96528092602896498</v>
      </c>
      <c r="F57">
        <v>0.34456761621048798</v>
      </c>
      <c r="G57">
        <v>0.34153734747444298</v>
      </c>
      <c r="H57" t="s">
        <v>104</v>
      </c>
      <c r="I57" t="s">
        <v>778</v>
      </c>
      <c r="J57" t="s">
        <v>63</v>
      </c>
      <c r="K57" t="s">
        <v>106</v>
      </c>
      <c r="L57">
        <v>0.66138262268563996</v>
      </c>
    </row>
    <row r="58" spans="1:12" x14ac:dyDescent="0.2">
      <c r="A58" t="s">
        <v>493</v>
      </c>
      <c r="B58">
        <v>-1.1909676131914899</v>
      </c>
      <c r="C58">
        <v>0.53658912589716401</v>
      </c>
      <c r="D58">
        <v>29.3858608425843</v>
      </c>
      <c r="E58">
        <v>-2.21951499892999</v>
      </c>
      <c r="F58">
        <v>3.4323128729108102E-2</v>
      </c>
      <c r="G58">
        <v>3.7929157591817503E-2</v>
      </c>
      <c r="H58" t="s">
        <v>104</v>
      </c>
      <c r="I58" t="s">
        <v>779</v>
      </c>
      <c r="J58" t="s">
        <v>31</v>
      </c>
      <c r="K58" t="s">
        <v>106</v>
      </c>
      <c r="L58">
        <v>0.35714536933695201</v>
      </c>
    </row>
    <row r="59" spans="1:12" x14ac:dyDescent="0.2">
      <c r="A59" t="s">
        <v>671</v>
      </c>
      <c r="B59">
        <v>0.51458191127263198</v>
      </c>
      <c r="C59">
        <v>0.37015210551183603</v>
      </c>
      <c r="D59">
        <v>38.585892040977498</v>
      </c>
      <c r="E59">
        <v>1.3901904206679601</v>
      </c>
      <c r="F59">
        <v>0.172438929037695</v>
      </c>
      <c r="G59">
        <v>0.331259460785718</v>
      </c>
      <c r="H59" t="s">
        <v>104</v>
      </c>
      <c r="I59" t="s">
        <v>779</v>
      </c>
      <c r="J59" t="s">
        <v>672</v>
      </c>
      <c r="K59" t="s">
        <v>106</v>
      </c>
      <c r="L59">
        <v>0.65901617802838497</v>
      </c>
    </row>
    <row r="60" spans="1:12" x14ac:dyDescent="0.2">
      <c r="A60" t="s">
        <v>495</v>
      </c>
      <c r="B60">
        <v>-6.0444850138823197E-2</v>
      </c>
      <c r="C60">
        <v>0.62191730187730798</v>
      </c>
      <c r="D60">
        <v>25.849187050376301</v>
      </c>
      <c r="E60">
        <v>-9.7191137722596702E-2</v>
      </c>
      <c r="F60">
        <v>0.92332428055336901</v>
      </c>
      <c r="G60">
        <v>0.92265022862754698</v>
      </c>
      <c r="H60" t="s">
        <v>104</v>
      </c>
      <c r="I60" t="s">
        <v>779</v>
      </c>
      <c r="J60" t="s">
        <v>63</v>
      </c>
      <c r="K60" t="s">
        <v>106</v>
      </c>
      <c r="L60">
        <v>0.97061924318431803</v>
      </c>
    </row>
    <row r="61" spans="1:12" x14ac:dyDescent="0.2">
      <c r="A61" t="s">
        <v>493</v>
      </c>
      <c r="B61">
        <v>-0.33976567808594499</v>
      </c>
      <c r="C61">
        <v>0.71484533467910805</v>
      </c>
      <c r="D61">
        <v>25.981567792829999</v>
      </c>
      <c r="E61">
        <v>-0.47529956705734799</v>
      </c>
      <c r="F61">
        <v>0.63854506729165295</v>
      </c>
      <c r="G61">
        <v>0.63715795045915102</v>
      </c>
      <c r="H61" t="s">
        <v>104</v>
      </c>
      <c r="I61" t="s">
        <v>780</v>
      </c>
      <c r="J61" t="s">
        <v>31</v>
      </c>
      <c r="K61" t="s">
        <v>106</v>
      </c>
      <c r="L61">
        <v>0.85900075715762003</v>
      </c>
    </row>
    <row r="62" spans="1:12" x14ac:dyDescent="0.2">
      <c r="A62" t="s">
        <v>671</v>
      </c>
      <c r="B62">
        <v>1.63173529252348</v>
      </c>
      <c r="C62">
        <v>0.95364493246765003</v>
      </c>
      <c r="D62">
        <v>50.907339898015003</v>
      </c>
      <c r="E62">
        <v>1.71105118579219</v>
      </c>
      <c r="F62">
        <v>9.3159378091936196E-2</v>
      </c>
      <c r="G62">
        <v>0.25470084976165802</v>
      </c>
      <c r="H62" t="s">
        <v>104</v>
      </c>
      <c r="I62" t="s">
        <v>780</v>
      </c>
      <c r="J62" t="s">
        <v>672</v>
      </c>
      <c r="K62" t="s">
        <v>106</v>
      </c>
      <c r="L62">
        <v>0.61945391142954098</v>
      </c>
    </row>
    <row r="63" spans="1:12" x14ac:dyDescent="0.2">
      <c r="A63" t="s">
        <v>495</v>
      </c>
      <c r="B63">
        <v>-0.28617046664343099</v>
      </c>
      <c r="C63">
        <v>0.75170917162637396</v>
      </c>
      <c r="D63">
        <v>21.158271810910598</v>
      </c>
      <c r="E63">
        <v>-0.38069306248356999</v>
      </c>
      <c r="F63">
        <v>0.70722638462188603</v>
      </c>
      <c r="G63">
        <v>0.70442266378818197</v>
      </c>
      <c r="H63" t="s">
        <v>104</v>
      </c>
      <c r="I63" t="s">
        <v>780</v>
      </c>
      <c r="J63" t="s">
        <v>63</v>
      </c>
      <c r="K63" t="s">
        <v>106</v>
      </c>
      <c r="L63">
        <v>0.88560720825588402</v>
      </c>
    </row>
    <row r="64" spans="1:12" x14ac:dyDescent="0.2">
      <c r="A64" t="s">
        <v>493</v>
      </c>
      <c r="B64">
        <v>0.104888755450527</v>
      </c>
      <c r="C64">
        <v>0.58628853356609301</v>
      </c>
      <c r="D64">
        <v>9.5898569789837396</v>
      </c>
      <c r="E64">
        <v>0.17890296235633699</v>
      </c>
      <c r="F64">
        <v>0.86173685513816201</v>
      </c>
      <c r="G64">
        <v>0.85915188659215003</v>
      </c>
      <c r="H64" t="s">
        <v>104</v>
      </c>
      <c r="I64" t="s">
        <v>781</v>
      </c>
      <c r="J64" t="s">
        <v>31</v>
      </c>
      <c r="K64" t="s">
        <v>106</v>
      </c>
      <c r="L64">
        <v>0.94607277143968305</v>
      </c>
    </row>
    <row r="65" spans="1:12" x14ac:dyDescent="0.2">
      <c r="A65" t="s">
        <v>671</v>
      </c>
      <c r="B65">
        <v>0.73459974539574902</v>
      </c>
      <c r="C65">
        <v>0.76200440841369699</v>
      </c>
      <c r="D65">
        <v>55.8961684370271</v>
      </c>
      <c r="E65">
        <v>0.96403608336729096</v>
      </c>
      <c r="F65">
        <v>0.339180170442764</v>
      </c>
      <c r="G65">
        <v>0.396706339536533</v>
      </c>
      <c r="H65" t="s">
        <v>104</v>
      </c>
      <c r="I65" t="s">
        <v>781</v>
      </c>
      <c r="J65" t="s">
        <v>672</v>
      </c>
      <c r="K65" t="s">
        <v>106</v>
      </c>
      <c r="L65">
        <v>0.700351540441842</v>
      </c>
    </row>
    <row r="66" spans="1:12" x14ac:dyDescent="0.2">
      <c r="A66" t="s">
        <v>495</v>
      </c>
      <c r="B66">
        <v>-0.391767667486219</v>
      </c>
      <c r="C66">
        <v>0.74787973775098804</v>
      </c>
      <c r="D66">
        <v>10.539759650198199</v>
      </c>
      <c r="E66">
        <v>-0.52383778796352598</v>
      </c>
      <c r="F66">
        <v>0.61122889851648199</v>
      </c>
      <c r="G66">
        <v>0.60083566624262597</v>
      </c>
      <c r="H66" t="s">
        <v>104</v>
      </c>
      <c r="I66" t="s">
        <v>781</v>
      </c>
      <c r="J66" t="s">
        <v>63</v>
      </c>
      <c r="K66" t="s">
        <v>106</v>
      </c>
      <c r="L66">
        <v>0.83523539636104305</v>
      </c>
    </row>
    <row r="67" spans="1:12" x14ac:dyDescent="0.2">
      <c r="A67" t="s">
        <v>493</v>
      </c>
      <c r="B67">
        <v>-9.9778515787738498E-2</v>
      </c>
      <c r="C67">
        <v>0.94673848774884495</v>
      </c>
      <c r="D67">
        <v>29.8273628482847</v>
      </c>
      <c r="E67">
        <v>-0.105391844821891</v>
      </c>
      <c r="F67">
        <v>0.91677046432359999</v>
      </c>
      <c r="G67">
        <v>0.91623001878091603</v>
      </c>
      <c r="H67" t="s">
        <v>104</v>
      </c>
      <c r="I67" t="s">
        <v>782</v>
      </c>
      <c r="J67" t="s">
        <v>31</v>
      </c>
      <c r="K67" t="s">
        <v>106</v>
      </c>
      <c r="L67">
        <v>0.96827283346654103</v>
      </c>
    </row>
    <row r="68" spans="1:12" x14ac:dyDescent="0.2">
      <c r="A68" t="s">
        <v>671</v>
      </c>
      <c r="B68">
        <v>1.40772799548405</v>
      </c>
      <c r="C68">
        <v>0.88675207597149897</v>
      </c>
      <c r="D68">
        <v>54.685084309102002</v>
      </c>
      <c r="E68">
        <v>1.5875102338404901</v>
      </c>
      <c r="F68">
        <v>0.118163009270181</v>
      </c>
      <c r="G68">
        <v>0.22180012980272201</v>
      </c>
      <c r="H68" t="s">
        <v>104</v>
      </c>
      <c r="I68" t="s">
        <v>782</v>
      </c>
      <c r="J68" t="s">
        <v>672</v>
      </c>
      <c r="K68" t="s">
        <v>106</v>
      </c>
      <c r="L68">
        <v>0.60022682437348496</v>
      </c>
    </row>
    <row r="69" spans="1:12" x14ac:dyDescent="0.2">
      <c r="A69" t="s">
        <v>495</v>
      </c>
      <c r="B69">
        <v>-1.4467690413424601</v>
      </c>
      <c r="C69">
        <v>0.95916734700488304</v>
      </c>
      <c r="D69">
        <v>24.645559047990599</v>
      </c>
      <c r="E69">
        <v>-1.50835935549742</v>
      </c>
      <c r="F69">
        <v>0.14417614678011201</v>
      </c>
      <c r="G69">
        <v>0.13895652244467499</v>
      </c>
      <c r="H69" t="s">
        <v>104</v>
      </c>
      <c r="I69" t="s">
        <v>782</v>
      </c>
      <c r="J69" t="s">
        <v>63</v>
      </c>
      <c r="K69" t="s">
        <v>106</v>
      </c>
      <c r="L69">
        <v>0.52306141067787404</v>
      </c>
    </row>
    <row r="70" spans="1:12" x14ac:dyDescent="0.2">
      <c r="A70" t="s">
        <v>493</v>
      </c>
      <c r="B70">
        <v>0.63788611873145995</v>
      </c>
      <c r="C70">
        <v>0.61413949041642102</v>
      </c>
      <c r="D70">
        <v>25.992765100641499</v>
      </c>
      <c r="E70">
        <v>1.0386665060391</v>
      </c>
      <c r="F70">
        <v>0.30852598031612299</v>
      </c>
      <c r="G70">
        <v>0.30512557522116002</v>
      </c>
      <c r="H70" t="s">
        <v>104</v>
      </c>
      <c r="I70" t="s">
        <v>783</v>
      </c>
      <c r="J70" t="s">
        <v>31</v>
      </c>
      <c r="K70" t="s">
        <v>106</v>
      </c>
      <c r="L70">
        <v>0.65609576711282802</v>
      </c>
    </row>
    <row r="71" spans="1:12" x14ac:dyDescent="0.2">
      <c r="A71" t="s">
        <v>671</v>
      </c>
      <c r="B71">
        <v>0.28737292599808301</v>
      </c>
      <c r="C71">
        <v>0.76924896579660995</v>
      </c>
      <c r="D71">
        <v>40.843422854361002</v>
      </c>
      <c r="E71">
        <v>0.37357596665793202</v>
      </c>
      <c r="F71">
        <v>0.71065197509637801</v>
      </c>
      <c r="G71">
        <v>0.87040318617478096</v>
      </c>
      <c r="H71" t="s">
        <v>104</v>
      </c>
      <c r="I71" t="s">
        <v>783</v>
      </c>
      <c r="J71" t="s">
        <v>672</v>
      </c>
      <c r="K71" t="s">
        <v>106</v>
      </c>
      <c r="L71">
        <v>0.95214765424898995</v>
      </c>
    </row>
    <row r="72" spans="1:12" x14ac:dyDescent="0.2">
      <c r="A72" t="s">
        <v>495</v>
      </c>
      <c r="B72">
        <v>1.5833107745938499</v>
      </c>
      <c r="C72">
        <v>0.53835810465506695</v>
      </c>
      <c r="D72">
        <v>22.6182300716589</v>
      </c>
      <c r="E72">
        <v>2.9409992362022601</v>
      </c>
      <c r="F72">
        <v>7.4185535005126899E-3</v>
      </c>
      <c r="G72">
        <v>7.9354163850674595E-3</v>
      </c>
      <c r="H72" t="s">
        <v>104</v>
      </c>
      <c r="I72" t="s">
        <v>783</v>
      </c>
      <c r="J72" t="s">
        <v>63</v>
      </c>
      <c r="K72" t="s">
        <v>106</v>
      </c>
      <c r="L72">
        <v>0.25318001926614497</v>
      </c>
    </row>
    <row r="73" spans="1:12" x14ac:dyDescent="0.2">
      <c r="A73" t="s">
        <v>493</v>
      </c>
      <c r="B73">
        <v>-0.50038202339434701</v>
      </c>
      <c r="C73">
        <v>0.40541170161737999</v>
      </c>
      <c r="D73">
        <v>30.162490983502899</v>
      </c>
      <c r="E73">
        <v>-1.23425648889286</v>
      </c>
      <c r="F73">
        <v>0.22663764504783501</v>
      </c>
      <c r="G73">
        <v>0.24611524110381</v>
      </c>
      <c r="H73" t="s">
        <v>104</v>
      </c>
      <c r="I73" t="s">
        <v>784</v>
      </c>
      <c r="J73" t="s">
        <v>31</v>
      </c>
      <c r="K73" t="s">
        <v>106</v>
      </c>
      <c r="L73">
        <v>0.61865922644009896</v>
      </c>
    </row>
    <row r="74" spans="1:12" x14ac:dyDescent="0.2">
      <c r="A74" t="s">
        <v>671</v>
      </c>
      <c r="B74">
        <v>-0.91923114381402504</v>
      </c>
      <c r="C74">
        <v>0.36291836764201002</v>
      </c>
      <c r="D74">
        <v>37.7306055102895</v>
      </c>
      <c r="E74">
        <v>-2.53288680257918</v>
      </c>
      <c r="F74">
        <v>1.55947172444588E-2</v>
      </c>
      <c r="G74">
        <v>3.3066540419465003E-2</v>
      </c>
      <c r="H74" t="s">
        <v>104</v>
      </c>
      <c r="I74" t="s">
        <v>784</v>
      </c>
      <c r="J74" t="s">
        <v>672</v>
      </c>
      <c r="K74" t="s">
        <v>106</v>
      </c>
      <c r="L74">
        <v>0.34935792284542699</v>
      </c>
    </row>
    <row r="75" spans="1:12" x14ac:dyDescent="0.2">
      <c r="A75" t="s">
        <v>495</v>
      </c>
      <c r="B75">
        <v>-0.19706708679117901</v>
      </c>
      <c r="C75">
        <v>0.40238460687930599</v>
      </c>
      <c r="D75">
        <v>27.861844346382799</v>
      </c>
      <c r="E75">
        <v>-0.48974807540361298</v>
      </c>
      <c r="F75">
        <v>0.62814627557842095</v>
      </c>
      <c r="G75">
        <v>0.62469132263521099</v>
      </c>
      <c r="H75" t="s">
        <v>104</v>
      </c>
      <c r="I75" t="s">
        <v>784</v>
      </c>
      <c r="J75" t="s">
        <v>63</v>
      </c>
      <c r="K75" t="s">
        <v>106</v>
      </c>
      <c r="L75">
        <v>0.84991577676712105</v>
      </c>
    </row>
    <row r="76" spans="1:12" x14ac:dyDescent="0.2">
      <c r="A76" t="s">
        <v>493</v>
      </c>
      <c r="B76">
        <v>-0.58862510016236202</v>
      </c>
      <c r="C76">
        <v>0.93714439439098995</v>
      </c>
      <c r="D76">
        <v>31.364982345748601</v>
      </c>
      <c r="E76">
        <v>-0.62810502168652904</v>
      </c>
      <c r="F76">
        <v>0.53448226059095205</v>
      </c>
      <c r="G76">
        <v>0.53218055706687395</v>
      </c>
      <c r="H76" t="s">
        <v>104</v>
      </c>
      <c r="I76" t="s">
        <v>785</v>
      </c>
      <c r="J76" t="s">
        <v>31</v>
      </c>
      <c r="K76" t="s">
        <v>106</v>
      </c>
      <c r="L76">
        <v>0.78892321085821604</v>
      </c>
    </row>
    <row r="77" spans="1:12" x14ac:dyDescent="0.2">
      <c r="A77" t="s">
        <v>671</v>
      </c>
      <c r="B77">
        <v>2.8107963057980299</v>
      </c>
      <c r="C77">
        <v>0.85514519657340804</v>
      </c>
      <c r="D77">
        <v>55.414118098077502</v>
      </c>
      <c r="E77">
        <v>3.28692287235077</v>
      </c>
      <c r="F77">
        <v>1.7614238629990999E-3</v>
      </c>
      <c r="G77">
        <v>7.5998923938333596E-3</v>
      </c>
      <c r="H77" t="s">
        <v>104</v>
      </c>
      <c r="I77" t="s">
        <v>785</v>
      </c>
      <c r="J77" t="s">
        <v>672</v>
      </c>
      <c r="K77" t="s">
        <v>106</v>
      </c>
      <c r="L77">
        <v>0.25214775276095203</v>
      </c>
    </row>
    <row r="78" spans="1:12" x14ac:dyDescent="0.2">
      <c r="A78" t="s">
        <v>495</v>
      </c>
      <c r="B78">
        <v>0.12956273969547399</v>
      </c>
      <c r="C78">
        <v>1.0064146213606899</v>
      </c>
      <c r="D78">
        <v>26.313798543307399</v>
      </c>
      <c r="E78">
        <v>0.128736940964056</v>
      </c>
      <c r="F78">
        <v>0.898544734105861</v>
      </c>
      <c r="G78">
        <v>0.897758086316641</v>
      </c>
      <c r="H78" t="s">
        <v>104</v>
      </c>
      <c r="I78" t="s">
        <v>785</v>
      </c>
      <c r="J78" t="s">
        <v>63</v>
      </c>
      <c r="K78" t="s">
        <v>106</v>
      </c>
      <c r="L78">
        <v>0.960477172769306</v>
      </c>
    </row>
    <row r="79" spans="1:12" x14ac:dyDescent="0.2">
      <c r="A79" t="s">
        <v>493</v>
      </c>
      <c r="B79">
        <v>-0.27669115798904798</v>
      </c>
      <c r="C79">
        <v>0.50057525540677805</v>
      </c>
      <c r="D79">
        <v>17.644550867466702</v>
      </c>
      <c r="E79">
        <v>-0.55274637529616399</v>
      </c>
      <c r="F79">
        <v>0.58737215564674305</v>
      </c>
      <c r="G79">
        <v>0.58166292694059996</v>
      </c>
      <c r="H79" t="s">
        <v>104</v>
      </c>
      <c r="I79" t="s">
        <v>786</v>
      </c>
      <c r="J79" t="s">
        <v>31</v>
      </c>
      <c r="K79" t="s">
        <v>106</v>
      </c>
      <c r="L79">
        <v>0.82496485755853199</v>
      </c>
    </row>
    <row r="80" spans="1:12" x14ac:dyDescent="0.2">
      <c r="A80" t="s">
        <v>671</v>
      </c>
      <c r="B80">
        <v>0.37895764439445601</v>
      </c>
      <c r="C80">
        <v>0.57866101319128005</v>
      </c>
      <c r="D80">
        <v>55.9999999981545</v>
      </c>
      <c r="E80">
        <v>0.65488712001613503</v>
      </c>
      <c r="F80">
        <v>0.51522149056237199</v>
      </c>
      <c r="G80">
        <v>0.71735728082136696</v>
      </c>
      <c r="H80" t="s">
        <v>104</v>
      </c>
      <c r="I80" t="s">
        <v>786</v>
      </c>
      <c r="J80" t="s">
        <v>672</v>
      </c>
      <c r="K80" t="s">
        <v>106</v>
      </c>
      <c r="L80">
        <v>0.88960408553836201</v>
      </c>
    </row>
    <row r="81" spans="1:12" x14ac:dyDescent="0.2">
      <c r="A81" t="s">
        <v>495</v>
      </c>
      <c r="B81">
        <v>-0.16189796887159699</v>
      </c>
      <c r="C81">
        <v>0.52110237282394301</v>
      </c>
      <c r="D81">
        <v>14.219967011355299</v>
      </c>
      <c r="E81">
        <v>-0.31068361480344803</v>
      </c>
      <c r="F81">
        <v>0.76054847802890901</v>
      </c>
      <c r="G81">
        <v>0.75617556439165701</v>
      </c>
      <c r="H81" t="s">
        <v>104</v>
      </c>
      <c r="I81" t="s">
        <v>786</v>
      </c>
      <c r="J81" t="s">
        <v>63</v>
      </c>
      <c r="K81" t="s">
        <v>106</v>
      </c>
      <c r="L81">
        <v>0.90651535486007495</v>
      </c>
    </row>
    <row r="82" spans="1:12" x14ac:dyDescent="0.2">
      <c r="A82" t="s">
        <v>493</v>
      </c>
      <c r="B82">
        <v>0.15734663215714001</v>
      </c>
      <c r="C82">
        <v>0.83225797896084697</v>
      </c>
      <c r="D82">
        <v>36.857785743428401</v>
      </c>
      <c r="E82">
        <v>0.189059926290646</v>
      </c>
      <c r="F82">
        <v>0.85108308876621797</v>
      </c>
      <c r="G82">
        <v>0.85038141203752804</v>
      </c>
      <c r="H82" t="s">
        <v>104</v>
      </c>
      <c r="I82" t="s">
        <v>787</v>
      </c>
      <c r="J82" t="s">
        <v>31</v>
      </c>
      <c r="K82" t="s">
        <v>106</v>
      </c>
      <c r="L82">
        <v>0.94514659109051502</v>
      </c>
    </row>
    <row r="83" spans="1:12" x14ac:dyDescent="0.2">
      <c r="A83" t="s">
        <v>671</v>
      </c>
      <c r="B83">
        <v>2.68583948421553</v>
      </c>
      <c r="C83">
        <v>0.81940755531482901</v>
      </c>
      <c r="D83">
        <v>53.7427271224416</v>
      </c>
      <c r="E83">
        <v>3.2777821815221002</v>
      </c>
      <c r="F83">
        <v>1.8374371095713699E-3</v>
      </c>
      <c r="G83">
        <v>1.3762122405949499E-3</v>
      </c>
      <c r="H83" t="s">
        <v>104</v>
      </c>
      <c r="I83" t="s">
        <v>787</v>
      </c>
      <c r="J83" t="s">
        <v>672</v>
      </c>
      <c r="K83" t="s">
        <v>106</v>
      </c>
      <c r="L83">
        <v>0.15256401932462299</v>
      </c>
    </row>
    <row r="84" spans="1:12" x14ac:dyDescent="0.2">
      <c r="A84" t="s">
        <v>495</v>
      </c>
      <c r="B84">
        <v>2.5988465090306998</v>
      </c>
      <c r="C84">
        <v>0.71655687084925801</v>
      </c>
      <c r="D84">
        <v>31.145921827091701</v>
      </c>
      <c r="E84">
        <v>3.6268531009277298</v>
      </c>
      <c r="F84">
        <v>1.01325551220773E-3</v>
      </c>
      <c r="G84">
        <v>1.08154922475593E-3</v>
      </c>
      <c r="H84" t="s">
        <v>104</v>
      </c>
      <c r="I84" t="s">
        <v>787</v>
      </c>
      <c r="J84" t="s">
        <v>63</v>
      </c>
      <c r="K84" t="s">
        <v>106</v>
      </c>
      <c r="L84">
        <v>0.14244003290035601</v>
      </c>
    </row>
    <row r="85" spans="1:12" x14ac:dyDescent="0.2">
      <c r="A85" t="s">
        <v>493</v>
      </c>
      <c r="B85">
        <v>0.31533297612720101</v>
      </c>
      <c r="C85">
        <v>1.0252642390040301</v>
      </c>
      <c r="D85">
        <v>28.950416757623099</v>
      </c>
      <c r="E85">
        <v>0.30756264007952</v>
      </c>
      <c r="F85">
        <v>0.76061693445699496</v>
      </c>
      <c r="G85">
        <v>0.75849183483843596</v>
      </c>
      <c r="H85" t="s">
        <v>104</v>
      </c>
      <c r="I85" t="s">
        <v>788</v>
      </c>
      <c r="J85" t="s">
        <v>31</v>
      </c>
      <c r="K85" t="s">
        <v>106</v>
      </c>
      <c r="L85">
        <v>0.90651535486007495</v>
      </c>
    </row>
    <row r="86" spans="1:12" x14ac:dyDescent="0.2">
      <c r="A86" t="s">
        <v>671</v>
      </c>
      <c r="B86">
        <v>3.7382555214431199</v>
      </c>
      <c r="C86">
        <v>0.94508282000876398</v>
      </c>
      <c r="D86">
        <v>45.2177996133939</v>
      </c>
      <c r="E86">
        <v>3.9554792895383</v>
      </c>
      <c r="F86">
        <v>2.6651769938772099E-4</v>
      </c>
      <c r="G86" s="5">
        <v>6.1839744264711901E-5</v>
      </c>
      <c r="H86" t="s">
        <v>104</v>
      </c>
      <c r="I86" t="s">
        <v>788</v>
      </c>
      <c r="J86" t="s">
        <v>672</v>
      </c>
      <c r="K86" t="s">
        <v>106</v>
      </c>
      <c r="L86">
        <v>4.0721471598312797E-2</v>
      </c>
    </row>
    <row r="87" spans="1:12" x14ac:dyDescent="0.2">
      <c r="A87" t="s">
        <v>495</v>
      </c>
      <c r="B87">
        <v>1.9207897864399499</v>
      </c>
      <c r="C87">
        <v>0.97392028981274703</v>
      </c>
      <c r="D87">
        <v>19.426301116852201</v>
      </c>
      <c r="E87">
        <v>1.9722248386562</v>
      </c>
      <c r="F87">
        <v>6.2990518806811197E-2</v>
      </c>
      <c r="G87">
        <v>6.8653254561103896E-2</v>
      </c>
      <c r="H87" t="s">
        <v>104</v>
      </c>
      <c r="I87" t="s">
        <v>788</v>
      </c>
      <c r="J87" t="s">
        <v>63</v>
      </c>
      <c r="K87" t="s">
        <v>106</v>
      </c>
      <c r="L87">
        <v>0.40537875222230002</v>
      </c>
    </row>
    <row r="88" spans="1:12" x14ac:dyDescent="0.2">
      <c r="A88" t="s">
        <v>493</v>
      </c>
      <c r="B88">
        <v>-0.715013984907095</v>
      </c>
      <c r="C88">
        <v>0.38962478246188798</v>
      </c>
      <c r="D88">
        <v>35.693170506869201</v>
      </c>
      <c r="E88">
        <v>-1.83513476835123</v>
      </c>
      <c r="F88">
        <v>7.4830109657051003E-2</v>
      </c>
      <c r="G88">
        <v>7.6878360290934894E-2</v>
      </c>
      <c r="H88" t="s">
        <v>104</v>
      </c>
      <c r="I88" t="s">
        <v>789</v>
      </c>
      <c r="J88" t="s">
        <v>31</v>
      </c>
      <c r="K88" t="s">
        <v>106</v>
      </c>
      <c r="L88">
        <v>0.42056838116654</v>
      </c>
    </row>
    <row r="89" spans="1:12" x14ac:dyDescent="0.2">
      <c r="A89" t="s">
        <v>671</v>
      </c>
      <c r="B89">
        <v>0.41848402401475898</v>
      </c>
      <c r="C89">
        <v>0.39035986693313102</v>
      </c>
      <c r="D89">
        <v>36.987792064511098</v>
      </c>
      <c r="E89">
        <v>1.0720467431823499</v>
      </c>
      <c r="F89">
        <v>0.29064425243334702</v>
      </c>
      <c r="G89">
        <v>0.32173369543073299</v>
      </c>
      <c r="H89" t="s">
        <v>104</v>
      </c>
      <c r="I89" t="s">
        <v>789</v>
      </c>
      <c r="J89" t="s">
        <v>672</v>
      </c>
      <c r="K89" t="s">
        <v>106</v>
      </c>
      <c r="L89">
        <v>0.65901617802838497</v>
      </c>
    </row>
    <row r="90" spans="1:12" x14ac:dyDescent="0.2">
      <c r="A90" t="s">
        <v>495</v>
      </c>
      <c r="B90">
        <v>2.5113029962886502E-2</v>
      </c>
      <c r="C90">
        <v>0.26928151453930199</v>
      </c>
      <c r="D90">
        <v>19.633862659982199</v>
      </c>
      <c r="E90">
        <v>9.3259390663524996E-2</v>
      </c>
      <c r="F90">
        <v>0.92664258879118</v>
      </c>
      <c r="G90">
        <v>0.92578868042551199</v>
      </c>
      <c r="H90" t="s">
        <v>104</v>
      </c>
      <c r="I90" t="s">
        <v>789</v>
      </c>
      <c r="J90" t="s">
        <v>63</v>
      </c>
      <c r="K90" t="s">
        <v>106</v>
      </c>
      <c r="L90">
        <v>0.97061924318431803</v>
      </c>
    </row>
    <row r="91" spans="1:12" x14ac:dyDescent="0.2">
      <c r="A91" t="s">
        <v>493</v>
      </c>
      <c r="B91">
        <v>-0.33817497832601401</v>
      </c>
      <c r="C91">
        <v>0.41880199709218302</v>
      </c>
      <c r="D91">
        <v>38.207591187973399</v>
      </c>
      <c r="E91">
        <v>-0.80748177103744401</v>
      </c>
      <c r="F91">
        <v>0.42438765006660001</v>
      </c>
      <c r="G91">
        <v>0.42204459173093101</v>
      </c>
      <c r="H91" t="s">
        <v>104</v>
      </c>
      <c r="I91" t="s">
        <v>790</v>
      </c>
      <c r="J91" t="s">
        <v>31</v>
      </c>
      <c r="K91" t="s">
        <v>106</v>
      </c>
      <c r="L91">
        <v>0.72186068481770904</v>
      </c>
    </row>
    <row r="92" spans="1:12" x14ac:dyDescent="0.2">
      <c r="A92" t="s">
        <v>671</v>
      </c>
      <c r="B92">
        <v>0.21143836271160099</v>
      </c>
      <c r="C92">
        <v>0.38210455774972302</v>
      </c>
      <c r="D92">
        <v>48.833483677190998</v>
      </c>
      <c r="E92">
        <v>0.55335210853489203</v>
      </c>
      <c r="F92">
        <v>0.58254703663284202</v>
      </c>
      <c r="G92">
        <v>0.36235539397441302</v>
      </c>
      <c r="H92" t="s">
        <v>104</v>
      </c>
      <c r="I92" t="s">
        <v>790</v>
      </c>
      <c r="J92" t="s">
        <v>672</v>
      </c>
      <c r="K92" t="s">
        <v>106</v>
      </c>
      <c r="L92">
        <v>0.67595191765481899</v>
      </c>
    </row>
    <row r="93" spans="1:12" x14ac:dyDescent="0.2">
      <c r="A93" t="s">
        <v>495</v>
      </c>
      <c r="B93">
        <v>0.40912088862163898</v>
      </c>
      <c r="C93">
        <v>0.30172299304976102</v>
      </c>
      <c r="D93">
        <v>30.7011098845127</v>
      </c>
      <c r="E93">
        <v>1.3559486616724801</v>
      </c>
      <c r="F93">
        <v>0.185005792372611</v>
      </c>
      <c r="G93">
        <v>0.18109956476070899</v>
      </c>
      <c r="H93" t="s">
        <v>104</v>
      </c>
      <c r="I93" t="s">
        <v>790</v>
      </c>
      <c r="J93" t="s">
        <v>63</v>
      </c>
      <c r="K93" t="s">
        <v>106</v>
      </c>
      <c r="L93">
        <v>0.56913694260415904</v>
      </c>
    </row>
    <row r="94" spans="1:12" x14ac:dyDescent="0.2">
      <c r="A94" t="s">
        <v>493</v>
      </c>
      <c r="B94">
        <v>-0.52048866687619999</v>
      </c>
      <c r="C94">
        <v>0.45075843578328101</v>
      </c>
      <c r="D94">
        <v>38.323529507618602</v>
      </c>
      <c r="E94">
        <v>-1.1546953435752101</v>
      </c>
      <c r="F94">
        <v>0.255364710279184</v>
      </c>
      <c r="G94">
        <v>0.25331468847425298</v>
      </c>
      <c r="H94" t="s">
        <v>104</v>
      </c>
      <c r="I94" t="s">
        <v>791</v>
      </c>
      <c r="J94" t="s">
        <v>31</v>
      </c>
      <c r="K94" t="s">
        <v>106</v>
      </c>
      <c r="L94">
        <v>0.61945391142954098</v>
      </c>
    </row>
    <row r="95" spans="1:12" x14ac:dyDescent="0.2">
      <c r="A95" t="s">
        <v>671</v>
      </c>
      <c r="B95">
        <v>0.40041849215293801</v>
      </c>
      <c r="C95">
        <v>0.41646928445477499</v>
      </c>
      <c r="D95">
        <v>56.000000000276103</v>
      </c>
      <c r="E95">
        <v>0.961459841335358</v>
      </c>
      <c r="F95">
        <v>0.34045424728701101</v>
      </c>
      <c r="G95">
        <v>0.47813501345771597</v>
      </c>
      <c r="H95" t="s">
        <v>104</v>
      </c>
      <c r="I95" t="s">
        <v>791</v>
      </c>
      <c r="J95" t="s">
        <v>672</v>
      </c>
      <c r="K95" t="s">
        <v>106</v>
      </c>
      <c r="L95">
        <v>0.75656887550716501</v>
      </c>
    </row>
    <row r="96" spans="1:12" x14ac:dyDescent="0.2">
      <c r="A96" t="s">
        <v>495</v>
      </c>
      <c r="B96">
        <v>0.20538537011337099</v>
      </c>
      <c r="C96">
        <v>0.30144635938984998</v>
      </c>
      <c r="D96">
        <v>29.109104170103102</v>
      </c>
      <c r="E96">
        <v>0.68133305882043704</v>
      </c>
      <c r="F96">
        <v>0.501045700529969</v>
      </c>
      <c r="G96">
        <v>0.49762689801424997</v>
      </c>
      <c r="H96" t="s">
        <v>104</v>
      </c>
      <c r="I96" t="s">
        <v>791</v>
      </c>
      <c r="J96" t="s">
        <v>63</v>
      </c>
      <c r="K96" t="s">
        <v>106</v>
      </c>
      <c r="L96">
        <v>0.76712446197460504</v>
      </c>
    </row>
    <row r="97" spans="1:12" x14ac:dyDescent="0.2">
      <c r="A97" t="s">
        <v>493</v>
      </c>
      <c r="B97">
        <v>-0.686391529634645</v>
      </c>
      <c r="C97">
        <v>0.48778221200188598</v>
      </c>
      <c r="D97">
        <v>36.766924288831</v>
      </c>
      <c r="E97">
        <v>-1.4071680203705199</v>
      </c>
      <c r="F97">
        <v>0.16777543941833101</v>
      </c>
      <c r="G97">
        <v>0.166549350616647</v>
      </c>
      <c r="H97" t="s">
        <v>104</v>
      </c>
      <c r="I97" t="s">
        <v>792</v>
      </c>
      <c r="J97" t="s">
        <v>31</v>
      </c>
      <c r="K97" t="s">
        <v>106</v>
      </c>
      <c r="L97">
        <v>0.55250754348141995</v>
      </c>
    </row>
    <row r="98" spans="1:12" x14ac:dyDescent="0.2">
      <c r="A98" t="s">
        <v>671</v>
      </c>
      <c r="B98">
        <v>0.23291182067591201</v>
      </c>
      <c r="C98">
        <v>0.50228989605312202</v>
      </c>
      <c r="D98">
        <v>45.565345119953598</v>
      </c>
      <c r="E98">
        <v>0.46369999178976001</v>
      </c>
      <c r="F98">
        <v>0.64507028589433801</v>
      </c>
      <c r="G98">
        <v>0.75678249427564503</v>
      </c>
      <c r="H98" t="s">
        <v>104</v>
      </c>
      <c r="I98" t="s">
        <v>792</v>
      </c>
      <c r="J98" t="s">
        <v>672</v>
      </c>
      <c r="K98" t="s">
        <v>106</v>
      </c>
      <c r="L98">
        <v>0.90651535486007495</v>
      </c>
    </row>
    <row r="99" spans="1:12" x14ac:dyDescent="0.2">
      <c r="A99" t="s">
        <v>495</v>
      </c>
      <c r="B99">
        <v>0.44569794670485602</v>
      </c>
      <c r="C99">
        <v>0.373969378753718</v>
      </c>
      <c r="D99">
        <v>27.072178767565202</v>
      </c>
      <c r="E99">
        <v>1.19180331873743</v>
      </c>
      <c r="F99">
        <v>0.24368170064414099</v>
      </c>
      <c r="G99">
        <v>0.24146947052951601</v>
      </c>
      <c r="H99" t="s">
        <v>104</v>
      </c>
      <c r="I99" t="s">
        <v>792</v>
      </c>
      <c r="J99" t="s">
        <v>63</v>
      </c>
      <c r="K99" t="s">
        <v>106</v>
      </c>
      <c r="L99">
        <v>0.61209729267060098</v>
      </c>
    </row>
    <row r="100" spans="1:12" x14ac:dyDescent="0.2">
      <c r="A100" t="s">
        <v>493</v>
      </c>
      <c r="B100">
        <v>-0.66713708736714705</v>
      </c>
      <c r="C100">
        <v>0.55300517695194196</v>
      </c>
      <c r="D100">
        <v>37.083036077882703</v>
      </c>
      <c r="E100">
        <v>-1.20638488602273</v>
      </c>
      <c r="F100">
        <v>0.235309364762427</v>
      </c>
      <c r="G100">
        <v>0.23243407777560901</v>
      </c>
      <c r="H100" t="s">
        <v>104</v>
      </c>
      <c r="I100" t="s">
        <v>793</v>
      </c>
      <c r="J100" t="s">
        <v>31</v>
      </c>
      <c r="K100" t="s">
        <v>106</v>
      </c>
      <c r="L100">
        <v>0.60022682437348496</v>
      </c>
    </row>
    <row r="101" spans="1:12" x14ac:dyDescent="0.2">
      <c r="A101" t="s">
        <v>671</v>
      </c>
      <c r="B101">
        <v>0.67836621829258104</v>
      </c>
      <c r="C101">
        <v>0.52965316282831498</v>
      </c>
      <c r="D101">
        <v>49.001866840712403</v>
      </c>
      <c r="E101">
        <v>1.2807744122024101</v>
      </c>
      <c r="F101">
        <v>0.206301841490135</v>
      </c>
      <c r="G101">
        <v>0.17128024693411001</v>
      </c>
      <c r="H101" t="s">
        <v>104</v>
      </c>
      <c r="I101" t="s">
        <v>793</v>
      </c>
      <c r="J101" t="s">
        <v>672</v>
      </c>
      <c r="K101" t="s">
        <v>106</v>
      </c>
      <c r="L101">
        <v>0.556977988178328</v>
      </c>
    </row>
    <row r="102" spans="1:12" x14ac:dyDescent="0.2">
      <c r="A102" t="s">
        <v>495</v>
      </c>
      <c r="B102">
        <v>0.94585791075796699</v>
      </c>
      <c r="C102">
        <v>0.42505259506127302</v>
      </c>
      <c r="D102">
        <v>29.4225477909904</v>
      </c>
      <c r="E102">
        <v>2.2252726409578099</v>
      </c>
      <c r="F102">
        <v>3.3883113367809102E-2</v>
      </c>
      <c r="G102">
        <v>3.1999342837855299E-2</v>
      </c>
      <c r="H102" t="s">
        <v>104</v>
      </c>
      <c r="I102" t="s">
        <v>793</v>
      </c>
      <c r="J102" t="s">
        <v>63</v>
      </c>
      <c r="K102" t="s">
        <v>106</v>
      </c>
      <c r="L102">
        <v>0.34935792284542699</v>
      </c>
    </row>
    <row r="103" spans="1:12" x14ac:dyDescent="0.2">
      <c r="A103" t="s">
        <v>493</v>
      </c>
      <c r="B103">
        <v>-0.88898940648051505</v>
      </c>
      <c r="C103">
        <v>0.58188707318620503</v>
      </c>
      <c r="D103">
        <v>37.479320364636898</v>
      </c>
      <c r="E103">
        <v>-1.5277696437089201</v>
      </c>
      <c r="F103">
        <v>0.134966110592175</v>
      </c>
      <c r="G103">
        <v>0.13279446576749099</v>
      </c>
      <c r="H103" t="s">
        <v>104</v>
      </c>
      <c r="I103" t="s">
        <v>794</v>
      </c>
      <c r="J103" t="s">
        <v>31</v>
      </c>
      <c r="K103" t="s">
        <v>106</v>
      </c>
      <c r="L103">
        <v>0.51740111376910403</v>
      </c>
    </row>
    <row r="104" spans="1:12" x14ac:dyDescent="0.2">
      <c r="A104" t="s">
        <v>671</v>
      </c>
      <c r="B104">
        <v>0.40602077018481397</v>
      </c>
      <c r="C104">
        <v>0.576302295440969</v>
      </c>
      <c r="D104">
        <v>48.407026415181001</v>
      </c>
      <c r="E104">
        <v>0.70452742145359604</v>
      </c>
      <c r="F104">
        <v>0.48448030156172001</v>
      </c>
      <c r="G104">
        <v>0.37091874559354698</v>
      </c>
      <c r="H104" t="s">
        <v>104</v>
      </c>
      <c r="I104" t="s">
        <v>794</v>
      </c>
      <c r="J104" t="s">
        <v>672</v>
      </c>
      <c r="K104" t="s">
        <v>106</v>
      </c>
      <c r="L104">
        <v>0.68226255299818594</v>
      </c>
    </row>
    <row r="105" spans="1:12" x14ac:dyDescent="0.2">
      <c r="A105" t="s">
        <v>495</v>
      </c>
      <c r="B105">
        <v>0.93937571519631602</v>
      </c>
      <c r="C105">
        <v>0.46818984278147802</v>
      </c>
      <c r="D105">
        <v>29.480634333783701</v>
      </c>
      <c r="E105">
        <v>2.0063991769141301</v>
      </c>
      <c r="F105">
        <v>5.4063815017984601E-2</v>
      </c>
      <c r="G105">
        <v>5.27439182116183E-2</v>
      </c>
      <c r="H105" t="s">
        <v>104</v>
      </c>
      <c r="I105" t="s">
        <v>794</v>
      </c>
      <c r="J105" t="s">
        <v>63</v>
      </c>
      <c r="K105" t="s">
        <v>106</v>
      </c>
      <c r="L105">
        <v>0.38080231635216599</v>
      </c>
    </row>
    <row r="106" spans="1:12" x14ac:dyDescent="0.2">
      <c r="A106" t="s">
        <v>493</v>
      </c>
      <c r="B106">
        <v>-0.59366164579351899</v>
      </c>
      <c r="C106">
        <v>0.46150607801500598</v>
      </c>
      <c r="D106">
        <v>38.6710809723482</v>
      </c>
      <c r="E106">
        <v>-1.28635715556972</v>
      </c>
      <c r="F106">
        <v>0.205966747513325</v>
      </c>
      <c r="G106">
        <v>0.203215813565753</v>
      </c>
      <c r="H106" t="s">
        <v>104</v>
      </c>
      <c r="I106" t="s">
        <v>795</v>
      </c>
      <c r="J106" t="s">
        <v>31</v>
      </c>
      <c r="K106" t="s">
        <v>106</v>
      </c>
      <c r="L106">
        <v>0.59342622276296397</v>
      </c>
    </row>
    <row r="107" spans="1:12" x14ac:dyDescent="0.2">
      <c r="A107" t="s">
        <v>671</v>
      </c>
      <c r="B107">
        <v>0.380482842946337</v>
      </c>
      <c r="C107">
        <v>0.44930988962791102</v>
      </c>
      <c r="D107">
        <v>47.802100807063702</v>
      </c>
      <c r="E107">
        <v>0.84681608780396</v>
      </c>
      <c r="F107">
        <v>0.401317342735525</v>
      </c>
      <c r="G107">
        <v>0.47162069728245198</v>
      </c>
      <c r="H107" t="s">
        <v>104</v>
      </c>
      <c r="I107" t="s">
        <v>795</v>
      </c>
      <c r="J107" t="s">
        <v>672</v>
      </c>
      <c r="K107" t="s">
        <v>106</v>
      </c>
      <c r="L107">
        <v>0.75605279077986398</v>
      </c>
    </row>
    <row r="108" spans="1:12" x14ac:dyDescent="0.2">
      <c r="A108" t="s">
        <v>495</v>
      </c>
      <c r="B108">
        <v>0.50930647375143001</v>
      </c>
      <c r="C108">
        <v>0.34337084408200302</v>
      </c>
      <c r="D108">
        <v>30.582795126351201</v>
      </c>
      <c r="E108">
        <v>1.4832548614109999</v>
      </c>
      <c r="F108">
        <v>0.14823993466823299</v>
      </c>
      <c r="G108">
        <v>0.14617518191467099</v>
      </c>
      <c r="H108" t="s">
        <v>104</v>
      </c>
      <c r="I108" t="s">
        <v>795</v>
      </c>
      <c r="J108" t="s">
        <v>63</v>
      </c>
      <c r="K108" t="s">
        <v>106</v>
      </c>
      <c r="L108">
        <v>0.53033805669868395</v>
      </c>
    </row>
    <row r="109" spans="1:12" x14ac:dyDescent="0.2">
      <c r="A109" t="s">
        <v>493</v>
      </c>
      <c r="B109">
        <v>0.69990137032526401</v>
      </c>
      <c r="C109">
        <v>1.05413435985934</v>
      </c>
      <c r="D109">
        <v>32.863284562184802</v>
      </c>
      <c r="E109">
        <v>0.66395840698965503</v>
      </c>
      <c r="F109">
        <v>0.51134862682760396</v>
      </c>
      <c r="G109">
        <v>0.50869873509347396</v>
      </c>
      <c r="H109" t="s">
        <v>104</v>
      </c>
      <c r="I109" t="s">
        <v>796</v>
      </c>
      <c r="J109" t="s">
        <v>31</v>
      </c>
      <c r="K109" t="s">
        <v>106</v>
      </c>
      <c r="L109">
        <v>0.77238644543322899</v>
      </c>
    </row>
    <row r="110" spans="1:12" x14ac:dyDescent="0.2">
      <c r="A110" t="s">
        <v>671</v>
      </c>
      <c r="B110">
        <v>-0.33853495902151698</v>
      </c>
      <c r="C110">
        <v>1.0880789340883901</v>
      </c>
      <c r="D110">
        <v>52.257810294035401</v>
      </c>
      <c r="E110">
        <v>-0.31113088252659499</v>
      </c>
      <c r="F110">
        <v>0.75693888287045497</v>
      </c>
      <c r="G110">
        <v>0.66335301774953404</v>
      </c>
      <c r="H110" t="s">
        <v>104</v>
      </c>
      <c r="I110" t="s">
        <v>796</v>
      </c>
      <c r="J110" t="s">
        <v>672</v>
      </c>
      <c r="K110" t="s">
        <v>106</v>
      </c>
      <c r="L110">
        <v>0.875563653865151</v>
      </c>
    </row>
    <row r="111" spans="1:12" x14ac:dyDescent="0.2">
      <c r="A111" t="s">
        <v>495</v>
      </c>
      <c r="B111">
        <v>0.14546246328495399</v>
      </c>
      <c r="C111">
        <v>1.1261980308619</v>
      </c>
      <c r="D111">
        <v>27.398640065991302</v>
      </c>
      <c r="E111">
        <v>0.129162420194989</v>
      </c>
      <c r="F111">
        <v>0.89817265458828399</v>
      </c>
      <c r="G111">
        <v>0.89725519991313196</v>
      </c>
      <c r="H111" t="s">
        <v>104</v>
      </c>
      <c r="I111" t="s">
        <v>796</v>
      </c>
      <c r="J111" t="s">
        <v>63</v>
      </c>
      <c r="K111" t="s">
        <v>106</v>
      </c>
      <c r="L111">
        <v>0.960477172769306</v>
      </c>
    </row>
    <row r="112" spans="1:12" x14ac:dyDescent="0.2">
      <c r="A112" t="s">
        <v>493</v>
      </c>
      <c r="B112">
        <v>0.10297465511199801</v>
      </c>
      <c r="C112">
        <v>0.26220669873456198</v>
      </c>
      <c r="D112">
        <v>85.999999997665398</v>
      </c>
      <c r="E112">
        <v>0.39272320504763802</v>
      </c>
      <c r="F112">
        <v>0.69549565989792905</v>
      </c>
      <c r="G112">
        <v>0.69465387003928603</v>
      </c>
      <c r="H112" t="s">
        <v>104</v>
      </c>
      <c r="I112" t="s">
        <v>797</v>
      </c>
      <c r="J112" t="s">
        <v>31</v>
      </c>
      <c r="K112" t="s">
        <v>106</v>
      </c>
      <c r="L112">
        <v>0.88338784586615005</v>
      </c>
    </row>
    <row r="113" spans="1:12" x14ac:dyDescent="0.2">
      <c r="A113" t="s">
        <v>671</v>
      </c>
      <c r="B113">
        <v>-0.35908451004486802</v>
      </c>
      <c r="C113">
        <v>0.382377389945738</v>
      </c>
      <c r="D113">
        <v>35.060312500091101</v>
      </c>
      <c r="E113">
        <v>-0.939084055403549</v>
      </c>
      <c r="F113">
        <v>0.35411259282123397</v>
      </c>
      <c r="G113">
        <v>0.52132388290363696</v>
      </c>
      <c r="H113" t="s">
        <v>104</v>
      </c>
      <c r="I113" t="s">
        <v>797</v>
      </c>
      <c r="J113" t="s">
        <v>672</v>
      </c>
      <c r="K113" t="s">
        <v>106</v>
      </c>
      <c r="L113">
        <v>0.78020858384555603</v>
      </c>
    </row>
    <row r="114" spans="1:12" x14ac:dyDescent="0.2">
      <c r="A114" t="s">
        <v>495</v>
      </c>
      <c r="B114">
        <v>-0.39015473536990602</v>
      </c>
      <c r="C114">
        <v>0.26033944395472602</v>
      </c>
      <c r="D114">
        <v>76.999999999243698</v>
      </c>
      <c r="E114">
        <v>-1.4986385829331199</v>
      </c>
      <c r="F114">
        <v>0.138056149363809</v>
      </c>
      <c r="G114">
        <v>0.13678255988656501</v>
      </c>
      <c r="H114" t="s">
        <v>104</v>
      </c>
      <c r="I114" t="s">
        <v>797</v>
      </c>
      <c r="J114" t="s">
        <v>63</v>
      </c>
      <c r="K114" t="s">
        <v>106</v>
      </c>
      <c r="L114">
        <v>0.52306141067787404</v>
      </c>
    </row>
    <row r="115" spans="1:12" x14ac:dyDescent="0.2">
      <c r="A115" t="s">
        <v>493</v>
      </c>
      <c r="B115">
        <v>0.24771411036308399</v>
      </c>
      <c r="C115">
        <v>0.27725731028893602</v>
      </c>
      <c r="D115">
        <v>34.111626162784802</v>
      </c>
      <c r="E115">
        <v>0.89344482965998295</v>
      </c>
      <c r="F115">
        <v>0.37787932745081798</v>
      </c>
      <c r="G115">
        <v>0.37551699357806401</v>
      </c>
      <c r="H115" t="s">
        <v>104</v>
      </c>
      <c r="I115" t="s">
        <v>798</v>
      </c>
      <c r="J115" t="s">
        <v>31</v>
      </c>
      <c r="K115" t="s">
        <v>106</v>
      </c>
      <c r="L115">
        <v>0.68879649100600204</v>
      </c>
    </row>
    <row r="116" spans="1:12" x14ac:dyDescent="0.2">
      <c r="A116" t="s">
        <v>671</v>
      </c>
      <c r="B116">
        <v>0.47827702994604299</v>
      </c>
      <c r="C116">
        <v>0.40385896839644803</v>
      </c>
      <c r="D116">
        <v>44.797222534096697</v>
      </c>
      <c r="E116">
        <v>1.1842674482259901</v>
      </c>
      <c r="F116">
        <v>0.24255279559972101</v>
      </c>
      <c r="G116">
        <v>0.62145394172769197</v>
      </c>
      <c r="H116" t="s">
        <v>104</v>
      </c>
      <c r="I116" t="s">
        <v>798</v>
      </c>
      <c r="J116" t="s">
        <v>672</v>
      </c>
      <c r="K116" t="s">
        <v>106</v>
      </c>
      <c r="L116">
        <v>0.84991577676712105</v>
      </c>
    </row>
    <row r="117" spans="1:12" x14ac:dyDescent="0.2">
      <c r="A117" t="s">
        <v>495</v>
      </c>
      <c r="B117">
        <v>-0.79235125097103998</v>
      </c>
      <c r="C117">
        <v>0.24005275206948301</v>
      </c>
      <c r="D117">
        <v>76.999999998981494</v>
      </c>
      <c r="E117">
        <v>-3.3007380425353201</v>
      </c>
      <c r="F117">
        <v>1.4629923248427701E-3</v>
      </c>
      <c r="G117">
        <v>3.55613246601435E-3</v>
      </c>
      <c r="H117" t="s">
        <v>104</v>
      </c>
      <c r="I117" t="s">
        <v>798</v>
      </c>
      <c r="J117" t="s">
        <v>63</v>
      </c>
      <c r="K117" t="s">
        <v>106</v>
      </c>
      <c r="L117">
        <v>0.20362723729308199</v>
      </c>
    </row>
    <row r="118" spans="1:12" x14ac:dyDescent="0.2">
      <c r="A118" t="s">
        <v>493</v>
      </c>
      <c r="B118">
        <v>-0.15163629386724201</v>
      </c>
      <c r="C118">
        <v>0.47605015673547202</v>
      </c>
      <c r="D118">
        <v>9.4682501064825999</v>
      </c>
      <c r="E118">
        <v>-0.31853007865198901</v>
      </c>
      <c r="F118">
        <v>0.75699753187693997</v>
      </c>
      <c r="G118">
        <v>0.757613507689746</v>
      </c>
      <c r="H118" t="s">
        <v>104</v>
      </c>
      <c r="I118" t="s">
        <v>799</v>
      </c>
      <c r="J118" t="s">
        <v>31</v>
      </c>
      <c r="K118" t="s">
        <v>106</v>
      </c>
      <c r="L118">
        <v>0.90651535486007495</v>
      </c>
    </row>
    <row r="119" spans="1:12" x14ac:dyDescent="0.2">
      <c r="A119" t="s">
        <v>671</v>
      </c>
      <c r="B119">
        <v>0.27085571501880401</v>
      </c>
      <c r="C119">
        <v>0.47835975532528502</v>
      </c>
      <c r="D119">
        <v>45.666446209443698</v>
      </c>
      <c r="E119">
        <v>0.56621760506299601</v>
      </c>
      <c r="F119">
        <v>0.57401807032431296</v>
      </c>
      <c r="G119">
        <v>0.76416228222218796</v>
      </c>
      <c r="H119" t="s">
        <v>104</v>
      </c>
      <c r="I119" t="s">
        <v>799</v>
      </c>
      <c r="J119" t="s">
        <v>672</v>
      </c>
      <c r="K119" t="s">
        <v>106</v>
      </c>
      <c r="L119">
        <v>0.90912531679008302</v>
      </c>
    </row>
    <row r="120" spans="1:12" x14ac:dyDescent="0.2">
      <c r="A120" t="s">
        <v>495</v>
      </c>
      <c r="B120">
        <v>-0.524910596277682</v>
      </c>
      <c r="C120">
        <v>0.51454850818893605</v>
      </c>
      <c r="D120">
        <v>9.9391832244542204</v>
      </c>
      <c r="E120">
        <v>-1.02013821422827</v>
      </c>
      <c r="F120">
        <v>0.331851454666034</v>
      </c>
      <c r="G120">
        <v>0.30928867153511402</v>
      </c>
      <c r="H120" t="s">
        <v>104</v>
      </c>
      <c r="I120" t="s">
        <v>799</v>
      </c>
      <c r="J120" t="s">
        <v>63</v>
      </c>
      <c r="K120" t="s">
        <v>106</v>
      </c>
      <c r="L120">
        <v>0.65609576711282802</v>
      </c>
    </row>
    <row r="121" spans="1:12" x14ac:dyDescent="0.2">
      <c r="A121" t="s">
        <v>493</v>
      </c>
      <c r="B121">
        <v>-0.16937867920661601</v>
      </c>
      <c r="C121">
        <v>0.62231832246698604</v>
      </c>
      <c r="D121">
        <v>26.523435632827201</v>
      </c>
      <c r="E121">
        <v>-0.27217369807651998</v>
      </c>
      <c r="F121">
        <v>0.78759605580153902</v>
      </c>
      <c r="G121">
        <v>0.78571889446029797</v>
      </c>
      <c r="H121" t="s">
        <v>104</v>
      </c>
      <c r="I121" t="s">
        <v>800</v>
      </c>
      <c r="J121" t="s">
        <v>31</v>
      </c>
      <c r="K121" t="s">
        <v>106</v>
      </c>
      <c r="L121">
        <v>0.91818259450240702</v>
      </c>
    </row>
    <row r="122" spans="1:12" x14ac:dyDescent="0.2">
      <c r="A122" t="s">
        <v>671</v>
      </c>
      <c r="B122">
        <v>-0.74838491835541598</v>
      </c>
      <c r="C122">
        <v>0.55324397906951595</v>
      </c>
      <c r="D122">
        <v>36.552385555128801</v>
      </c>
      <c r="E122">
        <v>-1.3527213068167501</v>
      </c>
      <c r="F122">
        <v>0.18445366437132599</v>
      </c>
      <c r="G122">
        <v>0.66406989241779601</v>
      </c>
      <c r="H122" t="s">
        <v>104</v>
      </c>
      <c r="I122" t="s">
        <v>800</v>
      </c>
      <c r="J122" t="s">
        <v>672</v>
      </c>
      <c r="K122" t="s">
        <v>106</v>
      </c>
      <c r="L122">
        <v>0.875563653865151</v>
      </c>
    </row>
    <row r="123" spans="1:12" x14ac:dyDescent="0.2">
      <c r="A123" t="s">
        <v>495</v>
      </c>
      <c r="B123">
        <v>-1.2865773134987899</v>
      </c>
      <c r="C123">
        <v>0.60637734872891003</v>
      </c>
      <c r="D123">
        <v>19.920487861056799</v>
      </c>
      <c r="E123">
        <v>-2.12174369012252</v>
      </c>
      <c r="F123">
        <v>4.6596286465550099E-2</v>
      </c>
      <c r="G123">
        <v>4.2296445058209502E-2</v>
      </c>
      <c r="H123" t="s">
        <v>104</v>
      </c>
      <c r="I123" t="s">
        <v>800</v>
      </c>
      <c r="J123" t="s">
        <v>63</v>
      </c>
      <c r="K123" t="s">
        <v>106</v>
      </c>
      <c r="L123">
        <v>0.37894162001130499</v>
      </c>
    </row>
    <row r="124" spans="1:12" x14ac:dyDescent="0.2">
      <c r="A124" t="s">
        <v>493</v>
      </c>
      <c r="B124">
        <v>-0.70616712400367498</v>
      </c>
      <c r="C124">
        <v>0.580792362832936</v>
      </c>
      <c r="D124">
        <v>85.999999999878</v>
      </c>
      <c r="E124">
        <v>-1.2158684741638099</v>
      </c>
      <c r="F124">
        <v>0.22736200667975401</v>
      </c>
      <c r="G124">
        <v>0.22601370344192401</v>
      </c>
      <c r="H124" t="s">
        <v>104</v>
      </c>
      <c r="I124" t="s">
        <v>801</v>
      </c>
      <c r="J124" t="s">
        <v>31</v>
      </c>
      <c r="K124" t="s">
        <v>106</v>
      </c>
      <c r="L124">
        <v>0.60022682437348496</v>
      </c>
    </row>
    <row r="125" spans="1:12" x14ac:dyDescent="0.2">
      <c r="A125" t="s">
        <v>671</v>
      </c>
      <c r="B125">
        <v>-1.17656375679036</v>
      </c>
      <c r="C125">
        <v>0.78397822952581997</v>
      </c>
      <c r="D125">
        <v>55.999999998141902</v>
      </c>
      <c r="E125">
        <v>-1.5007607513565699</v>
      </c>
      <c r="F125">
        <v>0.13903501831847301</v>
      </c>
      <c r="G125">
        <v>0.20540894786851799</v>
      </c>
      <c r="H125" t="s">
        <v>104</v>
      </c>
      <c r="I125" t="s">
        <v>801</v>
      </c>
      <c r="J125" t="s">
        <v>672</v>
      </c>
      <c r="K125" t="s">
        <v>106</v>
      </c>
      <c r="L125">
        <v>0.59421907622933001</v>
      </c>
    </row>
    <row r="126" spans="1:12" x14ac:dyDescent="0.2">
      <c r="A126" t="s">
        <v>495</v>
      </c>
      <c r="B126">
        <v>0.64878075959972703</v>
      </c>
      <c r="C126">
        <v>0.57066689676609705</v>
      </c>
      <c r="D126">
        <v>76.999999999707001</v>
      </c>
      <c r="E126">
        <v>1.1368817137918701</v>
      </c>
      <c r="F126">
        <v>0.259113409368393</v>
      </c>
      <c r="G126">
        <v>0.25756979451772499</v>
      </c>
      <c r="H126" t="s">
        <v>104</v>
      </c>
      <c r="I126" t="s">
        <v>801</v>
      </c>
      <c r="J126" t="s">
        <v>63</v>
      </c>
      <c r="K126" t="s">
        <v>106</v>
      </c>
      <c r="L126">
        <v>0.620996836122092</v>
      </c>
    </row>
    <row r="127" spans="1:12" x14ac:dyDescent="0.2">
      <c r="A127" t="s">
        <v>493</v>
      </c>
      <c r="B127">
        <v>-1.05704673927453</v>
      </c>
      <c r="C127">
        <v>0.489577487543016</v>
      </c>
      <c r="D127">
        <v>85.999999997802703</v>
      </c>
      <c r="E127">
        <v>-2.1590999712413401</v>
      </c>
      <c r="F127">
        <v>3.36273069719309E-2</v>
      </c>
      <c r="G127">
        <v>3.3895647251887297E-2</v>
      </c>
      <c r="H127" t="s">
        <v>104</v>
      </c>
      <c r="I127" t="s">
        <v>802</v>
      </c>
      <c r="J127" t="s">
        <v>31</v>
      </c>
      <c r="K127" t="s">
        <v>106</v>
      </c>
      <c r="L127">
        <v>0.34935792284542699</v>
      </c>
    </row>
    <row r="128" spans="1:12" x14ac:dyDescent="0.2">
      <c r="A128" t="s">
        <v>671</v>
      </c>
      <c r="B128">
        <v>-0.42579793450360298</v>
      </c>
      <c r="C128">
        <v>0.69448997955605396</v>
      </c>
      <c r="D128">
        <v>36.573880759683703</v>
      </c>
      <c r="E128">
        <v>-0.61310882379583098</v>
      </c>
      <c r="F128">
        <v>0.54359853269219305</v>
      </c>
      <c r="G128">
        <v>0.47281337475400298</v>
      </c>
      <c r="H128" t="s">
        <v>104</v>
      </c>
      <c r="I128" t="s">
        <v>802</v>
      </c>
      <c r="J128" t="s">
        <v>672</v>
      </c>
      <c r="K128" t="s">
        <v>106</v>
      </c>
      <c r="L128">
        <v>0.75605279077986398</v>
      </c>
    </row>
    <row r="129" spans="1:12" x14ac:dyDescent="0.2">
      <c r="A129" t="s">
        <v>495</v>
      </c>
      <c r="B129">
        <v>1.2554821543391901</v>
      </c>
      <c r="C129">
        <v>0.48314509276626799</v>
      </c>
      <c r="D129">
        <v>22.799542676506</v>
      </c>
      <c r="E129">
        <v>2.5985613289599598</v>
      </c>
      <c r="F129">
        <v>1.61263560795404E-2</v>
      </c>
      <c r="G129">
        <v>1.2182438724864301E-2</v>
      </c>
      <c r="H129" t="s">
        <v>104</v>
      </c>
      <c r="I129" t="s">
        <v>802</v>
      </c>
      <c r="J129" t="s">
        <v>63</v>
      </c>
      <c r="K129" t="s">
        <v>106</v>
      </c>
      <c r="L129">
        <v>0.27662537587321201</v>
      </c>
    </row>
    <row r="130" spans="1:12" x14ac:dyDescent="0.2">
      <c r="A130" t="s">
        <v>493</v>
      </c>
      <c r="B130">
        <v>-0.41987255938706602</v>
      </c>
      <c r="C130">
        <v>0.69038616913712303</v>
      </c>
      <c r="D130">
        <v>28.273800456619998</v>
      </c>
      <c r="E130">
        <v>-0.60817058359069198</v>
      </c>
      <c r="F130">
        <v>0.54792916911385403</v>
      </c>
      <c r="G130">
        <v>0.54351587971428394</v>
      </c>
      <c r="H130" t="s">
        <v>104</v>
      </c>
      <c r="I130" t="s">
        <v>803</v>
      </c>
      <c r="J130" t="s">
        <v>31</v>
      </c>
      <c r="K130" t="s">
        <v>106</v>
      </c>
      <c r="L130">
        <v>0.79534490398190205</v>
      </c>
    </row>
    <row r="131" spans="1:12" x14ac:dyDescent="0.2">
      <c r="A131" t="s">
        <v>671</v>
      </c>
      <c r="B131">
        <v>-0.41839205571627602</v>
      </c>
      <c r="C131">
        <v>0.78955901466005696</v>
      </c>
      <c r="D131">
        <v>52.706982259292701</v>
      </c>
      <c r="E131">
        <v>-0.52990599555932305</v>
      </c>
      <c r="F131">
        <v>0.59840239260914396</v>
      </c>
      <c r="G131">
        <v>0.19802587667995</v>
      </c>
      <c r="H131" t="s">
        <v>104</v>
      </c>
      <c r="I131" t="s">
        <v>803</v>
      </c>
      <c r="J131" t="s">
        <v>672</v>
      </c>
      <c r="K131" t="s">
        <v>106</v>
      </c>
      <c r="L131">
        <v>0.58820489984411095</v>
      </c>
    </row>
    <row r="132" spans="1:12" x14ac:dyDescent="0.2">
      <c r="A132" t="s">
        <v>495</v>
      </c>
      <c r="B132">
        <v>0.95307699367076304</v>
      </c>
      <c r="C132">
        <v>0.61206823295300505</v>
      </c>
      <c r="D132">
        <v>18.6036303177214</v>
      </c>
      <c r="E132">
        <v>1.5571417406724699</v>
      </c>
      <c r="F132">
        <v>0.13628549194858</v>
      </c>
      <c r="G132">
        <v>0.123131406514096</v>
      </c>
      <c r="H132" t="s">
        <v>104</v>
      </c>
      <c r="I132" t="s">
        <v>803</v>
      </c>
      <c r="J132" t="s">
        <v>63</v>
      </c>
      <c r="K132" t="s">
        <v>106</v>
      </c>
      <c r="L132">
        <v>0.50518399495035804</v>
      </c>
    </row>
    <row r="133" spans="1:12" x14ac:dyDescent="0.2">
      <c r="A133" t="s">
        <v>493</v>
      </c>
      <c r="B133">
        <v>-0.49897499770460402</v>
      </c>
      <c r="C133">
        <v>0.75920448560376397</v>
      </c>
      <c r="D133">
        <v>29.295484921997399</v>
      </c>
      <c r="E133">
        <v>-0.65723399580258002</v>
      </c>
      <c r="F133">
        <v>0.51616127087949004</v>
      </c>
      <c r="G133">
        <v>0.51166588248226696</v>
      </c>
      <c r="H133" t="s">
        <v>104</v>
      </c>
      <c r="I133" t="s">
        <v>804</v>
      </c>
      <c r="J133" t="s">
        <v>31</v>
      </c>
      <c r="K133" t="s">
        <v>106</v>
      </c>
      <c r="L133">
        <v>0.77487931374678498</v>
      </c>
    </row>
    <row r="134" spans="1:12" x14ac:dyDescent="0.2">
      <c r="A134" t="s">
        <v>671</v>
      </c>
      <c r="B134">
        <v>-0.18132791389547001</v>
      </c>
      <c r="C134">
        <v>0.83081791291937801</v>
      </c>
      <c r="D134">
        <v>43.520108808681499</v>
      </c>
      <c r="E134">
        <v>-0.21825229219999401</v>
      </c>
      <c r="F134">
        <v>0.82825274823779205</v>
      </c>
      <c r="G134">
        <v>0.96412753693909903</v>
      </c>
      <c r="H134" t="s">
        <v>104</v>
      </c>
      <c r="I134" t="s">
        <v>804</v>
      </c>
      <c r="J134" t="s">
        <v>672</v>
      </c>
      <c r="K134" t="s">
        <v>106</v>
      </c>
      <c r="L134">
        <v>0.98922108078770998</v>
      </c>
    </row>
    <row r="135" spans="1:12" x14ac:dyDescent="0.2">
      <c r="A135" t="s">
        <v>495</v>
      </c>
      <c r="B135">
        <v>1.7024934181790401</v>
      </c>
      <c r="C135">
        <v>0.68891441999298497</v>
      </c>
      <c r="D135">
        <v>21.689378846778698</v>
      </c>
      <c r="E135">
        <v>2.4712698250624201</v>
      </c>
      <c r="F135">
        <v>2.1809990144858699E-2</v>
      </c>
      <c r="G135">
        <v>1.7498156868997201E-2</v>
      </c>
      <c r="H135" t="s">
        <v>104</v>
      </c>
      <c r="I135" t="s">
        <v>804</v>
      </c>
      <c r="J135" t="s">
        <v>63</v>
      </c>
      <c r="K135" t="s">
        <v>106</v>
      </c>
      <c r="L135">
        <v>0.31686266994654999</v>
      </c>
    </row>
    <row r="136" spans="1:12" x14ac:dyDescent="0.2">
      <c r="A136" t="s">
        <v>493</v>
      </c>
      <c r="B136">
        <v>-0.19622821461957701</v>
      </c>
      <c r="C136">
        <v>0.71203509049802405</v>
      </c>
      <c r="D136">
        <v>27.452411530130298</v>
      </c>
      <c r="E136">
        <v>-0.27558784284399201</v>
      </c>
      <c r="F136">
        <v>0.78492848542773697</v>
      </c>
      <c r="G136">
        <v>0.78389818146292201</v>
      </c>
      <c r="H136" t="s">
        <v>104</v>
      </c>
      <c r="I136" t="s">
        <v>805</v>
      </c>
      <c r="J136" t="s">
        <v>31</v>
      </c>
      <c r="K136" t="s">
        <v>106</v>
      </c>
      <c r="L136">
        <v>0.916868476897574</v>
      </c>
    </row>
    <row r="137" spans="1:12" x14ac:dyDescent="0.2">
      <c r="A137" t="s">
        <v>671</v>
      </c>
      <c r="B137">
        <v>4.7792244684464399E-2</v>
      </c>
      <c r="C137">
        <v>0.78577616487828705</v>
      </c>
      <c r="D137">
        <v>41.117639716331801</v>
      </c>
      <c r="E137">
        <v>6.0821703203312601E-2</v>
      </c>
      <c r="F137">
        <v>0.95179588205782295</v>
      </c>
      <c r="G137">
        <v>0.26066362793957198</v>
      </c>
      <c r="H137" t="s">
        <v>104</v>
      </c>
      <c r="I137" t="s">
        <v>805</v>
      </c>
      <c r="J137" t="s">
        <v>672</v>
      </c>
      <c r="K137" t="s">
        <v>106</v>
      </c>
      <c r="L137">
        <v>0.62303810888641897</v>
      </c>
    </row>
    <row r="138" spans="1:12" x14ac:dyDescent="0.2">
      <c r="A138" t="s">
        <v>495</v>
      </c>
      <c r="B138">
        <v>1.15848832863566</v>
      </c>
      <c r="C138">
        <v>0.55912263129346595</v>
      </c>
      <c r="D138">
        <v>18.099369484176801</v>
      </c>
      <c r="E138">
        <v>2.0719753839254</v>
      </c>
      <c r="F138">
        <v>5.2827681541469898E-2</v>
      </c>
      <c r="G138">
        <v>4.3692301697588601E-2</v>
      </c>
      <c r="H138" t="s">
        <v>104</v>
      </c>
      <c r="I138" t="s">
        <v>805</v>
      </c>
      <c r="J138" t="s">
        <v>63</v>
      </c>
      <c r="K138" t="s">
        <v>106</v>
      </c>
      <c r="L138">
        <v>0.38080231635216599</v>
      </c>
    </row>
    <row r="139" spans="1:12" x14ac:dyDescent="0.2">
      <c r="A139" t="s">
        <v>493</v>
      </c>
      <c r="B139">
        <v>-0.73132390772278699</v>
      </c>
      <c r="C139">
        <v>0.75252577229548401</v>
      </c>
      <c r="D139">
        <v>26.280930299302401</v>
      </c>
      <c r="E139">
        <v>-0.97182572962514802</v>
      </c>
      <c r="F139">
        <v>0.33999740318126598</v>
      </c>
      <c r="G139">
        <v>0.33292322237403998</v>
      </c>
      <c r="H139" t="s">
        <v>104</v>
      </c>
      <c r="I139" t="s">
        <v>806</v>
      </c>
      <c r="J139" t="s">
        <v>31</v>
      </c>
      <c r="K139" t="s">
        <v>106</v>
      </c>
      <c r="L139">
        <v>0.66132712498734703</v>
      </c>
    </row>
    <row r="140" spans="1:12" x14ac:dyDescent="0.2">
      <c r="A140" t="s">
        <v>671</v>
      </c>
      <c r="B140">
        <v>0.124787406895389</v>
      </c>
      <c r="C140">
        <v>0.80645450554822296</v>
      </c>
      <c r="D140">
        <v>45.771288201147897</v>
      </c>
      <c r="E140">
        <v>0.154735829531462</v>
      </c>
      <c r="F140">
        <v>0.87770990516638303</v>
      </c>
      <c r="G140">
        <v>0.20714723537971799</v>
      </c>
      <c r="H140" t="s">
        <v>104</v>
      </c>
      <c r="I140" t="s">
        <v>806</v>
      </c>
      <c r="J140" t="s">
        <v>672</v>
      </c>
      <c r="K140" t="s">
        <v>106</v>
      </c>
      <c r="L140">
        <v>0.59436363615487797</v>
      </c>
    </row>
    <row r="141" spans="1:12" x14ac:dyDescent="0.2">
      <c r="A141" t="s">
        <v>495</v>
      </c>
      <c r="B141">
        <v>1.1740202972129601</v>
      </c>
      <c r="C141">
        <v>0.70764491757035997</v>
      </c>
      <c r="D141">
        <v>16.823017431201201</v>
      </c>
      <c r="E141">
        <v>1.65905282163809</v>
      </c>
      <c r="F141">
        <v>0.11563049090658201</v>
      </c>
      <c r="G141">
        <v>0.108587018381131</v>
      </c>
      <c r="H141" t="s">
        <v>104</v>
      </c>
      <c r="I141" t="s">
        <v>806</v>
      </c>
      <c r="J141" t="s">
        <v>63</v>
      </c>
      <c r="K141" t="s">
        <v>106</v>
      </c>
      <c r="L141">
        <v>0.47733842082715999</v>
      </c>
    </row>
    <row r="142" spans="1:12" x14ac:dyDescent="0.2">
      <c r="A142" t="s">
        <v>493</v>
      </c>
      <c r="B142">
        <v>-3.11422663794803E-2</v>
      </c>
      <c r="C142">
        <v>0.66183945716160397</v>
      </c>
      <c r="D142">
        <v>28.487106918465301</v>
      </c>
      <c r="E142">
        <v>-4.70541096371596E-2</v>
      </c>
      <c r="F142">
        <v>0.96279843411245003</v>
      </c>
      <c r="G142">
        <v>0.96269209944785405</v>
      </c>
      <c r="H142" t="s">
        <v>104</v>
      </c>
      <c r="I142" t="s">
        <v>807</v>
      </c>
      <c r="J142" t="s">
        <v>31</v>
      </c>
      <c r="K142" t="s">
        <v>106</v>
      </c>
      <c r="L142">
        <v>0.98922108078770998</v>
      </c>
    </row>
    <row r="143" spans="1:12" x14ac:dyDescent="0.2">
      <c r="A143" t="s">
        <v>671</v>
      </c>
      <c r="B143">
        <v>5.7260803253542401E-2</v>
      </c>
      <c r="C143">
        <v>0.72777731814903102</v>
      </c>
      <c r="D143">
        <v>42.600881457729599</v>
      </c>
      <c r="E143">
        <v>7.8679015992384693E-2</v>
      </c>
      <c r="F143">
        <v>0.93765635191221997</v>
      </c>
      <c r="G143">
        <v>0.38583448828237699</v>
      </c>
      <c r="H143" t="s">
        <v>104</v>
      </c>
      <c r="I143" t="s">
        <v>807</v>
      </c>
      <c r="J143" t="s">
        <v>672</v>
      </c>
      <c r="K143" t="s">
        <v>106</v>
      </c>
      <c r="L143">
        <v>0.69704255290519901</v>
      </c>
    </row>
    <row r="144" spans="1:12" x14ac:dyDescent="0.2">
      <c r="A144" t="s">
        <v>495</v>
      </c>
      <c r="B144">
        <v>1.49805724171891</v>
      </c>
      <c r="C144">
        <v>0.496407898576262</v>
      </c>
      <c r="D144">
        <v>76.9999999990454</v>
      </c>
      <c r="E144">
        <v>3.0177949343986201</v>
      </c>
      <c r="F144">
        <v>3.4507565556125899E-3</v>
      </c>
      <c r="G144">
        <v>4.1089427397034504E-3</v>
      </c>
      <c r="H144" t="s">
        <v>104</v>
      </c>
      <c r="I144" t="s">
        <v>807</v>
      </c>
      <c r="J144" t="s">
        <v>63</v>
      </c>
      <c r="K144" t="s">
        <v>106</v>
      </c>
      <c r="L144">
        <v>0.205607856221631</v>
      </c>
    </row>
    <row r="145" spans="1:12" x14ac:dyDescent="0.2">
      <c r="A145" t="s">
        <v>493</v>
      </c>
      <c r="B145">
        <v>-0.31900044134744299</v>
      </c>
      <c r="C145">
        <v>0.80647959902215105</v>
      </c>
      <c r="D145">
        <v>28.310337005901399</v>
      </c>
      <c r="E145">
        <v>-0.39554682069357799</v>
      </c>
      <c r="F145">
        <v>0.69540441008417897</v>
      </c>
      <c r="G145">
        <v>0.69264195451584498</v>
      </c>
      <c r="H145" t="s">
        <v>104</v>
      </c>
      <c r="I145" t="s">
        <v>808</v>
      </c>
      <c r="J145" t="s">
        <v>31</v>
      </c>
      <c r="K145" t="s">
        <v>106</v>
      </c>
      <c r="L145">
        <v>0.88306820338564196</v>
      </c>
    </row>
    <row r="146" spans="1:12" x14ac:dyDescent="0.2">
      <c r="A146" t="s">
        <v>671</v>
      </c>
      <c r="B146">
        <v>-0.78216204622770802</v>
      </c>
      <c r="C146">
        <v>0.82572339740601997</v>
      </c>
      <c r="D146">
        <v>49.604439099657398</v>
      </c>
      <c r="E146">
        <v>-0.94724462051679903</v>
      </c>
      <c r="F146">
        <v>0.34810602459902401</v>
      </c>
      <c r="G146">
        <v>6.3257409185212998E-2</v>
      </c>
      <c r="H146" t="s">
        <v>104</v>
      </c>
      <c r="I146" t="s">
        <v>808</v>
      </c>
      <c r="J146" t="s">
        <v>672</v>
      </c>
      <c r="K146" t="s">
        <v>106</v>
      </c>
      <c r="L146">
        <v>0.40052888411983401</v>
      </c>
    </row>
    <row r="147" spans="1:12" x14ac:dyDescent="0.2">
      <c r="A147" t="s">
        <v>495</v>
      </c>
      <c r="B147">
        <v>0.94787761703960505</v>
      </c>
      <c r="C147">
        <v>0.751296279699882</v>
      </c>
      <c r="D147">
        <v>19.0135337841674</v>
      </c>
      <c r="E147">
        <v>1.26165621027466</v>
      </c>
      <c r="F147">
        <v>0.22233161879301799</v>
      </c>
      <c r="G147">
        <v>0.21386664461268301</v>
      </c>
      <c r="H147" t="s">
        <v>104</v>
      </c>
      <c r="I147" t="s">
        <v>808</v>
      </c>
      <c r="J147" t="s">
        <v>63</v>
      </c>
      <c r="K147" t="s">
        <v>106</v>
      </c>
      <c r="L147">
        <v>0.59895422313938695</v>
      </c>
    </row>
    <row r="148" spans="1:12" x14ac:dyDescent="0.2">
      <c r="A148" t="s">
        <v>493</v>
      </c>
      <c r="B148">
        <v>-0.76440285769988203</v>
      </c>
      <c r="C148">
        <v>0.68637464988968799</v>
      </c>
      <c r="D148">
        <v>26.1159465151317</v>
      </c>
      <c r="E148">
        <v>-1.1136816574195101</v>
      </c>
      <c r="F148">
        <v>0.27556115824275501</v>
      </c>
      <c r="G148">
        <v>0.27476067254783498</v>
      </c>
      <c r="H148" t="s">
        <v>104</v>
      </c>
      <c r="I148" t="s">
        <v>809</v>
      </c>
      <c r="J148" t="s">
        <v>31</v>
      </c>
      <c r="K148" t="s">
        <v>106</v>
      </c>
      <c r="L148">
        <v>0.63670097821403204</v>
      </c>
    </row>
    <row r="149" spans="1:12" x14ac:dyDescent="0.2">
      <c r="A149" t="s">
        <v>671</v>
      </c>
      <c r="B149">
        <v>9.7573208440206602E-2</v>
      </c>
      <c r="C149">
        <v>0.80885221101091198</v>
      </c>
      <c r="D149">
        <v>42.284956196083797</v>
      </c>
      <c r="E149">
        <v>0.1206316890922</v>
      </c>
      <c r="F149">
        <v>0.90455415958122098</v>
      </c>
      <c r="G149">
        <v>0.45271184395014102</v>
      </c>
      <c r="H149" t="s">
        <v>104</v>
      </c>
      <c r="I149" t="s">
        <v>809</v>
      </c>
      <c r="J149" t="s">
        <v>672</v>
      </c>
      <c r="K149" t="s">
        <v>106</v>
      </c>
      <c r="L149">
        <v>0.74359924418066103</v>
      </c>
    </row>
    <row r="150" spans="1:12" x14ac:dyDescent="0.2">
      <c r="A150" t="s">
        <v>495</v>
      </c>
      <c r="B150">
        <v>1.6030103533814399</v>
      </c>
      <c r="C150">
        <v>0.63218216854192999</v>
      </c>
      <c r="D150">
        <v>18.712362396831502</v>
      </c>
      <c r="E150">
        <v>2.5356778997399401</v>
      </c>
      <c r="F150">
        <v>2.0313096086315201E-2</v>
      </c>
      <c r="G150">
        <v>1.53003746692108E-2</v>
      </c>
      <c r="H150" t="s">
        <v>104</v>
      </c>
      <c r="I150" t="s">
        <v>809</v>
      </c>
      <c r="J150" t="s">
        <v>63</v>
      </c>
      <c r="K150" t="s">
        <v>106</v>
      </c>
      <c r="L150">
        <v>0.311844676345991</v>
      </c>
    </row>
    <row r="151" spans="1:12" x14ac:dyDescent="0.2">
      <c r="A151" t="s">
        <v>493</v>
      </c>
      <c r="B151">
        <v>-0.26524927502343199</v>
      </c>
      <c r="C151">
        <v>0.634944508307412</v>
      </c>
      <c r="D151">
        <v>27.764841260627499</v>
      </c>
      <c r="E151">
        <v>-0.41775190044640997</v>
      </c>
      <c r="F151">
        <v>0.67934163926636904</v>
      </c>
      <c r="G151">
        <v>0.67646441824872205</v>
      </c>
      <c r="H151" t="s">
        <v>104</v>
      </c>
      <c r="I151" t="s">
        <v>810</v>
      </c>
      <c r="J151" t="s">
        <v>31</v>
      </c>
      <c r="K151" t="s">
        <v>106</v>
      </c>
      <c r="L151">
        <v>0.87773757520548401</v>
      </c>
    </row>
    <row r="152" spans="1:12" x14ac:dyDescent="0.2">
      <c r="A152" t="s">
        <v>671</v>
      </c>
      <c r="B152">
        <v>-0.44983115987445998</v>
      </c>
      <c r="C152">
        <v>0.78474379878491096</v>
      </c>
      <c r="D152">
        <v>36.767022025481097</v>
      </c>
      <c r="E152">
        <v>-0.57322040718381395</v>
      </c>
      <c r="F152">
        <v>0.56998509134965702</v>
      </c>
      <c r="G152">
        <v>0.85375988056129104</v>
      </c>
      <c r="H152" t="s">
        <v>104</v>
      </c>
      <c r="I152" t="s">
        <v>810</v>
      </c>
      <c r="J152" t="s">
        <v>672</v>
      </c>
      <c r="K152" t="s">
        <v>106</v>
      </c>
      <c r="L152">
        <v>0.94514659109051502</v>
      </c>
    </row>
    <row r="153" spans="1:12" x14ac:dyDescent="0.2">
      <c r="A153" t="s">
        <v>495</v>
      </c>
      <c r="B153">
        <v>1.25479121566867</v>
      </c>
      <c r="C153">
        <v>0.53803079272004695</v>
      </c>
      <c r="D153">
        <v>18.9518468617091</v>
      </c>
      <c r="E153">
        <v>2.33219219540391</v>
      </c>
      <c r="F153">
        <v>3.08738209424473E-2</v>
      </c>
      <c r="G153">
        <v>2.4047400949564E-2</v>
      </c>
      <c r="H153" t="s">
        <v>104</v>
      </c>
      <c r="I153" t="s">
        <v>810</v>
      </c>
      <c r="J153" t="s">
        <v>63</v>
      </c>
      <c r="K153" t="s">
        <v>106</v>
      </c>
      <c r="L153">
        <v>0.33529673160707402</v>
      </c>
    </row>
    <row r="154" spans="1:12" x14ac:dyDescent="0.2">
      <c r="A154" t="s">
        <v>493</v>
      </c>
      <c r="B154">
        <v>4.64619258011055E-4</v>
      </c>
      <c r="C154">
        <v>0.73426694749043098</v>
      </c>
      <c r="D154">
        <v>27.9164063959552</v>
      </c>
      <c r="E154">
        <v>6.3276613444065001E-4</v>
      </c>
      <c r="F154">
        <v>0.99949962586874497</v>
      </c>
      <c r="G154">
        <v>0.99949526541451705</v>
      </c>
      <c r="H154" t="s">
        <v>104</v>
      </c>
      <c r="I154" t="s">
        <v>811</v>
      </c>
      <c r="J154" t="s">
        <v>31</v>
      </c>
      <c r="K154" t="s">
        <v>106</v>
      </c>
      <c r="L154">
        <v>0.99949526541451705</v>
      </c>
    </row>
    <row r="155" spans="1:12" x14ac:dyDescent="0.2">
      <c r="A155" t="s">
        <v>671</v>
      </c>
      <c r="B155">
        <v>-1.46707498711379E-2</v>
      </c>
      <c r="C155">
        <v>0.85295926652963105</v>
      </c>
      <c r="D155">
        <v>44.546028367682602</v>
      </c>
      <c r="E155">
        <v>-1.7199824712412898E-2</v>
      </c>
      <c r="F155">
        <v>0.98635400970666598</v>
      </c>
      <c r="G155">
        <v>0.99790665814477997</v>
      </c>
      <c r="H155" t="s">
        <v>104</v>
      </c>
      <c r="I155" t="s">
        <v>811</v>
      </c>
      <c r="J155" t="s">
        <v>672</v>
      </c>
      <c r="K155" t="s">
        <v>106</v>
      </c>
      <c r="L155">
        <v>0.99942438690241497</v>
      </c>
    </row>
    <row r="156" spans="1:12" x14ac:dyDescent="0.2">
      <c r="A156" t="s">
        <v>495</v>
      </c>
      <c r="B156">
        <v>1.2539157421874501</v>
      </c>
      <c r="C156">
        <v>0.68549597424263897</v>
      </c>
      <c r="D156">
        <v>19.815739941866202</v>
      </c>
      <c r="E156">
        <v>1.8292094910883001</v>
      </c>
      <c r="F156">
        <v>8.2458328795176894E-2</v>
      </c>
      <c r="G156">
        <v>7.3848227685766196E-2</v>
      </c>
      <c r="H156" t="s">
        <v>104</v>
      </c>
      <c r="I156" t="s">
        <v>811</v>
      </c>
      <c r="J156" t="s">
        <v>63</v>
      </c>
      <c r="K156" t="s">
        <v>106</v>
      </c>
      <c r="L156">
        <v>0.41689265636358902</v>
      </c>
    </row>
    <row r="157" spans="1:12" x14ac:dyDescent="0.2">
      <c r="A157" t="s">
        <v>493</v>
      </c>
      <c r="B157">
        <v>0.21806851102871599</v>
      </c>
      <c r="C157">
        <v>0.83379512434094005</v>
      </c>
      <c r="D157">
        <v>28.688463352543899</v>
      </c>
      <c r="E157">
        <v>0.26153728255617298</v>
      </c>
      <c r="F157">
        <v>0.79554679131426798</v>
      </c>
      <c r="G157">
        <v>0.79387575266670396</v>
      </c>
      <c r="H157" t="s">
        <v>104</v>
      </c>
      <c r="I157" t="s">
        <v>812</v>
      </c>
      <c r="J157" t="s">
        <v>31</v>
      </c>
      <c r="K157" t="s">
        <v>106</v>
      </c>
      <c r="L157">
        <v>0.92280173544752797</v>
      </c>
    </row>
    <row r="158" spans="1:12" x14ac:dyDescent="0.2">
      <c r="A158" t="s">
        <v>671</v>
      </c>
      <c r="B158">
        <v>-3.06834072578165E-2</v>
      </c>
      <c r="C158">
        <v>0.79604105259600899</v>
      </c>
      <c r="D158">
        <v>33.623631478421999</v>
      </c>
      <c r="E158">
        <v>-3.8545006137250502E-2</v>
      </c>
      <c r="F158">
        <v>0.96948110225486805</v>
      </c>
      <c r="G158">
        <v>0.61579753516027003</v>
      </c>
      <c r="H158" t="s">
        <v>104</v>
      </c>
      <c r="I158" t="s">
        <v>812</v>
      </c>
      <c r="J158" t="s">
        <v>672</v>
      </c>
      <c r="K158" t="s">
        <v>106</v>
      </c>
      <c r="L158">
        <v>0.84505996867381705</v>
      </c>
    </row>
    <row r="159" spans="1:12" x14ac:dyDescent="0.2">
      <c r="A159" t="s">
        <v>495</v>
      </c>
      <c r="B159">
        <v>1.26376177993868</v>
      </c>
      <c r="C159">
        <v>0.783131406735602</v>
      </c>
      <c r="D159">
        <v>20.9241518812142</v>
      </c>
      <c r="E159">
        <v>1.6137288953925799</v>
      </c>
      <c r="F159">
        <v>0.12156693392079999</v>
      </c>
      <c r="G159">
        <v>0.11121906400849101</v>
      </c>
      <c r="H159" t="s">
        <v>104</v>
      </c>
      <c r="I159" t="s">
        <v>812</v>
      </c>
      <c r="J159" t="s">
        <v>63</v>
      </c>
      <c r="K159" t="s">
        <v>106</v>
      </c>
      <c r="L159">
        <v>0.48167647914696199</v>
      </c>
    </row>
    <row r="160" spans="1:12" x14ac:dyDescent="0.2">
      <c r="A160" t="s">
        <v>493</v>
      </c>
      <c r="B160">
        <v>-0.87865095151103001</v>
      </c>
      <c r="C160">
        <v>0.70882330654164605</v>
      </c>
      <c r="D160">
        <v>24.3177369535887</v>
      </c>
      <c r="E160">
        <v>-1.23959094375434</v>
      </c>
      <c r="F160">
        <v>0.22695664103945001</v>
      </c>
      <c r="G160">
        <v>0.221888182199698</v>
      </c>
      <c r="H160" t="s">
        <v>104</v>
      </c>
      <c r="I160" t="s">
        <v>813</v>
      </c>
      <c r="J160" t="s">
        <v>31</v>
      </c>
      <c r="K160" t="s">
        <v>106</v>
      </c>
      <c r="L160">
        <v>0.60022682437348496</v>
      </c>
    </row>
    <row r="161" spans="1:12" x14ac:dyDescent="0.2">
      <c r="A161" t="s">
        <v>671</v>
      </c>
      <c r="B161">
        <v>-1.00310388555368</v>
      </c>
      <c r="C161">
        <v>0.84503479752297705</v>
      </c>
      <c r="D161">
        <v>48.469213378348002</v>
      </c>
      <c r="E161">
        <v>-1.1870563064314601</v>
      </c>
      <c r="F161">
        <v>0.24099085369509299</v>
      </c>
      <c r="G161">
        <v>5.8915696432549701E-2</v>
      </c>
      <c r="H161" t="s">
        <v>104</v>
      </c>
      <c r="I161" t="s">
        <v>813</v>
      </c>
      <c r="J161" t="s">
        <v>672</v>
      </c>
      <c r="K161" t="s">
        <v>106</v>
      </c>
      <c r="L161">
        <v>0.39482609651476602</v>
      </c>
    </row>
    <row r="162" spans="1:12" x14ac:dyDescent="0.2">
      <c r="A162" t="s">
        <v>495</v>
      </c>
      <c r="B162">
        <v>1.3621512434551699</v>
      </c>
      <c r="C162">
        <v>0.699725742367721</v>
      </c>
      <c r="D162">
        <v>17.4030788530142</v>
      </c>
      <c r="E162">
        <v>1.94669305554765</v>
      </c>
      <c r="F162">
        <v>6.7897507481809199E-2</v>
      </c>
      <c r="G162">
        <v>5.93937102289138E-2</v>
      </c>
      <c r="H162" t="s">
        <v>104</v>
      </c>
      <c r="I162" t="s">
        <v>813</v>
      </c>
      <c r="J162" t="s">
        <v>63</v>
      </c>
      <c r="K162" t="s">
        <v>106</v>
      </c>
      <c r="L162">
        <v>0.39482609651476602</v>
      </c>
    </row>
    <row r="163" spans="1:12" x14ac:dyDescent="0.2">
      <c r="A163" t="s">
        <v>493</v>
      </c>
      <c r="B163">
        <v>-0.73712957217336195</v>
      </c>
      <c r="C163">
        <v>0.77214619761281</v>
      </c>
      <c r="D163">
        <v>27.0004727643839</v>
      </c>
      <c r="E163">
        <v>-0.95465026500459804</v>
      </c>
      <c r="F163">
        <v>0.34822407592260701</v>
      </c>
      <c r="G163">
        <v>0.34128422671665598</v>
      </c>
      <c r="H163" t="s">
        <v>104</v>
      </c>
      <c r="I163" t="s">
        <v>814</v>
      </c>
      <c r="J163" t="s">
        <v>31</v>
      </c>
      <c r="K163" t="s">
        <v>106</v>
      </c>
      <c r="L163">
        <v>0.66138262268563996</v>
      </c>
    </row>
    <row r="164" spans="1:12" x14ac:dyDescent="0.2">
      <c r="A164" t="s">
        <v>671</v>
      </c>
      <c r="B164">
        <v>-0.82199524413599301</v>
      </c>
      <c r="C164">
        <v>0.86825358620882298</v>
      </c>
      <c r="D164">
        <v>39.148734956462597</v>
      </c>
      <c r="E164">
        <v>-0.94672254418802404</v>
      </c>
      <c r="F164">
        <v>0.349587454006756</v>
      </c>
      <c r="G164">
        <v>0.51620812236154101</v>
      </c>
      <c r="H164" t="s">
        <v>104</v>
      </c>
      <c r="I164" t="s">
        <v>814</v>
      </c>
      <c r="J164" t="s">
        <v>672</v>
      </c>
      <c r="K164" t="s">
        <v>106</v>
      </c>
      <c r="L164">
        <v>0.77696696817159905</v>
      </c>
    </row>
    <row r="165" spans="1:12" x14ac:dyDescent="0.2">
      <c r="A165" t="s">
        <v>495</v>
      </c>
      <c r="B165">
        <v>1.70910129338705</v>
      </c>
      <c r="C165">
        <v>0.61065055663010503</v>
      </c>
      <c r="D165">
        <v>16.482475846580801</v>
      </c>
      <c r="E165">
        <v>2.7988204953398901</v>
      </c>
      <c r="F165">
        <v>1.26044468400661E-2</v>
      </c>
      <c r="G165">
        <v>8.5778659477614792E-3</v>
      </c>
      <c r="H165" t="s">
        <v>104</v>
      </c>
      <c r="I165" t="s">
        <v>814</v>
      </c>
      <c r="J165" t="s">
        <v>63</v>
      </c>
      <c r="K165" t="s">
        <v>106</v>
      </c>
      <c r="L165">
        <v>0.25318001926614497</v>
      </c>
    </row>
    <row r="166" spans="1:12" x14ac:dyDescent="0.2">
      <c r="A166" t="s">
        <v>493</v>
      </c>
      <c r="B166">
        <v>0.24847177838488099</v>
      </c>
      <c r="C166">
        <v>0.73447554638205603</v>
      </c>
      <c r="D166">
        <v>29.0863940406349</v>
      </c>
      <c r="E166">
        <v>0.33829823145076099</v>
      </c>
      <c r="F166">
        <v>0.73756829208775398</v>
      </c>
      <c r="G166">
        <v>0.73522675127384696</v>
      </c>
      <c r="H166" t="s">
        <v>104</v>
      </c>
      <c r="I166" t="s">
        <v>815</v>
      </c>
      <c r="J166" t="s">
        <v>31</v>
      </c>
      <c r="K166" t="s">
        <v>106</v>
      </c>
      <c r="L166">
        <v>0.90047706199180499</v>
      </c>
    </row>
    <row r="167" spans="1:12" x14ac:dyDescent="0.2">
      <c r="A167" t="s">
        <v>671</v>
      </c>
      <c r="B167">
        <v>-0.23692182065300399</v>
      </c>
      <c r="C167">
        <v>0.77607419246648801</v>
      </c>
      <c r="D167">
        <v>48.934695702569002</v>
      </c>
      <c r="E167">
        <v>-0.305282436850565</v>
      </c>
      <c r="F167">
        <v>0.76144586113940904</v>
      </c>
      <c r="G167">
        <v>0.302788931454754</v>
      </c>
      <c r="H167" t="s">
        <v>104</v>
      </c>
      <c r="I167" t="s">
        <v>815</v>
      </c>
      <c r="J167" t="s">
        <v>672</v>
      </c>
      <c r="K167" t="s">
        <v>106</v>
      </c>
      <c r="L167">
        <v>0.65417012560917598</v>
      </c>
    </row>
    <row r="168" spans="1:12" x14ac:dyDescent="0.2">
      <c r="A168" t="s">
        <v>495</v>
      </c>
      <c r="B168">
        <v>1.3705851708118699</v>
      </c>
      <c r="C168">
        <v>0.67569618831201195</v>
      </c>
      <c r="D168">
        <v>20.3657631566482</v>
      </c>
      <c r="E168">
        <v>2.0284044730750801</v>
      </c>
      <c r="F168">
        <v>5.5799176030396198E-2</v>
      </c>
      <c r="G168">
        <v>4.974175244924E-2</v>
      </c>
      <c r="H168" t="s">
        <v>104</v>
      </c>
      <c r="I168" t="s">
        <v>815</v>
      </c>
      <c r="J168" t="s">
        <v>63</v>
      </c>
      <c r="K168" t="s">
        <v>106</v>
      </c>
      <c r="L168">
        <v>0.38080231635216599</v>
      </c>
    </row>
    <row r="169" spans="1:12" x14ac:dyDescent="0.2">
      <c r="A169" t="s">
        <v>493</v>
      </c>
      <c r="B169">
        <v>-1.256089064203</v>
      </c>
      <c r="C169">
        <v>0.70439068074198097</v>
      </c>
      <c r="D169">
        <v>27.590981256899699</v>
      </c>
      <c r="E169">
        <v>-1.7832278287382699</v>
      </c>
      <c r="F169">
        <v>8.55551068689831E-2</v>
      </c>
      <c r="G169">
        <v>8.1554184733793597E-2</v>
      </c>
      <c r="H169" t="s">
        <v>104</v>
      </c>
      <c r="I169" t="s">
        <v>816</v>
      </c>
      <c r="J169" t="s">
        <v>31</v>
      </c>
      <c r="K169" t="s">
        <v>106</v>
      </c>
      <c r="L169">
        <v>0.42627180354633198</v>
      </c>
    </row>
    <row r="170" spans="1:12" x14ac:dyDescent="0.2">
      <c r="A170" t="s">
        <v>671</v>
      </c>
      <c r="B170">
        <v>-0.64983189499294902</v>
      </c>
      <c r="C170">
        <v>0.70336937826866996</v>
      </c>
      <c r="D170">
        <v>49.287923692054399</v>
      </c>
      <c r="E170">
        <v>-0.92388425636682903</v>
      </c>
      <c r="F170">
        <v>0.36004770004662601</v>
      </c>
      <c r="G170">
        <v>0.16059714761020799</v>
      </c>
      <c r="H170" t="s">
        <v>104</v>
      </c>
      <c r="I170" t="s">
        <v>816</v>
      </c>
      <c r="J170" t="s">
        <v>672</v>
      </c>
      <c r="K170" t="s">
        <v>106</v>
      </c>
      <c r="L170">
        <v>0.54298416872711996</v>
      </c>
    </row>
    <row r="171" spans="1:12" x14ac:dyDescent="0.2">
      <c r="A171" t="s">
        <v>495</v>
      </c>
      <c r="B171">
        <v>0.61872927957333101</v>
      </c>
      <c r="C171">
        <v>0.74972689830741301</v>
      </c>
      <c r="D171">
        <v>20.8277818421852</v>
      </c>
      <c r="E171">
        <v>0.82527288399306098</v>
      </c>
      <c r="F171">
        <v>0.41856927383744702</v>
      </c>
      <c r="G171">
        <v>0.41305265540104902</v>
      </c>
      <c r="H171" t="s">
        <v>104</v>
      </c>
      <c r="I171" t="s">
        <v>816</v>
      </c>
      <c r="J171" t="s">
        <v>63</v>
      </c>
      <c r="K171" t="s">
        <v>106</v>
      </c>
      <c r="L171">
        <v>0.71671982498442999</v>
      </c>
    </row>
    <row r="172" spans="1:12" x14ac:dyDescent="0.2">
      <c r="A172" t="s">
        <v>493</v>
      </c>
      <c r="B172">
        <v>-9.3687038050865507E-2</v>
      </c>
      <c r="C172">
        <v>0.66246747374198101</v>
      </c>
      <c r="D172">
        <v>28.330908987727099</v>
      </c>
      <c r="E172">
        <v>-0.14142134031376599</v>
      </c>
      <c r="F172">
        <v>0.88853792986864</v>
      </c>
      <c r="G172">
        <v>0.887553141067423</v>
      </c>
      <c r="H172" t="s">
        <v>104</v>
      </c>
      <c r="I172" t="s">
        <v>817</v>
      </c>
      <c r="J172" t="s">
        <v>31</v>
      </c>
      <c r="K172" t="s">
        <v>106</v>
      </c>
      <c r="L172">
        <v>0.95733618901375594</v>
      </c>
    </row>
    <row r="173" spans="1:12" x14ac:dyDescent="0.2">
      <c r="A173" t="s">
        <v>671</v>
      </c>
      <c r="B173">
        <v>-0.57577747545351998</v>
      </c>
      <c r="C173">
        <v>0.68239831505029602</v>
      </c>
      <c r="D173">
        <v>48.9387126127275</v>
      </c>
      <c r="E173">
        <v>-0.84375571093120605</v>
      </c>
      <c r="F173">
        <v>0.40291146472912198</v>
      </c>
      <c r="G173">
        <v>5.3129159404747203E-2</v>
      </c>
      <c r="H173" t="s">
        <v>104</v>
      </c>
      <c r="I173" t="s">
        <v>817</v>
      </c>
      <c r="J173" t="s">
        <v>672</v>
      </c>
      <c r="K173" t="s">
        <v>106</v>
      </c>
      <c r="L173">
        <v>0.38080231635216599</v>
      </c>
    </row>
    <row r="174" spans="1:12" x14ac:dyDescent="0.2">
      <c r="A174" t="s">
        <v>495</v>
      </c>
      <c r="B174">
        <v>0.72720318098610603</v>
      </c>
      <c r="C174">
        <v>0.65349053355813302</v>
      </c>
      <c r="D174">
        <v>20.448083302200398</v>
      </c>
      <c r="E174">
        <v>1.11279834005647</v>
      </c>
      <c r="F174">
        <v>0.278706575372343</v>
      </c>
      <c r="G174">
        <v>0.27248584793455999</v>
      </c>
      <c r="H174" t="s">
        <v>104</v>
      </c>
      <c r="I174" t="s">
        <v>817</v>
      </c>
      <c r="J174" t="s">
        <v>63</v>
      </c>
      <c r="K174" t="s">
        <v>106</v>
      </c>
      <c r="L174">
        <v>0.63291686372101497</v>
      </c>
    </row>
    <row r="175" spans="1:12" x14ac:dyDescent="0.2">
      <c r="A175" t="s">
        <v>493</v>
      </c>
      <c r="B175">
        <v>6.1631730998048702E-2</v>
      </c>
      <c r="C175">
        <v>0.95622986619495498</v>
      </c>
      <c r="D175">
        <v>30.0262943121935</v>
      </c>
      <c r="E175">
        <v>6.44528404485991E-2</v>
      </c>
      <c r="F175">
        <v>0.94903685299944296</v>
      </c>
      <c r="G175">
        <v>0.94873052619069798</v>
      </c>
      <c r="H175" t="s">
        <v>104</v>
      </c>
      <c r="I175" t="s">
        <v>818</v>
      </c>
      <c r="J175" t="s">
        <v>31</v>
      </c>
      <c r="K175" t="s">
        <v>106</v>
      </c>
      <c r="L175">
        <v>0.98384102597885803</v>
      </c>
    </row>
    <row r="176" spans="1:12" x14ac:dyDescent="0.2">
      <c r="A176" t="s">
        <v>671</v>
      </c>
      <c r="B176">
        <v>-0.100407326966439</v>
      </c>
      <c r="C176">
        <v>0.96649849226695295</v>
      </c>
      <c r="D176">
        <v>47.278887089249601</v>
      </c>
      <c r="E176">
        <v>-0.103887722298387</v>
      </c>
      <c r="F176">
        <v>0.91769789836613602</v>
      </c>
      <c r="G176">
        <v>0.43124294388648399</v>
      </c>
      <c r="H176" t="s">
        <v>104</v>
      </c>
      <c r="I176" t="s">
        <v>818</v>
      </c>
      <c r="J176" t="s">
        <v>672</v>
      </c>
      <c r="K176" t="s">
        <v>106</v>
      </c>
      <c r="L176">
        <v>0.72534732707343497</v>
      </c>
    </row>
    <row r="177" spans="1:12" x14ac:dyDescent="0.2">
      <c r="A177" t="s">
        <v>495</v>
      </c>
      <c r="B177">
        <v>1.6615242068387499</v>
      </c>
      <c r="C177">
        <v>0.93599372539245296</v>
      </c>
      <c r="D177">
        <v>24.001141867879198</v>
      </c>
      <c r="E177">
        <v>1.7751445995453501</v>
      </c>
      <c r="F177">
        <v>8.8558633111060603E-2</v>
      </c>
      <c r="G177">
        <v>8.1564536441667099E-2</v>
      </c>
      <c r="H177" t="s">
        <v>104</v>
      </c>
      <c r="I177" t="s">
        <v>818</v>
      </c>
      <c r="J177" t="s">
        <v>63</v>
      </c>
      <c r="K177" t="s">
        <v>106</v>
      </c>
      <c r="L177">
        <v>0.42627180354633198</v>
      </c>
    </row>
    <row r="178" spans="1:12" x14ac:dyDescent="0.2">
      <c r="A178" t="s">
        <v>493</v>
      </c>
      <c r="B178">
        <v>0.47855809387109299</v>
      </c>
      <c r="C178">
        <v>0.59578384114953897</v>
      </c>
      <c r="D178">
        <v>33.589146899278298</v>
      </c>
      <c r="E178">
        <v>0.80324114354584797</v>
      </c>
      <c r="F178">
        <v>0.42748310314900001</v>
      </c>
      <c r="G178">
        <v>0.42531269563152202</v>
      </c>
      <c r="H178" t="s">
        <v>104</v>
      </c>
      <c r="I178" t="s">
        <v>819</v>
      </c>
      <c r="J178" t="s">
        <v>31</v>
      </c>
      <c r="K178" t="s">
        <v>106</v>
      </c>
      <c r="L178">
        <v>0.72275718728608296</v>
      </c>
    </row>
    <row r="179" spans="1:12" x14ac:dyDescent="0.2">
      <c r="A179" t="s">
        <v>671</v>
      </c>
      <c r="B179">
        <v>2.7148752045442901E-2</v>
      </c>
      <c r="C179">
        <v>0.65975760614081302</v>
      </c>
      <c r="D179">
        <v>50.603468306361798</v>
      </c>
      <c r="E179">
        <v>4.1149585533764299E-2</v>
      </c>
      <c r="F179">
        <v>0.96733857574245596</v>
      </c>
      <c r="G179">
        <v>0.58271796653763597</v>
      </c>
      <c r="H179" t="s">
        <v>104</v>
      </c>
      <c r="I179" t="s">
        <v>819</v>
      </c>
      <c r="J179" t="s">
        <v>672</v>
      </c>
      <c r="K179" t="s">
        <v>106</v>
      </c>
      <c r="L179">
        <v>0.82496485755853199</v>
      </c>
    </row>
    <row r="180" spans="1:12" x14ac:dyDescent="0.2">
      <c r="A180" t="s">
        <v>495</v>
      </c>
      <c r="B180">
        <v>1.04268448811959</v>
      </c>
      <c r="C180">
        <v>0.59268129889868304</v>
      </c>
      <c r="D180">
        <v>27.2552881006335</v>
      </c>
      <c r="E180">
        <v>1.75926672573793</v>
      </c>
      <c r="F180">
        <v>8.9755219838512701E-2</v>
      </c>
      <c r="G180">
        <v>8.7221244016878294E-2</v>
      </c>
      <c r="H180" t="s">
        <v>104</v>
      </c>
      <c r="I180" t="s">
        <v>819</v>
      </c>
      <c r="J180" t="s">
        <v>63</v>
      </c>
      <c r="K180" t="s">
        <v>106</v>
      </c>
      <c r="L180">
        <v>0.43676949950657301</v>
      </c>
    </row>
    <row r="181" spans="1:12" x14ac:dyDescent="0.2">
      <c r="A181" t="s">
        <v>493</v>
      </c>
      <c r="B181">
        <v>-0.64103637933272595</v>
      </c>
      <c r="C181">
        <v>0.37379680460150499</v>
      </c>
      <c r="D181">
        <v>31.811235230853299</v>
      </c>
      <c r="E181">
        <v>-1.7149327427133001</v>
      </c>
      <c r="F181">
        <v>9.6085227454965505E-2</v>
      </c>
      <c r="G181">
        <v>9.1379836456388294E-2</v>
      </c>
      <c r="H181" t="s">
        <v>104</v>
      </c>
      <c r="I181" t="s">
        <v>820</v>
      </c>
      <c r="J181" t="s">
        <v>31</v>
      </c>
      <c r="K181" t="s">
        <v>106</v>
      </c>
      <c r="L181">
        <v>0.44459763490480397</v>
      </c>
    </row>
    <row r="182" spans="1:12" x14ac:dyDescent="0.2">
      <c r="A182" t="s">
        <v>671</v>
      </c>
      <c r="B182">
        <v>-0.224323731915201</v>
      </c>
      <c r="C182">
        <v>0.325862018248816</v>
      </c>
      <c r="D182">
        <v>44.227421403017402</v>
      </c>
      <c r="E182">
        <v>-0.68840097756933205</v>
      </c>
      <c r="F182">
        <v>0.49479554342259802</v>
      </c>
      <c r="G182">
        <v>0.80301035313172298</v>
      </c>
      <c r="H182" t="s">
        <v>104</v>
      </c>
      <c r="I182" t="s">
        <v>820</v>
      </c>
      <c r="J182" t="s">
        <v>672</v>
      </c>
      <c r="K182" t="s">
        <v>106</v>
      </c>
      <c r="L182">
        <v>0.92850275247978897</v>
      </c>
    </row>
    <row r="183" spans="1:12" x14ac:dyDescent="0.2">
      <c r="A183" t="s">
        <v>495</v>
      </c>
      <c r="B183">
        <v>0.13918087898659401</v>
      </c>
      <c r="C183">
        <v>0.409844484608406</v>
      </c>
      <c r="D183">
        <v>25.726713212681599</v>
      </c>
      <c r="E183">
        <v>0.33959436862881598</v>
      </c>
      <c r="F183">
        <v>0.73691881638680701</v>
      </c>
      <c r="G183">
        <v>0.73425793878530898</v>
      </c>
      <c r="H183" t="s">
        <v>104</v>
      </c>
      <c r="I183" t="s">
        <v>820</v>
      </c>
      <c r="J183" t="s">
        <v>63</v>
      </c>
      <c r="K183" t="s">
        <v>106</v>
      </c>
      <c r="L183">
        <v>0.90047706199180499</v>
      </c>
    </row>
    <row r="184" spans="1:12" x14ac:dyDescent="0.2">
      <c r="A184" t="s">
        <v>493</v>
      </c>
      <c r="B184">
        <v>-0.32440719011319602</v>
      </c>
      <c r="C184">
        <v>0.68301293740491298</v>
      </c>
      <c r="D184">
        <v>28.330898547519102</v>
      </c>
      <c r="E184">
        <v>-0.47496492723222999</v>
      </c>
      <c r="F184">
        <v>0.63845318144963703</v>
      </c>
      <c r="G184">
        <v>0.63511015412193805</v>
      </c>
      <c r="H184" t="s">
        <v>104</v>
      </c>
      <c r="I184" t="s">
        <v>821</v>
      </c>
      <c r="J184" t="s">
        <v>31</v>
      </c>
      <c r="K184" t="s">
        <v>106</v>
      </c>
      <c r="L184">
        <v>0.85788725433701796</v>
      </c>
    </row>
    <row r="185" spans="1:12" x14ac:dyDescent="0.2">
      <c r="A185" t="s">
        <v>671</v>
      </c>
      <c r="B185">
        <v>-0.96190409658743603</v>
      </c>
      <c r="C185">
        <v>0.76410645705282298</v>
      </c>
      <c r="D185">
        <v>48.422115133754502</v>
      </c>
      <c r="E185">
        <v>-1.2588613637653601</v>
      </c>
      <c r="F185">
        <v>0.21411575406498501</v>
      </c>
      <c r="G185">
        <v>0.458022741512919</v>
      </c>
      <c r="H185" t="s">
        <v>104</v>
      </c>
      <c r="I185" t="s">
        <v>821</v>
      </c>
      <c r="J185" t="s">
        <v>672</v>
      </c>
      <c r="K185" t="s">
        <v>106</v>
      </c>
      <c r="L185">
        <v>0.74655439427291403</v>
      </c>
    </row>
    <row r="186" spans="1:12" x14ac:dyDescent="0.2">
      <c r="A186" t="s">
        <v>495</v>
      </c>
      <c r="B186">
        <v>1.19672351369892</v>
      </c>
      <c r="C186">
        <v>0.63422232351888796</v>
      </c>
      <c r="D186">
        <v>19.7778688490096</v>
      </c>
      <c r="E186">
        <v>1.8869148393564601</v>
      </c>
      <c r="F186">
        <v>7.3939111738484303E-2</v>
      </c>
      <c r="G186">
        <v>6.4760277128937602E-2</v>
      </c>
      <c r="H186" t="s">
        <v>104</v>
      </c>
      <c r="I186" t="s">
        <v>821</v>
      </c>
      <c r="J186" t="s">
        <v>63</v>
      </c>
      <c r="K186" t="s">
        <v>106</v>
      </c>
      <c r="L186">
        <v>0.40176154773274197</v>
      </c>
    </row>
    <row r="187" spans="1:12" x14ac:dyDescent="0.2">
      <c r="A187" t="s">
        <v>493</v>
      </c>
      <c r="B187">
        <v>-0.19583932286407699</v>
      </c>
      <c r="C187">
        <v>0.70128589519731799</v>
      </c>
      <c r="D187">
        <v>29.955232413485099</v>
      </c>
      <c r="E187">
        <v>-0.27925746718315902</v>
      </c>
      <c r="F187">
        <v>0.78196632427125301</v>
      </c>
      <c r="G187">
        <v>0.780117475028831</v>
      </c>
      <c r="H187" t="s">
        <v>104</v>
      </c>
      <c r="I187" t="s">
        <v>822</v>
      </c>
      <c r="J187" t="s">
        <v>31</v>
      </c>
      <c r="K187" t="s">
        <v>106</v>
      </c>
      <c r="L187">
        <v>0.91606598882718604</v>
      </c>
    </row>
    <row r="188" spans="1:12" x14ac:dyDescent="0.2">
      <c r="A188" t="s">
        <v>671</v>
      </c>
      <c r="B188">
        <v>-0.48183937674285299</v>
      </c>
      <c r="C188">
        <v>0.791272597626964</v>
      </c>
      <c r="D188">
        <v>40.438179684180902</v>
      </c>
      <c r="E188">
        <v>-0.60894232681366101</v>
      </c>
      <c r="F188">
        <v>0.54596862425653203</v>
      </c>
      <c r="G188">
        <v>0.36788990306420399</v>
      </c>
      <c r="H188" t="s">
        <v>104</v>
      </c>
      <c r="I188" t="s">
        <v>822</v>
      </c>
      <c r="J188" t="s">
        <v>672</v>
      </c>
      <c r="K188" t="s">
        <v>106</v>
      </c>
      <c r="L188">
        <v>0.679538572700641</v>
      </c>
    </row>
    <row r="189" spans="1:12" x14ac:dyDescent="0.2">
      <c r="A189" t="s">
        <v>495</v>
      </c>
      <c r="B189">
        <v>1.32829247157881</v>
      </c>
      <c r="C189">
        <v>0.59408372282005795</v>
      </c>
      <c r="D189">
        <v>22.3605182965998</v>
      </c>
      <c r="E189">
        <v>2.2358674721359799</v>
      </c>
      <c r="F189">
        <v>3.5651980224504103E-2</v>
      </c>
      <c r="G189">
        <v>2.99178274400894E-2</v>
      </c>
      <c r="H189" t="s">
        <v>104</v>
      </c>
      <c r="I189" t="s">
        <v>822</v>
      </c>
      <c r="J189" t="s">
        <v>63</v>
      </c>
      <c r="K189" t="s">
        <v>106</v>
      </c>
      <c r="L189">
        <v>0.345629638057874</v>
      </c>
    </row>
    <row r="190" spans="1:12" x14ac:dyDescent="0.2">
      <c r="A190" t="s">
        <v>493</v>
      </c>
      <c r="B190">
        <v>-0.47011349221059001</v>
      </c>
      <c r="C190">
        <v>0.72504484824209003</v>
      </c>
      <c r="D190">
        <v>29.137559933434002</v>
      </c>
      <c r="E190">
        <v>-0.64839229373245699</v>
      </c>
      <c r="F190">
        <v>0.521808769827521</v>
      </c>
      <c r="G190">
        <v>0.51788660583327595</v>
      </c>
      <c r="H190" t="s">
        <v>104</v>
      </c>
      <c r="I190" t="s">
        <v>823</v>
      </c>
      <c r="J190" t="s">
        <v>31</v>
      </c>
      <c r="K190" t="s">
        <v>106</v>
      </c>
      <c r="L190">
        <v>0.777715689717702</v>
      </c>
    </row>
    <row r="191" spans="1:12" x14ac:dyDescent="0.2">
      <c r="A191" t="s">
        <v>671</v>
      </c>
      <c r="B191">
        <v>-0.61559504649663799</v>
      </c>
      <c r="C191">
        <v>0.87919125301113199</v>
      </c>
      <c r="D191">
        <v>42.056793213332497</v>
      </c>
      <c r="E191">
        <v>-0.70018331550535096</v>
      </c>
      <c r="F191">
        <v>0.48766826103242999</v>
      </c>
      <c r="G191">
        <v>0.66013430033431597</v>
      </c>
      <c r="H191" t="s">
        <v>104</v>
      </c>
      <c r="I191" t="s">
        <v>823</v>
      </c>
      <c r="J191" t="s">
        <v>672</v>
      </c>
      <c r="K191" t="s">
        <v>106</v>
      </c>
      <c r="L191">
        <v>0.875563653865151</v>
      </c>
    </row>
    <row r="192" spans="1:12" x14ac:dyDescent="0.2">
      <c r="A192" t="s">
        <v>495</v>
      </c>
      <c r="B192">
        <v>0.98046475308202996</v>
      </c>
      <c r="C192">
        <v>0.679959177746156</v>
      </c>
      <c r="D192">
        <v>22.158747305977599</v>
      </c>
      <c r="E192">
        <v>1.4419464949821701</v>
      </c>
      <c r="F192">
        <v>0.163302916710443</v>
      </c>
      <c r="G192">
        <v>0.152777779802761</v>
      </c>
      <c r="H192" t="s">
        <v>104</v>
      </c>
      <c r="I192" t="s">
        <v>823</v>
      </c>
      <c r="J192" t="s">
        <v>63</v>
      </c>
      <c r="K192" t="s">
        <v>106</v>
      </c>
      <c r="L192">
        <v>0.53735895064574302</v>
      </c>
    </row>
    <row r="193" spans="1:12" x14ac:dyDescent="0.2">
      <c r="A193" t="s">
        <v>493</v>
      </c>
      <c r="B193">
        <v>9.3882490742038804E-2</v>
      </c>
      <c r="C193">
        <v>1.0154544000400301</v>
      </c>
      <c r="D193">
        <v>32.599034181849397</v>
      </c>
      <c r="E193">
        <v>9.24536746685405E-2</v>
      </c>
      <c r="F193">
        <v>0.92690344216292497</v>
      </c>
      <c r="G193">
        <v>0.92639968768617098</v>
      </c>
      <c r="H193" t="s">
        <v>104</v>
      </c>
      <c r="I193" t="s">
        <v>824</v>
      </c>
      <c r="J193" t="s">
        <v>31</v>
      </c>
      <c r="K193" t="s">
        <v>106</v>
      </c>
      <c r="L193">
        <v>0.97061924318431803</v>
      </c>
    </row>
    <row r="194" spans="1:12" x14ac:dyDescent="0.2">
      <c r="A194" t="s">
        <v>671</v>
      </c>
      <c r="B194">
        <v>1.28359464929434</v>
      </c>
      <c r="C194">
        <v>0.930559053768374</v>
      </c>
      <c r="D194">
        <v>53.523248775131599</v>
      </c>
      <c r="E194">
        <v>1.3793801092970099</v>
      </c>
      <c r="F194">
        <v>0.173513994340383</v>
      </c>
      <c r="G194">
        <v>0.37064733860830601</v>
      </c>
      <c r="H194" t="s">
        <v>104</v>
      </c>
      <c r="I194" t="s">
        <v>824</v>
      </c>
      <c r="J194" t="s">
        <v>672</v>
      </c>
      <c r="K194" t="s">
        <v>106</v>
      </c>
      <c r="L194">
        <v>0.68226255299818594</v>
      </c>
    </row>
    <row r="195" spans="1:12" x14ac:dyDescent="0.2">
      <c r="A195" t="s">
        <v>495</v>
      </c>
      <c r="B195">
        <v>3.0617332565066699</v>
      </c>
      <c r="C195">
        <v>0.92373118541481103</v>
      </c>
      <c r="D195">
        <v>27.466437955007901</v>
      </c>
      <c r="E195">
        <v>3.3145284091840699</v>
      </c>
      <c r="F195">
        <v>2.5850653193120699E-3</v>
      </c>
      <c r="G195">
        <v>2.13293670618911E-3</v>
      </c>
      <c r="H195" t="s">
        <v>104</v>
      </c>
      <c r="I195" t="s">
        <v>824</v>
      </c>
      <c r="J195" t="s">
        <v>63</v>
      </c>
      <c r="K195" t="s">
        <v>106</v>
      </c>
      <c r="L195">
        <v>0.19366706914951801</v>
      </c>
    </row>
    <row r="196" spans="1:12" x14ac:dyDescent="0.2">
      <c r="A196" t="s">
        <v>493</v>
      </c>
      <c r="B196">
        <v>-0.74445794588119996</v>
      </c>
      <c r="C196">
        <v>0.42661693334878797</v>
      </c>
      <c r="D196">
        <v>32.149028993540803</v>
      </c>
      <c r="E196">
        <v>-1.74502671527235</v>
      </c>
      <c r="F196">
        <v>9.0533711088681607E-2</v>
      </c>
      <c r="G196">
        <v>8.6165673581257499E-2</v>
      </c>
      <c r="H196" t="s">
        <v>104</v>
      </c>
      <c r="I196" t="s">
        <v>825</v>
      </c>
      <c r="J196" t="s">
        <v>31</v>
      </c>
      <c r="K196" t="s">
        <v>106</v>
      </c>
      <c r="L196">
        <v>0.43479000807094298</v>
      </c>
    </row>
    <row r="197" spans="1:12" x14ac:dyDescent="0.2">
      <c r="A197" t="s">
        <v>671</v>
      </c>
      <c r="B197">
        <v>-0.194818820022502</v>
      </c>
      <c r="C197">
        <v>0.35245431367461799</v>
      </c>
      <c r="D197">
        <v>45.450496819242296</v>
      </c>
      <c r="E197">
        <v>-0.55274914354533</v>
      </c>
      <c r="F197">
        <v>0.58314370224642698</v>
      </c>
      <c r="G197">
        <v>0.85475108367001296</v>
      </c>
      <c r="H197" t="s">
        <v>104</v>
      </c>
      <c r="I197" t="s">
        <v>825</v>
      </c>
      <c r="J197" t="s">
        <v>672</v>
      </c>
      <c r="K197" t="s">
        <v>106</v>
      </c>
      <c r="L197">
        <v>0.94514659109051502</v>
      </c>
    </row>
    <row r="198" spans="1:12" x14ac:dyDescent="0.2">
      <c r="A198" t="s">
        <v>495</v>
      </c>
      <c r="B198">
        <v>0.28539986429615299</v>
      </c>
      <c r="C198">
        <v>0.467140699569423</v>
      </c>
      <c r="D198">
        <v>26.142372759221001</v>
      </c>
      <c r="E198">
        <v>0.610950543506944</v>
      </c>
      <c r="F198">
        <v>0.54650821165799002</v>
      </c>
      <c r="G198">
        <v>0.54191728258211802</v>
      </c>
      <c r="H198" t="s">
        <v>104</v>
      </c>
      <c r="I198" t="s">
        <v>825</v>
      </c>
      <c r="J198" t="s">
        <v>63</v>
      </c>
      <c r="K198" t="s">
        <v>106</v>
      </c>
      <c r="L198">
        <v>0.79388772097958804</v>
      </c>
    </row>
    <row r="199" spans="1:12" x14ac:dyDescent="0.2">
      <c r="A199" t="s">
        <v>493</v>
      </c>
      <c r="B199">
        <v>-0.87953036759984804</v>
      </c>
      <c r="C199">
        <v>0.76813213754058396</v>
      </c>
      <c r="D199">
        <v>28.8649776831647</v>
      </c>
      <c r="E199">
        <v>-1.1450248266085301</v>
      </c>
      <c r="F199">
        <v>0.26160448816736198</v>
      </c>
      <c r="G199">
        <v>0.256085582538079</v>
      </c>
      <c r="H199" t="s">
        <v>104</v>
      </c>
      <c r="I199" t="s">
        <v>826</v>
      </c>
      <c r="J199" t="s">
        <v>31</v>
      </c>
      <c r="K199" t="s">
        <v>106</v>
      </c>
      <c r="L199">
        <v>0.61945391142954098</v>
      </c>
    </row>
    <row r="200" spans="1:12" x14ac:dyDescent="0.2">
      <c r="A200" t="s">
        <v>671</v>
      </c>
      <c r="B200">
        <v>-0.90126173530704801</v>
      </c>
      <c r="C200">
        <v>0.83224116672533899</v>
      </c>
      <c r="D200">
        <v>52.754683592327602</v>
      </c>
      <c r="E200">
        <v>-1.08293337477319</v>
      </c>
      <c r="F200">
        <v>0.28376299217092299</v>
      </c>
      <c r="G200">
        <v>0.342378895772945</v>
      </c>
      <c r="H200" t="s">
        <v>104</v>
      </c>
      <c r="I200" t="s">
        <v>826</v>
      </c>
      <c r="J200" t="s">
        <v>672</v>
      </c>
      <c r="K200" t="s">
        <v>106</v>
      </c>
      <c r="L200">
        <v>0.66138262268563996</v>
      </c>
    </row>
    <row r="201" spans="1:12" x14ac:dyDescent="0.2">
      <c r="A201" t="s">
        <v>495</v>
      </c>
      <c r="B201">
        <v>0.79975844418817099</v>
      </c>
      <c r="C201">
        <v>0.77107851846297204</v>
      </c>
      <c r="D201">
        <v>20.689404072159899</v>
      </c>
      <c r="E201">
        <v>1.03719455935871</v>
      </c>
      <c r="F201">
        <v>0.31161621633889802</v>
      </c>
      <c r="G201">
        <v>0.30299451527835802</v>
      </c>
      <c r="H201" t="s">
        <v>104</v>
      </c>
      <c r="I201" t="s">
        <v>826</v>
      </c>
      <c r="J201" t="s">
        <v>63</v>
      </c>
      <c r="K201" t="s">
        <v>106</v>
      </c>
      <c r="L201">
        <v>0.65417012560917598</v>
      </c>
    </row>
    <row r="202" spans="1:12" x14ac:dyDescent="0.2">
      <c r="A202" t="s">
        <v>493</v>
      </c>
      <c r="B202">
        <v>2.0366101641665298E-2</v>
      </c>
      <c r="C202">
        <v>0.74017985369611905</v>
      </c>
      <c r="D202">
        <v>29.194135236588501</v>
      </c>
      <c r="E202">
        <v>2.7515071559927402E-2</v>
      </c>
      <c r="F202">
        <v>0.97823614920660196</v>
      </c>
      <c r="G202">
        <v>0.97805875933813102</v>
      </c>
      <c r="H202" t="s">
        <v>104</v>
      </c>
      <c r="I202" t="s">
        <v>827</v>
      </c>
      <c r="J202" t="s">
        <v>31</v>
      </c>
      <c r="K202" t="s">
        <v>106</v>
      </c>
      <c r="L202">
        <v>0.99147309568653097</v>
      </c>
    </row>
    <row r="203" spans="1:12" x14ac:dyDescent="0.2">
      <c r="A203" t="s">
        <v>671</v>
      </c>
      <c r="B203">
        <v>-0.96237106036021902</v>
      </c>
      <c r="C203">
        <v>0.73357311266527903</v>
      </c>
      <c r="D203">
        <v>54.259047126980903</v>
      </c>
      <c r="E203">
        <v>-1.3118952204554699</v>
      </c>
      <c r="F203">
        <v>0.19507906251450799</v>
      </c>
      <c r="G203">
        <v>0.41220922502587798</v>
      </c>
      <c r="H203" t="s">
        <v>104</v>
      </c>
      <c r="I203" t="s">
        <v>827</v>
      </c>
      <c r="J203" t="s">
        <v>672</v>
      </c>
      <c r="K203" t="s">
        <v>106</v>
      </c>
      <c r="L203">
        <v>0.71619993319139896</v>
      </c>
    </row>
    <row r="204" spans="1:12" x14ac:dyDescent="0.2">
      <c r="A204" t="s">
        <v>495</v>
      </c>
      <c r="B204">
        <v>1.4428644814602201</v>
      </c>
      <c r="C204">
        <v>0.70243083151476904</v>
      </c>
      <c r="D204">
        <v>21.729842386325501</v>
      </c>
      <c r="E204">
        <v>2.0541018655868699</v>
      </c>
      <c r="F204">
        <v>5.2190241441127098E-2</v>
      </c>
      <c r="G204">
        <v>4.8256222841131603E-2</v>
      </c>
      <c r="H204" t="s">
        <v>104</v>
      </c>
      <c r="I204" t="s">
        <v>827</v>
      </c>
      <c r="J204" t="s">
        <v>63</v>
      </c>
      <c r="K204" t="s">
        <v>106</v>
      </c>
      <c r="L204">
        <v>0.38080231635216599</v>
      </c>
    </row>
    <row r="205" spans="1:12" x14ac:dyDescent="0.2">
      <c r="A205" t="s">
        <v>493</v>
      </c>
      <c r="B205">
        <v>-6.8464649561411503E-2</v>
      </c>
      <c r="C205">
        <v>0.36652228792105501</v>
      </c>
      <c r="D205">
        <v>17.672528632103798</v>
      </c>
      <c r="E205">
        <v>-0.186795324098157</v>
      </c>
      <c r="F205">
        <v>0.85394874437852997</v>
      </c>
      <c r="G205">
        <v>0.85184207309872095</v>
      </c>
      <c r="H205" t="s">
        <v>104</v>
      </c>
      <c r="I205" t="s">
        <v>828</v>
      </c>
      <c r="J205" t="s">
        <v>31</v>
      </c>
      <c r="K205" t="s">
        <v>106</v>
      </c>
      <c r="L205">
        <v>0.94514659109051502</v>
      </c>
    </row>
    <row r="206" spans="1:12" x14ac:dyDescent="0.2">
      <c r="A206" t="s">
        <v>671</v>
      </c>
      <c r="B206">
        <v>-0.10535734253109499</v>
      </c>
      <c r="C206">
        <v>0.36043780597084102</v>
      </c>
      <c r="D206">
        <v>34.8779155444388</v>
      </c>
      <c r="E206">
        <v>-0.29230380605417899</v>
      </c>
      <c r="F206">
        <v>0.77178615947048601</v>
      </c>
      <c r="G206">
        <v>0.11589473518749201</v>
      </c>
      <c r="H206" t="s">
        <v>104</v>
      </c>
      <c r="I206" t="s">
        <v>828</v>
      </c>
      <c r="J206" t="s">
        <v>672</v>
      </c>
      <c r="K206" t="s">
        <v>106</v>
      </c>
      <c r="L206">
        <v>0.49236569755460402</v>
      </c>
    </row>
    <row r="207" spans="1:12" x14ac:dyDescent="0.2">
      <c r="A207" t="s">
        <v>495</v>
      </c>
      <c r="B207">
        <v>-0.250621523844195</v>
      </c>
      <c r="C207">
        <v>0.362255594099816</v>
      </c>
      <c r="D207">
        <v>12.758642073338001</v>
      </c>
      <c r="E207">
        <v>-0.691836172929159</v>
      </c>
      <c r="F207">
        <v>0.50143684328267801</v>
      </c>
      <c r="G207">
        <v>0.49244740168646001</v>
      </c>
      <c r="H207" t="s">
        <v>104</v>
      </c>
      <c r="I207" t="s">
        <v>828</v>
      </c>
      <c r="J207" t="s">
        <v>63</v>
      </c>
      <c r="K207" t="s">
        <v>106</v>
      </c>
      <c r="L207">
        <v>0.76390250650302505</v>
      </c>
    </row>
    <row r="208" spans="1:12" x14ac:dyDescent="0.2">
      <c r="A208" t="s">
        <v>493</v>
      </c>
      <c r="B208">
        <v>-0.92886474626439597</v>
      </c>
      <c r="C208">
        <v>0.60677306732615299</v>
      </c>
      <c r="D208">
        <v>29.074122131191601</v>
      </c>
      <c r="E208">
        <v>-1.53082725038802</v>
      </c>
      <c r="F208">
        <v>0.136621409673824</v>
      </c>
      <c r="G208">
        <v>0.13318069671049801</v>
      </c>
      <c r="H208" t="s">
        <v>104</v>
      </c>
      <c r="I208" t="s">
        <v>829</v>
      </c>
      <c r="J208" t="s">
        <v>31</v>
      </c>
      <c r="K208" t="s">
        <v>106</v>
      </c>
      <c r="L208">
        <v>0.51740111376910403</v>
      </c>
    </row>
    <row r="209" spans="1:12" x14ac:dyDescent="0.2">
      <c r="A209" t="s">
        <v>671</v>
      </c>
      <c r="B209">
        <v>-1.0118245864980999</v>
      </c>
      <c r="C209">
        <v>0.70592219165938996</v>
      </c>
      <c r="D209">
        <v>50.212341786920597</v>
      </c>
      <c r="E209">
        <v>-1.4333372692529101</v>
      </c>
      <c r="F209">
        <v>0.15795910984650299</v>
      </c>
      <c r="G209">
        <v>0.41789462375277903</v>
      </c>
      <c r="H209" t="s">
        <v>104</v>
      </c>
      <c r="I209" t="s">
        <v>829</v>
      </c>
      <c r="J209" t="s">
        <v>672</v>
      </c>
      <c r="K209" t="s">
        <v>106</v>
      </c>
      <c r="L209">
        <v>0.71964608254612805</v>
      </c>
    </row>
    <row r="210" spans="1:12" x14ac:dyDescent="0.2">
      <c r="A210" t="s">
        <v>495</v>
      </c>
      <c r="B210">
        <v>1.37336827947739</v>
      </c>
      <c r="C210">
        <v>0.58521323467612396</v>
      </c>
      <c r="D210">
        <v>22.678289288734302</v>
      </c>
      <c r="E210">
        <v>2.3467826735624899</v>
      </c>
      <c r="F210">
        <v>2.8051794472530801E-2</v>
      </c>
      <c r="G210">
        <v>2.3257271443453E-2</v>
      </c>
      <c r="H210" t="s">
        <v>104</v>
      </c>
      <c r="I210" t="s">
        <v>829</v>
      </c>
      <c r="J210" t="s">
        <v>63</v>
      </c>
      <c r="K210" t="s">
        <v>106</v>
      </c>
      <c r="L210">
        <v>0.33529673160707402</v>
      </c>
    </row>
    <row r="211" spans="1:12" x14ac:dyDescent="0.2">
      <c r="A211" t="s">
        <v>493</v>
      </c>
      <c r="B211">
        <v>-0.15032282602849201</v>
      </c>
      <c r="C211">
        <v>0.79745204280944304</v>
      </c>
      <c r="D211">
        <v>28.997865612100899</v>
      </c>
      <c r="E211">
        <v>-0.188503907393479</v>
      </c>
      <c r="F211">
        <v>0.85179469959981202</v>
      </c>
      <c r="G211">
        <v>0.85062251713996295</v>
      </c>
      <c r="H211" t="s">
        <v>104</v>
      </c>
      <c r="I211" t="s">
        <v>830</v>
      </c>
      <c r="J211" t="s">
        <v>31</v>
      </c>
      <c r="K211" t="s">
        <v>106</v>
      </c>
      <c r="L211">
        <v>0.94514659109051502</v>
      </c>
    </row>
    <row r="212" spans="1:12" x14ac:dyDescent="0.2">
      <c r="A212" t="s">
        <v>671</v>
      </c>
      <c r="B212">
        <v>0.44094613118672599</v>
      </c>
      <c r="C212">
        <v>0.83655770210091895</v>
      </c>
      <c r="D212">
        <v>43.125507609538801</v>
      </c>
      <c r="E212">
        <v>0.52709589557222403</v>
      </c>
      <c r="F212">
        <v>0.60082815091539898</v>
      </c>
      <c r="G212">
        <v>0.60848580068298197</v>
      </c>
      <c r="H212" t="s">
        <v>104</v>
      </c>
      <c r="I212" t="s">
        <v>830</v>
      </c>
      <c r="J212" t="s">
        <v>672</v>
      </c>
      <c r="K212" t="s">
        <v>106</v>
      </c>
      <c r="L212">
        <v>0.84171135699363697</v>
      </c>
    </row>
    <row r="213" spans="1:12" x14ac:dyDescent="0.2">
      <c r="A213" t="s">
        <v>495</v>
      </c>
      <c r="B213">
        <v>1.62375428759412</v>
      </c>
      <c r="C213">
        <v>0.70647334600952105</v>
      </c>
      <c r="D213">
        <v>17.447194744100099</v>
      </c>
      <c r="E213">
        <v>2.29839426606229</v>
      </c>
      <c r="F213">
        <v>3.41463699316173E-2</v>
      </c>
      <c r="G213">
        <v>2.9599975217703599E-2</v>
      </c>
      <c r="H213" t="s">
        <v>104</v>
      </c>
      <c r="I213" t="s">
        <v>830</v>
      </c>
      <c r="J213" t="s">
        <v>63</v>
      </c>
      <c r="K213" t="s">
        <v>106</v>
      </c>
      <c r="L213">
        <v>0.34498378196208601</v>
      </c>
    </row>
    <row r="214" spans="1:12" x14ac:dyDescent="0.2">
      <c r="A214" t="s">
        <v>493</v>
      </c>
      <c r="B214">
        <v>-0.88427954050052504</v>
      </c>
      <c r="C214">
        <v>0.52427599727275498</v>
      </c>
      <c r="D214">
        <v>26.4710844361854</v>
      </c>
      <c r="E214">
        <v>-1.6866679861379901</v>
      </c>
      <c r="F214">
        <v>0.103419329934396</v>
      </c>
      <c r="G214">
        <v>9.4735409361843603E-2</v>
      </c>
      <c r="H214" t="s">
        <v>104</v>
      </c>
      <c r="I214" t="s">
        <v>831</v>
      </c>
      <c r="J214" t="s">
        <v>31</v>
      </c>
      <c r="K214" t="s">
        <v>106</v>
      </c>
      <c r="L214">
        <v>0.44880048248038901</v>
      </c>
    </row>
    <row r="215" spans="1:12" x14ac:dyDescent="0.2">
      <c r="A215" t="s">
        <v>671</v>
      </c>
      <c r="B215">
        <v>-0.50577088154606598</v>
      </c>
      <c r="C215">
        <v>0.60993671932321303</v>
      </c>
      <c r="D215">
        <v>36.5534564384471</v>
      </c>
      <c r="E215">
        <v>-0.82921861485445703</v>
      </c>
      <c r="F215">
        <v>0.412363101698562</v>
      </c>
      <c r="G215">
        <v>0.13187984241328601</v>
      </c>
      <c r="H215" t="s">
        <v>104</v>
      </c>
      <c r="I215" t="s">
        <v>831</v>
      </c>
      <c r="J215" t="s">
        <v>672</v>
      </c>
      <c r="K215" t="s">
        <v>106</v>
      </c>
      <c r="L215">
        <v>0.51740111376910403</v>
      </c>
    </row>
    <row r="216" spans="1:12" x14ac:dyDescent="0.2">
      <c r="A216" t="s">
        <v>495</v>
      </c>
      <c r="B216">
        <v>1.4489539518777601</v>
      </c>
      <c r="C216">
        <v>0.43451356937526298</v>
      </c>
      <c r="D216">
        <v>76.999999998539295</v>
      </c>
      <c r="E216">
        <v>3.33465754351709</v>
      </c>
      <c r="F216">
        <v>1.31573067883317E-3</v>
      </c>
      <c r="G216">
        <v>1.5059470396508001E-3</v>
      </c>
      <c r="H216" t="s">
        <v>104</v>
      </c>
      <c r="I216" t="s">
        <v>831</v>
      </c>
      <c r="J216" t="s">
        <v>63</v>
      </c>
      <c r="K216" t="s">
        <v>106</v>
      </c>
      <c r="L216">
        <v>0.15256401932462299</v>
      </c>
    </row>
    <row r="217" spans="1:12" x14ac:dyDescent="0.2">
      <c r="A217" t="s">
        <v>493</v>
      </c>
      <c r="B217">
        <v>0.52566241668528302</v>
      </c>
      <c r="C217">
        <v>1.0061096839905701</v>
      </c>
      <c r="D217">
        <v>32.475346416992203</v>
      </c>
      <c r="E217">
        <v>0.52247028832912901</v>
      </c>
      <c r="F217">
        <v>0.60488913384173704</v>
      </c>
      <c r="G217">
        <v>0.60279171093041495</v>
      </c>
      <c r="H217" t="s">
        <v>104</v>
      </c>
      <c r="I217" t="s">
        <v>832</v>
      </c>
      <c r="J217" t="s">
        <v>31</v>
      </c>
      <c r="K217" t="s">
        <v>106</v>
      </c>
      <c r="L217">
        <v>0.83654023529542199</v>
      </c>
    </row>
    <row r="218" spans="1:12" x14ac:dyDescent="0.2">
      <c r="A218" t="s">
        <v>671</v>
      </c>
      <c r="B218">
        <v>1.7593861299697999</v>
      </c>
      <c r="C218">
        <v>0.90337146491181797</v>
      </c>
      <c r="D218">
        <v>55.672887587973499</v>
      </c>
      <c r="E218">
        <v>1.9475777111706101</v>
      </c>
      <c r="F218">
        <v>5.6515268164698998E-2</v>
      </c>
      <c r="G218">
        <v>0.13874228776026501</v>
      </c>
      <c r="H218" t="s">
        <v>104</v>
      </c>
      <c r="I218" t="s">
        <v>832</v>
      </c>
      <c r="J218" t="s">
        <v>672</v>
      </c>
      <c r="K218" t="s">
        <v>106</v>
      </c>
      <c r="L218">
        <v>0.52306141067787404</v>
      </c>
    </row>
    <row r="219" spans="1:12" x14ac:dyDescent="0.2">
      <c r="A219" t="s">
        <v>495</v>
      </c>
      <c r="B219">
        <v>2.5264594047261202</v>
      </c>
      <c r="C219">
        <v>0.95171086981460096</v>
      </c>
      <c r="D219">
        <v>26.664143685953501</v>
      </c>
      <c r="E219">
        <v>2.6546501514880099</v>
      </c>
      <c r="F219">
        <v>1.32212836342341E-2</v>
      </c>
      <c r="G219">
        <v>1.14350483525074E-2</v>
      </c>
      <c r="H219" t="s">
        <v>104</v>
      </c>
      <c r="I219" t="s">
        <v>832</v>
      </c>
      <c r="J219" t="s">
        <v>63</v>
      </c>
      <c r="K219" t="s">
        <v>106</v>
      </c>
      <c r="L219">
        <v>0.27400990382894602</v>
      </c>
    </row>
    <row r="220" spans="1:12" x14ac:dyDescent="0.2">
      <c r="A220" t="s">
        <v>493</v>
      </c>
      <c r="B220">
        <v>-0.15684122724581701</v>
      </c>
      <c r="C220">
        <v>0.695791755915109</v>
      </c>
      <c r="D220">
        <v>28.536051161821899</v>
      </c>
      <c r="E220">
        <v>-0.225414035036299</v>
      </c>
      <c r="F220">
        <v>0.82326376547072799</v>
      </c>
      <c r="G220">
        <v>0.82168497829270604</v>
      </c>
      <c r="H220" t="s">
        <v>104</v>
      </c>
      <c r="I220" t="s">
        <v>833</v>
      </c>
      <c r="J220" t="s">
        <v>31</v>
      </c>
      <c r="K220" t="s">
        <v>106</v>
      </c>
      <c r="L220">
        <v>0.93836055687790298</v>
      </c>
    </row>
    <row r="221" spans="1:12" x14ac:dyDescent="0.2">
      <c r="A221" t="s">
        <v>671</v>
      </c>
      <c r="B221">
        <v>-0.52157880635841003</v>
      </c>
      <c r="C221">
        <v>0.720920263119051</v>
      </c>
      <c r="D221">
        <v>37.449948186718402</v>
      </c>
      <c r="E221">
        <v>-0.72349028462843701</v>
      </c>
      <c r="F221">
        <v>0.47387377598951902</v>
      </c>
      <c r="G221">
        <v>0.67004389871016001</v>
      </c>
      <c r="H221" t="s">
        <v>104</v>
      </c>
      <c r="I221" t="s">
        <v>833</v>
      </c>
      <c r="J221" t="s">
        <v>672</v>
      </c>
      <c r="K221" t="s">
        <v>106</v>
      </c>
      <c r="L221">
        <v>0.87631361926641604</v>
      </c>
    </row>
    <row r="222" spans="1:12" x14ac:dyDescent="0.2">
      <c r="A222" t="s">
        <v>495</v>
      </c>
      <c r="B222">
        <v>2.08777790704697</v>
      </c>
      <c r="C222">
        <v>0.53287829534471898</v>
      </c>
      <c r="D222">
        <v>76.999999999849507</v>
      </c>
      <c r="E222">
        <v>3.9179263356868099</v>
      </c>
      <c r="F222">
        <v>1.919809707874E-4</v>
      </c>
      <c r="G222">
        <v>4.4485713690521801E-4</v>
      </c>
      <c r="H222" t="s">
        <v>104</v>
      </c>
      <c r="I222" t="s">
        <v>833</v>
      </c>
      <c r="J222" t="s">
        <v>63</v>
      </c>
      <c r="K222" t="s">
        <v>106</v>
      </c>
      <c r="L222">
        <v>0.117175369860834</v>
      </c>
    </row>
    <row r="223" spans="1:12" x14ac:dyDescent="0.2">
      <c r="A223" t="s">
        <v>493</v>
      </c>
      <c r="B223">
        <v>-0.452864369849031</v>
      </c>
      <c r="C223">
        <v>0.580558610273888</v>
      </c>
      <c r="D223">
        <v>32.1884551280179</v>
      </c>
      <c r="E223">
        <v>-0.780049355629029</v>
      </c>
      <c r="F223">
        <v>0.44106035165201801</v>
      </c>
      <c r="G223">
        <v>0.43913134020209699</v>
      </c>
      <c r="H223" t="s">
        <v>104</v>
      </c>
      <c r="I223" t="s">
        <v>834</v>
      </c>
      <c r="J223" t="s">
        <v>31</v>
      </c>
      <c r="K223" t="s">
        <v>106</v>
      </c>
      <c r="L223">
        <v>0.73392890234284403</v>
      </c>
    </row>
    <row r="224" spans="1:12" x14ac:dyDescent="0.2">
      <c r="A224" t="s">
        <v>671</v>
      </c>
      <c r="B224">
        <v>4.0225214919220299E-2</v>
      </c>
      <c r="C224">
        <v>0.67045563081665105</v>
      </c>
      <c r="D224">
        <v>41.410538764505297</v>
      </c>
      <c r="E224">
        <v>5.9996833601388098E-2</v>
      </c>
      <c r="F224">
        <v>0.95244677293454105</v>
      </c>
      <c r="G224">
        <v>0.50567046699809204</v>
      </c>
      <c r="H224" t="s">
        <v>104</v>
      </c>
      <c r="I224" t="s">
        <v>834</v>
      </c>
      <c r="J224" t="s">
        <v>672</v>
      </c>
      <c r="K224" t="s">
        <v>106</v>
      </c>
      <c r="L224">
        <v>0.77238644543322899</v>
      </c>
    </row>
    <row r="225" spans="1:12" x14ac:dyDescent="0.2">
      <c r="A225" t="s">
        <v>495</v>
      </c>
      <c r="B225">
        <v>1.0404139356929401</v>
      </c>
      <c r="C225">
        <v>0.55079748588008404</v>
      </c>
      <c r="D225">
        <v>26.909122606573401</v>
      </c>
      <c r="E225">
        <v>1.88892281167648</v>
      </c>
      <c r="F225">
        <v>6.9724890471242806E-2</v>
      </c>
      <c r="G225">
        <v>6.3774619952756198E-2</v>
      </c>
      <c r="H225" t="s">
        <v>104</v>
      </c>
      <c r="I225" t="s">
        <v>834</v>
      </c>
      <c r="J225" t="s">
        <v>63</v>
      </c>
      <c r="K225" t="s">
        <v>106</v>
      </c>
      <c r="L225">
        <v>0.40126598893823401</v>
      </c>
    </row>
    <row r="226" spans="1:12" x14ac:dyDescent="0.2">
      <c r="A226" t="s">
        <v>493</v>
      </c>
      <c r="B226">
        <v>-0.89218169108551004</v>
      </c>
      <c r="C226">
        <v>0.51050382032027197</v>
      </c>
      <c r="D226">
        <v>27.275234434356399</v>
      </c>
      <c r="E226">
        <v>-1.74764939178278</v>
      </c>
      <c r="F226">
        <v>9.1775889565965205E-2</v>
      </c>
      <c r="G226">
        <v>8.7072988737552898E-2</v>
      </c>
      <c r="H226" t="s">
        <v>104</v>
      </c>
      <c r="I226" t="s">
        <v>835</v>
      </c>
      <c r="J226" t="s">
        <v>31</v>
      </c>
      <c r="K226" t="s">
        <v>106</v>
      </c>
      <c r="L226">
        <v>0.43676949950657301</v>
      </c>
    </row>
    <row r="227" spans="1:12" x14ac:dyDescent="0.2">
      <c r="A227" t="s">
        <v>671</v>
      </c>
      <c r="B227">
        <v>-0.67049860456510202</v>
      </c>
      <c r="C227">
        <v>0.66242372229909896</v>
      </c>
      <c r="D227">
        <v>33.925091374938603</v>
      </c>
      <c r="E227">
        <v>-1.01218990503235</v>
      </c>
      <c r="F227">
        <v>0.318612300162124</v>
      </c>
      <c r="G227">
        <v>0.43876244345821103</v>
      </c>
      <c r="H227" t="s">
        <v>104</v>
      </c>
      <c r="I227" t="s">
        <v>835</v>
      </c>
      <c r="J227" t="s">
        <v>672</v>
      </c>
      <c r="K227" t="s">
        <v>106</v>
      </c>
      <c r="L227">
        <v>0.73392890234284403</v>
      </c>
    </row>
    <row r="228" spans="1:12" x14ac:dyDescent="0.2">
      <c r="A228" t="s">
        <v>495</v>
      </c>
      <c r="B228">
        <v>1.1782538744614801</v>
      </c>
      <c r="C228">
        <v>0.46857637236274502</v>
      </c>
      <c r="D228">
        <v>76.999999999962895</v>
      </c>
      <c r="E228">
        <v>2.51453966515695</v>
      </c>
      <c r="F228">
        <v>1.4004117127980701E-2</v>
      </c>
      <c r="G228">
        <v>1.7146754705829902E-2</v>
      </c>
      <c r="H228" t="s">
        <v>104</v>
      </c>
      <c r="I228" t="s">
        <v>835</v>
      </c>
      <c r="J228" t="s">
        <v>63</v>
      </c>
      <c r="K228" t="s">
        <v>106</v>
      </c>
      <c r="L228">
        <v>0.31686266994654999</v>
      </c>
    </row>
    <row r="229" spans="1:12" x14ac:dyDescent="0.2">
      <c r="A229" t="s">
        <v>493</v>
      </c>
      <c r="B229">
        <v>6.1667203429022497E-3</v>
      </c>
      <c r="C229">
        <v>0.92318847464828502</v>
      </c>
      <c r="D229">
        <v>28.531153354830099</v>
      </c>
      <c r="E229">
        <v>6.67980646666071E-3</v>
      </c>
      <c r="F229">
        <v>0.99471681357712705</v>
      </c>
      <c r="G229">
        <v>0.99467169138470901</v>
      </c>
      <c r="H229" t="s">
        <v>104</v>
      </c>
      <c r="I229" t="s">
        <v>836</v>
      </c>
      <c r="J229" t="s">
        <v>31</v>
      </c>
      <c r="K229" t="s">
        <v>106</v>
      </c>
      <c r="L229">
        <v>0.99846236094029095</v>
      </c>
    </row>
    <row r="230" spans="1:12" x14ac:dyDescent="0.2">
      <c r="A230" t="s">
        <v>671</v>
      </c>
      <c r="B230">
        <v>-0.90342802436876901</v>
      </c>
      <c r="C230">
        <v>0.89355131029366697</v>
      </c>
      <c r="D230">
        <v>54.314242342466002</v>
      </c>
      <c r="E230">
        <v>-1.0110533261619401</v>
      </c>
      <c r="F230">
        <v>0.31647394660412198</v>
      </c>
      <c r="G230">
        <v>0.15610516907851699</v>
      </c>
      <c r="H230" t="s">
        <v>104</v>
      </c>
      <c r="I230" t="s">
        <v>836</v>
      </c>
      <c r="J230" t="s">
        <v>672</v>
      </c>
      <c r="K230" t="s">
        <v>106</v>
      </c>
      <c r="L230">
        <v>0.53735895064574302</v>
      </c>
    </row>
    <row r="231" spans="1:12" x14ac:dyDescent="0.2">
      <c r="A231" t="s">
        <v>495</v>
      </c>
      <c r="B231">
        <v>0.49819127390732998</v>
      </c>
      <c r="C231">
        <v>0.974447945041505</v>
      </c>
      <c r="D231">
        <v>23.126508943826</v>
      </c>
      <c r="E231">
        <v>0.51125488687454801</v>
      </c>
      <c r="F231">
        <v>0.614019330580033</v>
      </c>
      <c r="G231">
        <v>0.60971346588605202</v>
      </c>
      <c r="H231" t="s">
        <v>104</v>
      </c>
      <c r="I231" t="s">
        <v>836</v>
      </c>
      <c r="J231" t="s">
        <v>63</v>
      </c>
      <c r="K231" t="s">
        <v>106</v>
      </c>
      <c r="L231">
        <v>0.84171135699363697</v>
      </c>
    </row>
    <row r="232" spans="1:12" x14ac:dyDescent="0.2">
      <c r="A232" t="s">
        <v>493</v>
      </c>
      <c r="B232">
        <v>-0.32911135588456097</v>
      </c>
      <c r="C232">
        <v>0.70765039175083799</v>
      </c>
      <c r="D232">
        <v>28.797384088496699</v>
      </c>
      <c r="E232">
        <v>-0.46507620107478298</v>
      </c>
      <c r="F232">
        <v>0.64537461892319503</v>
      </c>
      <c r="G232">
        <v>0.64209049532933604</v>
      </c>
      <c r="H232" t="s">
        <v>104</v>
      </c>
      <c r="I232" t="s">
        <v>837</v>
      </c>
      <c r="J232" t="s">
        <v>31</v>
      </c>
      <c r="K232" t="s">
        <v>106</v>
      </c>
      <c r="L232">
        <v>0.86377240280769696</v>
      </c>
    </row>
    <row r="233" spans="1:12" x14ac:dyDescent="0.2">
      <c r="A233" t="s">
        <v>671</v>
      </c>
      <c r="B233">
        <v>-0.91049863220482996</v>
      </c>
      <c r="C233">
        <v>0.83990517161820399</v>
      </c>
      <c r="D233">
        <v>39.438773771022397</v>
      </c>
      <c r="E233">
        <v>-1.08404932243793</v>
      </c>
      <c r="F233">
        <v>0.28492574648014002</v>
      </c>
      <c r="G233">
        <v>0.22855324071449801</v>
      </c>
      <c r="H233" t="s">
        <v>104</v>
      </c>
      <c r="I233" t="s">
        <v>837</v>
      </c>
      <c r="J233" t="s">
        <v>672</v>
      </c>
      <c r="K233" t="s">
        <v>106</v>
      </c>
      <c r="L233">
        <v>0.60022682437348496</v>
      </c>
    </row>
    <row r="234" spans="1:12" x14ac:dyDescent="0.2">
      <c r="A234" t="s">
        <v>495</v>
      </c>
      <c r="B234">
        <v>1.24459560498161</v>
      </c>
      <c r="C234">
        <v>0.62338232226478996</v>
      </c>
      <c r="D234">
        <v>20.957165495276701</v>
      </c>
      <c r="E234">
        <v>1.9965205308676599</v>
      </c>
      <c r="F234">
        <v>5.90315341442764E-2</v>
      </c>
      <c r="G234">
        <v>5.2132773598303303E-2</v>
      </c>
      <c r="H234" t="s">
        <v>104</v>
      </c>
      <c r="I234" t="s">
        <v>837</v>
      </c>
      <c r="J234" t="s">
        <v>63</v>
      </c>
      <c r="K234" t="s">
        <v>106</v>
      </c>
      <c r="L234">
        <v>0.38080231635216599</v>
      </c>
    </row>
    <row r="235" spans="1:12" x14ac:dyDescent="0.2">
      <c r="A235" t="s">
        <v>493</v>
      </c>
      <c r="B235">
        <v>0.49968036667805399</v>
      </c>
      <c r="C235">
        <v>0.63621045504815299</v>
      </c>
      <c r="D235">
        <v>29.445489120903201</v>
      </c>
      <c r="E235">
        <v>0.78540106141486499</v>
      </c>
      <c r="F235">
        <v>0.43849277481801202</v>
      </c>
      <c r="G235">
        <v>0.44020252544410798</v>
      </c>
      <c r="H235" t="s">
        <v>104</v>
      </c>
      <c r="I235" t="s">
        <v>838</v>
      </c>
      <c r="J235" t="s">
        <v>31</v>
      </c>
      <c r="K235" t="s">
        <v>106</v>
      </c>
      <c r="L235">
        <v>0.73478672498084896</v>
      </c>
    </row>
    <row r="236" spans="1:12" x14ac:dyDescent="0.2">
      <c r="A236" t="s">
        <v>671</v>
      </c>
      <c r="B236">
        <v>-0.71419097590302105</v>
      </c>
      <c r="C236">
        <v>0.792280426699697</v>
      </c>
      <c r="D236">
        <v>44.266181239811701</v>
      </c>
      <c r="E236">
        <v>-0.90143710715918701</v>
      </c>
      <c r="F236">
        <v>0.37223461146129</v>
      </c>
      <c r="G236">
        <v>0.48413971818950202</v>
      </c>
      <c r="H236" t="s">
        <v>104</v>
      </c>
      <c r="I236" t="s">
        <v>838</v>
      </c>
      <c r="J236" t="s">
        <v>672</v>
      </c>
      <c r="K236" t="s">
        <v>106</v>
      </c>
      <c r="L236">
        <v>0.75996663749174598</v>
      </c>
    </row>
    <row r="237" spans="1:12" x14ac:dyDescent="0.2">
      <c r="A237" t="s">
        <v>495</v>
      </c>
      <c r="B237">
        <v>1.48791051063129</v>
      </c>
      <c r="C237">
        <v>0.51140670691443102</v>
      </c>
      <c r="D237">
        <v>76.999999999813895</v>
      </c>
      <c r="E237">
        <v>2.90944661169695</v>
      </c>
      <c r="F237">
        <v>4.7307875064723E-3</v>
      </c>
      <c r="G237">
        <v>6.09280009511613E-3</v>
      </c>
      <c r="H237" t="s">
        <v>104</v>
      </c>
      <c r="I237" t="s">
        <v>838</v>
      </c>
      <c r="J237" t="s">
        <v>63</v>
      </c>
      <c r="K237" t="s">
        <v>106</v>
      </c>
      <c r="L237">
        <v>0.236006403684351</v>
      </c>
    </row>
    <row r="238" spans="1:12" x14ac:dyDescent="0.2">
      <c r="A238" t="s">
        <v>493</v>
      </c>
      <c r="B238">
        <v>-1.0932682950367301</v>
      </c>
      <c r="C238">
        <v>0.764195928875393</v>
      </c>
      <c r="D238">
        <v>30.6351867205878</v>
      </c>
      <c r="E238">
        <v>-1.43061256116034</v>
      </c>
      <c r="F238">
        <v>0.162662968190564</v>
      </c>
      <c r="G238">
        <v>0.15741713549897601</v>
      </c>
      <c r="H238" t="s">
        <v>104</v>
      </c>
      <c r="I238" t="s">
        <v>839</v>
      </c>
      <c r="J238" t="s">
        <v>31</v>
      </c>
      <c r="K238" t="s">
        <v>106</v>
      </c>
      <c r="L238">
        <v>0.538489266109485</v>
      </c>
    </row>
    <row r="239" spans="1:12" x14ac:dyDescent="0.2">
      <c r="A239" t="s">
        <v>671</v>
      </c>
      <c r="B239">
        <v>0.231458348127692</v>
      </c>
      <c r="C239">
        <v>0.87117030128843798</v>
      </c>
      <c r="D239">
        <v>45.086760320601499</v>
      </c>
      <c r="E239">
        <v>0.26568668351683999</v>
      </c>
      <c r="F239">
        <v>0.79169165484081805</v>
      </c>
      <c r="G239">
        <v>0.59779249939912305</v>
      </c>
      <c r="H239" t="s">
        <v>104</v>
      </c>
      <c r="I239" t="s">
        <v>839</v>
      </c>
      <c r="J239" t="s">
        <v>672</v>
      </c>
      <c r="K239" t="s">
        <v>106</v>
      </c>
      <c r="L239">
        <v>0.83523539636104305</v>
      </c>
    </row>
    <row r="240" spans="1:12" x14ac:dyDescent="0.2">
      <c r="A240" t="s">
        <v>495</v>
      </c>
      <c r="B240">
        <v>1.9147027880579</v>
      </c>
      <c r="C240">
        <v>0.66708124661183299</v>
      </c>
      <c r="D240">
        <v>22.7832927460483</v>
      </c>
      <c r="E240">
        <v>2.87026924798568</v>
      </c>
      <c r="F240">
        <v>8.69869586145295E-3</v>
      </c>
      <c r="G240">
        <v>7.0099572134255097E-3</v>
      </c>
      <c r="H240" t="s">
        <v>104</v>
      </c>
      <c r="I240" t="s">
        <v>839</v>
      </c>
      <c r="J240" t="s">
        <v>63</v>
      </c>
      <c r="K240" t="s">
        <v>106</v>
      </c>
      <c r="L240">
        <v>0.24951658513733499</v>
      </c>
    </row>
    <row r="241" spans="1:12" x14ac:dyDescent="0.2">
      <c r="A241" t="s">
        <v>493</v>
      </c>
      <c r="B241">
        <v>-0.53446647591103602</v>
      </c>
      <c r="C241">
        <v>0.36838866293174199</v>
      </c>
      <c r="D241">
        <v>26.850025240226898</v>
      </c>
      <c r="E241">
        <v>-1.45082226922403</v>
      </c>
      <c r="F241">
        <v>0.15841287436156401</v>
      </c>
      <c r="G241">
        <v>0.155138819441451</v>
      </c>
      <c r="H241" t="s">
        <v>104</v>
      </c>
      <c r="I241" t="s">
        <v>840</v>
      </c>
      <c r="J241" t="s">
        <v>31</v>
      </c>
      <c r="K241" t="s">
        <v>106</v>
      </c>
      <c r="L241">
        <v>0.53735895064574302</v>
      </c>
    </row>
    <row r="242" spans="1:12" x14ac:dyDescent="0.2">
      <c r="A242" t="s">
        <v>671</v>
      </c>
      <c r="B242">
        <v>0.180849587595173</v>
      </c>
      <c r="C242">
        <v>0.28725458141783899</v>
      </c>
      <c r="D242">
        <v>51.365473287754497</v>
      </c>
      <c r="E242">
        <v>0.62957947163986006</v>
      </c>
      <c r="F242">
        <v>0.53176025506897795</v>
      </c>
      <c r="G242">
        <v>0.38945028397090597</v>
      </c>
      <c r="H242" t="s">
        <v>104</v>
      </c>
      <c r="I242" t="s">
        <v>840</v>
      </c>
      <c r="J242" t="s">
        <v>672</v>
      </c>
      <c r="K242" t="s">
        <v>106</v>
      </c>
      <c r="L242">
        <v>0.697807873526612</v>
      </c>
    </row>
    <row r="243" spans="1:12" x14ac:dyDescent="0.2">
      <c r="A243" t="s">
        <v>495</v>
      </c>
      <c r="B243">
        <v>-0.28333435142917501</v>
      </c>
      <c r="C243">
        <v>0.39061096558289699</v>
      </c>
      <c r="D243">
        <v>21.990163730456899</v>
      </c>
      <c r="E243">
        <v>-0.72536200054282596</v>
      </c>
      <c r="F243">
        <v>0.47587900470428701</v>
      </c>
      <c r="G243">
        <v>0.474912514390401</v>
      </c>
      <c r="H243" t="s">
        <v>104</v>
      </c>
      <c r="I243" t="s">
        <v>840</v>
      </c>
      <c r="J243" t="s">
        <v>63</v>
      </c>
      <c r="K243" t="s">
        <v>106</v>
      </c>
      <c r="L243">
        <v>0.75605279077986398</v>
      </c>
    </row>
    <row r="244" spans="1:12" x14ac:dyDescent="0.2">
      <c r="A244" t="s">
        <v>493</v>
      </c>
      <c r="B244">
        <v>-0.73888746432514696</v>
      </c>
      <c r="C244">
        <v>0.65196920616144705</v>
      </c>
      <c r="D244">
        <v>27.044361659386901</v>
      </c>
      <c r="E244">
        <v>-1.1333165084213801</v>
      </c>
      <c r="F244">
        <v>0.26702867080645298</v>
      </c>
      <c r="G244">
        <v>0.25933808645949202</v>
      </c>
      <c r="H244" t="s">
        <v>104</v>
      </c>
      <c r="I244" t="s">
        <v>841</v>
      </c>
      <c r="J244" t="s">
        <v>31</v>
      </c>
      <c r="K244" t="s">
        <v>106</v>
      </c>
      <c r="L244">
        <v>0.620996836122092</v>
      </c>
    </row>
    <row r="245" spans="1:12" x14ac:dyDescent="0.2">
      <c r="A245" t="s">
        <v>671</v>
      </c>
      <c r="B245">
        <v>0.236080570040828</v>
      </c>
      <c r="C245">
        <v>0.692984587774371</v>
      </c>
      <c r="D245">
        <v>41.784908447153803</v>
      </c>
      <c r="E245">
        <v>0.34067217973640301</v>
      </c>
      <c r="F245">
        <v>0.73505733402086404</v>
      </c>
      <c r="G245">
        <v>0.42444482397087602</v>
      </c>
      <c r="H245" t="s">
        <v>104</v>
      </c>
      <c r="I245" t="s">
        <v>841</v>
      </c>
      <c r="J245" t="s">
        <v>672</v>
      </c>
      <c r="K245" t="s">
        <v>106</v>
      </c>
      <c r="L245">
        <v>0.72221425474114198</v>
      </c>
    </row>
    <row r="246" spans="1:12" x14ac:dyDescent="0.2">
      <c r="A246" t="s">
        <v>495</v>
      </c>
      <c r="B246">
        <v>1.2288673438356099</v>
      </c>
      <c r="C246">
        <v>0.54812047957454402</v>
      </c>
      <c r="D246">
        <v>14.351591115532999</v>
      </c>
      <c r="E246">
        <v>2.2419657532035</v>
      </c>
      <c r="F246">
        <v>4.1248747470159199E-2</v>
      </c>
      <c r="G246">
        <v>3.6708645187675699E-2</v>
      </c>
      <c r="H246" t="s">
        <v>104</v>
      </c>
      <c r="I246" t="s">
        <v>841</v>
      </c>
      <c r="J246" t="s">
        <v>63</v>
      </c>
      <c r="K246" t="s">
        <v>106</v>
      </c>
      <c r="L246">
        <v>0.35333035311226302</v>
      </c>
    </row>
    <row r="247" spans="1:12" x14ac:dyDescent="0.2">
      <c r="A247" t="s">
        <v>493</v>
      </c>
      <c r="B247">
        <v>-0.66018489556566595</v>
      </c>
      <c r="C247">
        <v>0.65570480845956802</v>
      </c>
      <c r="D247">
        <v>27.206570187082999</v>
      </c>
      <c r="E247">
        <v>-1.00683247560228</v>
      </c>
      <c r="F247">
        <v>0.322886540534285</v>
      </c>
      <c r="G247">
        <v>0.31543482883345297</v>
      </c>
      <c r="H247" t="s">
        <v>104</v>
      </c>
      <c r="I247" t="s">
        <v>842</v>
      </c>
      <c r="J247" t="s">
        <v>31</v>
      </c>
      <c r="K247" t="s">
        <v>106</v>
      </c>
      <c r="L247">
        <v>0.65857597035788196</v>
      </c>
    </row>
    <row r="248" spans="1:12" x14ac:dyDescent="0.2">
      <c r="A248" t="s">
        <v>671</v>
      </c>
      <c r="B248">
        <v>-0.42069508513103698</v>
      </c>
      <c r="C248">
        <v>0.71209258671566</v>
      </c>
      <c r="D248">
        <v>46.334680873871903</v>
      </c>
      <c r="E248">
        <v>-0.59078705912581098</v>
      </c>
      <c r="F248">
        <v>0.55753405806348699</v>
      </c>
      <c r="G248">
        <v>3.4413595216364001E-2</v>
      </c>
      <c r="H248" t="s">
        <v>104</v>
      </c>
      <c r="I248" t="s">
        <v>842</v>
      </c>
      <c r="J248" t="s">
        <v>672</v>
      </c>
      <c r="K248" t="s">
        <v>106</v>
      </c>
      <c r="L248">
        <v>0.34935792284542699</v>
      </c>
    </row>
    <row r="249" spans="1:12" x14ac:dyDescent="0.2">
      <c r="A249" t="s">
        <v>495</v>
      </c>
      <c r="B249">
        <v>1.2067162684747901</v>
      </c>
      <c r="C249">
        <v>0.55693668831860499</v>
      </c>
      <c r="D249">
        <v>15.289748919148799</v>
      </c>
      <c r="E249">
        <v>2.1667027757102399</v>
      </c>
      <c r="F249">
        <v>4.6443419598027398E-2</v>
      </c>
      <c r="G249">
        <v>3.7982574910437203E-2</v>
      </c>
      <c r="H249" t="s">
        <v>104</v>
      </c>
      <c r="I249" t="s">
        <v>842</v>
      </c>
      <c r="J249" t="s">
        <v>63</v>
      </c>
      <c r="K249" t="s">
        <v>106</v>
      </c>
      <c r="L249">
        <v>0.35714536933695201</v>
      </c>
    </row>
    <row r="250" spans="1:12" x14ac:dyDescent="0.2">
      <c r="A250" t="s">
        <v>493</v>
      </c>
      <c r="B250">
        <v>-0.38647296872520198</v>
      </c>
      <c r="C250">
        <v>0.83811065596413603</v>
      </c>
      <c r="D250">
        <v>29.144498782490999</v>
      </c>
      <c r="E250">
        <v>-0.46112403651593697</v>
      </c>
      <c r="F250">
        <v>0.64813254990672398</v>
      </c>
      <c r="G250">
        <v>0.64497031690422801</v>
      </c>
      <c r="H250" t="s">
        <v>104</v>
      </c>
      <c r="I250" t="s">
        <v>843</v>
      </c>
      <c r="J250" t="s">
        <v>31</v>
      </c>
      <c r="K250" t="s">
        <v>106</v>
      </c>
      <c r="L250">
        <v>0.86648064094095101</v>
      </c>
    </row>
    <row r="251" spans="1:12" x14ac:dyDescent="0.2">
      <c r="A251" t="s">
        <v>671</v>
      </c>
      <c r="B251">
        <v>0.85183307503987105</v>
      </c>
      <c r="C251">
        <v>0.96370975013221805</v>
      </c>
      <c r="D251">
        <v>48.240277002477299</v>
      </c>
      <c r="E251">
        <v>0.88391040447915203</v>
      </c>
      <c r="F251">
        <v>0.38112876479667601</v>
      </c>
      <c r="G251">
        <v>0.66979339908915103</v>
      </c>
      <c r="H251" t="s">
        <v>104</v>
      </c>
      <c r="I251" t="s">
        <v>843</v>
      </c>
      <c r="J251" t="s">
        <v>672</v>
      </c>
      <c r="K251" t="s">
        <v>106</v>
      </c>
      <c r="L251">
        <v>0.87631361926641604</v>
      </c>
    </row>
    <row r="252" spans="1:12" x14ac:dyDescent="0.2">
      <c r="A252" t="s">
        <v>495</v>
      </c>
      <c r="B252">
        <v>1.7462605891374301</v>
      </c>
      <c r="C252">
        <v>0.82020740069467901</v>
      </c>
      <c r="D252">
        <v>23.261623086584599</v>
      </c>
      <c r="E252">
        <v>2.1290475892541698</v>
      </c>
      <c r="F252">
        <v>4.4051327304628303E-2</v>
      </c>
      <c r="G252">
        <v>3.8890825178445797E-2</v>
      </c>
      <c r="H252" t="s">
        <v>104</v>
      </c>
      <c r="I252" t="s">
        <v>843</v>
      </c>
      <c r="J252" t="s">
        <v>63</v>
      </c>
      <c r="K252" t="s">
        <v>106</v>
      </c>
      <c r="L252">
        <v>0.36069870957755701</v>
      </c>
    </row>
    <row r="253" spans="1:12" x14ac:dyDescent="0.2">
      <c r="A253" t="s">
        <v>493</v>
      </c>
      <c r="B253">
        <v>-0.36671841016559198</v>
      </c>
      <c r="C253">
        <v>0.78604284666344404</v>
      </c>
      <c r="D253">
        <v>27.4403378248488</v>
      </c>
      <c r="E253">
        <v>-0.46653743078029403</v>
      </c>
      <c r="F253">
        <v>0.64451367999690801</v>
      </c>
      <c r="G253">
        <v>0.64107866493752297</v>
      </c>
      <c r="H253" t="s">
        <v>104</v>
      </c>
      <c r="I253" t="s">
        <v>844</v>
      </c>
      <c r="J253" t="s">
        <v>31</v>
      </c>
      <c r="K253" t="s">
        <v>106</v>
      </c>
      <c r="L253">
        <v>0.86329304879623403</v>
      </c>
    </row>
    <row r="254" spans="1:12" x14ac:dyDescent="0.2">
      <c r="A254" t="s">
        <v>671</v>
      </c>
      <c r="B254">
        <v>0.28918973967684197</v>
      </c>
      <c r="C254">
        <v>0.78324030130009903</v>
      </c>
      <c r="D254">
        <v>47.5599522198698</v>
      </c>
      <c r="E254">
        <v>0.36922224149704302</v>
      </c>
      <c r="F254">
        <v>0.71360087198662603</v>
      </c>
      <c r="G254">
        <v>0.52555351244859805</v>
      </c>
      <c r="H254" t="s">
        <v>104</v>
      </c>
      <c r="I254" t="s">
        <v>844</v>
      </c>
      <c r="J254" t="s">
        <v>672</v>
      </c>
      <c r="K254" t="s">
        <v>106</v>
      </c>
      <c r="L254">
        <v>0.78386633736670897</v>
      </c>
    </row>
    <row r="255" spans="1:12" x14ac:dyDescent="0.2">
      <c r="A255" t="s">
        <v>495</v>
      </c>
      <c r="B255">
        <v>1.60868008604599</v>
      </c>
      <c r="C255">
        <v>0.642937752732612</v>
      </c>
      <c r="D255">
        <v>15.825450165357401</v>
      </c>
      <c r="E255">
        <v>2.5020775016069301</v>
      </c>
      <c r="F255">
        <v>2.37121937838718E-2</v>
      </c>
      <c r="G255">
        <v>1.7849025316957399E-2</v>
      </c>
      <c r="H255" t="s">
        <v>104</v>
      </c>
      <c r="I255" t="s">
        <v>844</v>
      </c>
      <c r="J255" t="s">
        <v>63</v>
      </c>
      <c r="K255" t="s">
        <v>106</v>
      </c>
      <c r="L255">
        <v>0.31766441003287699</v>
      </c>
    </row>
    <row r="256" spans="1:12" x14ac:dyDescent="0.2">
      <c r="A256" t="s">
        <v>493</v>
      </c>
      <c r="B256">
        <v>-0.62798900867322904</v>
      </c>
      <c r="C256">
        <v>0.73466260854499099</v>
      </c>
      <c r="D256">
        <v>27.175840117009301</v>
      </c>
      <c r="E256">
        <v>-0.85479919812030403</v>
      </c>
      <c r="F256">
        <v>0.40013559057863901</v>
      </c>
      <c r="G256">
        <v>0.39407479480901503</v>
      </c>
      <c r="H256" t="s">
        <v>104</v>
      </c>
      <c r="I256" t="s">
        <v>845</v>
      </c>
      <c r="J256" t="s">
        <v>31</v>
      </c>
      <c r="K256" t="s">
        <v>106</v>
      </c>
      <c r="L256">
        <v>0.69985616963037001</v>
      </c>
    </row>
    <row r="257" spans="1:12" x14ac:dyDescent="0.2">
      <c r="A257" t="s">
        <v>671</v>
      </c>
      <c r="B257">
        <v>-0.56977145548177</v>
      </c>
      <c r="C257">
        <v>0.79071275381092798</v>
      </c>
      <c r="D257">
        <v>44.658481692415599</v>
      </c>
      <c r="E257">
        <v>-0.72057956917438504</v>
      </c>
      <c r="F257">
        <v>0.474923350447781</v>
      </c>
      <c r="G257">
        <v>0.63723898234092302</v>
      </c>
      <c r="H257" t="s">
        <v>104</v>
      </c>
      <c r="I257" t="s">
        <v>845</v>
      </c>
      <c r="J257" t="s">
        <v>672</v>
      </c>
      <c r="K257" t="s">
        <v>106</v>
      </c>
      <c r="L257">
        <v>0.85900075715762003</v>
      </c>
    </row>
    <row r="258" spans="1:12" x14ac:dyDescent="0.2">
      <c r="A258" t="s">
        <v>495</v>
      </c>
      <c r="B258">
        <v>1.8167531703344899</v>
      </c>
      <c r="C258">
        <v>0.57045864867497598</v>
      </c>
      <c r="D258">
        <v>14.9620910638096</v>
      </c>
      <c r="E258">
        <v>3.1847236860275898</v>
      </c>
      <c r="F258">
        <v>6.1695193028686096E-3</v>
      </c>
      <c r="G258">
        <v>4.3148452485076904E-3</v>
      </c>
      <c r="H258" t="s">
        <v>104</v>
      </c>
      <c r="I258" t="s">
        <v>845</v>
      </c>
      <c r="J258" t="s">
        <v>63</v>
      </c>
      <c r="K258" t="s">
        <v>106</v>
      </c>
      <c r="L258">
        <v>0.205607856221631</v>
      </c>
    </row>
    <row r="259" spans="1:12" x14ac:dyDescent="0.2">
      <c r="A259" t="s">
        <v>493</v>
      </c>
      <c r="B259">
        <v>-1.58220064925705</v>
      </c>
      <c r="C259">
        <v>0.76590936023444101</v>
      </c>
      <c r="D259">
        <v>30.655712776814301</v>
      </c>
      <c r="E259">
        <v>-2.0657805367109598</v>
      </c>
      <c r="F259">
        <v>4.7390259276506398E-2</v>
      </c>
      <c r="G259">
        <v>4.4210336671844999E-2</v>
      </c>
      <c r="H259" t="s">
        <v>104</v>
      </c>
      <c r="I259" t="s">
        <v>846</v>
      </c>
      <c r="J259" t="s">
        <v>31</v>
      </c>
      <c r="K259" t="s">
        <v>106</v>
      </c>
      <c r="L259">
        <v>0.38080231635216599</v>
      </c>
    </row>
    <row r="260" spans="1:12" x14ac:dyDescent="0.2">
      <c r="A260" t="s">
        <v>671</v>
      </c>
      <c r="B260">
        <v>-0.52949923245723196</v>
      </c>
      <c r="C260">
        <v>0.765527938320686</v>
      </c>
      <c r="D260">
        <v>55.287574389153598</v>
      </c>
      <c r="E260">
        <v>-0.69167852138587904</v>
      </c>
      <c r="F260">
        <v>0.49203374627271002</v>
      </c>
      <c r="G260">
        <v>0.26608111216927899</v>
      </c>
      <c r="H260" t="s">
        <v>104</v>
      </c>
      <c r="I260" t="s">
        <v>846</v>
      </c>
      <c r="J260" t="s">
        <v>672</v>
      </c>
      <c r="K260" t="s">
        <v>106</v>
      </c>
      <c r="L260">
        <v>0.62830610379762597</v>
      </c>
    </row>
    <row r="261" spans="1:12" x14ac:dyDescent="0.2">
      <c r="A261" t="s">
        <v>495</v>
      </c>
      <c r="B261">
        <v>1.90284750895204</v>
      </c>
      <c r="C261">
        <v>0.70706768866053105</v>
      </c>
      <c r="D261">
        <v>21.178092231112998</v>
      </c>
      <c r="E261">
        <v>2.6911815367447902</v>
      </c>
      <c r="F261">
        <v>1.3612358042073201E-2</v>
      </c>
      <c r="G261">
        <v>1.1333231282767101E-2</v>
      </c>
      <c r="H261" t="s">
        <v>104</v>
      </c>
      <c r="I261" t="s">
        <v>846</v>
      </c>
      <c r="J261" t="s">
        <v>63</v>
      </c>
      <c r="K261" t="s">
        <v>106</v>
      </c>
      <c r="L261">
        <v>0.27400990382894602</v>
      </c>
    </row>
    <row r="262" spans="1:12" x14ac:dyDescent="0.2">
      <c r="A262" t="s">
        <v>493</v>
      </c>
      <c r="B262">
        <v>-0.79299301807563405</v>
      </c>
      <c r="C262">
        <v>0.673536033282782</v>
      </c>
      <c r="D262">
        <v>25.1267926701323</v>
      </c>
      <c r="E262">
        <v>-1.1773579717934699</v>
      </c>
      <c r="F262">
        <v>0.25008486308829603</v>
      </c>
      <c r="G262">
        <v>0.240950594998844</v>
      </c>
      <c r="H262" t="s">
        <v>104</v>
      </c>
      <c r="I262" t="s">
        <v>847</v>
      </c>
      <c r="J262" t="s">
        <v>31</v>
      </c>
      <c r="K262" t="s">
        <v>106</v>
      </c>
      <c r="L262">
        <v>0.61209729267060098</v>
      </c>
    </row>
    <row r="263" spans="1:12" x14ac:dyDescent="0.2">
      <c r="A263" t="s">
        <v>671</v>
      </c>
      <c r="B263">
        <v>-0.74819712758520995</v>
      </c>
      <c r="C263">
        <v>0.78584212285663302</v>
      </c>
      <c r="D263">
        <v>32.679693835631802</v>
      </c>
      <c r="E263">
        <v>-0.95209598190718103</v>
      </c>
      <c r="F263">
        <v>0.348037610823276</v>
      </c>
      <c r="G263">
        <v>0.58317561305010801</v>
      </c>
      <c r="H263" t="s">
        <v>104</v>
      </c>
      <c r="I263" t="s">
        <v>847</v>
      </c>
      <c r="J263" t="s">
        <v>672</v>
      </c>
      <c r="K263" t="s">
        <v>106</v>
      </c>
      <c r="L263">
        <v>0.82496485755853199</v>
      </c>
    </row>
    <row r="264" spans="1:12" x14ac:dyDescent="0.2">
      <c r="A264" t="s">
        <v>495</v>
      </c>
      <c r="B264">
        <v>1.3178983034882099</v>
      </c>
      <c r="C264">
        <v>0.57714617300812598</v>
      </c>
      <c r="D264">
        <v>16.769849918517099</v>
      </c>
      <c r="E264">
        <v>2.28347404024051</v>
      </c>
      <c r="F264">
        <v>3.5729461212395099E-2</v>
      </c>
      <c r="G264">
        <v>2.7533646256253999E-2</v>
      </c>
      <c r="H264" t="s">
        <v>104</v>
      </c>
      <c r="I264" t="s">
        <v>847</v>
      </c>
      <c r="J264" t="s">
        <v>63</v>
      </c>
      <c r="K264" t="s">
        <v>106</v>
      </c>
      <c r="L264">
        <v>0.34212544480915402</v>
      </c>
    </row>
    <row r="265" spans="1:12" x14ac:dyDescent="0.2">
      <c r="A265" t="s">
        <v>493</v>
      </c>
      <c r="B265">
        <v>-1.2814166993943601</v>
      </c>
      <c r="C265">
        <v>0.71959789712151601</v>
      </c>
      <c r="D265">
        <v>33.008994188667302</v>
      </c>
      <c r="E265">
        <v>-1.7807399167232001</v>
      </c>
      <c r="F265">
        <v>8.4160752139397499E-2</v>
      </c>
      <c r="G265">
        <v>8.3276117009848702E-2</v>
      </c>
      <c r="H265" t="s">
        <v>104</v>
      </c>
      <c r="I265" t="s">
        <v>848</v>
      </c>
      <c r="J265" t="s">
        <v>31</v>
      </c>
      <c r="K265" t="s">
        <v>106</v>
      </c>
      <c r="L265">
        <v>0.42841658633582302</v>
      </c>
    </row>
    <row r="266" spans="1:12" x14ac:dyDescent="0.2">
      <c r="A266" t="s">
        <v>671</v>
      </c>
      <c r="B266">
        <v>-0.830243785281785</v>
      </c>
      <c r="C266">
        <v>0.81398013834906402</v>
      </c>
      <c r="D266">
        <v>46.006927037242903</v>
      </c>
      <c r="E266">
        <v>-1.0199803977597099</v>
      </c>
      <c r="F266">
        <v>0.31307158888898901</v>
      </c>
      <c r="G266">
        <v>0.32529608877273303</v>
      </c>
      <c r="H266" t="s">
        <v>104</v>
      </c>
      <c r="I266" t="s">
        <v>848</v>
      </c>
      <c r="J266" t="s">
        <v>672</v>
      </c>
      <c r="K266" t="s">
        <v>106</v>
      </c>
      <c r="L266">
        <v>0.65901617802838497</v>
      </c>
    </row>
    <row r="267" spans="1:12" x14ac:dyDescent="0.2">
      <c r="A267" t="s">
        <v>495</v>
      </c>
      <c r="B267">
        <v>1.61939700164319</v>
      </c>
      <c r="C267">
        <v>0.70416719505088798</v>
      </c>
      <c r="D267">
        <v>26.645110052580499</v>
      </c>
      <c r="E267">
        <v>2.2997336613020698</v>
      </c>
      <c r="F267">
        <v>2.9535685530176901E-2</v>
      </c>
      <c r="G267">
        <v>2.64481898629375E-2</v>
      </c>
      <c r="H267" t="s">
        <v>104</v>
      </c>
      <c r="I267" t="s">
        <v>848</v>
      </c>
      <c r="J267" t="s">
        <v>63</v>
      </c>
      <c r="K267" t="s">
        <v>106</v>
      </c>
      <c r="L267">
        <v>0.336894278965159</v>
      </c>
    </row>
    <row r="268" spans="1:12" x14ac:dyDescent="0.2">
      <c r="A268" t="s">
        <v>493</v>
      </c>
      <c r="B268">
        <v>-0.87662607148482097</v>
      </c>
      <c r="C268">
        <v>0.63662631197354602</v>
      </c>
      <c r="D268">
        <v>28.713572794374699</v>
      </c>
      <c r="E268">
        <v>-1.3769868681162001</v>
      </c>
      <c r="F268">
        <v>0.179157896347727</v>
      </c>
      <c r="G268">
        <v>0.17191177375167799</v>
      </c>
      <c r="H268" t="s">
        <v>104</v>
      </c>
      <c r="I268" t="s">
        <v>849</v>
      </c>
      <c r="J268" t="s">
        <v>31</v>
      </c>
      <c r="K268" t="s">
        <v>106</v>
      </c>
      <c r="L268">
        <v>0.55765469465753703</v>
      </c>
    </row>
    <row r="269" spans="1:12" x14ac:dyDescent="0.2">
      <c r="A269" t="s">
        <v>671</v>
      </c>
      <c r="B269">
        <v>-0.95905860698446999</v>
      </c>
      <c r="C269">
        <v>0.741928538735114</v>
      </c>
      <c r="D269">
        <v>41.6504230180294</v>
      </c>
      <c r="E269">
        <v>-1.2926563097566399</v>
      </c>
      <c r="F269">
        <v>0.20325517443678301</v>
      </c>
      <c r="G269">
        <v>7.33011970529997E-2</v>
      </c>
      <c r="H269" t="s">
        <v>104</v>
      </c>
      <c r="I269" t="s">
        <v>849</v>
      </c>
      <c r="J269" t="s">
        <v>672</v>
      </c>
      <c r="K269" t="s">
        <v>106</v>
      </c>
      <c r="L269">
        <v>0.41689265636358902</v>
      </c>
    </row>
    <row r="270" spans="1:12" x14ac:dyDescent="0.2">
      <c r="A270" t="s">
        <v>495</v>
      </c>
      <c r="B270">
        <v>1.5949195045190001</v>
      </c>
      <c r="C270">
        <v>0.56558360439246502</v>
      </c>
      <c r="D270">
        <v>21.189185260873099</v>
      </c>
      <c r="E270">
        <v>2.81995357031649</v>
      </c>
      <c r="F270">
        <v>1.0203099820188299E-2</v>
      </c>
      <c r="G270">
        <v>8.5509842254743694E-3</v>
      </c>
      <c r="H270" t="s">
        <v>104</v>
      </c>
      <c r="I270" t="s">
        <v>849</v>
      </c>
      <c r="J270" t="s">
        <v>63</v>
      </c>
      <c r="K270" t="s">
        <v>106</v>
      </c>
      <c r="L270">
        <v>0.25318001926614497</v>
      </c>
    </row>
    <row r="271" spans="1:12" x14ac:dyDescent="0.2">
      <c r="A271" t="s">
        <v>493</v>
      </c>
      <c r="B271">
        <v>-1.2446575035802301</v>
      </c>
      <c r="C271">
        <v>0.89923901726019195</v>
      </c>
      <c r="D271">
        <v>31.032689454940002</v>
      </c>
      <c r="E271">
        <v>-1.38412310819481</v>
      </c>
      <c r="F271">
        <v>0.17619488794195701</v>
      </c>
      <c r="G271">
        <v>0.17045619800804601</v>
      </c>
      <c r="H271" t="s">
        <v>104</v>
      </c>
      <c r="I271" t="s">
        <v>850</v>
      </c>
      <c r="J271" t="s">
        <v>31</v>
      </c>
      <c r="K271" t="s">
        <v>106</v>
      </c>
      <c r="L271">
        <v>0.556977988178328</v>
      </c>
    </row>
    <row r="272" spans="1:12" x14ac:dyDescent="0.2">
      <c r="A272" t="s">
        <v>671</v>
      </c>
      <c r="B272">
        <v>-0.60918297042231695</v>
      </c>
      <c r="C272">
        <v>0.90640402085846705</v>
      </c>
      <c r="D272">
        <v>50.587928048099897</v>
      </c>
      <c r="E272">
        <v>-0.67208767437433903</v>
      </c>
      <c r="F272">
        <v>0.50458597800231098</v>
      </c>
      <c r="G272">
        <v>0.29319293051585399</v>
      </c>
      <c r="H272" t="s">
        <v>104</v>
      </c>
      <c r="I272" t="s">
        <v>850</v>
      </c>
      <c r="J272" t="s">
        <v>672</v>
      </c>
      <c r="K272" t="s">
        <v>106</v>
      </c>
      <c r="L272">
        <v>0.64759081216866998</v>
      </c>
    </row>
    <row r="273" spans="1:12" x14ac:dyDescent="0.2">
      <c r="A273" t="s">
        <v>495</v>
      </c>
      <c r="B273">
        <v>1.7270347395404599</v>
      </c>
      <c r="C273">
        <v>0.85491856186108295</v>
      </c>
      <c r="D273">
        <v>22.735065069163799</v>
      </c>
      <c r="E273">
        <v>2.0201160865905901</v>
      </c>
      <c r="F273">
        <v>5.5307224338999199E-2</v>
      </c>
      <c r="G273">
        <v>4.9413101407579797E-2</v>
      </c>
      <c r="H273" t="s">
        <v>104</v>
      </c>
      <c r="I273" t="s">
        <v>850</v>
      </c>
      <c r="J273" t="s">
        <v>63</v>
      </c>
      <c r="K273" t="s">
        <v>106</v>
      </c>
      <c r="L273">
        <v>0.38080231635216599</v>
      </c>
    </row>
    <row r="274" spans="1:12" x14ac:dyDescent="0.2">
      <c r="A274" t="s">
        <v>493</v>
      </c>
      <c r="B274">
        <v>-2.9023552940546201E-2</v>
      </c>
      <c r="C274">
        <v>0.58593794123872001</v>
      </c>
      <c r="D274">
        <v>31.3723110862901</v>
      </c>
      <c r="E274">
        <v>-4.9533493050796601E-2</v>
      </c>
      <c r="F274">
        <v>0.96080816746556696</v>
      </c>
      <c r="G274">
        <v>0.96049849183476599</v>
      </c>
      <c r="H274" t="s">
        <v>104</v>
      </c>
      <c r="I274" t="s">
        <v>851</v>
      </c>
      <c r="J274" t="s">
        <v>31</v>
      </c>
      <c r="K274" t="s">
        <v>106</v>
      </c>
      <c r="L274">
        <v>0.98903558541547099</v>
      </c>
    </row>
    <row r="275" spans="1:12" x14ac:dyDescent="0.2">
      <c r="A275" t="s">
        <v>671</v>
      </c>
      <c r="B275">
        <v>-5.8796906254341202E-3</v>
      </c>
      <c r="C275">
        <v>0.65719215340327897</v>
      </c>
      <c r="D275">
        <v>43.8494938784035</v>
      </c>
      <c r="E275">
        <v>-8.9466841546814793E-3</v>
      </c>
      <c r="F275">
        <v>0.992902254810901</v>
      </c>
      <c r="G275">
        <v>0.67621666034285999</v>
      </c>
      <c r="H275" t="s">
        <v>104</v>
      </c>
      <c r="I275" t="s">
        <v>851</v>
      </c>
      <c r="J275" t="s">
        <v>672</v>
      </c>
      <c r="K275" t="s">
        <v>106</v>
      </c>
      <c r="L275">
        <v>0.87773757520548401</v>
      </c>
    </row>
    <row r="276" spans="1:12" x14ac:dyDescent="0.2">
      <c r="A276" t="s">
        <v>495</v>
      </c>
      <c r="B276">
        <v>1.1952201949499399</v>
      </c>
      <c r="C276">
        <v>0.56007898873810202</v>
      </c>
      <c r="D276">
        <v>23.646271765408901</v>
      </c>
      <c r="E276">
        <v>2.13402077025395</v>
      </c>
      <c r="F276">
        <v>4.3420858191923602E-2</v>
      </c>
      <c r="G276">
        <v>3.93841983851363E-2</v>
      </c>
      <c r="H276" t="s">
        <v>104</v>
      </c>
      <c r="I276" t="s">
        <v>851</v>
      </c>
      <c r="J276" t="s">
        <v>63</v>
      </c>
      <c r="K276" t="s">
        <v>106</v>
      </c>
      <c r="L276">
        <v>0.36272020470786398</v>
      </c>
    </row>
    <row r="277" spans="1:12" x14ac:dyDescent="0.2">
      <c r="A277" t="s">
        <v>493</v>
      </c>
      <c r="B277">
        <v>-0.208631835579148</v>
      </c>
      <c r="C277">
        <v>0.63437750006795002</v>
      </c>
      <c r="D277">
        <v>25.160903280266201</v>
      </c>
      <c r="E277">
        <v>-0.32887647427092098</v>
      </c>
      <c r="F277">
        <v>0.744970817338378</v>
      </c>
      <c r="G277">
        <v>0.74242538053541196</v>
      </c>
      <c r="H277" t="s">
        <v>104</v>
      </c>
      <c r="I277" t="s">
        <v>852</v>
      </c>
      <c r="J277" t="s">
        <v>31</v>
      </c>
      <c r="K277" t="s">
        <v>106</v>
      </c>
      <c r="L277">
        <v>0.90135091250370003</v>
      </c>
    </row>
    <row r="278" spans="1:12" x14ac:dyDescent="0.2">
      <c r="A278" t="s">
        <v>671</v>
      </c>
      <c r="B278">
        <v>-1.4926326278198501</v>
      </c>
      <c r="C278">
        <v>0.75174535364492601</v>
      </c>
      <c r="D278">
        <v>44.157612767258001</v>
      </c>
      <c r="E278">
        <v>-1.985556173487</v>
      </c>
      <c r="F278">
        <v>5.3313909254914298E-2</v>
      </c>
      <c r="G278">
        <v>0.140651309974063</v>
      </c>
      <c r="H278" t="s">
        <v>104</v>
      </c>
      <c r="I278" t="s">
        <v>852</v>
      </c>
      <c r="J278" t="s">
        <v>672</v>
      </c>
      <c r="K278" t="s">
        <v>106</v>
      </c>
      <c r="L278">
        <v>0.52327055151367396</v>
      </c>
    </row>
    <row r="279" spans="1:12" x14ac:dyDescent="0.2">
      <c r="A279" t="s">
        <v>495</v>
      </c>
      <c r="B279">
        <v>0.81210109361952298</v>
      </c>
      <c r="C279">
        <v>0.60068180286753003</v>
      </c>
      <c r="D279">
        <v>18.929433274611799</v>
      </c>
      <c r="E279">
        <v>1.3519655327375</v>
      </c>
      <c r="F279">
        <v>0.19232034944354201</v>
      </c>
      <c r="G279">
        <v>0.17904991202123899</v>
      </c>
      <c r="H279" t="s">
        <v>104</v>
      </c>
      <c r="I279" t="s">
        <v>852</v>
      </c>
      <c r="J279" t="s">
        <v>63</v>
      </c>
      <c r="K279" t="s">
        <v>106</v>
      </c>
      <c r="L279">
        <v>0.56513045521802696</v>
      </c>
    </row>
    <row r="280" spans="1:12" x14ac:dyDescent="0.2">
      <c r="A280" t="s">
        <v>493</v>
      </c>
      <c r="B280">
        <v>-0.38166361527126502</v>
      </c>
      <c r="C280">
        <v>0.77473111127583005</v>
      </c>
      <c r="D280">
        <v>27.731938115696</v>
      </c>
      <c r="E280">
        <v>-0.49264010405202402</v>
      </c>
      <c r="F280">
        <v>0.62614491611346601</v>
      </c>
      <c r="G280">
        <v>0.62253109521724304</v>
      </c>
      <c r="H280" t="s">
        <v>104</v>
      </c>
      <c r="I280" t="s">
        <v>853</v>
      </c>
      <c r="J280" t="s">
        <v>31</v>
      </c>
      <c r="K280" t="s">
        <v>106</v>
      </c>
      <c r="L280">
        <v>0.84991577676712105</v>
      </c>
    </row>
    <row r="281" spans="1:12" x14ac:dyDescent="0.2">
      <c r="A281" t="s">
        <v>671</v>
      </c>
      <c r="B281">
        <v>-8.3460616518160908E-3</v>
      </c>
      <c r="C281">
        <v>0.79735597202153496</v>
      </c>
      <c r="D281">
        <v>43.026595166722103</v>
      </c>
      <c r="E281">
        <v>-1.0467171432423501E-2</v>
      </c>
      <c r="F281">
        <v>0.991696941383994</v>
      </c>
      <c r="G281">
        <v>6.7884614300012497E-2</v>
      </c>
      <c r="H281" t="s">
        <v>104</v>
      </c>
      <c r="I281" t="s">
        <v>853</v>
      </c>
      <c r="J281" t="s">
        <v>672</v>
      </c>
      <c r="K281" t="s">
        <v>106</v>
      </c>
      <c r="L281">
        <v>0.40429218976438103</v>
      </c>
    </row>
    <row r="282" spans="1:12" x14ac:dyDescent="0.2">
      <c r="A282" t="s">
        <v>495</v>
      </c>
      <c r="B282">
        <v>1.5844556953962501</v>
      </c>
      <c r="C282">
        <v>0.65882408335617904</v>
      </c>
      <c r="D282">
        <v>15.813579212279</v>
      </c>
      <c r="E282">
        <v>2.4049753726741798</v>
      </c>
      <c r="F282">
        <v>2.8793211046590699E-2</v>
      </c>
      <c r="G282">
        <v>2.16731683783511E-2</v>
      </c>
      <c r="H282" t="s">
        <v>104</v>
      </c>
      <c r="I282" t="s">
        <v>853</v>
      </c>
      <c r="J282" t="s">
        <v>63</v>
      </c>
      <c r="K282" t="s">
        <v>106</v>
      </c>
      <c r="L282">
        <v>0.33529673160707402</v>
      </c>
    </row>
    <row r="283" spans="1:12" x14ac:dyDescent="0.2">
      <c r="A283" t="s">
        <v>493</v>
      </c>
      <c r="B283">
        <v>-0.15691700611533199</v>
      </c>
      <c r="C283">
        <v>0.89210838418719796</v>
      </c>
      <c r="D283">
        <v>30.976216778311699</v>
      </c>
      <c r="E283">
        <v>-0.17589455372992599</v>
      </c>
      <c r="F283">
        <v>0.86152165123836499</v>
      </c>
      <c r="G283">
        <v>0.86076749641230199</v>
      </c>
      <c r="H283" t="s">
        <v>104</v>
      </c>
      <c r="I283" t="s">
        <v>854</v>
      </c>
      <c r="J283" t="s">
        <v>31</v>
      </c>
      <c r="K283" t="s">
        <v>106</v>
      </c>
      <c r="L283">
        <v>0.94626944305091998</v>
      </c>
    </row>
    <row r="284" spans="1:12" x14ac:dyDescent="0.2">
      <c r="A284" t="s">
        <v>671</v>
      </c>
      <c r="B284">
        <v>2.2042002053822598</v>
      </c>
      <c r="C284">
        <v>0.92119810604222896</v>
      </c>
      <c r="D284">
        <v>45.828581449725398</v>
      </c>
      <c r="E284">
        <v>2.3927537311732299</v>
      </c>
      <c r="F284">
        <v>2.0878136358796099E-2</v>
      </c>
      <c r="G284">
        <v>3.5744945602148803E-2</v>
      </c>
      <c r="H284" t="s">
        <v>104</v>
      </c>
      <c r="I284" t="s">
        <v>854</v>
      </c>
      <c r="J284" t="s">
        <v>672</v>
      </c>
      <c r="K284" t="s">
        <v>106</v>
      </c>
      <c r="L284">
        <v>0.35135856808883797</v>
      </c>
    </row>
    <row r="285" spans="1:12" x14ac:dyDescent="0.2">
      <c r="A285" t="s">
        <v>495</v>
      </c>
      <c r="B285">
        <v>2.1407995492689902</v>
      </c>
      <c r="C285">
        <v>0.83637240236128196</v>
      </c>
      <c r="D285">
        <v>25.529301183082101</v>
      </c>
      <c r="E285">
        <v>2.5596248073525598</v>
      </c>
      <c r="F285">
        <v>1.6763981877257399E-2</v>
      </c>
      <c r="G285">
        <v>1.4007073508605399E-2</v>
      </c>
      <c r="H285" t="s">
        <v>104</v>
      </c>
      <c r="I285" t="s">
        <v>854</v>
      </c>
      <c r="J285" t="s">
        <v>63</v>
      </c>
      <c r="K285" t="s">
        <v>106</v>
      </c>
      <c r="L285">
        <v>0.30241501329234999</v>
      </c>
    </row>
    <row r="286" spans="1:12" x14ac:dyDescent="0.2">
      <c r="A286" t="s">
        <v>493</v>
      </c>
      <c r="B286">
        <v>-2.8985066585854299E-2</v>
      </c>
      <c r="C286">
        <v>0.93816575270438995</v>
      </c>
      <c r="D286">
        <v>30.642191560711801</v>
      </c>
      <c r="E286">
        <v>-3.0895464370022999E-2</v>
      </c>
      <c r="F286">
        <v>0.97555326841282797</v>
      </c>
      <c r="G286">
        <v>0.97537279441658697</v>
      </c>
      <c r="H286" t="s">
        <v>104</v>
      </c>
      <c r="I286" t="s">
        <v>855</v>
      </c>
      <c r="J286" t="s">
        <v>31</v>
      </c>
      <c r="K286" t="s">
        <v>106</v>
      </c>
      <c r="L286">
        <v>0.99147309568653097</v>
      </c>
    </row>
    <row r="287" spans="1:12" x14ac:dyDescent="0.2">
      <c r="A287" t="s">
        <v>671</v>
      </c>
      <c r="B287">
        <v>0.27032844840511999</v>
      </c>
      <c r="C287">
        <v>0.92096313266461705</v>
      </c>
      <c r="D287">
        <v>48.142571858129102</v>
      </c>
      <c r="E287">
        <v>0.29352798045561301</v>
      </c>
      <c r="F287">
        <v>0.77038030064683305</v>
      </c>
      <c r="G287">
        <v>0.81052149595742795</v>
      </c>
      <c r="H287" t="s">
        <v>104</v>
      </c>
      <c r="I287" t="s">
        <v>855</v>
      </c>
      <c r="J287" t="s">
        <v>672</v>
      </c>
      <c r="K287" t="s">
        <v>106</v>
      </c>
      <c r="L287">
        <v>0.93146318514479298</v>
      </c>
    </row>
    <row r="288" spans="1:12" x14ac:dyDescent="0.2">
      <c r="A288" t="s">
        <v>495</v>
      </c>
      <c r="B288">
        <v>1.49634480545184</v>
      </c>
      <c r="C288">
        <v>0.917716970633627</v>
      </c>
      <c r="D288">
        <v>23.525695779256999</v>
      </c>
      <c r="E288">
        <v>1.6305079379960801</v>
      </c>
      <c r="F288">
        <v>0.116311330850927</v>
      </c>
      <c r="G288">
        <v>0.109559204926687</v>
      </c>
      <c r="H288" t="s">
        <v>104</v>
      </c>
      <c r="I288" t="s">
        <v>855</v>
      </c>
      <c r="J288" t="s">
        <v>63</v>
      </c>
      <c r="K288" t="s">
        <v>106</v>
      </c>
      <c r="L288">
        <v>0.47777971155114701</v>
      </c>
    </row>
    <row r="289" spans="1:12" x14ac:dyDescent="0.2">
      <c r="A289" t="s">
        <v>493</v>
      </c>
      <c r="B289">
        <v>0.128649058540628</v>
      </c>
      <c r="C289">
        <v>0.70499432881730095</v>
      </c>
      <c r="D289">
        <v>23.698354527934502</v>
      </c>
      <c r="E289">
        <v>0.18248240203073701</v>
      </c>
      <c r="F289">
        <v>0.85675622747520097</v>
      </c>
      <c r="G289">
        <v>0.85749258315178001</v>
      </c>
      <c r="H289" t="s">
        <v>104</v>
      </c>
      <c r="I289" t="s">
        <v>856</v>
      </c>
      <c r="J289" t="s">
        <v>31</v>
      </c>
      <c r="K289" t="s">
        <v>106</v>
      </c>
      <c r="L289">
        <v>0.94607277143968305</v>
      </c>
    </row>
    <row r="290" spans="1:12" x14ac:dyDescent="0.2">
      <c r="A290" t="s">
        <v>671</v>
      </c>
      <c r="B290">
        <v>-0.29050708010708598</v>
      </c>
      <c r="C290">
        <v>0.91510443090155302</v>
      </c>
      <c r="D290">
        <v>32.975497999277898</v>
      </c>
      <c r="E290">
        <v>-0.31745784447888697</v>
      </c>
      <c r="F290">
        <v>0.75289769374896098</v>
      </c>
      <c r="G290">
        <v>0.75205435845799196</v>
      </c>
      <c r="H290" t="s">
        <v>104</v>
      </c>
      <c r="I290" t="s">
        <v>856</v>
      </c>
      <c r="J290" t="s">
        <v>672</v>
      </c>
      <c r="K290" t="s">
        <v>106</v>
      </c>
      <c r="L290">
        <v>0.90370035592078002</v>
      </c>
    </row>
    <row r="291" spans="1:12" x14ac:dyDescent="0.2">
      <c r="A291" t="s">
        <v>495</v>
      </c>
      <c r="B291">
        <v>0.60966687749328197</v>
      </c>
      <c r="C291">
        <v>0.62524126339583597</v>
      </c>
      <c r="D291">
        <v>16.0188940840033</v>
      </c>
      <c r="E291">
        <v>0.97509059811893295</v>
      </c>
      <c r="F291">
        <v>0.344011448243908</v>
      </c>
      <c r="G291">
        <v>0.33364927342871997</v>
      </c>
      <c r="H291" t="s">
        <v>104</v>
      </c>
      <c r="I291" t="s">
        <v>856</v>
      </c>
      <c r="J291" t="s">
        <v>63</v>
      </c>
      <c r="K291" t="s">
        <v>106</v>
      </c>
      <c r="L291">
        <v>0.66138262268563996</v>
      </c>
    </row>
    <row r="292" spans="1:12" x14ac:dyDescent="0.2">
      <c r="A292" t="s">
        <v>493</v>
      </c>
      <c r="B292">
        <v>-0.310902854744534</v>
      </c>
      <c r="C292">
        <v>1.0290537243201701</v>
      </c>
      <c r="D292">
        <v>33.622054759781598</v>
      </c>
      <c r="E292">
        <v>-0.30212499833274398</v>
      </c>
      <c r="F292">
        <v>0.76441786115667598</v>
      </c>
      <c r="G292">
        <v>0.76272377849964601</v>
      </c>
      <c r="H292" t="s">
        <v>104</v>
      </c>
      <c r="I292" t="s">
        <v>857</v>
      </c>
      <c r="J292" t="s">
        <v>31</v>
      </c>
      <c r="K292" t="s">
        <v>106</v>
      </c>
      <c r="L292">
        <v>0.90905630432944196</v>
      </c>
    </row>
    <row r="293" spans="1:12" x14ac:dyDescent="0.2">
      <c r="A293" t="s">
        <v>671</v>
      </c>
      <c r="B293">
        <v>1.2708873817762401</v>
      </c>
      <c r="C293">
        <v>1.05967343554434</v>
      </c>
      <c r="D293">
        <v>52.119418082831203</v>
      </c>
      <c r="E293">
        <v>1.19931984623489</v>
      </c>
      <c r="F293">
        <v>0.235827667322344</v>
      </c>
      <c r="G293">
        <v>0.48873267549775201</v>
      </c>
      <c r="H293" t="s">
        <v>104</v>
      </c>
      <c r="I293" t="s">
        <v>857</v>
      </c>
      <c r="J293" t="s">
        <v>672</v>
      </c>
      <c r="K293" t="s">
        <v>106</v>
      </c>
      <c r="L293">
        <v>0.761665069014555</v>
      </c>
    </row>
    <row r="294" spans="1:12" x14ac:dyDescent="0.2">
      <c r="A294" t="s">
        <v>495</v>
      </c>
      <c r="B294">
        <v>2.0369494407688098</v>
      </c>
      <c r="C294">
        <v>1.01848880959163</v>
      </c>
      <c r="D294">
        <v>27.983330207909699</v>
      </c>
      <c r="E294">
        <v>1.9999723331133401</v>
      </c>
      <c r="F294">
        <v>5.5294297393707503E-2</v>
      </c>
      <c r="G294">
        <v>5.1238325080873899E-2</v>
      </c>
      <c r="H294" t="s">
        <v>104</v>
      </c>
      <c r="I294" t="s">
        <v>857</v>
      </c>
      <c r="J294" t="s">
        <v>63</v>
      </c>
      <c r="K294" t="s">
        <v>106</v>
      </c>
      <c r="L294">
        <v>0.38080231635216599</v>
      </c>
    </row>
    <row r="295" spans="1:12" x14ac:dyDescent="0.2">
      <c r="A295" t="s">
        <v>493</v>
      </c>
      <c r="B295">
        <v>-1.28159089890496E-2</v>
      </c>
      <c r="C295">
        <v>1.0296534741313501</v>
      </c>
      <c r="D295">
        <v>30.7689472751746</v>
      </c>
      <c r="E295">
        <v>-1.24468176051768E-2</v>
      </c>
      <c r="F295">
        <v>0.99014948913935996</v>
      </c>
      <c r="G295">
        <v>0.99010205412944396</v>
      </c>
      <c r="H295" t="s">
        <v>104</v>
      </c>
      <c r="I295" t="s">
        <v>858</v>
      </c>
      <c r="J295" t="s">
        <v>31</v>
      </c>
      <c r="K295" t="s">
        <v>106</v>
      </c>
      <c r="L295">
        <v>0.99767743327350999</v>
      </c>
    </row>
    <row r="296" spans="1:12" x14ac:dyDescent="0.2">
      <c r="A296" t="s">
        <v>671</v>
      </c>
      <c r="B296">
        <v>-0.24703236917962301</v>
      </c>
      <c r="C296">
        <v>1.00981128225505</v>
      </c>
      <c r="D296">
        <v>53.505158578634202</v>
      </c>
      <c r="E296">
        <v>-0.244632213484448</v>
      </c>
      <c r="F296">
        <v>0.807676971094343</v>
      </c>
      <c r="G296">
        <v>0.31444335382174698</v>
      </c>
      <c r="H296" t="s">
        <v>104</v>
      </c>
      <c r="I296" t="s">
        <v>858</v>
      </c>
      <c r="J296" t="s">
        <v>672</v>
      </c>
      <c r="K296" t="s">
        <v>106</v>
      </c>
      <c r="L296">
        <v>0.65857597035788196</v>
      </c>
    </row>
    <row r="297" spans="1:12" x14ac:dyDescent="0.2">
      <c r="A297" t="s">
        <v>495</v>
      </c>
      <c r="B297">
        <v>2.3430491450975999</v>
      </c>
      <c r="C297">
        <v>0.87085423695120301</v>
      </c>
      <c r="D297">
        <v>20.251167712980099</v>
      </c>
      <c r="E297">
        <v>2.6905181667375699</v>
      </c>
      <c r="F297">
        <v>1.39694222727403E-2</v>
      </c>
      <c r="G297">
        <v>1.1855827459501899E-2</v>
      </c>
      <c r="H297" t="s">
        <v>104</v>
      </c>
      <c r="I297" t="s">
        <v>858</v>
      </c>
      <c r="J297" t="s">
        <v>63</v>
      </c>
      <c r="K297" t="s">
        <v>106</v>
      </c>
      <c r="L297">
        <v>0.27400990382894602</v>
      </c>
    </row>
    <row r="298" spans="1:12" x14ac:dyDescent="0.2">
      <c r="A298" t="s">
        <v>493</v>
      </c>
      <c r="B298">
        <v>-0.29227740427864402</v>
      </c>
      <c r="C298">
        <v>0.97143284906328198</v>
      </c>
      <c r="D298">
        <v>30.532656249424299</v>
      </c>
      <c r="E298">
        <v>-0.30087247364599301</v>
      </c>
      <c r="F298">
        <v>0.76555112204412501</v>
      </c>
      <c r="G298">
        <v>0.76364921848108802</v>
      </c>
      <c r="H298" t="s">
        <v>104</v>
      </c>
      <c r="I298" t="s">
        <v>859</v>
      </c>
      <c r="J298" t="s">
        <v>31</v>
      </c>
      <c r="K298" t="s">
        <v>106</v>
      </c>
      <c r="L298">
        <v>0.90912531679008302</v>
      </c>
    </row>
    <row r="299" spans="1:12" x14ac:dyDescent="0.2">
      <c r="A299" t="s">
        <v>671</v>
      </c>
      <c r="B299">
        <v>-0.25449612805990501</v>
      </c>
      <c r="C299">
        <v>0.950101522771017</v>
      </c>
      <c r="D299">
        <v>49.835334910315702</v>
      </c>
      <c r="E299">
        <v>-0.26786203575135298</v>
      </c>
      <c r="F299">
        <v>0.78991109684868699</v>
      </c>
      <c r="G299">
        <v>0.90401366844220798</v>
      </c>
      <c r="H299" t="s">
        <v>104</v>
      </c>
      <c r="I299" t="s">
        <v>859</v>
      </c>
      <c r="J299" t="s">
        <v>672</v>
      </c>
      <c r="K299" t="s">
        <v>106</v>
      </c>
      <c r="L299">
        <v>0.96297707009559896</v>
      </c>
    </row>
    <row r="300" spans="1:12" x14ac:dyDescent="0.2">
      <c r="A300" t="s">
        <v>495</v>
      </c>
      <c r="B300">
        <v>1.7905783124688599</v>
      </c>
      <c r="C300">
        <v>0.87528058074551596</v>
      </c>
      <c r="D300">
        <v>21.870518635825501</v>
      </c>
      <c r="E300">
        <v>2.0457192263351098</v>
      </c>
      <c r="F300">
        <v>5.2996283276684597E-2</v>
      </c>
      <c r="G300">
        <v>4.7424715418643397E-2</v>
      </c>
      <c r="H300" t="s">
        <v>104</v>
      </c>
      <c r="I300" t="s">
        <v>859</v>
      </c>
      <c r="J300" t="s">
        <v>63</v>
      </c>
      <c r="K300" t="s">
        <v>106</v>
      </c>
      <c r="L300">
        <v>0.38080231635216599</v>
      </c>
    </row>
    <row r="301" spans="1:12" x14ac:dyDescent="0.2">
      <c r="A301" t="s">
        <v>493</v>
      </c>
      <c r="B301">
        <v>0.451794627885995</v>
      </c>
      <c r="C301">
        <v>0.85123021812606803</v>
      </c>
      <c r="D301">
        <v>29.358787671865802</v>
      </c>
      <c r="E301">
        <v>0.53075492183606199</v>
      </c>
      <c r="F301">
        <v>0.59958097763108897</v>
      </c>
      <c r="G301">
        <v>0.60026796358474599</v>
      </c>
      <c r="H301" t="s">
        <v>104</v>
      </c>
      <c r="I301" t="s">
        <v>860</v>
      </c>
      <c r="J301" t="s">
        <v>31</v>
      </c>
      <c r="K301" t="s">
        <v>106</v>
      </c>
      <c r="L301">
        <v>0.83523539636104305</v>
      </c>
    </row>
    <row r="302" spans="1:12" x14ac:dyDescent="0.2">
      <c r="A302" t="s">
        <v>671</v>
      </c>
      <c r="B302">
        <v>-0.217343097454959</v>
      </c>
      <c r="C302">
        <v>0.89259678846850499</v>
      </c>
      <c r="D302">
        <v>44.823784492719099</v>
      </c>
      <c r="E302">
        <v>-0.24349527161964299</v>
      </c>
      <c r="F302">
        <v>0.80873271906055999</v>
      </c>
      <c r="G302">
        <v>0.33620026460286401</v>
      </c>
      <c r="H302" t="s">
        <v>104</v>
      </c>
      <c r="I302" t="s">
        <v>860</v>
      </c>
      <c r="J302" t="s">
        <v>672</v>
      </c>
      <c r="K302" t="s">
        <v>106</v>
      </c>
      <c r="L302">
        <v>0.66138262268563996</v>
      </c>
    </row>
    <row r="303" spans="1:12" x14ac:dyDescent="0.2">
      <c r="A303" t="s">
        <v>495</v>
      </c>
      <c r="B303">
        <v>1.23170379146636</v>
      </c>
      <c r="C303">
        <v>0.79734003613016602</v>
      </c>
      <c r="D303">
        <v>21.334896473690801</v>
      </c>
      <c r="E303">
        <v>1.5447660165722401</v>
      </c>
      <c r="F303">
        <v>0.137107678759298</v>
      </c>
      <c r="G303">
        <v>0.12764975318431801</v>
      </c>
      <c r="H303" t="s">
        <v>104</v>
      </c>
      <c r="I303" t="s">
        <v>860</v>
      </c>
      <c r="J303" t="s">
        <v>63</v>
      </c>
      <c r="K303" t="s">
        <v>106</v>
      </c>
      <c r="L303">
        <v>0.51568934031823999</v>
      </c>
    </row>
    <row r="304" spans="1:12" x14ac:dyDescent="0.2">
      <c r="A304" t="s">
        <v>493</v>
      </c>
      <c r="B304">
        <v>0.150416152838214</v>
      </c>
      <c r="C304">
        <v>0.40687621168534399</v>
      </c>
      <c r="D304">
        <v>25.5670389082394</v>
      </c>
      <c r="E304">
        <v>0.369685296211265</v>
      </c>
      <c r="F304">
        <v>0.71466151254336796</v>
      </c>
      <c r="G304">
        <v>0.71278940072227603</v>
      </c>
      <c r="H304" t="s">
        <v>104</v>
      </c>
      <c r="I304" t="s">
        <v>861</v>
      </c>
      <c r="J304" t="s">
        <v>31</v>
      </c>
      <c r="K304" t="s">
        <v>106</v>
      </c>
      <c r="L304">
        <v>0.88560720825588402</v>
      </c>
    </row>
    <row r="305" spans="1:12" x14ac:dyDescent="0.2">
      <c r="A305" t="s">
        <v>671</v>
      </c>
      <c r="B305">
        <v>0.26771752940017401</v>
      </c>
      <c r="C305">
        <v>0.40895476991551499</v>
      </c>
      <c r="D305">
        <v>45.740261622640197</v>
      </c>
      <c r="E305">
        <v>0.65463848106107403</v>
      </c>
      <c r="F305">
        <v>0.51597907916851304</v>
      </c>
      <c r="G305">
        <v>0.518781241056673</v>
      </c>
      <c r="H305" t="s">
        <v>104</v>
      </c>
      <c r="I305" t="s">
        <v>861</v>
      </c>
      <c r="J305" t="s">
        <v>672</v>
      </c>
      <c r="K305" t="s">
        <v>106</v>
      </c>
      <c r="L305">
        <v>0.77797746528532297</v>
      </c>
    </row>
    <row r="306" spans="1:12" x14ac:dyDescent="0.2">
      <c r="A306" t="s">
        <v>495</v>
      </c>
      <c r="B306">
        <v>-3.2196092743698397E-2</v>
      </c>
      <c r="C306">
        <v>0.41464194810671101</v>
      </c>
      <c r="D306">
        <v>20.065612090260299</v>
      </c>
      <c r="E306">
        <v>-7.7647939121230594E-2</v>
      </c>
      <c r="F306">
        <v>0.93887718104113704</v>
      </c>
      <c r="G306">
        <v>0.93810940505588203</v>
      </c>
      <c r="H306" t="s">
        <v>104</v>
      </c>
      <c r="I306" t="s">
        <v>861</v>
      </c>
      <c r="J306" t="s">
        <v>63</v>
      </c>
      <c r="K306" t="s">
        <v>106</v>
      </c>
      <c r="L306">
        <v>0.97821859577086101</v>
      </c>
    </row>
    <row r="307" spans="1:12" x14ac:dyDescent="0.2">
      <c r="A307" t="s">
        <v>493</v>
      </c>
      <c r="B307">
        <v>-0.43510351522487101</v>
      </c>
      <c r="C307">
        <v>0.37001895675814001</v>
      </c>
      <c r="D307">
        <v>28.4760832350761</v>
      </c>
      <c r="E307">
        <v>-1.17589520017287</v>
      </c>
      <c r="F307">
        <v>0.24937445158180299</v>
      </c>
      <c r="G307">
        <v>0.25145465053254901</v>
      </c>
      <c r="H307" t="s">
        <v>104</v>
      </c>
      <c r="I307" t="s">
        <v>862</v>
      </c>
      <c r="J307" t="s">
        <v>31</v>
      </c>
      <c r="K307" t="s">
        <v>106</v>
      </c>
      <c r="L307">
        <v>0.61945391142954098</v>
      </c>
    </row>
    <row r="308" spans="1:12" x14ac:dyDescent="0.2">
      <c r="A308" t="s">
        <v>671</v>
      </c>
      <c r="B308">
        <v>-0.192025613924141</v>
      </c>
      <c r="C308">
        <v>0.35016714353311501</v>
      </c>
      <c r="D308">
        <v>53.210044921122901</v>
      </c>
      <c r="E308">
        <v>-0.54838272942070398</v>
      </c>
      <c r="F308">
        <v>0.58572270160109596</v>
      </c>
      <c r="G308">
        <v>0.263494218207806</v>
      </c>
      <c r="H308" t="s">
        <v>104</v>
      </c>
      <c r="I308" t="s">
        <v>862</v>
      </c>
      <c r="J308" t="s">
        <v>672</v>
      </c>
      <c r="K308" t="s">
        <v>106</v>
      </c>
      <c r="L308">
        <v>0.62643454767419604</v>
      </c>
    </row>
    <row r="309" spans="1:12" x14ac:dyDescent="0.2">
      <c r="A309" t="s">
        <v>495</v>
      </c>
      <c r="B309">
        <v>-0.219032021622145</v>
      </c>
      <c r="C309">
        <v>0.40550938150128402</v>
      </c>
      <c r="D309">
        <v>25.111055097602001</v>
      </c>
      <c r="E309">
        <v>-0.54014045448527204</v>
      </c>
      <c r="F309">
        <v>0.59385875511154596</v>
      </c>
      <c r="G309">
        <v>0.58956059022174601</v>
      </c>
      <c r="H309" t="s">
        <v>104</v>
      </c>
      <c r="I309" t="s">
        <v>862</v>
      </c>
      <c r="J309" t="s">
        <v>63</v>
      </c>
      <c r="K309" t="s">
        <v>106</v>
      </c>
      <c r="L309">
        <v>0.83083555644074203</v>
      </c>
    </row>
    <row r="310" spans="1:12" x14ac:dyDescent="0.2">
      <c r="A310" t="s">
        <v>493</v>
      </c>
      <c r="B310">
        <v>-0.84656987018115004</v>
      </c>
      <c r="C310">
        <v>0.68705795511313095</v>
      </c>
      <c r="D310">
        <v>30.717797401762699</v>
      </c>
      <c r="E310">
        <v>-1.2321666081892</v>
      </c>
      <c r="F310">
        <v>0.22723550515013899</v>
      </c>
      <c r="G310">
        <v>0.23095816557996199</v>
      </c>
      <c r="H310" t="s">
        <v>104</v>
      </c>
      <c r="I310" t="s">
        <v>863</v>
      </c>
      <c r="J310" t="s">
        <v>31</v>
      </c>
      <c r="K310" t="s">
        <v>106</v>
      </c>
      <c r="L310">
        <v>0.60022682437348496</v>
      </c>
    </row>
    <row r="311" spans="1:12" x14ac:dyDescent="0.2">
      <c r="A311" t="s">
        <v>671</v>
      </c>
      <c r="B311">
        <v>-0.80734862552871201</v>
      </c>
      <c r="C311">
        <v>0.72554970021305498</v>
      </c>
      <c r="D311">
        <v>54.128153118194803</v>
      </c>
      <c r="E311">
        <v>-1.1127406231325501</v>
      </c>
      <c r="F311">
        <v>0.270737335907624</v>
      </c>
      <c r="G311">
        <v>6.7705889254423704E-3</v>
      </c>
      <c r="H311" t="s">
        <v>104</v>
      </c>
      <c r="I311" t="s">
        <v>863</v>
      </c>
      <c r="J311" t="s">
        <v>672</v>
      </c>
      <c r="K311" t="s">
        <v>106</v>
      </c>
      <c r="L311">
        <v>0.248921773478575</v>
      </c>
    </row>
    <row r="312" spans="1:12" x14ac:dyDescent="0.2">
      <c r="A312" t="s">
        <v>495</v>
      </c>
      <c r="B312">
        <v>0.32681587590721101</v>
      </c>
      <c r="C312">
        <v>0.73978360070990701</v>
      </c>
      <c r="D312">
        <v>25.959951226947101</v>
      </c>
      <c r="E312">
        <v>0.44177226366412298</v>
      </c>
      <c r="F312">
        <v>0.66231222634296905</v>
      </c>
      <c r="G312">
        <v>0.659309466765023</v>
      </c>
      <c r="H312" t="s">
        <v>104</v>
      </c>
      <c r="I312" t="s">
        <v>863</v>
      </c>
      <c r="J312" t="s">
        <v>63</v>
      </c>
      <c r="K312" t="s">
        <v>106</v>
      </c>
      <c r="L312">
        <v>0.875563653865151</v>
      </c>
    </row>
    <row r="313" spans="1:12" x14ac:dyDescent="0.2">
      <c r="A313" t="s">
        <v>493</v>
      </c>
      <c r="B313">
        <v>-0.994244276946886</v>
      </c>
      <c r="C313">
        <v>0.59230693388454503</v>
      </c>
      <c r="D313">
        <v>31.846447863961199</v>
      </c>
      <c r="E313">
        <v>-1.678596383173</v>
      </c>
      <c r="F313">
        <v>0.103018590560611</v>
      </c>
      <c r="G313">
        <v>0.10132827680279401</v>
      </c>
      <c r="H313" t="s">
        <v>104</v>
      </c>
      <c r="I313" t="s">
        <v>864</v>
      </c>
      <c r="J313" t="s">
        <v>31</v>
      </c>
      <c r="K313" t="s">
        <v>106</v>
      </c>
      <c r="L313">
        <v>0.46498028065951003</v>
      </c>
    </row>
    <row r="314" spans="1:12" x14ac:dyDescent="0.2">
      <c r="A314" t="s">
        <v>671</v>
      </c>
      <c r="B314">
        <v>-1.4255449260376201</v>
      </c>
      <c r="C314">
        <v>0.57249090583949103</v>
      </c>
      <c r="D314">
        <v>55.988458531728597</v>
      </c>
      <c r="E314">
        <v>-2.4900743601284399</v>
      </c>
      <c r="F314">
        <v>1.5766523102499701E-2</v>
      </c>
      <c r="G314">
        <v>7.4072043727471296E-2</v>
      </c>
      <c r="H314" t="s">
        <v>104</v>
      </c>
      <c r="I314" t="s">
        <v>864</v>
      </c>
      <c r="J314" t="s">
        <v>672</v>
      </c>
      <c r="K314" t="s">
        <v>106</v>
      </c>
      <c r="L314">
        <v>0.41689265636358902</v>
      </c>
    </row>
    <row r="315" spans="1:12" x14ac:dyDescent="0.2">
      <c r="A315" t="s">
        <v>495</v>
      </c>
      <c r="B315">
        <v>0.50818491655281495</v>
      </c>
      <c r="C315">
        <v>0.64244903758615501</v>
      </c>
      <c r="D315">
        <v>26.019070054215899</v>
      </c>
      <c r="E315">
        <v>0.79101202869288301</v>
      </c>
      <c r="F315">
        <v>0.43608847382881499</v>
      </c>
      <c r="G315">
        <v>0.43106096817096501</v>
      </c>
      <c r="H315" t="s">
        <v>104</v>
      </c>
      <c r="I315" t="s">
        <v>864</v>
      </c>
      <c r="J315" t="s">
        <v>63</v>
      </c>
      <c r="K315" t="s">
        <v>106</v>
      </c>
      <c r="L315">
        <v>0.72534732707343497</v>
      </c>
    </row>
    <row r="316" spans="1:12" x14ac:dyDescent="0.2">
      <c r="A316" t="s">
        <v>493</v>
      </c>
      <c r="B316">
        <v>-0.250486730139656</v>
      </c>
      <c r="C316">
        <v>0.89887932216208599</v>
      </c>
      <c r="D316">
        <v>29.8342148691472</v>
      </c>
      <c r="E316">
        <v>-0.27866558275827003</v>
      </c>
      <c r="F316">
        <v>0.78242395116149699</v>
      </c>
      <c r="G316">
        <v>0.78055144723452097</v>
      </c>
      <c r="H316" t="s">
        <v>104</v>
      </c>
      <c r="I316" t="s">
        <v>865</v>
      </c>
      <c r="J316" t="s">
        <v>31</v>
      </c>
      <c r="K316" t="s">
        <v>106</v>
      </c>
      <c r="L316">
        <v>0.91606598882718604</v>
      </c>
    </row>
    <row r="317" spans="1:12" x14ac:dyDescent="0.2">
      <c r="A317" t="s">
        <v>671</v>
      </c>
      <c r="B317">
        <v>-1.04023611803687</v>
      </c>
      <c r="C317">
        <v>0.86593665561698097</v>
      </c>
      <c r="D317">
        <v>52.7542903885657</v>
      </c>
      <c r="E317">
        <v>-1.2012843102197801</v>
      </c>
      <c r="F317">
        <v>0.235006553314308</v>
      </c>
      <c r="G317">
        <v>0.26856202526064599</v>
      </c>
      <c r="H317" t="s">
        <v>104</v>
      </c>
      <c r="I317" t="s">
        <v>865</v>
      </c>
      <c r="J317" t="s">
        <v>672</v>
      </c>
      <c r="K317" t="s">
        <v>106</v>
      </c>
      <c r="L317">
        <v>0.63012329716690496</v>
      </c>
    </row>
    <row r="318" spans="1:12" x14ac:dyDescent="0.2">
      <c r="A318" t="s">
        <v>495</v>
      </c>
      <c r="B318">
        <v>2.1780846811811299</v>
      </c>
      <c r="C318">
        <v>0.79744137327750897</v>
      </c>
      <c r="D318">
        <v>21.545555640343601</v>
      </c>
      <c r="E318">
        <v>2.7313414555218398</v>
      </c>
      <c r="F318">
        <v>1.23297735626591E-2</v>
      </c>
      <c r="G318">
        <v>1.0289804610571201E-2</v>
      </c>
      <c r="H318" t="s">
        <v>104</v>
      </c>
      <c r="I318" t="s">
        <v>865</v>
      </c>
      <c r="J318" t="s">
        <v>63</v>
      </c>
      <c r="K318" t="s">
        <v>106</v>
      </c>
      <c r="L318">
        <v>0.26835584192231299</v>
      </c>
    </row>
    <row r="319" spans="1:12" x14ac:dyDescent="0.2">
      <c r="A319" t="s">
        <v>493</v>
      </c>
      <c r="B319">
        <v>0.29544691986342098</v>
      </c>
      <c r="C319">
        <v>0.73947975157940204</v>
      </c>
      <c r="D319">
        <v>27.8157407195094</v>
      </c>
      <c r="E319">
        <v>0.39953348179229597</v>
      </c>
      <c r="F319">
        <v>0.69255150954387601</v>
      </c>
      <c r="G319">
        <v>0.69251278193677701</v>
      </c>
      <c r="H319" t="s">
        <v>104</v>
      </c>
      <c r="I319" t="s">
        <v>866</v>
      </c>
      <c r="J319" t="s">
        <v>31</v>
      </c>
      <c r="K319" t="s">
        <v>106</v>
      </c>
      <c r="L319">
        <v>0.88306820338564196</v>
      </c>
    </row>
    <row r="320" spans="1:12" x14ac:dyDescent="0.2">
      <c r="A320" t="s">
        <v>671</v>
      </c>
      <c r="B320">
        <v>-0.89587074272556</v>
      </c>
      <c r="C320">
        <v>0.87637203595150104</v>
      </c>
      <c r="D320">
        <v>39.929331352147898</v>
      </c>
      <c r="E320">
        <v>-1.02224934842072</v>
      </c>
      <c r="F320">
        <v>0.312816681879726</v>
      </c>
      <c r="G320">
        <v>0.24055816631373</v>
      </c>
      <c r="H320" t="s">
        <v>104</v>
      </c>
      <c r="I320" t="s">
        <v>866</v>
      </c>
      <c r="J320" t="s">
        <v>672</v>
      </c>
      <c r="K320" t="s">
        <v>106</v>
      </c>
      <c r="L320">
        <v>0.61209729267060098</v>
      </c>
    </row>
    <row r="321" spans="1:12" x14ac:dyDescent="0.2">
      <c r="A321" t="s">
        <v>495</v>
      </c>
      <c r="B321">
        <v>0.71856470868750799</v>
      </c>
      <c r="C321">
        <v>0.68170462904394602</v>
      </c>
      <c r="D321">
        <v>18.679071685607202</v>
      </c>
      <c r="E321">
        <v>1.05407045525751</v>
      </c>
      <c r="F321">
        <v>0.305295164566525</v>
      </c>
      <c r="G321">
        <v>0.29420865013734399</v>
      </c>
      <c r="H321" t="s">
        <v>104</v>
      </c>
      <c r="I321" t="s">
        <v>866</v>
      </c>
      <c r="J321" t="s">
        <v>63</v>
      </c>
      <c r="K321" t="s">
        <v>106</v>
      </c>
      <c r="L321">
        <v>0.64759081216866998</v>
      </c>
    </row>
    <row r="322" spans="1:12" x14ac:dyDescent="0.2">
      <c r="A322" t="s">
        <v>493</v>
      </c>
      <c r="B322">
        <v>-0.15256727815188201</v>
      </c>
      <c r="C322">
        <v>0.63290864023939397</v>
      </c>
      <c r="D322">
        <v>30.5880913162678</v>
      </c>
      <c r="E322">
        <v>-0.24105734769899001</v>
      </c>
      <c r="F322">
        <v>0.81111922047133</v>
      </c>
      <c r="G322">
        <v>0.80954686925555497</v>
      </c>
      <c r="H322" t="s">
        <v>104</v>
      </c>
      <c r="I322" t="s">
        <v>867</v>
      </c>
      <c r="J322" t="s">
        <v>31</v>
      </c>
      <c r="K322" t="s">
        <v>106</v>
      </c>
      <c r="L322">
        <v>0.93121839387068195</v>
      </c>
    </row>
    <row r="323" spans="1:12" x14ac:dyDescent="0.2">
      <c r="A323" t="s">
        <v>671</v>
      </c>
      <c r="B323">
        <v>-1.08805983170063</v>
      </c>
      <c r="C323">
        <v>0.58567185571661595</v>
      </c>
      <c r="D323">
        <v>55.420552903702301</v>
      </c>
      <c r="E323">
        <v>-1.8577977088711199</v>
      </c>
      <c r="F323">
        <v>6.8513195969064994E-2</v>
      </c>
      <c r="G323">
        <v>0.114127245950114</v>
      </c>
      <c r="H323" t="s">
        <v>104</v>
      </c>
      <c r="I323" t="s">
        <v>867</v>
      </c>
      <c r="J323" t="s">
        <v>672</v>
      </c>
      <c r="K323" t="s">
        <v>106</v>
      </c>
      <c r="L323">
        <v>0.48800513933863499</v>
      </c>
    </row>
    <row r="324" spans="1:12" x14ac:dyDescent="0.2">
      <c r="A324" t="s">
        <v>495</v>
      </c>
      <c r="B324">
        <v>0.51719802606193399</v>
      </c>
      <c r="C324">
        <v>0.65062975959416003</v>
      </c>
      <c r="D324">
        <v>24.876151112900299</v>
      </c>
      <c r="E324">
        <v>0.79491910481399397</v>
      </c>
      <c r="F324">
        <v>0.434179770020517</v>
      </c>
      <c r="G324">
        <v>0.429698475961448</v>
      </c>
      <c r="H324" t="s">
        <v>104</v>
      </c>
      <c r="I324" t="s">
        <v>867</v>
      </c>
      <c r="J324" t="s">
        <v>63</v>
      </c>
      <c r="K324" t="s">
        <v>106</v>
      </c>
      <c r="L324">
        <v>0.72534732707343497</v>
      </c>
    </row>
    <row r="325" spans="1:12" x14ac:dyDescent="0.2">
      <c r="A325" t="s">
        <v>493</v>
      </c>
      <c r="B325">
        <v>6.05418528401101E-2</v>
      </c>
      <c r="C325">
        <v>0.92725031648873402</v>
      </c>
      <c r="D325">
        <v>30.338027594263501</v>
      </c>
      <c r="E325">
        <v>6.5291811459678994E-2</v>
      </c>
      <c r="F325">
        <v>0.94837001503902396</v>
      </c>
      <c r="G325">
        <v>0.94807355991287501</v>
      </c>
      <c r="H325" t="s">
        <v>104</v>
      </c>
      <c r="I325" t="s">
        <v>868</v>
      </c>
      <c r="J325" t="s">
        <v>31</v>
      </c>
      <c r="K325" t="s">
        <v>106</v>
      </c>
      <c r="L325">
        <v>0.98384102597885803</v>
      </c>
    </row>
    <row r="326" spans="1:12" x14ac:dyDescent="0.2">
      <c r="A326" t="s">
        <v>671</v>
      </c>
      <c r="B326">
        <v>-0.33777832123979101</v>
      </c>
      <c r="C326">
        <v>0.96974921055301599</v>
      </c>
      <c r="D326">
        <v>46.778463597343702</v>
      </c>
      <c r="E326">
        <v>-0.34831512886426302</v>
      </c>
      <c r="F326">
        <v>0.72916626515153804</v>
      </c>
      <c r="G326">
        <v>0.50645220716062</v>
      </c>
      <c r="H326" t="s">
        <v>104</v>
      </c>
      <c r="I326" t="s">
        <v>868</v>
      </c>
      <c r="J326" t="s">
        <v>672</v>
      </c>
      <c r="K326" t="s">
        <v>106</v>
      </c>
      <c r="L326">
        <v>0.77238644543322899</v>
      </c>
    </row>
    <row r="327" spans="1:12" x14ac:dyDescent="0.2">
      <c r="A327" t="s">
        <v>495</v>
      </c>
      <c r="B327">
        <v>1.3993735902533699</v>
      </c>
      <c r="C327">
        <v>0.85277402165837701</v>
      </c>
      <c r="D327">
        <v>21.585012275593002</v>
      </c>
      <c r="E327">
        <v>1.6409664866807601</v>
      </c>
      <c r="F327">
        <v>0.115296594920327</v>
      </c>
      <c r="G327">
        <v>0.107363143428514</v>
      </c>
      <c r="H327" t="s">
        <v>104</v>
      </c>
      <c r="I327" t="s">
        <v>868</v>
      </c>
      <c r="J327" t="s">
        <v>63</v>
      </c>
      <c r="K327" t="s">
        <v>106</v>
      </c>
      <c r="L327">
        <v>0.476143565444343</v>
      </c>
    </row>
    <row r="328" spans="1:12" x14ac:dyDescent="0.2">
      <c r="A328" t="s">
        <v>493</v>
      </c>
      <c r="B328">
        <v>-0.93852781315370104</v>
      </c>
      <c r="C328">
        <v>0.38482908803453397</v>
      </c>
      <c r="D328">
        <v>23.961640652737898</v>
      </c>
      <c r="E328">
        <v>-2.4388172368859</v>
      </c>
      <c r="F328">
        <v>2.25199261794417E-2</v>
      </c>
      <c r="G328">
        <v>2.0219893144019299E-2</v>
      </c>
      <c r="H328" t="s">
        <v>104</v>
      </c>
      <c r="I328" t="s">
        <v>869</v>
      </c>
      <c r="J328" t="s">
        <v>31</v>
      </c>
      <c r="K328" t="s">
        <v>106</v>
      </c>
      <c r="L328">
        <v>0.32475121061796802</v>
      </c>
    </row>
    <row r="329" spans="1:12" x14ac:dyDescent="0.2">
      <c r="A329" t="s">
        <v>671</v>
      </c>
      <c r="B329">
        <v>4.3332498544134101E-4</v>
      </c>
      <c r="C329">
        <v>0.42360107316161</v>
      </c>
      <c r="D329">
        <v>41.471505688072398</v>
      </c>
      <c r="E329">
        <v>1.0229553532694201E-3</v>
      </c>
      <c r="F329">
        <v>0.999188704835552</v>
      </c>
      <c r="G329">
        <v>0.60851353520949103</v>
      </c>
      <c r="H329" t="s">
        <v>104</v>
      </c>
      <c r="I329" t="s">
        <v>869</v>
      </c>
      <c r="J329" t="s">
        <v>672</v>
      </c>
      <c r="K329" t="s">
        <v>106</v>
      </c>
      <c r="L329">
        <v>0.84171135699363697</v>
      </c>
    </row>
    <row r="330" spans="1:12" x14ac:dyDescent="0.2">
      <c r="A330" t="s">
        <v>495</v>
      </c>
      <c r="B330">
        <v>2.5637193409919799E-2</v>
      </c>
      <c r="C330">
        <v>0.44575289620409198</v>
      </c>
      <c r="D330">
        <v>20.3645421983293</v>
      </c>
      <c r="E330">
        <v>5.7514361944115397E-2</v>
      </c>
      <c r="F330">
        <v>0.954696069745403</v>
      </c>
      <c r="G330">
        <v>0.95414201871941595</v>
      </c>
      <c r="H330" t="s">
        <v>104</v>
      </c>
      <c r="I330" t="s">
        <v>869</v>
      </c>
      <c r="J330" t="s">
        <v>63</v>
      </c>
      <c r="K330" t="s">
        <v>106</v>
      </c>
      <c r="L330">
        <v>0.98712100444106099</v>
      </c>
    </row>
    <row r="331" spans="1:12" x14ac:dyDescent="0.2">
      <c r="A331" t="s">
        <v>493</v>
      </c>
      <c r="B331">
        <v>-3.1127477218466901E-2</v>
      </c>
      <c r="C331">
        <v>0.736716832980153</v>
      </c>
      <c r="D331">
        <v>30.914369854595499</v>
      </c>
      <c r="E331">
        <v>-4.2251616665999997E-2</v>
      </c>
      <c r="F331">
        <v>0.96656983271266494</v>
      </c>
      <c r="G331">
        <v>0.96629857138631503</v>
      </c>
      <c r="H331" t="s">
        <v>104</v>
      </c>
      <c r="I331" t="s">
        <v>870</v>
      </c>
      <c r="J331" t="s">
        <v>31</v>
      </c>
      <c r="K331" t="s">
        <v>106</v>
      </c>
      <c r="L331">
        <v>0.98922108078770998</v>
      </c>
    </row>
    <row r="332" spans="1:12" x14ac:dyDescent="0.2">
      <c r="A332" t="s">
        <v>671</v>
      </c>
      <c r="B332">
        <v>-0.86675927953218002</v>
      </c>
      <c r="C332">
        <v>0.85210322998798305</v>
      </c>
      <c r="D332">
        <v>46.823499683857897</v>
      </c>
      <c r="E332">
        <v>-1.0171998521169801</v>
      </c>
      <c r="F332">
        <v>0.31428572056096199</v>
      </c>
      <c r="G332">
        <v>0.42883801672459898</v>
      </c>
      <c r="H332" t="s">
        <v>104</v>
      </c>
      <c r="I332" t="s">
        <v>870</v>
      </c>
      <c r="J332" t="s">
        <v>672</v>
      </c>
      <c r="K332" t="s">
        <v>106</v>
      </c>
      <c r="L332">
        <v>0.72534732707343497</v>
      </c>
    </row>
    <row r="333" spans="1:12" x14ac:dyDescent="0.2">
      <c r="A333" t="s">
        <v>495</v>
      </c>
      <c r="B333">
        <v>1.1119075109640699</v>
      </c>
      <c r="C333">
        <v>0.69783615245531505</v>
      </c>
      <c r="D333">
        <v>23.378175757128801</v>
      </c>
      <c r="E333">
        <v>1.59336472759667</v>
      </c>
      <c r="F333">
        <v>0.12451041044361399</v>
      </c>
      <c r="G333">
        <v>0.11827288318431201</v>
      </c>
      <c r="H333" t="s">
        <v>104</v>
      </c>
      <c r="I333" t="s">
        <v>870</v>
      </c>
      <c r="J333" t="s">
        <v>63</v>
      </c>
      <c r="K333" t="s">
        <v>106</v>
      </c>
      <c r="L333">
        <v>0.49765299410140001</v>
      </c>
    </row>
    <row r="334" spans="1:12" x14ac:dyDescent="0.2">
      <c r="A334" t="s">
        <v>493</v>
      </c>
      <c r="B334">
        <v>-0.399027232757591</v>
      </c>
      <c r="C334">
        <v>0.68241006431596996</v>
      </c>
      <c r="D334">
        <v>21.705813025696699</v>
      </c>
      <c r="E334">
        <v>-0.584732338550085</v>
      </c>
      <c r="F334">
        <v>0.56475693104506397</v>
      </c>
      <c r="G334">
        <v>0.55956064975531195</v>
      </c>
      <c r="H334" t="s">
        <v>104</v>
      </c>
      <c r="I334" t="s">
        <v>871</v>
      </c>
      <c r="J334" t="s">
        <v>31</v>
      </c>
      <c r="K334" t="s">
        <v>106</v>
      </c>
      <c r="L334">
        <v>0.80982568761290796</v>
      </c>
    </row>
    <row r="335" spans="1:12" x14ac:dyDescent="0.2">
      <c r="A335" t="s">
        <v>671</v>
      </c>
      <c r="B335">
        <v>-0.84568265470545301</v>
      </c>
      <c r="C335">
        <v>0.64727176454324398</v>
      </c>
      <c r="D335">
        <v>52.009790507139499</v>
      </c>
      <c r="E335">
        <v>-1.3065341345489101</v>
      </c>
      <c r="F335">
        <v>0.19711919120388</v>
      </c>
      <c r="G335">
        <v>0.422912736291922</v>
      </c>
      <c r="H335" t="s">
        <v>104</v>
      </c>
      <c r="I335" t="s">
        <v>871</v>
      </c>
      <c r="J335" t="s">
        <v>672</v>
      </c>
      <c r="K335" t="s">
        <v>106</v>
      </c>
      <c r="L335">
        <v>0.72221425474114198</v>
      </c>
    </row>
    <row r="336" spans="1:12" x14ac:dyDescent="0.2">
      <c r="A336" t="s">
        <v>495</v>
      </c>
      <c r="B336">
        <v>0.43646201939176898</v>
      </c>
      <c r="C336">
        <v>0.72606011255193104</v>
      </c>
      <c r="D336">
        <v>16.333415810676499</v>
      </c>
      <c r="E336">
        <v>0.60113758054785205</v>
      </c>
      <c r="F336">
        <v>0.55599991264336401</v>
      </c>
      <c r="G336">
        <v>0.54872983159102895</v>
      </c>
      <c r="H336" t="s">
        <v>104</v>
      </c>
      <c r="I336" t="s">
        <v>871</v>
      </c>
      <c r="J336" t="s">
        <v>63</v>
      </c>
      <c r="K336" t="s">
        <v>106</v>
      </c>
      <c r="L336">
        <v>0.79966544860617605</v>
      </c>
    </row>
    <row r="337" spans="1:12" x14ac:dyDescent="0.2">
      <c r="A337" t="s">
        <v>493</v>
      </c>
      <c r="B337">
        <v>-8.29310652954664E-2</v>
      </c>
      <c r="C337">
        <v>0.33338542068881799</v>
      </c>
      <c r="D337">
        <v>34.825523622965299</v>
      </c>
      <c r="E337">
        <v>-0.248754325021532</v>
      </c>
      <c r="F337">
        <v>0.80501200150118601</v>
      </c>
      <c r="G337">
        <v>0.80532847105221195</v>
      </c>
      <c r="H337" t="s">
        <v>104</v>
      </c>
      <c r="I337" t="s">
        <v>872</v>
      </c>
      <c r="J337" t="s">
        <v>31</v>
      </c>
      <c r="K337" t="s">
        <v>106</v>
      </c>
      <c r="L337">
        <v>0.93036631261031799</v>
      </c>
    </row>
    <row r="338" spans="1:12" x14ac:dyDescent="0.2">
      <c r="A338" t="s">
        <v>671</v>
      </c>
      <c r="B338">
        <v>0.33631897921321502</v>
      </c>
      <c r="C338">
        <v>0.36196449344875897</v>
      </c>
      <c r="D338">
        <v>49.318317707922503</v>
      </c>
      <c r="E338">
        <v>0.92914908865453305</v>
      </c>
      <c r="F338">
        <v>0.35733740882931803</v>
      </c>
      <c r="G338">
        <v>0.26926914535086099</v>
      </c>
      <c r="H338" t="s">
        <v>104</v>
      </c>
      <c r="I338" t="s">
        <v>872</v>
      </c>
      <c r="J338" t="s">
        <v>672</v>
      </c>
      <c r="K338" t="s">
        <v>106</v>
      </c>
      <c r="L338">
        <v>0.63012329716690496</v>
      </c>
    </row>
    <row r="339" spans="1:12" x14ac:dyDescent="0.2">
      <c r="A339" t="s">
        <v>495</v>
      </c>
      <c r="B339">
        <v>0.44708186943471001</v>
      </c>
      <c r="C339">
        <v>0.33237046285194599</v>
      </c>
      <c r="D339">
        <v>28.389948483501101</v>
      </c>
      <c r="E339">
        <v>1.3451311695945201</v>
      </c>
      <c r="F339">
        <v>0.18923016214414801</v>
      </c>
      <c r="G339">
        <v>0.18795567646844799</v>
      </c>
      <c r="H339" t="s">
        <v>104</v>
      </c>
      <c r="I339" t="s">
        <v>872</v>
      </c>
      <c r="J339" t="s">
        <v>63</v>
      </c>
      <c r="K339" t="s">
        <v>106</v>
      </c>
      <c r="L339">
        <v>0.57701078300453701</v>
      </c>
    </row>
    <row r="340" spans="1:12" x14ac:dyDescent="0.2">
      <c r="A340" t="s">
        <v>493</v>
      </c>
      <c r="B340">
        <v>-0.21890266407466299</v>
      </c>
      <c r="C340">
        <v>0.28419371653582998</v>
      </c>
      <c r="D340">
        <v>21.783662085304702</v>
      </c>
      <c r="E340">
        <v>-0.77025863464882105</v>
      </c>
      <c r="F340">
        <v>0.44941990059497799</v>
      </c>
      <c r="G340">
        <v>0.44195680591958098</v>
      </c>
      <c r="H340" t="s">
        <v>104</v>
      </c>
      <c r="I340" t="s">
        <v>873</v>
      </c>
      <c r="J340" t="s">
        <v>31</v>
      </c>
      <c r="K340" t="s">
        <v>106</v>
      </c>
      <c r="L340">
        <v>0.73678115619758</v>
      </c>
    </row>
    <row r="341" spans="1:12" x14ac:dyDescent="0.2">
      <c r="A341" t="s">
        <v>671</v>
      </c>
      <c r="B341">
        <v>-0.32238479780725898</v>
      </c>
      <c r="C341">
        <v>0.32002535182843</v>
      </c>
      <c r="D341">
        <v>55.999999999823899</v>
      </c>
      <c r="E341">
        <v>-1.00737268458686</v>
      </c>
      <c r="F341">
        <v>0.318088774893728</v>
      </c>
      <c r="G341">
        <v>0.32726999693077802</v>
      </c>
      <c r="H341" t="s">
        <v>104</v>
      </c>
      <c r="I341" t="s">
        <v>873</v>
      </c>
      <c r="J341" t="s">
        <v>672</v>
      </c>
      <c r="K341" t="s">
        <v>106</v>
      </c>
      <c r="L341">
        <v>0.65901617802838497</v>
      </c>
    </row>
    <row r="342" spans="1:12" x14ac:dyDescent="0.2">
      <c r="A342" t="s">
        <v>495</v>
      </c>
      <c r="B342">
        <v>0.23365631002443299</v>
      </c>
      <c r="C342">
        <v>0.28330634918045999</v>
      </c>
      <c r="D342">
        <v>18.6939025418711</v>
      </c>
      <c r="E342">
        <v>0.82474787699021401</v>
      </c>
      <c r="F342">
        <v>0.41991462730567602</v>
      </c>
      <c r="G342">
        <v>0.414252071458166</v>
      </c>
      <c r="H342" t="s">
        <v>104</v>
      </c>
      <c r="I342" t="s">
        <v>873</v>
      </c>
      <c r="J342" t="s">
        <v>63</v>
      </c>
      <c r="K342" t="s">
        <v>106</v>
      </c>
      <c r="L342">
        <v>0.71785523435579601</v>
      </c>
    </row>
    <row r="343" spans="1:12" x14ac:dyDescent="0.2">
      <c r="A343" t="s">
        <v>493</v>
      </c>
      <c r="B343">
        <v>0.59876955362353801</v>
      </c>
      <c r="C343">
        <v>0.77649525258805097</v>
      </c>
      <c r="D343">
        <v>32.937592943342302</v>
      </c>
      <c r="E343">
        <v>0.77111811260641405</v>
      </c>
      <c r="F343">
        <v>0.446133737372929</v>
      </c>
      <c r="G343">
        <v>0.44566870524520202</v>
      </c>
      <c r="H343" t="s">
        <v>104</v>
      </c>
      <c r="I343" t="s">
        <v>874</v>
      </c>
      <c r="J343" t="s">
        <v>31</v>
      </c>
      <c r="K343" t="s">
        <v>106</v>
      </c>
      <c r="L343">
        <v>0.73922630328454797</v>
      </c>
    </row>
    <row r="344" spans="1:12" x14ac:dyDescent="0.2">
      <c r="A344" t="s">
        <v>671</v>
      </c>
      <c r="B344">
        <v>-0.37843433801836601</v>
      </c>
      <c r="C344">
        <v>0.75850230725330803</v>
      </c>
      <c r="D344">
        <v>52.925553238273302</v>
      </c>
      <c r="E344">
        <v>-0.49892312046980403</v>
      </c>
      <c r="F344">
        <v>0.61990102696407701</v>
      </c>
      <c r="G344">
        <v>0.46616131617665002</v>
      </c>
      <c r="H344" t="s">
        <v>104</v>
      </c>
      <c r="I344" t="s">
        <v>874</v>
      </c>
      <c r="J344" t="s">
        <v>672</v>
      </c>
      <c r="K344" t="s">
        <v>106</v>
      </c>
      <c r="L344">
        <v>0.75240466357318203</v>
      </c>
    </row>
    <row r="345" spans="1:12" x14ac:dyDescent="0.2">
      <c r="A345" t="s">
        <v>495</v>
      </c>
      <c r="B345">
        <v>-0.36160955265596001</v>
      </c>
      <c r="C345">
        <v>0.84220216349184696</v>
      </c>
      <c r="D345">
        <v>28.432062319123499</v>
      </c>
      <c r="E345">
        <v>-0.429361937467239</v>
      </c>
      <c r="F345">
        <v>0.67089609729726996</v>
      </c>
      <c r="G345">
        <v>0.668660003768348</v>
      </c>
      <c r="H345" t="s">
        <v>104</v>
      </c>
      <c r="I345" t="s">
        <v>874</v>
      </c>
      <c r="J345" t="s">
        <v>63</v>
      </c>
      <c r="K345" t="s">
        <v>106</v>
      </c>
      <c r="L345">
        <v>0.87631361926641604</v>
      </c>
    </row>
    <row r="346" spans="1:12" x14ac:dyDescent="0.2">
      <c r="A346" t="s">
        <v>493</v>
      </c>
      <c r="B346">
        <v>-0.35614959190910001</v>
      </c>
      <c r="C346">
        <v>0.843633862296299</v>
      </c>
      <c r="D346">
        <v>25.8461596147555</v>
      </c>
      <c r="E346">
        <v>-0.42216132830383502</v>
      </c>
      <c r="F346">
        <v>0.67639835389911596</v>
      </c>
      <c r="G346">
        <v>0.67307754020419197</v>
      </c>
      <c r="H346" t="s">
        <v>104</v>
      </c>
      <c r="I346" t="s">
        <v>875</v>
      </c>
      <c r="J346" t="s">
        <v>31</v>
      </c>
      <c r="K346" t="s">
        <v>106</v>
      </c>
      <c r="L346">
        <v>0.87711274572452402</v>
      </c>
    </row>
    <row r="347" spans="1:12" x14ac:dyDescent="0.2">
      <c r="A347" t="s">
        <v>671</v>
      </c>
      <c r="B347">
        <v>-0.69422171448458803</v>
      </c>
      <c r="C347">
        <v>0.90582382637900805</v>
      </c>
      <c r="D347">
        <v>49.1134030189626</v>
      </c>
      <c r="E347">
        <v>-0.76639816073254496</v>
      </c>
      <c r="F347">
        <v>0.44710760218114898</v>
      </c>
      <c r="G347">
        <v>4.5183905516027197E-2</v>
      </c>
      <c r="H347" t="s">
        <v>104</v>
      </c>
      <c r="I347" t="s">
        <v>875</v>
      </c>
      <c r="J347" t="s">
        <v>672</v>
      </c>
      <c r="K347" t="s">
        <v>106</v>
      </c>
      <c r="L347">
        <v>0.38080231635216599</v>
      </c>
    </row>
    <row r="348" spans="1:12" x14ac:dyDescent="0.2">
      <c r="A348" t="s">
        <v>495</v>
      </c>
      <c r="B348">
        <v>0.824886022485814</v>
      </c>
      <c r="C348">
        <v>0.81515100612423097</v>
      </c>
      <c r="D348">
        <v>17.9381911560437</v>
      </c>
      <c r="E348">
        <v>1.0119425925852299</v>
      </c>
      <c r="F348">
        <v>0.325021399080754</v>
      </c>
      <c r="G348">
        <v>0.31585387309701302</v>
      </c>
      <c r="H348" t="s">
        <v>104</v>
      </c>
      <c r="I348" t="s">
        <v>875</v>
      </c>
      <c r="J348" t="s">
        <v>63</v>
      </c>
      <c r="K348" t="s">
        <v>106</v>
      </c>
      <c r="L348">
        <v>0.65857597035788196</v>
      </c>
    </row>
    <row r="349" spans="1:12" x14ac:dyDescent="0.2">
      <c r="A349" t="s">
        <v>493</v>
      </c>
      <c r="B349">
        <v>-0.37058030759254301</v>
      </c>
      <c r="C349">
        <v>0.67320677899530801</v>
      </c>
      <c r="D349">
        <v>30.093865819765298</v>
      </c>
      <c r="E349">
        <v>-0.55047025543265604</v>
      </c>
      <c r="F349">
        <v>0.58606019671389198</v>
      </c>
      <c r="G349">
        <v>0.58258712314000705</v>
      </c>
      <c r="H349" t="s">
        <v>104</v>
      </c>
      <c r="I349" t="s">
        <v>876</v>
      </c>
      <c r="J349" t="s">
        <v>31</v>
      </c>
      <c r="K349" t="s">
        <v>106</v>
      </c>
      <c r="L349">
        <v>0.82496485755853199</v>
      </c>
    </row>
    <row r="350" spans="1:12" x14ac:dyDescent="0.2">
      <c r="A350" t="s">
        <v>671</v>
      </c>
      <c r="B350">
        <v>-1.09006022888096</v>
      </c>
      <c r="C350">
        <v>0.72607247079099102</v>
      </c>
      <c r="D350">
        <v>48.033303099283998</v>
      </c>
      <c r="E350">
        <v>-1.5013105065028001</v>
      </c>
      <c r="F350">
        <v>0.13982091058974899</v>
      </c>
      <c r="G350">
        <v>0.353494601697532</v>
      </c>
      <c r="H350" t="s">
        <v>104</v>
      </c>
      <c r="I350" t="s">
        <v>876</v>
      </c>
      <c r="J350" t="s">
        <v>672</v>
      </c>
      <c r="K350" t="s">
        <v>106</v>
      </c>
      <c r="L350">
        <v>0.66907177300737297</v>
      </c>
    </row>
    <row r="351" spans="1:12" x14ac:dyDescent="0.2">
      <c r="A351" t="s">
        <v>495</v>
      </c>
      <c r="B351">
        <v>1.2725544983953201</v>
      </c>
      <c r="C351">
        <v>0.639053326956731</v>
      </c>
      <c r="D351">
        <v>23.415071079903601</v>
      </c>
      <c r="E351">
        <v>1.9913119057769699</v>
      </c>
      <c r="F351">
        <v>5.8237740087524997E-2</v>
      </c>
      <c r="G351">
        <v>5.2498415369241401E-2</v>
      </c>
      <c r="H351" t="s">
        <v>104</v>
      </c>
      <c r="I351" t="s">
        <v>876</v>
      </c>
      <c r="J351" t="s">
        <v>63</v>
      </c>
      <c r="K351" t="s">
        <v>106</v>
      </c>
      <c r="L351">
        <v>0.38080231635216599</v>
      </c>
    </row>
    <row r="352" spans="1:12" x14ac:dyDescent="0.2">
      <c r="A352" t="s">
        <v>493</v>
      </c>
      <c r="B352">
        <v>-0.22534363890585199</v>
      </c>
      <c r="C352">
        <v>0.69058923325078703</v>
      </c>
      <c r="D352">
        <v>23.343323197559801</v>
      </c>
      <c r="E352">
        <v>-0.32630633096479</v>
      </c>
      <c r="F352">
        <v>0.74710006926383399</v>
      </c>
      <c r="G352">
        <v>0.74569762848124299</v>
      </c>
      <c r="H352" t="s">
        <v>104</v>
      </c>
      <c r="I352" t="s">
        <v>877</v>
      </c>
      <c r="J352" t="s">
        <v>31</v>
      </c>
      <c r="K352" t="s">
        <v>106</v>
      </c>
      <c r="L352">
        <v>0.90135091250370003</v>
      </c>
    </row>
    <row r="353" spans="1:12" x14ac:dyDescent="0.2">
      <c r="A353" t="s">
        <v>671</v>
      </c>
      <c r="B353">
        <v>-0.44400505832377302</v>
      </c>
      <c r="C353">
        <v>0.69668590038658496</v>
      </c>
      <c r="D353">
        <v>44.355382972733103</v>
      </c>
      <c r="E353">
        <v>-0.63731023991930802</v>
      </c>
      <c r="F353">
        <v>0.52719890172608896</v>
      </c>
      <c r="G353">
        <v>0.20218845433973301</v>
      </c>
      <c r="H353" t="s">
        <v>104</v>
      </c>
      <c r="I353" t="s">
        <v>877</v>
      </c>
      <c r="J353" t="s">
        <v>672</v>
      </c>
      <c r="K353" t="s">
        <v>106</v>
      </c>
      <c r="L353">
        <v>0.59342622276296397</v>
      </c>
    </row>
    <row r="354" spans="1:12" x14ac:dyDescent="0.2">
      <c r="A354" t="s">
        <v>495</v>
      </c>
      <c r="B354">
        <v>1.9431655520440998E-2</v>
      </c>
      <c r="C354">
        <v>0.66555963809442198</v>
      </c>
      <c r="D354">
        <v>16.2991620034433</v>
      </c>
      <c r="E354">
        <v>2.9195964430890401E-2</v>
      </c>
      <c r="F354">
        <v>0.97706280707506898</v>
      </c>
      <c r="G354">
        <v>0.97670904538806602</v>
      </c>
      <c r="H354" t="s">
        <v>104</v>
      </c>
      <c r="I354" t="s">
        <v>877</v>
      </c>
      <c r="J354" t="s">
        <v>63</v>
      </c>
      <c r="K354" t="s">
        <v>106</v>
      </c>
      <c r="L354">
        <v>0.99147309568653097</v>
      </c>
    </row>
    <row r="355" spans="1:12" x14ac:dyDescent="0.2">
      <c r="A355" t="s">
        <v>493</v>
      </c>
      <c r="B355">
        <v>1.35751135096905E-2</v>
      </c>
      <c r="C355">
        <v>0.65461429789223002</v>
      </c>
      <c r="D355">
        <v>28.197517822269301</v>
      </c>
      <c r="E355">
        <v>2.0737575627969899E-2</v>
      </c>
      <c r="F355">
        <v>0.98360104582458097</v>
      </c>
      <c r="G355">
        <v>0.98345570858668896</v>
      </c>
      <c r="H355" t="s">
        <v>104</v>
      </c>
      <c r="I355" t="s">
        <v>878</v>
      </c>
      <c r="J355" t="s">
        <v>31</v>
      </c>
      <c r="K355" t="s">
        <v>106</v>
      </c>
      <c r="L355">
        <v>0.99326009831953199</v>
      </c>
    </row>
    <row r="356" spans="1:12" x14ac:dyDescent="0.2">
      <c r="A356" t="s">
        <v>671</v>
      </c>
      <c r="B356">
        <v>-0.47658048341267001</v>
      </c>
      <c r="C356">
        <v>0.73157179363279101</v>
      </c>
      <c r="D356">
        <v>41.149777966199899</v>
      </c>
      <c r="E356">
        <v>-0.65144731871918904</v>
      </c>
      <c r="F356">
        <v>0.51837965506668804</v>
      </c>
      <c r="G356">
        <v>0.170827320899026</v>
      </c>
      <c r="H356" t="s">
        <v>104</v>
      </c>
      <c r="I356" t="s">
        <v>878</v>
      </c>
      <c r="J356" t="s">
        <v>672</v>
      </c>
      <c r="K356" t="s">
        <v>106</v>
      </c>
      <c r="L356">
        <v>0.556977988178328</v>
      </c>
    </row>
    <row r="357" spans="1:12" x14ac:dyDescent="0.2">
      <c r="A357" t="s">
        <v>495</v>
      </c>
      <c r="B357">
        <v>0.79303799185863499</v>
      </c>
      <c r="C357">
        <v>0.62020905063126797</v>
      </c>
      <c r="D357">
        <v>20.715453749128599</v>
      </c>
      <c r="E357">
        <v>1.27866239786642</v>
      </c>
      <c r="F357">
        <v>0.215156089570992</v>
      </c>
      <c r="G357">
        <v>0.20630150827935501</v>
      </c>
      <c r="H357" t="s">
        <v>104</v>
      </c>
      <c r="I357" t="s">
        <v>878</v>
      </c>
      <c r="J357" t="s">
        <v>63</v>
      </c>
      <c r="K357" t="s">
        <v>106</v>
      </c>
      <c r="L357">
        <v>0.59421907622933001</v>
      </c>
    </row>
    <row r="358" spans="1:12" x14ac:dyDescent="0.2">
      <c r="A358" t="s">
        <v>493</v>
      </c>
      <c r="B358">
        <v>0.24751207202508099</v>
      </c>
      <c r="C358">
        <v>0.61419173664985205</v>
      </c>
      <c r="D358">
        <v>26.468309357303099</v>
      </c>
      <c r="E358">
        <v>0.402988280785331</v>
      </c>
      <c r="F358">
        <v>0.69019355337288801</v>
      </c>
      <c r="G358">
        <v>0.688539402836569</v>
      </c>
      <c r="H358" t="s">
        <v>104</v>
      </c>
      <c r="I358" t="s">
        <v>879</v>
      </c>
      <c r="J358" t="s">
        <v>31</v>
      </c>
      <c r="K358" t="s">
        <v>106</v>
      </c>
      <c r="L358">
        <v>0.88306820338564196</v>
      </c>
    </row>
    <row r="359" spans="1:12" x14ac:dyDescent="0.2">
      <c r="A359" t="s">
        <v>671</v>
      </c>
      <c r="B359">
        <v>-1.4495645023743799</v>
      </c>
      <c r="C359">
        <v>0.70838653325336098</v>
      </c>
      <c r="D359">
        <v>49.631343226047001</v>
      </c>
      <c r="E359">
        <v>-2.04629031514343</v>
      </c>
      <c r="F359">
        <v>4.6043750669793E-2</v>
      </c>
      <c r="G359">
        <v>0.14726641577345301</v>
      </c>
      <c r="H359" t="s">
        <v>104</v>
      </c>
      <c r="I359" t="s">
        <v>879</v>
      </c>
      <c r="J359" t="s">
        <v>672</v>
      </c>
      <c r="K359" t="s">
        <v>106</v>
      </c>
      <c r="L359">
        <v>0.532829312015488</v>
      </c>
    </row>
    <row r="360" spans="1:12" x14ac:dyDescent="0.2">
      <c r="A360" t="s">
        <v>495</v>
      </c>
      <c r="B360">
        <v>0.69459490868934404</v>
      </c>
      <c r="C360">
        <v>0.60368615929727398</v>
      </c>
      <c r="D360">
        <v>19.358368218204902</v>
      </c>
      <c r="E360">
        <v>1.15058942132762</v>
      </c>
      <c r="F360">
        <v>0.26391620446668601</v>
      </c>
      <c r="G360">
        <v>0.25288128626428502</v>
      </c>
      <c r="H360" t="s">
        <v>104</v>
      </c>
      <c r="I360" t="s">
        <v>879</v>
      </c>
      <c r="J360" t="s">
        <v>63</v>
      </c>
      <c r="K360" t="s">
        <v>106</v>
      </c>
      <c r="L360">
        <v>0.61945391142954098</v>
      </c>
    </row>
    <row r="361" spans="1:12" x14ac:dyDescent="0.2">
      <c r="A361" t="s">
        <v>493</v>
      </c>
      <c r="B361">
        <v>-6.6254285651259097E-3</v>
      </c>
      <c r="C361">
        <v>0.82069808531491195</v>
      </c>
      <c r="D361">
        <v>29.724671700402901</v>
      </c>
      <c r="E361">
        <v>-8.0729182676034308E-3</v>
      </c>
      <c r="F361">
        <v>0.99361275189773701</v>
      </c>
      <c r="G361">
        <v>0.99360571066641801</v>
      </c>
      <c r="H361" t="s">
        <v>104</v>
      </c>
      <c r="I361" t="s">
        <v>880</v>
      </c>
      <c r="J361" t="s">
        <v>31</v>
      </c>
      <c r="K361" t="s">
        <v>106</v>
      </c>
      <c r="L361">
        <v>0.99830575608165095</v>
      </c>
    </row>
    <row r="362" spans="1:12" x14ac:dyDescent="0.2">
      <c r="A362" t="s">
        <v>671</v>
      </c>
      <c r="B362">
        <v>-0.133600155037639</v>
      </c>
      <c r="C362">
        <v>0.92489857685637999</v>
      </c>
      <c r="D362">
        <v>45.777075836892102</v>
      </c>
      <c r="E362">
        <v>-0.14444843832686</v>
      </c>
      <c r="F362">
        <v>0.88578045222469504</v>
      </c>
      <c r="G362">
        <v>0.347475659163408</v>
      </c>
      <c r="H362" t="s">
        <v>104</v>
      </c>
      <c r="I362" t="s">
        <v>880</v>
      </c>
      <c r="J362" t="s">
        <v>672</v>
      </c>
      <c r="K362" t="s">
        <v>106</v>
      </c>
      <c r="L362">
        <v>0.66552193609068699</v>
      </c>
    </row>
    <row r="363" spans="1:12" x14ac:dyDescent="0.2">
      <c r="A363" t="s">
        <v>495</v>
      </c>
      <c r="B363">
        <v>0.46851667805215202</v>
      </c>
      <c r="C363">
        <v>0.78598388022348997</v>
      </c>
      <c r="D363">
        <v>21.963021604350899</v>
      </c>
      <c r="E363">
        <v>0.596089423512009</v>
      </c>
      <c r="F363">
        <v>0.55720960643537998</v>
      </c>
      <c r="G363">
        <v>0.55223507313689402</v>
      </c>
      <c r="H363" t="s">
        <v>104</v>
      </c>
      <c r="I363" t="s">
        <v>880</v>
      </c>
      <c r="J363" t="s">
        <v>63</v>
      </c>
      <c r="K363" t="s">
        <v>106</v>
      </c>
      <c r="L363">
        <v>0.80275230830164401</v>
      </c>
    </row>
    <row r="364" spans="1:12" x14ac:dyDescent="0.2">
      <c r="A364" t="s">
        <v>493</v>
      </c>
      <c r="B364">
        <v>-7.2483225328390702E-2</v>
      </c>
      <c r="C364">
        <v>0.47934488674632297</v>
      </c>
      <c r="D364">
        <v>85.999999998324299</v>
      </c>
      <c r="E364">
        <v>-0.151213097985439</v>
      </c>
      <c r="F364">
        <v>0.88016175719274403</v>
      </c>
      <c r="G364">
        <v>0.87981554565235398</v>
      </c>
      <c r="H364" t="s">
        <v>104</v>
      </c>
      <c r="I364" t="s">
        <v>881</v>
      </c>
      <c r="J364" t="s">
        <v>31</v>
      </c>
      <c r="K364" t="s">
        <v>106</v>
      </c>
      <c r="L364">
        <v>0.95668655713471296</v>
      </c>
    </row>
    <row r="365" spans="1:12" x14ac:dyDescent="0.2">
      <c r="A365" t="s">
        <v>671</v>
      </c>
      <c r="B365">
        <v>-0.793131639333153</v>
      </c>
      <c r="C365">
        <v>0.69326847113338297</v>
      </c>
      <c r="D365">
        <v>56.000000000442299</v>
      </c>
      <c r="E365">
        <v>-1.1440468914394899</v>
      </c>
      <c r="F365">
        <v>0.257470923020716</v>
      </c>
      <c r="G365">
        <v>0.29769534137321502</v>
      </c>
      <c r="H365" t="s">
        <v>104</v>
      </c>
      <c r="I365" t="s">
        <v>881</v>
      </c>
      <c r="J365" t="s">
        <v>672</v>
      </c>
      <c r="K365" t="s">
        <v>106</v>
      </c>
      <c r="L365">
        <v>0.648040933204173</v>
      </c>
    </row>
    <row r="366" spans="1:12" x14ac:dyDescent="0.2">
      <c r="A366" t="s">
        <v>495</v>
      </c>
      <c r="B366">
        <v>-0.34711993486999498</v>
      </c>
      <c r="C366">
        <v>0.47473362811352199</v>
      </c>
      <c r="D366">
        <v>76.999999999233097</v>
      </c>
      <c r="E366">
        <v>-0.73118884846933296</v>
      </c>
      <c r="F366">
        <v>0.46688311318091802</v>
      </c>
      <c r="G366">
        <v>0.46543641097727101</v>
      </c>
      <c r="H366" t="s">
        <v>104</v>
      </c>
      <c r="I366" t="s">
        <v>881</v>
      </c>
      <c r="J366" t="s">
        <v>63</v>
      </c>
      <c r="K366" t="s">
        <v>106</v>
      </c>
      <c r="L366">
        <v>0.75240466357318203</v>
      </c>
    </row>
    <row r="367" spans="1:12" x14ac:dyDescent="0.2">
      <c r="A367" t="s">
        <v>493</v>
      </c>
      <c r="B367">
        <v>-2.6895190289000202E-2</v>
      </c>
      <c r="C367">
        <v>0.40641294812862999</v>
      </c>
      <c r="D367">
        <v>85.999999998983</v>
      </c>
      <c r="E367">
        <v>-6.6177001527244303E-2</v>
      </c>
      <c r="F367">
        <v>0.94739050732294605</v>
      </c>
      <c r="G367">
        <v>0.94723757746923198</v>
      </c>
      <c r="H367" t="s">
        <v>104</v>
      </c>
      <c r="I367" t="s">
        <v>882</v>
      </c>
      <c r="J367" t="s">
        <v>31</v>
      </c>
      <c r="K367" t="s">
        <v>106</v>
      </c>
      <c r="L367">
        <v>0.98384102597885803</v>
      </c>
    </row>
    <row r="368" spans="1:12" x14ac:dyDescent="0.2">
      <c r="A368" t="s">
        <v>671</v>
      </c>
      <c r="B368">
        <v>-0.83118079213364104</v>
      </c>
      <c r="C368">
        <v>0.62238206401865603</v>
      </c>
      <c r="D368">
        <v>56.000000000047301</v>
      </c>
      <c r="E368">
        <v>-1.33548320265978</v>
      </c>
      <c r="F368">
        <v>0.187121234343609</v>
      </c>
      <c r="G368">
        <v>0.25794586306281603</v>
      </c>
      <c r="H368" t="s">
        <v>104</v>
      </c>
      <c r="I368" t="s">
        <v>882</v>
      </c>
      <c r="J368" t="s">
        <v>672</v>
      </c>
      <c r="K368" t="s">
        <v>106</v>
      </c>
      <c r="L368">
        <v>0.620996836122092</v>
      </c>
    </row>
    <row r="369" spans="1:12" x14ac:dyDescent="0.2">
      <c r="A369" t="s">
        <v>495</v>
      </c>
      <c r="B369">
        <v>-0.80485372762884599</v>
      </c>
      <c r="C369">
        <v>0.39692626521105501</v>
      </c>
      <c r="D369">
        <v>76.999999999605606</v>
      </c>
      <c r="E369">
        <v>-2.0277159718843101</v>
      </c>
      <c r="F369">
        <v>4.6049003462659097E-2</v>
      </c>
      <c r="G369">
        <v>4.5348983875983399E-2</v>
      </c>
      <c r="H369" t="s">
        <v>104</v>
      </c>
      <c r="I369" t="s">
        <v>882</v>
      </c>
      <c r="J369" t="s">
        <v>63</v>
      </c>
      <c r="K369" t="s">
        <v>106</v>
      </c>
      <c r="L369">
        <v>0.38080231635216599</v>
      </c>
    </row>
    <row r="370" spans="1:12" x14ac:dyDescent="0.2">
      <c r="A370" t="s">
        <v>493</v>
      </c>
      <c r="B370">
        <v>-0.227872083942468</v>
      </c>
      <c r="C370">
        <v>0.58384254624196497</v>
      </c>
      <c r="D370">
        <v>10.7997126232034</v>
      </c>
      <c r="E370">
        <v>-0.39029715358912898</v>
      </c>
      <c r="F370">
        <v>0.70390492081294997</v>
      </c>
      <c r="G370">
        <v>0.70248605991874902</v>
      </c>
      <c r="H370" t="s">
        <v>104</v>
      </c>
      <c r="I370" t="s">
        <v>883</v>
      </c>
      <c r="J370" t="s">
        <v>31</v>
      </c>
      <c r="K370" t="s">
        <v>106</v>
      </c>
      <c r="L370">
        <v>0.88560720825588402</v>
      </c>
    </row>
    <row r="371" spans="1:12" x14ac:dyDescent="0.2">
      <c r="A371" t="s">
        <v>671</v>
      </c>
      <c r="B371">
        <v>-0.57132322850079797</v>
      </c>
      <c r="C371">
        <v>0.75747976031752295</v>
      </c>
      <c r="D371">
        <v>52.319162653885101</v>
      </c>
      <c r="E371">
        <v>-0.75424223646755795</v>
      </c>
      <c r="F371">
        <v>0.45408525373764602</v>
      </c>
      <c r="G371">
        <v>0.13833830710988501</v>
      </c>
      <c r="H371" t="s">
        <v>104</v>
      </c>
      <c r="I371" t="s">
        <v>883</v>
      </c>
      <c r="J371" t="s">
        <v>672</v>
      </c>
      <c r="K371" t="s">
        <v>106</v>
      </c>
      <c r="L371">
        <v>0.52306141067787404</v>
      </c>
    </row>
    <row r="372" spans="1:12" x14ac:dyDescent="0.2">
      <c r="A372" t="s">
        <v>495</v>
      </c>
      <c r="B372">
        <v>-0.885594845120387</v>
      </c>
      <c r="C372">
        <v>0.430667686571021</v>
      </c>
      <c r="D372">
        <v>76.999999999662407</v>
      </c>
      <c r="E372">
        <v>-2.05632990989294</v>
      </c>
      <c r="F372">
        <v>4.3138999087171899E-2</v>
      </c>
      <c r="G372">
        <v>8.1009061700095794E-2</v>
      </c>
      <c r="H372" t="s">
        <v>104</v>
      </c>
      <c r="I372" t="s">
        <v>883</v>
      </c>
      <c r="J372" t="s">
        <v>63</v>
      </c>
      <c r="K372" t="s">
        <v>106</v>
      </c>
      <c r="L372">
        <v>0.42627180354633198</v>
      </c>
    </row>
    <row r="373" spans="1:12" x14ac:dyDescent="0.2">
      <c r="A373" t="s">
        <v>493</v>
      </c>
      <c r="B373">
        <v>-0.42380542189487003</v>
      </c>
      <c r="C373">
        <v>0.430851854946945</v>
      </c>
      <c r="D373">
        <v>23.964992597181201</v>
      </c>
      <c r="E373">
        <v>-0.98364534590911201</v>
      </c>
      <c r="F373">
        <v>0.33511711821921403</v>
      </c>
      <c r="G373">
        <v>0.328314420896961</v>
      </c>
      <c r="H373" t="s">
        <v>104</v>
      </c>
      <c r="I373" t="s">
        <v>884</v>
      </c>
      <c r="J373" t="s">
        <v>31</v>
      </c>
      <c r="K373" t="s">
        <v>106</v>
      </c>
      <c r="L373">
        <v>0.65901617802838497</v>
      </c>
    </row>
    <row r="374" spans="1:12" x14ac:dyDescent="0.2">
      <c r="A374" t="s">
        <v>671</v>
      </c>
      <c r="B374">
        <v>-0.69221516016165696</v>
      </c>
      <c r="C374">
        <v>0.49238733241961602</v>
      </c>
      <c r="D374">
        <v>55.999999999517598</v>
      </c>
      <c r="E374">
        <v>-1.40583462364898</v>
      </c>
      <c r="F374">
        <v>0.16529757706616299</v>
      </c>
      <c r="G374">
        <v>0.28590752115878498</v>
      </c>
      <c r="H374" t="s">
        <v>104</v>
      </c>
      <c r="I374" t="s">
        <v>884</v>
      </c>
      <c r="J374" t="s">
        <v>672</v>
      </c>
      <c r="K374" t="s">
        <v>106</v>
      </c>
      <c r="L374">
        <v>0.64256007741658705</v>
      </c>
    </row>
    <row r="375" spans="1:12" x14ac:dyDescent="0.2">
      <c r="A375" t="s">
        <v>495</v>
      </c>
      <c r="B375">
        <v>-0.64187298586808705</v>
      </c>
      <c r="C375">
        <v>0.31779422604438801</v>
      </c>
      <c r="D375">
        <v>76.999999998301504</v>
      </c>
      <c r="E375">
        <v>-2.0197754813154898</v>
      </c>
      <c r="F375">
        <v>4.6885830612542999E-2</v>
      </c>
      <c r="G375">
        <v>4.6177772051115597E-2</v>
      </c>
      <c r="H375" t="s">
        <v>104</v>
      </c>
      <c r="I375" t="s">
        <v>884</v>
      </c>
      <c r="J375" t="s">
        <v>63</v>
      </c>
      <c r="K375" t="s">
        <v>106</v>
      </c>
      <c r="L375">
        <v>0.38080231635216599</v>
      </c>
    </row>
    <row r="376" spans="1:12" x14ac:dyDescent="0.2">
      <c r="A376" t="s">
        <v>493</v>
      </c>
      <c r="B376">
        <v>-0.43545749750531998</v>
      </c>
      <c r="C376">
        <v>0.649901601122996</v>
      </c>
      <c r="D376">
        <v>85.999999997822101</v>
      </c>
      <c r="E376">
        <v>-0.67003604353777901</v>
      </c>
      <c r="F376">
        <v>0.50463000469931896</v>
      </c>
      <c r="G376">
        <v>0.50339083257158501</v>
      </c>
      <c r="H376" t="s">
        <v>104</v>
      </c>
      <c r="I376" t="s">
        <v>885</v>
      </c>
      <c r="J376" t="s">
        <v>31</v>
      </c>
      <c r="K376" t="s">
        <v>106</v>
      </c>
      <c r="L376">
        <v>0.77161740132023904</v>
      </c>
    </row>
    <row r="377" spans="1:12" x14ac:dyDescent="0.2">
      <c r="A377" t="s">
        <v>671</v>
      </c>
      <c r="B377">
        <v>1.98559116779784</v>
      </c>
      <c r="C377">
        <v>0.95913597748947399</v>
      </c>
      <c r="D377">
        <v>49.499621063950002</v>
      </c>
      <c r="E377">
        <v>2.07018735028071</v>
      </c>
      <c r="F377">
        <v>4.3672252740182001E-2</v>
      </c>
      <c r="G377">
        <v>0.126247432176116</v>
      </c>
      <c r="H377" t="s">
        <v>104</v>
      </c>
      <c r="I377" t="s">
        <v>885</v>
      </c>
      <c r="J377" t="s">
        <v>672</v>
      </c>
      <c r="K377" t="s">
        <v>106</v>
      </c>
      <c r="L377">
        <v>0.51317243264180601</v>
      </c>
    </row>
    <row r="378" spans="1:12" x14ac:dyDescent="0.2">
      <c r="A378" t="s">
        <v>495</v>
      </c>
      <c r="B378">
        <v>-0.21920507821169599</v>
      </c>
      <c r="C378">
        <v>0.65915678240152198</v>
      </c>
      <c r="D378">
        <v>77.000000000675598</v>
      </c>
      <c r="E378">
        <v>-0.332553777893418</v>
      </c>
      <c r="F378">
        <v>0.74037481102134295</v>
      </c>
      <c r="G378">
        <v>0.73956121963664301</v>
      </c>
      <c r="H378" t="s">
        <v>104</v>
      </c>
      <c r="I378" t="s">
        <v>885</v>
      </c>
      <c r="J378" t="s">
        <v>63</v>
      </c>
      <c r="K378" t="s">
        <v>106</v>
      </c>
      <c r="L378">
        <v>0.90135091250370003</v>
      </c>
    </row>
    <row r="379" spans="1:12" x14ac:dyDescent="0.2">
      <c r="A379" t="s">
        <v>493</v>
      </c>
      <c r="B379">
        <v>1.51736977596078E-2</v>
      </c>
      <c r="C379">
        <v>0.38285676636972199</v>
      </c>
      <c r="D379">
        <v>28.023030293689601</v>
      </c>
      <c r="E379">
        <v>3.9632831629138901E-2</v>
      </c>
      <c r="F379">
        <v>0.96866686828722204</v>
      </c>
      <c r="G379">
        <v>0.96843165154606103</v>
      </c>
      <c r="H379" t="s">
        <v>104</v>
      </c>
      <c r="I379" t="s">
        <v>886</v>
      </c>
      <c r="J379" t="s">
        <v>31</v>
      </c>
      <c r="K379" t="s">
        <v>106</v>
      </c>
      <c r="L379">
        <v>0.98922108078770998</v>
      </c>
    </row>
    <row r="380" spans="1:12" x14ac:dyDescent="0.2">
      <c r="A380" t="s">
        <v>671</v>
      </c>
      <c r="B380">
        <v>-0.65938668143442103</v>
      </c>
      <c r="C380">
        <v>0.41992798069033999</v>
      </c>
      <c r="D380">
        <v>36.340021862015199</v>
      </c>
      <c r="E380">
        <v>-1.57023754490097</v>
      </c>
      <c r="F380">
        <v>0.12502727397271199</v>
      </c>
      <c r="G380">
        <v>3.5749467064468E-2</v>
      </c>
      <c r="H380" t="s">
        <v>104</v>
      </c>
      <c r="I380" t="s">
        <v>886</v>
      </c>
      <c r="J380" t="s">
        <v>672</v>
      </c>
      <c r="K380" t="s">
        <v>106</v>
      </c>
      <c r="L380">
        <v>0.35135856808883797</v>
      </c>
    </row>
    <row r="381" spans="1:12" x14ac:dyDescent="0.2">
      <c r="A381" t="s">
        <v>495</v>
      </c>
      <c r="B381">
        <v>0.27515853680725699</v>
      </c>
      <c r="C381">
        <v>0.378569619835671</v>
      </c>
      <c r="D381">
        <v>22.5067755406473</v>
      </c>
      <c r="E381">
        <v>0.72683734348967899</v>
      </c>
      <c r="F381">
        <v>0.47481824373475501</v>
      </c>
      <c r="G381">
        <v>0.47490879300321098</v>
      </c>
      <c r="H381" t="s">
        <v>104</v>
      </c>
      <c r="I381" t="s">
        <v>886</v>
      </c>
      <c r="J381" t="s">
        <v>63</v>
      </c>
      <c r="K381" t="s">
        <v>106</v>
      </c>
      <c r="L381">
        <v>0.75605279077986398</v>
      </c>
    </row>
    <row r="382" spans="1:12" x14ac:dyDescent="0.2">
      <c r="A382" t="s">
        <v>493</v>
      </c>
      <c r="B382">
        <v>-8.7241784031290306E-2</v>
      </c>
      <c r="C382">
        <v>0.330325434572521</v>
      </c>
      <c r="D382">
        <v>85.999999998347903</v>
      </c>
      <c r="E382">
        <v>-0.26410858777554003</v>
      </c>
      <c r="F382">
        <v>0.79232811517549895</v>
      </c>
      <c r="G382">
        <v>0.79173749391638304</v>
      </c>
      <c r="H382" t="s">
        <v>104</v>
      </c>
      <c r="I382" t="s">
        <v>887</v>
      </c>
      <c r="J382" t="s">
        <v>31</v>
      </c>
      <c r="K382" t="s">
        <v>106</v>
      </c>
      <c r="L382">
        <v>0.92275953936980204</v>
      </c>
    </row>
    <row r="383" spans="1:12" x14ac:dyDescent="0.2">
      <c r="A383" t="s">
        <v>671</v>
      </c>
      <c r="B383">
        <v>-0.48835576197209102</v>
      </c>
      <c r="C383">
        <v>0.40288727259488299</v>
      </c>
      <c r="D383">
        <v>55.999999998377596</v>
      </c>
      <c r="E383">
        <v>-1.2121399587202899</v>
      </c>
      <c r="F383">
        <v>0.23054824865183399</v>
      </c>
      <c r="G383" s="5">
        <v>3.9109251640689102E-5</v>
      </c>
      <c r="H383" t="s">
        <v>104</v>
      </c>
      <c r="I383" t="s">
        <v>887</v>
      </c>
      <c r="J383" t="s">
        <v>672</v>
      </c>
      <c r="K383" t="s">
        <v>106</v>
      </c>
      <c r="L383">
        <v>4.0721471598312797E-2</v>
      </c>
    </row>
    <row r="384" spans="1:12" x14ac:dyDescent="0.2">
      <c r="A384" t="s">
        <v>495</v>
      </c>
      <c r="B384">
        <v>-0.337782542203797</v>
      </c>
      <c r="C384">
        <v>0.33811438906353303</v>
      </c>
      <c r="D384">
        <v>76.999999998421998</v>
      </c>
      <c r="E384">
        <v>-0.99901853671281104</v>
      </c>
      <c r="F384">
        <v>0.32091489469555801</v>
      </c>
      <c r="G384">
        <v>0.31934545188510599</v>
      </c>
      <c r="H384" t="s">
        <v>104</v>
      </c>
      <c r="I384" t="s">
        <v>887</v>
      </c>
      <c r="J384" t="s">
        <v>63</v>
      </c>
      <c r="K384" t="s">
        <v>106</v>
      </c>
      <c r="L384">
        <v>0.65901617802838497</v>
      </c>
    </row>
    <row r="385" spans="1:12" x14ac:dyDescent="0.2">
      <c r="A385" t="s">
        <v>493</v>
      </c>
      <c r="B385">
        <v>0.44159954024751003</v>
      </c>
      <c r="C385">
        <v>0.39332146717160898</v>
      </c>
      <c r="D385">
        <v>28.061365511447701</v>
      </c>
      <c r="E385">
        <v>1.12274456673588</v>
      </c>
      <c r="F385">
        <v>0.27106067793651301</v>
      </c>
      <c r="G385">
        <v>0.27108809130667599</v>
      </c>
      <c r="H385" t="s">
        <v>104</v>
      </c>
      <c r="I385" t="s">
        <v>888</v>
      </c>
      <c r="J385" t="s">
        <v>31</v>
      </c>
      <c r="K385" t="s">
        <v>106</v>
      </c>
      <c r="L385">
        <v>0.63189914380689005</v>
      </c>
    </row>
    <row r="386" spans="1:12" x14ac:dyDescent="0.2">
      <c r="A386" t="s">
        <v>671</v>
      </c>
      <c r="B386">
        <v>0.109669560961171</v>
      </c>
      <c r="C386">
        <v>0.40023764244232601</v>
      </c>
      <c r="D386">
        <v>48.853882232013298</v>
      </c>
      <c r="E386">
        <v>0.27401111072898199</v>
      </c>
      <c r="F386">
        <v>0.78523135066153704</v>
      </c>
      <c r="G386">
        <v>0.223542407581512</v>
      </c>
      <c r="H386" t="s">
        <v>104</v>
      </c>
      <c r="I386" t="s">
        <v>888</v>
      </c>
      <c r="J386" t="s">
        <v>672</v>
      </c>
      <c r="K386" t="s">
        <v>106</v>
      </c>
      <c r="L386">
        <v>0.60022682437348496</v>
      </c>
    </row>
    <row r="387" spans="1:12" x14ac:dyDescent="0.2">
      <c r="A387" t="s">
        <v>495</v>
      </c>
      <c r="B387">
        <v>0.22389542477697</v>
      </c>
      <c r="C387">
        <v>0.41704523376642499</v>
      </c>
      <c r="D387">
        <v>23.339734521579299</v>
      </c>
      <c r="E387">
        <v>0.53686124825099402</v>
      </c>
      <c r="F387">
        <v>0.59644463042567797</v>
      </c>
      <c r="G387">
        <v>0.59215913135852705</v>
      </c>
      <c r="H387" t="s">
        <v>104</v>
      </c>
      <c r="I387" t="s">
        <v>888</v>
      </c>
      <c r="J387" t="s">
        <v>63</v>
      </c>
      <c r="K387" t="s">
        <v>106</v>
      </c>
      <c r="L387">
        <v>0.83116554236474405</v>
      </c>
    </row>
    <row r="388" spans="1:12" x14ac:dyDescent="0.2">
      <c r="A388" t="s">
        <v>493</v>
      </c>
      <c r="B388">
        <v>-0.35701718774966901</v>
      </c>
      <c r="C388">
        <v>0.45151109477529799</v>
      </c>
      <c r="D388">
        <v>32.903056465882003</v>
      </c>
      <c r="E388">
        <v>-0.79071631213701499</v>
      </c>
      <c r="F388">
        <v>0.43477221388419901</v>
      </c>
      <c r="G388">
        <v>0.434181730714433</v>
      </c>
      <c r="H388" t="s">
        <v>104</v>
      </c>
      <c r="I388" t="s">
        <v>889</v>
      </c>
      <c r="J388" t="s">
        <v>31</v>
      </c>
      <c r="K388" t="s">
        <v>106</v>
      </c>
      <c r="L388">
        <v>0.72935885121289301</v>
      </c>
    </row>
    <row r="389" spans="1:12" x14ac:dyDescent="0.2">
      <c r="A389" t="s">
        <v>671</v>
      </c>
      <c r="B389">
        <v>-0.85428893797433403</v>
      </c>
      <c r="C389">
        <v>0.39162888449932598</v>
      </c>
      <c r="D389">
        <v>44.437372294879601</v>
      </c>
      <c r="E389">
        <v>-2.18137367233903</v>
      </c>
      <c r="F389">
        <v>3.4488468249515201E-2</v>
      </c>
      <c r="G389">
        <v>0.10901670337278301</v>
      </c>
      <c r="H389" t="s">
        <v>104</v>
      </c>
      <c r="I389" t="s">
        <v>889</v>
      </c>
      <c r="J389" t="s">
        <v>672</v>
      </c>
      <c r="K389" t="s">
        <v>106</v>
      </c>
      <c r="L389">
        <v>0.47733842082715999</v>
      </c>
    </row>
    <row r="390" spans="1:12" x14ac:dyDescent="0.2">
      <c r="A390" t="s">
        <v>495</v>
      </c>
      <c r="B390">
        <v>0.49798718271416698</v>
      </c>
      <c r="C390">
        <v>0.47054450415724097</v>
      </c>
      <c r="D390">
        <v>28.118726471880201</v>
      </c>
      <c r="E390">
        <v>1.0583211116365601</v>
      </c>
      <c r="F390">
        <v>0.29891646231382801</v>
      </c>
      <c r="G390">
        <v>0.29209792970994303</v>
      </c>
      <c r="H390" t="s">
        <v>104</v>
      </c>
      <c r="I390" t="s">
        <v>889</v>
      </c>
      <c r="J390" t="s">
        <v>63</v>
      </c>
      <c r="K390" t="s">
        <v>106</v>
      </c>
      <c r="L390">
        <v>0.64759081216866998</v>
      </c>
    </row>
    <row r="391" spans="1:12" x14ac:dyDescent="0.2">
      <c r="A391" t="s">
        <v>493</v>
      </c>
      <c r="B391">
        <v>-0.58230766667684597</v>
      </c>
      <c r="C391">
        <v>0.29457918728273003</v>
      </c>
      <c r="D391">
        <v>26.807873772518199</v>
      </c>
      <c r="E391">
        <v>-1.9767440872119799</v>
      </c>
      <c r="F391">
        <v>5.84410680278084E-2</v>
      </c>
      <c r="G391">
        <v>5.6656158232047199E-2</v>
      </c>
      <c r="H391" t="s">
        <v>104</v>
      </c>
      <c r="I391" t="s">
        <v>890</v>
      </c>
      <c r="J391" t="s">
        <v>31</v>
      </c>
      <c r="K391" t="s">
        <v>106</v>
      </c>
      <c r="L391">
        <v>0.38651952360101599</v>
      </c>
    </row>
    <row r="392" spans="1:12" x14ac:dyDescent="0.2">
      <c r="A392" t="s">
        <v>671</v>
      </c>
      <c r="B392">
        <v>-0.84920048013225902</v>
      </c>
      <c r="C392">
        <v>0.28474338506045699</v>
      </c>
      <c r="D392">
        <v>46.020460757267102</v>
      </c>
      <c r="E392">
        <v>-2.9823361127492198</v>
      </c>
      <c r="F392">
        <v>4.5627002540789101E-3</v>
      </c>
      <c r="G392">
        <v>1.95120565746272E-2</v>
      </c>
      <c r="H392" t="s">
        <v>104</v>
      </c>
      <c r="I392" t="s">
        <v>890</v>
      </c>
      <c r="J392" t="s">
        <v>672</v>
      </c>
      <c r="K392" t="s">
        <v>106</v>
      </c>
      <c r="L392">
        <v>0.32475121061796802</v>
      </c>
    </row>
    <row r="393" spans="1:12" x14ac:dyDescent="0.2">
      <c r="A393" t="s">
        <v>495</v>
      </c>
      <c r="B393">
        <v>-2.6702522645071902E-2</v>
      </c>
      <c r="C393">
        <v>0.326980494969695</v>
      </c>
      <c r="D393">
        <v>24.0517742711714</v>
      </c>
      <c r="E393">
        <v>-8.1663961783245601E-2</v>
      </c>
      <c r="F393">
        <v>0.93558972877462399</v>
      </c>
      <c r="G393">
        <v>0.93549523421024305</v>
      </c>
      <c r="H393" t="s">
        <v>104</v>
      </c>
      <c r="I393" t="s">
        <v>890</v>
      </c>
      <c r="J393" t="s">
        <v>63</v>
      </c>
      <c r="K393" t="s">
        <v>106</v>
      </c>
      <c r="L393">
        <v>0.97703982827509195</v>
      </c>
    </row>
    <row r="394" spans="1:12" x14ac:dyDescent="0.2">
      <c r="A394" t="s">
        <v>493</v>
      </c>
      <c r="B394">
        <v>-0.47312862002888101</v>
      </c>
      <c r="C394">
        <v>0.49104001565371902</v>
      </c>
      <c r="D394">
        <v>27.635442807554199</v>
      </c>
      <c r="E394">
        <v>-0.96352355194313</v>
      </c>
      <c r="F394">
        <v>0.34364089760284899</v>
      </c>
      <c r="G394">
        <v>0.33950167886927901</v>
      </c>
      <c r="H394" t="s">
        <v>104</v>
      </c>
      <c r="I394" t="s">
        <v>891</v>
      </c>
      <c r="J394" t="s">
        <v>31</v>
      </c>
      <c r="K394" t="s">
        <v>106</v>
      </c>
      <c r="L394">
        <v>0.66138262268563996</v>
      </c>
    </row>
    <row r="395" spans="1:12" x14ac:dyDescent="0.2">
      <c r="A395" t="s">
        <v>671</v>
      </c>
      <c r="B395">
        <v>-0.85589742070921404</v>
      </c>
      <c r="C395">
        <v>0.44938754215105098</v>
      </c>
      <c r="D395">
        <v>55.999999999512099</v>
      </c>
      <c r="E395">
        <v>-1.90458644361246</v>
      </c>
      <c r="F395">
        <v>6.1975037209413102E-2</v>
      </c>
      <c r="G395">
        <v>0.174382660322913</v>
      </c>
      <c r="H395" t="s">
        <v>104</v>
      </c>
      <c r="I395" t="s">
        <v>891</v>
      </c>
      <c r="J395" t="s">
        <v>672</v>
      </c>
      <c r="K395" t="s">
        <v>106</v>
      </c>
      <c r="L395">
        <v>0.55921862286963497</v>
      </c>
    </row>
    <row r="396" spans="1:12" x14ac:dyDescent="0.2">
      <c r="A396" t="s">
        <v>495</v>
      </c>
      <c r="B396">
        <v>0.58074104598418397</v>
      </c>
      <c r="C396">
        <v>0.48987052173857798</v>
      </c>
      <c r="D396">
        <v>24.705681848991901</v>
      </c>
      <c r="E396">
        <v>1.18549906600442</v>
      </c>
      <c r="F396">
        <v>0.24709789935075699</v>
      </c>
      <c r="G396">
        <v>0.238316608406623</v>
      </c>
      <c r="H396" t="s">
        <v>104</v>
      </c>
      <c r="I396" t="s">
        <v>891</v>
      </c>
      <c r="J396" t="s">
        <v>63</v>
      </c>
      <c r="K396" t="s">
        <v>106</v>
      </c>
      <c r="L396">
        <v>0.61209729267060098</v>
      </c>
    </row>
    <row r="397" spans="1:12" x14ac:dyDescent="0.2">
      <c r="A397" t="s">
        <v>493</v>
      </c>
      <c r="B397">
        <v>-0.33750321897140201</v>
      </c>
      <c r="C397">
        <v>0.33787412876376999</v>
      </c>
      <c r="D397">
        <v>30.47852682693</v>
      </c>
      <c r="E397">
        <v>-0.99890222493883996</v>
      </c>
      <c r="F397">
        <v>0.32570703987636301</v>
      </c>
      <c r="G397">
        <v>0.32045839811014898</v>
      </c>
      <c r="H397" t="s">
        <v>104</v>
      </c>
      <c r="I397" t="s">
        <v>892</v>
      </c>
      <c r="J397" t="s">
        <v>31</v>
      </c>
      <c r="K397" t="s">
        <v>106</v>
      </c>
      <c r="L397">
        <v>0.65901617802838497</v>
      </c>
    </row>
    <row r="398" spans="1:12" x14ac:dyDescent="0.2">
      <c r="A398" t="s">
        <v>671</v>
      </c>
      <c r="B398">
        <v>-0.62117068845175905</v>
      </c>
      <c r="C398">
        <v>0.30111065613107202</v>
      </c>
      <c r="D398">
        <v>43.525127962164802</v>
      </c>
      <c r="E398">
        <v>-2.0629316027306799</v>
      </c>
      <c r="F398">
        <v>4.5116871142311603E-2</v>
      </c>
      <c r="G398">
        <v>0.13909259019956899</v>
      </c>
      <c r="H398" t="s">
        <v>104</v>
      </c>
      <c r="I398" t="s">
        <v>892</v>
      </c>
      <c r="J398" t="s">
        <v>672</v>
      </c>
      <c r="K398" t="s">
        <v>106</v>
      </c>
      <c r="L398">
        <v>0.52306141067787404</v>
      </c>
    </row>
    <row r="399" spans="1:12" x14ac:dyDescent="0.2">
      <c r="A399" t="s">
        <v>495</v>
      </c>
      <c r="B399">
        <v>9.9547647587936106E-2</v>
      </c>
      <c r="C399">
        <v>0.35785797333596198</v>
      </c>
      <c r="D399">
        <v>25.380553142040299</v>
      </c>
      <c r="E399">
        <v>0.27817641356415801</v>
      </c>
      <c r="F399">
        <v>0.78313062570277203</v>
      </c>
      <c r="G399">
        <v>0.78107052782003605</v>
      </c>
      <c r="H399" t="s">
        <v>104</v>
      </c>
      <c r="I399" t="s">
        <v>892</v>
      </c>
      <c r="J399" t="s">
        <v>63</v>
      </c>
      <c r="K399" t="s">
        <v>106</v>
      </c>
      <c r="L399">
        <v>0.91606598882718604</v>
      </c>
    </row>
    <row r="400" spans="1:12" x14ac:dyDescent="0.2">
      <c r="A400" t="s">
        <v>493</v>
      </c>
      <c r="B400">
        <v>5.8356845766642601E-2</v>
      </c>
      <c r="C400">
        <v>0.43896645345879798</v>
      </c>
      <c r="D400">
        <v>85.999999999403897</v>
      </c>
      <c r="E400">
        <v>0.13294147037165399</v>
      </c>
      <c r="F400">
        <v>0.89455024277999595</v>
      </c>
      <c r="G400">
        <v>0.89424507038815104</v>
      </c>
      <c r="H400" t="s">
        <v>104</v>
      </c>
      <c r="I400" t="s">
        <v>893</v>
      </c>
      <c r="J400" t="s">
        <v>31</v>
      </c>
      <c r="K400" t="s">
        <v>106</v>
      </c>
      <c r="L400">
        <v>0.960477172769306</v>
      </c>
    </row>
    <row r="401" spans="1:12" x14ac:dyDescent="0.2">
      <c r="A401" t="s">
        <v>671</v>
      </c>
      <c r="B401">
        <v>-0.65047107048656305</v>
      </c>
      <c r="C401">
        <v>0.54582870059381905</v>
      </c>
      <c r="D401">
        <v>44.914890543723601</v>
      </c>
      <c r="E401">
        <v>-1.1917128391726199</v>
      </c>
      <c r="F401">
        <v>0.23963287980675299</v>
      </c>
      <c r="G401">
        <v>0.42993956005723799</v>
      </c>
      <c r="H401" t="s">
        <v>104</v>
      </c>
      <c r="I401" t="s">
        <v>893</v>
      </c>
      <c r="J401" t="s">
        <v>672</v>
      </c>
      <c r="K401" t="s">
        <v>106</v>
      </c>
      <c r="L401">
        <v>0.72534732707343497</v>
      </c>
    </row>
    <row r="402" spans="1:12" x14ac:dyDescent="0.2">
      <c r="A402" t="s">
        <v>495</v>
      </c>
      <c r="B402">
        <v>1.0576621518148901</v>
      </c>
      <c r="C402">
        <v>0.41965112646046598</v>
      </c>
      <c r="D402">
        <v>76.9999999995688</v>
      </c>
      <c r="E402">
        <v>2.5203367395572198</v>
      </c>
      <c r="F402">
        <v>1.3793204374436501E-2</v>
      </c>
      <c r="G402">
        <v>1.38676650593475E-2</v>
      </c>
      <c r="H402" t="s">
        <v>104</v>
      </c>
      <c r="I402" t="s">
        <v>893</v>
      </c>
      <c r="J402" t="s">
        <v>63</v>
      </c>
      <c r="K402" t="s">
        <v>106</v>
      </c>
      <c r="L402">
        <v>0.30241501329234999</v>
      </c>
    </row>
    <row r="403" spans="1:12" x14ac:dyDescent="0.2">
      <c r="A403" t="s">
        <v>493</v>
      </c>
      <c r="B403">
        <v>-0.50497464707997797</v>
      </c>
      <c r="C403">
        <v>0.39715415558273598</v>
      </c>
      <c r="D403">
        <v>26.7388243910552</v>
      </c>
      <c r="E403">
        <v>-1.2714827227201999</v>
      </c>
      <c r="F403">
        <v>0.214506080195634</v>
      </c>
      <c r="G403">
        <v>0.208468572199765</v>
      </c>
      <c r="H403" t="s">
        <v>104</v>
      </c>
      <c r="I403" t="s">
        <v>894</v>
      </c>
      <c r="J403" t="s">
        <v>31</v>
      </c>
      <c r="K403" t="s">
        <v>106</v>
      </c>
      <c r="L403">
        <v>0.59555989064444703</v>
      </c>
    </row>
    <row r="404" spans="1:12" x14ac:dyDescent="0.2">
      <c r="A404" t="s">
        <v>671</v>
      </c>
      <c r="B404">
        <v>-0.70990124118809905</v>
      </c>
      <c r="C404">
        <v>0.35775869593063098</v>
      </c>
      <c r="D404">
        <v>40.974322142776899</v>
      </c>
      <c r="E404">
        <v>-1.98430184720303</v>
      </c>
      <c r="F404">
        <v>5.3947172670600403E-2</v>
      </c>
      <c r="G404">
        <v>0.155463518158754</v>
      </c>
      <c r="H404" t="s">
        <v>104</v>
      </c>
      <c r="I404" t="s">
        <v>894</v>
      </c>
      <c r="J404" t="s">
        <v>672</v>
      </c>
      <c r="K404" t="s">
        <v>106</v>
      </c>
      <c r="L404">
        <v>0.53735895064574302</v>
      </c>
    </row>
    <row r="405" spans="1:12" x14ac:dyDescent="0.2">
      <c r="A405" t="s">
        <v>495</v>
      </c>
      <c r="B405">
        <v>0.30553192706660398</v>
      </c>
      <c r="C405">
        <v>0.405459152875149</v>
      </c>
      <c r="D405">
        <v>23.028692415012301</v>
      </c>
      <c r="E405">
        <v>0.75354551722423302</v>
      </c>
      <c r="F405">
        <v>0.45875781876584198</v>
      </c>
      <c r="G405">
        <v>0.45200223035106901</v>
      </c>
      <c r="H405" t="s">
        <v>104</v>
      </c>
      <c r="I405" t="s">
        <v>894</v>
      </c>
      <c r="J405" t="s">
        <v>63</v>
      </c>
      <c r="K405" t="s">
        <v>106</v>
      </c>
      <c r="L405">
        <v>0.74359924418066103</v>
      </c>
    </row>
    <row r="406" spans="1:12" x14ac:dyDescent="0.2">
      <c r="A406" t="s">
        <v>493</v>
      </c>
      <c r="B406">
        <v>-0.42097188618428699</v>
      </c>
      <c r="C406">
        <v>0.51126128887900901</v>
      </c>
      <c r="D406">
        <v>24.630119641383999</v>
      </c>
      <c r="E406">
        <v>-0.82339871087699401</v>
      </c>
      <c r="F406">
        <v>0.418183022702171</v>
      </c>
      <c r="G406">
        <v>0.412065830312695</v>
      </c>
      <c r="H406" t="s">
        <v>104</v>
      </c>
      <c r="I406" t="s">
        <v>895</v>
      </c>
      <c r="J406" t="s">
        <v>31</v>
      </c>
      <c r="K406" t="s">
        <v>106</v>
      </c>
      <c r="L406">
        <v>0.71619993319139896</v>
      </c>
    </row>
    <row r="407" spans="1:12" x14ac:dyDescent="0.2">
      <c r="A407" t="s">
        <v>671</v>
      </c>
      <c r="B407">
        <v>0.11725851305573699</v>
      </c>
      <c r="C407">
        <v>0.63052104418799704</v>
      </c>
      <c r="D407">
        <v>41.996897139545503</v>
      </c>
      <c r="E407">
        <v>0.18597081594119599</v>
      </c>
      <c r="F407">
        <v>0.85336301161520201</v>
      </c>
      <c r="G407">
        <v>0.475331595114448</v>
      </c>
      <c r="H407" t="s">
        <v>104</v>
      </c>
      <c r="I407" t="s">
        <v>895</v>
      </c>
      <c r="J407" t="s">
        <v>672</v>
      </c>
      <c r="K407" t="s">
        <v>106</v>
      </c>
      <c r="L407">
        <v>0.75605279077986398</v>
      </c>
    </row>
    <row r="408" spans="1:12" x14ac:dyDescent="0.2">
      <c r="A408" t="s">
        <v>495</v>
      </c>
      <c r="B408">
        <v>1.4221689673895701</v>
      </c>
      <c r="C408">
        <v>0.46091777801696299</v>
      </c>
      <c r="D408">
        <v>76.999999999876906</v>
      </c>
      <c r="E408">
        <v>3.0855155414231601</v>
      </c>
      <c r="F408">
        <v>2.8226005068612298E-3</v>
      </c>
      <c r="G408">
        <v>3.25757582144656E-3</v>
      </c>
      <c r="H408" t="s">
        <v>104</v>
      </c>
      <c r="I408" t="s">
        <v>895</v>
      </c>
      <c r="J408" t="s">
        <v>63</v>
      </c>
      <c r="K408" t="s">
        <v>106</v>
      </c>
      <c r="L408">
        <v>0.19501033440205101</v>
      </c>
    </row>
    <row r="409" spans="1:12" x14ac:dyDescent="0.2">
      <c r="A409" t="s">
        <v>493</v>
      </c>
      <c r="B409">
        <v>-0.43561750842532898</v>
      </c>
      <c r="C409">
        <v>0.47931324941014802</v>
      </c>
      <c r="D409">
        <v>27.8123131971169</v>
      </c>
      <c r="E409">
        <v>-0.90883677628650505</v>
      </c>
      <c r="F409">
        <v>0.371244976499298</v>
      </c>
      <c r="G409">
        <v>0.36756774074141901</v>
      </c>
      <c r="H409" t="s">
        <v>104</v>
      </c>
      <c r="I409" t="s">
        <v>896</v>
      </c>
      <c r="J409" t="s">
        <v>31</v>
      </c>
      <c r="K409" t="s">
        <v>106</v>
      </c>
      <c r="L409">
        <v>0.679538572700641</v>
      </c>
    </row>
    <row r="410" spans="1:12" x14ac:dyDescent="0.2">
      <c r="A410" t="s">
        <v>671</v>
      </c>
      <c r="B410">
        <v>-0.83238721308116503</v>
      </c>
      <c r="C410">
        <v>0.43069354876437699</v>
      </c>
      <c r="D410">
        <v>41.408167560987501</v>
      </c>
      <c r="E410">
        <v>-1.9326670099174099</v>
      </c>
      <c r="F410">
        <v>6.01363865651754E-2</v>
      </c>
      <c r="G410">
        <v>0.167309255818991</v>
      </c>
      <c r="H410" t="s">
        <v>104</v>
      </c>
      <c r="I410" t="s">
        <v>896</v>
      </c>
      <c r="J410" t="s">
        <v>672</v>
      </c>
      <c r="K410" t="s">
        <v>106</v>
      </c>
      <c r="L410">
        <v>0.55363389425530296</v>
      </c>
    </row>
    <row r="411" spans="1:12" x14ac:dyDescent="0.2">
      <c r="A411" t="s">
        <v>495</v>
      </c>
      <c r="B411">
        <v>0.59149734942592502</v>
      </c>
      <c r="C411">
        <v>0.47657205459822699</v>
      </c>
      <c r="D411">
        <v>24.720286000334799</v>
      </c>
      <c r="E411">
        <v>1.2411498822032001</v>
      </c>
      <c r="F411">
        <v>0.22619967662712701</v>
      </c>
      <c r="G411">
        <v>0.21727712733594501</v>
      </c>
      <c r="H411" t="s">
        <v>104</v>
      </c>
      <c r="I411" t="s">
        <v>896</v>
      </c>
      <c r="J411" t="s">
        <v>63</v>
      </c>
      <c r="K411" t="s">
        <v>106</v>
      </c>
      <c r="L411">
        <v>0.59990351509735695</v>
      </c>
    </row>
    <row r="412" spans="1:12" x14ac:dyDescent="0.2">
      <c r="A412" t="s">
        <v>493</v>
      </c>
      <c r="B412">
        <v>-0.70213459759549801</v>
      </c>
      <c r="C412">
        <v>0.56052454339014202</v>
      </c>
      <c r="D412">
        <v>28.0927187714959</v>
      </c>
      <c r="E412">
        <v>-1.25263845423945</v>
      </c>
      <c r="F412">
        <v>0.220664814222331</v>
      </c>
      <c r="G412">
        <v>0.22021260594979999</v>
      </c>
      <c r="H412" t="s">
        <v>104</v>
      </c>
      <c r="I412" t="s">
        <v>897</v>
      </c>
      <c r="J412" t="s">
        <v>31</v>
      </c>
      <c r="K412" t="s">
        <v>106</v>
      </c>
      <c r="L412">
        <v>0.60022682437348496</v>
      </c>
    </row>
    <row r="413" spans="1:12" x14ac:dyDescent="0.2">
      <c r="A413" t="s">
        <v>671</v>
      </c>
      <c r="B413">
        <v>-0.42368676236524799</v>
      </c>
      <c r="C413">
        <v>0.565619802544998</v>
      </c>
      <c r="D413">
        <v>44.142730596070798</v>
      </c>
      <c r="E413">
        <v>-0.74906635244889896</v>
      </c>
      <c r="F413">
        <v>0.45779043148167597</v>
      </c>
      <c r="G413">
        <v>0.60908057162110496</v>
      </c>
      <c r="H413" t="s">
        <v>104</v>
      </c>
      <c r="I413" t="s">
        <v>897</v>
      </c>
      <c r="J413" t="s">
        <v>672</v>
      </c>
      <c r="K413" t="s">
        <v>106</v>
      </c>
      <c r="L413">
        <v>0.84171135699363697</v>
      </c>
    </row>
    <row r="414" spans="1:12" x14ac:dyDescent="0.2">
      <c r="A414" t="s">
        <v>495</v>
      </c>
      <c r="B414">
        <v>0.77259125103690596</v>
      </c>
      <c r="C414">
        <v>0.572339532452521</v>
      </c>
      <c r="D414">
        <v>24.584489694712101</v>
      </c>
      <c r="E414">
        <v>1.3498827308438599</v>
      </c>
      <c r="F414">
        <v>0.18935245500133599</v>
      </c>
      <c r="G414">
        <v>0.182465469748364</v>
      </c>
      <c r="H414" t="s">
        <v>104</v>
      </c>
      <c r="I414" t="s">
        <v>897</v>
      </c>
      <c r="J414" t="s">
        <v>63</v>
      </c>
      <c r="K414" t="s">
        <v>106</v>
      </c>
      <c r="L414">
        <v>0.57071250230640502</v>
      </c>
    </row>
    <row r="415" spans="1:12" x14ac:dyDescent="0.2">
      <c r="A415" t="s">
        <v>493</v>
      </c>
      <c r="B415">
        <v>-0.203491727654418</v>
      </c>
      <c r="C415">
        <v>0.40118900673880997</v>
      </c>
      <c r="D415">
        <v>31.1823200699998</v>
      </c>
      <c r="E415">
        <v>-0.50722159440151104</v>
      </c>
      <c r="F415">
        <v>0.61556798665801304</v>
      </c>
      <c r="G415">
        <v>0.613577860863873</v>
      </c>
      <c r="H415" t="s">
        <v>104</v>
      </c>
      <c r="I415" t="s">
        <v>898</v>
      </c>
      <c r="J415" t="s">
        <v>31</v>
      </c>
      <c r="K415" t="s">
        <v>106</v>
      </c>
      <c r="L415">
        <v>0.84480706360790503</v>
      </c>
    </row>
    <row r="416" spans="1:12" x14ac:dyDescent="0.2">
      <c r="A416" t="s">
        <v>671</v>
      </c>
      <c r="B416">
        <v>-0.55779482485329301</v>
      </c>
      <c r="C416">
        <v>0.34504159600190298</v>
      </c>
      <c r="D416">
        <v>43.882213785476402</v>
      </c>
      <c r="E416">
        <v>-1.61660168314958</v>
      </c>
      <c r="F416">
        <v>0.11313166538743701</v>
      </c>
      <c r="G416">
        <v>0.29422603152682297</v>
      </c>
      <c r="H416" t="s">
        <v>104</v>
      </c>
      <c r="I416" t="s">
        <v>898</v>
      </c>
      <c r="J416" t="s">
        <v>672</v>
      </c>
      <c r="K416" t="s">
        <v>106</v>
      </c>
      <c r="L416">
        <v>0.64759081216866998</v>
      </c>
    </row>
    <row r="417" spans="1:12" x14ac:dyDescent="0.2">
      <c r="A417" t="s">
        <v>495</v>
      </c>
      <c r="B417">
        <v>0.49686517078516301</v>
      </c>
      <c r="C417">
        <v>0.41097632185161498</v>
      </c>
      <c r="D417">
        <v>26.5542075615122</v>
      </c>
      <c r="E417">
        <v>1.20898734152514</v>
      </c>
      <c r="F417">
        <v>0.23732292657738599</v>
      </c>
      <c r="G417">
        <v>0.22979744693965901</v>
      </c>
      <c r="H417" t="s">
        <v>104</v>
      </c>
      <c r="I417" t="s">
        <v>898</v>
      </c>
      <c r="J417" t="s">
        <v>63</v>
      </c>
      <c r="K417" t="s">
        <v>106</v>
      </c>
      <c r="L417">
        <v>0.60022682437348496</v>
      </c>
    </row>
    <row r="418" spans="1:12" x14ac:dyDescent="0.2">
      <c r="A418" t="s">
        <v>493</v>
      </c>
      <c r="B418">
        <v>-0.46505782463056999</v>
      </c>
      <c r="C418">
        <v>0.43565969670070698</v>
      </c>
      <c r="D418">
        <v>27.585833481627901</v>
      </c>
      <c r="E418">
        <v>-1.06747956754434</v>
      </c>
      <c r="F418">
        <v>0.29500862813235101</v>
      </c>
      <c r="G418">
        <v>0.290037831539814</v>
      </c>
      <c r="H418" t="s">
        <v>104</v>
      </c>
      <c r="I418" t="s">
        <v>899</v>
      </c>
      <c r="J418" t="s">
        <v>31</v>
      </c>
      <c r="K418" t="s">
        <v>106</v>
      </c>
      <c r="L418">
        <v>0.64642357526017902</v>
      </c>
    </row>
    <row r="419" spans="1:12" x14ac:dyDescent="0.2">
      <c r="A419" t="s">
        <v>671</v>
      </c>
      <c r="B419">
        <v>-0.77246848393528</v>
      </c>
      <c r="C419">
        <v>0.39688910214471801</v>
      </c>
      <c r="D419">
        <v>41.728323768864399</v>
      </c>
      <c r="E419">
        <v>-1.94630812426191</v>
      </c>
      <c r="F419">
        <v>5.8371940600909597E-2</v>
      </c>
      <c r="G419">
        <v>0.16393846473975601</v>
      </c>
      <c r="H419" t="s">
        <v>104</v>
      </c>
      <c r="I419" t="s">
        <v>899</v>
      </c>
      <c r="J419" t="s">
        <v>672</v>
      </c>
      <c r="K419" t="s">
        <v>106</v>
      </c>
      <c r="L419">
        <v>0.54798720320370298</v>
      </c>
    </row>
    <row r="420" spans="1:12" x14ac:dyDescent="0.2">
      <c r="A420" t="s">
        <v>495</v>
      </c>
      <c r="B420">
        <v>0.45308930702190298</v>
      </c>
      <c r="C420">
        <v>0.442726044861952</v>
      </c>
      <c r="D420">
        <v>24.180372346770501</v>
      </c>
      <c r="E420">
        <v>1.02340784392566</v>
      </c>
      <c r="F420">
        <v>0.31624527297927801</v>
      </c>
      <c r="G420">
        <v>0.30800303877004298</v>
      </c>
      <c r="H420" t="s">
        <v>104</v>
      </c>
      <c r="I420" t="s">
        <v>899</v>
      </c>
      <c r="J420" t="s">
        <v>63</v>
      </c>
      <c r="K420" t="s">
        <v>106</v>
      </c>
      <c r="L420">
        <v>0.65609576711282802</v>
      </c>
    </row>
    <row r="421" spans="1:12" x14ac:dyDescent="0.2">
      <c r="A421" t="s">
        <v>493</v>
      </c>
      <c r="B421">
        <v>-0.39386192831428601</v>
      </c>
      <c r="C421">
        <v>0.26911927927976798</v>
      </c>
      <c r="D421">
        <v>27.873416324481699</v>
      </c>
      <c r="E421">
        <v>-1.46352178620707</v>
      </c>
      <c r="F421">
        <v>0.154511506177471</v>
      </c>
      <c r="G421">
        <v>0.15893981298937501</v>
      </c>
      <c r="H421" t="s">
        <v>104</v>
      </c>
      <c r="I421" t="s">
        <v>900</v>
      </c>
      <c r="J421" t="s">
        <v>31</v>
      </c>
      <c r="K421" t="s">
        <v>106</v>
      </c>
      <c r="L421">
        <v>0.54228946556219204</v>
      </c>
    </row>
    <row r="422" spans="1:12" x14ac:dyDescent="0.2">
      <c r="A422" t="s">
        <v>671</v>
      </c>
      <c r="B422">
        <v>-0.53495299048761902</v>
      </c>
      <c r="C422">
        <v>0.29136019162476201</v>
      </c>
      <c r="D422">
        <v>43.738626853897799</v>
      </c>
      <c r="E422">
        <v>-1.8360538119654199</v>
      </c>
      <c r="F422">
        <v>7.3153063503195406E-2</v>
      </c>
      <c r="G422">
        <v>0.20573549201344199</v>
      </c>
      <c r="H422" t="s">
        <v>104</v>
      </c>
      <c r="I422" t="s">
        <v>900</v>
      </c>
      <c r="J422" t="s">
        <v>672</v>
      </c>
      <c r="K422" t="s">
        <v>106</v>
      </c>
      <c r="L422">
        <v>0.59421907622933001</v>
      </c>
    </row>
    <row r="423" spans="1:12" x14ac:dyDescent="0.2">
      <c r="A423" t="s">
        <v>495</v>
      </c>
      <c r="B423">
        <v>9.5583237026991896E-2</v>
      </c>
      <c r="C423">
        <v>0.29711589298448399</v>
      </c>
      <c r="D423">
        <v>25.113818587070298</v>
      </c>
      <c r="E423">
        <v>0.32170354829178899</v>
      </c>
      <c r="F423">
        <v>0.75033967786651501</v>
      </c>
      <c r="G423">
        <v>0.74813753605514</v>
      </c>
      <c r="H423" t="s">
        <v>104</v>
      </c>
      <c r="I423" t="s">
        <v>900</v>
      </c>
      <c r="J423" t="s">
        <v>63</v>
      </c>
      <c r="K423" t="s">
        <v>106</v>
      </c>
      <c r="L423">
        <v>0.90146123969315495</v>
      </c>
    </row>
    <row r="424" spans="1:12" x14ac:dyDescent="0.2">
      <c r="A424" t="s">
        <v>493</v>
      </c>
      <c r="B424">
        <v>-0.62306816043900504</v>
      </c>
      <c r="C424">
        <v>0.49627192617803401</v>
      </c>
      <c r="D424">
        <v>27.884211093838701</v>
      </c>
      <c r="E424">
        <v>-1.2554974955715801</v>
      </c>
      <c r="F424">
        <v>0.21971768147221199</v>
      </c>
      <c r="G424">
        <v>0.21416817461097601</v>
      </c>
      <c r="H424" t="s">
        <v>104</v>
      </c>
      <c r="I424" t="s">
        <v>901</v>
      </c>
      <c r="J424" t="s">
        <v>31</v>
      </c>
      <c r="K424" t="s">
        <v>106</v>
      </c>
      <c r="L424">
        <v>0.59895422313938695</v>
      </c>
    </row>
    <row r="425" spans="1:12" x14ac:dyDescent="0.2">
      <c r="A425" t="s">
        <v>671</v>
      </c>
      <c r="B425">
        <v>-0.58408460051711697</v>
      </c>
      <c r="C425">
        <v>0.47053875154636299</v>
      </c>
      <c r="D425">
        <v>45.5923210593566</v>
      </c>
      <c r="E425">
        <v>-1.2413103035565101</v>
      </c>
      <c r="F425">
        <v>0.22083989620109201</v>
      </c>
      <c r="G425">
        <v>0.47658604114242997</v>
      </c>
      <c r="H425" t="s">
        <v>104</v>
      </c>
      <c r="I425" t="s">
        <v>901</v>
      </c>
      <c r="J425" t="s">
        <v>672</v>
      </c>
      <c r="K425" t="s">
        <v>106</v>
      </c>
      <c r="L425">
        <v>0.75656887550716501</v>
      </c>
    </row>
    <row r="426" spans="1:12" x14ac:dyDescent="0.2">
      <c r="A426" t="s">
        <v>495</v>
      </c>
      <c r="B426">
        <v>0.56984695484416303</v>
      </c>
      <c r="C426">
        <v>0.50746961140076396</v>
      </c>
      <c r="D426">
        <v>24.571881729782799</v>
      </c>
      <c r="E426">
        <v>1.1229183817947599</v>
      </c>
      <c r="F426">
        <v>0.27232460180518397</v>
      </c>
      <c r="G426">
        <v>0.26351157130714098</v>
      </c>
      <c r="H426" t="s">
        <v>104</v>
      </c>
      <c r="I426" t="s">
        <v>901</v>
      </c>
      <c r="J426" t="s">
        <v>63</v>
      </c>
      <c r="K426" t="s">
        <v>106</v>
      </c>
      <c r="L426">
        <v>0.62643454767419604</v>
      </c>
    </row>
    <row r="427" spans="1:12" x14ac:dyDescent="0.2">
      <c r="A427" t="s">
        <v>493</v>
      </c>
      <c r="B427">
        <v>-0.46447077470266801</v>
      </c>
      <c r="C427">
        <v>0.42817677378214902</v>
      </c>
      <c r="D427">
        <v>28.431970815321701</v>
      </c>
      <c r="E427">
        <v>-1.084764058078</v>
      </c>
      <c r="F427">
        <v>0.28713898589255799</v>
      </c>
      <c r="G427">
        <v>0.28326217319061903</v>
      </c>
      <c r="H427" t="s">
        <v>104</v>
      </c>
      <c r="I427" t="s">
        <v>902</v>
      </c>
      <c r="J427" t="s">
        <v>31</v>
      </c>
      <c r="K427" t="s">
        <v>106</v>
      </c>
      <c r="L427">
        <v>0.64191760839867795</v>
      </c>
    </row>
    <row r="428" spans="1:12" x14ac:dyDescent="0.2">
      <c r="A428" t="s">
        <v>671</v>
      </c>
      <c r="B428">
        <v>-0.72845363722329404</v>
      </c>
      <c r="C428">
        <v>0.40032852852748202</v>
      </c>
      <c r="D428">
        <v>42.881263018865297</v>
      </c>
      <c r="E428">
        <v>-1.8196395842753099</v>
      </c>
      <c r="F428">
        <v>7.5799744851076697E-2</v>
      </c>
      <c r="G428">
        <v>0.201808202521081</v>
      </c>
      <c r="H428" t="s">
        <v>104</v>
      </c>
      <c r="I428" t="s">
        <v>902</v>
      </c>
      <c r="J428" t="s">
        <v>672</v>
      </c>
      <c r="K428" t="s">
        <v>106</v>
      </c>
      <c r="L428">
        <v>0.59342622276296397</v>
      </c>
    </row>
    <row r="429" spans="1:12" x14ac:dyDescent="0.2">
      <c r="A429" t="s">
        <v>495</v>
      </c>
      <c r="B429">
        <v>0.46472569065796299</v>
      </c>
      <c r="C429">
        <v>0.42933142399500601</v>
      </c>
      <c r="D429">
        <v>25.0592680307882</v>
      </c>
      <c r="E429">
        <v>1.0824404287336</v>
      </c>
      <c r="F429">
        <v>0.289363188392391</v>
      </c>
      <c r="G429">
        <v>0.28105594854579202</v>
      </c>
      <c r="H429" t="s">
        <v>104</v>
      </c>
      <c r="I429" t="s">
        <v>902</v>
      </c>
      <c r="J429" t="s">
        <v>63</v>
      </c>
      <c r="K429" t="s">
        <v>106</v>
      </c>
      <c r="L429">
        <v>0.64150898480902496</v>
      </c>
    </row>
    <row r="430" spans="1:12" x14ac:dyDescent="0.2">
      <c r="A430" t="s">
        <v>493</v>
      </c>
      <c r="B430">
        <v>-0.185073027548848</v>
      </c>
      <c r="C430">
        <v>0.33034499991518002</v>
      </c>
      <c r="D430">
        <v>29.257657160079301</v>
      </c>
      <c r="E430">
        <v>-0.56024164917394703</v>
      </c>
      <c r="F430">
        <v>0.57957956882320905</v>
      </c>
      <c r="G430">
        <v>0.577000565668916</v>
      </c>
      <c r="H430" t="s">
        <v>104</v>
      </c>
      <c r="I430" t="s">
        <v>903</v>
      </c>
      <c r="J430" t="s">
        <v>31</v>
      </c>
      <c r="K430" t="s">
        <v>106</v>
      </c>
      <c r="L430">
        <v>0.82252297003831998</v>
      </c>
    </row>
    <row r="431" spans="1:12" x14ac:dyDescent="0.2">
      <c r="A431" t="s">
        <v>671</v>
      </c>
      <c r="B431">
        <v>-0.38870335597915301</v>
      </c>
      <c r="C431">
        <v>0.29442759450230299</v>
      </c>
      <c r="D431">
        <v>42.364329799570598</v>
      </c>
      <c r="E431">
        <v>-1.3202001552748901</v>
      </c>
      <c r="F431">
        <v>0.19385711131719</v>
      </c>
      <c r="G431">
        <v>0.44760260768468901</v>
      </c>
      <c r="H431" t="s">
        <v>104</v>
      </c>
      <c r="I431" t="s">
        <v>903</v>
      </c>
      <c r="J431" t="s">
        <v>672</v>
      </c>
      <c r="K431" t="s">
        <v>106</v>
      </c>
      <c r="L431">
        <v>0.74056863608132495</v>
      </c>
    </row>
    <row r="432" spans="1:12" x14ac:dyDescent="0.2">
      <c r="A432" t="s">
        <v>495</v>
      </c>
      <c r="B432">
        <v>0.31713535047762198</v>
      </c>
      <c r="C432">
        <v>0.34601724442845899</v>
      </c>
      <c r="D432">
        <v>24.919793979354498</v>
      </c>
      <c r="E432">
        <v>0.916530478131104</v>
      </c>
      <c r="F432">
        <v>0.36817388167193399</v>
      </c>
      <c r="G432">
        <v>0.360858727608736</v>
      </c>
      <c r="H432" t="s">
        <v>104</v>
      </c>
      <c r="I432" t="s">
        <v>903</v>
      </c>
      <c r="J432" t="s">
        <v>63</v>
      </c>
      <c r="K432" t="s">
        <v>106</v>
      </c>
      <c r="L432">
        <v>0.67595191765481899</v>
      </c>
    </row>
    <row r="433" spans="1:12" x14ac:dyDescent="0.2">
      <c r="A433" t="s">
        <v>493</v>
      </c>
      <c r="B433">
        <v>2.9863308078387801E-2</v>
      </c>
      <c r="C433">
        <v>0.31706992318386801</v>
      </c>
      <c r="D433">
        <v>23.706378584959701</v>
      </c>
      <c r="E433">
        <v>9.4185243994493295E-2</v>
      </c>
      <c r="F433">
        <v>0.92575355585832497</v>
      </c>
      <c r="G433">
        <v>0.92547591465080703</v>
      </c>
      <c r="H433" t="s">
        <v>104</v>
      </c>
      <c r="I433" t="s">
        <v>904</v>
      </c>
      <c r="J433" t="s">
        <v>31</v>
      </c>
      <c r="K433" t="s">
        <v>106</v>
      </c>
      <c r="L433">
        <v>0.97061924318431803</v>
      </c>
    </row>
    <row r="434" spans="1:12" x14ac:dyDescent="0.2">
      <c r="A434" t="s">
        <v>671</v>
      </c>
      <c r="B434">
        <v>-0.75244897405515299</v>
      </c>
      <c r="C434">
        <v>0.35364461564424798</v>
      </c>
      <c r="D434">
        <v>41.667734553387596</v>
      </c>
      <c r="E434">
        <v>-2.12769809229072</v>
      </c>
      <c r="F434">
        <v>3.9323600776804302E-2</v>
      </c>
      <c r="G434">
        <v>0.120266229409087</v>
      </c>
      <c r="H434" t="s">
        <v>104</v>
      </c>
      <c r="I434" t="s">
        <v>904</v>
      </c>
      <c r="J434" t="s">
        <v>672</v>
      </c>
      <c r="K434" t="s">
        <v>106</v>
      </c>
      <c r="L434">
        <v>0.50123615231572105</v>
      </c>
    </row>
    <row r="435" spans="1:12" x14ac:dyDescent="0.2">
      <c r="A435" t="s">
        <v>495</v>
      </c>
      <c r="B435">
        <v>-0.59613426928381796</v>
      </c>
      <c r="C435">
        <v>0.31089887898826801</v>
      </c>
      <c r="D435">
        <v>16.687768147079499</v>
      </c>
      <c r="E435">
        <v>-1.9174539040596299</v>
      </c>
      <c r="F435">
        <v>7.2461444964020905E-2</v>
      </c>
      <c r="G435">
        <v>6.9709321301994004E-2</v>
      </c>
      <c r="H435" t="s">
        <v>104</v>
      </c>
      <c r="I435" t="s">
        <v>904</v>
      </c>
      <c r="J435" t="s">
        <v>63</v>
      </c>
      <c r="K435" t="s">
        <v>106</v>
      </c>
      <c r="L435">
        <v>0.40803189402100498</v>
      </c>
    </row>
    <row r="436" spans="1:12" x14ac:dyDescent="0.2">
      <c r="A436" t="s">
        <v>493</v>
      </c>
      <c r="B436">
        <v>-0.45428312672533</v>
      </c>
      <c r="C436">
        <v>0.467197760865602</v>
      </c>
      <c r="D436">
        <v>26.967550340919701</v>
      </c>
      <c r="E436">
        <v>-0.97235724307337401</v>
      </c>
      <c r="F436">
        <v>0.33951433590222402</v>
      </c>
      <c r="G436">
        <v>0.33511072421732502</v>
      </c>
      <c r="H436" t="s">
        <v>104</v>
      </c>
      <c r="I436" t="s">
        <v>905</v>
      </c>
      <c r="J436" t="s">
        <v>31</v>
      </c>
      <c r="K436" t="s">
        <v>106</v>
      </c>
      <c r="L436">
        <v>0.66138262268563996</v>
      </c>
    </row>
    <row r="437" spans="1:12" x14ac:dyDescent="0.2">
      <c r="A437" t="s">
        <v>671</v>
      </c>
      <c r="B437">
        <v>-0.82852042826961703</v>
      </c>
      <c r="C437">
        <v>0.43533984166405199</v>
      </c>
      <c r="D437">
        <v>40.809396214750301</v>
      </c>
      <c r="E437">
        <v>-1.9031578297604499</v>
      </c>
      <c r="F437">
        <v>6.4090280263449095E-2</v>
      </c>
      <c r="G437">
        <v>0.17569237191209999</v>
      </c>
      <c r="H437" t="s">
        <v>104</v>
      </c>
      <c r="I437" t="s">
        <v>905</v>
      </c>
      <c r="J437" t="s">
        <v>672</v>
      </c>
      <c r="K437" t="s">
        <v>106</v>
      </c>
      <c r="L437">
        <v>0.560628772551379</v>
      </c>
    </row>
    <row r="438" spans="1:12" x14ac:dyDescent="0.2">
      <c r="A438" t="s">
        <v>495</v>
      </c>
      <c r="B438">
        <v>0.49880396530443699</v>
      </c>
      <c r="C438">
        <v>0.46454110229023599</v>
      </c>
      <c r="D438">
        <v>24.121282056158201</v>
      </c>
      <c r="E438">
        <v>1.07375636481956</v>
      </c>
      <c r="F438">
        <v>0.29355658533187501</v>
      </c>
      <c r="G438">
        <v>0.28476608450490898</v>
      </c>
      <c r="H438" t="s">
        <v>104</v>
      </c>
      <c r="I438" t="s">
        <v>905</v>
      </c>
      <c r="J438" t="s">
        <v>63</v>
      </c>
      <c r="K438" t="s">
        <v>106</v>
      </c>
      <c r="L438">
        <v>0.64191760839867795</v>
      </c>
    </row>
    <row r="439" spans="1:12" x14ac:dyDescent="0.2">
      <c r="A439" t="s">
        <v>493</v>
      </c>
      <c r="B439">
        <v>-0.39183361487694701</v>
      </c>
      <c r="C439">
        <v>0.406809693557868</v>
      </c>
      <c r="D439">
        <v>27.526776937146298</v>
      </c>
      <c r="E439">
        <v>-0.963186524514834</v>
      </c>
      <c r="F439">
        <v>0.34383964373971299</v>
      </c>
      <c r="G439">
        <v>0.34299493644213502</v>
      </c>
      <c r="H439" t="s">
        <v>104</v>
      </c>
      <c r="I439" t="s">
        <v>906</v>
      </c>
      <c r="J439" t="s">
        <v>31</v>
      </c>
      <c r="K439" t="s">
        <v>106</v>
      </c>
      <c r="L439">
        <v>0.66138262268563996</v>
      </c>
    </row>
    <row r="440" spans="1:12" x14ac:dyDescent="0.2">
      <c r="A440" t="s">
        <v>671</v>
      </c>
      <c r="B440">
        <v>-0.70277844633172604</v>
      </c>
      <c r="C440">
        <v>0.37825262863880599</v>
      </c>
      <c r="D440">
        <v>41.711814514047603</v>
      </c>
      <c r="E440">
        <v>-1.8579605087234199</v>
      </c>
      <c r="F440">
        <v>7.0242458957366305E-2</v>
      </c>
      <c r="G440">
        <v>0.18986027004490499</v>
      </c>
      <c r="H440" t="s">
        <v>104</v>
      </c>
      <c r="I440" t="s">
        <v>906</v>
      </c>
      <c r="J440" t="s">
        <v>672</v>
      </c>
      <c r="K440" t="s">
        <v>106</v>
      </c>
      <c r="L440">
        <v>0.57810524435590604</v>
      </c>
    </row>
    <row r="441" spans="1:12" x14ac:dyDescent="0.2">
      <c r="A441" t="s">
        <v>495</v>
      </c>
      <c r="B441">
        <v>0.51619415643308697</v>
      </c>
      <c r="C441">
        <v>0.410281144671922</v>
      </c>
      <c r="D441">
        <v>24.708318666184901</v>
      </c>
      <c r="E441">
        <v>1.25814740242537</v>
      </c>
      <c r="F441">
        <v>0.22009849456502101</v>
      </c>
      <c r="G441">
        <v>0.21098374020673</v>
      </c>
      <c r="H441" t="s">
        <v>104</v>
      </c>
      <c r="I441" t="s">
        <v>906</v>
      </c>
      <c r="J441" t="s">
        <v>63</v>
      </c>
      <c r="K441" t="s">
        <v>106</v>
      </c>
      <c r="L441">
        <v>0.59756039968228702</v>
      </c>
    </row>
    <row r="442" spans="1:12" x14ac:dyDescent="0.2">
      <c r="A442" t="s">
        <v>493</v>
      </c>
      <c r="B442">
        <v>-0.23047004870002899</v>
      </c>
      <c r="C442">
        <v>0.51196245144177299</v>
      </c>
      <c r="D442">
        <v>32.693501393122403</v>
      </c>
      <c r="E442">
        <v>-0.45016982798442801</v>
      </c>
      <c r="F442">
        <v>0.65555900007912304</v>
      </c>
      <c r="G442">
        <v>0.65375606584447099</v>
      </c>
      <c r="H442" t="s">
        <v>104</v>
      </c>
      <c r="I442" t="s">
        <v>907</v>
      </c>
      <c r="J442" t="s">
        <v>31</v>
      </c>
      <c r="K442" t="s">
        <v>106</v>
      </c>
      <c r="L442">
        <v>0.87233712129398999</v>
      </c>
    </row>
    <row r="443" spans="1:12" x14ac:dyDescent="0.2">
      <c r="A443" t="s">
        <v>671</v>
      </c>
      <c r="B443">
        <v>-0.69152185250029097</v>
      </c>
      <c r="C443">
        <v>0.52356233056693902</v>
      </c>
      <c r="D443">
        <v>53.731564134263799</v>
      </c>
      <c r="E443">
        <v>-1.3208013872034601</v>
      </c>
      <c r="F443">
        <v>0.19216551158924899</v>
      </c>
      <c r="G443">
        <v>0.330306046360614</v>
      </c>
      <c r="H443" t="s">
        <v>104</v>
      </c>
      <c r="I443" t="s">
        <v>907</v>
      </c>
      <c r="J443" t="s">
        <v>672</v>
      </c>
      <c r="K443" t="s">
        <v>106</v>
      </c>
      <c r="L443">
        <v>0.65901617802838497</v>
      </c>
    </row>
    <row r="444" spans="1:12" x14ac:dyDescent="0.2">
      <c r="A444" t="s">
        <v>495</v>
      </c>
      <c r="B444">
        <v>0.52632585998063997</v>
      </c>
      <c r="C444">
        <v>0.53523997999383099</v>
      </c>
      <c r="D444">
        <v>27.0740507159794</v>
      </c>
      <c r="E444">
        <v>0.983345563959378</v>
      </c>
      <c r="F444">
        <v>0.33414395521898899</v>
      </c>
      <c r="G444">
        <v>0.32742952715006901</v>
      </c>
      <c r="H444" t="s">
        <v>104</v>
      </c>
      <c r="I444" t="s">
        <v>907</v>
      </c>
      <c r="J444" t="s">
        <v>63</v>
      </c>
      <c r="K444" t="s">
        <v>106</v>
      </c>
      <c r="L444">
        <v>0.65901617802838497</v>
      </c>
    </row>
    <row r="445" spans="1:12" x14ac:dyDescent="0.2">
      <c r="A445" t="s">
        <v>493</v>
      </c>
      <c r="B445">
        <v>0.31638785912294598</v>
      </c>
      <c r="C445">
        <v>0.42495220986513099</v>
      </c>
      <c r="D445">
        <v>14.3746447600503</v>
      </c>
      <c r="E445">
        <v>0.74452574143186401</v>
      </c>
      <c r="F445">
        <v>0.46855633675819203</v>
      </c>
      <c r="G445">
        <v>0.46452968306484999</v>
      </c>
      <c r="H445" t="s">
        <v>104</v>
      </c>
      <c r="I445" t="s">
        <v>908</v>
      </c>
      <c r="J445" t="s">
        <v>31</v>
      </c>
      <c r="K445" t="s">
        <v>106</v>
      </c>
      <c r="L445">
        <v>0.75240466357318203</v>
      </c>
    </row>
    <row r="446" spans="1:12" x14ac:dyDescent="0.2">
      <c r="A446" t="s">
        <v>671</v>
      </c>
      <c r="B446">
        <v>-0.54080314666926499</v>
      </c>
      <c r="C446">
        <v>0.58956094494707301</v>
      </c>
      <c r="D446">
        <v>55.999999998692701</v>
      </c>
      <c r="E446">
        <v>-0.91729812041368297</v>
      </c>
      <c r="F446">
        <v>0.36292023239628701</v>
      </c>
      <c r="G446">
        <v>0.42398835323203199</v>
      </c>
      <c r="H446" t="s">
        <v>104</v>
      </c>
      <c r="I446" t="s">
        <v>908</v>
      </c>
      <c r="J446" t="s">
        <v>672</v>
      </c>
      <c r="K446" t="s">
        <v>106</v>
      </c>
      <c r="L446">
        <v>0.72221425474114198</v>
      </c>
    </row>
    <row r="447" spans="1:12" x14ac:dyDescent="0.2">
      <c r="A447" t="s">
        <v>495</v>
      </c>
      <c r="B447">
        <v>9.4811879726400497E-2</v>
      </c>
      <c r="C447">
        <v>0.42524824520893201</v>
      </c>
      <c r="D447">
        <v>11.6802593116405</v>
      </c>
      <c r="E447">
        <v>0.22295654548749</v>
      </c>
      <c r="F447">
        <v>0.82742063410459199</v>
      </c>
      <c r="G447">
        <v>0.82362852798432895</v>
      </c>
      <c r="H447" t="s">
        <v>104</v>
      </c>
      <c r="I447" t="s">
        <v>908</v>
      </c>
      <c r="J447" t="s">
        <v>63</v>
      </c>
      <c r="K447" t="s">
        <v>106</v>
      </c>
      <c r="L447">
        <v>0.93896351309384596</v>
      </c>
    </row>
    <row r="448" spans="1:12" x14ac:dyDescent="0.2">
      <c r="A448" t="s">
        <v>493</v>
      </c>
      <c r="B448">
        <v>0.13884068218069201</v>
      </c>
      <c r="C448">
        <v>0.35284644078342597</v>
      </c>
      <c r="D448">
        <v>29.949144201793999</v>
      </c>
      <c r="E448">
        <v>0.39348755190054802</v>
      </c>
      <c r="F448">
        <v>0.696746797625444</v>
      </c>
      <c r="G448">
        <v>0.69490494177473905</v>
      </c>
      <c r="H448" t="s">
        <v>104</v>
      </c>
      <c r="I448" t="s">
        <v>909</v>
      </c>
      <c r="J448" t="s">
        <v>31</v>
      </c>
      <c r="K448" t="s">
        <v>106</v>
      </c>
      <c r="L448">
        <v>0.88338784586615005</v>
      </c>
    </row>
    <row r="449" spans="1:12" x14ac:dyDescent="0.2">
      <c r="A449" t="s">
        <v>671</v>
      </c>
      <c r="B449">
        <v>-0.51072482448191303</v>
      </c>
      <c r="C449">
        <v>0.24927923903641999</v>
      </c>
      <c r="D449">
        <v>46.1432850470229</v>
      </c>
      <c r="E449">
        <v>-2.0488060957507002</v>
      </c>
      <c r="F449">
        <v>4.6192964048061502E-2</v>
      </c>
      <c r="G449">
        <v>0.14564391468285301</v>
      </c>
      <c r="H449" t="s">
        <v>104</v>
      </c>
      <c r="I449" t="s">
        <v>909</v>
      </c>
      <c r="J449" t="s">
        <v>672</v>
      </c>
      <c r="K449" t="s">
        <v>106</v>
      </c>
      <c r="L449">
        <v>0.52987026419148497</v>
      </c>
    </row>
    <row r="450" spans="1:12" x14ac:dyDescent="0.2">
      <c r="A450" t="s">
        <v>495</v>
      </c>
      <c r="B450">
        <v>-0.41680398284088199</v>
      </c>
      <c r="C450">
        <v>0.317394816815178</v>
      </c>
      <c r="D450">
        <v>19.675753061866502</v>
      </c>
      <c r="E450">
        <v>-1.31320349532863</v>
      </c>
      <c r="F450">
        <v>0.20422387639669901</v>
      </c>
      <c r="G450">
        <v>0.20664566204482401</v>
      </c>
      <c r="H450" t="s">
        <v>104</v>
      </c>
      <c r="I450" t="s">
        <v>909</v>
      </c>
      <c r="J450" t="s">
        <v>63</v>
      </c>
      <c r="K450" t="s">
        <v>106</v>
      </c>
      <c r="L450">
        <v>0.59421907622933001</v>
      </c>
    </row>
    <row r="451" spans="1:12" x14ac:dyDescent="0.2">
      <c r="A451" t="s">
        <v>493</v>
      </c>
      <c r="B451">
        <v>-0.35040671947111501</v>
      </c>
      <c r="C451">
        <v>1.1980719996829301</v>
      </c>
      <c r="D451">
        <v>28.4913523937329</v>
      </c>
      <c r="E451">
        <v>-0.292475510289742</v>
      </c>
      <c r="F451">
        <v>0.77204247347542199</v>
      </c>
      <c r="G451">
        <v>0.77025259784654898</v>
      </c>
      <c r="H451" t="s">
        <v>104</v>
      </c>
      <c r="I451" t="s">
        <v>910</v>
      </c>
      <c r="J451" t="s">
        <v>31</v>
      </c>
      <c r="K451" t="s">
        <v>106</v>
      </c>
      <c r="L451">
        <v>0.91061281091912505</v>
      </c>
    </row>
    <row r="452" spans="1:12" x14ac:dyDescent="0.2">
      <c r="A452" t="s">
        <v>671</v>
      </c>
      <c r="B452">
        <v>0.128151269215032</v>
      </c>
      <c r="C452">
        <v>1.03602045670003</v>
      </c>
      <c r="D452">
        <v>55.9999720717841</v>
      </c>
      <c r="E452">
        <v>0.123695693831398</v>
      </c>
      <c r="F452">
        <v>0.901999132762765</v>
      </c>
      <c r="G452">
        <v>0.31500239581405598</v>
      </c>
      <c r="H452" t="s">
        <v>104</v>
      </c>
      <c r="I452" t="s">
        <v>910</v>
      </c>
      <c r="J452" t="s">
        <v>672</v>
      </c>
      <c r="K452" t="s">
        <v>106</v>
      </c>
      <c r="L452">
        <v>0.65857597035788196</v>
      </c>
    </row>
    <row r="453" spans="1:12" x14ac:dyDescent="0.2">
      <c r="A453" t="s">
        <v>495</v>
      </c>
      <c r="B453">
        <v>1.6182262402857599</v>
      </c>
      <c r="C453">
        <v>1.2533706575349399</v>
      </c>
      <c r="D453">
        <v>24.5427943375343</v>
      </c>
      <c r="E453">
        <v>1.29109950879846</v>
      </c>
      <c r="F453">
        <v>0.208698302835646</v>
      </c>
      <c r="G453">
        <v>0.203046156550345</v>
      </c>
      <c r="H453" t="s">
        <v>104</v>
      </c>
      <c r="I453" t="s">
        <v>910</v>
      </c>
      <c r="J453" t="s">
        <v>63</v>
      </c>
      <c r="K453" t="s">
        <v>106</v>
      </c>
      <c r="L453">
        <v>0.59342622276296397</v>
      </c>
    </row>
    <row r="454" spans="1:12" x14ac:dyDescent="0.2">
      <c r="A454" t="s">
        <v>493</v>
      </c>
      <c r="B454">
        <v>0.14909682710459399</v>
      </c>
      <c r="C454">
        <v>0.34082809300463601</v>
      </c>
      <c r="D454">
        <v>27.817416186881701</v>
      </c>
      <c r="E454">
        <v>0.43745462937107699</v>
      </c>
      <c r="F454">
        <v>0.66515934537073895</v>
      </c>
      <c r="G454">
        <v>0.66219855283454399</v>
      </c>
      <c r="H454" t="s">
        <v>104</v>
      </c>
      <c r="I454" t="s">
        <v>911</v>
      </c>
      <c r="J454" t="s">
        <v>31</v>
      </c>
      <c r="K454" t="s">
        <v>106</v>
      </c>
      <c r="L454">
        <v>0.875563653865151</v>
      </c>
    </row>
    <row r="455" spans="1:12" x14ac:dyDescent="0.2">
      <c r="A455" t="s">
        <v>671</v>
      </c>
      <c r="B455">
        <v>-0.94922040776248595</v>
      </c>
      <c r="C455">
        <v>0.33738114740603398</v>
      </c>
      <c r="D455">
        <v>55.999999998547302</v>
      </c>
      <c r="E455">
        <v>-2.8134957008137498</v>
      </c>
      <c r="F455">
        <v>6.7477503373574704E-3</v>
      </c>
      <c r="G455">
        <v>2.3692632373366499E-2</v>
      </c>
      <c r="H455" t="s">
        <v>104</v>
      </c>
      <c r="I455" t="s">
        <v>911</v>
      </c>
      <c r="J455" t="s">
        <v>672</v>
      </c>
      <c r="K455" t="s">
        <v>106</v>
      </c>
      <c r="L455">
        <v>0.33529673160707402</v>
      </c>
    </row>
    <row r="456" spans="1:12" x14ac:dyDescent="0.2">
      <c r="A456" t="s">
        <v>495</v>
      </c>
      <c r="B456">
        <v>-0.44018256956090102</v>
      </c>
      <c r="C456">
        <v>0.27859398287960402</v>
      </c>
      <c r="D456">
        <v>77.000000000603904</v>
      </c>
      <c r="E456">
        <v>-1.58001463280393</v>
      </c>
      <c r="F456">
        <v>0.11820294634808599</v>
      </c>
      <c r="G456">
        <v>0.12947051815431901</v>
      </c>
      <c r="H456" t="s">
        <v>104</v>
      </c>
      <c r="I456" t="s">
        <v>911</v>
      </c>
      <c r="J456" t="s">
        <v>63</v>
      </c>
      <c r="K456" t="s">
        <v>106</v>
      </c>
      <c r="L456">
        <v>0.51740111376910403</v>
      </c>
    </row>
    <row r="457" spans="1:12" x14ac:dyDescent="0.2">
      <c r="A457" t="s">
        <v>493</v>
      </c>
      <c r="B457">
        <v>4.1946797363328299E-2</v>
      </c>
      <c r="C457">
        <v>0.48297724781870099</v>
      </c>
      <c r="D457">
        <v>28.510280636954398</v>
      </c>
      <c r="E457">
        <v>8.6850462527531397E-2</v>
      </c>
      <c r="F457">
        <v>0.93139749760463697</v>
      </c>
      <c r="G457">
        <v>0.93160644347404198</v>
      </c>
      <c r="H457" t="s">
        <v>104</v>
      </c>
      <c r="I457" t="s">
        <v>912</v>
      </c>
      <c r="J457" t="s">
        <v>31</v>
      </c>
      <c r="K457" t="s">
        <v>106</v>
      </c>
      <c r="L457">
        <v>0.97452397621549902</v>
      </c>
    </row>
    <row r="458" spans="1:12" x14ac:dyDescent="0.2">
      <c r="A458" t="s">
        <v>671</v>
      </c>
      <c r="B458">
        <v>0.20592773176177101</v>
      </c>
      <c r="C458">
        <v>0.49375730396571199</v>
      </c>
      <c r="D458">
        <v>41.487608204190501</v>
      </c>
      <c r="E458">
        <v>0.41706265427938199</v>
      </c>
      <c r="F458">
        <v>0.67878284143104095</v>
      </c>
      <c r="G458">
        <v>0.85533297548780696</v>
      </c>
      <c r="H458" t="s">
        <v>104</v>
      </c>
      <c r="I458" t="s">
        <v>912</v>
      </c>
      <c r="J458" t="s">
        <v>672</v>
      </c>
      <c r="K458" t="s">
        <v>106</v>
      </c>
      <c r="L458">
        <v>0.94514659109051502</v>
      </c>
    </row>
    <row r="459" spans="1:12" x14ac:dyDescent="0.2">
      <c r="A459" t="s">
        <v>495</v>
      </c>
      <c r="B459">
        <v>6.4518284675239901E-2</v>
      </c>
      <c r="C459">
        <v>0.44039566625271598</v>
      </c>
      <c r="D459">
        <v>19.5555825452401</v>
      </c>
      <c r="E459">
        <v>0.14650072564114799</v>
      </c>
      <c r="F459">
        <v>0.88502584116043803</v>
      </c>
      <c r="G459">
        <v>0.88355327305919495</v>
      </c>
      <c r="H459" t="s">
        <v>104</v>
      </c>
      <c r="I459" t="s">
        <v>912</v>
      </c>
      <c r="J459" t="s">
        <v>63</v>
      </c>
      <c r="K459" t="s">
        <v>106</v>
      </c>
      <c r="L459">
        <v>0.95668655713471296</v>
      </c>
    </row>
    <row r="460" spans="1:12" x14ac:dyDescent="0.2">
      <c r="A460" t="s">
        <v>493</v>
      </c>
      <c r="B460">
        <v>0.35509775253513498</v>
      </c>
      <c r="C460">
        <v>0.378513923909303</v>
      </c>
      <c r="D460">
        <v>23.458537406256902</v>
      </c>
      <c r="E460">
        <v>0.93813656540735701</v>
      </c>
      <c r="F460">
        <v>0.357733596853955</v>
      </c>
      <c r="G460">
        <v>0.35358690509729102</v>
      </c>
      <c r="H460" t="s">
        <v>104</v>
      </c>
      <c r="I460" t="s">
        <v>913</v>
      </c>
      <c r="J460" t="s">
        <v>31</v>
      </c>
      <c r="K460" t="s">
        <v>106</v>
      </c>
      <c r="L460">
        <v>0.66907177300737297</v>
      </c>
    </row>
    <row r="461" spans="1:12" x14ac:dyDescent="0.2">
      <c r="A461" t="s">
        <v>671</v>
      </c>
      <c r="B461">
        <v>-1.0133577811958601</v>
      </c>
      <c r="C461">
        <v>0.364522110724746</v>
      </c>
      <c r="D461">
        <v>56.000000001472699</v>
      </c>
      <c r="E461">
        <v>-2.7799624532544498</v>
      </c>
      <c r="F461">
        <v>7.3894794143614002E-3</v>
      </c>
      <c r="G461">
        <v>2.5719236542665599E-2</v>
      </c>
      <c r="H461" t="s">
        <v>104</v>
      </c>
      <c r="I461" t="s">
        <v>913</v>
      </c>
      <c r="J461" t="s">
        <v>672</v>
      </c>
      <c r="K461" t="s">
        <v>106</v>
      </c>
      <c r="L461">
        <v>0.336894278965159</v>
      </c>
    </row>
    <row r="462" spans="1:12" x14ac:dyDescent="0.2">
      <c r="A462" t="s">
        <v>495</v>
      </c>
      <c r="B462">
        <v>-0.40249879528391902</v>
      </c>
      <c r="C462">
        <v>0.32331463781124198</v>
      </c>
      <c r="D462">
        <v>11.914751252066401</v>
      </c>
      <c r="E462">
        <v>-1.2449136173008899</v>
      </c>
      <c r="F462">
        <v>0.23709323052028</v>
      </c>
      <c r="G462">
        <v>0.24167850583805001</v>
      </c>
      <c r="H462" t="s">
        <v>104</v>
      </c>
      <c r="I462" t="s">
        <v>913</v>
      </c>
      <c r="J462" t="s">
        <v>63</v>
      </c>
      <c r="K462" t="s">
        <v>106</v>
      </c>
      <c r="L462">
        <v>0.61209729267060098</v>
      </c>
    </row>
    <row r="463" spans="1:12" x14ac:dyDescent="0.2">
      <c r="A463" t="s">
        <v>493</v>
      </c>
      <c r="B463">
        <v>-0.95153936441367504</v>
      </c>
      <c r="C463">
        <v>0.91297030864082795</v>
      </c>
      <c r="D463">
        <v>33.345562239643698</v>
      </c>
      <c r="E463">
        <v>-1.04224568467102</v>
      </c>
      <c r="F463">
        <v>0.30479559018535102</v>
      </c>
      <c r="G463">
        <v>0.30018004810897703</v>
      </c>
      <c r="H463" t="s">
        <v>104</v>
      </c>
      <c r="I463" t="s">
        <v>914</v>
      </c>
      <c r="J463" t="s">
        <v>31</v>
      </c>
      <c r="K463" t="s">
        <v>106</v>
      </c>
      <c r="L463">
        <v>0.65129674359064604</v>
      </c>
    </row>
    <row r="464" spans="1:12" x14ac:dyDescent="0.2">
      <c r="A464" t="s">
        <v>671</v>
      </c>
      <c r="B464">
        <v>-6.8450520095697503E-3</v>
      </c>
      <c r="C464">
        <v>0.86316451211611001</v>
      </c>
      <c r="D464">
        <v>55.603446195339899</v>
      </c>
      <c r="E464">
        <v>-7.9301823852658306E-3</v>
      </c>
      <c r="F464">
        <v>0.99370108037579996</v>
      </c>
      <c r="G464">
        <v>0.99897252655468805</v>
      </c>
      <c r="H464" t="s">
        <v>104</v>
      </c>
      <c r="I464" t="s">
        <v>914</v>
      </c>
      <c r="J464" t="s">
        <v>672</v>
      </c>
      <c r="K464" t="s">
        <v>106</v>
      </c>
      <c r="L464">
        <v>0.99949526541451705</v>
      </c>
    </row>
    <row r="465" spans="1:12" x14ac:dyDescent="0.2">
      <c r="A465" t="s">
        <v>495</v>
      </c>
      <c r="B465">
        <v>2.2600407091871002</v>
      </c>
      <c r="C465">
        <v>0.89337912816335896</v>
      </c>
      <c r="D465">
        <v>27.8345176728591</v>
      </c>
      <c r="E465">
        <v>2.5297666331576099</v>
      </c>
      <c r="F465">
        <v>1.7360202698148901E-2</v>
      </c>
      <c r="G465">
        <v>1.6329602453773E-2</v>
      </c>
      <c r="H465" t="s">
        <v>104</v>
      </c>
      <c r="I465" t="s">
        <v>914</v>
      </c>
      <c r="J465" t="s">
        <v>63</v>
      </c>
      <c r="K465" t="s">
        <v>106</v>
      </c>
      <c r="L465">
        <v>0.31686266994654999</v>
      </c>
    </row>
    <row r="466" spans="1:12" x14ac:dyDescent="0.2">
      <c r="A466" t="s">
        <v>493</v>
      </c>
      <c r="B466">
        <v>0.90238341320881399</v>
      </c>
      <c r="C466">
        <v>0.67456852303358406</v>
      </c>
      <c r="D466">
        <v>33.622641623604899</v>
      </c>
      <c r="E466">
        <v>1.33771941974216</v>
      </c>
      <c r="F466">
        <v>0.18996649954387301</v>
      </c>
      <c r="G466">
        <v>0.187604998663743</v>
      </c>
      <c r="H466" t="s">
        <v>104</v>
      </c>
      <c r="I466" t="s">
        <v>915</v>
      </c>
      <c r="J466" t="s">
        <v>31</v>
      </c>
      <c r="K466" t="s">
        <v>106</v>
      </c>
      <c r="L466">
        <v>0.57701078300453701</v>
      </c>
    </row>
    <row r="467" spans="1:12" x14ac:dyDescent="0.2">
      <c r="A467" t="s">
        <v>671</v>
      </c>
      <c r="B467">
        <v>0.66520219914499501</v>
      </c>
      <c r="C467">
        <v>0.59425206172232903</v>
      </c>
      <c r="D467">
        <v>55.988352124493403</v>
      </c>
      <c r="E467">
        <v>1.1193940113847101</v>
      </c>
      <c r="F467">
        <v>0.26775147291984902</v>
      </c>
      <c r="G467">
        <v>0.22767847839973299</v>
      </c>
      <c r="H467" t="s">
        <v>104</v>
      </c>
      <c r="I467" t="s">
        <v>915</v>
      </c>
      <c r="J467" t="s">
        <v>672</v>
      </c>
      <c r="K467" t="s">
        <v>106</v>
      </c>
      <c r="L467">
        <v>0.60022682437348496</v>
      </c>
    </row>
    <row r="468" spans="1:12" x14ac:dyDescent="0.2">
      <c r="A468" t="s">
        <v>495</v>
      </c>
      <c r="B468">
        <v>-0.46541027373863397</v>
      </c>
      <c r="C468">
        <v>0.73798595473522999</v>
      </c>
      <c r="D468">
        <v>28.704419210189702</v>
      </c>
      <c r="E468">
        <v>-0.63064922950411895</v>
      </c>
      <c r="F468">
        <v>0.53325927425620501</v>
      </c>
      <c r="G468">
        <v>0.53046241693756802</v>
      </c>
      <c r="H468" t="s">
        <v>104</v>
      </c>
      <c r="I468" t="s">
        <v>915</v>
      </c>
      <c r="J468" t="s">
        <v>63</v>
      </c>
      <c r="K468" t="s">
        <v>106</v>
      </c>
      <c r="L468">
        <v>0.788509032851893</v>
      </c>
    </row>
    <row r="469" spans="1:12" x14ac:dyDescent="0.2">
      <c r="A469" t="s">
        <v>493</v>
      </c>
      <c r="B469">
        <v>1.1176911911698699</v>
      </c>
      <c r="C469">
        <v>0.84795748678654004</v>
      </c>
      <c r="D469">
        <v>24.231385322299499</v>
      </c>
      <c r="E469">
        <v>1.31809814594069</v>
      </c>
      <c r="F469">
        <v>0.19979604952171601</v>
      </c>
      <c r="G469">
        <v>0.19700312927192501</v>
      </c>
      <c r="H469" t="s">
        <v>104</v>
      </c>
      <c r="I469" t="s">
        <v>916</v>
      </c>
      <c r="J469" t="s">
        <v>31</v>
      </c>
      <c r="K469" t="s">
        <v>106</v>
      </c>
      <c r="L469">
        <v>0.58820489984411095</v>
      </c>
    </row>
    <row r="470" spans="1:12" x14ac:dyDescent="0.2">
      <c r="A470" t="s">
        <v>671</v>
      </c>
      <c r="B470">
        <v>-0.32304498473237703</v>
      </c>
      <c r="C470">
        <v>0.89417269045586101</v>
      </c>
      <c r="D470">
        <v>52.796576237469701</v>
      </c>
      <c r="E470">
        <v>-0.36127807098166198</v>
      </c>
      <c r="F470">
        <v>0.71933332715556098</v>
      </c>
      <c r="G470">
        <v>0.22451730725508201</v>
      </c>
      <c r="H470" t="s">
        <v>104</v>
      </c>
      <c r="I470" t="s">
        <v>916</v>
      </c>
      <c r="J470" t="s">
        <v>672</v>
      </c>
      <c r="K470" t="s">
        <v>106</v>
      </c>
      <c r="L470">
        <v>0.60022682437348496</v>
      </c>
    </row>
    <row r="471" spans="1:12" x14ac:dyDescent="0.2">
      <c r="A471" t="s">
        <v>495</v>
      </c>
      <c r="B471">
        <v>0.61210638526267203</v>
      </c>
      <c r="C471">
        <v>0.87661711631074402</v>
      </c>
      <c r="D471">
        <v>17.880138667730201</v>
      </c>
      <c r="E471">
        <v>0.69825967788392096</v>
      </c>
      <c r="F471">
        <v>0.493996908742178</v>
      </c>
      <c r="G471">
        <v>0.48581190811772101</v>
      </c>
      <c r="H471" t="s">
        <v>104</v>
      </c>
      <c r="I471" t="s">
        <v>916</v>
      </c>
      <c r="J471" t="s">
        <v>63</v>
      </c>
      <c r="K471" t="s">
        <v>106</v>
      </c>
      <c r="L471">
        <v>0.76077798215343495</v>
      </c>
    </row>
    <row r="472" spans="1:12" x14ac:dyDescent="0.2">
      <c r="A472" t="s">
        <v>493</v>
      </c>
      <c r="B472">
        <v>0.134928079422268</v>
      </c>
      <c r="C472">
        <v>0.52091761317973895</v>
      </c>
      <c r="D472">
        <v>29.423454817043702</v>
      </c>
      <c r="E472">
        <v>0.25901999857261798</v>
      </c>
      <c r="F472">
        <v>0.79742338628432397</v>
      </c>
      <c r="G472">
        <v>0.79597612290964603</v>
      </c>
      <c r="H472" t="s">
        <v>104</v>
      </c>
      <c r="I472" t="s">
        <v>917</v>
      </c>
      <c r="J472" t="s">
        <v>31</v>
      </c>
      <c r="K472" t="s">
        <v>106</v>
      </c>
      <c r="L472">
        <v>0.92361282279471701</v>
      </c>
    </row>
    <row r="473" spans="1:12" x14ac:dyDescent="0.2">
      <c r="A473" t="s">
        <v>671</v>
      </c>
      <c r="B473">
        <v>-0.30750290221369098</v>
      </c>
      <c r="C473">
        <v>0.210012574794638</v>
      </c>
      <c r="D473">
        <v>44.167369637219799</v>
      </c>
      <c r="E473">
        <v>-1.46421185738227</v>
      </c>
      <c r="F473">
        <v>0.15021786998046799</v>
      </c>
      <c r="G473">
        <v>0.41801765614866199</v>
      </c>
      <c r="H473" t="s">
        <v>104</v>
      </c>
      <c r="I473" t="s">
        <v>917</v>
      </c>
      <c r="J473" t="s">
        <v>672</v>
      </c>
      <c r="K473" t="s">
        <v>106</v>
      </c>
      <c r="L473">
        <v>0.71964608254612805</v>
      </c>
    </row>
    <row r="474" spans="1:12" x14ac:dyDescent="0.2">
      <c r="A474" t="s">
        <v>495</v>
      </c>
      <c r="B474">
        <v>-0.35920320244833198</v>
      </c>
      <c r="C474">
        <v>0.46798812837082998</v>
      </c>
      <c r="D474">
        <v>20.103386932376502</v>
      </c>
      <c r="E474">
        <v>-0.76754768053368805</v>
      </c>
      <c r="F474">
        <v>0.45167745252741498</v>
      </c>
      <c r="G474">
        <v>0.44988776817617698</v>
      </c>
      <c r="H474" t="s">
        <v>104</v>
      </c>
      <c r="I474" t="s">
        <v>917</v>
      </c>
      <c r="J474" t="s">
        <v>63</v>
      </c>
      <c r="K474" t="s">
        <v>106</v>
      </c>
      <c r="L474">
        <v>0.74248394823060804</v>
      </c>
    </row>
    <row r="475" spans="1:12" x14ac:dyDescent="0.2">
      <c r="A475" t="s">
        <v>493</v>
      </c>
      <c r="B475">
        <v>0.120961371438086</v>
      </c>
      <c r="C475">
        <v>0.32439180989833</v>
      </c>
      <c r="D475">
        <v>30.6958845446519</v>
      </c>
      <c r="E475">
        <v>0.37288663815525402</v>
      </c>
      <c r="F475">
        <v>0.71179539750751197</v>
      </c>
      <c r="G475">
        <v>0.70966787765506401</v>
      </c>
      <c r="H475" t="s">
        <v>104</v>
      </c>
      <c r="I475" t="s">
        <v>918</v>
      </c>
      <c r="J475" t="s">
        <v>31</v>
      </c>
      <c r="K475" t="s">
        <v>106</v>
      </c>
      <c r="L475">
        <v>0.88560720825588402</v>
      </c>
    </row>
    <row r="476" spans="1:12" x14ac:dyDescent="0.2">
      <c r="A476" t="s">
        <v>671</v>
      </c>
      <c r="B476">
        <v>-0.93871869638771599</v>
      </c>
      <c r="C476">
        <v>0.25688640772356103</v>
      </c>
      <c r="D476">
        <v>55.999999998933397</v>
      </c>
      <c r="E476">
        <v>-3.6542170709081798</v>
      </c>
      <c r="F476">
        <v>5.6992417241104798E-4</v>
      </c>
      <c r="G476">
        <v>7.2074292321484797E-3</v>
      </c>
      <c r="H476" t="s">
        <v>104</v>
      </c>
      <c r="I476" t="s">
        <v>918</v>
      </c>
      <c r="J476" t="s">
        <v>672</v>
      </c>
      <c r="K476" t="s">
        <v>106</v>
      </c>
      <c r="L476">
        <v>0.24979432365104101</v>
      </c>
    </row>
    <row r="477" spans="1:12" x14ac:dyDescent="0.2">
      <c r="A477" t="s">
        <v>495</v>
      </c>
      <c r="B477">
        <v>-0.66865556580837704</v>
      </c>
      <c r="C477">
        <v>0.27282028327945801</v>
      </c>
      <c r="D477">
        <v>17.5566799169709</v>
      </c>
      <c r="E477">
        <v>-2.4509012224851801</v>
      </c>
      <c r="F477">
        <v>2.4984030640149799E-2</v>
      </c>
      <c r="G477">
        <v>2.6233046623495699E-2</v>
      </c>
      <c r="H477" t="s">
        <v>104</v>
      </c>
      <c r="I477" t="s">
        <v>918</v>
      </c>
      <c r="J477" t="s">
        <v>63</v>
      </c>
      <c r="K477" t="s">
        <v>106</v>
      </c>
      <c r="L477">
        <v>0.336894278965159</v>
      </c>
    </row>
    <row r="478" spans="1:12" x14ac:dyDescent="0.2">
      <c r="A478" t="s">
        <v>493</v>
      </c>
      <c r="B478">
        <v>-8.0128785662891305E-2</v>
      </c>
      <c r="C478">
        <v>0.82975186881505902</v>
      </c>
      <c r="D478">
        <v>27.6530158114461</v>
      </c>
      <c r="E478">
        <v>-9.6569575404898494E-2</v>
      </c>
      <c r="F478">
        <v>0.923764711482713</v>
      </c>
      <c r="G478">
        <v>0.92312318789884296</v>
      </c>
      <c r="H478" t="s">
        <v>104</v>
      </c>
      <c r="I478" t="s">
        <v>919</v>
      </c>
      <c r="J478" t="s">
        <v>31</v>
      </c>
      <c r="K478" t="s">
        <v>106</v>
      </c>
      <c r="L478">
        <v>0.97061924318431803</v>
      </c>
    </row>
    <row r="479" spans="1:12" x14ac:dyDescent="0.2">
      <c r="A479" t="s">
        <v>671</v>
      </c>
      <c r="B479">
        <v>0.50666729769072705</v>
      </c>
      <c r="C479">
        <v>0.62468734282110505</v>
      </c>
      <c r="D479">
        <v>37.453323739647701</v>
      </c>
      <c r="E479">
        <v>0.81107341698745605</v>
      </c>
      <c r="F479">
        <v>0.42244795327894602</v>
      </c>
      <c r="G479">
        <v>0.56110972709275497</v>
      </c>
      <c r="H479" t="s">
        <v>104</v>
      </c>
      <c r="I479" t="s">
        <v>919</v>
      </c>
      <c r="J479" t="s">
        <v>672</v>
      </c>
      <c r="K479" t="s">
        <v>106</v>
      </c>
      <c r="L479">
        <v>0.81117619163683596</v>
      </c>
    </row>
    <row r="480" spans="1:12" x14ac:dyDescent="0.2">
      <c r="A480" t="s">
        <v>495</v>
      </c>
      <c r="B480">
        <v>1.07367716281103</v>
      </c>
      <c r="C480">
        <v>0.76519388727946402</v>
      </c>
      <c r="D480">
        <v>20.8157462366616</v>
      </c>
      <c r="E480">
        <v>1.40314393601383</v>
      </c>
      <c r="F480">
        <v>0.17531506417553799</v>
      </c>
      <c r="G480">
        <v>0.165872913669811</v>
      </c>
      <c r="H480" t="s">
        <v>104</v>
      </c>
      <c r="I480" t="s">
        <v>919</v>
      </c>
      <c r="J480" t="s">
        <v>63</v>
      </c>
      <c r="K480" t="s">
        <v>106</v>
      </c>
      <c r="L480">
        <v>0.55165309925035699</v>
      </c>
    </row>
    <row r="481" spans="1:12" x14ac:dyDescent="0.2">
      <c r="A481" t="s">
        <v>493</v>
      </c>
      <c r="B481">
        <v>-2.4532260805912798E-2</v>
      </c>
      <c r="C481">
        <v>0.34690934573443</v>
      </c>
      <c r="D481">
        <v>28.5552079473315</v>
      </c>
      <c r="E481">
        <v>-7.0716632767492404E-2</v>
      </c>
      <c r="F481">
        <v>0.94411623277135204</v>
      </c>
      <c r="G481">
        <v>0.94363293114467395</v>
      </c>
      <c r="H481" t="s">
        <v>104</v>
      </c>
      <c r="I481" t="s">
        <v>920</v>
      </c>
      <c r="J481" t="s">
        <v>31</v>
      </c>
      <c r="K481" t="s">
        <v>106</v>
      </c>
      <c r="L481">
        <v>0.981646580029649</v>
      </c>
    </row>
    <row r="482" spans="1:12" x14ac:dyDescent="0.2">
      <c r="A482" t="s">
        <v>671</v>
      </c>
      <c r="B482">
        <v>-0.66006815621605697</v>
      </c>
      <c r="C482">
        <v>0.30348823057517899</v>
      </c>
      <c r="D482">
        <v>45.289994544504097</v>
      </c>
      <c r="E482">
        <v>-2.17493823389816</v>
      </c>
      <c r="F482">
        <v>3.4895185631667998E-2</v>
      </c>
      <c r="G482">
        <v>0.119154784751662</v>
      </c>
      <c r="H482" t="s">
        <v>104</v>
      </c>
      <c r="I482" t="s">
        <v>920</v>
      </c>
      <c r="J482" t="s">
        <v>672</v>
      </c>
      <c r="K482" t="s">
        <v>106</v>
      </c>
      <c r="L482">
        <v>0.49976704305076203</v>
      </c>
    </row>
    <row r="483" spans="1:12" x14ac:dyDescent="0.2">
      <c r="A483" t="s">
        <v>495</v>
      </c>
      <c r="B483">
        <v>-0.26413560866212599</v>
      </c>
      <c r="C483">
        <v>0.29904065912683597</v>
      </c>
      <c r="D483">
        <v>17.707805416900602</v>
      </c>
      <c r="E483">
        <v>-0.88327657327057396</v>
      </c>
      <c r="F483">
        <v>0.38892134940259698</v>
      </c>
      <c r="G483">
        <v>0.39428464006612002</v>
      </c>
      <c r="H483" t="s">
        <v>104</v>
      </c>
      <c r="I483" t="s">
        <v>920</v>
      </c>
      <c r="J483" t="s">
        <v>63</v>
      </c>
      <c r="K483" t="s">
        <v>106</v>
      </c>
      <c r="L483">
        <v>0.69985616963037001</v>
      </c>
    </row>
    <row r="484" spans="1:12" x14ac:dyDescent="0.2">
      <c r="A484" t="s">
        <v>493</v>
      </c>
      <c r="B484">
        <v>0.15162663853776701</v>
      </c>
      <c r="C484">
        <v>0.40947273703090298</v>
      </c>
      <c r="D484">
        <v>26.8392472205554</v>
      </c>
      <c r="E484">
        <v>0.37029727458100298</v>
      </c>
      <c r="F484">
        <v>0.71406732157473196</v>
      </c>
      <c r="G484">
        <v>0.71163263207786698</v>
      </c>
      <c r="H484" t="s">
        <v>104</v>
      </c>
      <c r="I484" t="s">
        <v>921</v>
      </c>
      <c r="J484" t="s">
        <v>31</v>
      </c>
      <c r="K484" t="s">
        <v>106</v>
      </c>
      <c r="L484">
        <v>0.88560720825588402</v>
      </c>
    </row>
    <row r="485" spans="1:12" x14ac:dyDescent="0.2">
      <c r="A485" t="s">
        <v>671</v>
      </c>
      <c r="B485">
        <v>-0.98003931241763698</v>
      </c>
      <c r="C485">
        <v>0.33631563334910602</v>
      </c>
      <c r="D485">
        <v>55.999999999485702</v>
      </c>
      <c r="E485">
        <v>-2.9140462566613001</v>
      </c>
      <c r="F485">
        <v>5.1190963213313904E-3</v>
      </c>
      <c r="G485">
        <v>1.75633826166273E-2</v>
      </c>
      <c r="H485" t="s">
        <v>104</v>
      </c>
      <c r="I485" t="s">
        <v>921</v>
      </c>
      <c r="J485" t="s">
        <v>672</v>
      </c>
      <c r="K485" t="s">
        <v>106</v>
      </c>
      <c r="L485">
        <v>0.31686266994654999</v>
      </c>
    </row>
    <row r="486" spans="1:12" x14ac:dyDescent="0.2">
      <c r="A486" t="s">
        <v>495</v>
      </c>
      <c r="B486">
        <v>-0.56784946436542905</v>
      </c>
      <c r="C486">
        <v>0.34938900321155197</v>
      </c>
      <c r="D486">
        <v>12.755742757868999</v>
      </c>
      <c r="E486">
        <v>-1.6252642731906499</v>
      </c>
      <c r="F486">
        <v>0.12854532210519101</v>
      </c>
      <c r="G486">
        <v>0.13261158565017001</v>
      </c>
      <c r="H486" t="s">
        <v>104</v>
      </c>
      <c r="I486" t="s">
        <v>921</v>
      </c>
      <c r="J486" t="s">
        <v>63</v>
      </c>
      <c r="K486" t="s">
        <v>106</v>
      </c>
      <c r="L486">
        <v>0.51740111376910403</v>
      </c>
    </row>
    <row r="487" spans="1:12" x14ac:dyDescent="0.2">
      <c r="A487" t="s">
        <v>493</v>
      </c>
      <c r="B487">
        <v>-1.12458551198963</v>
      </c>
      <c r="C487">
        <v>0.68610672642572301</v>
      </c>
      <c r="D487">
        <v>19.1682741499726</v>
      </c>
      <c r="E487">
        <v>-1.63908247605757</v>
      </c>
      <c r="F487">
        <v>0.11750578495375399</v>
      </c>
      <c r="G487">
        <v>0.104065243324465</v>
      </c>
      <c r="H487" t="s">
        <v>104</v>
      </c>
      <c r="I487" t="s">
        <v>922</v>
      </c>
      <c r="J487" t="s">
        <v>31</v>
      </c>
      <c r="K487" t="s">
        <v>106</v>
      </c>
      <c r="L487">
        <v>0.46940703897903302</v>
      </c>
    </row>
    <row r="488" spans="1:12" x14ac:dyDescent="0.2">
      <c r="A488" t="s">
        <v>671</v>
      </c>
      <c r="B488">
        <v>-7.3242773218256896E-2</v>
      </c>
      <c r="C488">
        <v>0.70498586410440101</v>
      </c>
      <c r="D488">
        <v>55.628533859006197</v>
      </c>
      <c r="E488">
        <v>-0.103892541606211</v>
      </c>
      <c r="F488">
        <v>0.91762828862291501</v>
      </c>
      <c r="G488">
        <v>0.74127412039834095</v>
      </c>
      <c r="H488" t="s">
        <v>104</v>
      </c>
      <c r="I488" t="s">
        <v>922</v>
      </c>
      <c r="J488" t="s">
        <v>672</v>
      </c>
      <c r="K488" t="s">
        <v>106</v>
      </c>
      <c r="L488">
        <v>0.90135091250370003</v>
      </c>
    </row>
    <row r="489" spans="1:12" x14ac:dyDescent="0.2">
      <c r="A489" t="s">
        <v>495</v>
      </c>
      <c r="B489">
        <v>-0.305588172511918</v>
      </c>
      <c r="C489">
        <v>0.74027244915701895</v>
      </c>
      <c r="D489">
        <v>12.882553912558601</v>
      </c>
      <c r="E489">
        <v>-0.412805005589367</v>
      </c>
      <c r="F489">
        <v>0.68653731908077398</v>
      </c>
      <c r="G489">
        <v>0.68115455166730998</v>
      </c>
      <c r="H489" t="s">
        <v>104</v>
      </c>
      <c r="I489" t="s">
        <v>922</v>
      </c>
      <c r="J489" t="s">
        <v>63</v>
      </c>
      <c r="K489" t="s">
        <v>106</v>
      </c>
      <c r="L489">
        <v>0.87949072994690902</v>
      </c>
    </row>
    <row r="490" spans="1:12" x14ac:dyDescent="0.2">
      <c r="A490" t="s">
        <v>493</v>
      </c>
      <c r="B490">
        <v>0.305585157143765</v>
      </c>
      <c r="C490">
        <v>0.494580781537449</v>
      </c>
      <c r="D490">
        <v>16.8485095448174</v>
      </c>
      <c r="E490">
        <v>0.61786702708873098</v>
      </c>
      <c r="F490">
        <v>0.54492487314078097</v>
      </c>
      <c r="G490">
        <v>0.54810945341119599</v>
      </c>
      <c r="H490" t="s">
        <v>104</v>
      </c>
      <c r="I490" t="s">
        <v>923</v>
      </c>
      <c r="J490" t="s">
        <v>31</v>
      </c>
      <c r="K490" t="s">
        <v>106</v>
      </c>
      <c r="L490">
        <v>0.79966544860617605</v>
      </c>
    </row>
    <row r="491" spans="1:12" x14ac:dyDescent="0.2">
      <c r="A491" t="s">
        <v>671</v>
      </c>
      <c r="B491">
        <v>-6.6959428343032201E-2</v>
      </c>
      <c r="C491">
        <v>0.66230617412765602</v>
      </c>
      <c r="D491">
        <v>55.999999999868201</v>
      </c>
      <c r="E491">
        <v>-0.101100413915402</v>
      </c>
      <c r="F491">
        <v>0.91983186261290395</v>
      </c>
      <c r="G491">
        <v>0.61598904322464998</v>
      </c>
      <c r="H491" t="s">
        <v>104</v>
      </c>
      <c r="I491" t="s">
        <v>923</v>
      </c>
      <c r="J491" t="s">
        <v>672</v>
      </c>
      <c r="K491" t="s">
        <v>106</v>
      </c>
      <c r="L491">
        <v>0.84505996867381705</v>
      </c>
    </row>
    <row r="492" spans="1:12" x14ac:dyDescent="0.2">
      <c r="A492" t="s">
        <v>495</v>
      </c>
      <c r="B492">
        <v>-0.68430484787024404</v>
      </c>
      <c r="C492">
        <v>0.45229737696255101</v>
      </c>
      <c r="D492">
        <v>76.999999998090203</v>
      </c>
      <c r="E492">
        <v>-1.5129533858139099</v>
      </c>
      <c r="F492">
        <v>0.1343853226642</v>
      </c>
      <c r="G492">
        <v>0.13312635444434501</v>
      </c>
      <c r="H492" t="s">
        <v>104</v>
      </c>
      <c r="I492" t="s">
        <v>923</v>
      </c>
      <c r="J492" t="s">
        <v>63</v>
      </c>
      <c r="K492" t="s">
        <v>106</v>
      </c>
      <c r="L492">
        <v>0.51740111376910403</v>
      </c>
    </row>
    <row r="493" spans="1:12" x14ac:dyDescent="0.2">
      <c r="A493" t="s">
        <v>493</v>
      </c>
      <c r="B493">
        <v>0.19410545430988199</v>
      </c>
      <c r="C493">
        <v>0.34593590999423202</v>
      </c>
      <c r="D493">
        <v>25.744830164364501</v>
      </c>
      <c r="E493">
        <v>0.56110235654089502</v>
      </c>
      <c r="F493">
        <v>0.57957936905285101</v>
      </c>
      <c r="G493">
        <v>0.57697059844357101</v>
      </c>
      <c r="H493" t="s">
        <v>104</v>
      </c>
      <c r="I493" t="s">
        <v>924</v>
      </c>
      <c r="J493" t="s">
        <v>31</v>
      </c>
      <c r="K493" t="s">
        <v>106</v>
      </c>
      <c r="L493">
        <v>0.82252297003831998</v>
      </c>
    </row>
    <row r="494" spans="1:12" x14ac:dyDescent="0.2">
      <c r="A494" t="s">
        <v>671</v>
      </c>
      <c r="B494">
        <v>-0.89698569908801296</v>
      </c>
      <c r="C494">
        <v>0.31348977060598299</v>
      </c>
      <c r="D494">
        <v>55.999999999151797</v>
      </c>
      <c r="E494">
        <v>-2.86129176513198</v>
      </c>
      <c r="F494">
        <v>5.9216406679165898E-3</v>
      </c>
      <c r="G494">
        <v>1.9114302104555201E-2</v>
      </c>
      <c r="H494" t="s">
        <v>104</v>
      </c>
      <c r="I494" t="s">
        <v>924</v>
      </c>
      <c r="J494" t="s">
        <v>672</v>
      </c>
      <c r="K494" t="s">
        <v>106</v>
      </c>
      <c r="L494">
        <v>0.32475121061796802</v>
      </c>
    </row>
    <row r="495" spans="1:12" x14ac:dyDescent="0.2">
      <c r="A495" t="s">
        <v>495</v>
      </c>
      <c r="B495">
        <v>-0.54211683113742504</v>
      </c>
      <c r="C495">
        <v>0.29504328348479902</v>
      </c>
      <c r="D495">
        <v>11.9556723334805</v>
      </c>
      <c r="E495">
        <v>-1.8374145811231599</v>
      </c>
      <c r="F495">
        <v>9.1116697418871101E-2</v>
      </c>
      <c r="G495">
        <v>9.3677992952129197E-2</v>
      </c>
      <c r="H495" t="s">
        <v>104</v>
      </c>
      <c r="I495" t="s">
        <v>924</v>
      </c>
      <c r="J495" t="s">
        <v>63</v>
      </c>
      <c r="K495" t="s">
        <v>106</v>
      </c>
      <c r="L495">
        <v>0.44610753107478501</v>
      </c>
    </row>
    <row r="496" spans="1:12" x14ac:dyDescent="0.2">
      <c r="A496" t="s">
        <v>493</v>
      </c>
      <c r="B496">
        <v>-0.32341113413729899</v>
      </c>
      <c r="C496">
        <v>0.38662276836894199</v>
      </c>
      <c r="D496">
        <v>32.240483828650198</v>
      </c>
      <c r="E496">
        <v>-0.83650307378865296</v>
      </c>
      <c r="F496">
        <v>0.40902943435590899</v>
      </c>
      <c r="G496">
        <v>0.405230684807937</v>
      </c>
      <c r="H496" t="s">
        <v>104</v>
      </c>
      <c r="I496" t="s">
        <v>925</v>
      </c>
      <c r="J496" t="s">
        <v>31</v>
      </c>
      <c r="K496" t="s">
        <v>106</v>
      </c>
      <c r="L496">
        <v>0.71002356136724798</v>
      </c>
    </row>
    <row r="497" spans="1:12" x14ac:dyDescent="0.2">
      <c r="A497" t="s">
        <v>671</v>
      </c>
      <c r="B497">
        <v>-0.172682171176643</v>
      </c>
      <c r="C497">
        <v>0.34488208336314902</v>
      </c>
      <c r="D497">
        <v>46.2943557863737</v>
      </c>
      <c r="E497">
        <v>-0.50069916503843004</v>
      </c>
      <c r="F497">
        <v>0.61895512462617597</v>
      </c>
      <c r="G497">
        <v>0.30165907116511098</v>
      </c>
      <c r="H497" t="s">
        <v>104</v>
      </c>
      <c r="I497" t="s">
        <v>925</v>
      </c>
      <c r="J497" t="s">
        <v>672</v>
      </c>
      <c r="K497" t="s">
        <v>106</v>
      </c>
      <c r="L497">
        <v>0.653429270928373</v>
      </c>
    </row>
    <row r="498" spans="1:12" x14ac:dyDescent="0.2">
      <c r="A498" t="s">
        <v>495</v>
      </c>
      <c r="B498">
        <v>-0.50954705619720497</v>
      </c>
      <c r="C498">
        <v>0.36382717202479398</v>
      </c>
      <c r="D498">
        <v>23.059543161603301</v>
      </c>
      <c r="E498">
        <v>-1.4005195196429101</v>
      </c>
      <c r="F498">
        <v>0.17467071714083901</v>
      </c>
      <c r="G498">
        <v>0.17797103518124999</v>
      </c>
      <c r="H498" t="s">
        <v>104</v>
      </c>
      <c r="I498" t="s">
        <v>925</v>
      </c>
      <c r="J498" t="s">
        <v>63</v>
      </c>
      <c r="K498" t="s">
        <v>106</v>
      </c>
      <c r="L498">
        <v>0.56513045521802696</v>
      </c>
    </row>
    <row r="499" spans="1:12" x14ac:dyDescent="0.2">
      <c r="A499" t="s">
        <v>493</v>
      </c>
      <c r="B499">
        <v>0.11274737512727601</v>
      </c>
      <c r="C499">
        <v>0.72655833845623496</v>
      </c>
      <c r="D499">
        <v>22.144927354815199</v>
      </c>
      <c r="E499">
        <v>0.155180071798278</v>
      </c>
      <c r="F499">
        <v>0.87808512137366801</v>
      </c>
      <c r="G499">
        <v>0.87848544267100903</v>
      </c>
      <c r="H499" t="s">
        <v>104</v>
      </c>
      <c r="I499" t="s">
        <v>926</v>
      </c>
      <c r="J499" t="s">
        <v>31</v>
      </c>
      <c r="K499" t="s">
        <v>106</v>
      </c>
      <c r="L499">
        <v>0.95616969256009798</v>
      </c>
    </row>
    <row r="500" spans="1:12" x14ac:dyDescent="0.2">
      <c r="A500" t="s">
        <v>671</v>
      </c>
      <c r="B500">
        <v>-0.34290299947709901</v>
      </c>
      <c r="C500">
        <v>0.637101752881997</v>
      </c>
      <c r="D500">
        <v>56.000000000326899</v>
      </c>
      <c r="E500">
        <v>-0.53822328682340204</v>
      </c>
      <c r="F500">
        <v>0.59255581103913402</v>
      </c>
      <c r="G500">
        <v>0.36064690337726901</v>
      </c>
      <c r="H500" t="s">
        <v>104</v>
      </c>
      <c r="I500" t="s">
        <v>926</v>
      </c>
      <c r="J500" t="s">
        <v>672</v>
      </c>
      <c r="K500" t="s">
        <v>106</v>
      </c>
      <c r="L500">
        <v>0.67595191765481899</v>
      </c>
    </row>
    <row r="501" spans="1:12" x14ac:dyDescent="0.2">
      <c r="A501" t="s">
        <v>495</v>
      </c>
      <c r="B501">
        <v>0.498112520944482</v>
      </c>
      <c r="C501">
        <v>0.71949417182166397</v>
      </c>
      <c r="D501">
        <v>16.2472533956151</v>
      </c>
      <c r="E501">
        <v>0.69230932014824698</v>
      </c>
      <c r="F501">
        <v>0.498519126270004</v>
      </c>
      <c r="G501">
        <v>0.489760025875005</v>
      </c>
      <c r="H501" t="s">
        <v>104</v>
      </c>
      <c r="I501" t="s">
        <v>926</v>
      </c>
      <c r="J501" t="s">
        <v>63</v>
      </c>
      <c r="K501" t="s">
        <v>106</v>
      </c>
      <c r="L501">
        <v>0.761665069014555</v>
      </c>
    </row>
    <row r="502" spans="1:12" x14ac:dyDescent="0.2">
      <c r="A502" t="s">
        <v>493</v>
      </c>
      <c r="B502">
        <v>-0.60199840467362198</v>
      </c>
      <c r="C502">
        <v>0.97700098909975797</v>
      </c>
      <c r="D502">
        <v>21.728402418353198</v>
      </c>
      <c r="E502">
        <v>-0.61616969828078005</v>
      </c>
      <c r="F502">
        <v>0.54418431135911405</v>
      </c>
      <c r="G502">
        <v>0.54050475548527099</v>
      </c>
      <c r="H502" t="s">
        <v>104</v>
      </c>
      <c r="I502" t="s">
        <v>927</v>
      </c>
      <c r="J502" t="s">
        <v>31</v>
      </c>
      <c r="K502" t="s">
        <v>106</v>
      </c>
      <c r="L502">
        <v>0.79358390521081601</v>
      </c>
    </row>
    <row r="503" spans="1:12" x14ac:dyDescent="0.2">
      <c r="A503" t="s">
        <v>671</v>
      </c>
      <c r="B503">
        <v>2.7717313649981699</v>
      </c>
      <c r="C503">
        <v>1.1053485585127001</v>
      </c>
      <c r="D503">
        <v>52.024739663082897</v>
      </c>
      <c r="E503">
        <v>2.5075631968323902</v>
      </c>
      <c r="F503">
        <v>1.53160606716292E-2</v>
      </c>
      <c r="G503">
        <v>6.1757157085832903E-2</v>
      </c>
      <c r="H503" t="s">
        <v>104</v>
      </c>
      <c r="I503" t="s">
        <v>927</v>
      </c>
      <c r="J503" t="s">
        <v>672</v>
      </c>
      <c r="K503" t="s">
        <v>106</v>
      </c>
      <c r="L503">
        <v>0.39482609651476602</v>
      </c>
    </row>
    <row r="504" spans="1:12" x14ac:dyDescent="0.2">
      <c r="A504" t="s">
        <v>495</v>
      </c>
      <c r="B504">
        <v>8.12426693698933E-2</v>
      </c>
      <c r="C504">
        <v>1.07859375379877</v>
      </c>
      <c r="D504">
        <v>16.7761607240306</v>
      </c>
      <c r="E504">
        <v>7.5322770119666996E-2</v>
      </c>
      <c r="F504">
        <v>0.94084883007748799</v>
      </c>
      <c r="G504">
        <v>0.94005637342131898</v>
      </c>
      <c r="H504" t="s">
        <v>104</v>
      </c>
      <c r="I504" t="s">
        <v>927</v>
      </c>
      <c r="J504" t="s">
        <v>63</v>
      </c>
      <c r="K504" t="s">
        <v>106</v>
      </c>
      <c r="L504">
        <v>0.97947329414230699</v>
      </c>
    </row>
    <row r="505" spans="1:12" x14ac:dyDescent="0.2">
      <c r="A505" t="s">
        <v>493</v>
      </c>
      <c r="B505">
        <v>-1.2418596901796899</v>
      </c>
      <c r="C505">
        <v>0.53392704425336301</v>
      </c>
      <c r="D505">
        <v>29.610822419731502</v>
      </c>
      <c r="E505">
        <v>-2.32589771120564</v>
      </c>
      <c r="F505">
        <v>2.7065842342633799E-2</v>
      </c>
      <c r="G505">
        <v>2.5455357901957101E-2</v>
      </c>
      <c r="H505" t="s">
        <v>104</v>
      </c>
      <c r="I505" t="s">
        <v>928</v>
      </c>
      <c r="J505" t="s">
        <v>31</v>
      </c>
      <c r="K505" t="s">
        <v>106</v>
      </c>
      <c r="L505">
        <v>0.336894278965159</v>
      </c>
    </row>
    <row r="506" spans="1:12" x14ac:dyDescent="0.2">
      <c r="A506" t="s">
        <v>671</v>
      </c>
      <c r="B506">
        <v>-3.9788361560734696E-3</v>
      </c>
      <c r="C506">
        <v>0.64228077695763597</v>
      </c>
      <c r="D506">
        <v>40.440926612997302</v>
      </c>
      <c r="E506">
        <v>-6.1948548030979099E-3</v>
      </c>
      <c r="F506">
        <v>0.995087711399116</v>
      </c>
      <c r="G506">
        <v>0.98276444491755899</v>
      </c>
      <c r="H506" t="s">
        <v>104</v>
      </c>
      <c r="I506" t="s">
        <v>928</v>
      </c>
      <c r="J506" t="s">
        <v>672</v>
      </c>
      <c r="K506" t="s">
        <v>106</v>
      </c>
      <c r="L506">
        <v>0.99326009831953199</v>
      </c>
    </row>
    <row r="507" spans="1:12" x14ac:dyDescent="0.2">
      <c r="A507" t="s">
        <v>495</v>
      </c>
      <c r="B507">
        <v>-0.81408202334258595</v>
      </c>
      <c r="C507">
        <v>0.54260957762527595</v>
      </c>
      <c r="D507">
        <v>21.803652012169799</v>
      </c>
      <c r="E507">
        <v>-1.50030898257529</v>
      </c>
      <c r="F507">
        <v>0.14787685062748199</v>
      </c>
      <c r="G507">
        <v>0.14517208253889</v>
      </c>
      <c r="H507" t="s">
        <v>104</v>
      </c>
      <c r="I507" t="s">
        <v>928</v>
      </c>
      <c r="J507" t="s">
        <v>63</v>
      </c>
      <c r="K507" t="s">
        <v>106</v>
      </c>
      <c r="L507">
        <v>0.52987026419148497</v>
      </c>
    </row>
    <row r="508" spans="1:12" x14ac:dyDescent="0.2">
      <c r="A508" t="s">
        <v>493</v>
      </c>
      <c r="B508">
        <v>-0.54109774280426004</v>
      </c>
      <c r="C508">
        <v>0.39810619933979802</v>
      </c>
      <c r="D508">
        <v>35.655057676277899</v>
      </c>
      <c r="E508">
        <v>-1.3591793940953201</v>
      </c>
      <c r="F508">
        <v>0.18262521398961801</v>
      </c>
      <c r="G508">
        <v>0.18522383204436399</v>
      </c>
      <c r="H508" t="s">
        <v>104</v>
      </c>
      <c r="I508" t="s">
        <v>929</v>
      </c>
      <c r="J508" t="s">
        <v>31</v>
      </c>
      <c r="K508" t="s">
        <v>106</v>
      </c>
      <c r="L508">
        <v>0.57490049859967096</v>
      </c>
    </row>
    <row r="509" spans="1:12" x14ac:dyDescent="0.2">
      <c r="A509" t="s">
        <v>671</v>
      </c>
      <c r="B509">
        <v>-0.169719547295518</v>
      </c>
      <c r="C509">
        <v>0.35371307525071999</v>
      </c>
      <c r="D509">
        <v>45.846105869071401</v>
      </c>
      <c r="E509">
        <v>-0.47982265618882403</v>
      </c>
      <c r="F509">
        <v>0.63363480333384203</v>
      </c>
      <c r="G509">
        <v>0.85913841629228804</v>
      </c>
      <c r="H509" t="s">
        <v>104</v>
      </c>
      <c r="I509" t="s">
        <v>929</v>
      </c>
      <c r="J509" t="s">
        <v>672</v>
      </c>
      <c r="K509" t="s">
        <v>106</v>
      </c>
      <c r="L509">
        <v>0.94607277143968305</v>
      </c>
    </row>
    <row r="510" spans="1:12" x14ac:dyDescent="0.2">
      <c r="A510" t="s">
        <v>495</v>
      </c>
      <c r="B510">
        <v>-0.25261859909516199</v>
      </c>
      <c r="C510">
        <v>0.24502968185694499</v>
      </c>
      <c r="D510">
        <v>23.029591851918902</v>
      </c>
      <c r="E510">
        <v>-1.0309714201998099</v>
      </c>
      <c r="F510">
        <v>0.313260757958778</v>
      </c>
      <c r="G510">
        <v>0.30904752674272701</v>
      </c>
      <c r="H510" t="s">
        <v>104</v>
      </c>
      <c r="I510" t="s">
        <v>929</v>
      </c>
      <c r="J510" t="s">
        <v>63</v>
      </c>
      <c r="K510" t="s">
        <v>106</v>
      </c>
      <c r="L510">
        <v>0.65609576711282802</v>
      </c>
    </row>
    <row r="511" spans="1:12" x14ac:dyDescent="0.2">
      <c r="A511" t="s">
        <v>493</v>
      </c>
      <c r="B511">
        <v>-0.40488944913563302</v>
      </c>
      <c r="C511">
        <v>0.264979017351332</v>
      </c>
      <c r="D511">
        <v>34.364794948501803</v>
      </c>
      <c r="E511">
        <v>-1.52800570091479</v>
      </c>
      <c r="F511">
        <v>0.135664267715596</v>
      </c>
      <c r="G511">
        <v>0.13531001679202001</v>
      </c>
      <c r="H511" t="s">
        <v>104</v>
      </c>
      <c r="I511" t="s">
        <v>930</v>
      </c>
      <c r="J511" t="s">
        <v>31</v>
      </c>
      <c r="K511" t="s">
        <v>106</v>
      </c>
      <c r="L511">
        <v>0.51954312569996997</v>
      </c>
    </row>
    <row r="512" spans="1:12" x14ac:dyDescent="0.2">
      <c r="A512" t="s">
        <v>671</v>
      </c>
      <c r="B512">
        <v>0.49122683979272702</v>
      </c>
      <c r="C512">
        <v>0.30449248194254103</v>
      </c>
      <c r="D512">
        <v>55.999999999917002</v>
      </c>
      <c r="E512">
        <v>1.61326426405964</v>
      </c>
      <c r="F512">
        <v>0.112308844901782</v>
      </c>
      <c r="G512">
        <v>0.24241470754273201</v>
      </c>
      <c r="H512" t="s">
        <v>104</v>
      </c>
      <c r="I512" t="s">
        <v>930</v>
      </c>
      <c r="J512" t="s">
        <v>672</v>
      </c>
      <c r="K512" t="s">
        <v>106</v>
      </c>
      <c r="L512">
        <v>0.61278343538153102</v>
      </c>
    </row>
    <row r="513" spans="1:12" x14ac:dyDescent="0.2">
      <c r="A513" t="s">
        <v>495</v>
      </c>
      <c r="B513">
        <v>-9.1461796229793599E-3</v>
      </c>
      <c r="C513">
        <v>0.22036170808602701</v>
      </c>
      <c r="D513">
        <v>77.000000000039194</v>
      </c>
      <c r="E513">
        <v>-4.1505303722772002E-2</v>
      </c>
      <c r="F513">
        <v>0.96700050042503305</v>
      </c>
      <c r="G513">
        <v>0.96689324980382896</v>
      </c>
      <c r="H513" t="s">
        <v>104</v>
      </c>
      <c r="I513" t="s">
        <v>930</v>
      </c>
      <c r="J513" t="s">
        <v>63</v>
      </c>
      <c r="K513" t="s">
        <v>106</v>
      </c>
      <c r="L513">
        <v>0.98922108078770998</v>
      </c>
    </row>
    <row r="514" spans="1:12" x14ac:dyDescent="0.2">
      <c r="A514" t="s">
        <v>493</v>
      </c>
      <c r="B514">
        <v>-0.49328308456745501</v>
      </c>
      <c r="C514">
        <v>0.29844095371450602</v>
      </c>
      <c r="D514">
        <v>38.102910473446002</v>
      </c>
      <c r="E514">
        <v>-1.65286660033709</v>
      </c>
      <c r="F514">
        <v>0.106575711782412</v>
      </c>
      <c r="G514">
        <v>0.10773787585604699</v>
      </c>
      <c r="H514" t="s">
        <v>104</v>
      </c>
      <c r="I514" t="s">
        <v>931</v>
      </c>
      <c r="J514" t="s">
        <v>31</v>
      </c>
      <c r="K514" t="s">
        <v>106</v>
      </c>
      <c r="L514">
        <v>0.476143565444343</v>
      </c>
    </row>
    <row r="515" spans="1:12" x14ac:dyDescent="0.2">
      <c r="A515" t="s">
        <v>671</v>
      </c>
      <c r="B515">
        <v>2.5820405781712099E-2</v>
      </c>
      <c r="C515">
        <v>0.243530899107193</v>
      </c>
      <c r="D515">
        <v>55.999999998229903</v>
      </c>
      <c r="E515">
        <v>0.10602517329986499</v>
      </c>
      <c r="F515">
        <v>0.91594127137657699</v>
      </c>
      <c r="G515">
        <v>0.97774205557665606</v>
      </c>
      <c r="H515" t="s">
        <v>104</v>
      </c>
      <c r="I515" t="s">
        <v>931</v>
      </c>
      <c r="J515" t="s">
        <v>672</v>
      </c>
      <c r="K515" t="s">
        <v>106</v>
      </c>
      <c r="L515">
        <v>0.99147309568653097</v>
      </c>
    </row>
    <row r="516" spans="1:12" x14ac:dyDescent="0.2">
      <c r="A516" t="s">
        <v>495</v>
      </c>
      <c r="B516">
        <v>-0.35237385938654803</v>
      </c>
      <c r="C516">
        <v>0.17191901846772201</v>
      </c>
      <c r="D516">
        <v>76.999999998870507</v>
      </c>
      <c r="E516">
        <v>-2.04965025118908</v>
      </c>
      <c r="F516">
        <v>4.3803751133505098E-2</v>
      </c>
      <c r="G516">
        <v>4.3125711030639002E-2</v>
      </c>
      <c r="H516" t="s">
        <v>104</v>
      </c>
      <c r="I516" t="s">
        <v>931</v>
      </c>
      <c r="J516" t="s">
        <v>63</v>
      </c>
      <c r="K516" t="s">
        <v>106</v>
      </c>
      <c r="L516">
        <v>0.38080231635216599</v>
      </c>
    </row>
    <row r="517" spans="1:12" x14ac:dyDescent="0.2">
      <c r="A517" t="s">
        <v>493</v>
      </c>
      <c r="B517">
        <v>-0.46444852655914098</v>
      </c>
      <c r="C517">
        <v>0.25410171980246299</v>
      </c>
      <c r="D517">
        <v>33.841982467631397</v>
      </c>
      <c r="E517">
        <v>-1.8278055218209499</v>
      </c>
      <c r="F517">
        <v>7.6406691831731696E-2</v>
      </c>
      <c r="G517">
        <v>7.8237853747761904E-2</v>
      </c>
      <c r="H517" t="s">
        <v>104</v>
      </c>
      <c r="I517" t="s">
        <v>932</v>
      </c>
      <c r="J517" t="s">
        <v>31</v>
      </c>
      <c r="K517" t="s">
        <v>106</v>
      </c>
      <c r="L517">
        <v>0.42056838116654</v>
      </c>
    </row>
    <row r="518" spans="1:12" x14ac:dyDescent="0.2">
      <c r="A518" t="s">
        <v>671</v>
      </c>
      <c r="B518">
        <v>0.31239685127755001</v>
      </c>
      <c r="C518">
        <v>0.28232511791547099</v>
      </c>
      <c r="D518">
        <v>55.999999999402696</v>
      </c>
      <c r="E518">
        <v>1.1065145516775501</v>
      </c>
      <c r="F518">
        <v>0.27323461018742301</v>
      </c>
      <c r="G518">
        <v>0.52506439795466697</v>
      </c>
      <c r="H518" t="s">
        <v>104</v>
      </c>
      <c r="I518" t="s">
        <v>932</v>
      </c>
      <c r="J518" t="s">
        <v>672</v>
      </c>
      <c r="K518" t="s">
        <v>106</v>
      </c>
      <c r="L518">
        <v>0.78386633736670897</v>
      </c>
    </row>
    <row r="519" spans="1:12" x14ac:dyDescent="0.2">
      <c r="A519" t="s">
        <v>495</v>
      </c>
      <c r="B519">
        <v>-0.20956095925308199</v>
      </c>
      <c r="C519">
        <v>0.20484309226429501</v>
      </c>
      <c r="D519">
        <v>76.9999999995417</v>
      </c>
      <c r="E519">
        <v>-1.02303161379101</v>
      </c>
      <c r="F519">
        <v>0.30949628292718601</v>
      </c>
      <c r="G519">
        <v>0.30792737053356301</v>
      </c>
      <c r="H519" t="s">
        <v>104</v>
      </c>
      <c r="I519" t="s">
        <v>932</v>
      </c>
      <c r="J519" t="s">
        <v>63</v>
      </c>
      <c r="K519" t="s">
        <v>106</v>
      </c>
      <c r="L519">
        <v>0.65609576711282802</v>
      </c>
    </row>
    <row r="520" spans="1:12" x14ac:dyDescent="0.2">
      <c r="A520" t="s">
        <v>493</v>
      </c>
      <c r="B520">
        <v>-0.402691429627762</v>
      </c>
      <c r="C520">
        <v>0.451533916495025</v>
      </c>
      <c r="D520">
        <v>31.721472139933201</v>
      </c>
      <c r="E520">
        <v>-0.89182986020984301</v>
      </c>
      <c r="F520">
        <v>0.37919947349034999</v>
      </c>
      <c r="G520">
        <v>0.38228608588122498</v>
      </c>
      <c r="H520" t="s">
        <v>104</v>
      </c>
      <c r="I520" t="s">
        <v>933</v>
      </c>
      <c r="J520" t="s">
        <v>31</v>
      </c>
      <c r="K520" t="s">
        <v>106</v>
      </c>
      <c r="L520">
        <v>0.69333407398214697</v>
      </c>
    </row>
    <row r="521" spans="1:12" x14ac:dyDescent="0.2">
      <c r="A521" t="s">
        <v>671</v>
      </c>
      <c r="B521">
        <v>-0.10546875505964</v>
      </c>
      <c r="C521">
        <v>0.35145243114428198</v>
      </c>
      <c r="D521">
        <v>49.069463139833204</v>
      </c>
      <c r="E521">
        <v>-0.30009396923574599</v>
      </c>
      <c r="F521">
        <v>0.76537314864465</v>
      </c>
      <c r="G521">
        <v>5.6936057386937799E-2</v>
      </c>
      <c r="H521" t="s">
        <v>104</v>
      </c>
      <c r="I521" t="s">
        <v>933</v>
      </c>
      <c r="J521" t="s">
        <v>672</v>
      </c>
      <c r="K521" t="s">
        <v>106</v>
      </c>
      <c r="L521">
        <v>0.38651952360101599</v>
      </c>
    </row>
    <row r="522" spans="1:12" x14ac:dyDescent="0.2">
      <c r="A522" t="s">
        <v>495</v>
      </c>
      <c r="B522">
        <v>5.3988911810352702E-2</v>
      </c>
      <c r="C522">
        <v>0.369651622611048</v>
      </c>
      <c r="D522">
        <v>23.265227428150101</v>
      </c>
      <c r="E522">
        <v>0.14605349607016499</v>
      </c>
      <c r="F522">
        <v>0.88513727836775502</v>
      </c>
      <c r="G522">
        <v>0.88404520883291204</v>
      </c>
      <c r="H522" t="s">
        <v>104</v>
      </c>
      <c r="I522" t="s">
        <v>933</v>
      </c>
      <c r="J522" t="s">
        <v>63</v>
      </c>
      <c r="K522" t="s">
        <v>106</v>
      </c>
      <c r="L522">
        <v>0.95668655713471296</v>
      </c>
    </row>
    <row r="523" spans="1:12" x14ac:dyDescent="0.2">
      <c r="A523" t="s">
        <v>493</v>
      </c>
      <c r="B523">
        <v>-0.44692130358586302</v>
      </c>
      <c r="C523">
        <v>0.32106619415837301</v>
      </c>
      <c r="D523">
        <v>38.675351713028398</v>
      </c>
      <c r="E523">
        <v>-1.39199115857526</v>
      </c>
      <c r="F523">
        <v>0.171878682271978</v>
      </c>
      <c r="G523">
        <v>0.17451697342400899</v>
      </c>
      <c r="H523" t="s">
        <v>104</v>
      </c>
      <c r="I523" t="s">
        <v>934</v>
      </c>
      <c r="J523" t="s">
        <v>31</v>
      </c>
      <c r="K523" t="s">
        <v>106</v>
      </c>
      <c r="L523">
        <v>0.55921862286963497</v>
      </c>
    </row>
    <row r="524" spans="1:12" x14ac:dyDescent="0.2">
      <c r="A524" t="s">
        <v>671</v>
      </c>
      <c r="B524">
        <v>9.6871877964720798E-2</v>
      </c>
      <c r="C524">
        <v>0.26871143589424401</v>
      </c>
      <c r="D524">
        <v>55.999999998888804</v>
      </c>
      <c r="E524">
        <v>0.36050522986616201</v>
      </c>
      <c r="F524">
        <v>0.71982562981628495</v>
      </c>
      <c r="G524">
        <v>0.88614425945699804</v>
      </c>
      <c r="H524" t="s">
        <v>104</v>
      </c>
      <c r="I524" t="s">
        <v>934</v>
      </c>
      <c r="J524" t="s">
        <v>672</v>
      </c>
      <c r="K524" t="s">
        <v>106</v>
      </c>
      <c r="L524">
        <v>0.95733618901375594</v>
      </c>
    </row>
    <row r="525" spans="1:12" x14ac:dyDescent="0.2">
      <c r="A525" t="s">
        <v>495</v>
      </c>
      <c r="B525">
        <v>-0.26534576374214303</v>
      </c>
      <c r="C525">
        <v>0.18505970414891201</v>
      </c>
      <c r="D525">
        <v>76.999999997362906</v>
      </c>
      <c r="E525">
        <v>-1.4338386898566999</v>
      </c>
      <c r="F525">
        <v>0.15566680186901399</v>
      </c>
      <c r="G525">
        <v>0.15432960724786501</v>
      </c>
      <c r="H525" t="s">
        <v>104</v>
      </c>
      <c r="I525" t="s">
        <v>934</v>
      </c>
      <c r="J525" t="s">
        <v>63</v>
      </c>
      <c r="K525" t="s">
        <v>106</v>
      </c>
      <c r="L525">
        <v>0.53735895064574302</v>
      </c>
    </row>
    <row r="526" spans="1:12" x14ac:dyDescent="0.2">
      <c r="A526" t="s">
        <v>493</v>
      </c>
      <c r="B526">
        <v>3.1783519174591802E-2</v>
      </c>
      <c r="C526">
        <v>0.59551643900379903</v>
      </c>
      <c r="D526">
        <v>85.999999997759105</v>
      </c>
      <c r="E526">
        <v>5.3371354832387898E-2</v>
      </c>
      <c r="F526">
        <v>0.95755981222544795</v>
      </c>
      <c r="G526">
        <v>0.95743638031631695</v>
      </c>
      <c r="H526" t="s">
        <v>104</v>
      </c>
      <c r="I526" t="s">
        <v>935</v>
      </c>
      <c r="J526" t="s">
        <v>31</v>
      </c>
      <c r="K526" t="s">
        <v>106</v>
      </c>
      <c r="L526">
        <v>0.98754739493118404</v>
      </c>
    </row>
    <row r="527" spans="1:12" x14ac:dyDescent="0.2">
      <c r="A527" t="s">
        <v>671</v>
      </c>
      <c r="B527">
        <v>2.7061622461836801</v>
      </c>
      <c r="C527">
        <v>0.86412664077145995</v>
      </c>
      <c r="D527">
        <v>44.147753968959698</v>
      </c>
      <c r="E527">
        <v>3.1316732044827602</v>
      </c>
      <c r="F527">
        <v>3.0816948041111399E-3</v>
      </c>
      <c r="G527">
        <v>9.3564758975740094E-3</v>
      </c>
      <c r="H527" t="s">
        <v>104</v>
      </c>
      <c r="I527" t="s">
        <v>935</v>
      </c>
      <c r="J527" t="s">
        <v>672</v>
      </c>
      <c r="K527" t="s">
        <v>106</v>
      </c>
      <c r="L527">
        <v>0.26218039908733998</v>
      </c>
    </row>
    <row r="528" spans="1:12" x14ac:dyDescent="0.2">
      <c r="A528" t="s">
        <v>495</v>
      </c>
      <c r="B528">
        <v>-0.29624702875785303</v>
      </c>
      <c r="C528">
        <v>0.59695023361713095</v>
      </c>
      <c r="D528">
        <v>76.9999999985763</v>
      </c>
      <c r="E528">
        <v>-0.49626754807145002</v>
      </c>
      <c r="F528">
        <v>0.62111937558132302</v>
      </c>
      <c r="G528">
        <v>0.61998513782335696</v>
      </c>
      <c r="H528" t="s">
        <v>104</v>
      </c>
      <c r="I528" t="s">
        <v>935</v>
      </c>
      <c r="J528" t="s">
        <v>63</v>
      </c>
      <c r="K528" t="s">
        <v>106</v>
      </c>
      <c r="L528">
        <v>0.84965705152274795</v>
      </c>
    </row>
    <row r="529" spans="1:12" x14ac:dyDescent="0.2">
      <c r="A529" t="s">
        <v>493</v>
      </c>
      <c r="B529">
        <v>-0.49379389934545098</v>
      </c>
      <c r="C529">
        <v>0.74478102341510299</v>
      </c>
      <c r="D529">
        <v>28.775305052268202</v>
      </c>
      <c r="E529">
        <v>-0.66300547922289799</v>
      </c>
      <c r="F529">
        <v>0.512603547085279</v>
      </c>
      <c r="G529">
        <v>0.50789956804951397</v>
      </c>
      <c r="H529" t="s">
        <v>104</v>
      </c>
      <c r="I529" t="s">
        <v>936</v>
      </c>
      <c r="J529" t="s">
        <v>31</v>
      </c>
      <c r="K529" t="s">
        <v>106</v>
      </c>
      <c r="L529">
        <v>0.77238644543322899</v>
      </c>
    </row>
    <row r="530" spans="1:12" x14ac:dyDescent="0.2">
      <c r="A530" t="s">
        <v>671</v>
      </c>
      <c r="B530">
        <v>0.38793502922814899</v>
      </c>
      <c r="C530">
        <v>0.569747518873291</v>
      </c>
      <c r="D530">
        <v>54.700301487102699</v>
      </c>
      <c r="E530">
        <v>0.68088937007626404</v>
      </c>
      <c r="F530">
        <v>0.498813789647987</v>
      </c>
      <c r="G530">
        <v>0.64864606489127097</v>
      </c>
      <c r="H530" t="s">
        <v>104</v>
      </c>
      <c r="I530" t="s">
        <v>936</v>
      </c>
      <c r="J530" t="s">
        <v>672</v>
      </c>
      <c r="K530" t="s">
        <v>106</v>
      </c>
      <c r="L530">
        <v>0.86856597157090198</v>
      </c>
    </row>
    <row r="531" spans="1:12" x14ac:dyDescent="0.2">
      <c r="A531" t="s">
        <v>495</v>
      </c>
      <c r="B531">
        <v>-1.3149881363920699</v>
      </c>
      <c r="C531">
        <v>0.75131916176843905</v>
      </c>
      <c r="D531">
        <v>23.420503556860801</v>
      </c>
      <c r="E531">
        <v>-1.75023905060119</v>
      </c>
      <c r="F531">
        <v>9.31687643235522E-2</v>
      </c>
      <c r="G531">
        <v>8.9244455090917205E-2</v>
      </c>
      <c r="H531" t="s">
        <v>104</v>
      </c>
      <c r="I531" t="s">
        <v>936</v>
      </c>
      <c r="J531" t="s">
        <v>63</v>
      </c>
      <c r="K531" t="s">
        <v>106</v>
      </c>
      <c r="L531">
        <v>0.43895463545350799</v>
      </c>
    </row>
    <row r="532" spans="1:12" x14ac:dyDescent="0.2">
      <c r="A532" t="s">
        <v>493</v>
      </c>
      <c r="B532">
        <v>-0.38330813305619099</v>
      </c>
      <c r="C532">
        <v>0.71141839780806404</v>
      </c>
      <c r="D532">
        <v>24.483038810093099</v>
      </c>
      <c r="E532">
        <v>-0.53879423731125498</v>
      </c>
      <c r="F532">
        <v>0.59489456765931703</v>
      </c>
      <c r="G532">
        <v>0.59036644275124806</v>
      </c>
      <c r="H532" t="s">
        <v>104</v>
      </c>
      <c r="I532" t="s">
        <v>937</v>
      </c>
      <c r="J532" t="s">
        <v>31</v>
      </c>
      <c r="K532" t="s">
        <v>106</v>
      </c>
      <c r="L532">
        <v>0.83083555644074203</v>
      </c>
    </row>
    <row r="533" spans="1:12" x14ac:dyDescent="0.2">
      <c r="A533" t="s">
        <v>671</v>
      </c>
      <c r="B533">
        <v>1.63030766098944</v>
      </c>
      <c r="C533">
        <v>0.89832166563003302</v>
      </c>
      <c r="D533">
        <v>49.154851584894203</v>
      </c>
      <c r="E533">
        <v>1.81483729421802</v>
      </c>
      <c r="F533">
        <v>7.5653111254467706E-2</v>
      </c>
      <c r="G533">
        <v>0.203061233058039</v>
      </c>
      <c r="H533" t="s">
        <v>104</v>
      </c>
      <c r="I533" t="s">
        <v>937</v>
      </c>
      <c r="J533" t="s">
        <v>672</v>
      </c>
      <c r="K533" t="s">
        <v>106</v>
      </c>
      <c r="L533">
        <v>0.59342622276296397</v>
      </c>
    </row>
    <row r="534" spans="1:12" x14ac:dyDescent="0.2">
      <c r="A534" t="s">
        <v>495</v>
      </c>
      <c r="B534">
        <v>-0.58839978087978795</v>
      </c>
      <c r="C534">
        <v>0.71045571067873103</v>
      </c>
      <c r="D534">
        <v>19.576864834271198</v>
      </c>
      <c r="E534">
        <v>-0.82820050854072602</v>
      </c>
      <c r="F534">
        <v>0.41753978952142601</v>
      </c>
      <c r="G534">
        <v>0.40964570549205498</v>
      </c>
      <c r="H534" t="s">
        <v>104</v>
      </c>
      <c r="I534" t="s">
        <v>937</v>
      </c>
      <c r="J534" t="s">
        <v>63</v>
      </c>
      <c r="K534" t="s">
        <v>106</v>
      </c>
      <c r="L534">
        <v>0.71457403196428704</v>
      </c>
    </row>
    <row r="535" spans="1:12" x14ac:dyDescent="0.2">
      <c r="A535" t="s">
        <v>493</v>
      </c>
      <c r="B535">
        <v>-0.67121478616021801</v>
      </c>
      <c r="C535">
        <v>1.19746097225089</v>
      </c>
      <c r="D535">
        <v>30.3619469474102</v>
      </c>
      <c r="E535">
        <v>-0.56053165966530405</v>
      </c>
      <c r="F535">
        <v>0.579230030971155</v>
      </c>
      <c r="G535">
        <v>0.57553644367150902</v>
      </c>
      <c r="H535" t="s">
        <v>104</v>
      </c>
      <c r="I535" t="s">
        <v>938</v>
      </c>
      <c r="J535" t="s">
        <v>31</v>
      </c>
      <c r="K535" t="s">
        <v>106</v>
      </c>
      <c r="L535">
        <v>0.82252297003831998</v>
      </c>
    </row>
    <row r="536" spans="1:12" x14ac:dyDescent="0.2">
      <c r="A536" t="s">
        <v>671</v>
      </c>
      <c r="B536">
        <v>-0.75868362571125902</v>
      </c>
      <c r="C536">
        <v>1.0202520561091299</v>
      </c>
      <c r="D536">
        <v>54.813934806619201</v>
      </c>
      <c r="E536">
        <v>-0.743623716481007</v>
      </c>
      <c r="F536">
        <v>0.46027986496735102</v>
      </c>
      <c r="G536">
        <v>0.61123782935664905</v>
      </c>
      <c r="H536" t="s">
        <v>104</v>
      </c>
      <c r="I536" t="s">
        <v>938</v>
      </c>
      <c r="J536" t="s">
        <v>672</v>
      </c>
      <c r="K536" t="s">
        <v>106</v>
      </c>
      <c r="L536">
        <v>0.84293216886147404</v>
      </c>
    </row>
    <row r="537" spans="1:12" x14ac:dyDescent="0.2">
      <c r="A537" t="s">
        <v>495</v>
      </c>
      <c r="B537">
        <v>0.472642456636157</v>
      </c>
      <c r="C537">
        <v>1.2717417393179</v>
      </c>
      <c r="D537">
        <v>24.997671115296701</v>
      </c>
      <c r="E537">
        <v>0.37164971630927102</v>
      </c>
      <c r="F537">
        <v>0.71328536788255603</v>
      </c>
      <c r="G537">
        <v>0.71028505641109096</v>
      </c>
      <c r="H537" t="s">
        <v>104</v>
      </c>
      <c r="I537" t="s">
        <v>938</v>
      </c>
      <c r="J537" t="s">
        <v>63</v>
      </c>
      <c r="K537" t="s">
        <v>106</v>
      </c>
      <c r="L537">
        <v>0.88560720825588402</v>
      </c>
    </row>
    <row r="538" spans="1:12" x14ac:dyDescent="0.2">
      <c r="A538" t="s">
        <v>493</v>
      </c>
      <c r="B538">
        <v>-0.36596644706551601</v>
      </c>
      <c r="C538">
        <v>0.50671101670919605</v>
      </c>
      <c r="D538">
        <v>85.999999998076305</v>
      </c>
      <c r="E538">
        <v>-0.72223897842652596</v>
      </c>
      <c r="F538">
        <v>0.47210692338048699</v>
      </c>
      <c r="G538">
        <v>0.470818839645396</v>
      </c>
      <c r="H538" t="s">
        <v>104</v>
      </c>
      <c r="I538" t="s">
        <v>939</v>
      </c>
      <c r="J538" t="s">
        <v>31</v>
      </c>
      <c r="K538" t="s">
        <v>106</v>
      </c>
      <c r="L538">
        <v>0.75605279077986398</v>
      </c>
    </row>
    <row r="539" spans="1:12" x14ac:dyDescent="0.2">
      <c r="A539" t="s">
        <v>671</v>
      </c>
      <c r="B539">
        <v>0.38205019837547699</v>
      </c>
      <c r="C539">
        <v>0.625754071228246</v>
      </c>
      <c r="D539">
        <v>55.999999999449201</v>
      </c>
      <c r="E539">
        <v>0.61054368791493396</v>
      </c>
      <c r="F539">
        <v>0.54397175908905204</v>
      </c>
      <c r="G539">
        <v>0.82617732019522105</v>
      </c>
      <c r="H539" t="s">
        <v>104</v>
      </c>
      <c r="I539" t="s">
        <v>939</v>
      </c>
      <c r="J539" t="s">
        <v>672</v>
      </c>
      <c r="K539" t="s">
        <v>106</v>
      </c>
      <c r="L539">
        <v>0.93896351309384596</v>
      </c>
    </row>
    <row r="540" spans="1:12" x14ac:dyDescent="0.2">
      <c r="A540" t="s">
        <v>495</v>
      </c>
      <c r="B540">
        <v>-9.00472108519286E-2</v>
      </c>
      <c r="C540">
        <v>0.49274452271814101</v>
      </c>
      <c r="D540">
        <v>76.999999998580094</v>
      </c>
      <c r="E540">
        <v>-0.182746244149399</v>
      </c>
      <c r="F540">
        <v>0.85547743630360396</v>
      </c>
      <c r="G540">
        <v>0.85501267379009105</v>
      </c>
      <c r="H540" t="s">
        <v>104</v>
      </c>
      <c r="I540" t="s">
        <v>939</v>
      </c>
      <c r="J540" t="s">
        <v>63</v>
      </c>
      <c r="K540" t="s">
        <v>106</v>
      </c>
      <c r="L540">
        <v>0.94514659109051502</v>
      </c>
    </row>
    <row r="541" spans="1:12" x14ac:dyDescent="0.2">
      <c r="A541" t="s">
        <v>493</v>
      </c>
      <c r="B541">
        <v>0.329043760684612</v>
      </c>
      <c r="C541">
        <v>0.44812230795688901</v>
      </c>
      <c r="D541">
        <v>28.358505953431902</v>
      </c>
      <c r="E541">
        <v>0.73427221729891601</v>
      </c>
      <c r="F541">
        <v>0.46881108657266701</v>
      </c>
      <c r="G541">
        <v>0.46399265698157299</v>
      </c>
      <c r="H541" t="s">
        <v>104</v>
      </c>
      <c r="I541" t="s">
        <v>940</v>
      </c>
      <c r="J541" t="s">
        <v>31</v>
      </c>
      <c r="K541" t="s">
        <v>106</v>
      </c>
      <c r="L541">
        <v>0.75240466357318203</v>
      </c>
    </row>
    <row r="542" spans="1:12" x14ac:dyDescent="0.2">
      <c r="A542" t="s">
        <v>671</v>
      </c>
      <c r="B542">
        <v>0.13743300991876101</v>
      </c>
      <c r="C542">
        <v>0.50051239479390397</v>
      </c>
      <c r="D542">
        <v>44.488051013345</v>
      </c>
      <c r="E542">
        <v>0.27458462836939701</v>
      </c>
      <c r="F542">
        <v>0.78490648839038402</v>
      </c>
      <c r="G542">
        <v>0.43844114411433299</v>
      </c>
      <c r="H542" t="s">
        <v>104</v>
      </c>
      <c r="I542" t="s">
        <v>940</v>
      </c>
      <c r="J542" t="s">
        <v>672</v>
      </c>
      <c r="K542" t="s">
        <v>106</v>
      </c>
      <c r="L542">
        <v>0.73392890234284403</v>
      </c>
    </row>
    <row r="543" spans="1:12" x14ac:dyDescent="0.2">
      <c r="A543" t="s">
        <v>495</v>
      </c>
      <c r="B543">
        <v>4.3155399914582199E-2</v>
      </c>
      <c r="C543">
        <v>0.36319502507499701</v>
      </c>
      <c r="D543">
        <v>76.999999999199403</v>
      </c>
      <c r="E543">
        <v>0.11882156124157001</v>
      </c>
      <c r="F543">
        <v>0.90572617150268897</v>
      </c>
      <c r="G543">
        <v>0.90542104115299304</v>
      </c>
      <c r="H543" t="s">
        <v>104</v>
      </c>
      <c r="I543" t="s">
        <v>940</v>
      </c>
      <c r="J543" t="s">
        <v>63</v>
      </c>
      <c r="K543" t="s">
        <v>106</v>
      </c>
      <c r="L543">
        <v>0.96305595306846803</v>
      </c>
    </row>
    <row r="544" spans="1:12" x14ac:dyDescent="0.2">
      <c r="A544" t="s">
        <v>493</v>
      </c>
      <c r="B544">
        <v>-0.76259054406573601</v>
      </c>
      <c r="C544">
        <v>0.56353631605992505</v>
      </c>
      <c r="D544">
        <v>23.0783361870213</v>
      </c>
      <c r="E544">
        <v>-1.3532234255948901</v>
      </c>
      <c r="F544">
        <v>0.189092142959565</v>
      </c>
      <c r="G544">
        <v>0.19094592353441101</v>
      </c>
      <c r="H544" t="s">
        <v>104</v>
      </c>
      <c r="I544" t="s">
        <v>941</v>
      </c>
      <c r="J544" t="s">
        <v>31</v>
      </c>
      <c r="K544" t="s">
        <v>106</v>
      </c>
      <c r="L544">
        <v>0.57810524435590604</v>
      </c>
    </row>
    <row r="545" spans="1:12" x14ac:dyDescent="0.2">
      <c r="A545" t="s">
        <v>671</v>
      </c>
      <c r="B545">
        <v>1.05779620879047</v>
      </c>
      <c r="C545">
        <v>0.82045750920522897</v>
      </c>
      <c r="D545">
        <v>48.919741655289599</v>
      </c>
      <c r="E545">
        <v>1.2892760404071999</v>
      </c>
      <c r="F545">
        <v>0.203365037494569</v>
      </c>
      <c r="G545">
        <v>0.288104318063927</v>
      </c>
      <c r="H545" t="s">
        <v>104</v>
      </c>
      <c r="I545" t="s">
        <v>941</v>
      </c>
      <c r="J545" t="s">
        <v>672</v>
      </c>
      <c r="K545" t="s">
        <v>106</v>
      </c>
      <c r="L545">
        <v>0.64600143210265604</v>
      </c>
    </row>
    <row r="546" spans="1:12" x14ac:dyDescent="0.2">
      <c r="A546" t="s">
        <v>495</v>
      </c>
      <c r="B546">
        <v>0.81052927617612502</v>
      </c>
      <c r="C546">
        <v>0.554836937513558</v>
      </c>
      <c r="D546">
        <v>18.825827880644901</v>
      </c>
      <c r="E546">
        <v>1.4608423148762</v>
      </c>
      <c r="F546">
        <v>0.16054848113957501</v>
      </c>
      <c r="G546">
        <v>0.150939317299806</v>
      </c>
      <c r="H546" t="s">
        <v>104</v>
      </c>
      <c r="I546" t="s">
        <v>941</v>
      </c>
      <c r="J546" t="s">
        <v>63</v>
      </c>
      <c r="K546" t="s">
        <v>106</v>
      </c>
      <c r="L546">
        <v>0.53581423418826102</v>
      </c>
    </row>
    <row r="547" spans="1:12" x14ac:dyDescent="0.2">
      <c r="A547" t="s">
        <v>493</v>
      </c>
      <c r="B547">
        <v>5.7767759770860697E-2</v>
      </c>
      <c r="C547">
        <v>0.47221234652316202</v>
      </c>
      <c r="D547">
        <v>31.6377913389159</v>
      </c>
      <c r="E547">
        <v>0.12233428498047</v>
      </c>
      <c r="F547">
        <v>0.90340806484969305</v>
      </c>
      <c r="G547">
        <v>0.90448187980884998</v>
      </c>
      <c r="H547" t="s">
        <v>104</v>
      </c>
      <c r="I547" t="s">
        <v>942</v>
      </c>
      <c r="J547" t="s">
        <v>31</v>
      </c>
      <c r="K547" t="s">
        <v>106</v>
      </c>
      <c r="L547">
        <v>0.96297707009559896</v>
      </c>
    </row>
    <row r="548" spans="1:12" x14ac:dyDescent="0.2">
      <c r="A548" t="s">
        <v>671</v>
      </c>
      <c r="B548">
        <v>6.3521297939575201E-3</v>
      </c>
      <c r="C548">
        <v>0.63302465162086996</v>
      </c>
      <c r="D548">
        <v>51.249823461127697</v>
      </c>
      <c r="E548">
        <v>1.0034569392665499E-2</v>
      </c>
      <c r="F548">
        <v>0.99203266663683398</v>
      </c>
      <c r="G548">
        <v>0.74561860657215395</v>
      </c>
      <c r="H548" t="s">
        <v>104</v>
      </c>
      <c r="I548" t="s">
        <v>942</v>
      </c>
      <c r="J548" t="s">
        <v>672</v>
      </c>
      <c r="K548" t="s">
        <v>106</v>
      </c>
      <c r="L548">
        <v>0.90135091250370003</v>
      </c>
    </row>
    <row r="549" spans="1:12" x14ac:dyDescent="0.2">
      <c r="A549" t="s">
        <v>495</v>
      </c>
      <c r="B549">
        <v>0.13919897031574499</v>
      </c>
      <c r="C549">
        <v>0.46656252690843503</v>
      </c>
      <c r="D549">
        <v>26.5013288493221</v>
      </c>
      <c r="E549">
        <v>0.298350086617786</v>
      </c>
      <c r="F549">
        <v>0.767762754709302</v>
      </c>
      <c r="G549">
        <v>0.76874138310151596</v>
      </c>
      <c r="H549" t="s">
        <v>104</v>
      </c>
      <c r="I549" t="s">
        <v>942</v>
      </c>
      <c r="J549" t="s">
        <v>63</v>
      </c>
      <c r="K549" t="s">
        <v>106</v>
      </c>
      <c r="L549">
        <v>0.91046079275602299</v>
      </c>
    </row>
    <row r="550" spans="1:12" x14ac:dyDescent="0.2">
      <c r="A550" t="s">
        <v>493</v>
      </c>
      <c r="B550">
        <v>-0.69841298006866503</v>
      </c>
      <c r="C550">
        <v>0.349475600350523</v>
      </c>
      <c r="D550">
        <v>85.999999999476302</v>
      </c>
      <c r="E550">
        <v>-1.9984599192852299</v>
      </c>
      <c r="F550">
        <v>4.8825720667184797E-2</v>
      </c>
      <c r="G550">
        <v>4.8174736418309501E-2</v>
      </c>
      <c r="H550" t="s">
        <v>104</v>
      </c>
      <c r="I550" t="s">
        <v>943</v>
      </c>
      <c r="J550" t="s">
        <v>31</v>
      </c>
      <c r="K550" t="s">
        <v>106</v>
      </c>
      <c r="L550">
        <v>0.38080231635216599</v>
      </c>
    </row>
    <row r="551" spans="1:12" x14ac:dyDescent="0.2">
      <c r="A551" t="s">
        <v>671</v>
      </c>
      <c r="B551">
        <v>0.41004648969382201</v>
      </c>
      <c r="C551">
        <v>0.45861439136908899</v>
      </c>
      <c r="D551">
        <v>56.000000000794799</v>
      </c>
      <c r="E551">
        <v>0.89409860966142396</v>
      </c>
      <c r="F551">
        <v>0.375095804880342</v>
      </c>
      <c r="G551">
        <v>0.66714352236552199</v>
      </c>
      <c r="H551" t="s">
        <v>104</v>
      </c>
      <c r="I551" t="s">
        <v>943</v>
      </c>
      <c r="J551" t="s">
        <v>672</v>
      </c>
      <c r="K551" t="s">
        <v>106</v>
      </c>
      <c r="L551">
        <v>0.87631361926641604</v>
      </c>
    </row>
    <row r="552" spans="1:12" x14ac:dyDescent="0.2">
      <c r="A552" t="s">
        <v>495</v>
      </c>
      <c r="B552">
        <v>-0.58745152912802701</v>
      </c>
      <c r="C552">
        <v>0.29772038760695302</v>
      </c>
      <c r="D552">
        <v>77.000000000243503</v>
      </c>
      <c r="E552">
        <v>-1.9731652704401801</v>
      </c>
      <c r="F552">
        <v>5.2065413221840301E-2</v>
      </c>
      <c r="G552">
        <v>5.1309336571562399E-2</v>
      </c>
      <c r="H552" t="s">
        <v>104</v>
      </c>
      <c r="I552" t="s">
        <v>943</v>
      </c>
      <c r="J552" t="s">
        <v>63</v>
      </c>
      <c r="K552" t="s">
        <v>106</v>
      </c>
      <c r="L552">
        <v>0.38080231635216599</v>
      </c>
    </row>
    <row r="553" spans="1:12" x14ac:dyDescent="0.2">
      <c r="A553" t="s">
        <v>493</v>
      </c>
      <c r="B553">
        <v>0.56799297412385097</v>
      </c>
      <c r="C553">
        <v>0.60101421876805805</v>
      </c>
      <c r="D553">
        <v>27.2739301266387</v>
      </c>
      <c r="E553">
        <v>0.94505746517629297</v>
      </c>
      <c r="F553">
        <v>0.352927267093674</v>
      </c>
      <c r="G553">
        <v>0.34602979332045802</v>
      </c>
      <c r="H553" t="s">
        <v>104</v>
      </c>
      <c r="I553" t="s">
        <v>944</v>
      </c>
      <c r="J553" t="s">
        <v>31</v>
      </c>
      <c r="K553" t="s">
        <v>106</v>
      </c>
      <c r="L553">
        <v>0.665286478544589</v>
      </c>
    </row>
    <row r="554" spans="1:12" x14ac:dyDescent="0.2">
      <c r="A554" t="s">
        <v>671</v>
      </c>
      <c r="B554">
        <v>0.147031890376953</v>
      </c>
      <c r="C554">
        <v>0.69214557380773101</v>
      </c>
      <c r="D554">
        <v>55.999512433829302</v>
      </c>
      <c r="E554">
        <v>0.21242914199115601</v>
      </c>
      <c r="F554">
        <v>0.83254361054701498</v>
      </c>
      <c r="G554">
        <v>0.32148098927753899</v>
      </c>
      <c r="H554" t="s">
        <v>104</v>
      </c>
      <c r="I554" t="s">
        <v>944</v>
      </c>
      <c r="J554" t="s">
        <v>672</v>
      </c>
      <c r="K554" t="s">
        <v>106</v>
      </c>
      <c r="L554">
        <v>0.65901617802838497</v>
      </c>
    </row>
    <row r="555" spans="1:12" x14ac:dyDescent="0.2">
      <c r="A555" t="s">
        <v>495</v>
      </c>
      <c r="B555">
        <v>-0.71391437282056103</v>
      </c>
      <c r="C555">
        <v>0.61584532404981196</v>
      </c>
      <c r="D555">
        <v>20.642273396774002</v>
      </c>
      <c r="E555">
        <v>-1.15924298673869</v>
      </c>
      <c r="F555">
        <v>0.259591757183118</v>
      </c>
      <c r="G555">
        <v>0.255070305495324</v>
      </c>
      <c r="H555" t="s">
        <v>104</v>
      </c>
      <c r="I555" t="s">
        <v>944</v>
      </c>
      <c r="J555" t="s">
        <v>63</v>
      </c>
      <c r="K555" t="s">
        <v>106</v>
      </c>
      <c r="L555">
        <v>0.61945391142954098</v>
      </c>
    </row>
    <row r="556" spans="1:12" x14ac:dyDescent="0.2">
      <c r="A556" t="s">
        <v>493</v>
      </c>
      <c r="B556">
        <v>-0.697021047966492</v>
      </c>
      <c r="C556">
        <v>0.46442704116585198</v>
      </c>
      <c r="D556">
        <v>13.430290233125</v>
      </c>
      <c r="E556">
        <v>-1.50081925939704</v>
      </c>
      <c r="F556">
        <v>0.15654200167356</v>
      </c>
      <c r="G556">
        <v>0.138482744625369</v>
      </c>
      <c r="H556" t="s">
        <v>104</v>
      </c>
      <c r="I556" t="s">
        <v>945</v>
      </c>
      <c r="J556" t="s">
        <v>31</v>
      </c>
      <c r="K556" t="s">
        <v>106</v>
      </c>
      <c r="L556">
        <v>0.52306141067787404</v>
      </c>
    </row>
    <row r="557" spans="1:12" x14ac:dyDescent="0.2">
      <c r="A557" t="s">
        <v>671</v>
      </c>
      <c r="B557">
        <v>-0.41301434581999902</v>
      </c>
      <c r="C557">
        <v>0.52160942677336197</v>
      </c>
      <c r="D557">
        <v>36.167780922722201</v>
      </c>
      <c r="E557">
        <v>-0.79180767183383804</v>
      </c>
      <c r="F557">
        <v>0.43363547844676398</v>
      </c>
      <c r="G557">
        <v>0.50841243788905799</v>
      </c>
      <c r="H557" t="s">
        <v>104</v>
      </c>
      <c r="I557" t="s">
        <v>945</v>
      </c>
      <c r="J557" t="s">
        <v>672</v>
      </c>
      <c r="K557" t="s">
        <v>106</v>
      </c>
      <c r="L557">
        <v>0.77238644543322899</v>
      </c>
    </row>
    <row r="558" spans="1:12" x14ac:dyDescent="0.2">
      <c r="A558" t="s">
        <v>495</v>
      </c>
      <c r="B558">
        <v>-0.67729230376819705</v>
      </c>
      <c r="C558">
        <v>0.46411495490242599</v>
      </c>
      <c r="D558">
        <v>8.4798735147141802</v>
      </c>
      <c r="E558">
        <v>-1.4593201460413801</v>
      </c>
      <c r="F558">
        <v>0.18050397381036501</v>
      </c>
      <c r="G558">
        <v>0.15667509941812999</v>
      </c>
      <c r="H558" t="s">
        <v>104</v>
      </c>
      <c r="I558" t="s">
        <v>945</v>
      </c>
      <c r="J558" t="s">
        <v>63</v>
      </c>
      <c r="K558" t="s">
        <v>106</v>
      </c>
      <c r="L558">
        <v>0.53735895064574302</v>
      </c>
    </row>
    <row r="559" spans="1:12" x14ac:dyDescent="0.2">
      <c r="A559" t="s">
        <v>493</v>
      </c>
      <c r="B559">
        <v>0.16793412010021999</v>
      </c>
      <c r="C559">
        <v>0.30286711586693099</v>
      </c>
      <c r="D559">
        <v>85.999999998807198</v>
      </c>
      <c r="E559">
        <v>0.55448119423438602</v>
      </c>
      <c r="F559">
        <v>0.58068870585631804</v>
      </c>
      <c r="G559">
        <v>0.57958802667098397</v>
      </c>
      <c r="H559" t="s">
        <v>104</v>
      </c>
      <c r="I559" t="s">
        <v>946</v>
      </c>
      <c r="J559" t="s">
        <v>31</v>
      </c>
      <c r="K559" t="s">
        <v>106</v>
      </c>
      <c r="L559">
        <v>0.82342764954227199</v>
      </c>
    </row>
    <row r="560" spans="1:12" x14ac:dyDescent="0.2">
      <c r="A560" t="s">
        <v>671</v>
      </c>
      <c r="B560">
        <v>0.44897978636880898</v>
      </c>
      <c r="C560">
        <v>0.47490174220297898</v>
      </c>
      <c r="D560">
        <v>55.999999998769297</v>
      </c>
      <c r="E560">
        <v>0.94541617027151104</v>
      </c>
      <c r="F560">
        <v>0.34850797284777402</v>
      </c>
      <c r="G560">
        <v>0.62335930818283702</v>
      </c>
      <c r="H560" t="s">
        <v>104</v>
      </c>
      <c r="I560" t="s">
        <v>946</v>
      </c>
      <c r="J560" t="s">
        <v>672</v>
      </c>
      <c r="K560" t="s">
        <v>106</v>
      </c>
      <c r="L560">
        <v>0.84991577676712105</v>
      </c>
    </row>
    <row r="561" spans="1:12" x14ac:dyDescent="0.2">
      <c r="A561" t="s">
        <v>495</v>
      </c>
      <c r="B561">
        <v>-0.44443996791430301</v>
      </c>
      <c r="C561">
        <v>0.30708177034699202</v>
      </c>
      <c r="D561">
        <v>77.000000000132104</v>
      </c>
      <c r="E561">
        <v>-1.44730169886705</v>
      </c>
      <c r="F561">
        <v>0.15187161410175301</v>
      </c>
      <c r="G561">
        <v>0.15054725225039101</v>
      </c>
      <c r="H561" t="s">
        <v>104</v>
      </c>
      <c r="I561" t="s">
        <v>946</v>
      </c>
      <c r="J561" t="s">
        <v>63</v>
      </c>
      <c r="K561" t="s">
        <v>106</v>
      </c>
      <c r="L561">
        <v>0.53581423418826102</v>
      </c>
    </row>
    <row r="562" spans="1:12" x14ac:dyDescent="0.2">
      <c r="A562" t="s">
        <v>493</v>
      </c>
      <c r="B562">
        <v>-0.34282843039669297</v>
      </c>
      <c r="C562">
        <v>0.53270988727193402</v>
      </c>
      <c r="D562">
        <v>24.815555273708501</v>
      </c>
      <c r="E562">
        <v>-0.64355559862490097</v>
      </c>
      <c r="F562">
        <v>0.52576698301006697</v>
      </c>
      <c r="G562">
        <v>0.52320377403494001</v>
      </c>
      <c r="H562" t="s">
        <v>104</v>
      </c>
      <c r="I562" t="s">
        <v>947</v>
      </c>
      <c r="J562" t="s">
        <v>31</v>
      </c>
      <c r="K562" t="s">
        <v>106</v>
      </c>
      <c r="L562">
        <v>0.78213322406812202</v>
      </c>
    </row>
    <row r="563" spans="1:12" x14ac:dyDescent="0.2">
      <c r="A563" t="s">
        <v>671</v>
      </c>
      <c r="B563">
        <v>0.34742413060441302</v>
      </c>
      <c r="C563">
        <v>0.598445358254584</v>
      </c>
      <c r="D563">
        <v>54.449378629076797</v>
      </c>
      <c r="E563">
        <v>0.58054444873247002</v>
      </c>
      <c r="F563">
        <v>0.56394263515235699</v>
      </c>
      <c r="G563">
        <v>0.82222329737061495</v>
      </c>
      <c r="H563" t="s">
        <v>104</v>
      </c>
      <c r="I563" t="s">
        <v>947</v>
      </c>
      <c r="J563" t="s">
        <v>672</v>
      </c>
      <c r="K563" t="s">
        <v>106</v>
      </c>
      <c r="L563">
        <v>0.93836055687790298</v>
      </c>
    </row>
    <row r="564" spans="1:12" x14ac:dyDescent="0.2">
      <c r="A564" t="s">
        <v>495</v>
      </c>
      <c r="B564">
        <v>-0.53088613137524798</v>
      </c>
      <c r="C564">
        <v>0.56048420172629199</v>
      </c>
      <c r="D564">
        <v>20.473802456252098</v>
      </c>
      <c r="E564">
        <v>-0.94719196319917398</v>
      </c>
      <c r="F564">
        <v>0.35458740421699902</v>
      </c>
      <c r="G564">
        <v>0.34729867718417201</v>
      </c>
      <c r="H564" t="s">
        <v>104</v>
      </c>
      <c r="I564" t="s">
        <v>947</v>
      </c>
      <c r="J564" t="s">
        <v>63</v>
      </c>
      <c r="K564" t="s">
        <v>106</v>
      </c>
      <c r="L564">
        <v>0.66552193609068699</v>
      </c>
    </row>
    <row r="565" spans="1:12" x14ac:dyDescent="0.2">
      <c r="A565" t="s">
        <v>493</v>
      </c>
      <c r="B565">
        <v>3.6952900952369298E-2</v>
      </c>
      <c r="C565">
        <v>0.62652130488392399</v>
      </c>
      <c r="D565">
        <v>16.9016010579466</v>
      </c>
      <c r="E565">
        <v>5.89810764044418E-2</v>
      </c>
      <c r="F565">
        <v>0.95365893565772397</v>
      </c>
      <c r="G565">
        <v>0.953365291004584</v>
      </c>
      <c r="H565" t="s">
        <v>104</v>
      </c>
      <c r="I565" t="s">
        <v>948</v>
      </c>
      <c r="J565" t="s">
        <v>31</v>
      </c>
      <c r="K565" t="s">
        <v>106</v>
      </c>
      <c r="L565">
        <v>0.98709283667691605</v>
      </c>
    </row>
    <row r="566" spans="1:12" x14ac:dyDescent="0.2">
      <c r="A566" t="s">
        <v>671</v>
      </c>
      <c r="B566">
        <v>1.82427103195437</v>
      </c>
      <c r="C566">
        <v>0.88300121989815505</v>
      </c>
      <c r="D566">
        <v>46.281555670774402</v>
      </c>
      <c r="E566">
        <v>2.0659892544257001</v>
      </c>
      <c r="F566">
        <v>4.44531141551429E-2</v>
      </c>
      <c r="G566">
        <v>0.11106589611500201</v>
      </c>
      <c r="H566" t="s">
        <v>104</v>
      </c>
      <c r="I566" t="s">
        <v>948</v>
      </c>
      <c r="J566" t="s">
        <v>672</v>
      </c>
      <c r="K566" t="s">
        <v>106</v>
      </c>
      <c r="L566">
        <v>0.48167647914696199</v>
      </c>
    </row>
    <row r="567" spans="1:12" x14ac:dyDescent="0.2">
      <c r="A567" t="s">
        <v>495</v>
      </c>
      <c r="B567">
        <v>-0.636632436785039</v>
      </c>
      <c r="C567">
        <v>0.60505317788186697</v>
      </c>
      <c r="D567">
        <v>15.0213419411008</v>
      </c>
      <c r="E567">
        <v>-1.05219253456981</v>
      </c>
      <c r="F567">
        <v>0.30934386431453198</v>
      </c>
      <c r="G567">
        <v>0.29449059384805798</v>
      </c>
      <c r="H567" t="s">
        <v>104</v>
      </c>
      <c r="I567" t="s">
        <v>948</v>
      </c>
      <c r="J567" t="s">
        <v>63</v>
      </c>
      <c r="K567" t="s">
        <v>106</v>
      </c>
      <c r="L567">
        <v>0.64759081216866998</v>
      </c>
    </row>
    <row r="568" spans="1:12" x14ac:dyDescent="0.2">
      <c r="A568" t="s">
        <v>493</v>
      </c>
      <c r="B568">
        <v>0.30898053722263302</v>
      </c>
      <c r="C568">
        <v>0.40313557971834002</v>
      </c>
      <c r="D568">
        <v>22.394438720121698</v>
      </c>
      <c r="E568">
        <v>0.76644323341172105</v>
      </c>
      <c r="F568">
        <v>0.45141689383175998</v>
      </c>
      <c r="G568">
        <v>0.45091038905188702</v>
      </c>
      <c r="H568" t="s">
        <v>104</v>
      </c>
      <c r="I568" t="s">
        <v>949</v>
      </c>
      <c r="J568" t="s">
        <v>31</v>
      </c>
      <c r="K568" t="s">
        <v>106</v>
      </c>
      <c r="L568">
        <v>0.74324027832457495</v>
      </c>
    </row>
    <row r="569" spans="1:12" x14ac:dyDescent="0.2">
      <c r="A569" t="s">
        <v>671</v>
      </c>
      <c r="B569">
        <v>0.76242599653732501</v>
      </c>
      <c r="C569">
        <v>0.63687793643441803</v>
      </c>
      <c r="D569">
        <v>41.682590447507401</v>
      </c>
      <c r="E569">
        <v>1.1971304906648099</v>
      </c>
      <c r="F569">
        <v>0.238019846875241</v>
      </c>
      <c r="G569">
        <v>0.39062509134013801</v>
      </c>
      <c r="H569" t="s">
        <v>104</v>
      </c>
      <c r="I569" t="s">
        <v>949</v>
      </c>
      <c r="J569" t="s">
        <v>672</v>
      </c>
      <c r="K569" t="s">
        <v>106</v>
      </c>
      <c r="L569">
        <v>0.697807873526612</v>
      </c>
    </row>
    <row r="570" spans="1:12" x14ac:dyDescent="0.2">
      <c r="A570" t="s">
        <v>495</v>
      </c>
      <c r="B570">
        <v>-0.24944678827325301</v>
      </c>
      <c r="C570">
        <v>0.42041434112030801</v>
      </c>
      <c r="D570">
        <v>19.3723134652186</v>
      </c>
      <c r="E570">
        <v>-0.59333558319760105</v>
      </c>
      <c r="F570">
        <v>0.55982093948984302</v>
      </c>
      <c r="G570">
        <v>0.558115680627981</v>
      </c>
      <c r="H570" t="s">
        <v>104</v>
      </c>
      <c r="I570" t="s">
        <v>949</v>
      </c>
      <c r="J570" t="s">
        <v>63</v>
      </c>
      <c r="K570" t="s">
        <v>106</v>
      </c>
      <c r="L570">
        <v>0.80936794578055704</v>
      </c>
    </row>
    <row r="571" spans="1:12" x14ac:dyDescent="0.2">
      <c r="A571" t="s">
        <v>493</v>
      </c>
      <c r="B571">
        <v>-0.80104659961554903</v>
      </c>
      <c r="C571">
        <v>0.40822040177395702</v>
      </c>
      <c r="D571">
        <v>25.0979913665706</v>
      </c>
      <c r="E571">
        <v>-1.9622894792483001</v>
      </c>
      <c r="F571">
        <v>6.0906802893720899E-2</v>
      </c>
      <c r="G571">
        <v>6.07180856548886E-2</v>
      </c>
      <c r="H571" t="s">
        <v>104</v>
      </c>
      <c r="I571" t="s">
        <v>950</v>
      </c>
      <c r="J571" t="s">
        <v>31</v>
      </c>
      <c r="K571" t="s">
        <v>106</v>
      </c>
      <c r="L571">
        <v>0.39482609651476602</v>
      </c>
    </row>
    <row r="572" spans="1:12" x14ac:dyDescent="0.2">
      <c r="A572" t="s">
        <v>671</v>
      </c>
      <c r="B572">
        <v>-0.66983794944681696</v>
      </c>
      <c r="C572">
        <v>0.50086443175651896</v>
      </c>
      <c r="D572">
        <v>46.510140980079498</v>
      </c>
      <c r="E572">
        <v>-1.3373637794516799</v>
      </c>
      <c r="F572">
        <v>0.187607741839594</v>
      </c>
      <c r="G572">
        <v>0.36371148956137</v>
      </c>
      <c r="H572" t="s">
        <v>104</v>
      </c>
      <c r="I572" t="s">
        <v>950</v>
      </c>
      <c r="J572" t="s">
        <v>672</v>
      </c>
      <c r="K572" t="s">
        <v>106</v>
      </c>
      <c r="L572">
        <v>0.67752196853228397</v>
      </c>
    </row>
    <row r="573" spans="1:12" x14ac:dyDescent="0.2">
      <c r="A573" t="s">
        <v>495</v>
      </c>
      <c r="B573">
        <v>-0.49591012353443498</v>
      </c>
      <c r="C573">
        <v>0.46603017449940898</v>
      </c>
      <c r="D573">
        <v>21.795950066583401</v>
      </c>
      <c r="E573">
        <v>-1.0641159106642</v>
      </c>
      <c r="F573">
        <v>0.29892371718157101</v>
      </c>
      <c r="G573">
        <v>0.290080738784181</v>
      </c>
      <c r="H573" t="s">
        <v>104</v>
      </c>
      <c r="I573" t="s">
        <v>950</v>
      </c>
      <c r="J573" t="s">
        <v>63</v>
      </c>
      <c r="K573" t="s">
        <v>106</v>
      </c>
      <c r="L573">
        <v>0.64642357526017902</v>
      </c>
    </row>
    <row r="574" spans="1:12" x14ac:dyDescent="0.2">
      <c r="A574" t="s">
        <v>493</v>
      </c>
      <c r="B574">
        <v>-1.1646692103905201</v>
      </c>
      <c r="C574">
        <v>0.64645170388650197</v>
      </c>
      <c r="D574">
        <v>29.300603520204501</v>
      </c>
      <c r="E574">
        <v>-1.8016337545225201</v>
      </c>
      <c r="F574">
        <v>8.1902154473039099E-2</v>
      </c>
      <c r="G574">
        <v>7.7543765947711202E-2</v>
      </c>
      <c r="H574" t="s">
        <v>104</v>
      </c>
      <c r="I574" t="s">
        <v>951</v>
      </c>
      <c r="J574" t="s">
        <v>31</v>
      </c>
      <c r="K574" t="s">
        <v>106</v>
      </c>
      <c r="L574">
        <v>0.42056838116654</v>
      </c>
    </row>
    <row r="575" spans="1:12" x14ac:dyDescent="0.2">
      <c r="A575" t="s">
        <v>671</v>
      </c>
      <c r="B575">
        <v>-1.43097670815552</v>
      </c>
      <c r="C575">
        <v>0.61877813604571097</v>
      </c>
      <c r="D575">
        <v>30.132999256538401</v>
      </c>
      <c r="E575">
        <v>-2.31258447058286</v>
      </c>
      <c r="F575">
        <v>2.77557871798341E-2</v>
      </c>
      <c r="G575">
        <v>2.6603648452829601E-2</v>
      </c>
      <c r="H575" t="s">
        <v>104</v>
      </c>
      <c r="I575" t="s">
        <v>951</v>
      </c>
      <c r="J575" t="s">
        <v>672</v>
      </c>
      <c r="K575" t="s">
        <v>106</v>
      </c>
      <c r="L575">
        <v>0.336894278965159</v>
      </c>
    </row>
    <row r="576" spans="1:12" x14ac:dyDescent="0.2">
      <c r="A576" t="s">
        <v>495</v>
      </c>
      <c r="B576">
        <v>-1.46007558135852</v>
      </c>
      <c r="C576">
        <v>0.657002356607575</v>
      </c>
      <c r="D576">
        <v>22.459672266586701</v>
      </c>
      <c r="E576">
        <v>-2.2223292910205101</v>
      </c>
      <c r="F576">
        <v>3.6629294186829801E-2</v>
      </c>
      <c r="G576">
        <v>3.4177374663159801E-2</v>
      </c>
      <c r="H576" t="s">
        <v>104</v>
      </c>
      <c r="I576" t="s">
        <v>951</v>
      </c>
      <c r="J576" t="s">
        <v>63</v>
      </c>
      <c r="K576" t="s">
        <v>106</v>
      </c>
      <c r="L576">
        <v>0.34935792284542699</v>
      </c>
    </row>
    <row r="577" spans="1:12" x14ac:dyDescent="0.2">
      <c r="A577" t="s">
        <v>493</v>
      </c>
      <c r="B577">
        <v>-0.60807515956078895</v>
      </c>
      <c r="C577">
        <v>0.64677501791488501</v>
      </c>
      <c r="D577">
        <v>23.589227326074798</v>
      </c>
      <c r="E577">
        <v>-0.94016488379705998</v>
      </c>
      <c r="F577">
        <v>0.356661486462509</v>
      </c>
      <c r="G577">
        <v>0.352267518154187</v>
      </c>
      <c r="H577" t="s">
        <v>104</v>
      </c>
      <c r="I577" t="s">
        <v>952</v>
      </c>
      <c r="J577" t="s">
        <v>31</v>
      </c>
      <c r="K577" t="s">
        <v>106</v>
      </c>
      <c r="L577">
        <v>0.66849614035888305</v>
      </c>
    </row>
    <row r="578" spans="1:12" x14ac:dyDescent="0.2">
      <c r="A578" t="s">
        <v>671</v>
      </c>
      <c r="B578">
        <v>1.90203341739273</v>
      </c>
      <c r="C578">
        <v>0.82875531485419895</v>
      </c>
      <c r="D578">
        <v>46.040470907356998</v>
      </c>
      <c r="E578">
        <v>2.29504822871314</v>
      </c>
      <c r="F578">
        <v>2.63371619752567E-2</v>
      </c>
      <c r="G578">
        <v>6.4977380157231507E-2</v>
      </c>
      <c r="H578" t="s">
        <v>104</v>
      </c>
      <c r="I578" t="s">
        <v>952</v>
      </c>
      <c r="J578" t="s">
        <v>672</v>
      </c>
      <c r="K578" t="s">
        <v>106</v>
      </c>
      <c r="L578">
        <v>0.40176154773274197</v>
      </c>
    </row>
    <row r="579" spans="1:12" x14ac:dyDescent="0.2">
      <c r="A579" t="s">
        <v>495</v>
      </c>
      <c r="B579">
        <v>-0.537732975260795</v>
      </c>
      <c r="C579">
        <v>0.62384148744035794</v>
      </c>
      <c r="D579">
        <v>16.9355007657242</v>
      </c>
      <c r="E579">
        <v>-0.86197052630649895</v>
      </c>
      <c r="F579">
        <v>0.40074469958123898</v>
      </c>
      <c r="G579">
        <v>0.39102673550694</v>
      </c>
      <c r="H579" t="s">
        <v>104</v>
      </c>
      <c r="I579" t="s">
        <v>952</v>
      </c>
      <c r="J579" t="s">
        <v>63</v>
      </c>
      <c r="K579" t="s">
        <v>106</v>
      </c>
      <c r="L579">
        <v>0.697807873526612</v>
      </c>
    </row>
    <row r="580" spans="1:12" x14ac:dyDescent="0.2">
      <c r="A580" t="s">
        <v>493</v>
      </c>
      <c r="B580">
        <v>-7.8148986377174993E-3</v>
      </c>
      <c r="C580">
        <v>0.95294742274033495</v>
      </c>
      <c r="D580">
        <v>14.6331628691135</v>
      </c>
      <c r="E580">
        <v>-8.2007658043133803E-3</v>
      </c>
      <c r="F580">
        <v>0.99356756631327203</v>
      </c>
      <c r="G580">
        <v>0.99346073856138795</v>
      </c>
      <c r="H580" t="s">
        <v>104</v>
      </c>
      <c r="I580" t="s">
        <v>953</v>
      </c>
      <c r="J580" t="s">
        <v>31</v>
      </c>
      <c r="K580" t="s">
        <v>106</v>
      </c>
      <c r="L580">
        <v>0.99830575608165095</v>
      </c>
    </row>
    <row r="581" spans="1:12" x14ac:dyDescent="0.2">
      <c r="A581" t="s">
        <v>671</v>
      </c>
      <c r="B581">
        <v>3.9732425862176202</v>
      </c>
      <c r="C581">
        <v>1.23346832338623</v>
      </c>
      <c r="D581">
        <v>53.723144534071203</v>
      </c>
      <c r="E581">
        <v>3.22119547854289</v>
      </c>
      <c r="F581">
        <v>2.16947825371631E-3</v>
      </c>
      <c r="G581">
        <v>8.6507979248113195E-3</v>
      </c>
      <c r="H581" t="s">
        <v>104</v>
      </c>
      <c r="I581" t="s">
        <v>953</v>
      </c>
      <c r="J581" t="s">
        <v>672</v>
      </c>
      <c r="K581" t="s">
        <v>106</v>
      </c>
      <c r="L581">
        <v>0.25318001926614497</v>
      </c>
    </row>
    <row r="582" spans="1:12" x14ac:dyDescent="0.2">
      <c r="A582" t="s">
        <v>495</v>
      </c>
      <c r="B582">
        <v>-0.89071637329992404</v>
      </c>
      <c r="C582">
        <v>0.84010717851966998</v>
      </c>
      <c r="D582">
        <v>8.2444694610641598</v>
      </c>
      <c r="E582">
        <v>-1.06024135500119</v>
      </c>
      <c r="F582">
        <v>0.31910520803404901</v>
      </c>
      <c r="G582">
        <v>0.29628504742943601</v>
      </c>
      <c r="H582" t="s">
        <v>104</v>
      </c>
      <c r="I582" t="s">
        <v>953</v>
      </c>
      <c r="J582" t="s">
        <v>63</v>
      </c>
      <c r="K582" t="s">
        <v>106</v>
      </c>
      <c r="L582">
        <v>0.648040933204173</v>
      </c>
    </row>
    <row r="583" spans="1:12" x14ac:dyDescent="0.2">
      <c r="A583" t="s">
        <v>493</v>
      </c>
      <c r="B583">
        <v>7.9399877875878003E-2</v>
      </c>
      <c r="C583">
        <v>0.48340453822499702</v>
      </c>
      <c r="D583">
        <v>25.990663729723899</v>
      </c>
      <c r="E583">
        <v>0.16425141180392</v>
      </c>
      <c r="F583">
        <v>0.87080393072144602</v>
      </c>
      <c r="G583">
        <v>0.86987190441853501</v>
      </c>
      <c r="H583" t="s">
        <v>104</v>
      </c>
      <c r="I583" t="s">
        <v>954</v>
      </c>
      <c r="J583" t="s">
        <v>31</v>
      </c>
      <c r="K583" t="s">
        <v>106</v>
      </c>
      <c r="L583">
        <v>0.95214765424898995</v>
      </c>
    </row>
    <row r="584" spans="1:12" x14ac:dyDescent="0.2">
      <c r="A584" t="s">
        <v>671</v>
      </c>
      <c r="B584">
        <v>1.5160406351784901</v>
      </c>
      <c r="C584">
        <v>0.70387608894531195</v>
      </c>
      <c r="D584">
        <v>47.236875428525302</v>
      </c>
      <c r="E584">
        <v>2.1538459097965998</v>
      </c>
      <c r="F584">
        <v>3.6385893056202601E-2</v>
      </c>
      <c r="G584">
        <v>0.114036286887054</v>
      </c>
      <c r="H584" t="s">
        <v>104</v>
      </c>
      <c r="I584" t="s">
        <v>954</v>
      </c>
      <c r="J584" t="s">
        <v>672</v>
      </c>
      <c r="K584" t="s">
        <v>106</v>
      </c>
      <c r="L584">
        <v>0.48800513933863499</v>
      </c>
    </row>
    <row r="585" spans="1:12" x14ac:dyDescent="0.2">
      <c r="A585" t="s">
        <v>495</v>
      </c>
      <c r="B585">
        <v>-1.0604266521353001</v>
      </c>
      <c r="C585">
        <v>0.43902181544318097</v>
      </c>
      <c r="D585">
        <v>76.999999999075101</v>
      </c>
      <c r="E585">
        <v>-2.41543042927109</v>
      </c>
      <c r="F585">
        <v>1.8087433258730801E-2</v>
      </c>
      <c r="G585">
        <v>2.54609416334333E-2</v>
      </c>
      <c r="H585" t="s">
        <v>104</v>
      </c>
      <c r="I585" t="s">
        <v>954</v>
      </c>
      <c r="J585" t="s">
        <v>63</v>
      </c>
      <c r="K585" t="s">
        <v>106</v>
      </c>
      <c r="L585">
        <v>0.336894278965159</v>
      </c>
    </row>
    <row r="586" spans="1:12" x14ac:dyDescent="0.2">
      <c r="A586" t="s">
        <v>493</v>
      </c>
      <c r="B586">
        <v>-0.61741838316277797</v>
      </c>
      <c r="C586">
        <v>0.56746026118315096</v>
      </c>
      <c r="D586">
        <v>23.539223720499699</v>
      </c>
      <c r="E586">
        <v>-1.08803809781405</v>
      </c>
      <c r="F586">
        <v>0.287593536750548</v>
      </c>
      <c r="G586">
        <v>0.28296271785722898</v>
      </c>
      <c r="H586" t="s">
        <v>104</v>
      </c>
      <c r="I586" t="s">
        <v>955</v>
      </c>
      <c r="J586" t="s">
        <v>31</v>
      </c>
      <c r="K586" t="s">
        <v>106</v>
      </c>
      <c r="L586">
        <v>0.64191760839867795</v>
      </c>
    </row>
    <row r="587" spans="1:12" x14ac:dyDescent="0.2">
      <c r="A587" t="s">
        <v>671</v>
      </c>
      <c r="B587">
        <v>1.35437224936731</v>
      </c>
      <c r="C587">
        <v>0.66929411861333599</v>
      </c>
      <c r="D587">
        <v>46.306861368350702</v>
      </c>
      <c r="E587">
        <v>2.02358307312387</v>
      </c>
      <c r="F587">
        <v>4.88061243337959E-2</v>
      </c>
      <c r="G587">
        <v>0.13956015411603301</v>
      </c>
      <c r="H587" t="s">
        <v>104</v>
      </c>
      <c r="I587" t="s">
        <v>955</v>
      </c>
      <c r="J587" t="s">
        <v>672</v>
      </c>
      <c r="K587" t="s">
        <v>106</v>
      </c>
      <c r="L587">
        <v>0.52306141067787404</v>
      </c>
    </row>
    <row r="588" spans="1:12" x14ac:dyDescent="0.2">
      <c r="A588" t="s">
        <v>495</v>
      </c>
      <c r="B588">
        <v>-1.0306772550929899</v>
      </c>
      <c r="C588">
        <v>0.54380492079062703</v>
      </c>
      <c r="D588">
        <v>18.274817631152001</v>
      </c>
      <c r="E588">
        <v>-1.8953069670545</v>
      </c>
      <c r="F588">
        <v>7.39823714949851E-2</v>
      </c>
      <c r="G588">
        <v>7.2004931045485193E-2</v>
      </c>
      <c r="H588" t="s">
        <v>104</v>
      </c>
      <c r="I588" t="s">
        <v>955</v>
      </c>
      <c r="J588" t="s">
        <v>63</v>
      </c>
      <c r="K588" t="s">
        <v>106</v>
      </c>
      <c r="L588">
        <v>0.41592322011799998</v>
      </c>
    </row>
    <row r="589" spans="1:12" x14ac:dyDescent="0.2">
      <c r="A589" t="s">
        <v>493</v>
      </c>
      <c r="B589">
        <v>0.107233027157966</v>
      </c>
      <c r="C589">
        <v>0.43765960899662198</v>
      </c>
      <c r="D589">
        <v>23.143144458107201</v>
      </c>
      <c r="E589">
        <v>0.245014675683251</v>
      </c>
      <c r="F589">
        <v>0.80860457178670397</v>
      </c>
      <c r="G589">
        <v>0.80702601755308601</v>
      </c>
      <c r="H589" t="s">
        <v>104</v>
      </c>
      <c r="I589" t="s">
        <v>956</v>
      </c>
      <c r="J589" t="s">
        <v>31</v>
      </c>
      <c r="K589" t="s">
        <v>106</v>
      </c>
      <c r="L589">
        <v>0.93121839387068195</v>
      </c>
    </row>
    <row r="590" spans="1:12" x14ac:dyDescent="0.2">
      <c r="A590" t="s">
        <v>671</v>
      </c>
      <c r="B590">
        <v>1.15599324822239</v>
      </c>
      <c r="C590">
        <v>0.59537255291007396</v>
      </c>
      <c r="D590">
        <v>47.1214344785664</v>
      </c>
      <c r="E590">
        <v>1.9416300643556801</v>
      </c>
      <c r="F590">
        <v>5.8174368453608301E-2</v>
      </c>
      <c r="G590">
        <v>0.17436748448452899</v>
      </c>
      <c r="H590" t="s">
        <v>104</v>
      </c>
      <c r="I590" t="s">
        <v>956</v>
      </c>
      <c r="J590" t="s">
        <v>672</v>
      </c>
      <c r="K590" t="s">
        <v>106</v>
      </c>
      <c r="L590">
        <v>0.55921862286963497</v>
      </c>
    </row>
    <row r="591" spans="1:12" x14ac:dyDescent="0.2">
      <c r="A591" t="s">
        <v>495</v>
      </c>
      <c r="B591">
        <v>-0.57405943806319104</v>
      </c>
      <c r="C591">
        <v>0.42521969899156797</v>
      </c>
      <c r="D591">
        <v>76.999999998586603</v>
      </c>
      <c r="E591">
        <v>-1.3500302065605301</v>
      </c>
      <c r="F591">
        <v>0.18096152207380001</v>
      </c>
      <c r="G591">
        <v>0.19470663236028701</v>
      </c>
      <c r="H591" t="s">
        <v>104</v>
      </c>
      <c r="I591" t="s">
        <v>956</v>
      </c>
      <c r="J591" t="s">
        <v>63</v>
      </c>
      <c r="K591" t="s">
        <v>106</v>
      </c>
      <c r="L591">
        <v>0.58411989708086098</v>
      </c>
    </row>
    <row r="592" spans="1:12" x14ac:dyDescent="0.2">
      <c r="A592" t="s">
        <v>493</v>
      </c>
      <c r="B592">
        <v>-0.39401232467109398</v>
      </c>
      <c r="C592">
        <v>0.45420676756366302</v>
      </c>
      <c r="D592">
        <v>21.1168935668072</v>
      </c>
      <c r="E592">
        <v>-0.86747347861977397</v>
      </c>
      <c r="F592">
        <v>0.39543371533876098</v>
      </c>
      <c r="G592">
        <v>0.395078738517956</v>
      </c>
      <c r="H592" t="s">
        <v>104</v>
      </c>
      <c r="I592" t="s">
        <v>957</v>
      </c>
      <c r="J592" t="s">
        <v>31</v>
      </c>
      <c r="K592" t="s">
        <v>106</v>
      </c>
      <c r="L592">
        <v>0.69985616963037001</v>
      </c>
    </row>
    <row r="593" spans="1:12" x14ac:dyDescent="0.2">
      <c r="A593" t="s">
        <v>671</v>
      </c>
      <c r="B593">
        <v>0.79832021220844296</v>
      </c>
      <c r="C593">
        <v>0.61971209320041598</v>
      </c>
      <c r="D593">
        <v>42.764538141897802</v>
      </c>
      <c r="E593">
        <v>1.28821144684402</v>
      </c>
      <c r="F593">
        <v>0.204599080498022</v>
      </c>
      <c r="G593">
        <v>0.43004881519076299</v>
      </c>
      <c r="H593" t="s">
        <v>104</v>
      </c>
      <c r="I593" t="s">
        <v>957</v>
      </c>
      <c r="J593" t="s">
        <v>672</v>
      </c>
      <c r="K593" t="s">
        <v>106</v>
      </c>
      <c r="L593">
        <v>0.72534732707343497</v>
      </c>
    </row>
    <row r="594" spans="1:12" x14ac:dyDescent="0.2">
      <c r="A594" t="s">
        <v>495</v>
      </c>
      <c r="B594">
        <v>-0.64798849260480396</v>
      </c>
      <c r="C594">
        <v>0.45201698277854102</v>
      </c>
      <c r="D594">
        <v>19.6876654765423</v>
      </c>
      <c r="E594">
        <v>-1.43354899769834</v>
      </c>
      <c r="F594">
        <v>0.16739238242743101</v>
      </c>
      <c r="G594">
        <v>0.160112075551749</v>
      </c>
      <c r="H594" t="s">
        <v>104</v>
      </c>
      <c r="I594" t="s">
        <v>957</v>
      </c>
      <c r="J594" t="s">
        <v>63</v>
      </c>
      <c r="K594" t="s">
        <v>106</v>
      </c>
      <c r="L594">
        <v>0.54298416872711996</v>
      </c>
    </row>
    <row r="595" spans="1:12" x14ac:dyDescent="0.2">
      <c r="A595" t="s">
        <v>493</v>
      </c>
      <c r="B595">
        <v>0.16518906026552099</v>
      </c>
      <c r="C595">
        <v>0.37727736967325098</v>
      </c>
      <c r="D595">
        <v>23.234968771197501</v>
      </c>
      <c r="E595">
        <v>0.43784513343216602</v>
      </c>
      <c r="F595">
        <v>0.66554191762288295</v>
      </c>
      <c r="G595">
        <v>0.66210239402308202</v>
      </c>
      <c r="H595" t="s">
        <v>104</v>
      </c>
      <c r="I595" t="s">
        <v>958</v>
      </c>
      <c r="J595" t="s">
        <v>31</v>
      </c>
      <c r="K595" t="s">
        <v>106</v>
      </c>
      <c r="L595">
        <v>0.875563653865151</v>
      </c>
    </row>
    <row r="596" spans="1:12" x14ac:dyDescent="0.2">
      <c r="A596" t="s">
        <v>671</v>
      </c>
      <c r="B596">
        <v>0.33972482740500498</v>
      </c>
      <c r="C596">
        <v>0.39685436007890901</v>
      </c>
      <c r="D596">
        <v>55.631350227417698</v>
      </c>
      <c r="E596">
        <v>0.85604408462957304</v>
      </c>
      <c r="F596">
        <v>0.39564564207271502</v>
      </c>
      <c r="G596">
        <v>0.73330211423867897</v>
      </c>
      <c r="H596" t="s">
        <v>104</v>
      </c>
      <c r="I596" t="s">
        <v>958</v>
      </c>
      <c r="J596" t="s">
        <v>672</v>
      </c>
      <c r="K596" t="s">
        <v>106</v>
      </c>
      <c r="L596">
        <v>0.90047706199180499</v>
      </c>
    </row>
    <row r="597" spans="1:12" x14ac:dyDescent="0.2">
      <c r="A597" t="s">
        <v>495</v>
      </c>
      <c r="B597">
        <v>-0.58130381931959796</v>
      </c>
      <c r="C597">
        <v>0.39354592046301601</v>
      </c>
      <c r="D597">
        <v>19.490153971083</v>
      </c>
      <c r="E597">
        <v>-1.4770927332588799</v>
      </c>
      <c r="F597">
        <v>0.155627636511944</v>
      </c>
      <c r="G597">
        <v>0.15002952617832899</v>
      </c>
      <c r="H597" t="s">
        <v>104</v>
      </c>
      <c r="I597" t="s">
        <v>958</v>
      </c>
      <c r="J597" t="s">
        <v>63</v>
      </c>
      <c r="K597" t="s">
        <v>106</v>
      </c>
      <c r="L597">
        <v>0.53581423418826102</v>
      </c>
    </row>
    <row r="598" spans="1:12" x14ac:dyDescent="0.2">
      <c r="A598" t="s">
        <v>493</v>
      </c>
      <c r="B598">
        <v>0.23486854046153999</v>
      </c>
      <c r="C598">
        <v>0.41856273660907201</v>
      </c>
      <c r="D598">
        <v>29.9045211374548</v>
      </c>
      <c r="E598">
        <v>0.56113103226602401</v>
      </c>
      <c r="F598">
        <v>0.57888913188322699</v>
      </c>
      <c r="G598">
        <v>0.57707761907016497</v>
      </c>
      <c r="H598" t="s">
        <v>104</v>
      </c>
      <c r="I598" t="s">
        <v>959</v>
      </c>
      <c r="J598" t="s">
        <v>31</v>
      </c>
      <c r="K598" t="s">
        <v>106</v>
      </c>
      <c r="L598">
        <v>0.82252297003831998</v>
      </c>
    </row>
    <row r="599" spans="1:12" x14ac:dyDescent="0.2">
      <c r="A599" t="s">
        <v>671</v>
      </c>
      <c r="B599">
        <v>-0.63085408896606399</v>
      </c>
      <c r="C599">
        <v>0.458568470580482</v>
      </c>
      <c r="D599">
        <v>40.332772784069299</v>
      </c>
      <c r="E599">
        <v>-1.3757031489048801</v>
      </c>
      <c r="F599">
        <v>0.17650578434292299</v>
      </c>
      <c r="G599">
        <v>0.36916685816436101</v>
      </c>
      <c r="H599" t="s">
        <v>104</v>
      </c>
      <c r="I599" t="s">
        <v>959</v>
      </c>
      <c r="J599" t="s">
        <v>672</v>
      </c>
      <c r="K599" t="s">
        <v>106</v>
      </c>
      <c r="L599">
        <v>0.68094222997543896</v>
      </c>
    </row>
    <row r="600" spans="1:12" x14ac:dyDescent="0.2">
      <c r="A600" t="s">
        <v>495</v>
      </c>
      <c r="B600">
        <v>-1.00774657593076</v>
      </c>
      <c r="C600">
        <v>0.32184392273017698</v>
      </c>
      <c r="D600">
        <v>15.2711712353194</v>
      </c>
      <c r="E600">
        <v>-3.1311654648692002</v>
      </c>
      <c r="F600">
        <v>6.7448841277890099E-3</v>
      </c>
      <c r="G600">
        <v>4.9346799161819402E-3</v>
      </c>
      <c r="H600" t="s">
        <v>104</v>
      </c>
      <c r="I600" t="s">
        <v>959</v>
      </c>
      <c r="J600" t="s">
        <v>63</v>
      </c>
      <c r="K600" t="s">
        <v>106</v>
      </c>
      <c r="L600">
        <v>0.22410253274522801</v>
      </c>
    </row>
    <row r="601" spans="1:12" x14ac:dyDescent="0.2">
      <c r="A601" t="s">
        <v>493</v>
      </c>
      <c r="B601">
        <v>0.59574614535596104</v>
      </c>
      <c r="C601">
        <v>0.48804359692714</v>
      </c>
      <c r="D601">
        <v>25.112281966512199</v>
      </c>
      <c r="E601">
        <v>1.2206822282004099</v>
      </c>
      <c r="F601">
        <v>0.23354471055153</v>
      </c>
      <c r="G601">
        <v>0.228324937817387</v>
      </c>
      <c r="H601" t="s">
        <v>104</v>
      </c>
      <c r="I601" t="s">
        <v>960</v>
      </c>
      <c r="J601" t="s">
        <v>31</v>
      </c>
      <c r="K601" t="s">
        <v>106</v>
      </c>
      <c r="L601">
        <v>0.60022682437348496</v>
      </c>
    </row>
    <row r="602" spans="1:12" x14ac:dyDescent="0.2">
      <c r="A602" t="s">
        <v>671</v>
      </c>
      <c r="B602">
        <v>0.4332124099113</v>
      </c>
      <c r="C602">
        <v>0.66247600373094995</v>
      </c>
      <c r="D602">
        <v>40.016733771319998</v>
      </c>
      <c r="E602">
        <v>0.65392921022274497</v>
      </c>
      <c r="F602">
        <v>0.516897951803441</v>
      </c>
      <c r="G602">
        <v>0.81770996151449105</v>
      </c>
      <c r="H602" t="s">
        <v>104</v>
      </c>
      <c r="I602" t="s">
        <v>960</v>
      </c>
      <c r="J602" t="s">
        <v>672</v>
      </c>
      <c r="K602" t="s">
        <v>106</v>
      </c>
      <c r="L602">
        <v>0.93617136185449101</v>
      </c>
    </row>
    <row r="603" spans="1:12" x14ac:dyDescent="0.2">
      <c r="A603" t="s">
        <v>495</v>
      </c>
      <c r="B603">
        <v>0.42880196660745701</v>
      </c>
      <c r="C603">
        <v>0.45695293156838701</v>
      </c>
      <c r="D603">
        <v>20.921790024110699</v>
      </c>
      <c r="E603">
        <v>0.93839416925435104</v>
      </c>
      <c r="F603">
        <v>0.35874976076311099</v>
      </c>
      <c r="G603">
        <v>0.35956647409609099</v>
      </c>
      <c r="H603" t="s">
        <v>104</v>
      </c>
      <c r="I603" t="s">
        <v>960</v>
      </c>
      <c r="J603" t="s">
        <v>63</v>
      </c>
      <c r="K603" t="s">
        <v>106</v>
      </c>
      <c r="L603">
        <v>0.67595191765481899</v>
      </c>
    </row>
    <row r="604" spans="1:12" x14ac:dyDescent="0.2">
      <c r="A604" t="s">
        <v>493</v>
      </c>
      <c r="B604">
        <v>0.18799411644399</v>
      </c>
      <c r="C604">
        <v>0.27712312165518399</v>
      </c>
      <c r="D604">
        <v>85.999999998211294</v>
      </c>
      <c r="E604">
        <v>0.67837759376103202</v>
      </c>
      <c r="F604">
        <v>0.49935365467946002</v>
      </c>
      <c r="G604">
        <v>0.49810608865664002</v>
      </c>
      <c r="H604" t="s">
        <v>104</v>
      </c>
      <c r="I604" t="s">
        <v>961</v>
      </c>
      <c r="J604" t="s">
        <v>31</v>
      </c>
      <c r="K604" t="s">
        <v>106</v>
      </c>
      <c r="L604">
        <v>0.76712446197460504</v>
      </c>
    </row>
    <row r="605" spans="1:12" x14ac:dyDescent="0.2">
      <c r="A605" t="s">
        <v>671</v>
      </c>
      <c r="B605">
        <v>-0.34220435376878999</v>
      </c>
      <c r="C605">
        <v>0.34048844759239</v>
      </c>
      <c r="D605">
        <v>55.999999999302403</v>
      </c>
      <c r="E605">
        <v>-1.0050395430110299</v>
      </c>
      <c r="F605">
        <v>0.319200927748443</v>
      </c>
      <c r="G605">
        <v>0.132471135550977</v>
      </c>
      <c r="H605" t="s">
        <v>104</v>
      </c>
      <c r="I605" t="s">
        <v>961</v>
      </c>
      <c r="J605" t="s">
        <v>672</v>
      </c>
      <c r="K605" t="s">
        <v>106</v>
      </c>
      <c r="L605">
        <v>0.51740111376910403</v>
      </c>
    </row>
    <row r="606" spans="1:12" x14ac:dyDescent="0.2">
      <c r="A606" t="s">
        <v>495</v>
      </c>
      <c r="B606">
        <v>-0.21073228116491299</v>
      </c>
      <c r="C606">
        <v>0.240650431294539</v>
      </c>
      <c r="D606">
        <v>76.999999997919602</v>
      </c>
      <c r="E606">
        <v>-0.87567797003858705</v>
      </c>
      <c r="F606">
        <v>0.38392864004206101</v>
      </c>
      <c r="G606">
        <v>0.38238541892598099</v>
      </c>
      <c r="H606" t="s">
        <v>104</v>
      </c>
      <c r="I606" t="s">
        <v>961</v>
      </c>
      <c r="J606" t="s">
        <v>63</v>
      </c>
      <c r="K606" t="s">
        <v>106</v>
      </c>
      <c r="L606">
        <v>0.69333407398214697</v>
      </c>
    </row>
    <row r="607" spans="1:12" x14ac:dyDescent="0.2">
      <c r="A607" t="s">
        <v>493</v>
      </c>
      <c r="B607">
        <v>-0.29591898260492899</v>
      </c>
      <c r="C607">
        <v>0.433956424567295</v>
      </c>
      <c r="D607">
        <v>28.113043385719799</v>
      </c>
      <c r="E607">
        <v>-0.68190944033146805</v>
      </c>
      <c r="F607">
        <v>0.50087611617045402</v>
      </c>
      <c r="G607">
        <v>0.496133805254172</v>
      </c>
      <c r="H607" t="s">
        <v>104</v>
      </c>
      <c r="I607" t="s">
        <v>962</v>
      </c>
      <c r="J607" t="s">
        <v>31</v>
      </c>
      <c r="K607" t="s">
        <v>106</v>
      </c>
      <c r="L607">
        <v>0.76691105812176597</v>
      </c>
    </row>
    <row r="608" spans="1:12" x14ac:dyDescent="0.2">
      <c r="A608" t="s">
        <v>671</v>
      </c>
      <c r="B608">
        <v>0.304972845969742</v>
      </c>
      <c r="C608">
        <v>0.54597138703815995</v>
      </c>
      <c r="D608">
        <v>46.400018118231003</v>
      </c>
      <c r="E608">
        <v>0.55858759856297402</v>
      </c>
      <c r="F608">
        <v>0.57912905569503004</v>
      </c>
      <c r="G608">
        <v>0.83407143230302905</v>
      </c>
      <c r="H608" t="s">
        <v>104</v>
      </c>
      <c r="I608" t="s">
        <v>962</v>
      </c>
      <c r="J608" t="s">
        <v>672</v>
      </c>
      <c r="K608" t="s">
        <v>106</v>
      </c>
      <c r="L608">
        <v>0.94168852017197702</v>
      </c>
    </row>
    <row r="609" spans="1:12" x14ac:dyDescent="0.2">
      <c r="A609" t="s">
        <v>495</v>
      </c>
      <c r="B609">
        <v>-0.40487987598145198</v>
      </c>
      <c r="C609">
        <v>0.39849082574831501</v>
      </c>
      <c r="D609">
        <v>20.487460194769302</v>
      </c>
      <c r="E609">
        <v>-1.0160331175031201</v>
      </c>
      <c r="F609">
        <v>0.32146306793521701</v>
      </c>
      <c r="G609">
        <v>0.316008500148313</v>
      </c>
      <c r="H609" t="s">
        <v>104</v>
      </c>
      <c r="I609" t="s">
        <v>962</v>
      </c>
      <c r="J609" t="s">
        <v>63</v>
      </c>
      <c r="K609" t="s">
        <v>106</v>
      </c>
      <c r="L609">
        <v>0.65857597035788196</v>
      </c>
    </row>
    <row r="610" spans="1:12" x14ac:dyDescent="0.2">
      <c r="A610" t="s">
        <v>493</v>
      </c>
      <c r="B610">
        <v>-0.29230001951676199</v>
      </c>
      <c r="C610">
        <v>0.43051332421802402</v>
      </c>
      <c r="D610">
        <v>34.201378214846301</v>
      </c>
      <c r="E610">
        <v>-0.67895696387025894</v>
      </c>
      <c r="F610">
        <v>0.50173417556023303</v>
      </c>
      <c r="G610">
        <v>0.50196470867237497</v>
      </c>
      <c r="H610" t="s">
        <v>104</v>
      </c>
      <c r="I610" t="s">
        <v>963</v>
      </c>
      <c r="J610" t="s">
        <v>31</v>
      </c>
      <c r="K610" t="s">
        <v>106</v>
      </c>
      <c r="L610">
        <v>0.77114464738783695</v>
      </c>
    </row>
    <row r="611" spans="1:12" x14ac:dyDescent="0.2">
      <c r="A611" t="s">
        <v>671</v>
      </c>
      <c r="B611">
        <v>0.128908822630287</v>
      </c>
      <c r="C611">
        <v>0.35492524206768999</v>
      </c>
      <c r="D611">
        <v>42.509597975955302</v>
      </c>
      <c r="E611">
        <v>0.36319992874922602</v>
      </c>
      <c r="F611">
        <v>0.71825545629013698</v>
      </c>
      <c r="G611">
        <v>1.57796948952534E-2</v>
      </c>
      <c r="H611" t="s">
        <v>104</v>
      </c>
      <c r="I611" t="s">
        <v>963</v>
      </c>
      <c r="J611" t="s">
        <v>672</v>
      </c>
      <c r="K611" t="s">
        <v>106</v>
      </c>
      <c r="L611">
        <v>0.31487663904619401</v>
      </c>
    </row>
    <row r="612" spans="1:12" x14ac:dyDescent="0.2">
      <c r="A612" t="s">
        <v>495</v>
      </c>
      <c r="B612">
        <v>-0.708967822801429</v>
      </c>
      <c r="C612">
        <v>0.27384924490979201</v>
      </c>
      <c r="D612">
        <v>16.865686020061801</v>
      </c>
      <c r="E612">
        <v>-2.5888982203875202</v>
      </c>
      <c r="F612">
        <v>1.9198376791899199E-2</v>
      </c>
      <c r="G612">
        <v>1.53909673215561E-2</v>
      </c>
      <c r="H612" t="s">
        <v>104</v>
      </c>
      <c r="I612" t="s">
        <v>963</v>
      </c>
      <c r="J612" t="s">
        <v>63</v>
      </c>
      <c r="K612" t="s">
        <v>106</v>
      </c>
      <c r="L612">
        <v>0.311844676345991</v>
      </c>
    </row>
    <row r="613" spans="1:12" x14ac:dyDescent="0.2">
      <c r="A613" t="s">
        <v>493</v>
      </c>
      <c r="B613">
        <v>-0.33771967758203902</v>
      </c>
      <c r="C613">
        <v>0.38129370131030899</v>
      </c>
      <c r="D613">
        <v>31.797061751102</v>
      </c>
      <c r="E613">
        <v>-0.88572057818283201</v>
      </c>
      <c r="F613">
        <v>0.38241773352412201</v>
      </c>
      <c r="G613">
        <v>0.38567043473482199</v>
      </c>
      <c r="H613" t="s">
        <v>104</v>
      </c>
      <c r="I613" t="s">
        <v>964</v>
      </c>
      <c r="J613" t="s">
        <v>31</v>
      </c>
      <c r="K613" t="s">
        <v>106</v>
      </c>
      <c r="L613">
        <v>0.69704255290519901</v>
      </c>
    </row>
    <row r="614" spans="1:12" x14ac:dyDescent="0.2">
      <c r="A614" t="s">
        <v>671</v>
      </c>
      <c r="B614">
        <v>-0.157858207459283</v>
      </c>
      <c r="C614">
        <v>0.41310773718246102</v>
      </c>
      <c r="D614">
        <v>55.999999999588098</v>
      </c>
      <c r="E614">
        <v>-0.38212358000344099</v>
      </c>
      <c r="F614">
        <v>0.70381603511429303</v>
      </c>
      <c r="G614">
        <v>0.92458272716402801</v>
      </c>
      <c r="H614" t="s">
        <v>104</v>
      </c>
      <c r="I614" t="s">
        <v>964</v>
      </c>
      <c r="J614" t="s">
        <v>672</v>
      </c>
      <c r="K614" t="s">
        <v>106</v>
      </c>
      <c r="L614">
        <v>0.97061924318431803</v>
      </c>
    </row>
    <row r="615" spans="1:12" x14ac:dyDescent="0.2">
      <c r="A615" t="s">
        <v>495</v>
      </c>
      <c r="B615">
        <v>-4.5265124302629502E-2</v>
      </c>
      <c r="C615">
        <v>0.34821436820906998</v>
      </c>
      <c r="D615">
        <v>24.4280686914102</v>
      </c>
      <c r="E615">
        <v>-0.12999212104726199</v>
      </c>
      <c r="F615">
        <v>0.89763717201505999</v>
      </c>
      <c r="G615">
        <v>0.89676021794593197</v>
      </c>
      <c r="H615" t="s">
        <v>104</v>
      </c>
      <c r="I615" t="s">
        <v>964</v>
      </c>
      <c r="J615" t="s">
        <v>63</v>
      </c>
      <c r="K615" t="s">
        <v>106</v>
      </c>
      <c r="L615">
        <v>0.960477172769306</v>
      </c>
    </row>
    <row r="616" spans="1:12" x14ac:dyDescent="0.2">
      <c r="A616" t="s">
        <v>493</v>
      </c>
      <c r="B616">
        <v>0.17599613351426799</v>
      </c>
      <c r="C616">
        <v>0.395370776239442</v>
      </c>
      <c r="D616">
        <v>20.3539600233889</v>
      </c>
      <c r="E616">
        <v>0.445141988460175</v>
      </c>
      <c r="F616">
        <v>0.66091518370542002</v>
      </c>
      <c r="G616">
        <v>0.65642154240287798</v>
      </c>
      <c r="H616" t="s">
        <v>104</v>
      </c>
      <c r="I616" t="s">
        <v>965</v>
      </c>
      <c r="J616" t="s">
        <v>31</v>
      </c>
      <c r="K616" t="s">
        <v>106</v>
      </c>
      <c r="L616">
        <v>0.87500725844594196</v>
      </c>
    </row>
    <row r="617" spans="1:12" x14ac:dyDescent="0.2">
      <c r="A617" t="s">
        <v>671</v>
      </c>
      <c r="B617">
        <v>8.1592779155483297E-2</v>
      </c>
      <c r="C617">
        <v>0.48196551719988501</v>
      </c>
      <c r="D617">
        <v>46.274432695664103</v>
      </c>
      <c r="E617">
        <v>0.16929173611738799</v>
      </c>
      <c r="F617">
        <v>0.86630506891204895</v>
      </c>
      <c r="G617">
        <v>2.8261939989518898E-3</v>
      </c>
      <c r="H617" t="s">
        <v>104</v>
      </c>
      <c r="I617" t="s">
        <v>965</v>
      </c>
      <c r="J617" t="s">
        <v>672</v>
      </c>
      <c r="K617" t="s">
        <v>106</v>
      </c>
      <c r="L617">
        <v>0.19366706914951801</v>
      </c>
    </row>
    <row r="618" spans="1:12" x14ac:dyDescent="0.2">
      <c r="A618" t="s">
        <v>495</v>
      </c>
      <c r="B618">
        <v>-0.674244592237636</v>
      </c>
      <c r="C618">
        <v>0.40567522894375602</v>
      </c>
      <c r="D618">
        <v>17.6219699403268</v>
      </c>
      <c r="E618">
        <v>-1.6620304719939301</v>
      </c>
      <c r="F618">
        <v>0.114191512677083</v>
      </c>
      <c r="G618">
        <v>0.105901867916276</v>
      </c>
      <c r="H618" t="s">
        <v>104</v>
      </c>
      <c r="I618" t="s">
        <v>965</v>
      </c>
      <c r="J618" t="s">
        <v>63</v>
      </c>
      <c r="K618" t="s">
        <v>106</v>
      </c>
      <c r="L618">
        <v>0.47439714301270702</v>
      </c>
    </row>
    <row r="619" spans="1:12" x14ac:dyDescent="0.2">
      <c r="A619" t="s">
        <v>493</v>
      </c>
      <c r="B619">
        <v>0.50559328960954697</v>
      </c>
      <c r="C619">
        <v>0.27914848919887902</v>
      </c>
      <c r="D619">
        <v>85.999999996543806</v>
      </c>
      <c r="E619">
        <v>1.81119837352707</v>
      </c>
      <c r="F619">
        <v>7.3601522862530494E-2</v>
      </c>
      <c r="G619">
        <v>7.2769374025672698E-2</v>
      </c>
      <c r="H619" t="s">
        <v>104</v>
      </c>
      <c r="I619" t="s">
        <v>966</v>
      </c>
      <c r="J619" t="s">
        <v>31</v>
      </c>
      <c r="K619" t="s">
        <v>106</v>
      </c>
      <c r="L619">
        <v>0.41689265636358902</v>
      </c>
    </row>
    <row r="620" spans="1:12" x14ac:dyDescent="0.2">
      <c r="A620" t="s">
        <v>671</v>
      </c>
      <c r="B620">
        <v>-1.9363815945779701E-2</v>
      </c>
      <c r="C620">
        <v>0.39493481396429803</v>
      </c>
      <c r="D620">
        <v>55.999999997979998</v>
      </c>
      <c r="E620">
        <v>-4.9030410237599902E-2</v>
      </c>
      <c r="F620">
        <v>0.96106951674206398</v>
      </c>
      <c r="G620">
        <v>2.2222679896598301E-2</v>
      </c>
      <c r="H620" t="s">
        <v>104</v>
      </c>
      <c r="I620" t="s">
        <v>966</v>
      </c>
      <c r="J620" t="s">
        <v>672</v>
      </c>
      <c r="K620" t="s">
        <v>106</v>
      </c>
      <c r="L620">
        <v>0.33529673160707402</v>
      </c>
    </row>
    <row r="621" spans="1:12" x14ac:dyDescent="0.2">
      <c r="A621" t="s">
        <v>495</v>
      </c>
      <c r="B621">
        <v>-0.558494823397924</v>
      </c>
      <c r="C621">
        <v>0.27731229969526899</v>
      </c>
      <c r="D621">
        <v>77.000000000392106</v>
      </c>
      <c r="E621">
        <v>-2.0139561931138199</v>
      </c>
      <c r="F621">
        <v>4.7507363016849498E-2</v>
      </c>
      <c r="G621">
        <v>4.67933859856276E-2</v>
      </c>
      <c r="H621" t="s">
        <v>104</v>
      </c>
      <c r="I621" t="s">
        <v>966</v>
      </c>
      <c r="J621" t="s">
        <v>63</v>
      </c>
      <c r="K621" t="s">
        <v>106</v>
      </c>
      <c r="L621">
        <v>0.38080231635216599</v>
      </c>
    </row>
    <row r="622" spans="1:12" x14ac:dyDescent="0.2">
      <c r="A622" t="s">
        <v>493</v>
      </c>
      <c r="B622">
        <v>0.49089584650926599</v>
      </c>
      <c r="C622">
        <v>0.41524942922779801</v>
      </c>
      <c r="D622">
        <v>22.537700708463301</v>
      </c>
      <c r="E622">
        <v>1.18217103253373</v>
      </c>
      <c r="F622">
        <v>0.24946069721758399</v>
      </c>
      <c r="G622">
        <v>0.25362852797596802</v>
      </c>
      <c r="H622" t="s">
        <v>104</v>
      </c>
      <c r="I622" t="s">
        <v>967</v>
      </c>
      <c r="J622" t="s">
        <v>31</v>
      </c>
      <c r="K622" t="s">
        <v>106</v>
      </c>
      <c r="L622">
        <v>0.61945391142954098</v>
      </c>
    </row>
    <row r="623" spans="1:12" x14ac:dyDescent="0.2">
      <c r="A623" t="s">
        <v>671</v>
      </c>
      <c r="B623">
        <v>0.18380767697772099</v>
      </c>
      <c r="C623">
        <v>0.57652565379704201</v>
      </c>
      <c r="D623">
        <v>42.613699970174601</v>
      </c>
      <c r="E623">
        <v>0.31881959764869</v>
      </c>
      <c r="F623">
        <v>0.75142082444111902</v>
      </c>
      <c r="G623">
        <v>0.89742802394594101</v>
      </c>
      <c r="H623" t="s">
        <v>104</v>
      </c>
      <c r="I623" t="s">
        <v>967</v>
      </c>
      <c r="J623" t="s">
        <v>672</v>
      </c>
      <c r="K623" t="s">
        <v>106</v>
      </c>
      <c r="L623">
        <v>0.960477172769306</v>
      </c>
    </row>
    <row r="624" spans="1:12" x14ac:dyDescent="0.2">
      <c r="A624" t="s">
        <v>495</v>
      </c>
      <c r="B624">
        <v>0.28097225763924</v>
      </c>
      <c r="C624">
        <v>0.39029778306826401</v>
      </c>
      <c r="D624">
        <v>21.513432473610301</v>
      </c>
      <c r="E624">
        <v>0.71989201534894898</v>
      </c>
      <c r="F624">
        <v>0.479340221972687</v>
      </c>
      <c r="G624">
        <v>0.47532293671339598</v>
      </c>
      <c r="H624" t="s">
        <v>104</v>
      </c>
      <c r="I624" t="s">
        <v>967</v>
      </c>
      <c r="J624" t="s">
        <v>63</v>
      </c>
      <c r="K624" t="s">
        <v>106</v>
      </c>
      <c r="L624">
        <v>0.75605279077986398</v>
      </c>
    </row>
    <row r="625" spans="1:12" x14ac:dyDescent="0.2">
      <c r="A625" t="s">
        <v>493</v>
      </c>
      <c r="B625">
        <v>5.1683547271481004E-3</v>
      </c>
      <c r="C625">
        <v>0.39087158495982399</v>
      </c>
      <c r="D625">
        <v>19.0985277642773</v>
      </c>
      <c r="E625">
        <v>1.3222641210103201E-2</v>
      </c>
      <c r="F625">
        <v>0.98958731751135598</v>
      </c>
      <c r="G625">
        <v>0.98945418109490202</v>
      </c>
      <c r="H625" t="s">
        <v>104</v>
      </c>
      <c r="I625" t="s">
        <v>968</v>
      </c>
      <c r="J625" t="s">
        <v>31</v>
      </c>
      <c r="K625" t="s">
        <v>106</v>
      </c>
      <c r="L625">
        <v>0.99767743327350999</v>
      </c>
    </row>
    <row r="626" spans="1:12" x14ac:dyDescent="0.2">
      <c r="A626" t="s">
        <v>671</v>
      </c>
      <c r="B626">
        <v>-0.26539251379956802</v>
      </c>
      <c r="C626">
        <v>0.36745082828116699</v>
      </c>
      <c r="D626">
        <v>55.999999999441698</v>
      </c>
      <c r="E626">
        <v>-0.72225313803482305</v>
      </c>
      <c r="F626">
        <v>0.47314424801020399</v>
      </c>
      <c r="G626">
        <v>0.23977330640418601</v>
      </c>
      <c r="H626" t="s">
        <v>104</v>
      </c>
      <c r="I626" t="s">
        <v>968</v>
      </c>
      <c r="J626" t="s">
        <v>672</v>
      </c>
      <c r="K626" t="s">
        <v>106</v>
      </c>
      <c r="L626">
        <v>0.61209729267060098</v>
      </c>
    </row>
    <row r="627" spans="1:12" x14ac:dyDescent="0.2">
      <c r="A627" t="s">
        <v>495</v>
      </c>
      <c r="B627">
        <v>-0.82052348857004898</v>
      </c>
      <c r="C627">
        <v>0.35826691776214697</v>
      </c>
      <c r="D627">
        <v>76.999999999925905</v>
      </c>
      <c r="E627">
        <v>-2.2902574809176102</v>
      </c>
      <c r="F627">
        <v>2.47444480292075E-2</v>
      </c>
      <c r="G627">
        <v>2.4440764035139801E-2</v>
      </c>
      <c r="H627" t="s">
        <v>104</v>
      </c>
      <c r="I627" t="s">
        <v>968</v>
      </c>
      <c r="J627" t="s">
        <v>63</v>
      </c>
      <c r="K627" t="s">
        <v>106</v>
      </c>
      <c r="L627">
        <v>0.33529673160707402</v>
      </c>
    </row>
    <row r="628" spans="1:12" x14ac:dyDescent="0.2">
      <c r="A628" t="s">
        <v>493</v>
      </c>
      <c r="B628">
        <v>0.67861711276867798</v>
      </c>
      <c r="C628">
        <v>0.35355967671570399</v>
      </c>
      <c r="D628">
        <v>15.7200863118066</v>
      </c>
      <c r="E628">
        <v>1.9193849227166</v>
      </c>
      <c r="F628">
        <v>7.3274498041759506E-2</v>
      </c>
      <c r="G628">
        <v>6.7606507083635206E-2</v>
      </c>
      <c r="H628" t="s">
        <v>104</v>
      </c>
      <c r="I628" t="s">
        <v>969</v>
      </c>
      <c r="J628" t="s">
        <v>31</v>
      </c>
      <c r="K628" t="s">
        <v>106</v>
      </c>
      <c r="L628">
        <v>0.40429218976438103</v>
      </c>
    </row>
    <row r="629" spans="1:12" x14ac:dyDescent="0.2">
      <c r="A629" t="s">
        <v>671</v>
      </c>
      <c r="B629">
        <v>-0.84862589082691398</v>
      </c>
      <c r="C629">
        <v>0.53797538412514001</v>
      </c>
      <c r="D629">
        <v>55.999999998704901</v>
      </c>
      <c r="E629">
        <v>-1.57744371930132</v>
      </c>
      <c r="F629">
        <v>0.120326279950849</v>
      </c>
      <c r="G629">
        <v>0.26230074186971197</v>
      </c>
      <c r="H629" t="s">
        <v>104</v>
      </c>
      <c r="I629" t="s">
        <v>969</v>
      </c>
      <c r="J629" t="s">
        <v>672</v>
      </c>
      <c r="K629" t="s">
        <v>106</v>
      </c>
      <c r="L629">
        <v>0.62581535696088997</v>
      </c>
    </row>
    <row r="630" spans="1:12" x14ac:dyDescent="0.2">
      <c r="A630" t="s">
        <v>495</v>
      </c>
      <c r="B630">
        <v>-0.44190960264844498</v>
      </c>
      <c r="C630">
        <v>0.42073376351166902</v>
      </c>
      <c r="D630">
        <v>10.8878253344428</v>
      </c>
      <c r="E630">
        <v>-1.05033073400155</v>
      </c>
      <c r="F630">
        <v>0.31632045710920298</v>
      </c>
      <c r="G630">
        <v>0.296139214514961</v>
      </c>
      <c r="H630" t="s">
        <v>104</v>
      </c>
      <c r="I630" t="s">
        <v>969</v>
      </c>
      <c r="J630" t="s">
        <v>63</v>
      </c>
      <c r="K630" t="s">
        <v>106</v>
      </c>
      <c r="L630">
        <v>0.648040933204173</v>
      </c>
    </row>
    <row r="631" spans="1:12" x14ac:dyDescent="0.2">
      <c r="A631" t="s">
        <v>493</v>
      </c>
      <c r="B631">
        <v>7.9876780409820197E-3</v>
      </c>
      <c r="C631">
        <v>0.33976922351475503</v>
      </c>
      <c r="D631">
        <v>86.000000000047194</v>
      </c>
      <c r="E631">
        <v>2.3509127631847301E-2</v>
      </c>
      <c r="F631">
        <v>0.98129862012768099</v>
      </c>
      <c r="G631">
        <v>0.98124418782954603</v>
      </c>
      <c r="H631" t="s">
        <v>104</v>
      </c>
      <c r="I631" t="s">
        <v>970</v>
      </c>
      <c r="J631" t="s">
        <v>31</v>
      </c>
      <c r="K631" t="s">
        <v>106</v>
      </c>
      <c r="L631">
        <v>0.99271528770693895</v>
      </c>
    </row>
    <row r="632" spans="1:12" x14ac:dyDescent="0.2">
      <c r="A632" t="s">
        <v>671</v>
      </c>
      <c r="B632">
        <v>-0.20635874593522199</v>
      </c>
      <c r="C632">
        <v>0.431151660496641</v>
      </c>
      <c r="D632">
        <v>55.999999999798703</v>
      </c>
      <c r="E632">
        <v>-0.47862217600534901</v>
      </c>
      <c r="F632">
        <v>0.63407091796829296</v>
      </c>
      <c r="G632">
        <v>6.0412948084554802E-2</v>
      </c>
      <c r="H632" t="s">
        <v>104</v>
      </c>
      <c r="I632" t="s">
        <v>970</v>
      </c>
      <c r="J632" t="s">
        <v>672</v>
      </c>
      <c r="K632" t="s">
        <v>106</v>
      </c>
      <c r="L632">
        <v>0.39482609651476602</v>
      </c>
    </row>
    <row r="633" spans="1:12" x14ac:dyDescent="0.2">
      <c r="A633" t="s">
        <v>495</v>
      </c>
      <c r="B633">
        <v>-0.70453722140957797</v>
      </c>
      <c r="C633">
        <v>0.32142737965247298</v>
      </c>
      <c r="D633">
        <v>77.000000000212296</v>
      </c>
      <c r="E633">
        <v>-2.1919017047375502</v>
      </c>
      <c r="F633">
        <v>3.1408562738440497E-2</v>
      </c>
      <c r="G633">
        <v>3.0864146447767301E-2</v>
      </c>
      <c r="H633" t="s">
        <v>104</v>
      </c>
      <c r="I633" t="s">
        <v>970</v>
      </c>
      <c r="J633" t="s">
        <v>63</v>
      </c>
      <c r="K633" t="s">
        <v>106</v>
      </c>
      <c r="L633">
        <v>0.345757035195073</v>
      </c>
    </row>
    <row r="634" spans="1:12" x14ac:dyDescent="0.2">
      <c r="A634" t="s">
        <v>493</v>
      </c>
      <c r="B634">
        <v>-0.58385248223634501</v>
      </c>
      <c r="C634">
        <v>0.42784132329402202</v>
      </c>
      <c r="D634">
        <v>28.121665705985901</v>
      </c>
      <c r="E634">
        <v>-1.3646472429104499</v>
      </c>
      <c r="F634">
        <v>0.183184755343197</v>
      </c>
      <c r="G634">
        <v>0.19323661703803599</v>
      </c>
      <c r="H634" t="s">
        <v>104</v>
      </c>
      <c r="I634" t="s">
        <v>971</v>
      </c>
      <c r="J634" t="s">
        <v>31</v>
      </c>
      <c r="K634" t="s">
        <v>106</v>
      </c>
      <c r="L634">
        <v>0.58236298544414999</v>
      </c>
    </row>
    <row r="635" spans="1:12" x14ac:dyDescent="0.2">
      <c r="A635" t="s">
        <v>671</v>
      </c>
      <c r="B635">
        <v>0.39445157129783398</v>
      </c>
      <c r="C635">
        <v>0.41342103162340299</v>
      </c>
      <c r="D635">
        <v>48.945818666516097</v>
      </c>
      <c r="E635">
        <v>0.95411587975802603</v>
      </c>
      <c r="F635">
        <v>0.34471353237712998</v>
      </c>
      <c r="G635">
        <v>0.51336357076892702</v>
      </c>
      <c r="H635" t="s">
        <v>104</v>
      </c>
      <c r="I635" t="s">
        <v>971</v>
      </c>
      <c r="J635" t="s">
        <v>672</v>
      </c>
      <c r="K635" t="s">
        <v>106</v>
      </c>
      <c r="L635">
        <v>0.77487931374678498</v>
      </c>
    </row>
    <row r="636" spans="1:12" x14ac:dyDescent="0.2">
      <c r="A636" t="s">
        <v>495</v>
      </c>
      <c r="B636">
        <v>-0.25913764313987298</v>
      </c>
      <c r="C636">
        <v>0.43202825794155802</v>
      </c>
      <c r="D636">
        <v>25.722360969955599</v>
      </c>
      <c r="E636">
        <v>-0.59981642028361803</v>
      </c>
      <c r="F636">
        <v>0.55387627902913406</v>
      </c>
      <c r="G636">
        <v>0.54956159231230906</v>
      </c>
      <c r="H636" t="s">
        <v>104</v>
      </c>
      <c r="I636" t="s">
        <v>971</v>
      </c>
      <c r="J636" t="s">
        <v>63</v>
      </c>
      <c r="K636" t="s">
        <v>106</v>
      </c>
      <c r="L636">
        <v>0.79974874814951502</v>
      </c>
    </row>
    <row r="637" spans="1:12" x14ac:dyDescent="0.2">
      <c r="A637" t="s">
        <v>493</v>
      </c>
      <c r="B637">
        <v>-0.42329108061408199</v>
      </c>
      <c r="C637">
        <v>0.43542067616595198</v>
      </c>
      <c r="D637">
        <v>20.933890150868798</v>
      </c>
      <c r="E637">
        <v>-0.97214281219101595</v>
      </c>
      <c r="F637">
        <v>0.34207927486749301</v>
      </c>
      <c r="G637">
        <v>0.33412594529054601</v>
      </c>
      <c r="H637" t="s">
        <v>104</v>
      </c>
      <c r="I637" t="s">
        <v>972</v>
      </c>
      <c r="J637" t="s">
        <v>31</v>
      </c>
      <c r="K637" t="s">
        <v>106</v>
      </c>
      <c r="L637">
        <v>0.66138262268563996</v>
      </c>
    </row>
    <row r="638" spans="1:12" x14ac:dyDescent="0.2">
      <c r="A638" t="s">
        <v>671</v>
      </c>
      <c r="B638">
        <v>0.80470742498219305</v>
      </c>
      <c r="C638">
        <v>0.51966510585332903</v>
      </c>
      <c r="D638">
        <v>41.2458813539712</v>
      </c>
      <c r="E638">
        <v>1.5485115623855501</v>
      </c>
      <c r="F638">
        <v>0.129138823558305</v>
      </c>
      <c r="G638">
        <v>3.8236520179582602E-2</v>
      </c>
      <c r="H638" t="s">
        <v>104</v>
      </c>
      <c r="I638" t="s">
        <v>972</v>
      </c>
      <c r="J638" t="s">
        <v>672</v>
      </c>
      <c r="K638" t="s">
        <v>106</v>
      </c>
      <c r="L638">
        <v>0.35714536933695201</v>
      </c>
    </row>
    <row r="639" spans="1:12" x14ac:dyDescent="0.2">
      <c r="A639" t="s">
        <v>495</v>
      </c>
      <c r="B639">
        <v>-8.5109275359579101E-2</v>
      </c>
      <c r="C639">
        <v>0.430735252649873</v>
      </c>
      <c r="D639">
        <v>15.9798593155997</v>
      </c>
      <c r="E639">
        <v>-0.19759068902763099</v>
      </c>
      <c r="F639">
        <v>0.84585685455838999</v>
      </c>
      <c r="G639">
        <v>0.84509133036458595</v>
      </c>
      <c r="H639" t="s">
        <v>104</v>
      </c>
      <c r="I639" t="s">
        <v>972</v>
      </c>
      <c r="J639" t="s">
        <v>63</v>
      </c>
      <c r="K639" t="s">
        <v>106</v>
      </c>
      <c r="L639">
        <v>0.94514659109051502</v>
      </c>
    </row>
    <row r="640" spans="1:12" x14ac:dyDescent="0.2">
      <c r="A640" t="s">
        <v>493</v>
      </c>
      <c r="B640">
        <v>-0.934402718051632</v>
      </c>
      <c r="C640">
        <v>0.628209593746057</v>
      </c>
      <c r="D640">
        <v>26.837857945310098</v>
      </c>
      <c r="E640">
        <v>-1.48740599849761</v>
      </c>
      <c r="F640">
        <v>0.148563469636177</v>
      </c>
      <c r="G640">
        <v>0.142782909684078</v>
      </c>
      <c r="H640" t="s">
        <v>104</v>
      </c>
      <c r="I640" t="s">
        <v>973</v>
      </c>
      <c r="J640" t="s">
        <v>31</v>
      </c>
      <c r="K640" t="s">
        <v>106</v>
      </c>
      <c r="L640">
        <v>0.52655863964581695</v>
      </c>
    </row>
    <row r="641" spans="1:12" x14ac:dyDescent="0.2">
      <c r="A641" t="s">
        <v>671</v>
      </c>
      <c r="B641">
        <v>-0.79572837122625795</v>
      </c>
      <c r="C641">
        <v>0.57652017178848403</v>
      </c>
      <c r="D641">
        <v>30.6484339212865</v>
      </c>
      <c r="E641">
        <v>-1.3802264173302801</v>
      </c>
      <c r="F641">
        <v>0.177502179395398</v>
      </c>
      <c r="G641">
        <v>0.35927153367340398</v>
      </c>
      <c r="H641" t="s">
        <v>104</v>
      </c>
      <c r="I641" t="s">
        <v>973</v>
      </c>
      <c r="J641" t="s">
        <v>672</v>
      </c>
      <c r="K641" t="s">
        <v>106</v>
      </c>
      <c r="L641">
        <v>0.67595191765481899</v>
      </c>
    </row>
    <row r="642" spans="1:12" x14ac:dyDescent="0.2">
      <c r="A642" t="s">
        <v>495</v>
      </c>
      <c r="B642">
        <v>-1.2215218417065301</v>
      </c>
      <c r="C642">
        <v>0.64070946823028396</v>
      </c>
      <c r="D642">
        <v>21.649451051224201</v>
      </c>
      <c r="E642">
        <v>-1.9065144223332899</v>
      </c>
      <c r="F642">
        <v>6.9943537818395907E-2</v>
      </c>
      <c r="G642">
        <v>6.6260556959894995E-2</v>
      </c>
      <c r="H642" t="s">
        <v>104</v>
      </c>
      <c r="I642" t="s">
        <v>973</v>
      </c>
      <c r="J642" t="s">
        <v>63</v>
      </c>
      <c r="K642" t="s">
        <v>106</v>
      </c>
      <c r="L642">
        <v>0.403862754434198</v>
      </c>
    </row>
    <row r="643" spans="1:12" x14ac:dyDescent="0.2">
      <c r="A643" t="s">
        <v>493</v>
      </c>
      <c r="B643">
        <v>-0.54807223912714198</v>
      </c>
      <c r="C643">
        <v>0.486516990591433</v>
      </c>
      <c r="D643">
        <v>34.7295978127758</v>
      </c>
      <c r="E643">
        <v>-1.1265222997883</v>
      </c>
      <c r="F643">
        <v>0.26766854379516902</v>
      </c>
      <c r="G643">
        <v>0.26984779013070198</v>
      </c>
      <c r="H643" t="s">
        <v>104</v>
      </c>
      <c r="I643" t="s">
        <v>974</v>
      </c>
      <c r="J643" t="s">
        <v>31</v>
      </c>
      <c r="K643" t="s">
        <v>106</v>
      </c>
      <c r="L643">
        <v>0.63012329716690496</v>
      </c>
    </row>
    <row r="644" spans="1:12" x14ac:dyDescent="0.2">
      <c r="A644" t="s">
        <v>671</v>
      </c>
      <c r="B644">
        <v>-0.22914048019164601</v>
      </c>
      <c r="C644">
        <v>0.45948555636543598</v>
      </c>
      <c r="D644">
        <v>45.709339264334702</v>
      </c>
      <c r="E644">
        <v>-0.49868919058993699</v>
      </c>
      <c r="F644">
        <v>0.62038980791042697</v>
      </c>
      <c r="G644">
        <v>0.88286879710571697</v>
      </c>
      <c r="H644" t="s">
        <v>104</v>
      </c>
      <c r="I644" t="s">
        <v>974</v>
      </c>
      <c r="J644" t="s">
        <v>672</v>
      </c>
      <c r="K644" t="s">
        <v>106</v>
      </c>
      <c r="L644">
        <v>0.95668655713471296</v>
      </c>
    </row>
    <row r="645" spans="1:12" x14ac:dyDescent="0.2">
      <c r="A645" t="s">
        <v>495</v>
      </c>
      <c r="B645">
        <v>-0.10721190455448799</v>
      </c>
      <c r="C645">
        <v>0.328585956043428</v>
      </c>
      <c r="D645">
        <v>23.058124249144601</v>
      </c>
      <c r="E645">
        <v>-0.32628267454108101</v>
      </c>
      <c r="F645">
        <v>0.74715346380347303</v>
      </c>
      <c r="G645">
        <v>0.744573124029553</v>
      </c>
      <c r="H645" t="s">
        <v>104</v>
      </c>
      <c r="I645" t="s">
        <v>974</v>
      </c>
      <c r="J645" t="s">
        <v>63</v>
      </c>
      <c r="K645" t="s">
        <v>106</v>
      </c>
      <c r="L645">
        <v>0.90135091250370003</v>
      </c>
    </row>
    <row r="646" spans="1:12" x14ac:dyDescent="0.2">
      <c r="A646" t="s">
        <v>493</v>
      </c>
      <c r="B646">
        <v>-0.83895987777501602</v>
      </c>
      <c r="C646">
        <v>0.43640652230768101</v>
      </c>
      <c r="D646">
        <v>18.694208302563201</v>
      </c>
      <c r="E646">
        <v>-1.9224274498434799</v>
      </c>
      <c r="F646">
        <v>6.9924768567964798E-2</v>
      </c>
      <c r="G646">
        <v>5.9234176854331098E-2</v>
      </c>
      <c r="H646" t="s">
        <v>104</v>
      </c>
      <c r="I646" t="s">
        <v>975</v>
      </c>
      <c r="J646" t="s">
        <v>31</v>
      </c>
      <c r="K646" t="s">
        <v>106</v>
      </c>
      <c r="L646">
        <v>0.39482609651476602</v>
      </c>
    </row>
    <row r="647" spans="1:12" x14ac:dyDescent="0.2">
      <c r="A647" t="s">
        <v>671</v>
      </c>
      <c r="B647">
        <v>-0.206814169457468</v>
      </c>
      <c r="C647">
        <v>0.34442709878385003</v>
      </c>
      <c r="D647">
        <v>45.631295279833402</v>
      </c>
      <c r="E647">
        <v>-0.60045847201836</v>
      </c>
      <c r="F647">
        <v>0.55117151698362399</v>
      </c>
      <c r="G647">
        <v>0.81817254175741805</v>
      </c>
      <c r="H647" t="s">
        <v>104</v>
      </c>
      <c r="I647" t="s">
        <v>975</v>
      </c>
      <c r="J647" t="s">
        <v>672</v>
      </c>
      <c r="K647" t="s">
        <v>106</v>
      </c>
      <c r="L647">
        <v>0.93617136185449101</v>
      </c>
    </row>
    <row r="648" spans="1:12" x14ac:dyDescent="0.2">
      <c r="A648" t="s">
        <v>495</v>
      </c>
      <c r="B648">
        <v>-0.71469042696023999</v>
      </c>
      <c r="C648">
        <v>0.43547280034666602</v>
      </c>
      <c r="D648">
        <v>14.1900880352639</v>
      </c>
      <c r="E648">
        <v>-1.6411827016321101</v>
      </c>
      <c r="F648">
        <v>0.12272968135234801</v>
      </c>
      <c r="G648">
        <v>0.11664365412955</v>
      </c>
      <c r="H648" t="s">
        <v>104</v>
      </c>
      <c r="I648" t="s">
        <v>975</v>
      </c>
      <c r="J648" t="s">
        <v>63</v>
      </c>
      <c r="K648" t="s">
        <v>106</v>
      </c>
      <c r="L648">
        <v>0.49274313231826</v>
      </c>
    </row>
    <row r="649" spans="1:12" x14ac:dyDescent="0.2">
      <c r="A649" t="s">
        <v>493</v>
      </c>
      <c r="B649">
        <v>-0.32503262711900299</v>
      </c>
      <c r="C649">
        <v>1.1678519026293299</v>
      </c>
      <c r="D649">
        <v>24.945453916995699</v>
      </c>
      <c r="E649">
        <v>-0.27831664818733998</v>
      </c>
      <c r="F649">
        <v>0.78306329568914101</v>
      </c>
      <c r="G649">
        <v>0.78112536480860295</v>
      </c>
      <c r="H649" t="s">
        <v>104</v>
      </c>
      <c r="I649" t="s">
        <v>976</v>
      </c>
      <c r="J649" t="s">
        <v>31</v>
      </c>
      <c r="K649" t="s">
        <v>106</v>
      </c>
      <c r="L649">
        <v>0.91606598882718604</v>
      </c>
    </row>
    <row r="650" spans="1:12" x14ac:dyDescent="0.2">
      <c r="A650" t="s">
        <v>671</v>
      </c>
      <c r="B650">
        <v>2.1872278447845601</v>
      </c>
      <c r="C650">
        <v>1.2096000869288901</v>
      </c>
      <c r="D650">
        <v>47.118612689440702</v>
      </c>
      <c r="E650">
        <v>1.8082239480800799</v>
      </c>
      <c r="F650">
        <v>7.6956213328642498E-2</v>
      </c>
      <c r="G650">
        <v>0.18710209716732601</v>
      </c>
      <c r="H650" t="s">
        <v>104</v>
      </c>
      <c r="I650" t="s">
        <v>976</v>
      </c>
      <c r="J650" t="s">
        <v>672</v>
      </c>
      <c r="K650" t="s">
        <v>106</v>
      </c>
      <c r="L650">
        <v>0.57701078300453701</v>
      </c>
    </row>
    <row r="651" spans="1:12" x14ac:dyDescent="0.2">
      <c r="A651" t="s">
        <v>495</v>
      </c>
      <c r="B651">
        <v>0.177171203654924</v>
      </c>
      <c r="C651">
        <v>1.2504372308509999</v>
      </c>
      <c r="D651">
        <v>19.500935612217301</v>
      </c>
      <c r="E651">
        <v>0.14168740284096301</v>
      </c>
      <c r="F651">
        <v>0.88878045198695699</v>
      </c>
      <c r="G651">
        <v>0.88733445054342297</v>
      </c>
      <c r="H651" t="s">
        <v>104</v>
      </c>
      <c r="I651" t="s">
        <v>976</v>
      </c>
      <c r="J651" t="s">
        <v>63</v>
      </c>
      <c r="K651" t="s">
        <v>106</v>
      </c>
      <c r="L651">
        <v>0.95733618901375594</v>
      </c>
    </row>
    <row r="652" spans="1:12" x14ac:dyDescent="0.2">
      <c r="A652" t="s">
        <v>493</v>
      </c>
      <c r="B652">
        <v>7.8005112395382395E-2</v>
      </c>
      <c r="C652">
        <v>0.36707938359142001</v>
      </c>
      <c r="D652">
        <v>30.0855706181435</v>
      </c>
      <c r="E652">
        <v>0.21250202512655</v>
      </c>
      <c r="F652">
        <v>0.83314864290166801</v>
      </c>
      <c r="G652">
        <v>0.83185413150029197</v>
      </c>
      <c r="H652" t="s">
        <v>104</v>
      </c>
      <c r="I652" t="s">
        <v>977</v>
      </c>
      <c r="J652" t="s">
        <v>31</v>
      </c>
      <c r="K652" t="s">
        <v>106</v>
      </c>
      <c r="L652">
        <v>0.940387889429944</v>
      </c>
    </row>
    <row r="653" spans="1:12" x14ac:dyDescent="0.2">
      <c r="A653" t="s">
        <v>671</v>
      </c>
      <c r="B653">
        <v>0.61655774930357299</v>
      </c>
      <c r="C653">
        <v>0.439464082091991</v>
      </c>
      <c r="D653">
        <v>47.827039696280302</v>
      </c>
      <c r="E653">
        <v>1.40297643067565</v>
      </c>
      <c r="F653">
        <v>0.16708264714887899</v>
      </c>
      <c r="G653">
        <v>0.33076907190246002</v>
      </c>
      <c r="H653" t="s">
        <v>104</v>
      </c>
      <c r="I653" t="s">
        <v>977</v>
      </c>
      <c r="J653" t="s">
        <v>672</v>
      </c>
      <c r="K653" t="s">
        <v>106</v>
      </c>
      <c r="L653">
        <v>0.65901617802838497</v>
      </c>
    </row>
    <row r="654" spans="1:12" x14ac:dyDescent="0.2">
      <c r="A654" t="s">
        <v>495</v>
      </c>
      <c r="B654">
        <v>0.43995547117945599</v>
      </c>
      <c r="C654">
        <v>0.383230846615284</v>
      </c>
      <c r="D654">
        <v>24.734693434756199</v>
      </c>
      <c r="E654">
        <v>1.1480168547630401</v>
      </c>
      <c r="F654">
        <v>0.26194398684981701</v>
      </c>
      <c r="G654">
        <v>0.25541139673407598</v>
      </c>
      <c r="H654" t="s">
        <v>104</v>
      </c>
      <c r="I654" t="s">
        <v>977</v>
      </c>
      <c r="J654" t="s">
        <v>63</v>
      </c>
      <c r="K654" t="s">
        <v>106</v>
      </c>
      <c r="L654">
        <v>0.61945391142954098</v>
      </c>
    </row>
    <row r="655" spans="1:12" x14ac:dyDescent="0.2">
      <c r="A655" t="s">
        <v>493</v>
      </c>
      <c r="B655">
        <v>-0.50609882410350904</v>
      </c>
      <c r="C655">
        <v>0.55183942285722398</v>
      </c>
      <c r="D655">
        <v>19.362533686544499</v>
      </c>
      <c r="E655">
        <v>-0.91711248443091098</v>
      </c>
      <c r="F655">
        <v>0.37036639249466402</v>
      </c>
      <c r="G655">
        <v>0.36213203267281102</v>
      </c>
      <c r="H655" t="s">
        <v>104</v>
      </c>
      <c r="I655" t="s">
        <v>978</v>
      </c>
      <c r="J655" t="s">
        <v>31</v>
      </c>
      <c r="K655" t="s">
        <v>106</v>
      </c>
      <c r="L655">
        <v>0.67595191765481899</v>
      </c>
    </row>
    <row r="656" spans="1:12" x14ac:dyDescent="0.2">
      <c r="A656" t="s">
        <v>671</v>
      </c>
      <c r="B656">
        <v>-0.654494088688507</v>
      </c>
      <c r="C656">
        <v>0.37638340238245399</v>
      </c>
      <c r="D656">
        <v>46.247946594685096</v>
      </c>
      <c r="E656">
        <v>-1.7389026310555999</v>
      </c>
      <c r="F656">
        <v>8.8705314308582098E-2</v>
      </c>
      <c r="G656">
        <v>0.21069671621208699</v>
      </c>
      <c r="H656" t="s">
        <v>104</v>
      </c>
      <c r="I656" t="s">
        <v>978</v>
      </c>
      <c r="J656" t="s">
        <v>672</v>
      </c>
      <c r="K656" t="s">
        <v>106</v>
      </c>
      <c r="L656">
        <v>0.59756039968228702</v>
      </c>
    </row>
    <row r="657" spans="1:12" x14ac:dyDescent="0.2">
      <c r="A657" t="s">
        <v>495</v>
      </c>
      <c r="B657">
        <v>-0.63519872298082802</v>
      </c>
      <c r="C657">
        <v>0.59427411214455705</v>
      </c>
      <c r="D657">
        <v>16.411659501340701</v>
      </c>
      <c r="E657">
        <v>-1.06886487228694</v>
      </c>
      <c r="F657">
        <v>0.30060060737391198</v>
      </c>
      <c r="G657">
        <v>0.29153726440612099</v>
      </c>
      <c r="H657" t="s">
        <v>104</v>
      </c>
      <c r="I657" t="s">
        <v>978</v>
      </c>
      <c r="J657" t="s">
        <v>63</v>
      </c>
      <c r="K657" t="s">
        <v>106</v>
      </c>
      <c r="L657">
        <v>0.64747820779571796</v>
      </c>
    </row>
    <row r="658" spans="1:12" x14ac:dyDescent="0.2">
      <c r="A658" t="s">
        <v>493</v>
      </c>
      <c r="B658">
        <v>-0.42418256634123003</v>
      </c>
      <c r="C658">
        <v>0.39601613817845699</v>
      </c>
      <c r="D658">
        <v>22.413412000176699</v>
      </c>
      <c r="E658">
        <v>-1.0711244453125801</v>
      </c>
      <c r="F658">
        <v>0.29551254360970403</v>
      </c>
      <c r="G658">
        <v>0.29453826612682898</v>
      </c>
      <c r="H658" t="s">
        <v>104</v>
      </c>
      <c r="I658" t="s">
        <v>979</v>
      </c>
      <c r="J658" t="s">
        <v>31</v>
      </c>
      <c r="K658" t="s">
        <v>106</v>
      </c>
      <c r="L658">
        <v>0.64759081216866998</v>
      </c>
    </row>
    <row r="659" spans="1:12" x14ac:dyDescent="0.2">
      <c r="A659" t="s">
        <v>671</v>
      </c>
      <c r="B659">
        <v>0.77003769482297402</v>
      </c>
      <c r="C659">
        <v>0.57351944590339599</v>
      </c>
      <c r="D659">
        <v>38.343592066266503</v>
      </c>
      <c r="E659">
        <v>1.34265315731366</v>
      </c>
      <c r="F659">
        <v>0.187279351241949</v>
      </c>
      <c r="G659">
        <v>0.42043107406519498</v>
      </c>
      <c r="H659" t="s">
        <v>104</v>
      </c>
      <c r="I659" t="s">
        <v>979</v>
      </c>
      <c r="J659" t="s">
        <v>672</v>
      </c>
      <c r="K659" t="s">
        <v>106</v>
      </c>
      <c r="L659">
        <v>0.72007826741379699</v>
      </c>
    </row>
    <row r="660" spans="1:12" x14ac:dyDescent="0.2">
      <c r="A660" t="s">
        <v>495</v>
      </c>
      <c r="B660">
        <v>-0.63807151917790195</v>
      </c>
      <c r="C660">
        <v>0.39442012719180702</v>
      </c>
      <c r="D660">
        <v>22.105473130461299</v>
      </c>
      <c r="E660">
        <v>-1.61774583797446</v>
      </c>
      <c r="F660">
        <v>0.11989917785526601</v>
      </c>
      <c r="G660">
        <v>0.11353914763813901</v>
      </c>
      <c r="H660" t="s">
        <v>104</v>
      </c>
      <c r="I660" t="s">
        <v>979</v>
      </c>
      <c r="J660" t="s">
        <v>63</v>
      </c>
      <c r="K660" t="s">
        <v>106</v>
      </c>
      <c r="L660">
        <v>0.48800513933863499</v>
      </c>
    </row>
    <row r="661" spans="1:12" x14ac:dyDescent="0.2">
      <c r="A661" t="s">
        <v>493</v>
      </c>
      <c r="B661">
        <v>0.207419512776438</v>
      </c>
      <c r="C661">
        <v>0.316034250709748</v>
      </c>
      <c r="D661">
        <v>85.999999998115499</v>
      </c>
      <c r="E661">
        <v>0.65631972582280496</v>
      </c>
      <c r="F661">
        <v>0.51337071150506197</v>
      </c>
      <c r="G661">
        <v>0.51214581764490796</v>
      </c>
      <c r="H661" t="s">
        <v>104</v>
      </c>
      <c r="I661" t="s">
        <v>980</v>
      </c>
      <c r="J661" t="s">
        <v>31</v>
      </c>
      <c r="K661" t="s">
        <v>106</v>
      </c>
      <c r="L661">
        <v>0.77487931374678498</v>
      </c>
    </row>
    <row r="662" spans="1:12" x14ac:dyDescent="0.2">
      <c r="A662" t="s">
        <v>671</v>
      </c>
      <c r="B662">
        <v>0.88183104496047504</v>
      </c>
      <c r="C662">
        <v>0.44126107153650401</v>
      </c>
      <c r="D662">
        <v>55.999999999305203</v>
      </c>
      <c r="E662">
        <v>1.9984338112806399</v>
      </c>
      <c r="F662">
        <v>5.0533611792286097E-2</v>
      </c>
      <c r="G662">
        <v>0.13245231631013599</v>
      </c>
      <c r="H662" t="s">
        <v>104</v>
      </c>
      <c r="I662" t="s">
        <v>980</v>
      </c>
      <c r="J662" t="s">
        <v>672</v>
      </c>
      <c r="K662" t="s">
        <v>106</v>
      </c>
      <c r="L662">
        <v>0.51740111376910403</v>
      </c>
    </row>
    <row r="663" spans="1:12" x14ac:dyDescent="0.2">
      <c r="A663" t="s">
        <v>495</v>
      </c>
      <c r="B663">
        <v>-0.33642736818714902</v>
      </c>
      <c r="C663">
        <v>0.32254261927725802</v>
      </c>
      <c r="D663">
        <v>76.999999999043794</v>
      </c>
      <c r="E663">
        <v>-1.04304779610522</v>
      </c>
      <c r="F663">
        <v>0.30018989761952902</v>
      </c>
      <c r="G663">
        <v>0.29862275621569601</v>
      </c>
      <c r="H663" t="s">
        <v>104</v>
      </c>
      <c r="I663" t="s">
        <v>980</v>
      </c>
      <c r="J663" t="s">
        <v>63</v>
      </c>
      <c r="K663" t="s">
        <v>106</v>
      </c>
      <c r="L663">
        <v>0.64898707910242803</v>
      </c>
    </row>
    <row r="664" spans="1:12" x14ac:dyDescent="0.2">
      <c r="A664" t="s">
        <v>493</v>
      </c>
      <c r="B664">
        <v>0.31054561777421003</v>
      </c>
      <c r="C664">
        <v>0.95484928142094305</v>
      </c>
      <c r="D664">
        <v>34.072484595759903</v>
      </c>
      <c r="E664">
        <v>0.325229985314621</v>
      </c>
      <c r="F664">
        <v>0.74699575219885095</v>
      </c>
      <c r="G664">
        <v>0.74658020949061998</v>
      </c>
      <c r="H664" t="s">
        <v>104</v>
      </c>
      <c r="I664" t="s">
        <v>981</v>
      </c>
      <c r="J664" t="s">
        <v>31</v>
      </c>
      <c r="K664" t="s">
        <v>106</v>
      </c>
      <c r="L664">
        <v>0.90135091250370003</v>
      </c>
    </row>
    <row r="665" spans="1:12" x14ac:dyDescent="0.2">
      <c r="A665" t="s">
        <v>671</v>
      </c>
      <c r="B665">
        <v>0.482689073448616</v>
      </c>
      <c r="C665">
        <v>0.76535882216486095</v>
      </c>
      <c r="D665">
        <v>54.0386363679754</v>
      </c>
      <c r="E665">
        <v>0.63067029407631703</v>
      </c>
      <c r="F665">
        <v>0.53091442056650295</v>
      </c>
      <c r="G665">
        <v>0.78816116324389596</v>
      </c>
      <c r="H665" t="s">
        <v>104</v>
      </c>
      <c r="I665" t="s">
        <v>981</v>
      </c>
      <c r="J665" t="s">
        <v>672</v>
      </c>
      <c r="K665" t="s">
        <v>106</v>
      </c>
      <c r="L665">
        <v>0.91940500619327803</v>
      </c>
    </row>
    <row r="666" spans="1:12" x14ac:dyDescent="0.2">
      <c r="A666" t="s">
        <v>495</v>
      </c>
      <c r="B666">
        <v>-1.6343190033191</v>
      </c>
      <c r="C666">
        <v>0.97008191070629601</v>
      </c>
      <c r="D666">
        <v>28.368791572552901</v>
      </c>
      <c r="E666">
        <v>-1.6847226871070999</v>
      </c>
      <c r="F666">
        <v>0.103014281445562</v>
      </c>
      <c r="G666">
        <v>0.102864536840006</v>
      </c>
      <c r="H666" t="s">
        <v>104</v>
      </c>
      <c r="I666" t="s">
        <v>981</v>
      </c>
      <c r="J666" t="s">
        <v>63</v>
      </c>
      <c r="K666" t="s">
        <v>106</v>
      </c>
      <c r="L666">
        <v>0.46714687937340599</v>
      </c>
    </row>
    <row r="667" spans="1:12" x14ac:dyDescent="0.2">
      <c r="A667" t="s">
        <v>493</v>
      </c>
      <c r="B667">
        <v>-0.22071147722233</v>
      </c>
      <c r="C667">
        <v>0.45820215987445301</v>
      </c>
      <c r="D667">
        <v>16.677537986064699</v>
      </c>
      <c r="E667">
        <v>-0.48169017204721298</v>
      </c>
      <c r="F667">
        <v>0.63628603665678596</v>
      </c>
      <c r="G667">
        <v>0.63047593228837595</v>
      </c>
      <c r="H667" t="s">
        <v>104</v>
      </c>
      <c r="I667" t="s">
        <v>982</v>
      </c>
      <c r="J667" t="s">
        <v>31</v>
      </c>
      <c r="K667" t="s">
        <v>106</v>
      </c>
      <c r="L667">
        <v>0.85337800906864403</v>
      </c>
    </row>
    <row r="668" spans="1:12" x14ac:dyDescent="0.2">
      <c r="A668" t="s">
        <v>671</v>
      </c>
      <c r="B668">
        <v>1.2902998899401601</v>
      </c>
      <c r="C668">
        <v>0.69773616019886497</v>
      </c>
      <c r="D668">
        <v>47.444907269276896</v>
      </c>
      <c r="E668">
        <v>1.8492661890597799</v>
      </c>
      <c r="F668">
        <v>7.0654694206693403E-2</v>
      </c>
      <c r="G668">
        <v>0.17936562663715699</v>
      </c>
      <c r="H668" t="s">
        <v>104</v>
      </c>
      <c r="I668" t="s">
        <v>982</v>
      </c>
      <c r="J668" t="s">
        <v>672</v>
      </c>
      <c r="K668" t="s">
        <v>106</v>
      </c>
      <c r="L668">
        <v>0.56513045521802696</v>
      </c>
    </row>
    <row r="669" spans="1:12" x14ac:dyDescent="0.2">
      <c r="A669" t="s">
        <v>495</v>
      </c>
      <c r="B669">
        <v>-0.648265894851493</v>
      </c>
      <c r="C669">
        <v>0.452056074761362</v>
      </c>
      <c r="D669">
        <v>76.999999998932097</v>
      </c>
      <c r="E669">
        <v>-1.43403867582956</v>
      </c>
      <c r="F669">
        <v>0.15560989421907401</v>
      </c>
      <c r="G669">
        <v>0.155628447227802</v>
      </c>
      <c r="H669" t="s">
        <v>104</v>
      </c>
      <c r="I669" t="s">
        <v>982</v>
      </c>
      <c r="J669" t="s">
        <v>63</v>
      </c>
      <c r="K669" t="s">
        <v>106</v>
      </c>
      <c r="L669">
        <v>0.53735895064574302</v>
      </c>
    </row>
    <row r="670" spans="1:12" x14ac:dyDescent="0.2">
      <c r="A670" t="s">
        <v>493</v>
      </c>
      <c r="B670">
        <v>0.814640582387819</v>
      </c>
      <c r="C670">
        <v>0.43892986439366999</v>
      </c>
      <c r="D670">
        <v>23.3439507791119</v>
      </c>
      <c r="E670">
        <v>1.8559698222246701</v>
      </c>
      <c r="F670">
        <v>7.6126063128867799E-2</v>
      </c>
      <c r="G670">
        <v>7.4977862389227198E-2</v>
      </c>
      <c r="H670" t="s">
        <v>104</v>
      </c>
      <c r="I670" t="s">
        <v>983</v>
      </c>
      <c r="J670" t="s">
        <v>31</v>
      </c>
      <c r="K670" t="s">
        <v>106</v>
      </c>
      <c r="L670">
        <v>0.41921361081754299</v>
      </c>
    </row>
    <row r="671" spans="1:12" x14ac:dyDescent="0.2">
      <c r="A671" t="s">
        <v>671</v>
      </c>
      <c r="B671">
        <v>0.64975490956869497</v>
      </c>
      <c r="C671">
        <v>0.570079615153265</v>
      </c>
      <c r="D671">
        <v>41.7205625373525</v>
      </c>
      <c r="E671">
        <v>1.13976169695878</v>
      </c>
      <c r="F671">
        <v>0.260887079300333</v>
      </c>
      <c r="G671">
        <v>0.419510433133579</v>
      </c>
      <c r="H671" t="s">
        <v>104</v>
      </c>
      <c r="I671" t="s">
        <v>983</v>
      </c>
      <c r="J671" t="s">
        <v>672</v>
      </c>
      <c r="K671" t="s">
        <v>106</v>
      </c>
      <c r="L671">
        <v>0.72007826741379699</v>
      </c>
    </row>
    <row r="672" spans="1:12" x14ac:dyDescent="0.2">
      <c r="A672" t="s">
        <v>495</v>
      </c>
      <c r="B672">
        <v>-1.3097018239881</v>
      </c>
      <c r="C672">
        <v>0.41991604277185401</v>
      </c>
      <c r="D672">
        <v>76.9999999988528</v>
      </c>
      <c r="E672">
        <v>-3.1189611507643198</v>
      </c>
      <c r="F672">
        <v>2.5532715807704601E-3</v>
      </c>
      <c r="G672">
        <v>2.80348161554722E-3</v>
      </c>
      <c r="H672" t="s">
        <v>104</v>
      </c>
      <c r="I672" t="s">
        <v>983</v>
      </c>
      <c r="J672" t="s">
        <v>63</v>
      </c>
      <c r="K672" t="s">
        <v>106</v>
      </c>
      <c r="L672">
        <v>0.19366706914951801</v>
      </c>
    </row>
    <row r="673" spans="1:12" x14ac:dyDescent="0.2">
      <c r="A673" t="s">
        <v>493</v>
      </c>
      <c r="B673">
        <v>-0.24403061046914801</v>
      </c>
      <c r="C673">
        <v>0.45300833408781499</v>
      </c>
      <c r="D673">
        <v>31.114292216835501</v>
      </c>
      <c r="E673">
        <v>-0.53868900880274495</v>
      </c>
      <c r="F673">
        <v>0.59393498409845003</v>
      </c>
      <c r="G673">
        <v>0.59047993988499203</v>
      </c>
      <c r="H673" t="s">
        <v>104</v>
      </c>
      <c r="I673" t="s">
        <v>984</v>
      </c>
      <c r="J673" t="s">
        <v>31</v>
      </c>
      <c r="K673" t="s">
        <v>106</v>
      </c>
      <c r="L673">
        <v>0.83083555644074203</v>
      </c>
    </row>
    <row r="674" spans="1:12" x14ac:dyDescent="0.2">
      <c r="A674" t="s">
        <v>671</v>
      </c>
      <c r="B674">
        <v>-7.8384081398759201E-2</v>
      </c>
      <c r="C674">
        <v>0.48478654637363899</v>
      </c>
      <c r="D674">
        <v>45.671196650151302</v>
      </c>
      <c r="E674">
        <v>-0.16168782319785399</v>
      </c>
      <c r="F674">
        <v>0.87226487854170098</v>
      </c>
      <c r="G674">
        <v>0.33027539591213101</v>
      </c>
      <c r="H674" t="s">
        <v>104</v>
      </c>
      <c r="I674" t="s">
        <v>984</v>
      </c>
      <c r="J674" t="s">
        <v>672</v>
      </c>
      <c r="K674" t="s">
        <v>106</v>
      </c>
      <c r="L674">
        <v>0.65901617802838497</v>
      </c>
    </row>
    <row r="675" spans="1:12" x14ac:dyDescent="0.2">
      <c r="A675" t="s">
        <v>495</v>
      </c>
      <c r="B675">
        <v>-0.98686203169713205</v>
      </c>
      <c r="C675">
        <v>0.423531832232308</v>
      </c>
      <c r="D675">
        <v>21.486557114834199</v>
      </c>
      <c r="E675">
        <v>-2.33007759179677</v>
      </c>
      <c r="F675">
        <v>2.9616038698569401E-2</v>
      </c>
      <c r="G675">
        <v>3.0645185066307201E-2</v>
      </c>
      <c r="H675" t="s">
        <v>104</v>
      </c>
      <c r="I675" t="s">
        <v>984</v>
      </c>
      <c r="J675" t="s">
        <v>63</v>
      </c>
      <c r="K675" t="s">
        <v>106</v>
      </c>
      <c r="L675">
        <v>0.345757035195073</v>
      </c>
    </row>
    <row r="676" spans="1:12" x14ac:dyDescent="0.2">
      <c r="A676" t="s">
        <v>493</v>
      </c>
      <c r="B676">
        <v>-0.40131152247781798</v>
      </c>
      <c r="C676">
        <v>0.47790175770355298</v>
      </c>
      <c r="D676">
        <v>18.761376812936099</v>
      </c>
      <c r="E676">
        <v>-0.83973644375410605</v>
      </c>
      <c r="F676">
        <v>0.41162964094958399</v>
      </c>
      <c r="G676">
        <v>0.43482687000489101</v>
      </c>
      <c r="H676" t="s">
        <v>104</v>
      </c>
      <c r="I676" t="s">
        <v>985</v>
      </c>
      <c r="J676" t="s">
        <v>31</v>
      </c>
      <c r="K676" t="s">
        <v>106</v>
      </c>
      <c r="L676">
        <v>0.72951208636489395</v>
      </c>
    </row>
    <row r="677" spans="1:12" x14ac:dyDescent="0.2">
      <c r="A677" t="s">
        <v>671</v>
      </c>
      <c r="B677">
        <v>1.3847992474560301E-2</v>
      </c>
      <c r="C677">
        <v>0.54613246579999097</v>
      </c>
      <c r="D677">
        <v>36.148601406161397</v>
      </c>
      <c r="E677">
        <v>2.5356471811788999E-2</v>
      </c>
      <c r="F677">
        <v>0.97991009379434202</v>
      </c>
      <c r="G677">
        <v>0.72977850165600899</v>
      </c>
      <c r="H677" t="s">
        <v>104</v>
      </c>
      <c r="I677" t="s">
        <v>985</v>
      </c>
      <c r="J677" t="s">
        <v>672</v>
      </c>
      <c r="K677" t="s">
        <v>106</v>
      </c>
      <c r="L677">
        <v>0.89912922651899796</v>
      </c>
    </row>
    <row r="678" spans="1:12" x14ac:dyDescent="0.2">
      <c r="A678" t="s">
        <v>495</v>
      </c>
      <c r="B678">
        <v>-0.36740963180555403</v>
      </c>
      <c r="C678">
        <v>0.33637324830364701</v>
      </c>
      <c r="D678">
        <v>76.999999999103196</v>
      </c>
      <c r="E678">
        <v>-1.09226769268491</v>
      </c>
      <c r="F678">
        <v>0.278121202764534</v>
      </c>
      <c r="G678">
        <v>0.27656336831355799</v>
      </c>
      <c r="H678" t="s">
        <v>104</v>
      </c>
      <c r="I678" t="s">
        <v>985</v>
      </c>
      <c r="J678" t="s">
        <v>63</v>
      </c>
      <c r="K678" t="s">
        <v>106</v>
      </c>
      <c r="L678">
        <v>0.63677265047020304</v>
      </c>
    </row>
    <row r="679" spans="1:12" x14ac:dyDescent="0.2">
      <c r="A679" t="s">
        <v>493</v>
      </c>
      <c r="B679">
        <v>1.08371401850343</v>
      </c>
      <c r="C679">
        <v>0.40229612014376998</v>
      </c>
      <c r="D679">
        <v>22.950265381882801</v>
      </c>
      <c r="E679">
        <v>2.6938217005824998</v>
      </c>
      <c r="F679">
        <v>1.2973630671414001E-2</v>
      </c>
      <c r="G679">
        <v>1.34690589846732E-2</v>
      </c>
      <c r="H679" t="s">
        <v>104</v>
      </c>
      <c r="I679" t="s">
        <v>986</v>
      </c>
      <c r="J679" t="s">
        <v>31</v>
      </c>
      <c r="K679" t="s">
        <v>106</v>
      </c>
      <c r="L679">
        <v>0.30065679123414502</v>
      </c>
    </row>
    <row r="680" spans="1:12" x14ac:dyDescent="0.2">
      <c r="A680" t="s">
        <v>671</v>
      </c>
      <c r="B680">
        <v>0.37816954868258201</v>
      </c>
      <c r="C680">
        <v>0.50684152280762396</v>
      </c>
      <c r="D680">
        <v>38.308641488296303</v>
      </c>
      <c r="E680">
        <v>0.74612976969158096</v>
      </c>
      <c r="F680">
        <v>0.46014340361446099</v>
      </c>
      <c r="G680">
        <v>0.64541952070089104</v>
      </c>
      <c r="H680" t="s">
        <v>104</v>
      </c>
      <c r="I680" t="s">
        <v>986</v>
      </c>
      <c r="J680" t="s">
        <v>672</v>
      </c>
      <c r="K680" t="s">
        <v>106</v>
      </c>
      <c r="L680">
        <v>0.86648064094095101</v>
      </c>
    </row>
    <row r="681" spans="1:12" x14ac:dyDescent="0.2">
      <c r="A681" t="s">
        <v>495</v>
      </c>
      <c r="B681">
        <v>-0.294480967020535</v>
      </c>
      <c r="C681">
        <v>0.41404376449158498</v>
      </c>
      <c r="D681">
        <v>22.788928529100499</v>
      </c>
      <c r="E681">
        <v>-0.71123149839518895</v>
      </c>
      <c r="F681">
        <v>0.48415775956996498</v>
      </c>
      <c r="G681">
        <v>0.48063257319193498</v>
      </c>
      <c r="H681" t="s">
        <v>104</v>
      </c>
      <c r="I681" t="s">
        <v>986</v>
      </c>
      <c r="J681" t="s">
        <v>63</v>
      </c>
      <c r="K681" t="s">
        <v>106</v>
      </c>
      <c r="L681">
        <v>0.75799641693355102</v>
      </c>
    </row>
    <row r="682" spans="1:12" x14ac:dyDescent="0.2">
      <c r="A682" t="s">
        <v>493</v>
      </c>
      <c r="B682">
        <v>0.21734291226348501</v>
      </c>
      <c r="C682">
        <v>0.67047637238857505</v>
      </c>
      <c r="D682">
        <v>30.3139038614759</v>
      </c>
      <c r="E682">
        <v>0.32416192607831901</v>
      </c>
      <c r="F682">
        <v>0.74804162535701701</v>
      </c>
      <c r="G682">
        <v>0.74759782869555302</v>
      </c>
      <c r="H682" t="s">
        <v>104</v>
      </c>
      <c r="I682" t="s">
        <v>987</v>
      </c>
      <c r="J682" t="s">
        <v>31</v>
      </c>
      <c r="K682" t="s">
        <v>106</v>
      </c>
      <c r="L682">
        <v>0.90146123969315495</v>
      </c>
    </row>
    <row r="683" spans="1:12" x14ac:dyDescent="0.2">
      <c r="A683" t="s">
        <v>671</v>
      </c>
      <c r="B683">
        <v>-0.304077325235527</v>
      </c>
      <c r="C683">
        <v>0.65480940636603902</v>
      </c>
      <c r="D683">
        <v>45.771886297379098</v>
      </c>
      <c r="E683">
        <v>-0.46437531635815799</v>
      </c>
      <c r="F683">
        <v>0.64458016880367497</v>
      </c>
      <c r="G683">
        <v>2.2266559135131699E-2</v>
      </c>
      <c r="H683" t="s">
        <v>104</v>
      </c>
      <c r="I683" t="s">
        <v>987</v>
      </c>
      <c r="J683" t="s">
        <v>672</v>
      </c>
      <c r="K683" t="s">
        <v>106</v>
      </c>
      <c r="L683">
        <v>0.33529673160707402</v>
      </c>
    </row>
    <row r="684" spans="1:12" x14ac:dyDescent="0.2">
      <c r="A684" t="s">
        <v>495</v>
      </c>
      <c r="B684">
        <v>-2.0600501440780201</v>
      </c>
      <c r="C684">
        <v>0.55150298948757004</v>
      </c>
      <c r="D684">
        <v>18.194399449311099</v>
      </c>
      <c r="E684">
        <v>-3.7353381275269602</v>
      </c>
      <c r="F684">
        <v>1.4913572608306501E-3</v>
      </c>
      <c r="G684">
        <v>1.40217113878398E-3</v>
      </c>
      <c r="H684" t="s">
        <v>104</v>
      </c>
      <c r="I684" t="s">
        <v>987</v>
      </c>
      <c r="J684" t="s">
        <v>63</v>
      </c>
      <c r="K684" t="s">
        <v>106</v>
      </c>
      <c r="L684">
        <v>0.15256401932462299</v>
      </c>
    </row>
    <row r="685" spans="1:12" x14ac:dyDescent="0.2">
      <c r="A685" t="s">
        <v>493</v>
      </c>
      <c r="B685">
        <v>-0.72872648428337805</v>
      </c>
      <c r="C685">
        <v>0.42180194223630602</v>
      </c>
      <c r="D685">
        <v>29.1824442116467</v>
      </c>
      <c r="E685">
        <v>-1.72765085058599</v>
      </c>
      <c r="F685">
        <v>9.4621641332589795E-2</v>
      </c>
      <c r="G685">
        <v>9.2208001377742904E-2</v>
      </c>
      <c r="H685" t="s">
        <v>104</v>
      </c>
      <c r="I685" t="s">
        <v>988</v>
      </c>
      <c r="J685" t="s">
        <v>31</v>
      </c>
      <c r="K685" t="s">
        <v>106</v>
      </c>
      <c r="L685">
        <v>0.44539608151947402</v>
      </c>
    </row>
    <row r="686" spans="1:12" x14ac:dyDescent="0.2">
      <c r="A686" t="s">
        <v>671</v>
      </c>
      <c r="B686">
        <v>1.6708791112191399</v>
      </c>
      <c r="C686">
        <v>0.61149731458733103</v>
      </c>
      <c r="D686">
        <v>52.467336617380198</v>
      </c>
      <c r="E686">
        <v>2.73243900072845</v>
      </c>
      <c r="F686">
        <v>8.5471216828749193E-3</v>
      </c>
      <c r="G686">
        <v>5.5273052107023398E-3</v>
      </c>
      <c r="H686" t="s">
        <v>104</v>
      </c>
      <c r="I686" t="s">
        <v>988</v>
      </c>
      <c r="J686" t="s">
        <v>672</v>
      </c>
      <c r="K686" t="s">
        <v>106</v>
      </c>
      <c r="L686">
        <v>0.23176548337015901</v>
      </c>
    </row>
    <row r="687" spans="1:12" x14ac:dyDescent="0.2">
      <c r="A687" t="s">
        <v>495</v>
      </c>
      <c r="B687">
        <v>-7.5172304148436106E-2</v>
      </c>
      <c r="C687">
        <v>0.45211993105899401</v>
      </c>
      <c r="D687">
        <v>24.934993603511099</v>
      </c>
      <c r="E687">
        <v>-0.16626629127444401</v>
      </c>
      <c r="F687">
        <v>0.86928825243628505</v>
      </c>
      <c r="G687">
        <v>0.86796030418001702</v>
      </c>
      <c r="H687" t="s">
        <v>104</v>
      </c>
      <c r="I687" t="s">
        <v>988</v>
      </c>
      <c r="J687" t="s">
        <v>63</v>
      </c>
      <c r="K687" t="s">
        <v>106</v>
      </c>
      <c r="L687">
        <v>0.95214765424898995</v>
      </c>
    </row>
    <row r="688" spans="1:12" x14ac:dyDescent="0.2">
      <c r="A688" t="s">
        <v>493</v>
      </c>
      <c r="B688">
        <v>0.33960676584062899</v>
      </c>
      <c r="C688">
        <v>0.44942339069807802</v>
      </c>
      <c r="D688">
        <v>21.786655562138399</v>
      </c>
      <c r="E688">
        <v>0.75564995696625104</v>
      </c>
      <c r="F688">
        <v>0.45795174213273399</v>
      </c>
      <c r="G688">
        <v>0.45603662300251602</v>
      </c>
      <c r="H688" t="s">
        <v>104</v>
      </c>
      <c r="I688" t="s">
        <v>989</v>
      </c>
      <c r="J688" t="s">
        <v>31</v>
      </c>
      <c r="K688" t="s">
        <v>106</v>
      </c>
      <c r="L688">
        <v>0.74516157877706402</v>
      </c>
    </row>
    <row r="689" spans="1:12" x14ac:dyDescent="0.2">
      <c r="A689" t="s">
        <v>671</v>
      </c>
      <c r="B689">
        <v>0.189411102774035</v>
      </c>
      <c r="C689">
        <v>0.43842975762726999</v>
      </c>
      <c r="D689">
        <v>55.999999999055198</v>
      </c>
      <c r="E689">
        <v>0.43202154844394203</v>
      </c>
      <c r="F689">
        <v>0.66738471340761396</v>
      </c>
      <c r="G689">
        <v>0.55862981223578301</v>
      </c>
      <c r="H689" t="s">
        <v>104</v>
      </c>
      <c r="I689" t="s">
        <v>989</v>
      </c>
      <c r="J689" t="s">
        <v>672</v>
      </c>
      <c r="K689" t="s">
        <v>106</v>
      </c>
      <c r="L689">
        <v>0.80936794578055704</v>
      </c>
    </row>
    <row r="690" spans="1:12" x14ac:dyDescent="0.2">
      <c r="A690" t="s">
        <v>495</v>
      </c>
      <c r="B690">
        <v>-0.86683707210444705</v>
      </c>
      <c r="C690">
        <v>0.37259766042099401</v>
      </c>
      <c r="D690">
        <v>9.3554509594306801</v>
      </c>
      <c r="E690">
        <v>-2.3264694446149199</v>
      </c>
      <c r="F690">
        <v>4.3975922700139398E-2</v>
      </c>
      <c r="G690">
        <v>3.3343348864032903E-2</v>
      </c>
      <c r="H690" t="s">
        <v>104</v>
      </c>
      <c r="I690" t="s">
        <v>989</v>
      </c>
      <c r="J690" t="s">
        <v>63</v>
      </c>
      <c r="K690" t="s">
        <v>106</v>
      </c>
      <c r="L690">
        <v>0.34935792284542699</v>
      </c>
    </row>
    <row r="691" spans="1:12" x14ac:dyDescent="0.2">
      <c r="A691" t="s">
        <v>493</v>
      </c>
      <c r="B691">
        <v>0.42564916827562599</v>
      </c>
      <c r="C691">
        <v>0.336620989861242</v>
      </c>
      <c r="D691">
        <v>85.999999999828503</v>
      </c>
      <c r="E691">
        <v>1.2644760163383799</v>
      </c>
      <c r="F691">
        <v>0.20947535680930701</v>
      </c>
      <c r="G691">
        <v>0.208154164576173</v>
      </c>
      <c r="H691" t="s">
        <v>104</v>
      </c>
      <c r="I691" t="s">
        <v>990</v>
      </c>
      <c r="J691" t="s">
        <v>31</v>
      </c>
      <c r="K691" t="s">
        <v>106</v>
      </c>
      <c r="L691">
        <v>0.59555989064444703</v>
      </c>
    </row>
    <row r="692" spans="1:12" x14ac:dyDescent="0.2">
      <c r="A692" t="s">
        <v>671</v>
      </c>
      <c r="B692">
        <v>0.64368095385969903</v>
      </c>
      <c r="C692">
        <v>0.44835011258688401</v>
      </c>
      <c r="D692">
        <v>55.999999998117303</v>
      </c>
      <c r="E692">
        <v>1.4356658686797199</v>
      </c>
      <c r="F692">
        <v>0.156659912516662</v>
      </c>
      <c r="G692">
        <v>4.1187302889653804E-3</v>
      </c>
      <c r="H692" t="s">
        <v>104</v>
      </c>
      <c r="I692" t="s">
        <v>990</v>
      </c>
      <c r="J692" t="s">
        <v>672</v>
      </c>
      <c r="K692" t="s">
        <v>106</v>
      </c>
      <c r="L692">
        <v>0.205607856221631</v>
      </c>
    </row>
    <row r="693" spans="1:12" x14ac:dyDescent="0.2">
      <c r="A693" t="s">
        <v>495</v>
      </c>
      <c r="B693">
        <v>-0.22519868519233699</v>
      </c>
      <c r="C693">
        <v>0.340559797287035</v>
      </c>
      <c r="D693">
        <v>12.485651872832699</v>
      </c>
      <c r="E693">
        <v>-0.66126033368093795</v>
      </c>
      <c r="F693">
        <v>0.52046166195117105</v>
      </c>
      <c r="G693">
        <v>0.51248860491802395</v>
      </c>
      <c r="H693" t="s">
        <v>104</v>
      </c>
      <c r="I693" t="s">
        <v>990</v>
      </c>
      <c r="J693" t="s">
        <v>63</v>
      </c>
      <c r="K693" t="s">
        <v>106</v>
      </c>
      <c r="L693">
        <v>0.77487931374678498</v>
      </c>
    </row>
    <row r="694" spans="1:12" x14ac:dyDescent="0.2">
      <c r="A694" t="s">
        <v>493</v>
      </c>
      <c r="B694">
        <v>0.79059497582796701</v>
      </c>
      <c r="C694">
        <v>0.30784443543905299</v>
      </c>
      <c r="D694">
        <v>24.8357653531842</v>
      </c>
      <c r="E694">
        <v>2.5681639322159802</v>
      </c>
      <c r="F694">
        <v>1.6629987414939599E-2</v>
      </c>
      <c r="G694">
        <v>1.6880806666738499E-2</v>
      </c>
      <c r="H694" t="s">
        <v>104</v>
      </c>
      <c r="I694" t="s">
        <v>991</v>
      </c>
      <c r="J694" t="s">
        <v>31</v>
      </c>
      <c r="K694" t="s">
        <v>106</v>
      </c>
      <c r="L694">
        <v>0.31686266994654999</v>
      </c>
    </row>
    <row r="695" spans="1:12" x14ac:dyDescent="0.2">
      <c r="A695" t="s">
        <v>671</v>
      </c>
      <c r="B695">
        <v>0.21227030811414299</v>
      </c>
      <c r="C695">
        <v>0.328986309320628</v>
      </c>
      <c r="D695">
        <v>55.999999998490601</v>
      </c>
      <c r="E695">
        <v>0.64522535467354503</v>
      </c>
      <c r="F695">
        <v>0.52141602034805001</v>
      </c>
      <c r="G695">
        <v>9.2325839221576597E-2</v>
      </c>
      <c r="H695" t="s">
        <v>104</v>
      </c>
      <c r="I695" t="s">
        <v>991</v>
      </c>
      <c r="J695" t="s">
        <v>672</v>
      </c>
      <c r="K695" t="s">
        <v>106</v>
      </c>
      <c r="L695">
        <v>0.44539608151947402</v>
      </c>
    </row>
    <row r="696" spans="1:12" x14ac:dyDescent="0.2">
      <c r="A696" t="s">
        <v>495</v>
      </c>
      <c r="B696">
        <v>-0.53718648614587805</v>
      </c>
      <c r="C696">
        <v>0.30012375864053098</v>
      </c>
      <c r="D696">
        <v>21.248003881359502</v>
      </c>
      <c r="E696">
        <v>-1.78988324209709</v>
      </c>
      <c r="F696">
        <v>8.7735670025979096E-2</v>
      </c>
      <c r="G696">
        <v>8.5735311383756799E-2</v>
      </c>
      <c r="H696" t="s">
        <v>104</v>
      </c>
      <c r="I696" t="s">
        <v>991</v>
      </c>
      <c r="J696" t="s">
        <v>63</v>
      </c>
      <c r="K696" t="s">
        <v>106</v>
      </c>
      <c r="L696">
        <v>0.43479000807094298</v>
      </c>
    </row>
    <row r="697" spans="1:12" x14ac:dyDescent="0.2">
      <c r="A697" t="s">
        <v>493</v>
      </c>
      <c r="B697">
        <v>0.55805663187560595</v>
      </c>
      <c r="C697">
        <v>0.34105539254675199</v>
      </c>
      <c r="D697">
        <v>85.999999997182101</v>
      </c>
      <c r="E697">
        <v>1.6362639151031999</v>
      </c>
      <c r="F697">
        <v>0.105439071285523</v>
      </c>
      <c r="G697">
        <v>0.104431482475973</v>
      </c>
      <c r="H697" t="s">
        <v>104</v>
      </c>
      <c r="I697" t="s">
        <v>992</v>
      </c>
      <c r="J697" t="s">
        <v>31</v>
      </c>
      <c r="K697" t="s">
        <v>106</v>
      </c>
      <c r="L697">
        <v>0.46940703897903302</v>
      </c>
    </row>
    <row r="698" spans="1:12" x14ac:dyDescent="0.2">
      <c r="A698" t="s">
        <v>671</v>
      </c>
      <c r="B698">
        <v>0.49571560351361099</v>
      </c>
      <c r="C698">
        <v>0.48766321881090802</v>
      </c>
      <c r="D698">
        <v>56.000000000152802</v>
      </c>
      <c r="E698">
        <v>1.01651218380246</v>
      </c>
      <c r="F698">
        <v>0.31375732974728998</v>
      </c>
      <c r="G698">
        <v>0.12304808765900201</v>
      </c>
      <c r="H698" t="s">
        <v>104</v>
      </c>
      <c r="I698" t="s">
        <v>992</v>
      </c>
      <c r="J698" t="s">
        <v>672</v>
      </c>
      <c r="K698" t="s">
        <v>106</v>
      </c>
      <c r="L698">
        <v>0.50518399495035804</v>
      </c>
    </row>
    <row r="699" spans="1:12" x14ac:dyDescent="0.2">
      <c r="A699" t="s">
        <v>495</v>
      </c>
      <c r="B699">
        <v>-0.170340243638751</v>
      </c>
      <c r="C699">
        <v>0.347358080378186</v>
      </c>
      <c r="D699">
        <v>76.999999998552198</v>
      </c>
      <c r="E699">
        <v>-0.49038802682607302</v>
      </c>
      <c r="F699">
        <v>0.62525386621212897</v>
      </c>
      <c r="G699">
        <v>0.62412980328807399</v>
      </c>
      <c r="H699" t="s">
        <v>104</v>
      </c>
      <c r="I699" t="s">
        <v>992</v>
      </c>
      <c r="J699" t="s">
        <v>63</v>
      </c>
      <c r="K699" t="s">
        <v>106</v>
      </c>
      <c r="L699">
        <v>0.84991577676712105</v>
      </c>
    </row>
    <row r="700" spans="1:12" x14ac:dyDescent="0.2">
      <c r="A700" t="s">
        <v>493</v>
      </c>
      <c r="B700">
        <v>0.20627904858961299</v>
      </c>
      <c r="C700">
        <v>0.33413514380878401</v>
      </c>
      <c r="D700">
        <v>20.2521160886599</v>
      </c>
      <c r="E700">
        <v>0.617352147512089</v>
      </c>
      <c r="F700">
        <v>0.54388200982211998</v>
      </c>
      <c r="G700">
        <v>0.53754493821626703</v>
      </c>
      <c r="H700" t="s">
        <v>104</v>
      </c>
      <c r="I700" t="s">
        <v>993</v>
      </c>
      <c r="J700" t="s">
        <v>31</v>
      </c>
      <c r="K700" t="s">
        <v>106</v>
      </c>
      <c r="L700">
        <v>0.79100188115175896</v>
      </c>
    </row>
    <row r="701" spans="1:12" x14ac:dyDescent="0.2">
      <c r="A701" t="s">
        <v>671</v>
      </c>
      <c r="B701">
        <v>6.6483304861607098E-2</v>
      </c>
      <c r="C701">
        <v>0.45852569180312702</v>
      </c>
      <c r="D701">
        <v>54.864105645120603</v>
      </c>
      <c r="E701">
        <v>0.144993630782531</v>
      </c>
      <c r="F701">
        <v>0.88524725441648999</v>
      </c>
      <c r="G701">
        <v>0.860180216713886</v>
      </c>
      <c r="H701" t="s">
        <v>104</v>
      </c>
      <c r="I701" t="s">
        <v>993</v>
      </c>
      <c r="J701" t="s">
        <v>672</v>
      </c>
      <c r="K701" t="s">
        <v>106</v>
      </c>
      <c r="L701">
        <v>0.94626944305091998</v>
      </c>
    </row>
    <row r="702" spans="1:12" x14ac:dyDescent="0.2">
      <c r="A702" t="s">
        <v>495</v>
      </c>
      <c r="B702">
        <v>-0.13808716082703801</v>
      </c>
      <c r="C702">
        <v>0.34836971033771202</v>
      </c>
      <c r="D702">
        <v>8.0809690798699592</v>
      </c>
      <c r="E702">
        <v>-0.39638107656711902</v>
      </c>
      <c r="F702">
        <v>0.70208522753555702</v>
      </c>
      <c r="G702">
        <v>0.69231311337839996</v>
      </c>
      <c r="H702" t="s">
        <v>104</v>
      </c>
      <c r="I702" t="s">
        <v>993</v>
      </c>
      <c r="J702" t="s">
        <v>63</v>
      </c>
      <c r="K702" t="s">
        <v>106</v>
      </c>
      <c r="L702">
        <v>0.88306820338564196</v>
      </c>
    </row>
    <row r="703" spans="1:12" x14ac:dyDescent="0.2">
      <c r="A703" t="s">
        <v>493</v>
      </c>
      <c r="B703">
        <v>0.45703329943931997</v>
      </c>
      <c r="C703">
        <v>0.29286853357792902</v>
      </c>
      <c r="D703">
        <v>85.999999999429804</v>
      </c>
      <c r="E703">
        <v>1.5605408128207401</v>
      </c>
      <c r="F703">
        <v>0.12230469916394</v>
      </c>
      <c r="G703">
        <v>0.12122325681553101</v>
      </c>
      <c r="H703" t="s">
        <v>104</v>
      </c>
      <c r="I703" t="s">
        <v>994</v>
      </c>
      <c r="J703" t="s">
        <v>31</v>
      </c>
      <c r="K703" t="s">
        <v>106</v>
      </c>
      <c r="L703">
        <v>0.50363100702225105</v>
      </c>
    </row>
    <row r="704" spans="1:12" x14ac:dyDescent="0.2">
      <c r="A704" t="s">
        <v>671</v>
      </c>
      <c r="B704">
        <v>0.47987520055841498</v>
      </c>
      <c r="C704">
        <v>0.36475491072514699</v>
      </c>
      <c r="D704">
        <v>55.999999999586102</v>
      </c>
      <c r="E704">
        <v>1.31560997932668</v>
      </c>
      <c r="F704">
        <v>0.193665883315772</v>
      </c>
      <c r="G704">
        <v>1.9375307767090899E-2</v>
      </c>
      <c r="H704" t="s">
        <v>104</v>
      </c>
      <c r="I704" t="s">
        <v>994</v>
      </c>
      <c r="J704" t="s">
        <v>672</v>
      </c>
      <c r="K704" t="s">
        <v>106</v>
      </c>
      <c r="L704">
        <v>0.32475121061796802</v>
      </c>
    </row>
    <row r="705" spans="1:12" x14ac:dyDescent="0.2">
      <c r="A705" t="s">
        <v>495</v>
      </c>
      <c r="B705">
        <v>-0.28647707809352102</v>
      </c>
      <c r="C705">
        <v>0.29167980060967602</v>
      </c>
      <c r="D705">
        <v>76.999999999767994</v>
      </c>
      <c r="E705">
        <v>-0.98216289744685603</v>
      </c>
      <c r="F705">
        <v>0.329095618989726</v>
      </c>
      <c r="G705">
        <v>0.327526865569987</v>
      </c>
      <c r="H705" t="s">
        <v>104</v>
      </c>
      <c r="I705" t="s">
        <v>994</v>
      </c>
      <c r="J705" t="s">
        <v>63</v>
      </c>
      <c r="K705" t="s">
        <v>106</v>
      </c>
      <c r="L705">
        <v>0.65901617802838497</v>
      </c>
    </row>
    <row r="706" spans="1:12" x14ac:dyDescent="0.2">
      <c r="A706" t="s">
        <v>493</v>
      </c>
      <c r="B706">
        <v>0.13029954260296001</v>
      </c>
      <c r="C706">
        <v>0.32715184780300099</v>
      </c>
      <c r="D706">
        <v>85.999999999569198</v>
      </c>
      <c r="E706">
        <v>0.39828459927092202</v>
      </c>
      <c r="F706">
        <v>0.69140747842405803</v>
      </c>
      <c r="G706">
        <v>0.69055564930296698</v>
      </c>
      <c r="H706" t="s">
        <v>104</v>
      </c>
      <c r="I706" t="s">
        <v>995</v>
      </c>
      <c r="J706" t="s">
        <v>31</v>
      </c>
      <c r="K706" t="s">
        <v>106</v>
      </c>
      <c r="L706">
        <v>0.88306820338564196</v>
      </c>
    </row>
    <row r="707" spans="1:12" x14ac:dyDescent="0.2">
      <c r="A707" t="s">
        <v>671</v>
      </c>
      <c r="B707">
        <v>0.74918772532822397</v>
      </c>
      <c r="C707">
        <v>0.43445482323079698</v>
      </c>
      <c r="D707">
        <v>55.999999997872003</v>
      </c>
      <c r="E707">
        <v>1.72443182873868</v>
      </c>
      <c r="F707">
        <v>9.01462860484043E-2</v>
      </c>
      <c r="G707">
        <v>8.9324101975353204E-2</v>
      </c>
      <c r="H707" t="s">
        <v>104</v>
      </c>
      <c r="I707" t="s">
        <v>995</v>
      </c>
      <c r="J707" t="s">
        <v>672</v>
      </c>
      <c r="K707" t="s">
        <v>106</v>
      </c>
      <c r="L707">
        <v>0.43895463545350799</v>
      </c>
    </row>
    <row r="708" spans="1:12" x14ac:dyDescent="0.2">
      <c r="A708" t="s">
        <v>495</v>
      </c>
      <c r="B708">
        <v>-0.28519512504949102</v>
      </c>
      <c r="C708">
        <v>0.32261664171425303</v>
      </c>
      <c r="D708">
        <v>76.999999999530004</v>
      </c>
      <c r="E708">
        <v>-0.88400624200314204</v>
      </c>
      <c r="F708">
        <v>0.37944476618694001</v>
      </c>
      <c r="G708">
        <v>0.37789819021912802</v>
      </c>
      <c r="H708" t="s">
        <v>104</v>
      </c>
      <c r="I708" t="s">
        <v>995</v>
      </c>
      <c r="J708" t="s">
        <v>63</v>
      </c>
      <c r="K708" t="s">
        <v>106</v>
      </c>
      <c r="L708">
        <v>0.69123877294248803</v>
      </c>
    </row>
    <row r="709" spans="1:12" x14ac:dyDescent="0.2">
      <c r="A709" t="s">
        <v>493</v>
      </c>
      <c r="B709">
        <v>0.15704643180342101</v>
      </c>
      <c r="C709">
        <v>0.77223340350202896</v>
      </c>
      <c r="D709">
        <v>30.6414764980542</v>
      </c>
      <c r="E709">
        <v>0.20336653541691599</v>
      </c>
      <c r="F709">
        <v>0.84019308421232397</v>
      </c>
      <c r="G709">
        <v>0.83887642051602496</v>
      </c>
      <c r="H709" t="s">
        <v>104</v>
      </c>
      <c r="I709" t="s">
        <v>996</v>
      </c>
      <c r="J709" t="s">
        <v>31</v>
      </c>
      <c r="K709" t="s">
        <v>106</v>
      </c>
      <c r="L709">
        <v>0.94427371437573004</v>
      </c>
    </row>
    <row r="710" spans="1:12" x14ac:dyDescent="0.2">
      <c r="A710" t="s">
        <v>671</v>
      </c>
      <c r="B710">
        <v>1.16590553898543</v>
      </c>
      <c r="C710">
        <v>0.84842275055410099</v>
      </c>
      <c r="D710">
        <v>44.7909099228049</v>
      </c>
      <c r="E710">
        <v>1.3742035302848501</v>
      </c>
      <c r="F710">
        <v>0.17621615299308299</v>
      </c>
      <c r="G710">
        <v>0.31858116135314102</v>
      </c>
      <c r="H710" t="s">
        <v>104</v>
      </c>
      <c r="I710" t="s">
        <v>996</v>
      </c>
      <c r="J710" t="s">
        <v>672</v>
      </c>
      <c r="K710" t="s">
        <v>106</v>
      </c>
      <c r="L710">
        <v>0.65901617802838497</v>
      </c>
    </row>
    <row r="711" spans="1:12" x14ac:dyDescent="0.2">
      <c r="A711" t="s">
        <v>495</v>
      </c>
      <c r="B711">
        <v>0.79301704129149997</v>
      </c>
      <c r="C711">
        <v>0.77563991323390802</v>
      </c>
      <c r="D711">
        <v>24.157604943750101</v>
      </c>
      <c r="E711">
        <v>1.0224036021884699</v>
      </c>
      <c r="F711">
        <v>0.31671993066813497</v>
      </c>
      <c r="G711">
        <v>0.31455215296496603</v>
      </c>
      <c r="H711" t="s">
        <v>104</v>
      </c>
      <c r="I711" t="s">
        <v>996</v>
      </c>
      <c r="J711" t="s">
        <v>63</v>
      </c>
      <c r="K711" t="s">
        <v>106</v>
      </c>
      <c r="L711">
        <v>0.65857597035788196</v>
      </c>
    </row>
    <row r="712" spans="1:12" x14ac:dyDescent="0.2">
      <c r="A712" t="s">
        <v>493</v>
      </c>
      <c r="B712">
        <v>-0.52894418034472901</v>
      </c>
      <c r="C712">
        <v>0.42725248714646602</v>
      </c>
      <c r="D712">
        <v>23.7037237080207</v>
      </c>
      <c r="E712">
        <v>-1.2380131099468601</v>
      </c>
      <c r="F712">
        <v>0.22783352915255201</v>
      </c>
      <c r="G712">
        <v>0.22545815436335301</v>
      </c>
      <c r="H712" t="s">
        <v>104</v>
      </c>
      <c r="I712" t="s">
        <v>997</v>
      </c>
      <c r="J712" t="s">
        <v>31</v>
      </c>
      <c r="K712" t="s">
        <v>106</v>
      </c>
      <c r="L712">
        <v>0.60022682437348496</v>
      </c>
    </row>
    <row r="713" spans="1:12" x14ac:dyDescent="0.2">
      <c r="A713" t="s">
        <v>671</v>
      </c>
      <c r="B713">
        <v>1.12619606657493</v>
      </c>
      <c r="C713">
        <v>0.59864029458875001</v>
      </c>
      <c r="D713">
        <v>46.757514676551999</v>
      </c>
      <c r="E713">
        <v>1.8812567024887601</v>
      </c>
      <c r="F713">
        <v>6.6171666483886393E-2</v>
      </c>
      <c r="G713">
        <v>0.183216832232941</v>
      </c>
      <c r="H713" t="s">
        <v>104</v>
      </c>
      <c r="I713" t="s">
        <v>997</v>
      </c>
      <c r="J713" t="s">
        <v>672</v>
      </c>
      <c r="K713" t="s">
        <v>106</v>
      </c>
      <c r="L713">
        <v>0.57071250230640502</v>
      </c>
    </row>
    <row r="714" spans="1:12" x14ac:dyDescent="0.2">
      <c r="A714" t="s">
        <v>495</v>
      </c>
      <c r="B714">
        <v>-0.1084627476688</v>
      </c>
      <c r="C714">
        <v>0.45821185825442401</v>
      </c>
      <c r="D714">
        <v>19.921124912459302</v>
      </c>
      <c r="E714">
        <v>-0.23670873137590301</v>
      </c>
      <c r="F714">
        <v>0.81529977435837997</v>
      </c>
      <c r="G714">
        <v>0.81375629157640295</v>
      </c>
      <c r="H714" t="s">
        <v>104</v>
      </c>
      <c r="I714" t="s">
        <v>997</v>
      </c>
      <c r="J714" t="s">
        <v>63</v>
      </c>
      <c r="K714" t="s">
        <v>106</v>
      </c>
      <c r="L714">
        <v>0.93436533217621898</v>
      </c>
    </row>
    <row r="715" spans="1:12" x14ac:dyDescent="0.2">
      <c r="A715" t="s">
        <v>493</v>
      </c>
      <c r="B715">
        <v>-0.11381622248161</v>
      </c>
      <c r="C715">
        <v>0.416438984363589</v>
      </c>
      <c r="D715">
        <v>22.330298891373399</v>
      </c>
      <c r="E715">
        <v>-0.27330827985652301</v>
      </c>
      <c r="F715">
        <v>0.78712812167725399</v>
      </c>
      <c r="G715">
        <v>0.78792938960588199</v>
      </c>
      <c r="H715" t="s">
        <v>104</v>
      </c>
      <c r="I715" t="s">
        <v>998</v>
      </c>
      <c r="J715" t="s">
        <v>31</v>
      </c>
      <c r="K715" t="s">
        <v>106</v>
      </c>
      <c r="L715">
        <v>0.91940500619327803</v>
      </c>
    </row>
    <row r="716" spans="1:12" x14ac:dyDescent="0.2">
      <c r="A716" t="s">
        <v>671</v>
      </c>
      <c r="B716">
        <v>0.20095305292442101</v>
      </c>
      <c r="C716">
        <v>0.55342415169360204</v>
      </c>
      <c r="D716">
        <v>39.234469232784299</v>
      </c>
      <c r="E716">
        <v>0.36310857108324601</v>
      </c>
      <c r="F716">
        <v>0.71847284740969597</v>
      </c>
      <c r="G716">
        <v>0.89054951306191199</v>
      </c>
      <c r="H716" t="s">
        <v>104</v>
      </c>
      <c r="I716" t="s">
        <v>998</v>
      </c>
      <c r="J716" t="s">
        <v>672</v>
      </c>
      <c r="K716" t="s">
        <v>106</v>
      </c>
      <c r="L716">
        <v>0.95978208568129197</v>
      </c>
    </row>
    <row r="717" spans="1:12" x14ac:dyDescent="0.2">
      <c r="A717" t="s">
        <v>495</v>
      </c>
      <c r="B717">
        <v>-0.70972224588180499</v>
      </c>
      <c r="C717">
        <v>0.38687698752081101</v>
      </c>
      <c r="D717">
        <v>16.038032492272801</v>
      </c>
      <c r="E717">
        <v>-1.8344907264447401</v>
      </c>
      <c r="F717">
        <v>8.5200523340370496E-2</v>
      </c>
      <c r="G717">
        <v>8.8066973208715205E-2</v>
      </c>
      <c r="H717" t="s">
        <v>104</v>
      </c>
      <c r="I717" t="s">
        <v>998</v>
      </c>
      <c r="J717" t="s">
        <v>63</v>
      </c>
      <c r="K717" t="s">
        <v>106</v>
      </c>
      <c r="L717">
        <v>0.43767624043727499</v>
      </c>
    </row>
    <row r="718" spans="1:12" x14ac:dyDescent="0.2">
      <c r="A718" t="s">
        <v>493</v>
      </c>
      <c r="B718">
        <v>0.70441109713774896</v>
      </c>
      <c r="C718">
        <v>0.344789331343759</v>
      </c>
      <c r="D718">
        <v>86.000000000689596</v>
      </c>
      <c r="E718">
        <v>2.0430188323763501</v>
      </c>
      <c r="F718">
        <v>4.4112093545593097E-2</v>
      </c>
      <c r="G718">
        <v>4.3729704386870002E-2</v>
      </c>
      <c r="H718" t="s">
        <v>104</v>
      </c>
      <c r="I718" t="s">
        <v>999</v>
      </c>
      <c r="J718" t="s">
        <v>31</v>
      </c>
      <c r="K718" t="s">
        <v>106</v>
      </c>
      <c r="L718">
        <v>0.38080231635216599</v>
      </c>
    </row>
    <row r="719" spans="1:12" x14ac:dyDescent="0.2">
      <c r="A719" t="s">
        <v>671</v>
      </c>
      <c r="B719">
        <v>0.25671066393983999</v>
      </c>
      <c r="C719">
        <v>0.41452588030395499</v>
      </c>
      <c r="D719">
        <v>55.999999998701298</v>
      </c>
      <c r="E719">
        <v>0.61928742242005397</v>
      </c>
      <c r="F719">
        <v>0.53823846551507903</v>
      </c>
      <c r="G719">
        <v>0.77650084399794495</v>
      </c>
      <c r="H719" t="s">
        <v>104</v>
      </c>
      <c r="I719" t="s">
        <v>999</v>
      </c>
      <c r="J719" t="s">
        <v>672</v>
      </c>
      <c r="K719" t="s">
        <v>106</v>
      </c>
      <c r="L719">
        <v>0.91586711266688103</v>
      </c>
    </row>
    <row r="720" spans="1:12" x14ac:dyDescent="0.2">
      <c r="A720" t="s">
        <v>495</v>
      </c>
      <c r="B720">
        <v>-0.48952166295135902</v>
      </c>
      <c r="C720">
        <v>0.34734655631065098</v>
      </c>
      <c r="D720">
        <v>76.999999997075406</v>
      </c>
      <c r="E720">
        <v>-1.40931773773958</v>
      </c>
      <c r="F720">
        <v>0.16276720975157899</v>
      </c>
      <c r="G720">
        <v>0.16140721999935501</v>
      </c>
      <c r="H720" t="s">
        <v>104</v>
      </c>
      <c r="I720" t="s">
        <v>999</v>
      </c>
      <c r="J720" t="s">
        <v>63</v>
      </c>
      <c r="K720" t="s">
        <v>106</v>
      </c>
      <c r="L720">
        <v>0.54298416872711996</v>
      </c>
    </row>
    <row r="721" spans="1:12" x14ac:dyDescent="0.2">
      <c r="A721" t="s">
        <v>493</v>
      </c>
      <c r="B721">
        <v>-0.301998975626041</v>
      </c>
      <c r="C721">
        <v>0.75321469489348203</v>
      </c>
      <c r="D721">
        <v>15.226213549901599</v>
      </c>
      <c r="E721">
        <v>-0.400946738922492</v>
      </c>
      <c r="F721">
        <v>0.69402951920059097</v>
      </c>
      <c r="G721">
        <v>0.68860002082304195</v>
      </c>
      <c r="H721" t="s">
        <v>104</v>
      </c>
      <c r="I721" t="s">
        <v>1000</v>
      </c>
      <c r="J721" t="s">
        <v>31</v>
      </c>
      <c r="K721" t="s">
        <v>106</v>
      </c>
      <c r="L721">
        <v>0.88306820338564196</v>
      </c>
    </row>
    <row r="722" spans="1:12" x14ac:dyDescent="0.2">
      <c r="A722" t="s">
        <v>671</v>
      </c>
      <c r="B722">
        <v>3.6369928798486302</v>
      </c>
      <c r="C722">
        <v>1.0356810815191499</v>
      </c>
      <c r="D722">
        <v>52.617959653270198</v>
      </c>
      <c r="E722">
        <v>3.51169191438145</v>
      </c>
      <c r="F722">
        <v>9.2285854075878295E-4</v>
      </c>
      <c r="G722">
        <v>3.0880853850720502E-3</v>
      </c>
      <c r="H722" t="s">
        <v>104</v>
      </c>
      <c r="I722" t="s">
        <v>1000</v>
      </c>
      <c r="J722" t="s">
        <v>672</v>
      </c>
      <c r="K722" t="s">
        <v>106</v>
      </c>
      <c r="L722">
        <v>0.19366706914951801</v>
      </c>
    </row>
    <row r="723" spans="1:12" x14ac:dyDescent="0.2">
      <c r="A723" t="s">
        <v>495</v>
      </c>
      <c r="B723">
        <v>-0.66434343895299397</v>
      </c>
      <c r="C723">
        <v>0.697550188936644</v>
      </c>
      <c r="D723">
        <v>77.000000000500705</v>
      </c>
      <c r="E723">
        <v>-0.95239518172266502</v>
      </c>
      <c r="F723">
        <v>0.343876744927397</v>
      </c>
      <c r="G723">
        <v>0.34269337581970799</v>
      </c>
      <c r="H723" t="s">
        <v>104</v>
      </c>
      <c r="I723" t="s">
        <v>1000</v>
      </c>
      <c r="J723" t="s">
        <v>63</v>
      </c>
      <c r="K723" t="s">
        <v>106</v>
      </c>
      <c r="L723">
        <v>0.66138262268563996</v>
      </c>
    </row>
    <row r="724" spans="1:12" x14ac:dyDescent="0.2">
      <c r="A724" t="s">
        <v>493</v>
      </c>
      <c r="B724">
        <v>0.120806464082492</v>
      </c>
      <c r="C724">
        <v>0.323692722141395</v>
      </c>
      <c r="D724">
        <v>85.999999998622499</v>
      </c>
      <c r="E724">
        <v>0.37321340833150202</v>
      </c>
      <c r="F724">
        <v>0.70990797423574203</v>
      </c>
      <c r="G724">
        <v>0.70910198456076201</v>
      </c>
      <c r="H724" t="s">
        <v>104</v>
      </c>
      <c r="I724" t="s">
        <v>1001</v>
      </c>
      <c r="J724" t="s">
        <v>31</v>
      </c>
      <c r="K724" t="s">
        <v>106</v>
      </c>
      <c r="L724">
        <v>0.88560720825588402</v>
      </c>
    </row>
    <row r="725" spans="1:12" x14ac:dyDescent="0.2">
      <c r="A725" t="s">
        <v>671</v>
      </c>
      <c r="B725">
        <v>8.6215063191337801E-2</v>
      </c>
      <c r="C725">
        <v>0.44989866593002098</v>
      </c>
      <c r="D725">
        <v>55.999999999405098</v>
      </c>
      <c r="E725">
        <v>0.19163218235625501</v>
      </c>
      <c r="F725">
        <v>0.84872348880821602</v>
      </c>
      <c r="G725">
        <v>0.70197768177853503</v>
      </c>
      <c r="H725" t="s">
        <v>104</v>
      </c>
      <c r="I725" t="s">
        <v>1001</v>
      </c>
      <c r="J725" t="s">
        <v>672</v>
      </c>
      <c r="K725" t="s">
        <v>106</v>
      </c>
      <c r="L725">
        <v>0.88560720825588402</v>
      </c>
    </row>
    <row r="726" spans="1:12" x14ac:dyDescent="0.2">
      <c r="A726" t="s">
        <v>495</v>
      </c>
      <c r="B726">
        <v>-0.215528950851472</v>
      </c>
      <c r="C726">
        <v>0.30980676421914899</v>
      </c>
      <c r="D726">
        <v>76.999999998498893</v>
      </c>
      <c r="E726">
        <v>-0.69568833138521402</v>
      </c>
      <c r="F726">
        <v>0.488718459245788</v>
      </c>
      <c r="G726">
        <v>0.487306731162301</v>
      </c>
      <c r="H726" t="s">
        <v>104</v>
      </c>
      <c r="I726" t="s">
        <v>1001</v>
      </c>
      <c r="J726" t="s">
        <v>63</v>
      </c>
      <c r="K726" t="s">
        <v>106</v>
      </c>
      <c r="L726">
        <v>0.76130838071263496</v>
      </c>
    </row>
    <row r="727" spans="1:12" x14ac:dyDescent="0.2">
      <c r="A727" t="s">
        <v>493</v>
      </c>
      <c r="B727">
        <v>0.40413675499908303</v>
      </c>
      <c r="C727">
        <v>0.39305790539714303</v>
      </c>
      <c r="D727">
        <v>15.2882134794966</v>
      </c>
      <c r="E727">
        <v>1.0281863039766299</v>
      </c>
      <c r="F727">
        <v>0.31985576966790202</v>
      </c>
      <c r="G727">
        <v>0.31622787287418502</v>
      </c>
      <c r="H727" t="s">
        <v>104</v>
      </c>
      <c r="I727" t="s">
        <v>1002</v>
      </c>
      <c r="J727" t="s">
        <v>31</v>
      </c>
      <c r="K727" t="s">
        <v>106</v>
      </c>
      <c r="L727">
        <v>0.65857597035788196</v>
      </c>
    </row>
    <row r="728" spans="1:12" x14ac:dyDescent="0.2">
      <c r="A728" t="s">
        <v>671</v>
      </c>
      <c r="B728">
        <v>-1.44283769736594</v>
      </c>
      <c r="C728">
        <v>0.439603065097395</v>
      </c>
      <c r="D728">
        <v>40.195910603971797</v>
      </c>
      <c r="E728">
        <v>-3.2821374824724501</v>
      </c>
      <c r="F728">
        <v>2.1364310171557298E-3</v>
      </c>
      <c r="G728">
        <v>3.0058430294483802E-3</v>
      </c>
      <c r="H728" t="s">
        <v>104</v>
      </c>
      <c r="I728" t="s">
        <v>1002</v>
      </c>
      <c r="J728" t="s">
        <v>672</v>
      </c>
      <c r="K728" t="s">
        <v>106</v>
      </c>
      <c r="L728">
        <v>0.19366706914951801</v>
      </c>
    </row>
    <row r="729" spans="1:12" x14ac:dyDescent="0.2">
      <c r="A729" t="s">
        <v>495</v>
      </c>
      <c r="B729">
        <v>-0.73847398990580904</v>
      </c>
      <c r="C729">
        <v>0.39663802860837999</v>
      </c>
      <c r="D729">
        <v>10.6590250908908</v>
      </c>
      <c r="E729">
        <v>-1.8618335526141401</v>
      </c>
      <c r="F729">
        <v>9.0401093231590193E-2</v>
      </c>
      <c r="G729">
        <v>6.8948246391644E-2</v>
      </c>
      <c r="H729" t="s">
        <v>104</v>
      </c>
      <c r="I729" t="s">
        <v>1002</v>
      </c>
      <c r="J729" t="s">
        <v>63</v>
      </c>
      <c r="K729" t="s">
        <v>106</v>
      </c>
      <c r="L729">
        <v>0.40537875222230002</v>
      </c>
    </row>
    <row r="730" spans="1:12" x14ac:dyDescent="0.2">
      <c r="A730" t="s">
        <v>493</v>
      </c>
      <c r="B730">
        <v>0.587284249370989</v>
      </c>
      <c r="C730">
        <v>0.33338603079331097</v>
      </c>
      <c r="D730">
        <v>85.999999997193598</v>
      </c>
      <c r="E730">
        <v>1.7615742566463</v>
      </c>
      <c r="F730">
        <v>8.1695197013275503E-2</v>
      </c>
      <c r="G730">
        <v>8.0813255164166597E-2</v>
      </c>
      <c r="H730" t="s">
        <v>104</v>
      </c>
      <c r="I730" t="s">
        <v>1003</v>
      </c>
      <c r="J730" t="s">
        <v>31</v>
      </c>
      <c r="K730" t="s">
        <v>106</v>
      </c>
      <c r="L730">
        <v>0.42627180354633198</v>
      </c>
    </row>
    <row r="731" spans="1:12" x14ac:dyDescent="0.2">
      <c r="A731" t="s">
        <v>671</v>
      </c>
      <c r="B731">
        <v>-1.06288246457566</v>
      </c>
      <c r="C731">
        <v>0.37518440967642802</v>
      </c>
      <c r="D731">
        <v>55.999999999112198</v>
      </c>
      <c r="E731">
        <v>-2.8329601048517099</v>
      </c>
      <c r="F731">
        <v>6.3992566748685004E-3</v>
      </c>
      <c r="G731">
        <v>2.3231964428896999E-2</v>
      </c>
      <c r="H731" t="s">
        <v>104</v>
      </c>
      <c r="I731" t="s">
        <v>1003</v>
      </c>
      <c r="J731" t="s">
        <v>672</v>
      </c>
      <c r="K731" t="s">
        <v>106</v>
      </c>
      <c r="L731">
        <v>0.33529673160707402</v>
      </c>
    </row>
    <row r="732" spans="1:12" x14ac:dyDescent="0.2">
      <c r="A732" t="s">
        <v>495</v>
      </c>
      <c r="B732">
        <v>-0.71706694060058496</v>
      </c>
      <c r="C732">
        <v>0.32872831534983199</v>
      </c>
      <c r="D732">
        <v>76.999999999147605</v>
      </c>
      <c r="E732">
        <v>-2.1813360976753202</v>
      </c>
      <c r="F732">
        <v>3.2210357163182303E-2</v>
      </c>
      <c r="G732">
        <v>3.1698191853751001E-2</v>
      </c>
      <c r="H732" t="s">
        <v>104</v>
      </c>
      <c r="I732" t="s">
        <v>1003</v>
      </c>
      <c r="J732" t="s">
        <v>63</v>
      </c>
      <c r="K732" t="s">
        <v>106</v>
      </c>
      <c r="L732">
        <v>0.34935792284542699</v>
      </c>
    </row>
    <row r="733" spans="1:12" x14ac:dyDescent="0.2">
      <c r="A733" t="s">
        <v>493</v>
      </c>
      <c r="B733">
        <v>0.18653474619510799</v>
      </c>
      <c r="C733">
        <v>0.45871988309827999</v>
      </c>
      <c r="D733">
        <v>23.045194581031598</v>
      </c>
      <c r="E733">
        <v>0.40664194657362102</v>
      </c>
      <c r="F733">
        <v>0.68802284515688295</v>
      </c>
      <c r="G733">
        <v>0.68515897109371804</v>
      </c>
      <c r="H733" t="s">
        <v>104</v>
      </c>
      <c r="I733" t="s">
        <v>1004</v>
      </c>
      <c r="J733" t="s">
        <v>31</v>
      </c>
      <c r="K733" t="s">
        <v>106</v>
      </c>
      <c r="L733">
        <v>0.88306820338564196</v>
      </c>
    </row>
    <row r="734" spans="1:12" x14ac:dyDescent="0.2">
      <c r="A734" t="s">
        <v>671</v>
      </c>
      <c r="B734">
        <v>-1.03760838182989</v>
      </c>
      <c r="C734">
        <v>0.63001878625498697</v>
      </c>
      <c r="D734">
        <v>55.999999999511701</v>
      </c>
      <c r="E734">
        <v>-1.64694832037904</v>
      </c>
      <c r="F734">
        <v>0.105169634067536</v>
      </c>
      <c r="G734">
        <v>0.206515617712689</v>
      </c>
      <c r="H734" t="s">
        <v>104</v>
      </c>
      <c r="I734" t="s">
        <v>1004</v>
      </c>
      <c r="J734" t="s">
        <v>672</v>
      </c>
      <c r="K734" t="s">
        <v>106</v>
      </c>
      <c r="L734">
        <v>0.59421907622933001</v>
      </c>
    </row>
    <row r="735" spans="1:12" x14ac:dyDescent="0.2">
      <c r="A735" t="s">
        <v>495</v>
      </c>
      <c r="B735">
        <v>-0.36316297949264797</v>
      </c>
      <c r="C735">
        <v>0.46222252671865099</v>
      </c>
      <c r="D735">
        <v>19.7366915532311</v>
      </c>
      <c r="E735">
        <v>-0.78568862074024404</v>
      </c>
      <c r="F735">
        <v>0.44138085667645099</v>
      </c>
      <c r="G735">
        <v>0.44300966581406298</v>
      </c>
      <c r="H735" t="s">
        <v>104</v>
      </c>
      <c r="I735" t="s">
        <v>1004</v>
      </c>
      <c r="J735" t="s">
        <v>63</v>
      </c>
      <c r="K735" t="s">
        <v>106</v>
      </c>
      <c r="L735">
        <v>0.73760269263858502</v>
      </c>
    </row>
    <row r="736" spans="1:12" x14ac:dyDescent="0.2">
      <c r="A736" t="s">
        <v>493</v>
      </c>
      <c r="B736">
        <v>0.77198263823955704</v>
      </c>
      <c r="C736">
        <v>0.63981213322091202</v>
      </c>
      <c r="D736">
        <v>30.378913075494001</v>
      </c>
      <c r="E736">
        <v>1.2065770531003801</v>
      </c>
      <c r="F736">
        <v>0.23690733967629399</v>
      </c>
      <c r="G736">
        <v>0.23217353099549901</v>
      </c>
      <c r="H736" t="s">
        <v>104</v>
      </c>
      <c r="I736" t="s">
        <v>1005</v>
      </c>
      <c r="J736" t="s">
        <v>31</v>
      </c>
      <c r="K736" t="s">
        <v>106</v>
      </c>
      <c r="L736">
        <v>0.60022682437348496</v>
      </c>
    </row>
    <row r="737" spans="1:12" x14ac:dyDescent="0.2">
      <c r="A737" t="s">
        <v>671</v>
      </c>
      <c r="B737">
        <v>1.1647353464839101</v>
      </c>
      <c r="C737">
        <v>0.51399251903430698</v>
      </c>
      <c r="D737">
        <v>52.333407315795299</v>
      </c>
      <c r="E737">
        <v>2.2660550559611701</v>
      </c>
      <c r="F737">
        <v>2.7610498923292499E-2</v>
      </c>
      <c r="G737">
        <v>5.6595469613800999E-2</v>
      </c>
      <c r="H737" t="s">
        <v>104</v>
      </c>
      <c r="I737" t="s">
        <v>1005</v>
      </c>
      <c r="J737" t="s">
        <v>672</v>
      </c>
      <c r="K737" t="s">
        <v>106</v>
      </c>
      <c r="L737">
        <v>0.38651952360101599</v>
      </c>
    </row>
    <row r="738" spans="1:12" x14ac:dyDescent="0.2">
      <c r="A738" t="s">
        <v>495</v>
      </c>
      <c r="B738">
        <v>-0.89738681804969</v>
      </c>
      <c r="C738">
        <v>0.68749465849067404</v>
      </c>
      <c r="D738">
        <v>26.281318234683699</v>
      </c>
      <c r="E738">
        <v>-1.30530005865036</v>
      </c>
      <c r="F738">
        <v>0.20310330705900001</v>
      </c>
      <c r="G738">
        <v>0.19830142409323101</v>
      </c>
      <c r="H738" t="s">
        <v>104</v>
      </c>
      <c r="I738" t="s">
        <v>1005</v>
      </c>
      <c r="J738" t="s">
        <v>63</v>
      </c>
      <c r="K738" t="s">
        <v>106</v>
      </c>
      <c r="L738">
        <v>0.58820489984411095</v>
      </c>
    </row>
    <row r="739" spans="1:12" x14ac:dyDescent="0.2">
      <c r="A739" t="s">
        <v>493</v>
      </c>
      <c r="B739">
        <v>0.68703675222220395</v>
      </c>
      <c r="C739">
        <v>0.342945785501998</v>
      </c>
      <c r="D739">
        <v>20.207517013242299</v>
      </c>
      <c r="E739">
        <v>2.0033392485536199</v>
      </c>
      <c r="F739">
        <v>5.87353831828092E-2</v>
      </c>
      <c r="G739">
        <v>5.2206866100338201E-2</v>
      </c>
      <c r="H739" t="s">
        <v>104</v>
      </c>
      <c r="I739" t="s">
        <v>1006</v>
      </c>
      <c r="J739" t="s">
        <v>31</v>
      </c>
      <c r="K739" t="s">
        <v>106</v>
      </c>
      <c r="L739">
        <v>0.38080231635216599</v>
      </c>
    </row>
    <row r="740" spans="1:12" x14ac:dyDescent="0.2">
      <c r="A740" t="s">
        <v>671</v>
      </c>
      <c r="B740">
        <v>-0.49032789019715101</v>
      </c>
      <c r="C740">
        <v>0.389389037859731</v>
      </c>
      <c r="D740">
        <v>43.2126279779553</v>
      </c>
      <c r="E740">
        <v>-1.2592236620019599</v>
      </c>
      <c r="F740">
        <v>0.21470919515133099</v>
      </c>
      <c r="G740">
        <v>0.41793933948966899</v>
      </c>
      <c r="H740" t="s">
        <v>104</v>
      </c>
      <c r="I740" t="s">
        <v>1006</v>
      </c>
      <c r="J740" t="s">
        <v>672</v>
      </c>
      <c r="K740" t="s">
        <v>106</v>
      </c>
      <c r="L740">
        <v>0.71964608254612805</v>
      </c>
    </row>
    <row r="741" spans="1:12" x14ac:dyDescent="0.2">
      <c r="A741" t="s">
        <v>495</v>
      </c>
      <c r="B741">
        <v>-0.26013719076260999</v>
      </c>
      <c r="C741">
        <v>0.36254607829838398</v>
      </c>
      <c r="D741">
        <v>16.450324486637999</v>
      </c>
      <c r="E741">
        <v>-0.71752862969465203</v>
      </c>
      <c r="F741">
        <v>0.48311354530989398</v>
      </c>
      <c r="G741">
        <v>0.47499959903003902</v>
      </c>
      <c r="H741" t="s">
        <v>104</v>
      </c>
      <c r="I741" t="s">
        <v>1006</v>
      </c>
      <c r="J741" t="s">
        <v>63</v>
      </c>
      <c r="K741" t="s">
        <v>106</v>
      </c>
      <c r="L741">
        <v>0.75605279077986398</v>
      </c>
    </row>
    <row r="742" spans="1:12" x14ac:dyDescent="0.2">
      <c r="A742" t="s">
        <v>493</v>
      </c>
      <c r="B742">
        <v>0.192282253054847</v>
      </c>
      <c r="C742">
        <v>0.39867712919447701</v>
      </c>
      <c r="D742">
        <v>26.823884390571202</v>
      </c>
      <c r="E742">
        <v>0.48230068638086099</v>
      </c>
      <c r="F742">
        <v>0.63350475478895696</v>
      </c>
      <c r="G742">
        <v>0.63020190027177203</v>
      </c>
      <c r="H742" t="s">
        <v>104</v>
      </c>
      <c r="I742" t="s">
        <v>1007</v>
      </c>
      <c r="J742" t="s">
        <v>31</v>
      </c>
      <c r="K742" t="s">
        <v>106</v>
      </c>
      <c r="L742">
        <v>0.85337800906864403</v>
      </c>
    </row>
    <row r="743" spans="1:12" x14ac:dyDescent="0.2">
      <c r="A743" t="s">
        <v>671</v>
      </c>
      <c r="B743">
        <v>-0.51455227297247796</v>
      </c>
      <c r="C743">
        <v>0.48079837681244397</v>
      </c>
      <c r="D743">
        <v>41.608451607829203</v>
      </c>
      <c r="E743">
        <v>-1.0702038479909499</v>
      </c>
      <c r="F743">
        <v>0.29069664428282999</v>
      </c>
      <c r="G743">
        <v>0.36460372359628801</v>
      </c>
      <c r="H743" t="s">
        <v>104</v>
      </c>
      <c r="I743" t="s">
        <v>1007</v>
      </c>
      <c r="J743" t="s">
        <v>672</v>
      </c>
      <c r="K743" t="s">
        <v>106</v>
      </c>
      <c r="L743">
        <v>0.67822472313038296</v>
      </c>
    </row>
    <row r="744" spans="1:12" x14ac:dyDescent="0.2">
      <c r="A744" t="s">
        <v>495</v>
      </c>
      <c r="B744">
        <v>-0.79075873512301698</v>
      </c>
      <c r="C744">
        <v>0.36232245134848701</v>
      </c>
      <c r="D744">
        <v>77.000000000896407</v>
      </c>
      <c r="E744">
        <v>-2.18247235902711</v>
      </c>
      <c r="F744">
        <v>3.2123279662345398E-2</v>
      </c>
      <c r="G744">
        <v>3.3725402055771098E-2</v>
      </c>
      <c r="H744" t="s">
        <v>104</v>
      </c>
      <c r="I744" t="s">
        <v>1007</v>
      </c>
      <c r="J744" t="s">
        <v>63</v>
      </c>
      <c r="K744" t="s">
        <v>106</v>
      </c>
      <c r="L744">
        <v>0.34935792284542699</v>
      </c>
    </row>
    <row r="745" spans="1:12" x14ac:dyDescent="0.2">
      <c r="A745" t="s">
        <v>493</v>
      </c>
      <c r="B745">
        <v>1.40061686872281E-3</v>
      </c>
      <c r="C745">
        <v>0.413230090871816</v>
      </c>
      <c r="D745">
        <v>28.280106208701699</v>
      </c>
      <c r="E745">
        <v>3.38943581230458E-3</v>
      </c>
      <c r="F745">
        <v>0.99731942359367198</v>
      </c>
      <c r="G745">
        <v>0.99730512710580399</v>
      </c>
      <c r="H745" t="s">
        <v>104</v>
      </c>
      <c r="I745" t="s">
        <v>1008</v>
      </c>
      <c r="J745" t="s">
        <v>31</v>
      </c>
      <c r="K745" t="s">
        <v>106</v>
      </c>
      <c r="L745">
        <v>0.99942438690241497</v>
      </c>
    </row>
    <row r="746" spans="1:12" x14ac:dyDescent="0.2">
      <c r="A746" t="s">
        <v>671</v>
      </c>
      <c r="B746">
        <v>-1.1423308058297199</v>
      </c>
      <c r="C746">
        <v>0.35058789637965199</v>
      </c>
      <c r="D746">
        <v>43.011507915666499</v>
      </c>
      <c r="E746">
        <v>-3.2583292738454501</v>
      </c>
      <c r="F746">
        <v>2.1924124164133798E-3</v>
      </c>
      <c r="G746">
        <v>6.8042398217378298E-3</v>
      </c>
      <c r="H746" t="s">
        <v>104</v>
      </c>
      <c r="I746" t="s">
        <v>1008</v>
      </c>
      <c r="J746" t="s">
        <v>672</v>
      </c>
      <c r="K746" t="s">
        <v>106</v>
      </c>
      <c r="L746">
        <v>0.248921773478575</v>
      </c>
    </row>
    <row r="747" spans="1:12" x14ac:dyDescent="0.2">
      <c r="A747" t="s">
        <v>495</v>
      </c>
      <c r="B747">
        <v>1.43360030991287E-2</v>
      </c>
      <c r="C747">
        <v>0.40149827701111102</v>
      </c>
      <c r="D747">
        <v>21.328700870354801</v>
      </c>
      <c r="E747">
        <v>3.5706263065064102E-2</v>
      </c>
      <c r="F747">
        <v>0.97184864984758201</v>
      </c>
      <c r="G747">
        <v>0.97154191723388605</v>
      </c>
      <c r="H747" t="s">
        <v>104</v>
      </c>
      <c r="I747" t="s">
        <v>1008</v>
      </c>
      <c r="J747" t="s">
        <v>63</v>
      </c>
      <c r="K747" t="s">
        <v>106</v>
      </c>
      <c r="L747">
        <v>0.99110821456005305</v>
      </c>
    </row>
    <row r="748" spans="1:12" x14ac:dyDescent="0.2">
      <c r="A748" t="s">
        <v>493</v>
      </c>
      <c r="B748">
        <v>0.19325257747056501</v>
      </c>
      <c r="C748">
        <v>0.34133112873125099</v>
      </c>
      <c r="D748">
        <v>14.964508733088801</v>
      </c>
      <c r="E748">
        <v>0.56617331735578003</v>
      </c>
      <c r="F748">
        <v>0.57966825651995502</v>
      </c>
      <c r="G748">
        <v>0.57784405444316</v>
      </c>
      <c r="H748" t="s">
        <v>104</v>
      </c>
      <c r="I748" t="s">
        <v>1009</v>
      </c>
      <c r="J748" t="s">
        <v>31</v>
      </c>
      <c r="K748" t="s">
        <v>106</v>
      </c>
      <c r="L748">
        <v>0.82272499427204504</v>
      </c>
    </row>
    <row r="749" spans="1:12" x14ac:dyDescent="0.2">
      <c r="A749" t="s">
        <v>671</v>
      </c>
      <c r="B749">
        <v>-1.2217153306922099</v>
      </c>
      <c r="C749">
        <v>0.45716882622782301</v>
      </c>
      <c r="D749">
        <v>55.999999999652701</v>
      </c>
      <c r="E749">
        <v>-2.6723504766779298</v>
      </c>
      <c r="F749">
        <v>9.8473403886013902E-3</v>
      </c>
      <c r="G749">
        <v>3.4484836727338999E-2</v>
      </c>
      <c r="H749" t="s">
        <v>104</v>
      </c>
      <c r="I749" t="s">
        <v>1009</v>
      </c>
      <c r="J749" t="s">
        <v>672</v>
      </c>
      <c r="K749" t="s">
        <v>106</v>
      </c>
      <c r="L749">
        <v>0.34935792284542699</v>
      </c>
    </row>
    <row r="750" spans="1:12" x14ac:dyDescent="0.2">
      <c r="A750" t="s">
        <v>495</v>
      </c>
      <c r="B750">
        <v>-0.50823581538880502</v>
      </c>
      <c r="C750">
        <v>0.34249049838583501</v>
      </c>
      <c r="D750">
        <v>76.999999998623593</v>
      </c>
      <c r="E750">
        <v>-1.4839413583271099</v>
      </c>
      <c r="F750">
        <v>0.14190655228338001</v>
      </c>
      <c r="G750">
        <v>0.14061814981493201</v>
      </c>
      <c r="H750" t="s">
        <v>104</v>
      </c>
      <c r="I750" t="s">
        <v>1009</v>
      </c>
      <c r="J750" t="s">
        <v>63</v>
      </c>
      <c r="K750" t="s">
        <v>106</v>
      </c>
      <c r="L750">
        <v>0.52327055151367396</v>
      </c>
    </row>
    <row r="751" spans="1:12" x14ac:dyDescent="0.2">
      <c r="A751" t="s">
        <v>493</v>
      </c>
      <c r="B751">
        <v>0.10415636562205</v>
      </c>
      <c r="C751">
        <v>0.39709958878327301</v>
      </c>
      <c r="D751">
        <v>29.3264102135693</v>
      </c>
      <c r="E751">
        <v>0.26229280655059001</v>
      </c>
      <c r="F751">
        <v>0.79492944037242896</v>
      </c>
      <c r="G751">
        <v>0.79322574117227895</v>
      </c>
      <c r="H751" t="s">
        <v>104</v>
      </c>
      <c r="I751" t="s">
        <v>1010</v>
      </c>
      <c r="J751" t="s">
        <v>31</v>
      </c>
      <c r="K751" t="s">
        <v>106</v>
      </c>
      <c r="L751">
        <v>0.92280173544752797</v>
      </c>
    </row>
    <row r="752" spans="1:12" x14ac:dyDescent="0.2">
      <c r="A752" t="s">
        <v>671</v>
      </c>
      <c r="B752">
        <v>-0.80528758601190398</v>
      </c>
      <c r="C752">
        <v>0.48031914675072901</v>
      </c>
      <c r="D752">
        <v>44.763637514183699</v>
      </c>
      <c r="E752">
        <v>-1.6765677393031799</v>
      </c>
      <c r="F752">
        <v>0.100598388667704</v>
      </c>
      <c r="G752">
        <v>0.31566089834593702</v>
      </c>
      <c r="H752" t="s">
        <v>104</v>
      </c>
      <c r="I752" t="s">
        <v>1010</v>
      </c>
      <c r="J752" t="s">
        <v>672</v>
      </c>
      <c r="K752" t="s">
        <v>106</v>
      </c>
      <c r="L752">
        <v>0.65857597035788196</v>
      </c>
    </row>
    <row r="753" spans="1:12" x14ac:dyDescent="0.2">
      <c r="A753" t="s">
        <v>495</v>
      </c>
      <c r="B753">
        <v>-0.54024940981880099</v>
      </c>
      <c r="C753">
        <v>0.39559269298688299</v>
      </c>
      <c r="D753">
        <v>23.005111780398298</v>
      </c>
      <c r="E753">
        <v>-1.3656708513489</v>
      </c>
      <c r="F753">
        <v>0.18524722842741601</v>
      </c>
      <c r="G753">
        <v>0.18330401554716</v>
      </c>
      <c r="H753" t="s">
        <v>104</v>
      </c>
      <c r="I753" t="s">
        <v>1010</v>
      </c>
      <c r="J753" t="s">
        <v>63</v>
      </c>
      <c r="K753" t="s">
        <v>106</v>
      </c>
      <c r="L753">
        <v>0.57071250230640502</v>
      </c>
    </row>
    <row r="754" spans="1:12" x14ac:dyDescent="0.2">
      <c r="A754" t="s">
        <v>493</v>
      </c>
      <c r="B754">
        <v>0.14287151184024999</v>
      </c>
      <c r="C754">
        <v>0.35989610805289401</v>
      </c>
      <c r="D754">
        <v>16.6854626737871</v>
      </c>
      <c r="E754">
        <v>0.39697987458995299</v>
      </c>
      <c r="F754">
        <v>0.696414030307828</v>
      </c>
      <c r="G754">
        <v>0.69437347196044696</v>
      </c>
      <c r="H754" t="s">
        <v>104</v>
      </c>
      <c r="I754" t="s">
        <v>1011</v>
      </c>
      <c r="J754" t="s">
        <v>31</v>
      </c>
      <c r="K754" t="s">
        <v>106</v>
      </c>
      <c r="L754">
        <v>0.88338784586615005</v>
      </c>
    </row>
    <row r="755" spans="1:12" x14ac:dyDescent="0.2">
      <c r="A755" t="s">
        <v>671</v>
      </c>
      <c r="B755">
        <v>-0.53740762770967299</v>
      </c>
      <c r="C755">
        <v>0.40095477485852099</v>
      </c>
      <c r="D755">
        <v>35.583465263752899</v>
      </c>
      <c r="E755">
        <v>-1.34031981013146</v>
      </c>
      <c r="F755">
        <v>0.18863706283641801</v>
      </c>
      <c r="G755">
        <v>0.316536514226681</v>
      </c>
      <c r="H755" t="s">
        <v>104</v>
      </c>
      <c r="I755" t="s">
        <v>1011</v>
      </c>
      <c r="J755" t="s">
        <v>672</v>
      </c>
      <c r="K755" t="s">
        <v>106</v>
      </c>
      <c r="L755">
        <v>0.65857597035788196</v>
      </c>
    </row>
    <row r="756" spans="1:12" x14ac:dyDescent="0.2">
      <c r="A756" t="s">
        <v>495</v>
      </c>
      <c r="B756">
        <v>-0.89468513089971602</v>
      </c>
      <c r="C756">
        <v>0.31475462955321698</v>
      </c>
      <c r="D756">
        <v>12.7528726778452</v>
      </c>
      <c r="E756">
        <v>-2.8424844208636002</v>
      </c>
      <c r="F756">
        <v>1.40791081277531E-2</v>
      </c>
      <c r="G756">
        <v>8.6046051830508501E-3</v>
      </c>
      <c r="H756" t="s">
        <v>104</v>
      </c>
      <c r="I756" t="s">
        <v>1011</v>
      </c>
      <c r="J756" t="s">
        <v>63</v>
      </c>
      <c r="K756" t="s">
        <v>106</v>
      </c>
      <c r="L756">
        <v>0.25318001926614497</v>
      </c>
    </row>
    <row r="757" spans="1:12" x14ac:dyDescent="0.2">
      <c r="A757" t="s">
        <v>493</v>
      </c>
      <c r="B757">
        <v>-1.6676855258036E-2</v>
      </c>
      <c r="C757">
        <v>0.50618281584574198</v>
      </c>
      <c r="D757">
        <v>26.812212271008399</v>
      </c>
      <c r="E757">
        <v>-3.29463085983508E-2</v>
      </c>
      <c r="F757">
        <v>0.97396144616453995</v>
      </c>
      <c r="G757">
        <v>0.97377737081372895</v>
      </c>
      <c r="H757" t="s">
        <v>104</v>
      </c>
      <c r="I757" t="s">
        <v>1012</v>
      </c>
      <c r="J757" t="s">
        <v>31</v>
      </c>
      <c r="K757" t="s">
        <v>106</v>
      </c>
      <c r="L757">
        <v>0.99137095690446198</v>
      </c>
    </row>
    <row r="758" spans="1:12" x14ac:dyDescent="0.2">
      <c r="A758" t="s">
        <v>671</v>
      </c>
      <c r="B758">
        <v>-7.9618750670705202E-2</v>
      </c>
      <c r="C758">
        <v>0.58801943431812598</v>
      </c>
      <c r="D758">
        <v>48.284939743103102</v>
      </c>
      <c r="E758">
        <v>-0.135401563322532</v>
      </c>
      <c r="F758">
        <v>0.89285728952573395</v>
      </c>
      <c r="G758">
        <v>0.69666876295632896</v>
      </c>
      <c r="H758" t="s">
        <v>104</v>
      </c>
      <c r="I758" t="s">
        <v>1012</v>
      </c>
      <c r="J758" t="s">
        <v>672</v>
      </c>
      <c r="K758" t="s">
        <v>106</v>
      </c>
      <c r="L758">
        <v>0.88394492162260696</v>
      </c>
    </row>
    <row r="759" spans="1:12" x14ac:dyDescent="0.2">
      <c r="A759" t="s">
        <v>495</v>
      </c>
      <c r="B759">
        <v>-0.55248887541911695</v>
      </c>
      <c r="C759">
        <v>0.50647758552287403</v>
      </c>
      <c r="D759">
        <v>20.8131945470925</v>
      </c>
      <c r="E759">
        <v>-1.09084565874469</v>
      </c>
      <c r="F759">
        <v>0.28780886664439598</v>
      </c>
      <c r="G759">
        <v>0.29122456081415699</v>
      </c>
      <c r="H759" t="s">
        <v>104</v>
      </c>
      <c r="I759" t="s">
        <v>1012</v>
      </c>
      <c r="J759" t="s">
        <v>63</v>
      </c>
      <c r="K759" t="s">
        <v>106</v>
      </c>
      <c r="L759">
        <v>0.64747820779571796</v>
      </c>
    </row>
    <row r="760" spans="1:12" x14ac:dyDescent="0.2">
      <c r="A760" t="s">
        <v>493</v>
      </c>
      <c r="B760">
        <v>0.21113804478606901</v>
      </c>
      <c r="C760">
        <v>0.62635083657246904</v>
      </c>
      <c r="D760">
        <v>24.230890916825</v>
      </c>
      <c r="E760">
        <v>0.337092301083947</v>
      </c>
      <c r="F760">
        <v>0.73894976735534301</v>
      </c>
      <c r="G760">
        <v>0.73647184686367795</v>
      </c>
      <c r="H760" t="s">
        <v>104</v>
      </c>
      <c r="I760" t="s">
        <v>1013</v>
      </c>
      <c r="J760" t="s">
        <v>31</v>
      </c>
      <c r="K760" t="s">
        <v>106</v>
      </c>
      <c r="L760">
        <v>0.90058813585836905</v>
      </c>
    </row>
    <row r="761" spans="1:12" x14ac:dyDescent="0.2">
      <c r="A761" t="s">
        <v>671</v>
      </c>
      <c r="B761">
        <v>-0.77177629879760601</v>
      </c>
      <c r="C761">
        <v>0.67723644876150701</v>
      </c>
      <c r="D761">
        <v>53.035098560336699</v>
      </c>
      <c r="E761">
        <v>-1.13959651789119</v>
      </c>
      <c r="F761">
        <v>0.25957533118021497</v>
      </c>
      <c r="G761">
        <v>0.40008027852650802</v>
      </c>
      <c r="H761" t="s">
        <v>104</v>
      </c>
      <c r="I761" t="s">
        <v>1013</v>
      </c>
      <c r="J761" t="s">
        <v>672</v>
      </c>
      <c r="K761" t="s">
        <v>106</v>
      </c>
      <c r="L761">
        <v>0.70441942088156595</v>
      </c>
    </row>
    <row r="762" spans="1:12" x14ac:dyDescent="0.2">
      <c r="A762" t="s">
        <v>495</v>
      </c>
      <c r="B762">
        <v>-0.57278539847280097</v>
      </c>
      <c r="C762">
        <v>0.64834839212304696</v>
      </c>
      <c r="D762">
        <v>19.288104349623801</v>
      </c>
      <c r="E762">
        <v>-0.883453102424127</v>
      </c>
      <c r="F762">
        <v>0.38787069442918498</v>
      </c>
      <c r="G762">
        <v>0.382046889263915</v>
      </c>
      <c r="H762" t="s">
        <v>104</v>
      </c>
      <c r="I762" t="s">
        <v>1013</v>
      </c>
      <c r="J762" t="s">
        <v>63</v>
      </c>
      <c r="K762" t="s">
        <v>106</v>
      </c>
      <c r="L762">
        <v>0.69333407398214697</v>
      </c>
    </row>
    <row r="763" spans="1:12" x14ac:dyDescent="0.2">
      <c r="A763" t="s">
        <v>493</v>
      </c>
      <c r="B763">
        <v>0.13013608864478801</v>
      </c>
      <c r="C763">
        <v>0.37447395302460201</v>
      </c>
      <c r="D763">
        <v>21.404412475419399</v>
      </c>
      <c r="E763">
        <v>0.34751706385367198</v>
      </c>
      <c r="F763">
        <v>0.73159689187181798</v>
      </c>
      <c r="G763">
        <v>0.72984858154257104</v>
      </c>
      <c r="H763" t="s">
        <v>104</v>
      </c>
      <c r="I763" t="s">
        <v>1014</v>
      </c>
      <c r="J763" t="s">
        <v>31</v>
      </c>
      <c r="K763" t="s">
        <v>106</v>
      </c>
      <c r="L763">
        <v>0.89912922651899796</v>
      </c>
    </row>
    <row r="764" spans="1:12" x14ac:dyDescent="0.2">
      <c r="A764" t="s">
        <v>671</v>
      </c>
      <c r="B764">
        <v>1.14659206106387</v>
      </c>
      <c r="C764">
        <v>0.47960958452042302</v>
      </c>
      <c r="D764">
        <v>45.4158376856209</v>
      </c>
      <c r="E764">
        <v>2.3906779557176399</v>
      </c>
      <c r="F764">
        <v>2.1022217001347501E-2</v>
      </c>
      <c r="G764">
        <v>2.8825085200100398E-2</v>
      </c>
      <c r="H764" t="s">
        <v>104</v>
      </c>
      <c r="I764" t="s">
        <v>1014</v>
      </c>
      <c r="J764" t="s">
        <v>672</v>
      </c>
      <c r="K764" t="s">
        <v>106</v>
      </c>
      <c r="L764">
        <v>0.34498378196208601</v>
      </c>
    </row>
    <row r="765" spans="1:12" x14ac:dyDescent="0.2">
      <c r="A765" t="s">
        <v>495</v>
      </c>
      <c r="B765">
        <v>-0.40721704314155699</v>
      </c>
      <c r="C765">
        <v>0.33795450605264998</v>
      </c>
      <c r="D765">
        <v>76.999999997607503</v>
      </c>
      <c r="E765">
        <v>-1.20494633404331</v>
      </c>
      <c r="F765">
        <v>0.23191431994057399</v>
      </c>
      <c r="G765">
        <v>0.23040215425204599</v>
      </c>
      <c r="H765" t="s">
        <v>104</v>
      </c>
      <c r="I765" t="s">
        <v>1014</v>
      </c>
      <c r="J765" t="s">
        <v>63</v>
      </c>
      <c r="K765" t="s">
        <v>106</v>
      </c>
      <c r="L765">
        <v>0.60022682437348496</v>
      </c>
    </row>
    <row r="766" spans="1:12" x14ac:dyDescent="0.2">
      <c r="A766" t="s">
        <v>493</v>
      </c>
      <c r="B766">
        <v>0.81392006694924801</v>
      </c>
      <c r="C766">
        <v>0.448185995668269</v>
      </c>
      <c r="D766">
        <v>24.435770973293</v>
      </c>
      <c r="E766">
        <v>1.81603190375382</v>
      </c>
      <c r="F766">
        <v>8.1655550725308196E-2</v>
      </c>
      <c r="G766">
        <v>7.5424866643044097E-2</v>
      </c>
      <c r="H766" t="s">
        <v>104</v>
      </c>
      <c r="I766" t="s">
        <v>1015</v>
      </c>
      <c r="J766" t="s">
        <v>31</v>
      </c>
      <c r="K766" t="s">
        <v>106</v>
      </c>
      <c r="L766">
        <v>0.41921361081754299</v>
      </c>
    </row>
    <row r="767" spans="1:12" x14ac:dyDescent="0.2">
      <c r="A767" t="s">
        <v>671</v>
      </c>
      <c r="B767">
        <v>-0.23108573733176599</v>
      </c>
      <c r="C767">
        <v>0.49453672567210299</v>
      </c>
      <c r="D767">
        <v>46.3992302857623</v>
      </c>
      <c r="E767">
        <v>-0.46727720174413201</v>
      </c>
      <c r="F767">
        <v>0.64248865452452297</v>
      </c>
      <c r="G767">
        <v>0.71155036810602101</v>
      </c>
      <c r="H767" t="s">
        <v>104</v>
      </c>
      <c r="I767" t="s">
        <v>1015</v>
      </c>
      <c r="J767" t="s">
        <v>672</v>
      </c>
      <c r="K767" t="s">
        <v>106</v>
      </c>
      <c r="L767">
        <v>0.88560720825588402</v>
      </c>
    </row>
    <row r="768" spans="1:12" x14ac:dyDescent="0.2">
      <c r="A768" t="s">
        <v>495</v>
      </c>
      <c r="B768">
        <v>-1.03822976410836</v>
      </c>
      <c r="C768">
        <v>0.43823390541859802</v>
      </c>
      <c r="D768">
        <v>18.075613043142901</v>
      </c>
      <c r="E768">
        <v>-2.3691224053434499</v>
      </c>
      <c r="F768">
        <v>2.9166607832469198E-2</v>
      </c>
      <c r="G768">
        <v>2.4326618476697998E-2</v>
      </c>
      <c r="H768" t="s">
        <v>104</v>
      </c>
      <c r="I768" t="s">
        <v>1015</v>
      </c>
      <c r="J768" t="s">
        <v>63</v>
      </c>
      <c r="K768" t="s">
        <v>106</v>
      </c>
      <c r="L768">
        <v>0.33529673160707402</v>
      </c>
    </row>
    <row r="769" spans="1:12" x14ac:dyDescent="0.2">
      <c r="A769" t="s">
        <v>493</v>
      </c>
      <c r="B769">
        <v>0.233021235543072</v>
      </c>
      <c r="C769">
        <v>0.41231306195512302</v>
      </c>
      <c r="D769">
        <v>15.7263808199629</v>
      </c>
      <c r="E769">
        <v>0.5651560841612</v>
      </c>
      <c r="F769">
        <v>0.57994138304161302</v>
      </c>
      <c r="G769">
        <v>0.57234189158035498</v>
      </c>
      <c r="H769" t="s">
        <v>104</v>
      </c>
      <c r="I769" t="s">
        <v>1016</v>
      </c>
      <c r="J769" t="s">
        <v>31</v>
      </c>
      <c r="K769" t="s">
        <v>106</v>
      </c>
      <c r="L769">
        <v>0.82021139413637401</v>
      </c>
    </row>
    <row r="770" spans="1:12" x14ac:dyDescent="0.2">
      <c r="A770" t="s">
        <v>671</v>
      </c>
      <c r="B770">
        <v>-0.26165502468193902</v>
      </c>
      <c r="C770">
        <v>0.42540272547653502</v>
      </c>
      <c r="D770">
        <v>15.9136520015646</v>
      </c>
      <c r="E770">
        <v>-0.615076042093602</v>
      </c>
      <c r="F770">
        <v>0.54720002708494297</v>
      </c>
      <c r="G770">
        <v>0.165812918591452</v>
      </c>
      <c r="H770" t="s">
        <v>104</v>
      </c>
      <c r="I770" t="s">
        <v>1016</v>
      </c>
      <c r="J770" t="s">
        <v>672</v>
      </c>
      <c r="K770" t="s">
        <v>106</v>
      </c>
      <c r="L770">
        <v>0.55165309925035699</v>
      </c>
    </row>
    <row r="771" spans="1:12" x14ac:dyDescent="0.2">
      <c r="A771" t="s">
        <v>495</v>
      </c>
      <c r="B771">
        <v>-0.50089516494264996</v>
      </c>
      <c r="C771">
        <v>0.36642215511546999</v>
      </c>
      <c r="D771">
        <v>77.000000000053603</v>
      </c>
      <c r="E771">
        <v>-1.3669892989543799</v>
      </c>
      <c r="F771">
        <v>0.175606448895333</v>
      </c>
      <c r="G771">
        <v>0.17420904055131001</v>
      </c>
      <c r="H771" t="s">
        <v>104</v>
      </c>
      <c r="I771" t="s">
        <v>1016</v>
      </c>
      <c r="J771" t="s">
        <v>63</v>
      </c>
      <c r="K771" t="s">
        <v>106</v>
      </c>
      <c r="L771">
        <v>0.55921862286963497</v>
      </c>
    </row>
    <row r="772" spans="1:12" x14ac:dyDescent="0.2">
      <c r="A772" t="s">
        <v>493</v>
      </c>
      <c r="B772">
        <v>-0.26489562447543802</v>
      </c>
      <c r="C772">
        <v>0.38998705032891301</v>
      </c>
      <c r="D772">
        <v>85.999999999266706</v>
      </c>
      <c r="E772">
        <v>-0.67924210368530402</v>
      </c>
      <c r="F772">
        <v>0.49880852904150003</v>
      </c>
      <c r="G772">
        <v>0.50386557717191005</v>
      </c>
      <c r="H772" t="s">
        <v>104</v>
      </c>
      <c r="I772" t="s">
        <v>1017</v>
      </c>
      <c r="J772" t="s">
        <v>31</v>
      </c>
      <c r="K772" t="s">
        <v>106</v>
      </c>
      <c r="L772">
        <v>0.77161740132023904</v>
      </c>
    </row>
    <row r="773" spans="1:12" x14ac:dyDescent="0.2">
      <c r="A773" t="s">
        <v>671</v>
      </c>
      <c r="B773">
        <v>-3.4076056481170798E-2</v>
      </c>
      <c r="C773">
        <v>0.44566493062372398</v>
      </c>
      <c r="D773">
        <v>40.061701747704099</v>
      </c>
      <c r="E773">
        <v>-7.6461157564002402E-2</v>
      </c>
      <c r="F773">
        <v>0.93943279807060298</v>
      </c>
      <c r="G773">
        <v>0.259122357441605</v>
      </c>
      <c r="H773" t="s">
        <v>104</v>
      </c>
      <c r="I773" t="s">
        <v>1017</v>
      </c>
      <c r="J773" t="s">
        <v>672</v>
      </c>
      <c r="K773" t="s">
        <v>106</v>
      </c>
      <c r="L773">
        <v>0.620996836122092</v>
      </c>
    </row>
    <row r="774" spans="1:12" x14ac:dyDescent="0.2">
      <c r="A774" t="s">
        <v>495</v>
      </c>
      <c r="B774">
        <v>-0.49833484059924399</v>
      </c>
      <c r="C774">
        <v>0.40078417137301497</v>
      </c>
      <c r="D774">
        <v>23.616073618488802</v>
      </c>
      <c r="E774">
        <v>-1.2433995057540299</v>
      </c>
      <c r="F774">
        <v>0.225923176958578</v>
      </c>
      <c r="G774">
        <v>0.21640159486744701</v>
      </c>
      <c r="H774" t="s">
        <v>104</v>
      </c>
      <c r="I774" t="s">
        <v>1017</v>
      </c>
      <c r="J774" t="s">
        <v>63</v>
      </c>
      <c r="K774" t="s">
        <v>106</v>
      </c>
      <c r="L774">
        <v>0.59990351509735695</v>
      </c>
    </row>
    <row r="775" spans="1:12" x14ac:dyDescent="0.2">
      <c r="A775" t="s">
        <v>493</v>
      </c>
      <c r="B775">
        <v>0.16106944831612</v>
      </c>
      <c r="C775">
        <v>0.22193262703305</v>
      </c>
      <c r="D775">
        <v>33.757714028621997</v>
      </c>
      <c r="E775">
        <v>0.72575830994030999</v>
      </c>
      <c r="F775">
        <v>0.47298884213881498</v>
      </c>
      <c r="G775">
        <v>0.46935009970325398</v>
      </c>
      <c r="H775" t="s">
        <v>104</v>
      </c>
      <c r="I775" t="s">
        <v>1018</v>
      </c>
      <c r="J775" t="s">
        <v>31</v>
      </c>
      <c r="K775" t="s">
        <v>106</v>
      </c>
      <c r="L775">
        <v>0.75474246802098399</v>
      </c>
    </row>
    <row r="776" spans="1:12" x14ac:dyDescent="0.2">
      <c r="A776" t="s">
        <v>671</v>
      </c>
      <c r="B776">
        <v>-6.5128935475512295E-2</v>
      </c>
      <c r="C776">
        <v>0.25101820516103501</v>
      </c>
      <c r="D776">
        <v>36.159720176419803</v>
      </c>
      <c r="E776">
        <v>-0.25945901188214798</v>
      </c>
      <c r="F776">
        <v>0.796752633359879</v>
      </c>
      <c r="G776">
        <v>0.96003260478445596</v>
      </c>
      <c r="H776" t="s">
        <v>104</v>
      </c>
      <c r="I776" t="s">
        <v>1018</v>
      </c>
      <c r="J776" t="s">
        <v>672</v>
      </c>
      <c r="K776" t="s">
        <v>106</v>
      </c>
      <c r="L776">
        <v>0.98903558541547099</v>
      </c>
    </row>
    <row r="777" spans="1:12" x14ac:dyDescent="0.2">
      <c r="A777" t="s">
        <v>495</v>
      </c>
      <c r="B777">
        <v>-0.65941938320001703</v>
      </c>
      <c r="C777">
        <v>0.16194206357044699</v>
      </c>
      <c r="D777">
        <v>76.999999998874102</v>
      </c>
      <c r="E777">
        <v>-4.0719462791899002</v>
      </c>
      <c r="F777">
        <v>1.1211554356156299E-4</v>
      </c>
      <c r="G777">
        <v>1.9314538302711901E-4</v>
      </c>
      <c r="H777" t="s">
        <v>104</v>
      </c>
      <c r="I777" t="s">
        <v>1018</v>
      </c>
      <c r="J777" t="s">
        <v>63</v>
      </c>
      <c r="K777" t="s">
        <v>106</v>
      </c>
      <c r="L777">
        <v>8.4790823148905195E-2</v>
      </c>
    </row>
    <row r="778" spans="1:12" x14ac:dyDescent="0.2">
      <c r="A778" t="s">
        <v>493</v>
      </c>
      <c r="B778">
        <v>-3.3096063663658602E-2</v>
      </c>
      <c r="C778">
        <v>0.33426497280110801</v>
      </c>
      <c r="D778">
        <v>16.914674344589301</v>
      </c>
      <c r="E778">
        <v>-9.9011462033598202E-2</v>
      </c>
      <c r="F778">
        <v>0.92229311983289697</v>
      </c>
      <c r="G778">
        <v>0.923117856106761</v>
      </c>
      <c r="H778" t="s">
        <v>104</v>
      </c>
      <c r="I778" t="s">
        <v>1019</v>
      </c>
      <c r="J778" t="s">
        <v>31</v>
      </c>
      <c r="K778" t="s">
        <v>106</v>
      </c>
      <c r="L778">
        <v>0.97061924318431803</v>
      </c>
    </row>
    <row r="779" spans="1:12" x14ac:dyDescent="0.2">
      <c r="A779" t="s">
        <v>671</v>
      </c>
      <c r="B779">
        <v>-1.1685993071982499</v>
      </c>
      <c r="C779">
        <v>0.32973868665132</v>
      </c>
      <c r="D779">
        <v>37.969712797935699</v>
      </c>
      <c r="E779">
        <v>-3.5440163817780301</v>
      </c>
      <c r="F779">
        <v>1.06430742347716E-3</v>
      </c>
      <c r="G779">
        <v>2.8144463796965401E-2</v>
      </c>
      <c r="H779" t="s">
        <v>104</v>
      </c>
      <c r="I779" t="s">
        <v>1019</v>
      </c>
      <c r="J779" t="s">
        <v>672</v>
      </c>
      <c r="K779" t="s">
        <v>106</v>
      </c>
      <c r="L779">
        <v>0.34498378196208601</v>
      </c>
    </row>
    <row r="780" spans="1:12" x14ac:dyDescent="0.2">
      <c r="A780" t="s">
        <v>495</v>
      </c>
      <c r="B780">
        <v>-7.4972452288881095E-2</v>
      </c>
      <c r="C780">
        <v>0.34286679105189499</v>
      </c>
      <c r="D780">
        <v>14.344378514718599</v>
      </c>
      <c r="E780">
        <v>-0.218663499194162</v>
      </c>
      <c r="F780">
        <v>0.829992727448714</v>
      </c>
      <c r="G780">
        <v>0.82849450070740605</v>
      </c>
      <c r="H780" t="s">
        <v>104</v>
      </c>
      <c r="I780" t="s">
        <v>1019</v>
      </c>
      <c r="J780" t="s">
        <v>63</v>
      </c>
      <c r="K780" t="s">
        <v>106</v>
      </c>
      <c r="L780">
        <v>0.93896351309384596</v>
      </c>
    </row>
    <row r="781" spans="1:12" x14ac:dyDescent="0.2">
      <c r="A781" t="s">
        <v>493</v>
      </c>
      <c r="B781">
        <v>1.1535295802646299</v>
      </c>
      <c r="C781">
        <v>0.56012919250672799</v>
      </c>
      <c r="D781">
        <v>15.316948286587399</v>
      </c>
      <c r="E781">
        <v>2.0593991452262599</v>
      </c>
      <c r="F781">
        <v>5.6875934264754797E-2</v>
      </c>
      <c r="G781">
        <v>5.4285801172279699E-2</v>
      </c>
      <c r="H781" t="s">
        <v>104</v>
      </c>
      <c r="I781" t="s">
        <v>1020</v>
      </c>
      <c r="J781" t="s">
        <v>31</v>
      </c>
      <c r="K781" t="s">
        <v>106</v>
      </c>
      <c r="L781">
        <v>0.38265999986245502</v>
      </c>
    </row>
    <row r="782" spans="1:12" x14ac:dyDescent="0.2">
      <c r="A782" t="s">
        <v>671</v>
      </c>
      <c r="B782">
        <v>-1.3878307780430099</v>
      </c>
      <c r="C782">
        <v>0.65139664722388702</v>
      </c>
      <c r="D782">
        <v>56.0000000000584</v>
      </c>
      <c r="E782">
        <v>-2.1305463943630198</v>
      </c>
      <c r="F782">
        <v>3.7532351597996103E-2</v>
      </c>
      <c r="G782">
        <v>9.3056162951715607E-2</v>
      </c>
      <c r="H782" t="s">
        <v>104</v>
      </c>
      <c r="I782" t="s">
        <v>1020</v>
      </c>
      <c r="J782" t="s">
        <v>672</v>
      </c>
      <c r="K782" t="s">
        <v>106</v>
      </c>
      <c r="L782">
        <v>0.44610753107478501</v>
      </c>
    </row>
    <row r="783" spans="1:12" x14ac:dyDescent="0.2">
      <c r="A783" t="s">
        <v>495</v>
      </c>
      <c r="B783">
        <v>-0.90132084240636501</v>
      </c>
      <c r="C783">
        <v>0.62699405632260097</v>
      </c>
      <c r="D783">
        <v>17.627265668634401</v>
      </c>
      <c r="E783">
        <v>-1.4375269323807101</v>
      </c>
      <c r="F783">
        <v>0.168083761975929</v>
      </c>
      <c r="G783">
        <v>0.16107347801576899</v>
      </c>
      <c r="H783" t="s">
        <v>104</v>
      </c>
      <c r="I783" t="s">
        <v>1020</v>
      </c>
      <c r="J783" t="s">
        <v>63</v>
      </c>
      <c r="K783" t="s">
        <v>106</v>
      </c>
      <c r="L783">
        <v>0.54298416872711996</v>
      </c>
    </row>
    <row r="784" spans="1:12" x14ac:dyDescent="0.2">
      <c r="A784" t="s">
        <v>493</v>
      </c>
      <c r="B784">
        <v>0.34289664779748702</v>
      </c>
      <c r="C784">
        <v>0.220919248170352</v>
      </c>
      <c r="D784">
        <v>85.999999997533806</v>
      </c>
      <c r="E784">
        <v>1.5521356814191101</v>
      </c>
      <c r="F784">
        <v>0.124302221762553</v>
      </c>
      <c r="G784">
        <v>0.123691122304772</v>
      </c>
      <c r="H784" t="s">
        <v>104</v>
      </c>
      <c r="I784" t="s">
        <v>1021</v>
      </c>
      <c r="J784" t="s">
        <v>31</v>
      </c>
      <c r="K784" t="s">
        <v>106</v>
      </c>
      <c r="L784">
        <v>0.50590437290492096</v>
      </c>
    </row>
    <row r="785" spans="1:12" x14ac:dyDescent="0.2">
      <c r="A785" t="s">
        <v>671</v>
      </c>
      <c r="B785">
        <v>-0.37552005980799702</v>
      </c>
      <c r="C785">
        <v>0.32244191717479798</v>
      </c>
      <c r="D785">
        <v>55.999999999882597</v>
      </c>
      <c r="E785">
        <v>-1.1646130351111399</v>
      </c>
      <c r="F785">
        <v>0.249113054024686</v>
      </c>
      <c r="G785">
        <v>0.34817358691456601</v>
      </c>
      <c r="H785" t="s">
        <v>104</v>
      </c>
      <c r="I785" t="s">
        <v>1021</v>
      </c>
      <c r="J785" t="s">
        <v>672</v>
      </c>
      <c r="K785" t="s">
        <v>106</v>
      </c>
      <c r="L785">
        <v>0.66552193609068699</v>
      </c>
    </row>
    <row r="786" spans="1:12" x14ac:dyDescent="0.2">
      <c r="A786" t="s">
        <v>495</v>
      </c>
      <c r="B786">
        <v>-0.44039286865423699</v>
      </c>
      <c r="C786">
        <v>0.22186463952261801</v>
      </c>
      <c r="D786">
        <v>77.000000000552205</v>
      </c>
      <c r="E786">
        <v>-1.9849619551895299</v>
      </c>
      <c r="F786">
        <v>5.0710384675919498E-2</v>
      </c>
      <c r="G786">
        <v>5.0147960714685899E-2</v>
      </c>
      <c r="H786" t="s">
        <v>104</v>
      </c>
      <c r="I786" t="s">
        <v>1021</v>
      </c>
      <c r="J786" t="s">
        <v>63</v>
      </c>
      <c r="K786" t="s">
        <v>106</v>
      </c>
      <c r="L786">
        <v>0.38080231635216599</v>
      </c>
    </row>
    <row r="787" spans="1:12" x14ac:dyDescent="0.2">
      <c r="A787" t="s">
        <v>493</v>
      </c>
      <c r="B787">
        <v>0.20955884795660201</v>
      </c>
      <c r="C787">
        <v>0.38310438553619702</v>
      </c>
      <c r="D787">
        <v>13.4502376307793</v>
      </c>
      <c r="E787">
        <v>0.54700195525901096</v>
      </c>
      <c r="F787">
        <v>0.59333739040659905</v>
      </c>
      <c r="G787">
        <v>0.592607778496959</v>
      </c>
      <c r="H787" t="s">
        <v>104</v>
      </c>
      <c r="I787" t="s">
        <v>1022</v>
      </c>
      <c r="J787" t="s">
        <v>31</v>
      </c>
      <c r="K787" t="s">
        <v>106</v>
      </c>
      <c r="L787">
        <v>0.83116554236474405</v>
      </c>
    </row>
    <row r="788" spans="1:12" x14ac:dyDescent="0.2">
      <c r="A788" t="s">
        <v>671</v>
      </c>
      <c r="B788">
        <v>-1.27097451943996</v>
      </c>
      <c r="C788">
        <v>0.46403338684120699</v>
      </c>
      <c r="D788">
        <v>55.796130496736701</v>
      </c>
      <c r="E788">
        <v>-2.7389721418361899</v>
      </c>
      <c r="F788">
        <v>8.2582464782227499E-3</v>
      </c>
      <c r="G788">
        <v>2.9092759727421699E-2</v>
      </c>
      <c r="H788" t="s">
        <v>104</v>
      </c>
      <c r="I788" t="s">
        <v>1022</v>
      </c>
      <c r="J788" t="s">
        <v>672</v>
      </c>
      <c r="K788" t="s">
        <v>106</v>
      </c>
      <c r="L788">
        <v>0.34498378196208601</v>
      </c>
    </row>
    <row r="789" spans="1:12" x14ac:dyDescent="0.2">
      <c r="A789" t="s">
        <v>495</v>
      </c>
      <c r="B789">
        <v>-0.14684099901178099</v>
      </c>
      <c r="C789">
        <v>0.42854819749585599</v>
      </c>
      <c r="D789">
        <v>11.091576348517201</v>
      </c>
      <c r="E789">
        <v>-0.34264757119460498</v>
      </c>
      <c r="F789">
        <v>0.73826916007184595</v>
      </c>
      <c r="G789">
        <v>0.73196830343006603</v>
      </c>
      <c r="H789" t="s">
        <v>104</v>
      </c>
      <c r="I789" t="s">
        <v>1022</v>
      </c>
      <c r="J789" t="s">
        <v>63</v>
      </c>
      <c r="K789" t="s">
        <v>106</v>
      </c>
      <c r="L789">
        <v>0.90009547676694501</v>
      </c>
    </row>
    <row r="790" spans="1:12" x14ac:dyDescent="0.2">
      <c r="A790" t="s">
        <v>493</v>
      </c>
      <c r="B790">
        <v>-0.28303650436714101</v>
      </c>
      <c r="C790">
        <v>0.29051748779777398</v>
      </c>
      <c r="D790">
        <v>16.2148927505791</v>
      </c>
      <c r="E790">
        <v>-0.97424945573038702</v>
      </c>
      <c r="F790">
        <v>0.34424382376836898</v>
      </c>
      <c r="G790">
        <v>0.35129113833217501</v>
      </c>
      <c r="H790" t="s">
        <v>104</v>
      </c>
      <c r="I790" t="s">
        <v>1023</v>
      </c>
      <c r="J790" t="s">
        <v>31</v>
      </c>
      <c r="K790" t="s">
        <v>106</v>
      </c>
      <c r="L790">
        <v>0.66760523691699103</v>
      </c>
    </row>
    <row r="791" spans="1:12" x14ac:dyDescent="0.2">
      <c r="A791" t="s">
        <v>671</v>
      </c>
      <c r="B791">
        <v>-1.24171983406464</v>
      </c>
      <c r="C791">
        <v>0.29020696029147502</v>
      </c>
      <c r="D791">
        <v>56.000000000582801</v>
      </c>
      <c r="E791">
        <v>-4.2787389827504496</v>
      </c>
      <c r="F791" s="5">
        <v>7.4114838292012496E-5</v>
      </c>
      <c r="G791">
        <v>5.7468307530335599E-4</v>
      </c>
      <c r="H791" t="s">
        <v>104</v>
      </c>
      <c r="I791" t="s">
        <v>1023</v>
      </c>
      <c r="J791" t="s">
        <v>672</v>
      </c>
      <c r="K791" t="s">
        <v>106</v>
      </c>
      <c r="L791">
        <v>0.12614293502908699</v>
      </c>
    </row>
    <row r="792" spans="1:12" x14ac:dyDescent="0.2">
      <c r="A792" t="s">
        <v>495</v>
      </c>
      <c r="B792">
        <v>-0.58300661184563796</v>
      </c>
      <c r="C792">
        <v>0.27869132944712699</v>
      </c>
      <c r="D792">
        <v>76.999999997692498</v>
      </c>
      <c r="E792">
        <v>-2.0919438469873399</v>
      </c>
      <c r="F792">
        <v>3.9739597710928297E-2</v>
      </c>
      <c r="G792">
        <v>4.6468184707813401E-2</v>
      </c>
      <c r="H792" t="s">
        <v>104</v>
      </c>
      <c r="I792" t="s">
        <v>1023</v>
      </c>
      <c r="J792" t="s">
        <v>63</v>
      </c>
      <c r="K792" t="s">
        <v>106</v>
      </c>
      <c r="L792">
        <v>0.38080231635216599</v>
      </c>
    </row>
    <row r="793" spans="1:12" x14ac:dyDescent="0.2">
      <c r="A793" t="s">
        <v>493</v>
      </c>
      <c r="B793">
        <v>-0.50265032996601999</v>
      </c>
      <c r="C793">
        <v>0.409606884073974</v>
      </c>
      <c r="D793">
        <v>86.000000000881997</v>
      </c>
      <c r="E793">
        <v>-1.22715303260197</v>
      </c>
      <c r="F793">
        <v>0.22311381698368299</v>
      </c>
      <c r="G793">
        <v>0.25438367010445501</v>
      </c>
      <c r="H793" t="s">
        <v>104</v>
      </c>
      <c r="I793" t="s">
        <v>1024</v>
      </c>
      <c r="J793" t="s">
        <v>31</v>
      </c>
      <c r="K793" t="s">
        <v>106</v>
      </c>
      <c r="L793">
        <v>0.61945391142954098</v>
      </c>
    </row>
    <row r="794" spans="1:12" x14ac:dyDescent="0.2">
      <c r="A794" t="s">
        <v>671</v>
      </c>
      <c r="B794">
        <v>8.7171067246685399E-2</v>
      </c>
      <c r="C794">
        <v>0.57295323805110099</v>
      </c>
      <c r="D794">
        <v>55.999999998948098</v>
      </c>
      <c r="E794">
        <v>0.15214342368183001</v>
      </c>
      <c r="F794">
        <v>0.87962064223506697</v>
      </c>
      <c r="G794">
        <v>0.91729817536716096</v>
      </c>
      <c r="H794" t="s">
        <v>104</v>
      </c>
      <c r="I794" t="s">
        <v>1024</v>
      </c>
      <c r="J794" t="s">
        <v>672</v>
      </c>
      <c r="K794" t="s">
        <v>106</v>
      </c>
      <c r="L794">
        <v>0.96827283346654103</v>
      </c>
    </row>
    <row r="795" spans="1:12" x14ac:dyDescent="0.2">
      <c r="A795" t="s">
        <v>495</v>
      </c>
      <c r="B795">
        <v>-0.45260603524544202</v>
      </c>
      <c r="C795">
        <v>0.46139042521353102</v>
      </c>
      <c r="D795">
        <v>14.997310715971899</v>
      </c>
      <c r="E795">
        <v>-0.98096104841355602</v>
      </c>
      <c r="F795">
        <v>0.34217278662695499</v>
      </c>
      <c r="G795">
        <v>0.328520739222878</v>
      </c>
      <c r="H795" t="s">
        <v>104</v>
      </c>
      <c r="I795" t="s">
        <v>1024</v>
      </c>
      <c r="J795" t="s">
        <v>63</v>
      </c>
      <c r="K795" t="s">
        <v>106</v>
      </c>
      <c r="L795">
        <v>0.65901617802838497</v>
      </c>
    </row>
    <row r="796" spans="1:12" x14ac:dyDescent="0.2">
      <c r="A796" t="s">
        <v>493</v>
      </c>
      <c r="B796">
        <v>0.24501792305152201</v>
      </c>
      <c r="C796">
        <v>0.32794714534339803</v>
      </c>
      <c r="D796">
        <v>85.999999998966103</v>
      </c>
      <c r="E796">
        <v>0.74712625656478904</v>
      </c>
      <c r="F796">
        <v>0.45702521356488301</v>
      </c>
      <c r="G796">
        <v>0.45571685272732998</v>
      </c>
      <c r="H796" t="s">
        <v>104</v>
      </c>
      <c r="I796" t="s">
        <v>1025</v>
      </c>
      <c r="J796" t="s">
        <v>31</v>
      </c>
      <c r="K796" t="s">
        <v>106</v>
      </c>
      <c r="L796">
        <v>0.74516157877706402</v>
      </c>
    </row>
    <row r="797" spans="1:12" x14ac:dyDescent="0.2">
      <c r="A797" t="s">
        <v>671</v>
      </c>
      <c r="B797">
        <v>-0.98546703544397096</v>
      </c>
      <c r="C797">
        <v>0.41715586988297298</v>
      </c>
      <c r="D797">
        <v>55.999999998583398</v>
      </c>
      <c r="E797">
        <v>-2.3623472821332401</v>
      </c>
      <c r="F797">
        <v>2.1659906455839501E-2</v>
      </c>
      <c r="G797">
        <v>4.7374474243186603E-2</v>
      </c>
      <c r="H797" t="s">
        <v>104</v>
      </c>
      <c r="I797" t="s">
        <v>1025</v>
      </c>
      <c r="J797" t="s">
        <v>672</v>
      </c>
      <c r="K797" t="s">
        <v>106</v>
      </c>
      <c r="L797">
        <v>0.38080231635216599</v>
      </c>
    </row>
    <row r="798" spans="1:12" x14ac:dyDescent="0.2">
      <c r="A798" t="s">
        <v>495</v>
      </c>
      <c r="B798">
        <v>-0.551523068826964</v>
      </c>
      <c r="C798">
        <v>0.314228707901827</v>
      </c>
      <c r="D798">
        <v>76.999999998705405</v>
      </c>
      <c r="E798">
        <v>-1.7551644867510801</v>
      </c>
      <c r="F798">
        <v>8.3208610398824406E-2</v>
      </c>
      <c r="G798">
        <v>8.2214356292215102E-2</v>
      </c>
      <c r="H798" t="s">
        <v>104</v>
      </c>
      <c r="I798" t="s">
        <v>1025</v>
      </c>
      <c r="J798" t="s">
        <v>63</v>
      </c>
      <c r="K798" t="s">
        <v>106</v>
      </c>
      <c r="L798">
        <v>0.427825330157029</v>
      </c>
    </row>
    <row r="799" spans="1:12" x14ac:dyDescent="0.2">
      <c r="A799" t="s">
        <v>493</v>
      </c>
      <c r="B799">
        <v>0.31552206902511698</v>
      </c>
      <c r="C799">
        <v>0.44211001037246001</v>
      </c>
      <c r="D799">
        <v>27.8166575794551</v>
      </c>
      <c r="E799">
        <v>0.713673207171451</v>
      </c>
      <c r="F799">
        <v>0.48137484125362301</v>
      </c>
      <c r="G799">
        <v>0.47737730019025498</v>
      </c>
      <c r="H799" t="s">
        <v>104</v>
      </c>
      <c r="I799" t="s">
        <v>1026</v>
      </c>
      <c r="J799" t="s">
        <v>31</v>
      </c>
      <c r="K799" t="s">
        <v>106</v>
      </c>
      <c r="L799">
        <v>0.75656887550716501</v>
      </c>
    </row>
    <row r="800" spans="1:12" x14ac:dyDescent="0.2">
      <c r="A800" t="s">
        <v>671</v>
      </c>
      <c r="B800">
        <v>-0.89907115119936298</v>
      </c>
      <c r="C800">
        <v>0.36091052373529597</v>
      </c>
      <c r="D800">
        <v>33.671156400815299</v>
      </c>
      <c r="E800">
        <v>-2.4911192444440098</v>
      </c>
      <c r="F800">
        <v>1.7829149253880999E-2</v>
      </c>
      <c r="G800">
        <v>0.12843817283369299</v>
      </c>
      <c r="H800" t="s">
        <v>104</v>
      </c>
      <c r="I800" t="s">
        <v>1026</v>
      </c>
      <c r="J800" t="s">
        <v>672</v>
      </c>
      <c r="K800" t="s">
        <v>106</v>
      </c>
      <c r="L800">
        <v>0.51728768691735205</v>
      </c>
    </row>
    <row r="801" spans="1:12" x14ac:dyDescent="0.2">
      <c r="A801" t="s">
        <v>495</v>
      </c>
      <c r="B801">
        <v>-0.79294905385147396</v>
      </c>
      <c r="C801">
        <v>0.36600628437305599</v>
      </c>
      <c r="D801">
        <v>10.590681732779</v>
      </c>
      <c r="E801">
        <v>-2.1664902699956099</v>
      </c>
      <c r="F801">
        <v>5.4025532655850098E-2</v>
      </c>
      <c r="G801">
        <v>4.0320876124925201E-2</v>
      </c>
      <c r="H801" t="s">
        <v>104</v>
      </c>
      <c r="I801" t="s">
        <v>1026</v>
      </c>
      <c r="J801" t="s">
        <v>63</v>
      </c>
      <c r="K801" t="s">
        <v>106</v>
      </c>
      <c r="L801">
        <v>0.36876801289254502</v>
      </c>
    </row>
    <row r="802" spans="1:12" x14ac:dyDescent="0.2">
      <c r="A802" t="s">
        <v>493</v>
      </c>
      <c r="B802">
        <v>0.49279031424764802</v>
      </c>
      <c r="C802">
        <v>0.38215632039549802</v>
      </c>
      <c r="D802">
        <v>18.0998008103189</v>
      </c>
      <c r="E802">
        <v>1.28949931728894</v>
      </c>
      <c r="F802">
        <v>0.21345977815591899</v>
      </c>
      <c r="G802">
        <v>0.20212414639658999</v>
      </c>
      <c r="H802" t="s">
        <v>104</v>
      </c>
      <c r="I802" t="s">
        <v>1027</v>
      </c>
      <c r="J802" t="s">
        <v>31</v>
      </c>
      <c r="K802" t="s">
        <v>106</v>
      </c>
      <c r="L802">
        <v>0.59342622276296397</v>
      </c>
    </row>
    <row r="803" spans="1:12" x14ac:dyDescent="0.2">
      <c r="A803" t="s">
        <v>671</v>
      </c>
      <c r="B803">
        <v>-1.6311667443709601</v>
      </c>
      <c r="C803">
        <v>0.36922020196879701</v>
      </c>
      <c r="D803">
        <v>32.0626050614947</v>
      </c>
      <c r="E803">
        <v>-4.4178697039681696</v>
      </c>
      <c r="F803">
        <v>1.06512154933411E-4</v>
      </c>
      <c r="G803">
        <v>3.5961431801977698E-4</v>
      </c>
      <c r="H803" t="s">
        <v>104</v>
      </c>
      <c r="I803" t="s">
        <v>1027</v>
      </c>
      <c r="J803" t="s">
        <v>672</v>
      </c>
      <c r="K803" t="s">
        <v>106</v>
      </c>
      <c r="L803">
        <v>0.117175369860834</v>
      </c>
    </row>
    <row r="804" spans="1:12" x14ac:dyDescent="0.2">
      <c r="A804" t="s">
        <v>495</v>
      </c>
      <c r="B804">
        <v>-1.0274052238948399</v>
      </c>
      <c r="C804">
        <v>0.38047950734720698</v>
      </c>
      <c r="D804">
        <v>10.147730198801799</v>
      </c>
      <c r="E804">
        <v>-2.7002905650770899</v>
      </c>
      <c r="F804">
        <v>2.2034190047446799E-2</v>
      </c>
      <c r="G804">
        <v>1.18591985711844E-2</v>
      </c>
      <c r="H804" t="s">
        <v>104</v>
      </c>
      <c r="I804" t="s">
        <v>1027</v>
      </c>
      <c r="J804" t="s">
        <v>63</v>
      </c>
      <c r="K804" t="s">
        <v>106</v>
      </c>
      <c r="L804">
        <v>0.27400990382894602</v>
      </c>
    </row>
    <row r="805" spans="1:12" x14ac:dyDescent="0.2">
      <c r="A805" t="s">
        <v>493</v>
      </c>
      <c r="B805">
        <v>-0.17396192192763199</v>
      </c>
      <c r="C805">
        <v>0.528910816176827</v>
      </c>
      <c r="D805">
        <v>27.715412898658499</v>
      </c>
      <c r="E805">
        <v>-0.32890596411904799</v>
      </c>
      <c r="F805">
        <v>0.74469924021842904</v>
      </c>
      <c r="G805">
        <v>0.742756578197309</v>
      </c>
      <c r="H805" t="s">
        <v>104</v>
      </c>
      <c r="I805" t="s">
        <v>1028</v>
      </c>
      <c r="J805" t="s">
        <v>31</v>
      </c>
      <c r="K805" t="s">
        <v>106</v>
      </c>
      <c r="L805">
        <v>0.90135091250370003</v>
      </c>
    </row>
    <row r="806" spans="1:12" x14ac:dyDescent="0.2">
      <c r="A806" t="s">
        <v>671</v>
      </c>
      <c r="B806">
        <v>-1.79653767654534</v>
      </c>
      <c r="C806">
        <v>0.440080368022852</v>
      </c>
      <c r="D806">
        <v>40.152846246520703</v>
      </c>
      <c r="E806">
        <v>-4.0822945241039399</v>
      </c>
      <c r="F806">
        <v>2.0639329563582699E-4</v>
      </c>
      <c r="G806">
        <v>2.9883013141100401E-3</v>
      </c>
      <c r="H806" t="s">
        <v>104</v>
      </c>
      <c r="I806" t="s">
        <v>1028</v>
      </c>
      <c r="J806" t="s">
        <v>672</v>
      </c>
      <c r="K806" t="s">
        <v>106</v>
      </c>
      <c r="L806">
        <v>0.19366706914951801</v>
      </c>
    </row>
    <row r="807" spans="1:12" x14ac:dyDescent="0.2">
      <c r="A807" t="s">
        <v>495</v>
      </c>
      <c r="B807">
        <v>-0.113373066310967</v>
      </c>
      <c r="C807">
        <v>0.56170756531161103</v>
      </c>
      <c r="D807">
        <v>22.783282813115498</v>
      </c>
      <c r="E807">
        <v>-0.20183645959632601</v>
      </c>
      <c r="F807">
        <v>0.84183589501410805</v>
      </c>
      <c r="G807">
        <v>0.84013193719244805</v>
      </c>
      <c r="H807" t="s">
        <v>104</v>
      </c>
      <c r="I807" t="s">
        <v>1028</v>
      </c>
      <c r="J807" t="s">
        <v>63</v>
      </c>
      <c r="K807" t="s">
        <v>106</v>
      </c>
      <c r="L807">
        <v>0.94487938623608303</v>
      </c>
    </row>
    <row r="808" spans="1:12" x14ac:dyDescent="0.2">
      <c r="A808" t="s">
        <v>493</v>
      </c>
      <c r="B808">
        <v>1.9671461586886501</v>
      </c>
      <c r="C808">
        <v>0.62321144756678604</v>
      </c>
      <c r="D808">
        <v>37.340565389438702</v>
      </c>
      <c r="E808">
        <v>3.1564666637126302</v>
      </c>
      <c r="F808">
        <v>3.15370186800072E-3</v>
      </c>
      <c r="G808">
        <v>3.0857227610135798E-3</v>
      </c>
      <c r="H808" t="s">
        <v>104</v>
      </c>
      <c r="I808" t="s">
        <v>1029</v>
      </c>
      <c r="J808" t="s">
        <v>31</v>
      </c>
      <c r="K808" t="s">
        <v>106</v>
      </c>
      <c r="L808">
        <v>0.19366706914951801</v>
      </c>
    </row>
    <row r="809" spans="1:12" x14ac:dyDescent="0.2">
      <c r="A809" t="s">
        <v>671</v>
      </c>
      <c r="B809">
        <v>1.23230578253538</v>
      </c>
      <c r="C809">
        <v>0.72386776081757898</v>
      </c>
      <c r="D809">
        <v>53.571681838359503</v>
      </c>
      <c r="E809">
        <v>1.7023907531722899</v>
      </c>
      <c r="F809">
        <v>9.4478784974205005E-2</v>
      </c>
      <c r="G809">
        <v>0.25326462930109001</v>
      </c>
      <c r="H809" t="s">
        <v>104</v>
      </c>
      <c r="I809" t="s">
        <v>1029</v>
      </c>
      <c r="J809" t="s">
        <v>672</v>
      </c>
      <c r="K809" t="s">
        <v>106</v>
      </c>
      <c r="L809">
        <v>0.61945391142954098</v>
      </c>
    </row>
    <row r="810" spans="1:12" x14ac:dyDescent="0.2">
      <c r="A810" t="s">
        <v>495</v>
      </c>
      <c r="B810">
        <v>0.64791984776182299</v>
      </c>
      <c r="C810">
        <v>0.73389493540552597</v>
      </c>
      <c r="D810">
        <v>29.9886739778334</v>
      </c>
      <c r="E810">
        <v>0.88285095931859003</v>
      </c>
      <c r="F810">
        <v>0.38433939864076999</v>
      </c>
      <c r="G810">
        <v>0.38191150777218003</v>
      </c>
      <c r="H810" t="s">
        <v>104</v>
      </c>
      <c r="I810" t="s">
        <v>1029</v>
      </c>
      <c r="J810" t="s">
        <v>63</v>
      </c>
      <c r="K810" t="s">
        <v>106</v>
      </c>
      <c r="L810">
        <v>0.69333407398214697</v>
      </c>
    </row>
    <row r="811" spans="1:12" x14ac:dyDescent="0.2">
      <c r="A811" t="s">
        <v>493</v>
      </c>
      <c r="B811">
        <v>0.80334245677236904</v>
      </c>
      <c r="C811">
        <v>0.41764012369460302</v>
      </c>
      <c r="D811">
        <v>31.2673483519816</v>
      </c>
      <c r="E811">
        <v>1.9235279638979601</v>
      </c>
      <c r="F811">
        <v>6.3559840633737E-2</v>
      </c>
      <c r="G811">
        <v>6.4761318953548294E-2</v>
      </c>
      <c r="H811" t="s">
        <v>104</v>
      </c>
      <c r="I811" t="s">
        <v>1030</v>
      </c>
      <c r="J811" t="s">
        <v>31</v>
      </c>
      <c r="K811" t="s">
        <v>106</v>
      </c>
      <c r="L811">
        <v>0.40176154773274197</v>
      </c>
    </row>
    <row r="812" spans="1:12" x14ac:dyDescent="0.2">
      <c r="A812" t="s">
        <v>671</v>
      </c>
      <c r="B812">
        <v>-0.26351237343624601</v>
      </c>
      <c r="C812">
        <v>0.51293398199163498</v>
      </c>
      <c r="D812">
        <v>48.919783395710397</v>
      </c>
      <c r="E812">
        <v>-0.51373545658463204</v>
      </c>
      <c r="F812">
        <v>0.60974971643929798</v>
      </c>
      <c r="G812">
        <v>0.56672744882347803</v>
      </c>
      <c r="H812" t="s">
        <v>104</v>
      </c>
      <c r="I812" t="s">
        <v>1030</v>
      </c>
      <c r="J812" t="s">
        <v>672</v>
      </c>
      <c r="K812" t="s">
        <v>106</v>
      </c>
      <c r="L812">
        <v>0.81482538220580802</v>
      </c>
    </row>
    <row r="813" spans="1:12" x14ac:dyDescent="0.2">
      <c r="A813" t="s">
        <v>495</v>
      </c>
      <c r="B813">
        <v>0.20732904243498201</v>
      </c>
      <c r="C813">
        <v>0.469135780608197</v>
      </c>
      <c r="D813">
        <v>26.557586979489599</v>
      </c>
      <c r="E813">
        <v>0.44193824262603898</v>
      </c>
      <c r="F813">
        <v>0.66211179631936001</v>
      </c>
      <c r="G813">
        <v>0.65968311629949805</v>
      </c>
      <c r="H813" t="s">
        <v>104</v>
      </c>
      <c r="I813" t="s">
        <v>1030</v>
      </c>
      <c r="J813" t="s">
        <v>63</v>
      </c>
      <c r="K813" t="s">
        <v>106</v>
      </c>
      <c r="L813">
        <v>0.875563653865151</v>
      </c>
    </row>
    <row r="814" spans="1:12" x14ac:dyDescent="0.2">
      <c r="A814" t="s">
        <v>493</v>
      </c>
      <c r="B814">
        <v>0.39537946479762598</v>
      </c>
      <c r="C814">
        <v>0.32517792668116702</v>
      </c>
      <c r="D814">
        <v>35.245601407446898</v>
      </c>
      <c r="E814">
        <v>1.21588654197089</v>
      </c>
      <c r="F814">
        <v>0.23210930386199399</v>
      </c>
      <c r="G814">
        <v>0.240823630229932</v>
      </c>
      <c r="H814" t="s">
        <v>104</v>
      </c>
      <c r="I814" t="s">
        <v>1031</v>
      </c>
      <c r="J814" t="s">
        <v>31</v>
      </c>
      <c r="K814" t="s">
        <v>106</v>
      </c>
      <c r="L814">
        <v>0.61209729267060098</v>
      </c>
    </row>
    <row r="815" spans="1:12" x14ac:dyDescent="0.2">
      <c r="A815" t="s">
        <v>671</v>
      </c>
      <c r="B815">
        <v>0.36197673653852402</v>
      </c>
      <c r="C815">
        <v>0.44331545286273299</v>
      </c>
      <c r="D815">
        <v>47.183181653244397</v>
      </c>
      <c r="E815">
        <v>0.81652181127691303</v>
      </c>
      <c r="F815">
        <v>0.41830528995704502</v>
      </c>
      <c r="G815">
        <v>0.37621792061021497</v>
      </c>
      <c r="H815" t="s">
        <v>104</v>
      </c>
      <c r="I815" t="s">
        <v>1031</v>
      </c>
      <c r="J815" t="s">
        <v>672</v>
      </c>
      <c r="K815" t="s">
        <v>106</v>
      </c>
      <c r="L815">
        <v>0.68912239421926702</v>
      </c>
    </row>
    <row r="816" spans="1:12" x14ac:dyDescent="0.2">
      <c r="A816" t="s">
        <v>495</v>
      </c>
      <c r="B816">
        <v>2.8300772638347499E-3</v>
      </c>
      <c r="C816">
        <v>0.34464709254860398</v>
      </c>
      <c r="D816">
        <v>31.027442950386298</v>
      </c>
      <c r="E816">
        <v>8.2115222354172193E-3</v>
      </c>
      <c r="F816">
        <v>0.99350079815960801</v>
      </c>
      <c r="G816">
        <v>0.993448426893769</v>
      </c>
      <c r="H816" t="s">
        <v>104</v>
      </c>
      <c r="I816" t="s">
        <v>1031</v>
      </c>
      <c r="J816" t="s">
        <v>63</v>
      </c>
      <c r="K816" t="s">
        <v>106</v>
      </c>
      <c r="L816">
        <v>0.99830575608165095</v>
      </c>
    </row>
    <row r="817" spans="1:12" x14ac:dyDescent="0.2">
      <c r="A817" t="s">
        <v>493</v>
      </c>
      <c r="B817">
        <v>0.65757081570203102</v>
      </c>
      <c r="C817">
        <v>0.44597228018443702</v>
      </c>
      <c r="D817">
        <v>85.999999998551701</v>
      </c>
      <c r="E817">
        <v>1.4744656673057901</v>
      </c>
      <c r="F817">
        <v>0.14400767525951699</v>
      </c>
      <c r="G817">
        <v>0.14284654653107601</v>
      </c>
      <c r="H817" t="s">
        <v>104</v>
      </c>
      <c r="I817" t="s">
        <v>1032</v>
      </c>
      <c r="J817" t="s">
        <v>31</v>
      </c>
      <c r="K817" t="s">
        <v>106</v>
      </c>
      <c r="L817">
        <v>0.52655863964581695</v>
      </c>
    </row>
    <row r="818" spans="1:12" x14ac:dyDescent="0.2">
      <c r="A818" t="s">
        <v>671</v>
      </c>
      <c r="B818">
        <v>-0.371096804404281</v>
      </c>
      <c r="C818">
        <v>0.62806263946889995</v>
      </c>
      <c r="D818">
        <v>55.999999999842998</v>
      </c>
      <c r="E818">
        <v>-0.59085954343357605</v>
      </c>
      <c r="F818">
        <v>0.55699185511447702</v>
      </c>
      <c r="G818">
        <v>0.216970936402439</v>
      </c>
      <c r="H818" t="s">
        <v>104</v>
      </c>
      <c r="I818" t="s">
        <v>1032</v>
      </c>
      <c r="J818" t="s">
        <v>672</v>
      </c>
      <c r="K818" t="s">
        <v>106</v>
      </c>
      <c r="L818">
        <v>0.59990351509735695</v>
      </c>
    </row>
    <row r="819" spans="1:12" x14ac:dyDescent="0.2">
      <c r="A819" t="s">
        <v>495</v>
      </c>
      <c r="B819">
        <v>-0.75304913155823106</v>
      </c>
      <c r="C819">
        <v>0.434567810158067</v>
      </c>
      <c r="D819">
        <v>76.999999999887905</v>
      </c>
      <c r="E819">
        <v>-1.7328691034071799</v>
      </c>
      <c r="F819">
        <v>8.7122311117407203E-2</v>
      </c>
      <c r="G819">
        <v>8.6103063348718603E-2</v>
      </c>
      <c r="H819" t="s">
        <v>104</v>
      </c>
      <c r="I819" t="s">
        <v>1032</v>
      </c>
      <c r="J819" t="s">
        <v>63</v>
      </c>
      <c r="K819" t="s">
        <v>106</v>
      </c>
      <c r="L819">
        <v>0.43479000807094298</v>
      </c>
    </row>
    <row r="820" spans="1:12" x14ac:dyDescent="0.2">
      <c r="A820" t="s">
        <v>493</v>
      </c>
      <c r="B820">
        <v>8.5658023363271593E-2</v>
      </c>
      <c r="C820">
        <v>0.44774954981572701</v>
      </c>
      <c r="D820">
        <v>85.999999998684501</v>
      </c>
      <c r="E820">
        <v>0.19130789388515201</v>
      </c>
      <c r="F820">
        <v>0.84873531870516505</v>
      </c>
      <c r="G820">
        <v>0.84830031855287102</v>
      </c>
      <c r="H820" t="s">
        <v>104</v>
      </c>
      <c r="I820" t="s">
        <v>1033</v>
      </c>
      <c r="J820" t="s">
        <v>31</v>
      </c>
      <c r="K820" t="s">
        <v>106</v>
      </c>
      <c r="L820">
        <v>0.94514659109051502</v>
      </c>
    </row>
    <row r="821" spans="1:12" x14ac:dyDescent="0.2">
      <c r="A821" t="s">
        <v>671</v>
      </c>
      <c r="B821">
        <v>1.1429536315347499</v>
      </c>
      <c r="C821">
        <v>0.610426718100188</v>
      </c>
      <c r="D821">
        <v>55.9999999997519</v>
      </c>
      <c r="E821">
        <v>1.8723846739407499</v>
      </c>
      <c r="F821">
        <v>6.6378064573218307E-2</v>
      </c>
      <c r="G821">
        <v>9.6901347289538906E-2</v>
      </c>
      <c r="H821" t="s">
        <v>104</v>
      </c>
      <c r="I821" t="s">
        <v>1033</v>
      </c>
      <c r="J821" t="s">
        <v>672</v>
      </c>
      <c r="K821" t="s">
        <v>106</v>
      </c>
      <c r="L821">
        <v>0.45741603720545798</v>
      </c>
    </row>
    <row r="822" spans="1:12" x14ac:dyDescent="0.2">
      <c r="A822" t="s">
        <v>495</v>
      </c>
      <c r="B822">
        <v>0.23196496332828201</v>
      </c>
      <c r="C822">
        <v>0.44123759151361902</v>
      </c>
      <c r="D822">
        <v>76.999999998487098</v>
      </c>
      <c r="E822">
        <v>0.52571441733364199</v>
      </c>
      <c r="F822">
        <v>0.60059742082135403</v>
      </c>
      <c r="G822">
        <v>0.59941386173489397</v>
      </c>
      <c r="H822" t="s">
        <v>104</v>
      </c>
      <c r="I822" t="s">
        <v>1033</v>
      </c>
      <c r="J822" t="s">
        <v>63</v>
      </c>
      <c r="K822" t="s">
        <v>106</v>
      </c>
      <c r="L822">
        <v>0.83523539636104305</v>
      </c>
    </row>
    <row r="823" spans="1:12" x14ac:dyDescent="0.2">
      <c r="A823" t="s">
        <v>493</v>
      </c>
      <c r="B823">
        <v>0.65010611414693498</v>
      </c>
      <c r="C823">
        <v>0.53815675651619499</v>
      </c>
      <c r="D823">
        <v>2.3244600927925201</v>
      </c>
      <c r="E823">
        <v>1.2080236962097299</v>
      </c>
      <c r="F823">
        <v>0.33552596239989502</v>
      </c>
      <c r="G823">
        <v>0.25223207617524501</v>
      </c>
      <c r="H823" t="s">
        <v>104</v>
      </c>
      <c r="I823" t="s">
        <v>1034</v>
      </c>
      <c r="J823" t="s">
        <v>31</v>
      </c>
      <c r="K823" t="s">
        <v>106</v>
      </c>
      <c r="L823">
        <v>0.61945391142954098</v>
      </c>
    </row>
    <row r="824" spans="1:12" x14ac:dyDescent="0.2">
      <c r="A824" t="s">
        <v>671</v>
      </c>
      <c r="B824">
        <v>-0.49250262895407099</v>
      </c>
      <c r="C824">
        <v>0.54713051581490002</v>
      </c>
      <c r="D824">
        <v>42.386659289827598</v>
      </c>
      <c r="E824">
        <v>-0.90015565704744904</v>
      </c>
      <c r="F824">
        <v>0.37312337918848598</v>
      </c>
      <c r="G824">
        <v>0.62664392412998204</v>
      </c>
      <c r="H824" t="s">
        <v>104</v>
      </c>
      <c r="I824" t="s">
        <v>1034</v>
      </c>
      <c r="J824" t="s">
        <v>672</v>
      </c>
      <c r="K824" t="s">
        <v>106</v>
      </c>
      <c r="L824">
        <v>0.85081448255586201</v>
      </c>
    </row>
    <row r="825" spans="1:12" x14ac:dyDescent="0.2">
      <c r="A825" t="s">
        <v>495</v>
      </c>
      <c r="B825">
        <v>-1.48164461076256</v>
      </c>
      <c r="C825">
        <v>0.81837292650246096</v>
      </c>
      <c r="D825">
        <v>16.238822646127399</v>
      </c>
      <c r="E825">
        <v>-1.8104760834339599</v>
      </c>
      <c r="F825">
        <v>8.8763977944784703E-2</v>
      </c>
      <c r="G825">
        <v>7.7881163949488602E-2</v>
      </c>
      <c r="H825" t="s">
        <v>104</v>
      </c>
      <c r="I825" t="s">
        <v>1034</v>
      </c>
      <c r="J825" t="s">
        <v>63</v>
      </c>
      <c r="K825" t="s">
        <v>106</v>
      </c>
      <c r="L825">
        <v>0.42056838116654</v>
      </c>
    </row>
    <row r="826" spans="1:12" x14ac:dyDescent="0.2">
      <c r="A826" t="s">
        <v>493</v>
      </c>
      <c r="B826">
        <v>0.15667308120808399</v>
      </c>
      <c r="C826">
        <v>0.47054463224267101</v>
      </c>
      <c r="D826">
        <v>19.030884001748099</v>
      </c>
      <c r="E826">
        <v>0.33296114857662201</v>
      </c>
      <c r="F826">
        <v>0.74280366932820296</v>
      </c>
      <c r="G826">
        <v>0.74348301198904099</v>
      </c>
      <c r="H826" t="s">
        <v>104</v>
      </c>
      <c r="I826" t="s">
        <v>1035</v>
      </c>
      <c r="J826" t="s">
        <v>31</v>
      </c>
      <c r="K826" t="s">
        <v>106</v>
      </c>
      <c r="L826">
        <v>0.90135091250370003</v>
      </c>
    </row>
    <row r="827" spans="1:12" x14ac:dyDescent="0.2">
      <c r="A827" t="s">
        <v>671</v>
      </c>
      <c r="B827">
        <v>-0.72476418590246605</v>
      </c>
      <c r="C827">
        <v>0.480070598244904</v>
      </c>
      <c r="D827">
        <v>46.477147193361397</v>
      </c>
      <c r="E827">
        <v>-1.50970334061728</v>
      </c>
      <c r="F827">
        <v>0.13788818019580401</v>
      </c>
      <c r="G827">
        <v>0.100715457691624</v>
      </c>
      <c r="H827" t="s">
        <v>104</v>
      </c>
      <c r="I827" t="s">
        <v>1035</v>
      </c>
      <c r="J827" t="s">
        <v>672</v>
      </c>
      <c r="K827" t="s">
        <v>106</v>
      </c>
      <c r="L827">
        <v>0.46498028065951003</v>
      </c>
    </row>
    <row r="828" spans="1:12" x14ac:dyDescent="0.2">
      <c r="A828" t="s">
        <v>495</v>
      </c>
      <c r="B828">
        <v>-0.488433859966032</v>
      </c>
      <c r="C828">
        <v>0.478425722555884</v>
      </c>
      <c r="D828">
        <v>15.4498815274296</v>
      </c>
      <c r="E828">
        <v>-1.0209188949053201</v>
      </c>
      <c r="F828">
        <v>0.323013971518403</v>
      </c>
      <c r="G828">
        <v>0.30936634121265499</v>
      </c>
      <c r="H828" t="s">
        <v>104</v>
      </c>
      <c r="I828" t="s">
        <v>1035</v>
      </c>
      <c r="J828" t="s">
        <v>63</v>
      </c>
      <c r="K828" t="s">
        <v>106</v>
      </c>
      <c r="L828">
        <v>0.65609576711282802</v>
      </c>
    </row>
    <row r="829" spans="1:12" x14ac:dyDescent="0.2">
      <c r="A829" t="s">
        <v>493</v>
      </c>
      <c r="B829">
        <v>0.35549970157474098</v>
      </c>
      <c r="C829">
        <v>0.36675495037829398</v>
      </c>
      <c r="D829">
        <v>15.7578287129455</v>
      </c>
      <c r="E829">
        <v>0.96931125594366496</v>
      </c>
      <c r="F829">
        <v>0.347033596325933</v>
      </c>
      <c r="G829">
        <v>0.33777713779255802</v>
      </c>
      <c r="H829" t="s">
        <v>104</v>
      </c>
      <c r="I829" t="s">
        <v>1036</v>
      </c>
      <c r="J829" t="s">
        <v>31</v>
      </c>
      <c r="K829" t="s">
        <v>106</v>
      </c>
      <c r="L829">
        <v>0.66138262268563996</v>
      </c>
    </row>
    <row r="830" spans="1:12" x14ac:dyDescent="0.2">
      <c r="A830" t="s">
        <v>671</v>
      </c>
      <c r="B830">
        <v>-1.3814427692729701</v>
      </c>
      <c r="C830">
        <v>0.45948924154889598</v>
      </c>
      <c r="D830">
        <v>55.999999998900201</v>
      </c>
      <c r="E830">
        <v>-3.00647467744023</v>
      </c>
      <c r="F830">
        <v>3.9515620791686296E-3</v>
      </c>
      <c r="G830">
        <v>9.5520930171919796E-4</v>
      </c>
      <c r="H830" t="s">
        <v>104</v>
      </c>
      <c r="I830" t="s">
        <v>1036</v>
      </c>
      <c r="J830" t="s">
        <v>672</v>
      </c>
      <c r="K830" t="s">
        <v>106</v>
      </c>
      <c r="L830">
        <v>0.14244003290035601</v>
      </c>
    </row>
    <row r="831" spans="1:12" x14ac:dyDescent="0.2">
      <c r="A831" t="s">
        <v>495</v>
      </c>
      <c r="B831">
        <v>-0.81601897913492005</v>
      </c>
      <c r="C831">
        <v>0.34855680487136398</v>
      </c>
      <c r="D831">
        <v>76.999999998161101</v>
      </c>
      <c r="E831">
        <v>-2.34113627314226</v>
      </c>
      <c r="F831">
        <v>2.18138897860897E-2</v>
      </c>
      <c r="G831">
        <v>2.2896604192857401E-2</v>
      </c>
      <c r="H831" t="s">
        <v>104</v>
      </c>
      <c r="I831" t="s">
        <v>1036</v>
      </c>
      <c r="J831" t="s">
        <v>63</v>
      </c>
      <c r="K831" t="s">
        <v>106</v>
      </c>
      <c r="L831">
        <v>0.33529673160707402</v>
      </c>
    </row>
    <row r="832" spans="1:12" x14ac:dyDescent="0.2">
      <c r="A832" t="s">
        <v>493</v>
      </c>
      <c r="B832">
        <v>-9.7297532503706596E-2</v>
      </c>
      <c r="C832">
        <v>0.45558353183085198</v>
      </c>
      <c r="D832">
        <v>25.002122881648599</v>
      </c>
      <c r="E832">
        <v>-0.21356683397377699</v>
      </c>
      <c r="F832">
        <v>0.83261686887915398</v>
      </c>
      <c r="G832">
        <v>0.83179170327877205</v>
      </c>
      <c r="H832" t="s">
        <v>104</v>
      </c>
      <c r="I832" t="s">
        <v>1037</v>
      </c>
      <c r="J832" t="s">
        <v>31</v>
      </c>
      <c r="K832" t="s">
        <v>106</v>
      </c>
      <c r="L832">
        <v>0.940387889429944</v>
      </c>
    </row>
    <row r="833" spans="1:12" x14ac:dyDescent="0.2">
      <c r="A833" t="s">
        <v>671</v>
      </c>
      <c r="B833">
        <v>0.61855468581124096</v>
      </c>
      <c r="C833">
        <v>0.41860894721261299</v>
      </c>
      <c r="D833">
        <v>44.864602336909797</v>
      </c>
      <c r="E833">
        <v>1.47764325136862</v>
      </c>
      <c r="F833">
        <v>0.14648952299208601</v>
      </c>
      <c r="G833">
        <v>0.34979904061395101</v>
      </c>
      <c r="H833" t="s">
        <v>104</v>
      </c>
      <c r="I833" t="s">
        <v>1037</v>
      </c>
      <c r="J833" t="s">
        <v>672</v>
      </c>
      <c r="K833" t="s">
        <v>106</v>
      </c>
      <c r="L833">
        <v>0.66669368522224703</v>
      </c>
    </row>
    <row r="834" spans="1:12" x14ac:dyDescent="0.2">
      <c r="A834" t="s">
        <v>495</v>
      </c>
      <c r="B834">
        <v>-0.52356378265042802</v>
      </c>
      <c r="C834">
        <v>0.43914429608914501</v>
      </c>
      <c r="D834">
        <v>17.0771549138965</v>
      </c>
      <c r="E834">
        <v>-1.19223632713231</v>
      </c>
      <c r="F834">
        <v>0.24947300083622301</v>
      </c>
      <c r="G834">
        <v>0.25050495952359397</v>
      </c>
      <c r="H834" t="s">
        <v>104</v>
      </c>
      <c r="I834" t="s">
        <v>1037</v>
      </c>
      <c r="J834" t="s">
        <v>63</v>
      </c>
      <c r="K834" t="s">
        <v>106</v>
      </c>
      <c r="L834">
        <v>0.61945391142954098</v>
      </c>
    </row>
    <row r="835" spans="1:12" x14ac:dyDescent="0.2">
      <c r="A835" t="s">
        <v>493</v>
      </c>
      <c r="B835">
        <v>-0.58858249517315797</v>
      </c>
      <c r="C835">
        <v>0.405876824212137</v>
      </c>
      <c r="D835">
        <v>26.712397407053</v>
      </c>
      <c r="E835">
        <v>-1.4501505384439699</v>
      </c>
      <c r="F835">
        <v>0.15865775029395501</v>
      </c>
      <c r="G835">
        <v>0.15054826256086801</v>
      </c>
      <c r="H835" t="s">
        <v>104</v>
      </c>
      <c r="I835" t="s">
        <v>1038</v>
      </c>
      <c r="J835" t="s">
        <v>31</v>
      </c>
      <c r="K835" t="s">
        <v>106</v>
      </c>
      <c r="L835">
        <v>0.53581423418826102</v>
      </c>
    </row>
    <row r="836" spans="1:12" x14ac:dyDescent="0.2">
      <c r="A836" t="s">
        <v>671</v>
      </c>
      <c r="B836">
        <v>8.8885779044482693E-2</v>
      </c>
      <c r="C836">
        <v>0.458064961711173</v>
      </c>
      <c r="D836">
        <v>41.773078024914902</v>
      </c>
      <c r="E836">
        <v>0.19404623028235099</v>
      </c>
      <c r="F836">
        <v>0.84708025122418096</v>
      </c>
      <c r="G836">
        <v>0.80896293485076498</v>
      </c>
      <c r="H836" t="s">
        <v>104</v>
      </c>
      <c r="I836" t="s">
        <v>1038</v>
      </c>
      <c r="J836" t="s">
        <v>672</v>
      </c>
      <c r="K836" t="s">
        <v>106</v>
      </c>
      <c r="L836">
        <v>0.93121839387068195</v>
      </c>
    </row>
    <row r="837" spans="1:12" x14ac:dyDescent="0.2">
      <c r="A837" t="s">
        <v>495</v>
      </c>
      <c r="B837">
        <v>-0.85265160961192099</v>
      </c>
      <c r="C837">
        <v>0.37460740691472399</v>
      </c>
      <c r="D837">
        <v>16.2876842060843</v>
      </c>
      <c r="E837">
        <v>-2.2761205301154601</v>
      </c>
      <c r="F837">
        <v>3.6674041859525497E-2</v>
      </c>
      <c r="G837">
        <v>3.3025991409580603E-2</v>
      </c>
      <c r="H837" t="s">
        <v>104</v>
      </c>
      <c r="I837" t="s">
        <v>1038</v>
      </c>
      <c r="J837" t="s">
        <v>63</v>
      </c>
      <c r="K837" t="s">
        <v>106</v>
      </c>
      <c r="L837">
        <v>0.34935792284542699</v>
      </c>
    </row>
    <row r="838" spans="1:12" x14ac:dyDescent="0.2">
      <c r="A838" t="s">
        <v>493</v>
      </c>
      <c r="B838">
        <v>0.16164948106271201</v>
      </c>
      <c r="C838">
        <v>0.44050293966200499</v>
      </c>
      <c r="D838">
        <v>16.179643381596101</v>
      </c>
      <c r="E838">
        <v>0.36696572601024002</v>
      </c>
      <c r="F838">
        <v>0.71839988357468598</v>
      </c>
      <c r="G838">
        <v>0.71488819963886296</v>
      </c>
      <c r="H838" t="s">
        <v>104</v>
      </c>
      <c r="I838" t="s">
        <v>1039</v>
      </c>
      <c r="J838" t="s">
        <v>31</v>
      </c>
      <c r="K838" t="s">
        <v>106</v>
      </c>
      <c r="L838">
        <v>0.88737771811911603</v>
      </c>
    </row>
    <row r="839" spans="1:12" x14ac:dyDescent="0.2">
      <c r="A839" t="s">
        <v>671</v>
      </c>
      <c r="B839">
        <v>0.18953281821712301</v>
      </c>
      <c r="C839">
        <v>0.57148745648923704</v>
      </c>
      <c r="D839">
        <v>34.0010646105478</v>
      </c>
      <c r="E839">
        <v>0.33164825590654501</v>
      </c>
      <c r="F839">
        <v>0.74219052497434401</v>
      </c>
      <c r="G839">
        <v>0.53376424008909895</v>
      </c>
      <c r="H839" t="s">
        <v>104</v>
      </c>
      <c r="I839" t="s">
        <v>1039</v>
      </c>
      <c r="J839" t="s">
        <v>672</v>
      </c>
      <c r="K839" t="s">
        <v>106</v>
      </c>
      <c r="L839">
        <v>0.78896465117546999</v>
      </c>
    </row>
    <row r="840" spans="1:12" x14ac:dyDescent="0.2">
      <c r="A840" t="s">
        <v>495</v>
      </c>
      <c r="B840">
        <v>-0.81860610613440299</v>
      </c>
      <c r="C840">
        <v>0.42448650879509803</v>
      </c>
      <c r="D840">
        <v>76.999999997654101</v>
      </c>
      <c r="E840">
        <v>-1.9284620103899399</v>
      </c>
      <c r="F840">
        <v>5.7483821571283698E-2</v>
      </c>
      <c r="G840">
        <v>6.1522986940590899E-2</v>
      </c>
      <c r="H840" t="s">
        <v>104</v>
      </c>
      <c r="I840" t="s">
        <v>1039</v>
      </c>
      <c r="J840" t="s">
        <v>63</v>
      </c>
      <c r="K840" t="s">
        <v>106</v>
      </c>
      <c r="L840">
        <v>0.39482609651476602</v>
      </c>
    </row>
    <row r="841" spans="1:12" x14ac:dyDescent="0.2">
      <c r="A841" t="s">
        <v>493</v>
      </c>
      <c r="B841">
        <v>-1.11580282908047E-2</v>
      </c>
      <c r="C841">
        <v>0.36787741299414001</v>
      </c>
      <c r="D841">
        <v>17.912157840037501</v>
      </c>
      <c r="E841">
        <v>-3.0330832762984698E-2</v>
      </c>
      <c r="F841">
        <v>0.97613860754302895</v>
      </c>
      <c r="G841">
        <v>0.97598474633963905</v>
      </c>
      <c r="H841" t="s">
        <v>104</v>
      </c>
      <c r="I841" t="s">
        <v>1040</v>
      </c>
      <c r="J841" t="s">
        <v>31</v>
      </c>
      <c r="K841" t="s">
        <v>106</v>
      </c>
      <c r="L841">
        <v>0.99147309568653097</v>
      </c>
    </row>
    <row r="842" spans="1:12" x14ac:dyDescent="0.2">
      <c r="A842" t="s">
        <v>671</v>
      </c>
      <c r="B842">
        <v>9.1132431222594401E-2</v>
      </c>
      <c r="C842">
        <v>0.47311509463359203</v>
      </c>
      <c r="D842">
        <v>38.245658533090698</v>
      </c>
      <c r="E842">
        <v>0.19262211723169101</v>
      </c>
      <c r="F842">
        <v>0.84827413377142802</v>
      </c>
      <c r="G842">
        <v>0.49493408111903903</v>
      </c>
      <c r="H842" t="s">
        <v>104</v>
      </c>
      <c r="I842" t="s">
        <v>1040</v>
      </c>
      <c r="J842" t="s">
        <v>672</v>
      </c>
      <c r="K842" t="s">
        <v>106</v>
      </c>
      <c r="L842">
        <v>0.76685668803973495</v>
      </c>
    </row>
    <row r="843" spans="1:12" x14ac:dyDescent="0.2">
      <c r="A843" t="s">
        <v>495</v>
      </c>
      <c r="B843">
        <v>-0.60085945219779202</v>
      </c>
      <c r="C843">
        <v>0.36298273122129998</v>
      </c>
      <c r="D843">
        <v>76.999999998171404</v>
      </c>
      <c r="E843">
        <v>-1.6553389473271301</v>
      </c>
      <c r="F843">
        <v>0.10192623331910999</v>
      </c>
      <c r="G843">
        <v>0.102042364111813</v>
      </c>
      <c r="H843" t="s">
        <v>104</v>
      </c>
      <c r="I843" t="s">
        <v>1040</v>
      </c>
      <c r="J843" t="s">
        <v>63</v>
      </c>
      <c r="K843" t="s">
        <v>106</v>
      </c>
      <c r="L843">
        <v>0.46501658662719098</v>
      </c>
    </row>
    <row r="844" spans="1:12" x14ac:dyDescent="0.2">
      <c r="A844" t="s">
        <v>493</v>
      </c>
      <c r="B844">
        <v>7.8449478023453895E-2</v>
      </c>
      <c r="C844">
        <v>0.42524376804006497</v>
      </c>
      <c r="D844">
        <v>14.6454871849425</v>
      </c>
      <c r="E844">
        <v>0.184481193892682</v>
      </c>
      <c r="F844">
        <v>0.85616618042525205</v>
      </c>
      <c r="G844">
        <v>0.85544019482148403</v>
      </c>
      <c r="H844" t="s">
        <v>104</v>
      </c>
      <c r="I844" t="s">
        <v>1041</v>
      </c>
      <c r="J844" t="s">
        <v>31</v>
      </c>
      <c r="K844" t="s">
        <v>106</v>
      </c>
      <c r="L844">
        <v>0.94514659109051502</v>
      </c>
    </row>
    <row r="845" spans="1:12" x14ac:dyDescent="0.2">
      <c r="A845" t="s">
        <v>671</v>
      </c>
      <c r="B845">
        <v>1.47188037105724E-2</v>
      </c>
      <c r="C845">
        <v>0.53259112858465196</v>
      </c>
      <c r="D845">
        <v>31.317262044385799</v>
      </c>
      <c r="E845">
        <v>2.7636216453111501E-2</v>
      </c>
      <c r="F845">
        <v>0.97812765754586195</v>
      </c>
      <c r="G845">
        <v>0.60121727847400797</v>
      </c>
      <c r="H845" t="s">
        <v>104</v>
      </c>
      <c r="I845" t="s">
        <v>1041</v>
      </c>
      <c r="J845" t="s">
        <v>672</v>
      </c>
      <c r="K845" t="s">
        <v>106</v>
      </c>
      <c r="L845">
        <v>0.83523539636104305</v>
      </c>
    </row>
    <row r="846" spans="1:12" x14ac:dyDescent="0.2">
      <c r="A846" t="s">
        <v>495</v>
      </c>
      <c r="B846">
        <v>-0.74507139241374398</v>
      </c>
      <c r="C846">
        <v>0.388882294295609</v>
      </c>
      <c r="D846">
        <v>76.999999999019096</v>
      </c>
      <c r="E846">
        <v>-1.91593035564478</v>
      </c>
      <c r="F846">
        <v>5.9085958493080001E-2</v>
      </c>
      <c r="G846">
        <v>6.7978939039591194E-2</v>
      </c>
      <c r="H846" t="s">
        <v>104</v>
      </c>
      <c r="I846" t="s">
        <v>1041</v>
      </c>
      <c r="J846" t="s">
        <v>63</v>
      </c>
      <c r="K846" t="s">
        <v>106</v>
      </c>
      <c r="L846">
        <v>0.40429218976438103</v>
      </c>
    </row>
    <row r="847" spans="1:12" x14ac:dyDescent="0.2">
      <c r="A847" t="s">
        <v>493</v>
      </c>
      <c r="B847">
        <v>5.8409758837552797E-2</v>
      </c>
      <c r="C847">
        <v>0.36079205030602801</v>
      </c>
      <c r="D847">
        <v>17.794851988958001</v>
      </c>
      <c r="E847">
        <v>0.16189314256788301</v>
      </c>
      <c r="F847">
        <v>0.87321403680857801</v>
      </c>
      <c r="G847">
        <v>0.87231625216179398</v>
      </c>
      <c r="H847" t="s">
        <v>104</v>
      </c>
      <c r="I847" t="s">
        <v>1042</v>
      </c>
      <c r="J847" t="s">
        <v>31</v>
      </c>
      <c r="K847" t="s">
        <v>106</v>
      </c>
      <c r="L847">
        <v>0.952604066415492</v>
      </c>
    </row>
    <row r="848" spans="1:12" x14ac:dyDescent="0.2">
      <c r="A848" t="s">
        <v>671</v>
      </c>
      <c r="B848">
        <v>0.123868439819425</v>
      </c>
      <c r="C848">
        <v>0.464493253769583</v>
      </c>
      <c r="D848">
        <v>36.57280699244</v>
      </c>
      <c r="E848">
        <v>0.26667435708521903</v>
      </c>
      <c r="F848">
        <v>0.79121779057859398</v>
      </c>
      <c r="G848">
        <v>0.34239401771862699</v>
      </c>
      <c r="H848" t="s">
        <v>104</v>
      </c>
      <c r="I848" t="s">
        <v>1042</v>
      </c>
      <c r="J848" t="s">
        <v>672</v>
      </c>
      <c r="K848" t="s">
        <v>106</v>
      </c>
      <c r="L848">
        <v>0.66138262268563996</v>
      </c>
    </row>
    <row r="849" spans="1:12" x14ac:dyDescent="0.2">
      <c r="A849" t="s">
        <v>495</v>
      </c>
      <c r="B849">
        <v>-0.66440247368323402</v>
      </c>
      <c r="C849">
        <v>0.34143685693203302</v>
      </c>
      <c r="D849">
        <v>76.999999998209404</v>
      </c>
      <c r="E849">
        <v>-1.9459014461801101</v>
      </c>
      <c r="F849">
        <v>5.5315639068750103E-2</v>
      </c>
      <c r="G849">
        <v>6.6332228602201795E-2</v>
      </c>
      <c r="H849" t="s">
        <v>104</v>
      </c>
      <c r="I849" t="s">
        <v>1042</v>
      </c>
      <c r="J849" t="s">
        <v>63</v>
      </c>
      <c r="K849" t="s">
        <v>106</v>
      </c>
      <c r="L849">
        <v>0.403862754434198</v>
      </c>
    </row>
    <row r="850" spans="1:12" x14ac:dyDescent="0.2">
      <c r="A850" t="s">
        <v>493</v>
      </c>
      <c r="B850">
        <v>1.1524362487912601</v>
      </c>
      <c r="C850">
        <v>0.77291677072305198</v>
      </c>
      <c r="D850">
        <v>18.526247081862699</v>
      </c>
      <c r="E850">
        <v>1.49102243921189</v>
      </c>
      <c r="F850">
        <v>0.152786475543494</v>
      </c>
      <c r="G850">
        <v>0.14353420776981701</v>
      </c>
      <c r="H850" t="s">
        <v>104</v>
      </c>
      <c r="I850" t="s">
        <v>1043</v>
      </c>
      <c r="J850" t="s">
        <v>31</v>
      </c>
      <c r="K850" t="s">
        <v>106</v>
      </c>
      <c r="L850">
        <v>0.52655863964581695</v>
      </c>
    </row>
    <row r="851" spans="1:12" x14ac:dyDescent="0.2">
      <c r="A851" t="s">
        <v>671</v>
      </c>
      <c r="B851">
        <v>-1.52024443780833</v>
      </c>
      <c r="C851">
        <v>0.98710741788523204</v>
      </c>
      <c r="D851">
        <v>38.516829754932303</v>
      </c>
      <c r="E851">
        <v>-1.5401003074876001</v>
      </c>
      <c r="F851">
        <v>0.13171210617252899</v>
      </c>
      <c r="G851">
        <v>0.21780621006329001</v>
      </c>
      <c r="H851" t="s">
        <v>104</v>
      </c>
      <c r="I851" t="s">
        <v>1043</v>
      </c>
      <c r="J851" t="s">
        <v>672</v>
      </c>
      <c r="K851" t="s">
        <v>106</v>
      </c>
      <c r="L851">
        <v>0.60010623149236997</v>
      </c>
    </row>
    <row r="852" spans="1:12" x14ac:dyDescent="0.2">
      <c r="A852" t="s">
        <v>495</v>
      </c>
      <c r="B852">
        <v>-1.5071371001168199</v>
      </c>
      <c r="C852">
        <v>0.840809564893227</v>
      </c>
      <c r="D852">
        <v>16.983884270055299</v>
      </c>
      <c r="E852">
        <v>-1.79248329591518</v>
      </c>
      <c r="F852">
        <v>9.0885978999097602E-2</v>
      </c>
      <c r="G852">
        <v>7.9421815502675505E-2</v>
      </c>
      <c r="H852" t="s">
        <v>104</v>
      </c>
      <c r="I852" t="s">
        <v>1043</v>
      </c>
      <c r="J852" t="s">
        <v>63</v>
      </c>
      <c r="K852" t="s">
        <v>106</v>
      </c>
      <c r="L852">
        <v>0.42413935634918298</v>
      </c>
    </row>
    <row r="853" spans="1:12" x14ac:dyDescent="0.2">
      <c r="A853" t="s">
        <v>493</v>
      </c>
      <c r="B853">
        <v>-0.28417400047903602</v>
      </c>
      <c r="C853">
        <v>0.88965957509629801</v>
      </c>
      <c r="D853">
        <v>26.556422429017399</v>
      </c>
      <c r="E853">
        <v>-0.31941880741099898</v>
      </c>
      <c r="F853">
        <v>0.75190815350349005</v>
      </c>
      <c r="G853">
        <v>0.75011545847232097</v>
      </c>
      <c r="H853" t="s">
        <v>104</v>
      </c>
      <c r="I853" t="s">
        <v>1044</v>
      </c>
      <c r="J853" t="s">
        <v>31</v>
      </c>
      <c r="K853" t="s">
        <v>106</v>
      </c>
      <c r="L853">
        <v>0.90219366101191401</v>
      </c>
    </row>
    <row r="854" spans="1:12" x14ac:dyDescent="0.2">
      <c r="A854" t="s">
        <v>671</v>
      </c>
      <c r="B854">
        <v>0.29168608216925901</v>
      </c>
      <c r="C854">
        <v>0.97540506171060704</v>
      </c>
      <c r="D854">
        <v>51.626660995109098</v>
      </c>
      <c r="E854">
        <v>0.29904097653308997</v>
      </c>
      <c r="F854">
        <v>0.76610928637987696</v>
      </c>
      <c r="G854">
        <v>0.33016402632526998</v>
      </c>
      <c r="H854" t="s">
        <v>104</v>
      </c>
      <c r="I854" t="s">
        <v>1044</v>
      </c>
      <c r="J854" t="s">
        <v>672</v>
      </c>
      <c r="K854" t="s">
        <v>106</v>
      </c>
      <c r="L854">
        <v>0.65901617802838497</v>
      </c>
    </row>
    <row r="855" spans="1:12" x14ac:dyDescent="0.2">
      <c r="A855" t="s">
        <v>495</v>
      </c>
      <c r="B855">
        <v>-1.3560367992831399</v>
      </c>
      <c r="C855">
        <v>0.93198426665122802</v>
      </c>
      <c r="D855">
        <v>22.4904950186679</v>
      </c>
      <c r="E855">
        <v>-1.45499966877724</v>
      </c>
      <c r="F855">
        <v>0.15948562268262401</v>
      </c>
      <c r="G855">
        <v>0.151718674468826</v>
      </c>
      <c r="H855" t="s">
        <v>104</v>
      </c>
      <c r="I855" t="s">
        <v>1044</v>
      </c>
      <c r="J855" t="s">
        <v>63</v>
      </c>
      <c r="K855" t="s">
        <v>106</v>
      </c>
      <c r="L855">
        <v>0.53713304912753801</v>
      </c>
    </row>
    <row r="856" spans="1:12" x14ac:dyDescent="0.2">
      <c r="A856" t="s">
        <v>493</v>
      </c>
      <c r="B856">
        <v>-1.0378417301652499E-3</v>
      </c>
      <c r="C856">
        <v>0.37221839115805799</v>
      </c>
      <c r="D856">
        <v>25.173405968504401</v>
      </c>
      <c r="E856">
        <v>-2.7882602117973898E-3</v>
      </c>
      <c r="F856">
        <v>0.99779727195400703</v>
      </c>
      <c r="G856">
        <v>0.99779502131613695</v>
      </c>
      <c r="H856" t="s">
        <v>104</v>
      </c>
      <c r="I856" t="s">
        <v>1045</v>
      </c>
      <c r="J856" t="s">
        <v>31</v>
      </c>
      <c r="K856" t="s">
        <v>106</v>
      </c>
      <c r="L856">
        <v>0.99942438690241497</v>
      </c>
    </row>
    <row r="857" spans="1:12" x14ac:dyDescent="0.2">
      <c r="A857" t="s">
        <v>671</v>
      </c>
      <c r="B857">
        <v>-0.30676120608025098</v>
      </c>
      <c r="C857">
        <v>0.49027192845585998</v>
      </c>
      <c r="D857">
        <v>39.601366781657703</v>
      </c>
      <c r="E857">
        <v>-0.62569604392079503</v>
      </c>
      <c r="F857">
        <v>0.53510393870149597</v>
      </c>
      <c r="G857">
        <v>0.85339946551010004</v>
      </c>
      <c r="H857" t="s">
        <v>104</v>
      </c>
      <c r="I857" t="s">
        <v>1045</v>
      </c>
      <c r="J857" t="s">
        <v>672</v>
      </c>
      <c r="K857" t="s">
        <v>106</v>
      </c>
      <c r="L857">
        <v>0.94514659109051502</v>
      </c>
    </row>
    <row r="858" spans="1:12" x14ac:dyDescent="0.2">
      <c r="A858" t="s">
        <v>495</v>
      </c>
      <c r="B858">
        <v>-0.81131827995683903</v>
      </c>
      <c r="C858">
        <v>0.333922445555763</v>
      </c>
      <c r="D858">
        <v>17.2290336287735</v>
      </c>
      <c r="E858">
        <v>-2.42966081122976</v>
      </c>
      <c r="F858">
        <v>2.6322131182613801E-2</v>
      </c>
      <c r="G858">
        <v>2.26566014178134E-2</v>
      </c>
      <c r="H858" t="s">
        <v>104</v>
      </c>
      <c r="I858" t="s">
        <v>1045</v>
      </c>
      <c r="J858" t="s">
        <v>63</v>
      </c>
      <c r="K858" t="s">
        <v>106</v>
      </c>
      <c r="L858">
        <v>0.33529673160707402</v>
      </c>
    </row>
    <row r="859" spans="1:12" x14ac:dyDescent="0.2">
      <c r="A859" t="s">
        <v>493</v>
      </c>
      <c r="B859">
        <v>0.21480630310146201</v>
      </c>
      <c r="C859">
        <v>0.52205930216302199</v>
      </c>
      <c r="D859">
        <v>24.263097081786299</v>
      </c>
      <c r="E859">
        <v>0.41145958363631502</v>
      </c>
      <c r="F859">
        <v>0.68434754428472999</v>
      </c>
      <c r="G859">
        <v>0.68113599857086704</v>
      </c>
      <c r="H859" t="s">
        <v>104</v>
      </c>
      <c r="I859" t="s">
        <v>1046</v>
      </c>
      <c r="J859" t="s">
        <v>31</v>
      </c>
      <c r="K859" t="s">
        <v>106</v>
      </c>
      <c r="L859">
        <v>0.87949072994690902</v>
      </c>
    </row>
    <row r="860" spans="1:12" x14ac:dyDescent="0.2">
      <c r="A860" t="s">
        <v>671</v>
      </c>
      <c r="B860">
        <v>0.76831770163157598</v>
      </c>
      <c r="C860">
        <v>0.62504961994647201</v>
      </c>
      <c r="D860">
        <v>48.012511270818102</v>
      </c>
      <c r="E860">
        <v>1.2292107332172699</v>
      </c>
      <c r="F860">
        <v>0.22498311271872201</v>
      </c>
      <c r="G860">
        <v>0.32612951975133597</v>
      </c>
      <c r="H860" t="s">
        <v>104</v>
      </c>
      <c r="I860" t="s">
        <v>1046</v>
      </c>
      <c r="J860" t="s">
        <v>672</v>
      </c>
      <c r="K860" t="s">
        <v>106</v>
      </c>
      <c r="L860">
        <v>0.65901617802838497</v>
      </c>
    </row>
    <row r="861" spans="1:12" x14ac:dyDescent="0.2">
      <c r="A861" t="s">
        <v>495</v>
      </c>
      <c r="B861">
        <v>-0.30749093167377201</v>
      </c>
      <c r="C861">
        <v>0.53666464433998196</v>
      </c>
      <c r="D861">
        <v>19.6427220970332</v>
      </c>
      <c r="E861">
        <v>-0.57296662807355303</v>
      </c>
      <c r="F861">
        <v>0.57316856556242701</v>
      </c>
      <c r="G861">
        <v>0.57011919912703102</v>
      </c>
      <c r="H861" t="s">
        <v>104</v>
      </c>
      <c r="I861" t="s">
        <v>1046</v>
      </c>
      <c r="J861" t="s">
        <v>63</v>
      </c>
      <c r="K861" t="s">
        <v>106</v>
      </c>
      <c r="L861">
        <v>0.81791610593714603</v>
      </c>
    </row>
    <row r="862" spans="1:12" x14ac:dyDescent="0.2">
      <c r="A862" t="s">
        <v>493</v>
      </c>
      <c r="B862">
        <v>-0.53662339636787104</v>
      </c>
      <c r="C862">
        <v>0.55603677689445796</v>
      </c>
      <c r="D862">
        <v>23.548045313219401</v>
      </c>
      <c r="E862">
        <v>-0.96508615736712</v>
      </c>
      <c r="F862">
        <v>0.34430905586787097</v>
      </c>
      <c r="G862">
        <v>0.34176782282914198</v>
      </c>
      <c r="H862" t="s">
        <v>104</v>
      </c>
      <c r="I862" t="s">
        <v>1047</v>
      </c>
      <c r="J862" t="s">
        <v>31</v>
      </c>
      <c r="K862" t="s">
        <v>106</v>
      </c>
      <c r="L862">
        <v>0.66138262268563996</v>
      </c>
    </row>
    <row r="863" spans="1:12" x14ac:dyDescent="0.2">
      <c r="A863" t="s">
        <v>671</v>
      </c>
      <c r="B863">
        <v>-1.06312149177277</v>
      </c>
      <c r="C863">
        <v>0.51598227755181703</v>
      </c>
      <c r="D863">
        <v>42.5088645034999</v>
      </c>
      <c r="E863">
        <v>-2.0603837341409599</v>
      </c>
      <c r="F863">
        <v>4.5516275746294702E-2</v>
      </c>
      <c r="G863">
        <v>5.60918870525614E-2</v>
      </c>
      <c r="H863" t="s">
        <v>104</v>
      </c>
      <c r="I863" t="s">
        <v>1047</v>
      </c>
      <c r="J863" t="s">
        <v>672</v>
      </c>
      <c r="K863" t="s">
        <v>106</v>
      </c>
      <c r="L863">
        <v>0.38651952360101599</v>
      </c>
    </row>
    <row r="864" spans="1:12" x14ac:dyDescent="0.2">
      <c r="A864" t="s">
        <v>495</v>
      </c>
      <c r="B864">
        <v>-0.494342412801205</v>
      </c>
      <c r="C864">
        <v>0.57544769778571903</v>
      </c>
      <c r="D864">
        <v>19.096651137586999</v>
      </c>
      <c r="E864">
        <v>-0.85905706931038095</v>
      </c>
      <c r="F864">
        <v>0.400964209559319</v>
      </c>
      <c r="G864">
        <v>0.395412723817687</v>
      </c>
      <c r="H864" t="s">
        <v>104</v>
      </c>
      <c r="I864" t="s">
        <v>1047</v>
      </c>
      <c r="J864" t="s">
        <v>63</v>
      </c>
      <c r="K864" t="s">
        <v>106</v>
      </c>
      <c r="L864">
        <v>0.69985616963037001</v>
      </c>
    </row>
    <row r="865" spans="1:12" x14ac:dyDescent="0.2">
      <c r="A865" t="s">
        <v>493</v>
      </c>
      <c r="B865">
        <v>0.24152299504284999</v>
      </c>
      <c r="C865">
        <v>0.34799601867115898</v>
      </c>
      <c r="D865">
        <v>26.596736187734301</v>
      </c>
      <c r="E865">
        <v>0.69403953517950601</v>
      </c>
      <c r="F865">
        <v>0.49367537540296702</v>
      </c>
      <c r="G865">
        <v>0.48846600777058002</v>
      </c>
      <c r="H865" t="s">
        <v>104</v>
      </c>
      <c r="I865" t="s">
        <v>1048</v>
      </c>
      <c r="J865" t="s">
        <v>31</v>
      </c>
      <c r="K865" t="s">
        <v>106</v>
      </c>
      <c r="L865">
        <v>0.761665069014555</v>
      </c>
    </row>
    <row r="866" spans="1:12" x14ac:dyDescent="0.2">
      <c r="A866" t="s">
        <v>671</v>
      </c>
      <c r="B866">
        <v>-0.973288334727888</v>
      </c>
      <c r="C866">
        <v>0.39980682862404199</v>
      </c>
      <c r="D866">
        <v>55.999999998994703</v>
      </c>
      <c r="E866">
        <v>-2.43439647611202</v>
      </c>
      <c r="F866">
        <v>1.8129806598880999E-2</v>
      </c>
      <c r="G866">
        <v>8.2573612938019098E-2</v>
      </c>
      <c r="H866" t="s">
        <v>104</v>
      </c>
      <c r="I866" t="s">
        <v>1048</v>
      </c>
      <c r="J866" t="s">
        <v>672</v>
      </c>
      <c r="K866" t="s">
        <v>106</v>
      </c>
      <c r="L866">
        <v>0.427825330157029</v>
      </c>
    </row>
    <row r="867" spans="1:12" x14ac:dyDescent="0.2">
      <c r="A867" t="s">
        <v>495</v>
      </c>
      <c r="B867">
        <v>-1.0793142545960299</v>
      </c>
      <c r="C867">
        <v>0.27962523876913398</v>
      </c>
      <c r="D867">
        <v>15.5336552045839</v>
      </c>
      <c r="E867">
        <v>-3.8598599301944398</v>
      </c>
      <c r="F867">
        <v>1.4553774574462099E-3</v>
      </c>
      <c r="G867">
        <v>9.2322493735926795E-4</v>
      </c>
      <c r="H867" t="s">
        <v>104</v>
      </c>
      <c r="I867" t="s">
        <v>1048</v>
      </c>
      <c r="J867" t="s">
        <v>63</v>
      </c>
      <c r="K867" t="s">
        <v>106</v>
      </c>
      <c r="L867">
        <v>0.14244003290035601</v>
      </c>
    </row>
    <row r="868" spans="1:12" x14ac:dyDescent="0.2">
      <c r="A868" t="s">
        <v>493</v>
      </c>
      <c r="B868">
        <v>0.374660789196889</v>
      </c>
      <c r="C868">
        <v>0.51413163674454598</v>
      </c>
      <c r="D868">
        <v>24.222469493381698</v>
      </c>
      <c r="E868">
        <v>0.72872541275464398</v>
      </c>
      <c r="F868">
        <v>0.47315699649778897</v>
      </c>
      <c r="G868">
        <v>0.46728127465417701</v>
      </c>
      <c r="H868" t="s">
        <v>104</v>
      </c>
      <c r="I868" t="s">
        <v>1049</v>
      </c>
      <c r="J868" t="s">
        <v>31</v>
      </c>
      <c r="K868" t="s">
        <v>106</v>
      </c>
      <c r="L868">
        <v>0.75325512695171504</v>
      </c>
    </row>
    <row r="869" spans="1:12" x14ac:dyDescent="0.2">
      <c r="A869" t="s">
        <v>671</v>
      </c>
      <c r="B869">
        <v>-0.77537702340269299</v>
      </c>
      <c r="C869">
        <v>0.59576148481998403</v>
      </c>
      <c r="D869">
        <v>24.975693112774898</v>
      </c>
      <c r="E869">
        <v>-1.3014890071938501</v>
      </c>
      <c r="F869">
        <v>0.204969063412482</v>
      </c>
      <c r="G869">
        <v>0.38079609189749503</v>
      </c>
      <c r="H869" t="s">
        <v>104</v>
      </c>
      <c r="I869" t="s">
        <v>1049</v>
      </c>
      <c r="J869" t="s">
        <v>672</v>
      </c>
      <c r="K869" t="s">
        <v>106</v>
      </c>
      <c r="L869">
        <v>0.69333407398214697</v>
      </c>
    </row>
    <row r="870" spans="1:12" x14ac:dyDescent="0.2">
      <c r="A870" t="s">
        <v>495</v>
      </c>
      <c r="B870">
        <v>-0.77840044970039701</v>
      </c>
      <c r="C870">
        <v>0.51376750972872498</v>
      </c>
      <c r="D870">
        <v>21.246378001219199</v>
      </c>
      <c r="E870">
        <v>-1.51508305792128</v>
      </c>
      <c r="F870">
        <v>0.14448808341924399</v>
      </c>
      <c r="G870">
        <v>0.134913515065164</v>
      </c>
      <c r="H870" t="s">
        <v>104</v>
      </c>
      <c r="I870" t="s">
        <v>1049</v>
      </c>
      <c r="J870" t="s">
        <v>63</v>
      </c>
      <c r="K870" t="s">
        <v>106</v>
      </c>
      <c r="L870">
        <v>0.51953537818953299</v>
      </c>
    </row>
    <row r="871" spans="1:12" x14ac:dyDescent="0.2">
      <c r="A871" t="s">
        <v>493</v>
      </c>
      <c r="B871">
        <v>0.42692062579208701</v>
      </c>
      <c r="C871">
        <v>0.44215127724085301</v>
      </c>
      <c r="D871">
        <v>21.927966777407701</v>
      </c>
      <c r="E871">
        <v>0.965553302155296</v>
      </c>
      <c r="F871">
        <v>0.34479667779816497</v>
      </c>
      <c r="G871">
        <v>0.33578443595837798</v>
      </c>
      <c r="H871" t="s">
        <v>104</v>
      </c>
      <c r="I871" t="s">
        <v>1050</v>
      </c>
      <c r="J871" t="s">
        <v>31</v>
      </c>
      <c r="K871" t="s">
        <v>106</v>
      </c>
      <c r="L871">
        <v>0.66138262268563996</v>
      </c>
    </row>
    <row r="872" spans="1:12" x14ac:dyDescent="0.2">
      <c r="A872" t="s">
        <v>671</v>
      </c>
      <c r="B872">
        <v>-0.76539067962257001</v>
      </c>
      <c r="C872">
        <v>0.56989186884599796</v>
      </c>
      <c r="D872">
        <v>41.083818016017801</v>
      </c>
      <c r="E872">
        <v>-1.34304544680107</v>
      </c>
      <c r="F872">
        <v>0.18663010247109801</v>
      </c>
      <c r="G872">
        <v>0.46618238836424902</v>
      </c>
      <c r="H872" t="s">
        <v>104</v>
      </c>
      <c r="I872" t="s">
        <v>1050</v>
      </c>
      <c r="J872" t="s">
        <v>672</v>
      </c>
      <c r="K872" t="s">
        <v>106</v>
      </c>
      <c r="L872">
        <v>0.75240466357318203</v>
      </c>
    </row>
    <row r="873" spans="1:12" x14ac:dyDescent="0.2">
      <c r="A873" t="s">
        <v>495</v>
      </c>
      <c r="B873">
        <v>-0.85899882155058904</v>
      </c>
      <c r="C873">
        <v>0.427971713068377</v>
      </c>
      <c r="D873">
        <v>17.7815093801274</v>
      </c>
      <c r="E873">
        <v>-2.00713924617104</v>
      </c>
      <c r="F873">
        <v>6.0182490330425102E-2</v>
      </c>
      <c r="G873">
        <v>5.3563029519669098E-2</v>
      </c>
      <c r="H873" t="s">
        <v>104</v>
      </c>
      <c r="I873" t="s">
        <v>1050</v>
      </c>
      <c r="J873" t="s">
        <v>63</v>
      </c>
      <c r="K873" t="s">
        <v>106</v>
      </c>
      <c r="L873">
        <v>0.38131086420218502</v>
      </c>
    </row>
    <row r="874" spans="1:12" x14ac:dyDescent="0.2">
      <c r="A874" t="s">
        <v>493</v>
      </c>
      <c r="B874">
        <v>2.18312577252463E-2</v>
      </c>
      <c r="C874">
        <v>0.40626709863499699</v>
      </c>
      <c r="D874">
        <v>85.999999999840995</v>
      </c>
      <c r="E874">
        <v>5.3736218853548297E-2</v>
      </c>
      <c r="F874">
        <v>0.95726995866959796</v>
      </c>
      <c r="G874">
        <v>0.95714568537993605</v>
      </c>
      <c r="H874" t="s">
        <v>104</v>
      </c>
      <c r="I874" t="s">
        <v>1051</v>
      </c>
      <c r="J874" t="s">
        <v>31</v>
      </c>
      <c r="K874" t="s">
        <v>106</v>
      </c>
      <c r="L874">
        <v>0.98754739493118404</v>
      </c>
    </row>
    <row r="875" spans="1:12" x14ac:dyDescent="0.2">
      <c r="A875" t="s">
        <v>671</v>
      </c>
      <c r="B875">
        <v>-1.11238810205161</v>
      </c>
      <c r="C875">
        <v>0.54768096421636403</v>
      </c>
      <c r="D875">
        <v>37.289808631285702</v>
      </c>
      <c r="E875">
        <v>-2.0310877586246701</v>
      </c>
      <c r="F875">
        <v>4.9420081434222898E-2</v>
      </c>
      <c r="G875">
        <v>0.133792131088185</v>
      </c>
      <c r="H875" t="s">
        <v>104</v>
      </c>
      <c r="I875" t="s">
        <v>1051</v>
      </c>
      <c r="J875" t="s">
        <v>672</v>
      </c>
      <c r="K875" t="s">
        <v>106</v>
      </c>
      <c r="L875">
        <v>0.51824775483276497</v>
      </c>
    </row>
    <row r="876" spans="1:12" x14ac:dyDescent="0.2">
      <c r="A876" t="s">
        <v>495</v>
      </c>
      <c r="B876">
        <v>-0.45777378374981098</v>
      </c>
      <c r="C876">
        <v>0.40348093411963099</v>
      </c>
      <c r="D876">
        <v>16.014201848311099</v>
      </c>
      <c r="E876">
        <v>-1.13456112802119</v>
      </c>
      <c r="F876">
        <v>0.27325702777825001</v>
      </c>
      <c r="G876">
        <v>0.25869574887861502</v>
      </c>
      <c r="H876" t="s">
        <v>104</v>
      </c>
      <c r="I876" t="s">
        <v>1051</v>
      </c>
      <c r="J876" t="s">
        <v>63</v>
      </c>
      <c r="K876" t="s">
        <v>106</v>
      </c>
      <c r="L876">
        <v>0.620996836122092</v>
      </c>
    </row>
    <row r="877" spans="1:12" x14ac:dyDescent="0.2">
      <c r="A877" t="s">
        <v>493</v>
      </c>
      <c r="B877">
        <v>0.15273993484447501</v>
      </c>
      <c r="C877">
        <v>0.400148237700582</v>
      </c>
      <c r="D877">
        <v>22.1420992490348</v>
      </c>
      <c r="E877">
        <v>0.38170837818050002</v>
      </c>
      <c r="F877">
        <v>0.70631629987211297</v>
      </c>
      <c r="G877">
        <v>0.70403610939016803</v>
      </c>
      <c r="H877" t="s">
        <v>104</v>
      </c>
      <c r="I877" t="s">
        <v>1052</v>
      </c>
      <c r="J877" t="s">
        <v>31</v>
      </c>
      <c r="K877" t="s">
        <v>106</v>
      </c>
      <c r="L877">
        <v>0.88560720825588402</v>
      </c>
    </row>
    <row r="878" spans="1:12" x14ac:dyDescent="0.2">
      <c r="A878" t="s">
        <v>671</v>
      </c>
      <c r="B878">
        <v>-0.83849150691151697</v>
      </c>
      <c r="C878">
        <v>0.52204408245457701</v>
      </c>
      <c r="D878">
        <v>42.748773437463697</v>
      </c>
      <c r="E878">
        <v>-1.6061699291160401</v>
      </c>
      <c r="F878">
        <v>0.115599239611807</v>
      </c>
      <c r="G878">
        <v>0.31818186598176701</v>
      </c>
      <c r="H878" t="s">
        <v>104</v>
      </c>
      <c r="I878" t="s">
        <v>1052</v>
      </c>
      <c r="J878" t="s">
        <v>672</v>
      </c>
      <c r="K878" t="s">
        <v>106</v>
      </c>
      <c r="L878">
        <v>0.65901617802838497</v>
      </c>
    </row>
    <row r="879" spans="1:12" x14ac:dyDescent="0.2">
      <c r="A879" t="s">
        <v>495</v>
      </c>
      <c r="B879">
        <v>-0.80560204528500001</v>
      </c>
      <c r="C879">
        <v>0.38361546071194402</v>
      </c>
      <c r="D879">
        <v>20.205291330967199</v>
      </c>
      <c r="E879">
        <v>-2.1000249671634701</v>
      </c>
      <c r="F879">
        <v>4.8480823310816198E-2</v>
      </c>
      <c r="G879">
        <v>4.2210468323969699E-2</v>
      </c>
      <c r="H879" t="s">
        <v>104</v>
      </c>
      <c r="I879" t="s">
        <v>1052</v>
      </c>
      <c r="J879" t="s">
        <v>63</v>
      </c>
      <c r="K879" t="s">
        <v>106</v>
      </c>
      <c r="L879">
        <v>0.37894162001130499</v>
      </c>
    </row>
    <row r="880" spans="1:12" x14ac:dyDescent="0.2">
      <c r="A880" t="s">
        <v>493</v>
      </c>
      <c r="B880">
        <v>0.354997691360533</v>
      </c>
      <c r="C880">
        <v>0.36241094803524898</v>
      </c>
      <c r="D880">
        <v>14.807315475509601</v>
      </c>
      <c r="E880">
        <v>0.97954461167659101</v>
      </c>
      <c r="F880">
        <v>0.34304505977037603</v>
      </c>
      <c r="G880">
        <v>0.32903031986694198</v>
      </c>
      <c r="H880" t="s">
        <v>104</v>
      </c>
      <c r="I880" t="s">
        <v>1053</v>
      </c>
      <c r="J880" t="s">
        <v>31</v>
      </c>
      <c r="K880" t="s">
        <v>106</v>
      </c>
      <c r="L880">
        <v>0.65901617802838497</v>
      </c>
    </row>
    <row r="881" spans="1:12" x14ac:dyDescent="0.2">
      <c r="A881" t="s">
        <v>671</v>
      </c>
      <c r="B881">
        <v>-1.1772819622872099</v>
      </c>
      <c r="C881">
        <v>0.487773429304801</v>
      </c>
      <c r="D881">
        <v>36.378551139539297</v>
      </c>
      <c r="E881">
        <v>-2.4135836262445198</v>
      </c>
      <c r="F881">
        <v>2.09538520188387E-2</v>
      </c>
      <c r="G881">
        <v>6.1330049530652797E-2</v>
      </c>
      <c r="H881" t="s">
        <v>104</v>
      </c>
      <c r="I881" t="s">
        <v>1053</v>
      </c>
      <c r="J881" t="s">
        <v>672</v>
      </c>
      <c r="K881" t="s">
        <v>106</v>
      </c>
      <c r="L881">
        <v>0.39482609651476602</v>
      </c>
    </row>
    <row r="882" spans="1:12" x14ac:dyDescent="0.2">
      <c r="A882" t="s">
        <v>495</v>
      </c>
      <c r="B882">
        <v>-0.78975116503132203</v>
      </c>
      <c r="C882">
        <v>0.35017263947347099</v>
      </c>
      <c r="D882">
        <v>10.709843991448899</v>
      </c>
      <c r="E882">
        <v>-2.2553194510536598</v>
      </c>
      <c r="F882">
        <v>4.6080302323729998E-2</v>
      </c>
      <c r="G882">
        <v>2.93428468311186E-2</v>
      </c>
      <c r="H882" t="s">
        <v>104</v>
      </c>
      <c r="I882" t="s">
        <v>1053</v>
      </c>
      <c r="J882" t="s">
        <v>63</v>
      </c>
      <c r="K882" t="s">
        <v>106</v>
      </c>
      <c r="L882">
        <v>0.34498378196208601</v>
      </c>
    </row>
    <row r="883" spans="1:12" x14ac:dyDescent="0.2">
      <c r="A883" t="s">
        <v>493</v>
      </c>
      <c r="B883">
        <v>0.76227331412810395</v>
      </c>
      <c r="C883">
        <v>0.46569270789058098</v>
      </c>
      <c r="D883">
        <v>18.712585708169001</v>
      </c>
      <c r="E883">
        <v>1.6368590300263099</v>
      </c>
      <c r="F883">
        <v>0.118367390447258</v>
      </c>
      <c r="G883">
        <v>0.104337770489548</v>
      </c>
      <c r="H883" t="s">
        <v>104</v>
      </c>
      <c r="I883" t="s">
        <v>1054</v>
      </c>
      <c r="J883" t="s">
        <v>31</v>
      </c>
      <c r="K883" t="s">
        <v>106</v>
      </c>
      <c r="L883">
        <v>0.46940703897903302</v>
      </c>
    </row>
    <row r="884" spans="1:12" x14ac:dyDescent="0.2">
      <c r="A884" t="s">
        <v>671</v>
      </c>
      <c r="B884">
        <v>-1.03701802159469</v>
      </c>
      <c r="C884">
        <v>0.58414309988871604</v>
      </c>
      <c r="D884">
        <v>39.729811246463598</v>
      </c>
      <c r="E884">
        <v>-1.77528078615026</v>
      </c>
      <c r="F884">
        <v>8.3512806324907901E-2</v>
      </c>
      <c r="G884">
        <v>8.3960400840702706E-2</v>
      </c>
      <c r="H884" t="s">
        <v>104</v>
      </c>
      <c r="I884" t="s">
        <v>1054</v>
      </c>
      <c r="J884" t="s">
        <v>672</v>
      </c>
      <c r="K884" t="s">
        <v>106</v>
      </c>
      <c r="L884">
        <v>0.430256217537764</v>
      </c>
    </row>
    <row r="885" spans="1:12" x14ac:dyDescent="0.2">
      <c r="A885" t="s">
        <v>495</v>
      </c>
      <c r="B885">
        <v>-1.0838249974402601</v>
      </c>
      <c r="C885">
        <v>0.46181684076603702</v>
      </c>
      <c r="D885">
        <v>14.8726347995352</v>
      </c>
      <c r="E885">
        <v>-2.3468719669089402</v>
      </c>
      <c r="F885">
        <v>3.3208644387547399E-2</v>
      </c>
      <c r="G885">
        <v>2.2810617805087099E-2</v>
      </c>
      <c r="H885" t="s">
        <v>104</v>
      </c>
      <c r="I885" t="s">
        <v>1054</v>
      </c>
      <c r="J885" t="s">
        <v>63</v>
      </c>
      <c r="K885" t="s">
        <v>106</v>
      </c>
      <c r="L885">
        <v>0.33529673160707402</v>
      </c>
    </row>
    <row r="886" spans="1:12" x14ac:dyDescent="0.2">
      <c r="A886" t="s">
        <v>493</v>
      </c>
      <c r="B886">
        <v>0.34724100766404498</v>
      </c>
      <c r="C886">
        <v>0.41308204872416898</v>
      </c>
      <c r="D886">
        <v>21.385734682000901</v>
      </c>
      <c r="E886">
        <v>0.840610258268355</v>
      </c>
      <c r="F886">
        <v>0.409866876301409</v>
      </c>
      <c r="G886">
        <v>0.40154005293254003</v>
      </c>
      <c r="H886" t="s">
        <v>104</v>
      </c>
      <c r="I886" t="s">
        <v>1055</v>
      </c>
      <c r="J886" t="s">
        <v>31</v>
      </c>
      <c r="K886" t="s">
        <v>106</v>
      </c>
      <c r="L886">
        <v>0.706045727252544</v>
      </c>
    </row>
    <row r="887" spans="1:12" x14ac:dyDescent="0.2">
      <c r="A887" t="s">
        <v>671</v>
      </c>
      <c r="B887">
        <v>-1.01217655134318</v>
      </c>
      <c r="C887">
        <v>0.51565568240378701</v>
      </c>
      <c r="D887">
        <v>43.174290276359798</v>
      </c>
      <c r="E887">
        <v>-1.96289226684132</v>
      </c>
      <c r="F887">
        <v>5.6122178187561801E-2</v>
      </c>
      <c r="G887">
        <v>0.17580841538627101</v>
      </c>
      <c r="H887" t="s">
        <v>104</v>
      </c>
      <c r="I887" t="s">
        <v>1055</v>
      </c>
      <c r="J887" t="s">
        <v>672</v>
      </c>
      <c r="K887" t="s">
        <v>106</v>
      </c>
      <c r="L887">
        <v>0.560628772551379</v>
      </c>
    </row>
    <row r="888" spans="1:12" x14ac:dyDescent="0.2">
      <c r="A888" t="s">
        <v>495</v>
      </c>
      <c r="B888">
        <v>-0.81989260165971101</v>
      </c>
      <c r="C888">
        <v>0.39938643464084</v>
      </c>
      <c r="D888">
        <v>17.1602059183483</v>
      </c>
      <c r="E888">
        <v>-2.0528804449681002</v>
      </c>
      <c r="F888">
        <v>5.5655401103642498E-2</v>
      </c>
      <c r="G888">
        <v>4.7440130044492802E-2</v>
      </c>
      <c r="H888" t="s">
        <v>104</v>
      </c>
      <c r="I888" t="s">
        <v>1055</v>
      </c>
      <c r="J888" t="s">
        <v>63</v>
      </c>
      <c r="K888" t="s">
        <v>106</v>
      </c>
      <c r="L888">
        <v>0.38080231635216599</v>
      </c>
    </row>
    <row r="889" spans="1:12" x14ac:dyDescent="0.2">
      <c r="A889" t="s">
        <v>493</v>
      </c>
      <c r="B889">
        <v>0.193694281306309</v>
      </c>
      <c r="C889">
        <v>0.44269829466725602</v>
      </c>
      <c r="D889">
        <v>16.258675411497801</v>
      </c>
      <c r="E889">
        <v>0.437531121397011</v>
      </c>
      <c r="F889">
        <v>0.66748264903277299</v>
      </c>
      <c r="G889">
        <v>0.66223188583890202</v>
      </c>
      <c r="H889" t="s">
        <v>104</v>
      </c>
      <c r="I889" t="s">
        <v>1056</v>
      </c>
      <c r="J889" t="s">
        <v>31</v>
      </c>
      <c r="K889" t="s">
        <v>106</v>
      </c>
      <c r="L889">
        <v>0.875563653865151</v>
      </c>
    </row>
    <row r="890" spans="1:12" x14ac:dyDescent="0.2">
      <c r="A890" t="s">
        <v>671</v>
      </c>
      <c r="B890">
        <v>-1.1548132980037999</v>
      </c>
      <c r="C890">
        <v>0.57448326231908997</v>
      </c>
      <c r="D890">
        <v>37.636205441489402</v>
      </c>
      <c r="E890">
        <v>-2.0101774477153902</v>
      </c>
      <c r="F890">
        <v>5.1619700656806301E-2</v>
      </c>
      <c r="G890">
        <v>0.13980077187442</v>
      </c>
      <c r="H890" t="s">
        <v>104</v>
      </c>
      <c r="I890" t="s">
        <v>1056</v>
      </c>
      <c r="J890" t="s">
        <v>672</v>
      </c>
      <c r="K890" t="s">
        <v>106</v>
      </c>
      <c r="L890">
        <v>0.52306141067787404</v>
      </c>
    </row>
    <row r="891" spans="1:12" x14ac:dyDescent="0.2">
      <c r="A891" t="s">
        <v>495</v>
      </c>
      <c r="B891">
        <v>-0.83062987731601401</v>
      </c>
      <c r="C891">
        <v>0.43627289640549799</v>
      </c>
      <c r="D891">
        <v>13.050761195533299</v>
      </c>
      <c r="E891">
        <v>-1.9039227147954201</v>
      </c>
      <c r="F891">
        <v>7.9203033640966106E-2</v>
      </c>
      <c r="G891">
        <v>6.3983187302224104E-2</v>
      </c>
      <c r="H891" t="s">
        <v>104</v>
      </c>
      <c r="I891" t="s">
        <v>1056</v>
      </c>
      <c r="J891" t="s">
        <v>63</v>
      </c>
      <c r="K891" t="s">
        <v>106</v>
      </c>
      <c r="L891">
        <v>0.40126598893823401</v>
      </c>
    </row>
    <row r="892" spans="1:12" x14ac:dyDescent="0.2">
      <c r="A892" t="s">
        <v>493</v>
      </c>
      <c r="B892">
        <v>0.36549323271484202</v>
      </c>
      <c r="C892">
        <v>0.39883104172317202</v>
      </c>
      <c r="D892">
        <v>21.599526587022901</v>
      </c>
      <c r="E892">
        <v>0.91641119792408199</v>
      </c>
      <c r="F892">
        <v>0.36957035127955901</v>
      </c>
      <c r="G892">
        <v>0.36063775125265901</v>
      </c>
      <c r="H892" t="s">
        <v>104</v>
      </c>
      <c r="I892" t="s">
        <v>1057</v>
      </c>
      <c r="J892" t="s">
        <v>31</v>
      </c>
      <c r="K892" t="s">
        <v>106</v>
      </c>
      <c r="L892">
        <v>0.67595191765481899</v>
      </c>
    </row>
    <row r="893" spans="1:12" x14ac:dyDescent="0.2">
      <c r="A893" t="s">
        <v>671</v>
      </c>
      <c r="B893">
        <v>-0.90585744157233405</v>
      </c>
      <c r="C893">
        <v>0.50574795392384797</v>
      </c>
      <c r="D893">
        <v>42.503225240334402</v>
      </c>
      <c r="E893">
        <v>-1.79112428343849</v>
      </c>
      <c r="F893">
        <v>8.0396252836653304E-2</v>
      </c>
      <c r="G893">
        <v>0.24137693771836699</v>
      </c>
      <c r="H893" t="s">
        <v>104</v>
      </c>
      <c r="I893" t="s">
        <v>1057</v>
      </c>
      <c r="J893" t="s">
        <v>672</v>
      </c>
      <c r="K893" t="s">
        <v>106</v>
      </c>
      <c r="L893">
        <v>0.61209729267060098</v>
      </c>
    </row>
    <row r="894" spans="1:12" x14ac:dyDescent="0.2">
      <c r="A894" t="s">
        <v>495</v>
      </c>
      <c r="B894">
        <v>-0.86980980620311099</v>
      </c>
      <c r="C894">
        <v>0.37593639030356502</v>
      </c>
      <c r="D894">
        <v>17.6609174816194</v>
      </c>
      <c r="E894">
        <v>-2.3137153748290999</v>
      </c>
      <c r="F894">
        <v>3.2951219322830801E-2</v>
      </c>
      <c r="G894">
        <v>2.75362924447763E-2</v>
      </c>
      <c r="H894" t="s">
        <v>104</v>
      </c>
      <c r="I894" t="s">
        <v>1057</v>
      </c>
      <c r="J894" t="s">
        <v>63</v>
      </c>
      <c r="K894" t="s">
        <v>106</v>
      </c>
      <c r="L894">
        <v>0.34212544480915402</v>
      </c>
    </row>
    <row r="895" spans="1:12" x14ac:dyDescent="0.2">
      <c r="A895" t="s">
        <v>493</v>
      </c>
      <c r="B895">
        <v>0.36126001255998402</v>
      </c>
      <c r="C895">
        <v>0.37584102690216398</v>
      </c>
      <c r="D895">
        <v>20.847874103884202</v>
      </c>
      <c r="E895">
        <v>0.96120430368562504</v>
      </c>
      <c r="F895">
        <v>0.34746612708075703</v>
      </c>
      <c r="G895">
        <v>0.33843874956611802</v>
      </c>
      <c r="H895" t="s">
        <v>104</v>
      </c>
      <c r="I895" t="s">
        <v>1058</v>
      </c>
      <c r="J895" t="s">
        <v>31</v>
      </c>
      <c r="K895" t="s">
        <v>106</v>
      </c>
      <c r="L895">
        <v>0.66138262268563996</v>
      </c>
    </row>
    <row r="896" spans="1:12" x14ac:dyDescent="0.2">
      <c r="A896" t="s">
        <v>671</v>
      </c>
      <c r="B896">
        <v>-0.95615922496110795</v>
      </c>
      <c r="C896">
        <v>0.35254071831239903</v>
      </c>
      <c r="D896">
        <v>29.5622229675235</v>
      </c>
      <c r="E896">
        <v>-2.71219514596274</v>
      </c>
      <c r="F896">
        <v>1.10275670046676E-2</v>
      </c>
      <c r="G896">
        <v>8.80578241458361E-2</v>
      </c>
      <c r="H896" t="s">
        <v>104</v>
      </c>
      <c r="I896" t="s">
        <v>1058</v>
      </c>
      <c r="J896" t="s">
        <v>672</v>
      </c>
      <c r="K896" t="s">
        <v>106</v>
      </c>
      <c r="L896">
        <v>0.43767624043727499</v>
      </c>
    </row>
    <row r="897" spans="1:12" x14ac:dyDescent="0.2">
      <c r="A897" t="s">
        <v>495</v>
      </c>
      <c r="B897">
        <v>-0.936344900742204</v>
      </c>
      <c r="C897">
        <v>0.29654508999770102</v>
      </c>
      <c r="D897">
        <v>10.026357982926299</v>
      </c>
      <c r="E897">
        <v>-3.1575127436757202</v>
      </c>
      <c r="F897">
        <v>1.01697825536325E-2</v>
      </c>
      <c r="G897">
        <v>5.6481205096241298E-3</v>
      </c>
      <c r="H897" t="s">
        <v>104</v>
      </c>
      <c r="I897" t="s">
        <v>1058</v>
      </c>
      <c r="J897" t="s">
        <v>63</v>
      </c>
      <c r="K897" t="s">
        <v>106</v>
      </c>
      <c r="L897">
        <v>0.23176548337015901</v>
      </c>
    </row>
    <row r="898" spans="1:12" x14ac:dyDescent="0.2">
      <c r="A898" t="s">
        <v>493</v>
      </c>
      <c r="B898">
        <v>0.11299306103006899</v>
      </c>
      <c r="C898">
        <v>0.459378420966704</v>
      </c>
      <c r="D898">
        <v>23.436141536106302</v>
      </c>
      <c r="E898">
        <v>0.24596945758202901</v>
      </c>
      <c r="F898">
        <v>0.80784729844172298</v>
      </c>
      <c r="G898">
        <v>0.80960141304626498</v>
      </c>
      <c r="H898" t="s">
        <v>104</v>
      </c>
      <c r="I898" t="s">
        <v>1059</v>
      </c>
      <c r="J898" t="s">
        <v>31</v>
      </c>
      <c r="K898" t="s">
        <v>106</v>
      </c>
      <c r="L898">
        <v>0.93121839387068195</v>
      </c>
    </row>
    <row r="899" spans="1:12" x14ac:dyDescent="0.2">
      <c r="A899" t="s">
        <v>671</v>
      </c>
      <c r="B899">
        <v>-1.0321606819383899</v>
      </c>
      <c r="C899">
        <v>0.41512957331752798</v>
      </c>
      <c r="D899">
        <v>52.068030732315599</v>
      </c>
      <c r="E899">
        <v>-2.4863578706037099</v>
      </c>
      <c r="F899">
        <v>1.6150897167319701E-2</v>
      </c>
      <c r="G899">
        <v>3.0194231651737201E-2</v>
      </c>
      <c r="H899" t="s">
        <v>104</v>
      </c>
      <c r="I899" t="s">
        <v>1059</v>
      </c>
      <c r="J899" t="s">
        <v>672</v>
      </c>
      <c r="K899" t="s">
        <v>106</v>
      </c>
      <c r="L899">
        <v>0.345757035195073</v>
      </c>
    </row>
    <row r="900" spans="1:12" x14ac:dyDescent="0.2">
      <c r="A900" t="s">
        <v>495</v>
      </c>
      <c r="B900">
        <v>-0.71339007841086399</v>
      </c>
      <c r="C900">
        <v>0.39068695541362197</v>
      </c>
      <c r="D900">
        <v>11.529428622983099</v>
      </c>
      <c r="E900">
        <v>-1.82598898818005</v>
      </c>
      <c r="F900">
        <v>9.3842017118104096E-2</v>
      </c>
      <c r="G900">
        <v>7.7748393198080606E-2</v>
      </c>
      <c r="H900" t="s">
        <v>104</v>
      </c>
      <c r="I900" t="s">
        <v>1059</v>
      </c>
      <c r="J900" t="s">
        <v>63</v>
      </c>
      <c r="K900" t="s">
        <v>106</v>
      </c>
      <c r="L900">
        <v>0.42056838116654</v>
      </c>
    </row>
    <row r="901" spans="1:12" x14ac:dyDescent="0.2">
      <c r="A901" t="s">
        <v>493</v>
      </c>
      <c r="B901">
        <v>3.3837667653729198E-2</v>
      </c>
      <c r="C901">
        <v>0.71184733500119701</v>
      </c>
      <c r="D901">
        <v>19.703474330250302</v>
      </c>
      <c r="E901">
        <v>4.75350064402114E-2</v>
      </c>
      <c r="F901">
        <v>0.962565350068736</v>
      </c>
      <c r="G901">
        <v>0.96293853621015302</v>
      </c>
      <c r="H901" t="s">
        <v>104</v>
      </c>
      <c r="I901" t="s">
        <v>1060</v>
      </c>
      <c r="J901" t="s">
        <v>31</v>
      </c>
      <c r="K901" t="s">
        <v>106</v>
      </c>
      <c r="L901">
        <v>0.98922108078770998</v>
      </c>
    </row>
    <row r="902" spans="1:12" x14ac:dyDescent="0.2">
      <c r="A902" t="s">
        <v>671</v>
      </c>
      <c r="B902">
        <v>-0.57440095218509402</v>
      </c>
      <c r="C902">
        <v>0.577875254783356</v>
      </c>
      <c r="D902">
        <v>49.443292418973897</v>
      </c>
      <c r="E902">
        <v>-0.99398779828431205</v>
      </c>
      <c r="F902">
        <v>0.32506862015485599</v>
      </c>
      <c r="G902">
        <v>0.44429181769042603</v>
      </c>
      <c r="H902" t="s">
        <v>104</v>
      </c>
      <c r="I902" t="s">
        <v>1060</v>
      </c>
      <c r="J902" t="s">
        <v>672</v>
      </c>
      <c r="K902" t="s">
        <v>106</v>
      </c>
      <c r="L902">
        <v>0.73832767514439002</v>
      </c>
    </row>
    <row r="903" spans="1:12" x14ac:dyDescent="0.2">
      <c r="A903" t="s">
        <v>495</v>
      </c>
      <c r="B903">
        <v>-1.1868641116029299</v>
      </c>
      <c r="C903">
        <v>0.79828301291285397</v>
      </c>
      <c r="D903">
        <v>17.714207562195099</v>
      </c>
      <c r="E903">
        <v>-1.48677109797461</v>
      </c>
      <c r="F903">
        <v>0.15465796412143001</v>
      </c>
      <c r="G903">
        <v>0.14205359763935199</v>
      </c>
      <c r="H903" t="s">
        <v>104</v>
      </c>
      <c r="I903" t="s">
        <v>1060</v>
      </c>
      <c r="J903" t="s">
        <v>63</v>
      </c>
      <c r="K903" t="s">
        <v>106</v>
      </c>
      <c r="L903">
        <v>0.52655863964581695</v>
      </c>
    </row>
    <row r="904" spans="1:12" x14ac:dyDescent="0.2">
      <c r="A904" t="s">
        <v>493</v>
      </c>
      <c r="B904">
        <v>0.146725903823237</v>
      </c>
      <c r="C904">
        <v>1.00461215858006</v>
      </c>
      <c r="D904">
        <v>23.547772676836701</v>
      </c>
      <c r="E904">
        <v>0.14605228751225</v>
      </c>
      <c r="F904">
        <v>0.88512321606075495</v>
      </c>
      <c r="G904">
        <v>0.88389828461520004</v>
      </c>
      <c r="H904" t="s">
        <v>104</v>
      </c>
      <c r="I904" t="s">
        <v>1061</v>
      </c>
      <c r="J904" t="s">
        <v>31</v>
      </c>
      <c r="K904" t="s">
        <v>106</v>
      </c>
      <c r="L904">
        <v>0.95668655713471296</v>
      </c>
    </row>
    <row r="905" spans="1:12" x14ac:dyDescent="0.2">
      <c r="A905" t="s">
        <v>671</v>
      </c>
      <c r="B905">
        <v>0.59723887213339899</v>
      </c>
      <c r="C905">
        <v>0.92334052550885004</v>
      </c>
      <c r="D905">
        <v>33.6608076655465</v>
      </c>
      <c r="E905">
        <v>0.64682406504822498</v>
      </c>
      <c r="F905">
        <v>0.52213240075906897</v>
      </c>
      <c r="G905">
        <v>0.66921429738696703</v>
      </c>
      <c r="H905" t="s">
        <v>104</v>
      </c>
      <c r="I905" t="s">
        <v>1061</v>
      </c>
      <c r="J905" t="s">
        <v>672</v>
      </c>
      <c r="K905" t="s">
        <v>106</v>
      </c>
      <c r="L905">
        <v>0.87631361926641604</v>
      </c>
    </row>
    <row r="906" spans="1:12" x14ac:dyDescent="0.2">
      <c r="A906" t="s">
        <v>495</v>
      </c>
      <c r="B906">
        <v>0.195128473582551</v>
      </c>
      <c r="C906">
        <v>1.0517679110513201</v>
      </c>
      <c r="D906">
        <v>17.801045118468899</v>
      </c>
      <c r="E906">
        <v>0.185524269691311</v>
      </c>
      <c r="F906">
        <v>0.85491541066425902</v>
      </c>
      <c r="G906">
        <v>0.85286712122390795</v>
      </c>
      <c r="H906" t="s">
        <v>104</v>
      </c>
      <c r="I906" t="s">
        <v>1061</v>
      </c>
      <c r="J906" t="s">
        <v>63</v>
      </c>
      <c r="K906" t="s">
        <v>106</v>
      </c>
      <c r="L906">
        <v>0.94514659109051502</v>
      </c>
    </row>
    <row r="907" spans="1:12" x14ac:dyDescent="0.2">
      <c r="A907" t="s">
        <v>493</v>
      </c>
      <c r="B907">
        <v>0.692670904366672</v>
      </c>
      <c r="C907">
        <v>0.36776586737938799</v>
      </c>
      <c r="D907">
        <v>85.999999999737696</v>
      </c>
      <c r="E907">
        <v>1.88345620354189</v>
      </c>
      <c r="F907">
        <v>6.3018320559506902E-2</v>
      </c>
      <c r="G907">
        <v>6.7532686111602694E-2</v>
      </c>
      <c r="H907" t="s">
        <v>104</v>
      </c>
      <c r="I907" t="s">
        <v>1062</v>
      </c>
      <c r="J907" t="s">
        <v>31</v>
      </c>
      <c r="K907" t="s">
        <v>106</v>
      </c>
      <c r="L907">
        <v>0.40429218976438103</v>
      </c>
    </row>
    <row r="908" spans="1:12" x14ac:dyDescent="0.2">
      <c r="A908" t="s">
        <v>671</v>
      </c>
      <c r="B908">
        <v>0.350625019779291</v>
      </c>
      <c r="C908">
        <v>0.47109378415988301</v>
      </c>
      <c r="D908">
        <v>33.222792840268099</v>
      </c>
      <c r="E908">
        <v>0.74427859498204296</v>
      </c>
      <c r="F908">
        <v>0.46194019618861598</v>
      </c>
      <c r="G908">
        <v>0.247712808630252</v>
      </c>
      <c r="H908" t="s">
        <v>104</v>
      </c>
      <c r="I908" t="s">
        <v>1062</v>
      </c>
      <c r="J908" t="s">
        <v>672</v>
      </c>
      <c r="K908" t="s">
        <v>106</v>
      </c>
      <c r="L908">
        <v>0.619046999935564</v>
      </c>
    </row>
    <row r="909" spans="1:12" x14ac:dyDescent="0.2">
      <c r="A909" t="s">
        <v>495</v>
      </c>
      <c r="B909">
        <v>-0.74149321187388995</v>
      </c>
      <c r="C909">
        <v>0.34747744380024298</v>
      </c>
      <c r="D909">
        <v>76.999999998836003</v>
      </c>
      <c r="E909">
        <v>-2.1339319288309202</v>
      </c>
      <c r="F909">
        <v>3.6031689970742499E-2</v>
      </c>
      <c r="G909">
        <v>3.7384312858315297E-2</v>
      </c>
      <c r="H909" t="s">
        <v>104</v>
      </c>
      <c r="I909" t="s">
        <v>1062</v>
      </c>
      <c r="J909" t="s">
        <v>63</v>
      </c>
      <c r="K909" t="s">
        <v>106</v>
      </c>
      <c r="L909">
        <v>0.356776377060879</v>
      </c>
    </row>
    <row r="910" spans="1:12" x14ac:dyDescent="0.2">
      <c r="A910" t="s">
        <v>493</v>
      </c>
      <c r="B910">
        <v>0.49790059392229202</v>
      </c>
      <c r="C910">
        <v>0.46906537292422101</v>
      </c>
      <c r="D910">
        <v>22.079416408867001</v>
      </c>
      <c r="E910">
        <v>1.06147377884304</v>
      </c>
      <c r="F910">
        <v>0.29994800640476799</v>
      </c>
      <c r="G910">
        <v>0.29764019803272002</v>
      </c>
      <c r="H910" t="s">
        <v>104</v>
      </c>
      <c r="I910" t="s">
        <v>1063</v>
      </c>
      <c r="J910" t="s">
        <v>31</v>
      </c>
      <c r="K910" t="s">
        <v>106</v>
      </c>
      <c r="L910">
        <v>0.648040933204173</v>
      </c>
    </row>
    <row r="911" spans="1:12" x14ac:dyDescent="0.2">
      <c r="A911" t="s">
        <v>671</v>
      </c>
      <c r="B911">
        <v>0.25054159666152898</v>
      </c>
      <c r="C911">
        <v>0.50286883804777804</v>
      </c>
      <c r="D911">
        <v>55.999999999758302</v>
      </c>
      <c r="E911">
        <v>0.498224542276618</v>
      </c>
      <c r="F911">
        <v>0.62027694272952805</v>
      </c>
      <c r="G911">
        <v>0.212531082955699</v>
      </c>
      <c r="H911" t="s">
        <v>104</v>
      </c>
      <c r="I911" t="s">
        <v>1063</v>
      </c>
      <c r="J911" t="s">
        <v>672</v>
      </c>
      <c r="K911" t="s">
        <v>106</v>
      </c>
      <c r="L911">
        <v>0.59895422313938695</v>
      </c>
    </row>
    <row r="912" spans="1:12" x14ac:dyDescent="0.2">
      <c r="A912" t="s">
        <v>495</v>
      </c>
      <c r="B912">
        <v>-0.97633138710747103</v>
      </c>
      <c r="C912">
        <v>0.43373523493634702</v>
      </c>
      <c r="D912">
        <v>16.062871231356699</v>
      </c>
      <c r="E912">
        <v>-2.2509847217064398</v>
      </c>
      <c r="F912">
        <v>3.8739510309530899E-2</v>
      </c>
      <c r="G912">
        <v>3.4228157930312801E-2</v>
      </c>
      <c r="H912" t="s">
        <v>104</v>
      </c>
      <c r="I912" t="s">
        <v>1063</v>
      </c>
      <c r="J912" t="s">
        <v>63</v>
      </c>
      <c r="K912" t="s">
        <v>106</v>
      </c>
      <c r="L912">
        <v>0.34935792284542699</v>
      </c>
    </row>
    <row r="913" spans="1:12" x14ac:dyDescent="0.2">
      <c r="A913" t="s">
        <v>493</v>
      </c>
      <c r="B913">
        <v>0.404805305389075</v>
      </c>
      <c r="C913">
        <v>0.36250860695033998</v>
      </c>
      <c r="D913">
        <v>85.999999998947501</v>
      </c>
      <c r="E913">
        <v>1.1166777771004199</v>
      </c>
      <c r="F913">
        <v>0.26724231852243202</v>
      </c>
      <c r="G913">
        <v>0.26585387739050498</v>
      </c>
      <c r="H913" t="s">
        <v>104</v>
      </c>
      <c r="I913" t="s">
        <v>1064</v>
      </c>
      <c r="J913" t="s">
        <v>31</v>
      </c>
      <c r="K913" t="s">
        <v>106</v>
      </c>
      <c r="L913">
        <v>0.62830610379762597</v>
      </c>
    </row>
    <row r="914" spans="1:12" x14ac:dyDescent="0.2">
      <c r="A914" t="s">
        <v>671</v>
      </c>
      <c r="B914">
        <v>0.79286461771640204</v>
      </c>
      <c r="C914">
        <v>0.49109030542733501</v>
      </c>
      <c r="D914">
        <v>55.999999999940499</v>
      </c>
      <c r="E914">
        <v>1.6144986145195199</v>
      </c>
      <c r="F914">
        <v>0.11204046980466</v>
      </c>
      <c r="G914">
        <v>8.6045932606456099E-2</v>
      </c>
      <c r="H914" t="s">
        <v>104</v>
      </c>
      <c r="I914" t="s">
        <v>1064</v>
      </c>
      <c r="J914" t="s">
        <v>672</v>
      </c>
      <c r="K914" t="s">
        <v>106</v>
      </c>
      <c r="L914">
        <v>0.43479000807094298</v>
      </c>
    </row>
    <row r="915" spans="1:12" x14ac:dyDescent="0.2">
      <c r="A915" t="s">
        <v>495</v>
      </c>
      <c r="B915">
        <v>-0.30588076880818799</v>
      </c>
      <c r="C915">
        <v>0.35756637296433003</v>
      </c>
      <c r="D915">
        <v>76.999999999906294</v>
      </c>
      <c r="E915">
        <v>-0.85545172011659498</v>
      </c>
      <c r="F915">
        <v>0.394955204628121</v>
      </c>
      <c r="G915">
        <v>0.39342111679588898</v>
      </c>
      <c r="H915" t="s">
        <v>104</v>
      </c>
      <c r="I915" t="s">
        <v>1064</v>
      </c>
      <c r="J915" t="s">
        <v>63</v>
      </c>
      <c r="K915" t="s">
        <v>106</v>
      </c>
      <c r="L915">
        <v>0.69985616963037001</v>
      </c>
    </row>
    <row r="916" spans="1:12" x14ac:dyDescent="0.2">
      <c r="A916" t="s">
        <v>493</v>
      </c>
      <c r="B916">
        <v>0.779253324930677</v>
      </c>
      <c r="C916">
        <v>0.34544846562277798</v>
      </c>
      <c r="D916">
        <v>85.999999999100098</v>
      </c>
      <c r="E916">
        <v>2.2557730095162798</v>
      </c>
      <c r="F916">
        <v>2.6622343855063599E-2</v>
      </c>
      <c r="G916">
        <v>2.6186560449895101E-2</v>
      </c>
      <c r="H916" t="s">
        <v>104</v>
      </c>
      <c r="I916" t="s">
        <v>1065</v>
      </c>
      <c r="J916" t="s">
        <v>31</v>
      </c>
      <c r="K916" t="s">
        <v>106</v>
      </c>
      <c r="L916">
        <v>0.336894278965159</v>
      </c>
    </row>
    <row r="917" spans="1:12" x14ac:dyDescent="0.2">
      <c r="A917" t="s">
        <v>671</v>
      </c>
      <c r="B917">
        <v>0.22842075868843101</v>
      </c>
      <c r="C917">
        <v>0.430973537304568</v>
      </c>
      <c r="D917">
        <v>55.999999997707498</v>
      </c>
      <c r="E917">
        <v>0.53001110025696696</v>
      </c>
      <c r="F917">
        <v>0.59819952664775</v>
      </c>
      <c r="G917">
        <v>0.12965669140796099</v>
      </c>
      <c r="H917" t="s">
        <v>104</v>
      </c>
      <c r="I917" t="s">
        <v>1065</v>
      </c>
      <c r="J917" t="s">
        <v>672</v>
      </c>
      <c r="K917" t="s">
        <v>106</v>
      </c>
      <c r="L917">
        <v>0.51740111376910403</v>
      </c>
    </row>
    <row r="918" spans="1:12" x14ac:dyDescent="0.2">
      <c r="A918" t="s">
        <v>495</v>
      </c>
      <c r="B918">
        <v>-0.44961194016940198</v>
      </c>
      <c r="C918">
        <v>0.34127286984024502</v>
      </c>
      <c r="D918">
        <v>76.999999998735206</v>
      </c>
      <c r="E918">
        <v>-1.3174558539618799</v>
      </c>
      <c r="F918">
        <v>0.19159264705673601</v>
      </c>
      <c r="G918">
        <v>0.190154966856309</v>
      </c>
      <c r="H918" t="s">
        <v>104</v>
      </c>
      <c r="I918" t="s">
        <v>1065</v>
      </c>
      <c r="J918" t="s">
        <v>63</v>
      </c>
      <c r="K918" t="s">
        <v>106</v>
      </c>
      <c r="L918">
        <v>0.57810524435590604</v>
      </c>
    </row>
    <row r="919" spans="1:12" x14ac:dyDescent="0.2">
      <c r="A919" t="s">
        <v>493</v>
      </c>
      <c r="B919">
        <v>0.56859888531893299</v>
      </c>
      <c r="C919">
        <v>0.458285794118794</v>
      </c>
      <c r="D919">
        <v>85.999999999262997</v>
      </c>
      <c r="E919">
        <v>1.24070807477734</v>
      </c>
      <c r="F919">
        <v>0.21808764805681399</v>
      </c>
      <c r="G919">
        <v>0.21675263652812701</v>
      </c>
      <c r="H919" t="s">
        <v>104</v>
      </c>
      <c r="I919" t="s">
        <v>1066</v>
      </c>
      <c r="J919" t="s">
        <v>31</v>
      </c>
      <c r="K919" t="s">
        <v>106</v>
      </c>
      <c r="L919">
        <v>0.59990351509735695</v>
      </c>
    </row>
    <row r="920" spans="1:12" x14ac:dyDescent="0.2">
      <c r="A920" t="s">
        <v>671</v>
      </c>
      <c r="B920">
        <v>0.78599250253592801</v>
      </c>
      <c r="C920">
        <v>0.55953904449490699</v>
      </c>
      <c r="D920">
        <v>55.9999999994224</v>
      </c>
      <c r="E920">
        <v>1.4047143095178301</v>
      </c>
      <c r="F920">
        <v>0.16562899946482099</v>
      </c>
      <c r="G920">
        <v>0.18150153067103</v>
      </c>
      <c r="H920" t="s">
        <v>104</v>
      </c>
      <c r="I920" t="s">
        <v>1066</v>
      </c>
      <c r="J920" t="s">
        <v>672</v>
      </c>
      <c r="K920" t="s">
        <v>106</v>
      </c>
      <c r="L920">
        <v>0.56913694260415904</v>
      </c>
    </row>
    <row r="921" spans="1:12" x14ac:dyDescent="0.2">
      <c r="A921" t="s">
        <v>495</v>
      </c>
      <c r="B921">
        <v>-0.22408509829377299</v>
      </c>
      <c r="C921">
        <v>0.42461813406061899</v>
      </c>
      <c r="D921">
        <v>76.999999999845699</v>
      </c>
      <c r="E921">
        <v>-0.52773322738444794</v>
      </c>
      <c r="F921">
        <v>0.59920199149734699</v>
      </c>
      <c r="G921">
        <v>0.59801515240487402</v>
      </c>
      <c r="H921" t="s">
        <v>104</v>
      </c>
      <c r="I921" t="s">
        <v>1066</v>
      </c>
      <c r="J921" t="s">
        <v>63</v>
      </c>
      <c r="K921" t="s">
        <v>106</v>
      </c>
      <c r="L921">
        <v>0.83523539636104305</v>
      </c>
    </row>
    <row r="922" spans="1:12" x14ac:dyDescent="0.2">
      <c r="A922" t="s">
        <v>493</v>
      </c>
      <c r="B922">
        <v>0.41337530229821001</v>
      </c>
      <c r="C922">
        <v>0.31110356167893299</v>
      </c>
      <c r="D922">
        <v>85.999999999082604</v>
      </c>
      <c r="E922">
        <v>1.32873857202838</v>
      </c>
      <c r="F922">
        <v>0.187449107481687</v>
      </c>
      <c r="G922">
        <v>0.18617023034634</v>
      </c>
      <c r="H922" t="s">
        <v>104</v>
      </c>
      <c r="I922" t="s">
        <v>1067</v>
      </c>
      <c r="J922" t="s">
        <v>31</v>
      </c>
      <c r="K922" t="s">
        <v>106</v>
      </c>
      <c r="L922">
        <v>0.57555444452143001</v>
      </c>
    </row>
    <row r="923" spans="1:12" x14ac:dyDescent="0.2">
      <c r="A923" t="s">
        <v>671</v>
      </c>
      <c r="B923">
        <v>0.51311845803660305</v>
      </c>
      <c r="C923">
        <v>0.39071022358445701</v>
      </c>
      <c r="D923">
        <v>26.351657966376901</v>
      </c>
      <c r="E923">
        <v>1.3132967275059899</v>
      </c>
      <c r="F923">
        <v>0.20040407035487401</v>
      </c>
      <c r="G923">
        <v>4.8872851519614097E-2</v>
      </c>
      <c r="H923" t="s">
        <v>104</v>
      </c>
      <c r="I923" t="s">
        <v>1067</v>
      </c>
      <c r="J923" t="s">
        <v>672</v>
      </c>
      <c r="K923" t="s">
        <v>106</v>
      </c>
      <c r="L923">
        <v>0.38080231635216599</v>
      </c>
    </row>
    <row r="924" spans="1:12" x14ac:dyDescent="0.2">
      <c r="A924" t="s">
        <v>495</v>
      </c>
      <c r="B924">
        <v>-0.101610879867123</v>
      </c>
      <c r="C924">
        <v>0.29487175303589902</v>
      </c>
      <c r="D924">
        <v>76.999999996960497</v>
      </c>
      <c r="E924">
        <v>-0.34459346757012799</v>
      </c>
      <c r="F924">
        <v>0.73133943058665496</v>
      </c>
      <c r="G924">
        <v>0.73049982716425799</v>
      </c>
      <c r="H924" t="s">
        <v>104</v>
      </c>
      <c r="I924" t="s">
        <v>1067</v>
      </c>
      <c r="J924" t="s">
        <v>63</v>
      </c>
      <c r="K924" t="s">
        <v>106</v>
      </c>
      <c r="L924">
        <v>0.89912922651899796</v>
      </c>
    </row>
    <row r="925" spans="1:12" x14ac:dyDescent="0.2">
      <c r="A925" t="s">
        <v>493</v>
      </c>
      <c r="B925">
        <v>0.74794406133590996</v>
      </c>
      <c r="C925">
        <v>0.38190235108898801</v>
      </c>
      <c r="D925">
        <v>86.000000000111797</v>
      </c>
      <c r="E925">
        <v>1.9584693815137899</v>
      </c>
      <c r="F925">
        <v>5.3416029121363499E-2</v>
      </c>
      <c r="G925">
        <v>5.32024496649951E-2</v>
      </c>
      <c r="H925" t="s">
        <v>104</v>
      </c>
      <c r="I925" t="s">
        <v>1068</v>
      </c>
      <c r="J925" t="s">
        <v>31</v>
      </c>
      <c r="K925" t="s">
        <v>106</v>
      </c>
      <c r="L925">
        <v>0.38080231635216599</v>
      </c>
    </row>
    <row r="926" spans="1:12" x14ac:dyDescent="0.2">
      <c r="A926" t="s">
        <v>671</v>
      </c>
      <c r="B926">
        <v>-0.30589306672086097</v>
      </c>
      <c r="C926">
        <v>0.52075647522538904</v>
      </c>
      <c r="D926">
        <v>37.718952752628702</v>
      </c>
      <c r="E926">
        <v>-0.58740136949515098</v>
      </c>
      <c r="F926">
        <v>0.56043433596405601</v>
      </c>
      <c r="G926">
        <v>5.9405183856981798E-2</v>
      </c>
      <c r="H926" t="s">
        <v>104</v>
      </c>
      <c r="I926" t="s">
        <v>1068</v>
      </c>
      <c r="J926" t="s">
        <v>672</v>
      </c>
      <c r="K926" t="s">
        <v>106</v>
      </c>
      <c r="L926">
        <v>0.39482609651476602</v>
      </c>
    </row>
    <row r="927" spans="1:12" x14ac:dyDescent="0.2">
      <c r="A927" t="s">
        <v>495</v>
      </c>
      <c r="B927">
        <v>-0.55262313394137297</v>
      </c>
      <c r="C927">
        <v>0.37777873235410198</v>
      </c>
      <c r="D927">
        <v>77.000000000515897</v>
      </c>
      <c r="E927">
        <v>-1.4628222464979499</v>
      </c>
      <c r="F927">
        <v>0.14758599384374799</v>
      </c>
      <c r="G927">
        <v>0.14888248921949901</v>
      </c>
      <c r="H927" t="s">
        <v>104</v>
      </c>
      <c r="I927" t="s">
        <v>1068</v>
      </c>
      <c r="J927" t="s">
        <v>63</v>
      </c>
      <c r="K927" t="s">
        <v>106</v>
      </c>
      <c r="L927">
        <v>0.535732891535737</v>
      </c>
    </row>
    <row r="928" spans="1:12" x14ac:dyDescent="0.2">
      <c r="A928" t="s">
        <v>493</v>
      </c>
      <c r="B928">
        <v>0.58027832395572398</v>
      </c>
      <c r="C928">
        <v>0.476036071657364</v>
      </c>
      <c r="D928">
        <v>23.458411991837799</v>
      </c>
      <c r="E928">
        <v>1.2189797339000601</v>
      </c>
      <c r="F928">
        <v>0.23496827955711799</v>
      </c>
      <c r="G928">
        <v>0.23561337987216799</v>
      </c>
      <c r="H928" t="s">
        <v>104</v>
      </c>
      <c r="I928" t="s">
        <v>1069</v>
      </c>
      <c r="J928" t="s">
        <v>31</v>
      </c>
      <c r="K928" t="s">
        <v>106</v>
      </c>
      <c r="L928">
        <v>0.60724622561965902</v>
      </c>
    </row>
    <row r="929" spans="1:12" x14ac:dyDescent="0.2">
      <c r="A929" t="s">
        <v>671</v>
      </c>
      <c r="B929">
        <v>0.37870575373057103</v>
      </c>
      <c r="C929">
        <v>0.49810835028316502</v>
      </c>
      <c r="D929">
        <v>55.9999999992352</v>
      </c>
      <c r="E929">
        <v>0.76028790425875004</v>
      </c>
      <c r="F929">
        <v>0.45027174842715101</v>
      </c>
      <c r="G929">
        <v>1.03074333271159E-2</v>
      </c>
      <c r="H929" t="s">
        <v>104</v>
      </c>
      <c r="I929" t="s">
        <v>1069</v>
      </c>
      <c r="J929" t="s">
        <v>672</v>
      </c>
      <c r="K929" t="s">
        <v>106</v>
      </c>
      <c r="L929">
        <v>0.26835584192231299</v>
      </c>
    </row>
    <row r="930" spans="1:12" x14ac:dyDescent="0.2">
      <c r="A930" t="s">
        <v>495</v>
      </c>
      <c r="B930">
        <v>-0.45476648570955303</v>
      </c>
      <c r="C930">
        <v>0.44897337063669501</v>
      </c>
      <c r="D930">
        <v>17.629810554753501</v>
      </c>
      <c r="E930">
        <v>-1.0129030259960501</v>
      </c>
      <c r="F930">
        <v>0.32480699156451698</v>
      </c>
      <c r="G930">
        <v>0.32352538365799699</v>
      </c>
      <c r="H930" t="s">
        <v>104</v>
      </c>
      <c r="I930" t="s">
        <v>1069</v>
      </c>
      <c r="J930" t="s">
        <v>63</v>
      </c>
      <c r="K930" t="s">
        <v>106</v>
      </c>
      <c r="L930">
        <v>0.65901617802838497</v>
      </c>
    </row>
    <row r="931" spans="1:12" x14ac:dyDescent="0.2">
      <c r="A931" t="s">
        <v>493</v>
      </c>
      <c r="B931">
        <v>0.44915219913783899</v>
      </c>
      <c r="C931">
        <v>0.40595119029448801</v>
      </c>
      <c r="D931">
        <v>19.3919686841637</v>
      </c>
      <c r="E931">
        <v>1.10641921954216</v>
      </c>
      <c r="F931">
        <v>0.28208232710733699</v>
      </c>
      <c r="G931">
        <v>0.278235387340448</v>
      </c>
      <c r="H931" t="s">
        <v>104</v>
      </c>
      <c r="I931" t="s">
        <v>1070</v>
      </c>
      <c r="J931" t="s">
        <v>31</v>
      </c>
      <c r="K931" t="s">
        <v>106</v>
      </c>
      <c r="L931">
        <v>0.63728000891716596</v>
      </c>
    </row>
    <row r="932" spans="1:12" x14ac:dyDescent="0.2">
      <c r="A932" t="s">
        <v>671</v>
      </c>
      <c r="B932">
        <v>0.116151320463926</v>
      </c>
      <c r="C932">
        <v>0.50430794428248105</v>
      </c>
      <c r="D932">
        <v>55.999999999085802</v>
      </c>
      <c r="E932">
        <v>0.230318244597918</v>
      </c>
      <c r="F932">
        <v>0.818683788558494</v>
      </c>
      <c r="G932">
        <v>0.51507552117696298</v>
      </c>
      <c r="H932" t="s">
        <v>104</v>
      </c>
      <c r="I932" t="s">
        <v>1070</v>
      </c>
      <c r="J932" t="s">
        <v>672</v>
      </c>
      <c r="K932" t="s">
        <v>106</v>
      </c>
      <c r="L932">
        <v>0.77614926932501205</v>
      </c>
    </row>
    <row r="933" spans="1:12" x14ac:dyDescent="0.2">
      <c r="A933" t="s">
        <v>495</v>
      </c>
      <c r="B933">
        <v>-0.60772651585496396</v>
      </c>
      <c r="C933">
        <v>0.40009958279979901</v>
      </c>
      <c r="D933">
        <v>14.8608622148547</v>
      </c>
      <c r="E933">
        <v>-1.5189381393558099</v>
      </c>
      <c r="F933">
        <v>0.14976412931432501</v>
      </c>
      <c r="G933">
        <v>0.15392784136726301</v>
      </c>
      <c r="H933" t="s">
        <v>104</v>
      </c>
      <c r="I933" t="s">
        <v>1070</v>
      </c>
      <c r="J933" t="s">
        <v>63</v>
      </c>
      <c r="K933" t="s">
        <v>106</v>
      </c>
      <c r="L933">
        <v>0.53735895064574302</v>
      </c>
    </row>
    <row r="934" spans="1:12" x14ac:dyDescent="0.2">
      <c r="A934" t="s">
        <v>493</v>
      </c>
      <c r="B934">
        <v>0.84309081110340101</v>
      </c>
      <c r="C934">
        <v>0.40892872571504102</v>
      </c>
      <c r="D934">
        <v>85.999999998779501</v>
      </c>
      <c r="E934">
        <v>2.0617060091075698</v>
      </c>
      <c r="F934">
        <v>4.2254778764320503E-2</v>
      </c>
      <c r="G934">
        <v>4.1660994371886501E-2</v>
      </c>
      <c r="H934" t="s">
        <v>104</v>
      </c>
      <c r="I934" t="s">
        <v>1071</v>
      </c>
      <c r="J934" t="s">
        <v>31</v>
      </c>
      <c r="K934" t="s">
        <v>106</v>
      </c>
      <c r="L934">
        <v>0.378396755777755</v>
      </c>
    </row>
    <row r="935" spans="1:12" x14ac:dyDescent="0.2">
      <c r="A935" t="s">
        <v>671</v>
      </c>
      <c r="B935">
        <v>0.42808042243600197</v>
      </c>
      <c r="C935">
        <v>0.47917110564821302</v>
      </c>
      <c r="D935">
        <v>55.999999998582403</v>
      </c>
      <c r="E935">
        <v>0.89337695322196797</v>
      </c>
      <c r="F935">
        <v>0.37547865755141402</v>
      </c>
      <c r="G935">
        <v>0.31975760830757699</v>
      </c>
      <c r="H935" t="s">
        <v>104</v>
      </c>
      <c r="I935" t="s">
        <v>1071</v>
      </c>
      <c r="J935" t="s">
        <v>672</v>
      </c>
      <c r="K935" t="s">
        <v>106</v>
      </c>
      <c r="L935">
        <v>0.65901617802838497</v>
      </c>
    </row>
    <row r="936" spans="1:12" x14ac:dyDescent="0.2">
      <c r="A936" t="s">
        <v>495</v>
      </c>
      <c r="B936">
        <v>-0.20117802108122701</v>
      </c>
      <c r="C936">
        <v>0.37870265277759502</v>
      </c>
      <c r="D936">
        <v>76.9999999998372</v>
      </c>
      <c r="E936">
        <v>-0.53122950052154805</v>
      </c>
      <c r="F936">
        <v>0.59678886946102006</v>
      </c>
      <c r="G936">
        <v>0.59559638101839996</v>
      </c>
      <c r="H936" t="s">
        <v>104</v>
      </c>
      <c r="I936" t="s">
        <v>1071</v>
      </c>
      <c r="J936" t="s">
        <v>63</v>
      </c>
      <c r="K936" t="s">
        <v>106</v>
      </c>
      <c r="L936">
        <v>0.83446854659705705</v>
      </c>
    </row>
    <row r="937" spans="1:12" x14ac:dyDescent="0.2">
      <c r="A937" t="s">
        <v>493</v>
      </c>
      <c r="B937">
        <v>0.90933965350940904</v>
      </c>
      <c r="C937">
        <v>0.50315771170774604</v>
      </c>
      <c r="D937">
        <v>85.999999997531702</v>
      </c>
      <c r="E937">
        <v>1.80726565915696</v>
      </c>
      <c r="F937">
        <v>7.4217635061176401E-2</v>
      </c>
      <c r="G937">
        <v>7.3381553956255896E-2</v>
      </c>
      <c r="H937" t="s">
        <v>104</v>
      </c>
      <c r="I937" t="s">
        <v>1072</v>
      </c>
      <c r="J937" t="s">
        <v>31</v>
      </c>
      <c r="K937" t="s">
        <v>106</v>
      </c>
      <c r="L937">
        <v>0.41689265636358902</v>
      </c>
    </row>
    <row r="938" spans="1:12" x14ac:dyDescent="0.2">
      <c r="A938" t="s">
        <v>671</v>
      </c>
      <c r="B938">
        <v>0.96585002999559399</v>
      </c>
      <c r="C938">
        <v>0.67016790244174795</v>
      </c>
      <c r="D938">
        <v>55.999999999777899</v>
      </c>
      <c r="E938">
        <v>1.44120604176436</v>
      </c>
      <c r="F938">
        <v>0.155095146983392</v>
      </c>
      <c r="G938">
        <v>0.32756494792048702</v>
      </c>
      <c r="H938" t="s">
        <v>104</v>
      </c>
      <c r="I938" t="s">
        <v>1072</v>
      </c>
      <c r="J938" t="s">
        <v>672</v>
      </c>
      <c r="K938" t="s">
        <v>106</v>
      </c>
      <c r="L938">
        <v>0.65901617802838497</v>
      </c>
    </row>
    <row r="939" spans="1:12" x14ac:dyDescent="0.2">
      <c r="A939" t="s">
        <v>495</v>
      </c>
      <c r="B939">
        <v>-0.57841360773096195</v>
      </c>
      <c r="C939">
        <v>0.473470811813818</v>
      </c>
      <c r="D939">
        <v>76.999999998827903</v>
      </c>
      <c r="E939">
        <v>-1.22164575576501</v>
      </c>
      <c r="F939">
        <v>0.225568623410043</v>
      </c>
      <c r="G939">
        <v>0.22406584311191599</v>
      </c>
      <c r="H939" t="s">
        <v>104</v>
      </c>
      <c r="I939" t="s">
        <v>1072</v>
      </c>
      <c r="J939" t="s">
        <v>63</v>
      </c>
      <c r="K939" t="s">
        <v>106</v>
      </c>
      <c r="L939">
        <v>0.60022682437348496</v>
      </c>
    </row>
    <row r="940" spans="1:12" x14ac:dyDescent="0.2">
      <c r="A940" t="s">
        <v>493</v>
      </c>
      <c r="B940">
        <v>1.0816228868255899</v>
      </c>
      <c r="C940">
        <v>0.455949228011018</v>
      </c>
      <c r="D940">
        <v>85.999999997562696</v>
      </c>
      <c r="E940">
        <v>2.37224414556845</v>
      </c>
      <c r="F940">
        <v>1.9911416998087999E-2</v>
      </c>
      <c r="G940">
        <v>1.95562728459431E-2</v>
      </c>
      <c r="H940" t="s">
        <v>104</v>
      </c>
      <c r="I940" t="s">
        <v>1073</v>
      </c>
      <c r="J940" t="s">
        <v>31</v>
      </c>
      <c r="K940" t="s">
        <v>106</v>
      </c>
      <c r="L940">
        <v>0.32475121061796802</v>
      </c>
    </row>
    <row r="941" spans="1:12" x14ac:dyDescent="0.2">
      <c r="A941" t="s">
        <v>671</v>
      </c>
      <c r="B941">
        <v>0.67046161830347695</v>
      </c>
      <c r="C941">
        <v>0.53310803014578301</v>
      </c>
      <c r="D941">
        <v>55.999999999622801</v>
      </c>
      <c r="E941">
        <v>1.2576468190136501</v>
      </c>
      <c r="F941">
        <v>0.213738845316196</v>
      </c>
      <c r="G941">
        <v>0.21420458549631799</v>
      </c>
      <c r="H941" t="s">
        <v>104</v>
      </c>
      <c r="I941" t="s">
        <v>1073</v>
      </c>
      <c r="J941" t="s">
        <v>672</v>
      </c>
      <c r="K941" t="s">
        <v>106</v>
      </c>
      <c r="L941">
        <v>0.59895422313938695</v>
      </c>
    </row>
    <row r="942" spans="1:12" x14ac:dyDescent="0.2">
      <c r="A942" t="s">
        <v>495</v>
      </c>
      <c r="B942">
        <v>-0.474078032267849</v>
      </c>
      <c r="C942">
        <v>0.43016149571928097</v>
      </c>
      <c r="D942">
        <v>77.000000000119499</v>
      </c>
      <c r="E942">
        <v>-1.1020931370789799</v>
      </c>
      <c r="F942">
        <v>0.27385409619262002</v>
      </c>
      <c r="G942">
        <v>0.27229893427837598</v>
      </c>
      <c r="H942" t="s">
        <v>104</v>
      </c>
      <c r="I942" t="s">
        <v>1073</v>
      </c>
      <c r="J942" t="s">
        <v>63</v>
      </c>
      <c r="K942" t="s">
        <v>106</v>
      </c>
      <c r="L942">
        <v>0.63291686372101497</v>
      </c>
    </row>
    <row r="943" spans="1:12" x14ac:dyDescent="0.2">
      <c r="A943" t="s">
        <v>493</v>
      </c>
      <c r="B943">
        <v>1.1379846229334001</v>
      </c>
      <c r="C943">
        <v>0.441707263956091</v>
      </c>
      <c r="D943">
        <v>85.999999998650495</v>
      </c>
      <c r="E943">
        <v>2.5763321452791899</v>
      </c>
      <c r="F943">
        <v>1.16920864222642E-2</v>
      </c>
      <c r="G943">
        <v>1.14519158739245E-2</v>
      </c>
      <c r="H943" t="s">
        <v>104</v>
      </c>
      <c r="I943" t="s">
        <v>1074</v>
      </c>
      <c r="J943" t="s">
        <v>31</v>
      </c>
      <c r="K943" t="s">
        <v>106</v>
      </c>
      <c r="L943">
        <v>0.27400990382894602</v>
      </c>
    </row>
    <row r="944" spans="1:12" x14ac:dyDescent="0.2">
      <c r="A944" t="s">
        <v>671</v>
      </c>
      <c r="B944">
        <v>0.69676087265139697</v>
      </c>
      <c r="C944">
        <v>0.54226902841799796</v>
      </c>
      <c r="D944">
        <v>55.999999998641997</v>
      </c>
      <c r="E944">
        <v>1.28489888991837</v>
      </c>
      <c r="F944">
        <v>0.20411694304345299</v>
      </c>
      <c r="G944">
        <v>0.231417663334895</v>
      </c>
      <c r="H944" t="s">
        <v>104</v>
      </c>
      <c r="I944" t="s">
        <v>1074</v>
      </c>
      <c r="J944" t="s">
        <v>672</v>
      </c>
      <c r="K944" t="s">
        <v>106</v>
      </c>
      <c r="L944">
        <v>0.60022682437348496</v>
      </c>
    </row>
    <row r="945" spans="1:12" x14ac:dyDescent="0.2">
      <c r="A945" t="s">
        <v>495</v>
      </c>
      <c r="B945">
        <v>-9.3780400148217993E-2</v>
      </c>
      <c r="C945">
        <v>0.41032863296148803</v>
      </c>
      <c r="D945">
        <v>76.999999999752703</v>
      </c>
      <c r="E945">
        <v>-0.228549490859001</v>
      </c>
      <c r="F945">
        <v>0.81982497832802004</v>
      </c>
      <c r="G945">
        <v>0.81924920414328595</v>
      </c>
      <c r="H945" t="s">
        <v>104</v>
      </c>
      <c r="I945" t="s">
        <v>1074</v>
      </c>
      <c r="J945" t="s">
        <v>63</v>
      </c>
      <c r="K945" t="s">
        <v>106</v>
      </c>
      <c r="L945">
        <v>0.93658958494505895</v>
      </c>
    </row>
    <row r="946" spans="1:12" x14ac:dyDescent="0.2">
      <c r="A946" t="s">
        <v>493</v>
      </c>
      <c r="B946">
        <v>0.49181326928769997</v>
      </c>
      <c r="C946">
        <v>0.26037146710812897</v>
      </c>
      <c r="D946">
        <v>85.999999997780094</v>
      </c>
      <c r="E946">
        <v>1.8888908018613899</v>
      </c>
      <c r="F946">
        <v>6.2276904613294701E-2</v>
      </c>
      <c r="G946">
        <v>6.16634322433336E-2</v>
      </c>
      <c r="H946" t="s">
        <v>104</v>
      </c>
      <c r="I946" t="s">
        <v>1075</v>
      </c>
      <c r="J946" t="s">
        <v>31</v>
      </c>
      <c r="K946" t="s">
        <v>106</v>
      </c>
      <c r="L946">
        <v>0.39482609651476602</v>
      </c>
    </row>
    <row r="947" spans="1:12" x14ac:dyDescent="0.2">
      <c r="A947" t="s">
        <v>671</v>
      </c>
      <c r="B947">
        <v>0.18461227107883499</v>
      </c>
      <c r="C947">
        <v>0.30715192196541402</v>
      </c>
      <c r="D947">
        <v>55.999999998611301</v>
      </c>
      <c r="E947">
        <v>0.60104546928286195</v>
      </c>
      <c r="F947">
        <v>0.55023492406225005</v>
      </c>
      <c r="G947">
        <v>0.17122496749475999</v>
      </c>
      <c r="H947" t="s">
        <v>104</v>
      </c>
      <c r="I947" t="s">
        <v>1075</v>
      </c>
      <c r="J947" t="s">
        <v>672</v>
      </c>
      <c r="K947" t="s">
        <v>106</v>
      </c>
      <c r="L947">
        <v>0.556977988178328</v>
      </c>
    </row>
    <row r="948" spans="1:12" x14ac:dyDescent="0.2">
      <c r="A948" t="s">
        <v>495</v>
      </c>
      <c r="B948">
        <v>-0.45695771252451201</v>
      </c>
      <c r="C948">
        <v>0.247821467226707</v>
      </c>
      <c r="D948">
        <v>76.999999999973198</v>
      </c>
      <c r="E948">
        <v>-1.8438988261920299</v>
      </c>
      <c r="F948">
        <v>6.9044851249264502E-2</v>
      </c>
      <c r="G948">
        <v>6.8149480734770299E-2</v>
      </c>
      <c r="H948" t="s">
        <v>104</v>
      </c>
      <c r="I948" t="s">
        <v>1075</v>
      </c>
      <c r="J948" t="s">
        <v>63</v>
      </c>
      <c r="K948" t="s">
        <v>106</v>
      </c>
      <c r="L948">
        <v>0.40429218976438103</v>
      </c>
    </row>
    <row r="949" spans="1:12" x14ac:dyDescent="0.2">
      <c r="A949" t="s">
        <v>493</v>
      </c>
      <c r="B949">
        <v>0.86182707848058404</v>
      </c>
      <c r="C949">
        <v>0.35633855864667502</v>
      </c>
      <c r="D949">
        <v>85.999999998167993</v>
      </c>
      <c r="E949">
        <v>2.41856250907475</v>
      </c>
      <c r="F949">
        <v>1.7691190757364299E-2</v>
      </c>
      <c r="G949">
        <v>1.73650483100556E-2</v>
      </c>
      <c r="H949" t="s">
        <v>104</v>
      </c>
      <c r="I949" t="s">
        <v>1076</v>
      </c>
      <c r="J949" t="s">
        <v>31</v>
      </c>
      <c r="K949" t="s">
        <v>106</v>
      </c>
      <c r="L949">
        <v>0.31686266994654999</v>
      </c>
    </row>
    <row r="950" spans="1:12" x14ac:dyDescent="0.2">
      <c r="A950" t="s">
        <v>671</v>
      </c>
      <c r="B950">
        <v>3.3432904708152099E-2</v>
      </c>
      <c r="C950">
        <v>0.445262215563137</v>
      </c>
      <c r="D950">
        <v>55.999999999879599</v>
      </c>
      <c r="E950">
        <v>7.5085878701538794E-2</v>
      </c>
      <c r="F950">
        <v>0.94041397458404596</v>
      </c>
      <c r="G950">
        <v>0.319217511685289</v>
      </c>
      <c r="H950" t="s">
        <v>104</v>
      </c>
      <c r="I950" t="s">
        <v>1076</v>
      </c>
      <c r="J950" t="s">
        <v>672</v>
      </c>
      <c r="K950" t="s">
        <v>106</v>
      </c>
      <c r="L950">
        <v>0.65901617802838497</v>
      </c>
    </row>
    <row r="951" spans="1:12" x14ac:dyDescent="0.2">
      <c r="A951" t="s">
        <v>495</v>
      </c>
      <c r="B951">
        <v>-0.41995373289857302</v>
      </c>
      <c r="C951">
        <v>0.34596604970886802</v>
      </c>
      <c r="D951">
        <v>77.000000000819497</v>
      </c>
      <c r="E951">
        <v>-1.2138582188973901</v>
      </c>
      <c r="F951">
        <v>0.228511947397566</v>
      </c>
      <c r="G951">
        <v>0.227004712442678</v>
      </c>
      <c r="H951" t="s">
        <v>104</v>
      </c>
      <c r="I951" t="s">
        <v>1076</v>
      </c>
      <c r="J951" t="s">
        <v>63</v>
      </c>
      <c r="K951" t="s">
        <v>106</v>
      </c>
      <c r="L951">
        <v>0.60022682437348496</v>
      </c>
    </row>
    <row r="952" spans="1:12" x14ac:dyDescent="0.2">
      <c r="A952" t="s">
        <v>493</v>
      </c>
      <c r="B952">
        <v>0.84551659030116899</v>
      </c>
      <c r="C952">
        <v>0.37417971195560401</v>
      </c>
      <c r="D952">
        <v>85.999999997079101</v>
      </c>
      <c r="E952">
        <v>2.2596537526906002</v>
      </c>
      <c r="F952">
        <v>2.63701160414474E-2</v>
      </c>
      <c r="G952">
        <v>2.5937196473858601E-2</v>
      </c>
      <c r="H952" t="s">
        <v>104</v>
      </c>
      <c r="I952" t="s">
        <v>1077</v>
      </c>
      <c r="J952" t="s">
        <v>31</v>
      </c>
      <c r="K952" t="s">
        <v>106</v>
      </c>
      <c r="L952">
        <v>0.336894278965159</v>
      </c>
    </row>
    <row r="953" spans="1:12" x14ac:dyDescent="0.2">
      <c r="A953" t="s">
        <v>671</v>
      </c>
      <c r="B953">
        <v>0.38756720439693498</v>
      </c>
      <c r="C953">
        <v>0.48209122205245197</v>
      </c>
      <c r="D953">
        <v>55.9999999994223</v>
      </c>
      <c r="E953">
        <v>0.80392918739924002</v>
      </c>
      <c r="F953">
        <v>0.42483744725662898</v>
      </c>
      <c r="G953">
        <v>0.240554846555872</v>
      </c>
      <c r="H953" t="s">
        <v>104</v>
      </c>
      <c r="I953" t="s">
        <v>1077</v>
      </c>
      <c r="J953" t="s">
        <v>672</v>
      </c>
      <c r="K953" t="s">
        <v>106</v>
      </c>
      <c r="L953">
        <v>0.61209729267060098</v>
      </c>
    </row>
    <row r="954" spans="1:12" x14ac:dyDescent="0.2">
      <c r="A954" t="s">
        <v>495</v>
      </c>
      <c r="B954">
        <v>-0.37594278539850301</v>
      </c>
      <c r="C954">
        <v>0.35578469905350302</v>
      </c>
      <c r="D954">
        <v>76.999999998953598</v>
      </c>
      <c r="E954">
        <v>-1.05665810361892</v>
      </c>
      <c r="F954">
        <v>0.29397160459402499</v>
      </c>
      <c r="G954">
        <v>0.29516228357526503</v>
      </c>
      <c r="H954" t="s">
        <v>104</v>
      </c>
      <c r="I954" t="s">
        <v>1077</v>
      </c>
      <c r="J954" t="s">
        <v>63</v>
      </c>
      <c r="K954" t="s">
        <v>106</v>
      </c>
      <c r="L954">
        <v>0.64788121244770802</v>
      </c>
    </row>
    <row r="955" spans="1:12" x14ac:dyDescent="0.2">
      <c r="A955" t="s">
        <v>493</v>
      </c>
      <c r="B955">
        <v>0.96447164020720899</v>
      </c>
      <c r="C955">
        <v>0.51755511465666004</v>
      </c>
      <c r="D955">
        <v>85.999999998155005</v>
      </c>
      <c r="E955">
        <v>1.8635148468139999</v>
      </c>
      <c r="F955">
        <v>6.5802713918292802E-2</v>
      </c>
      <c r="G955">
        <v>7.1737472796969307E-2</v>
      </c>
      <c r="H955" t="s">
        <v>104</v>
      </c>
      <c r="I955" t="s">
        <v>1078</v>
      </c>
      <c r="J955" t="s">
        <v>31</v>
      </c>
      <c r="K955" t="s">
        <v>106</v>
      </c>
      <c r="L955">
        <v>0.41592322011799998</v>
      </c>
    </row>
    <row r="956" spans="1:12" x14ac:dyDescent="0.2">
      <c r="A956" t="s">
        <v>671</v>
      </c>
      <c r="B956">
        <v>0.79311375146264596</v>
      </c>
      <c r="C956">
        <v>0.63659821340756195</v>
      </c>
      <c r="D956">
        <v>55.999999998920501</v>
      </c>
      <c r="E956">
        <v>1.2458623583269199</v>
      </c>
      <c r="F956">
        <v>0.21800216162820199</v>
      </c>
      <c r="G956">
        <v>0.11673185822573801</v>
      </c>
      <c r="H956" t="s">
        <v>104</v>
      </c>
      <c r="I956" t="s">
        <v>1078</v>
      </c>
      <c r="J956" t="s">
        <v>672</v>
      </c>
      <c r="K956" t="s">
        <v>106</v>
      </c>
      <c r="L956">
        <v>0.49274313231826</v>
      </c>
    </row>
    <row r="957" spans="1:12" x14ac:dyDescent="0.2">
      <c r="A957" t="s">
        <v>495</v>
      </c>
      <c r="B957">
        <v>-0.41350904023500501</v>
      </c>
      <c r="C957">
        <v>0.485928323487127</v>
      </c>
      <c r="D957">
        <v>77.000000000851799</v>
      </c>
      <c r="E957">
        <v>-0.85096714936798801</v>
      </c>
      <c r="F957">
        <v>0.39742621305828901</v>
      </c>
      <c r="G957">
        <v>0.39589434045150002</v>
      </c>
      <c r="H957" t="s">
        <v>104</v>
      </c>
      <c r="I957" t="s">
        <v>1078</v>
      </c>
      <c r="J957" t="s">
        <v>63</v>
      </c>
      <c r="K957" t="s">
        <v>106</v>
      </c>
      <c r="L957">
        <v>0.69985616963037001</v>
      </c>
    </row>
    <row r="958" spans="1:12" x14ac:dyDescent="0.2">
      <c r="A958" t="s">
        <v>493</v>
      </c>
      <c r="B958">
        <v>0.85082337247830497</v>
      </c>
      <c r="C958">
        <v>0.32552988748865003</v>
      </c>
      <c r="D958">
        <v>85.999999997489397</v>
      </c>
      <c r="E958">
        <v>2.6136567030514799</v>
      </c>
      <c r="F958">
        <v>1.05737082244995E-2</v>
      </c>
      <c r="G958">
        <v>1.03510889958665E-2</v>
      </c>
      <c r="H958" t="s">
        <v>104</v>
      </c>
      <c r="I958" t="s">
        <v>1079</v>
      </c>
      <c r="J958" t="s">
        <v>31</v>
      </c>
      <c r="K958" t="s">
        <v>106</v>
      </c>
      <c r="L958">
        <v>0.26835584192231299</v>
      </c>
    </row>
    <row r="959" spans="1:12" x14ac:dyDescent="0.2">
      <c r="A959" t="s">
        <v>671</v>
      </c>
      <c r="B959">
        <v>0.119910148277457</v>
      </c>
      <c r="C959">
        <v>0.40843746165255301</v>
      </c>
      <c r="D959">
        <v>55.999999999212399</v>
      </c>
      <c r="E959">
        <v>0.29358264002595802</v>
      </c>
      <c r="F959">
        <v>0.77016215692980805</v>
      </c>
      <c r="G959">
        <v>0.189288670784486</v>
      </c>
      <c r="H959" t="s">
        <v>104</v>
      </c>
      <c r="I959" t="s">
        <v>1079</v>
      </c>
      <c r="J959" t="s">
        <v>672</v>
      </c>
      <c r="K959" t="s">
        <v>106</v>
      </c>
      <c r="L959">
        <v>0.57810524435590604</v>
      </c>
    </row>
    <row r="960" spans="1:12" x14ac:dyDescent="0.2">
      <c r="A960" t="s">
        <v>495</v>
      </c>
      <c r="B960">
        <v>-0.36047017959066202</v>
      </c>
      <c r="C960">
        <v>0.31624508564430098</v>
      </c>
      <c r="D960">
        <v>76.999999999506002</v>
      </c>
      <c r="E960">
        <v>-1.1398443674034</v>
      </c>
      <c r="F960">
        <v>0.25788446036785401</v>
      </c>
      <c r="G960">
        <v>0.25634197549665899</v>
      </c>
      <c r="H960" t="s">
        <v>104</v>
      </c>
      <c r="I960" t="s">
        <v>1079</v>
      </c>
      <c r="J960" t="s">
        <v>63</v>
      </c>
      <c r="K960" t="s">
        <v>106</v>
      </c>
      <c r="L960">
        <v>0.61945391142954098</v>
      </c>
    </row>
    <row r="961" spans="1:12" x14ac:dyDescent="0.2">
      <c r="A961" t="s">
        <v>493</v>
      </c>
      <c r="B961">
        <v>0.63134883780935702</v>
      </c>
      <c r="C961">
        <v>0.35187474148720299</v>
      </c>
      <c r="D961">
        <v>85.999999999294701</v>
      </c>
      <c r="E961">
        <v>1.79424313078271</v>
      </c>
      <c r="F961">
        <v>7.6288473692437006E-2</v>
      </c>
      <c r="G961">
        <v>7.5439351377188907E-2</v>
      </c>
      <c r="H961" t="s">
        <v>104</v>
      </c>
      <c r="I961" t="s">
        <v>1080</v>
      </c>
      <c r="J961" t="s">
        <v>31</v>
      </c>
      <c r="K961" t="s">
        <v>106</v>
      </c>
      <c r="L961">
        <v>0.41921361081754299</v>
      </c>
    </row>
    <row r="962" spans="1:12" x14ac:dyDescent="0.2">
      <c r="A962" t="s">
        <v>671</v>
      </c>
      <c r="B962">
        <v>5.7802455061859201E-2</v>
      </c>
      <c r="C962">
        <v>0.441212951439372</v>
      </c>
      <c r="D962">
        <v>55.999999999326398</v>
      </c>
      <c r="E962">
        <v>0.13100806509258101</v>
      </c>
      <c r="F962">
        <v>0.89623844337924197</v>
      </c>
      <c r="G962">
        <v>0.34082039417805399</v>
      </c>
      <c r="H962" t="s">
        <v>104</v>
      </c>
      <c r="I962" t="s">
        <v>1080</v>
      </c>
      <c r="J962" t="s">
        <v>672</v>
      </c>
      <c r="K962" t="s">
        <v>106</v>
      </c>
      <c r="L962">
        <v>0.66138262268563996</v>
      </c>
    </row>
    <row r="963" spans="1:12" x14ac:dyDescent="0.2">
      <c r="A963" t="s">
        <v>495</v>
      </c>
      <c r="B963">
        <v>-0.44020528410104098</v>
      </c>
      <c r="C963">
        <v>0.33703593028705497</v>
      </c>
      <c r="D963">
        <v>76.999999998618506</v>
      </c>
      <c r="E963">
        <v>-1.30610787913952</v>
      </c>
      <c r="F963">
        <v>0.19540421850481601</v>
      </c>
      <c r="G963">
        <v>0.19395790160859999</v>
      </c>
      <c r="H963" t="s">
        <v>104</v>
      </c>
      <c r="I963" t="s">
        <v>1080</v>
      </c>
      <c r="J963" t="s">
        <v>63</v>
      </c>
      <c r="K963" t="s">
        <v>106</v>
      </c>
      <c r="L963">
        <v>0.58320218360394005</v>
      </c>
    </row>
    <row r="964" spans="1:12" x14ac:dyDescent="0.2">
      <c r="A964" t="s">
        <v>493</v>
      </c>
      <c r="B964">
        <v>0.862257587363495</v>
      </c>
      <c r="C964">
        <v>0.42571646991560902</v>
      </c>
      <c r="D964">
        <v>85.999999999248402</v>
      </c>
      <c r="E964">
        <v>2.0254268939475701</v>
      </c>
      <c r="F964">
        <v>4.5924197305453503E-2</v>
      </c>
      <c r="G964">
        <v>4.5297905303517898E-2</v>
      </c>
      <c r="H964" t="s">
        <v>104</v>
      </c>
      <c r="I964" t="s">
        <v>1081</v>
      </c>
      <c r="J964" t="s">
        <v>31</v>
      </c>
      <c r="K964" t="s">
        <v>106</v>
      </c>
      <c r="L964">
        <v>0.38080231635216599</v>
      </c>
    </row>
    <row r="965" spans="1:12" x14ac:dyDescent="0.2">
      <c r="A965" t="s">
        <v>671</v>
      </c>
      <c r="B965">
        <v>0.68278129481971095</v>
      </c>
      <c r="C965">
        <v>0.49337153293171898</v>
      </c>
      <c r="D965">
        <v>55.999999999481801</v>
      </c>
      <c r="E965">
        <v>1.3839089798361099</v>
      </c>
      <c r="F965">
        <v>0.171877537105982</v>
      </c>
      <c r="G965">
        <v>0.344349707920307</v>
      </c>
      <c r="H965" t="s">
        <v>104</v>
      </c>
      <c r="I965" t="s">
        <v>1081</v>
      </c>
      <c r="J965" t="s">
        <v>672</v>
      </c>
      <c r="K965" t="s">
        <v>106</v>
      </c>
      <c r="L965">
        <v>0.66302421832024006</v>
      </c>
    </row>
    <row r="966" spans="1:12" x14ac:dyDescent="0.2">
      <c r="A966" t="s">
        <v>495</v>
      </c>
      <c r="B966">
        <v>-0.43969077967514802</v>
      </c>
      <c r="C966">
        <v>0.39439515651204199</v>
      </c>
      <c r="D966">
        <v>76.999999999384798</v>
      </c>
      <c r="E966">
        <v>-1.11484832512572</v>
      </c>
      <c r="F966">
        <v>0.268382979916371</v>
      </c>
      <c r="G966">
        <v>0.26683167852001699</v>
      </c>
      <c r="H966" t="s">
        <v>104</v>
      </c>
      <c r="I966" t="s">
        <v>1081</v>
      </c>
      <c r="J966" t="s">
        <v>63</v>
      </c>
      <c r="K966" t="s">
        <v>106</v>
      </c>
      <c r="L966">
        <v>0.62865352524304596</v>
      </c>
    </row>
    <row r="967" spans="1:12" x14ac:dyDescent="0.2">
      <c r="A967" t="s">
        <v>493</v>
      </c>
      <c r="B967">
        <v>0.78150134070438604</v>
      </c>
      <c r="C967">
        <v>0.49240537230997899</v>
      </c>
      <c r="D967">
        <v>85.999999996885293</v>
      </c>
      <c r="E967">
        <v>1.5871096958958699</v>
      </c>
      <c r="F967">
        <v>0.116157940238388</v>
      </c>
      <c r="G967">
        <v>0.115102102600786</v>
      </c>
      <c r="H967" t="s">
        <v>104</v>
      </c>
      <c r="I967" t="s">
        <v>1082</v>
      </c>
      <c r="J967" t="s">
        <v>31</v>
      </c>
      <c r="K967" t="s">
        <v>106</v>
      </c>
      <c r="L967">
        <v>0.49058080623053502</v>
      </c>
    </row>
    <row r="968" spans="1:12" x14ac:dyDescent="0.2">
      <c r="A968" t="s">
        <v>671</v>
      </c>
      <c r="B968">
        <v>0.84219011811403899</v>
      </c>
      <c r="C968">
        <v>0.60912286180270803</v>
      </c>
      <c r="D968">
        <v>55.999999998684501</v>
      </c>
      <c r="E968">
        <v>1.3826276617192901</v>
      </c>
      <c r="F968">
        <v>0.17226820449293201</v>
      </c>
      <c r="G968">
        <v>0.13818127371814801</v>
      </c>
      <c r="H968" t="s">
        <v>104</v>
      </c>
      <c r="I968" t="s">
        <v>1082</v>
      </c>
      <c r="J968" t="s">
        <v>672</v>
      </c>
      <c r="K968" t="s">
        <v>106</v>
      </c>
      <c r="L968">
        <v>0.52306141067787404</v>
      </c>
    </row>
    <row r="969" spans="1:12" x14ac:dyDescent="0.2">
      <c r="A969" t="s">
        <v>495</v>
      </c>
      <c r="B969">
        <v>-0.17338606674843099</v>
      </c>
      <c r="C969">
        <v>0.46883006480546002</v>
      </c>
      <c r="D969">
        <v>76.999999999925393</v>
      </c>
      <c r="E969">
        <v>-0.36982710744111003</v>
      </c>
      <c r="F969">
        <v>0.712526544702485</v>
      </c>
      <c r="G969">
        <v>0.71163357537070904</v>
      </c>
      <c r="H969" t="s">
        <v>104</v>
      </c>
      <c r="I969" t="s">
        <v>1082</v>
      </c>
      <c r="J969" t="s">
        <v>63</v>
      </c>
      <c r="K969" t="s">
        <v>106</v>
      </c>
      <c r="L969">
        <v>0.88560720825588402</v>
      </c>
    </row>
    <row r="970" spans="1:12" x14ac:dyDescent="0.2">
      <c r="A970" t="s">
        <v>493</v>
      </c>
      <c r="B970">
        <v>0.796613843094926</v>
      </c>
      <c r="C970">
        <v>0.34628896230564399</v>
      </c>
      <c r="D970">
        <v>85.999999998503597</v>
      </c>
      <c r="E970">
        <v>2.3004309400766099</v>
      </c>
      <c r="F970">
        <v>2.38442496529674E-2</v>
      </c>
      <c r="G970">
        <v>2.3603714871958999E-2</v>
      </c>
      <c r="H970" t="s">
        <v>104</v>
      </c>
      <c r="I970" t="s">
        <v>1083</v>
      </c>
      <c r="J970" t="s">
        <v>31</v>
      </c>
      <c r="K970" t="s">
        <v>106</v>
      </c>
      <c r="L970">
        <v>0.33529673160707402</v>
      </c>
    </row>
    <row r="971" spans="1:12" x14ac:dyDescent="0.2">
      <c r="A971" t="s">
        <v>671</v>
      </c>
      <c r="B971">
        <v>0.18102502675353499</v>
      </c>
      <c r="C971">
        <v>0.43176504243561498</v>
      </c>
      <c r="D971">
        <v>55.999999999540002</v>
      </c>
      <c r="E971">
        <v>0.41926744632302898</v>
      </c>
      <c r="F971">
        <v>0.67662466436961399</v>
      </c>
      <c r="G971">
        <v>0.27768260154589097</v>
      </c>
      <c r="H971" t="s">
        <v>104</v>
      </c>
      <c r="I971" t="s">
        <v>1083</v>
      </c>
      <c r="J971" t="s">
        <v>672</v>
      </c>
      <c r="K971" t="s">
        <v>106</v>
      </c>
      <c r="L971">
        <v>0.63712192724031103</v>
      </c>
    </row>
    <row r="972" spans="1:12" x14ac:dyDescent="0.2">
      <c r="A972" t="s">
        <v>495</v>
      </c>
      <c r="B972">
        <v>-0.62121282634958896</v>
      </c>
      <c r="C972">
        <v>0.32694492866616798</v>
      </c>
      <c r="D972">
        <v>76.999999999093504</v>
      </c>
      <c r="E972">
        <v>-1.9000534092513399</v>
      </c>
      <c r="F972">
        <v>6.1169900553761397E-2</v>
      </c>
      <c r="G972">
        <v>6.0335977970099201E-2</v>
      </c>
      <c r="H972" t="s">
        <v>104</v>
      </c>
      <c r="I972" t="s">
        <v>1083</v>
      </c>
      <c r="J972" t="s">
        <v>63</v>
      </c>
      <c r="K972" t="s">
        <v>106</v>
      </c>
      <c r="L972">
        <v>0.39482609651476602</v>
      </c>
    </row>
    <row r="973" spans="1:12" x14ac:dyDescent="0.2">
      <c r="A973" t="s">
        <v>493</v>
      </c>
      <c r="B973">
        <v>0.37444508253695802</v>
      </c>
      <c r="C973">
        <v>0.39649467722860299</v>
      </c>
      <c r="D973">
        <v>23.5462202385024</v>
      </c>
      <c r="E973">
        <v>0.94438867415379801</v>
      </c>
      <c r="F973">
        <v>0.35456161786693702</v>
      </c>
      <c r="G973">
        <v>0.34868980465299698</v>
      </c>
      <c r="H973" t="s">
        <v>104</v>
      </c>
      <c r="I973" t="s">
        <v>1084</v>
      </c>
      <c r="J973" t="s">
        <v>31</v>
      </c>
      <c r="K973" t="s">
        <v>106</v>
      </c>
      <c r="L973">
        <v>0.66554271409854604</v>
      </c>
    </row>
    <row r="974" spans="1:12" x14ac:dyDescent="0.2">
      <c r="A974" t="s">
        <v>671</v>
      </c>
      <c r="B974">
        <v>0.10936277762930301</v>
      </c>
      <c r="C974">
        <v>0.55974616105239505</v>
      </c>
      <c r="D974">
        <v>36.396913906281803</v>
      </c>
      <c r="E974">
        <v>0.195379236587682</v>
      </c>
      <c r="F974">
        <v>0.846182719582948</v>
      </c>
      <c r="G974">
        <v>0.307185410584352</v>
      </c>
      <c r="H974" t="s">
        <v>104</v>
      </c>
      <c r="I974" t="s">
        <v>1084</v>
      </c>
      <c r="J974" t="s">
        <v>672</v>
      </c>
      <c r="K974" t="s">
        <v>106</v>
      </c>
      <c r="L974">
        <v>0.65609576711282802</v>
      </c>
    </row>
    <row r="975" spans="1:12" x14ac:dyDescent="0.2">
      <c r="A975" t="s">
        <v>495</v>
      </c>
      <c r="B975">
        <v>-7.9442982784160496E-2</v>
      </c>
      <c r="C975">
        <v>0.403058492316689</v>
      </c>
      <c r="D975">
        <v>21.366309836038202</v>
      </c>
      <c r="E975">
        <v>-0.19710038195086799</v>
      </c>
      <c r="F975">
        <v>0.84561189145924198</v>
      </c>
      <c r="G975">
        <v>0.84434157474415295</v>
      </c>
      <c r="H975" t="s">
        <v>104</v>
      </c>
      <c r="I975" t="s">
        <v>1084</v>
      </c>
      <c r="J975" t="s">
        <v>63</v>
      </c>
      <c r="K975" t="s">
        <v>106</v>
      </c>
      <c r="L975">
        <v>0.94514659109051502</v>
      </c>
    </row>
    <row r="976" spans="1:12" x14ac:dyDescent="0.2">
      <c r="A976" t="s">
        <v>493</v>
      </c>
      <c r="B976">
        <v>0.98478981095085605</v>
      </c>
      <c r="C976">
        <v>0.33740877827093702</v>
      </c>
      <c r="D976">
        <v>86.000000000029203</v>
      </c>
      <c r="E976">
        <v>2.91868461750594</v>
      </c>
      <c r="F976">
        <v>4.48544288888087E-3</v>
      </c>
      <c r="G976">
        <v>4.3713135719101502E-3</v>
      </c>
      <c r="H976" t="s">
        <v>104</v>
      </c>
      <c r="I976" t="s">
        <v>1085</v>
      </c>
      <c r="J976" t="s">
        <v>31</v>
      </c>
      <c r="K976" t="s">
        <v>106</v>
      </c>
      <c r="L976">
        <v>0.205607856221631</v>
      </c>
    </row>
    <row r="977" spans="1:12" x14ac:dyDescent="0.2">
      <c r="A977" t="s">
        <v>671</v>
      </c>
      <c r="B977">
        <v>7.4996008498184205E-2</v>
      </c>
      <c r="C977">
        <v>0.41968444075848599</v>
      </c>
      <c r="D977">
        <v>55.999999998989601</v>
      </c>
      <c r="E977">
        <v>0.178696185073351</v>
      </c>
      <c r="F977">
        <v>0.85882119212239205</v>
      </c>
      <c r="G977">
        <v>0.20517450464675799</v>
      </c>
      <c r="H977" t="s">
        <v>104</v>
      </c>
      <c r="I977" t="s">
        <v>1085</v>
      </c>
      <c r="J977" t="s">
        <v>672</v>
      </c>
      <c r="K977" t="s">
        <v>106</v>
      </c>
      <c r="L977">
        <v>0.59421907622933001</v>
      </c>
    </row>
    <row r="978" spans="1:12" x14ac:dyDescent="0.2">
      <c r="A978" t="s">
        <v>495</v>
      </c>
      <c r="B978">
        <v>-0.51610412455758803</v>
      </c>
      <c r="C978">
        <v>0.33466793485966001</v>
      </c>
      <c r="D978">
        <v>76.999999999641005</v>
      </c>
      <c r="E978">
        <v>-1.5421379546684399</v>
      </c>
      <c r="F978">
        <v>0.12714002225731499</v>
      </c>
      <c r="G978">
        <v>0.12591140166110701</v>
      </c>
      <c r="H978" t="s">
        <v>104</v>
      </c>
      <c r="I978" t="s">
        <v>1085</v>
      </c>
      <c r="J978" t="s">
        <v>63</v>
      </c>
      <c r="K978" t="s">
        <v>106</v>
      </c>
      <c r="L978">
        <v>0.51317243264180601</v>
      </c>
    </row>
    <row r="979" spans="1:12" x14ac:dyDescent="0.2">
      <c r="A979" t="s">
        <v>493</v>
      </c>
      <c r="B979">
        <v>0.82826689287824995</v>
      </c>
      <c r="C979">
        <v>0.38584322781448699</v>
      </c>
      <c r="D979">
        <v>85.999999997132704</v>
      </c>
      <c r="E979">
        <v>2.1466410012422998</v>
      </c>
      <c r="F979">
        <v>3.4637744780634597E-2</v>
      </c>
      <c r="G979">
        <v>3.4116570973666403E-2</v>
      </c>
      <c r="H979" t="s">
        <v>104</v>
      </c>
      <c r="I979" t="s">
        <v>1086</v>
      </c>
      <c r="J979" t="s">
        <v>31</v>
      </c>
      <c r="K979" t="s">
        <v>106</v>
      </c>
      <c r="L979">
        <v>0.34935792284542699</v>
      </c>
    </row>
    <row r="980" spans="1:12" x14ac:dyDescent="0.2">
      <c r="A980" t="s">
        <v>671</v>
      </c>
      <c r="B980">
        <v>0.38649090227232002</v>
      </c>
      <c r="C980">
        <v>0.45781973263798698</v>
      </c>
      <c r="D980">
        <v>55.999999998595896</v>
      </c>
      <c r="E980">
        <v>0.844198872873685</v>
      </c>
      <c r="F980">
        <v>0.40215030504382299</v>
      </c>
      <c r="G980">
        <v>0.15449980140222</v>
      </c>
      <c r="H980" t="s">
        <v>104</v>
      </c>
      <c r="I980" t="s">
        <v>1086</v>
      </c>
      <c r="J980" t="s">
        <v>672</v>
      </c>
      <c r="K980" t="s">
        <v>106</v>
      </c>
      <c r="L980">
        <v>0.53735895064574302</v>
      </c>
    </row>
    <row r="981" spans="1:12" x14ac:dyDescent="0.2">
      <c r="A981" t="s">
        <v>495</v>
      </c>
      <c r="B981">
        <v>-7.8374780156647797E-2</v>
      </c>
      <c r="C981">
        <v>0.36152606496816297</v>
      </c>
      <c r="D981">
        <v>76.999999999172402</v>
      </c>
      <c r="E981">
        <v>-0.216788740152248</v>
      </c>
      <c r="F981">
        <v>0.82894634442121196</v>
      </c>
      <c r="G981">
        <v>0.82839875959516096</v>
      </c>
      <c r="H981" t="s">
        <v>104</v>
      </c>
      <c r="I981" t="s">
        <v>1086</v>
      </c>
      <c r="J981" t="s">
        <v>63</v>
      </c>
      <c r="K981" t="s">
        <v>106</v>
      </c>
      <c r="L981">
        <v>0.93896351309384596</v>
      </c>
    </row>
    <row r="982" spans="1:12" x14ac:dyDescent="0.2">
      <c r="A982" t="s">
        <v>493</v>
      </c>
      <c r="B982">
        <v>1.03324781272495</v>
      </c>
      <c r="C982">
        <v>0.32417925908056</v>
      </c>
      <c r="D982">
        <v>86.000000000667697</v>
      </c>
      <c r="E982">
        <v>3.1872730404019398</v>
      </c>
      <c r="F982">
        <v>2.00277251597621E-3</v>
      </c>
      <c r="G982">
        <v>2.3571832030079799E-3</v>
      </c>
      <c r="H982" t="s">
        <v>104</v>
      </c>
      <c r="I982" t="s">
        <v>1087</v>
      </c>
      <c r="J982" t="s">
        <v>31</v>
      </c>
      <c r="K982" t="s">
        <v>106</v>
      </c>
      <c r="L982">
        <v>0.19366706914951801</v>
      </c>
    </row>
    <row r="983" spans="1:12" x14ac:dyDescent="0.2">
      <c r="A983" t="s">
        <v>671</v>
      </c>
      <c r="B983">
        <v>7.8312061350107001E-2</v>
      </c>
      <c r="C983">
        <v>0.38976260339463298</v>
      </c>
      <c r="D983">
        <v>55.999999998605198</v>
      </c>
      <c r="E983">
        <v>0.20092246066720901</v>
      </c>
      <c r="F983">
        <v>0.84148718917097298</v>
      </c>
      <c r="G983">
        <v>8.88588133110432E-2</v>
      </c>
      <c r="H983" t="s">
        <v>104</v>
      </c>
      <c r="I983" t="s">
        <v>1087</v>
      </c>
      <c r="J983" t="s">
        <v>672</v>
      </c>
      <c r="K983" t="s">
        <v>106</v>
      </c>
      <c r="L983">
        <v>0.43895463545350799</v>
      </c>
    </row>
    <row r="984" spans="1:12" x14ac:dyDescent="0.2">
      <c r="A984" t="s">
        <v>495</v>
      </c>
      <c r="B984">
        <v>-0.227004518906992</v>
      </c>
      <c r="C984">
        <v>0.35968293552814501</v>
      </c>
      <c r="D984">
        <v>22.018073448996699</v>
      </c>
      <c r="E984">
        <v>-0.63112396081194899</v>
      </c>
      <c r="F984">
        <v>0.53445691109592997</v>
      </c>
      <c r="G984">
        <v>0.53217119907986898</v>
      </c>
      <c r="H984" t="s">
        <v>104</v>
      </c>
      <c r="I984" t="s">
        <v>1087</v>
      </c>
      <c r="J984" t="s">
        <v>63</v>
      </c>
      <c r="K984" t="s">
        <v>106</v>
      </c>
      <c r="L984">
        <v>0.78892321085821604</v>
      </c>
    </row>
    <row r="985" spans="1:12" x14ac:dyDescent="0.2">
      <c r="A985" t="s">
        <v>493</v>
      </c>
      <c r="B985">
        <v>0.60014991151886699</v>
      </c>
      <c r="C985">
        <v>0.350894571524832</v>
      </c>
      <c r="D985">
        <v>85.999999999249894</v>
      </c>
      <c r="E985">
        <v>1.7103425365370599</v>
      </c>
      <c r="F985">
        <v>9.0807978958365496E-2</v>
      </c>
      <c r="G985">
        <v>8.9874462526759805E-2</v>
      </c>
      <c r="H985" t="s">
        <v>104</v>
      </c>
      <c r="I985" t="s">
        <v>1088</v>
      </c>
      <c r="J985" t="s">
        <v>31</v>
      </c>
      <c r="K985" t="s">
        <v>106</v>
      </c>
      <c r="L985">
        <v>0.44001734999160902</v>
      </c>
    </row>
    <row r="986" spans="1:12" x14ac:dyDescent="0.2">
      <c r="A986" t="s">
        <v>671</v>
      </c>
      <c r="B986">
        <v>0.26839994027168002</v>
      </c>
      <c r="C986">
        <v>0.424683901512449</v>
      </c>
      <c r="D986">
        <v>55.999999999540599</v>
      </c>
      <c r="E986">
        <v>0.63199932777252199</v>
      </c>
      <c r="F986">
        <v>0.52995912901527498</v>
      </c>
      <c r="G986">
        <v>6.6241001713318995E-2</v>
      </c>
      <c r="H986" t="s">
        <v>104</v>
      </c>
      <c r="I986" t="s">
        <v>1088</v>
      </c>
      <c r="J986" t="s">
        <v>672</v>
      </c>
      <c r="K986" t="s">
        <v>106</v>
      </c>
      <c r="L986">
        <v>0.403862754434198</v>
      </c>
    </row>
    <row r="987" spans="1:12" x14ac:dyDescent="0.2">
      <c r="A987" t="s">
        <v>495</v>
      </c>
      <c r="B987">
        <v>-0.17918124502312999</v>
      </c>
      <c r="C987">
        <v>0.33404733622246802</v>
      </c>
      <c r="D987">
        <v>76.999999998150201</v>
      </c>
      <c r="E987">
        <v>-0.53639477281686598</v>
      </c>
      <c r="F987">
        <v>0.59323208335371502</v>
      </c>
      <c r="G987">
        <v>0.59203132121304303</v>
      </c>
      <c r="H987" t="s">
        <v>104</v>
      </c>
      <c r="I987" t="s">
        <v>1088</v>
      </c>
      <c r="J987" t="s">
        <v>63</v>
      </c>
      <c r="K987" t="s">
        <v>106</v>
      </c>
      <c r="L987">
        <v>0.83116554236474405</v>
      </c>
    </row>
    <row r="988" spans="1:12" x14ac:dyDescent="0.2">
      <c r="A988" t="s">
        <v>493</v>
      </c>
      <c r="B988">
        <v>-4.0552210176324599E-2</v>
      </c>
      <c r="C988">
        <v>0.37747351628043202</v>
      </c>
      <c r="D988">
        <v>28.365124207471101</v>
      </c>
      <c r="E988">
        <v>-0.107430610168152</v>
      </c>
      <c r="F988">
        <v>0.91520365500050005</v>
      </c>
      <c r="G988">
        <v>0.91486235391368598</v>
      </c>
      <c r="H988" t="s">
        <v>104</v>
      </c>
      <c r="I988" t="s">
        <v>1089</v>
      </c>
      <c r="J988" t="s">
        <v>31</v>
      </c>
      <c r="K988" t="s">
        <v>106</v>
      </c>
      <c r="L988">
        <v>0.96827283346654103</v>
      </c>
    </row>
    <row r="989" spans="1:12" x14ac:dyDescent="0.2">
      <c r="A989" t="s">
        <v>671</v>
      </c>
      <c r="B989">
        <v>0.45676385742511399</v>
      </c>
      <c r="C989">
        <v>0.49527476715822499</v>
      </c>
      <c r="D989">
        <v>55.999999998357701</v>
      </c>
      <c r="E989">
        <v>0.92224334392386298</v>
      </c>
      <c r="F989">
        <v>0.36035808988981199</v>
      </c>
      <c r="G989">
        <v>0.35761066970488398</v>
      </c>
      <c r="H989" t="s">
        <v>104</v>
      </c>
      <c r="I989" t="s">
        <v>1089</v>
      </c>
      <c r="J989" t="s">
        <v>672</v>
      </c>
      <c r="K989" t="s">
        <v>106</v>
      </c>
      <c r="L989">
        <v>0.67474677937153704</v>
      </c>
    </row>
    <row r="990" spans="1:12" x14ac:dyDescent="0.2">
      <c r="A990" t="s">
        <v>495</v>
      </c>
      <c r="B990">
        <v>-2.35787250229611E-2</v>
      </c>
      <c r="C990">
        <v>0.378088291342704</v>
      </c>
      <c r="D990">
        <v>25.316575100119</v>
      </c>
      <c r="E990">
        <v>-6.23630129862685E-2</v>
      </c>
      <c r="F990">
        <v>0.95076350906110196</v>
      </c>
      <c r="G990">
        <v>0.95027456921439801</v>
      </c>
      <c r="H990" t="s">
        <v>104</v>
      </c>
      <c r="I990" t="s">
        <v>1089</v>
      </c>
      <c r="J990" t="s">
        <v>63</v>
      </c>
      <c r="K990" t="s">
        <v>106</v>
      </c>
      <c r="L990">
        <v>0.98466688249831802</v>
      </c>
    </row>
    <row r="991" spans="1:12" x14ac:dyDescent="0.2">
      <c r="A991" t="s">
        <v>493</v>
      </c>
      <c r="B991">
        <v>-0.90117244609834102</v>
      </c>
      <c r="C991">
        <v>0.40570355024665</v>
      </c>
      <c r="D991">
        <v>85.999999999186102</v>
      </c>
      <c r="E991">
        <v>-2.2212584670517899</v>
      </c>
      <c r="F991">
        <v>2.89604729200558E-2</v>
      </c>
      <c r="G991">
        <v>2.8498690063725199E-2</v>
      </c>
      <c r="H991" t="s">
        <v>104</v>
      </c>
      <c r="I991" t="s">
        <v>1090</v>
      </c>
      <c r="J991" t="s">
        <v>31</v>
      </c>
      <c r="K991" t="s">
        <v>106</v>
      </c>
      <c r="L991">
        <v>0.34498378196208601</v>
      </c>
    </row>
    <row r="992" spans="1:12" x14ac:dyDescent="0.2">
      <c r="A992" t="s">
        <v>671</v>
      </c>
      <c r="B992">
        <v>0.46807913160480102</v>
      </c>
      <c r="C992">
        <v>0.45820616110539297</v>
      </c>
      <c r="D992">
        <v>43.948085855110897</v>
      </c>
      <c r="E992">
        <v>1.0215470051201201</v>
      </c>
      <c r="F992">
        <v>0.31258595919540499</v>
      </c>
      <c r="G992">
        <v>0.46860974160496499</v>
      </c>
      <c r="H992" t="s">
        <v>104</v>
      </c>
      <c r="I992" t="s">
        <v>1090</v>
      </c>
      <c r="J992" t="s">
        <v>672</v>
      </c>
      <c r="K992" t="s">
        <v>106</v>
      </c>
      <c r="L992">
        <v>0.75447314143488797</v>
      </c>
    </row>
    <row r="993" spans="1:12" x14ac:dyDescent="0.2">
      <c r="A993" t="s">
        <v>495</v>
      </c>
      <c r="B993">
        <v>-0.40828406178355098</v>
      </c>
      <c r="C993">
        <v>0.33919825187271901</v>
      </c>
      <c r="D993">
        <v>76.999999997817099</v>
      </c>
      <c r="E993">
        <v>-1.2036738383214201</v>
      </c>
      <c r="F993">
        <v>0.23240310889842899</v>
      </c>
      <c r="G993">
        <v>0.230890253891543</v>
      </c>
      <c r="H993" t="s">
        <v>104</v>
      </c>
      <c r="I993" t="s">
        <v>1090</v>
      </c>
      <c r="J993" t="s">
        <v>63</v>
      </c>
      <c r="K993" t="s">
        <v>106</v>
      </c>
      <c r="L993">
        <v>0.60022682437348496</v>
      </c>
    </row>
    <row r="994" spans="1:12" x14ac:dyDescent="0.2">
      <c r="A994" t="s">
        <v>493</v>
      </c>
      <c r="B994">
        <v>0.216805407399281</v>
      </c>
      <c r="C994">
        <v>0.51576413878049998</v>
      </c>
      <c r="D994">
        <v>26.3636618132644</v>
      </c>
      <c r="E994">
        <v>0.42035766176358602</v>
      </c>
      <c r="F994">
        <v>0.67763074947539303</v>
      </c>
      <c r="G994">
        <v>0.67449917492806299</v>
      </c>
      <c r="H994" t="s">
        <v>104</v>
      </c>
      <c r="I994" t="s">
        <v>1091</v>
      </c>
      <c r="J994" t="s">
        <v>31</v>
      </c>
      <c r="K994" t="s">
        <v>106</v>
      </c>
      <c r="L994">
        <v>0.877610595776252</v>
      </c>
    </row>
    <row r="995" spans="1:12" x14ac:dyDescent="0.2">
      <c r="A995" t="s">
        <v>671</v>
      </c>
      <c r="B995">
        <v>-0.22582389112176199</v>
      </c>
      <c r="C995">
        <v>0.53993747086091903</v>
      </c>
      <c r="D995">
        <v>48.576863985336303</v>
      </c>
      <c r="E995">
        <v>-0.41824082103746302</v>
      </c>
      <c r="F995">
        <v>0.67761430463999495</v>
      </c>
      <c r="G995">
        <v>4.0102068376718803E-3</v>
      </c>
      <c r="H995" t="s">
        <v>104</v>
      </c>
      <c r="I995" t="s">
        <v>1091</v>
      </c>
      <c r="J995" t="s">
        <v>672</v>
      </c>
      <c r="K995" t="s">
        <v>106</v>
      </c>
      <c r="L995">
        <v>0.205607856221631</v>
      </c>
    </row>
    <row r="996" spans="1:12" x14ac:dyDescent="0.2">
      <c r="A996" t="s">
        <v>495</v>
      </c>
      <c r="B996">
        <v>-0.95913604224356996</v>
      </c>
      <c r="C996">
        <v>0.50976739009959005</v>
      </c>
      <c r="D996">
        <v>19.187414466879801</v>
      </c>
      <c r="E996">
        <v>-1.8815170622353601</v>
      </c>
      <c r="F996">
        <v>7.5162746436800904E-2</v>
      </c>
      <c r="G996">
        <v>7.1857984112718598E-2</v>
      </c>
      <c r="H996" t="s">
        <v>104</v>
      </c>
      <c r="I996" t="s">
        <v>1091</v>
      </c>
      <c r="J996" t="s">
        <v>63</v>
      </c>
      <c r="K996" t="s">
        <v>106</v>
      </c>
      <c r="L996">
        <v>0.41592322011799998</v>
      </c>
    </row>
    <row r="997" spans="1:12" x14ac:dyDescent="0.2">
      <c r="A997" t="s">
        <v>493</v>
      </c>
      <c r="B997">
        <v>1.0724469136952901</v>
      </c>
      <c r="C997">
        <v>0.576394720042117</v>
      </c>
      <c r="D997">
        <v>86.000000000795495</v>
      </c>
      <c r="E997">
        <v>1.8606119667732599</v>
      </c>
      <c r="F997">
        <v>6.6216518675162303E-2</v>
      </c>
      <c r="G997">
        <v>7.4055736728702998E-2</v>
      </c>
      <c r="H997" t="s">
        <v>104</v>
      </c>
      <c r="I997" t="s">
        <v>1092</v>
      </c>
      <c r="J997" t="s">
        <v>31</v>
      </c>
      <c r="K997" t="s">
        <v>106</v>
      </c>
      <c r="L997">
        <v>0.41689265636358902</v>
      </c>
    </row>
    <row r="998" spans="1:12" x14ac:dyDescent="0.2">
      <c r="A998" t="s">
        <v>671</v>
      </c>
      <c r="B998">
        <v>0.92921299845114402</v>
      </c>
      <c r="C998">
        <v>0.72585735672386997</v>
      </c>
      <c r="D998">
        <v>55.999999999844398</v>
      </c>
      <c r="E998">
        <v>1.2801592349288999</v>
      </c>
      <c r="F998">
        <v>0.20576672245175001</v>
      </c>
      <c r="G998">
        <v>0.419496030065869</v>
      </c>
      <c r="H998" t="s">
        <v>104</v>
      </c>
      <c r="I998" t="s">
        <v>1092</v>
      </c>
      <c r="J998" t="s">
        <v>672</v>
      </c>
      <c r="K998" t="s">
        <v>106</v>
      </c>
      <c r="L998">
        <v>0.72007826741379699</v>
      </c>
    </row>
    <row r="999" spans="1:12" x14ac:dyDescent="0.2">
      <c r="A999" t="s">
        <v>495</v>
      </c>
      <c r="B999">
        <v>0.30155866537050102</v>
      </c>
      <c r="C999">
        <v>0.63305599730380402</v>
      </c>
      <c r="D999">
        <v>16.853921103453299</v>
      </c>
      <c r="E999">
        <v>0.47635385598563801</v>
      </c>
      <c r="F999">
        <v>0.63993923159112798</v>
      </c>
      <c r="G999">
        <v>0.634703851070195</v>
      </c>
      <c r="H999" t="s">
        <v>104</v>
      </c>
      <c r="I999" t="s">
        <v>1092</v>
      </c>
      <c r="J999" t="s">
        <v>63</v>
      </c>
      <c r="K999" t="s">
        <v>106</v>
      </c>
      <c r="L999">
        <v>0.85788725433701796</v>
      </c>
    </row>
    <row r="1000" spans="1:12" x14ac:dyDescent="0.2">
      <c r="A1000" t="s">
        <v>493</v>
      </c>
      <c r="B1000">
        <v>0.44111971913694498</v>
      </c>
      <c r="C1000">
        <v>0.28151179618244299</v>
      </c>
      <c r="D1000">
        <v>85.9999999975512</v>
      </c>
      <c r="E1000">
        <v>1.56696708670447</v>
      </c>
      <c r="F1000">
        <v>0.12079474812622</v>
      </c>
      <c r="G1000">
        <v>0.119719462843297</v>
      </c>
      <c r="H1000" t="s">
        <v>104</v>
      </c>
      <c r="I1000" t="s">
        <v>1093</v>
      </c>
      <c r="J1000" t="s">
        <v>31</v>
      </c>
      <c r="K1000" t="s">
        <v>106</v>
      </c>
      <c r="L1000">
        <v>0.50054137322102099</v>
      </c>
    </row>
    <row r="1001" spans="1:12" x14ac:dyDescent="0.2">
      <c r="A1001" t="s">
        <v>671</v>
      </c>
      <c r="B1001">
        <v>-0.528825518950646</v>
      </c>
      <c r="C1001">
        <v>0.41946347637350001</v>
      </c>
      <c r="D1001">
        <v>55.999999999348702</v>
      </c>
      <c r="E1001">
        <v>-1.2607188676416901</v>
      </c>
      <c r="F1001">
        <v>0.21263767408450401</v>
      </c>
      <c r="G1001">
        <v>0.10739412598554</v>
      </c>
      <c r="H1001" t="s">
        <v>104</v>
      </c>
      <c r="I1001" t="s">
        <v>1093</v>
      </c>
      <c r="J1001" t="s">
        <v>672</v>
      </c>
      <c r="K1001" t="s">
        <v>106</v>
      </c>
      <c r="L1001">
        <v>0.476143565444343</v>
      </c>
    </row>
    <row r="1002" spans="1:12" x14ac:dyDescent="0.2">
      <c r="A1002" t="s">
        <v>495</v>
      </c>
      <c r="B1002">
        <v>-0.275039921573351</v>
      </c>
      <c r="C1002">
        <v>0.29419016784734198</v>
      </c>
      <c r="D1002">
        <v>76.999999997800401</v>
      </c>
      <c r="E1002">
        <v>-0.93490521313435704</v>
      </c>
      <c r="F1002">
        <v>0.35275989503052302</v>
      </c>
      <c r="G1002">
        <v>0.35119787964848398</v>
      </c>
      <c r="H1002" t="s">
        <v>104</v>
      </c>
      <c r="I1002" t="s">
        <v>1093</v>
      </c>
      <c r="J1002" t="s">
        <v>63</v>
      </c>
      <c r="K1002" t="s">
        <v>106</v>
      </c>
      <c r="L1002">
        <v>0.66760523691699103</v>
      </c>
    </row>
    <row r="1003" spans="1:12" x14ac:dyDescent="0.2">
      <c r="A1003" t="s">
        <v>493</v>
      </c>
      <c r="B1003">
        <v>1.3146579241295</v>
      </c>
      <c r="C1003">
        <v>0.51848080430047705</v>
      </c>
      <c r="D1003">
        <v>23.874574338584999</v>
      </c>
      <c r="E1003">
        <v>2.5355961362990298</v>
      </c>
      <c r="F1003">
        <v>1.8192312577527799E-2</v>
      </c>
      <c r="G1003">
        <v>1.6570300541889901E-2</v>
      </c>
      <c r="H1003" t="s">
        <v>104</v>
      </c>
      <c r="I1003" t="s">
        <v>1094</v>
      </c>
      <c r="J1003" t="s">
        <v>31</v>
      </c>
      <c r="K1003" t="s">
        <v>106</v>
      </c>
      <c r="L1003">
        <v>0.31686266994654999</v>
      </c>
    </row>
    <row r="1004" spans="1:12" x14ac:dyDescent="0.2">
      <c r="A1004" t="s">
        <v>671</v>
      </c>
      <c r="B1004">
        <v>0.88778367452416596</v>
      </c>
      <c r="C1004">
        <v>0.67498813981535999</v>
      </c>
      <c r="D1004">
        <v>46.168074868630697</v>
      </c>
      <c r="E1004">
        <v>1.31525818330232</v>
      </c>
      <c r="F1004">
        <v>0.19491824436615501</v>
      </c>
      <c r="G1004">
        <v>0.42897163094856999</v>
      </c>
      <c r="H1004" t="s">
        <v>104</v>
      </c>
      <c r="I1004" t="s">
        <v>1094</v>
      </c>
      <c r="J1004" t="s">
        <v>672</v>
      </c>
      <c r="K1004" t="s">
        <v>106</v>
      </c>
      <c r="L1004">
        <v>0.72534732707343497</v>
      </c>
    </row>
    <row r="1005" spans="1:12" x14ac:dyDescent="0.2">
      <c r="A1005" t="s">
        <v>495</v>
      </c>
      <c r="B1005">
        <v>0.160419940775893</v>
      </c>
      <c r="C1005">
        <v>0.57996588070270905</v>
      </c>
      <c r="D1005">
        <v>21.9494874121709</v>
      </c>
      <c r="E1005">
        <v>0.27660237630103701</v>
      </c>
      <c r="F1005">
        <v>0.78467338758809602</v>
      </c>
      <c r="G1005">
        <v>0.78277293445137996</v>
      </c>
      <c r="H1005" t="s">
        <v>104</v>
      </c>
      <c r="I1005" t="s">
        <v>1094</v>
      </c>
      <c r="J1005" t="s">
        <v>63</v>
      </c>
      <c r="K1005" t="s">
        <v>106</v>
      </c>
      <c r="L1005">
        <v>0.91636618193108199</v>
      </c>
    </row>
    <row r="1006" spans="1:12" x14ac:dyDescent="0.2">
      <c r="A1006" t="s">
        <v>493</v>
      </c>
      <c r="B1006">
        <v>0.84486049740562297</v>
      </c>
      <c r="C1006">
        <v>0.37853253493650002</v>
      </c>
      <c r="D1006">
        <v>14.4942578947266</v>
      </c>
      <c r="E1006">
        <v>2.2319362787332202</v>
      </c>
      <c r="F1006">
        <v>4.1870386105531503E-2</v>
      </c>
      <c r="G1006">
        <v>3.5690547934294201E-2</v>
      </c>
      <c r="H1006" t="s">
        <v>104</v>
      </c>
      <c r="I1006" t="s">
        <v>1095</v>
      </c>
      <c r="J1006" t="s">
        <v>31</v>
      </c>
      <c r="K1006" t="s">
        <v>106</v>
      </c>
      <c r="L1006">
        <v>0.35135856808883797</v>
      </c>
    </row>
    <row r="1007" spans="1:12" x14ac:dyDescent="0.2">
      <c r="A1007" t="s">
        <v>671</v>
      </c>
      <c r="B1007">
        <v>-0.177835336146204</v>
      </c>
      <c r="C1007">
        <v>0.59510297965908598</v>
      </c>
      <c r="D1007">
        <v>37.876138455430798</v>
      </c>
      <c r="E1007">
        <v>-0.29883119766612398</v>
      </c>
      <c r="F1007">
        <v>0.76670232967645602</v>
      </c>
      <c r="G1007">
        <v>0.28841977378615202</v>
      </c>
      <c r="H1007" t="s">
        <v>104</v>
      </c>
      <c r="I1007" t="s">
        <v>1095</v>
      </c>
      <c r="J1007" t="s">
        <v>672</v>
      </c>
      <c r="K1007" t="s">
        <v>106</v>
      </c>
      <c r="L1007">
        <v>0.64600143210265604</v>
      </c>
    </row>
    <row r="1008" spans="1:12" x14ac:dyDescent="0.2">
      <c r="A1008" t="s">
        <v>495</v>
      </c>
      <c r="B1008">
        <v>-0.645525162911191</v>
      </c>
      <c r="C1008">
        <v>0.41137682884389698</v>
      </c>
      <c r="D1008">
        <v>15.9459513734755</v>
      </c>
      <c r="E1008">
        <v>-1.5691821163708399</v>
      </c>
      <c r="F1008">
        <v>0.136233919496867</v>
      </c>
      <c r="G1008">
        <v>0.122127471723971</v>
      </c>
      <c r="H1008" t="s">
        <v>104</v>
      </c>
      <c r="I1008" t="s">
        <v>1095</v>
      </c>
      <c r="J1008" t="s">
        <v>63</v>
      </c>
      <c r="K1008" t="s">
        <v>106</v>
      </c>
      <c r="L1008">
        <v>0.50518399495035804</v>
      </c>
    </row>
    <row r="1009" spans="1:12" x14ac:dyDescent="0.2">
      <c r="A1009" t="s">
        <v>493</v>
      </c>
      <c r="B1009">
        <v>0.11864283516226599</v>
      </c>
      <c r="C1009">
        <v>0.49163048090865002</v>
      </c>
      <c r="D1009">
        <v>30.549811299444301</v>
      </c>
      <c r="E1009">
        <v>0.24132522243735899</v>
      </c>
      <c r="F1009">
        <v>0.81091550263648204</v>
      </c>
      <c r="G1009">
        <v>0.80942196466657801</v>
      </c>
      <c r="H1009" t="s">
        <v>104</v>
      </c>
      <c r="I1009" t="s">
        <v>1096</v>
      </c>
      <c r="J1009" t="s">
        <v>31</v>
      </c>
      <c r="K1009" t="s">
        <v>106</v>
      </c>
      <c r="L1009">
        <v>0.93121839387068195</v>
      </c>
    </row>
    <row r="1010" spans="1:12" x14ac:dyDescent="0.2">
      <c r="A1010" t="s">
        <v>671</v>
      </c>
      <c r="B1010">
        <v>0.30973515432262799</v>
      </c>
      <c r="C1010">
        <v>0.52350953552372803</v>
      </c>
      <c r="D1010">
        <v>54.565232730322499</v>
      </c>
      <c r="E1010">
        <v>0.59165140900970103</v>
      </c>
      <c r="F1010">
        <v>0.55652748747269198</v>
      </c>
      <c r="G1010">
        <v>0.84209558433387399</v>
      </c>
      <c r="H1010" t="s">
        <v>104</v>
      </c>
      <c r="I1010" t="s">
        <v>1096</v>
      </c>
      <c r="J1010" t="s">
        <v>672</v>
      </c>
      <c r="K1010" t="s">
        <v>106</v>
      </c>
      <c r="L1010">
        <v>0.94514659109051502</v>
      </c>
    </row>
    <row r="1011" spans="1:12" x14ac:dyDescent="0.2">
      <c r="A1011" t="s">
        <v>495</v>
      </c>
      <c r="B1011">
        <v>-0.13592057502218599</v>
      </c>
      <c r="C1011">
        <v>0.52796155650619403</v>
      </c>
      <c r="D1011">
        <v>26.093515221260699</v>
      </c>
      <c r="E1011">
        <v>-0.25744407589379398</v>
      </c>
      <c r="F1011">
        <v>0.798855385363475</v>
      </c>
      <c r="G1011">
        <v>0.79698502164617202</v>
      </c>
      <c r="H1011" t="s">
        <v>104</v>
      </c>
      <c r="I1011" t="s">
        <v>1096</v>
      </c>
      <c r="J1011" t="s">
        <v>63</v>
      </c>
      <c r="K1011" t="s">
        <v>106</v>
      </c>
      <c r="L1011">
        <v>0.92396943090493699</v>
      </c>
    </row>
    <row r="1012" spans="1:12" x14ac:dyDescent="0.2">
      <c r="A1012" t="s">
        <v>493</v>
      </c>
      <c r="B1012">
        <v>0.83199592997379301</v>
      </c>
      <c r="C1012">
        <v>0.914436733458874</v>
      </c>
      <c r="D1012">
        <v>31.534689398788899</v>
      </c>
      <c r="E1012">
        <v>0.90984526269712795</v>
      </c>
      <c r="F1012">
        <v>0.369806255017541</v>
      </c>
      <c r="G1012">
        <v>0.36637893149843398</v>
      </c>
      <c r="H1012" t="s">
        <v>104</v>
      </c>
      <c r="I1012" t="s">
        <v>1097</v>
      </c>
      <c r="J1012" t="s">
        <v>31</v>
      </c>
      <c r="K1012" t="s">
        <v>106</v>
      </c>
      <c r="L1012">
        <v>0.679538572700641</v>
      </c>
    </row>
    <row r="1013" spans="1:12" x14ac:dyDescent="0.2">
      <c r="A1013" t="s">
        <v>671</v>
      </c>
      <c r="B1013">
        <v>0.177987895729531</v>
      </c>
      <c r="C1013">
        <v>0.85546258759292704</v>
      </c>
      <c r="D1013">
        <v>47.874882704395297</v>
      </c>
      <c r="E1013">
        <v>0.20806040884891</v>
      </c>
      <c r="F1013">
        <v>0.83606440468684795</v>
      </c>
      <c r="G1013">
        <v>0.97867503750378904</v>
      </c>
      <c r="H1013" t="s">
        <v>104</v>
      </c>
      <c r="I1013" t="s">
        <v>1097</v>
      </c>
      <c r="J1013" t="s">
        <v>672</v>
      </c>
      <c r="K1013" t="s">
        <v>106</v>
      </c>
      <c r="L1013">
        <v>0.99147309568653097</v>
      </c>
    </row>
    <row r="1014" spans="1:12" x14ac:dyDescent="0.2">
      <c r="A1014" t="s">
        <v>495</v>
      </c>
      <c r="B1014">
        <v>0.36745249266871499</v>
      </c>
      <c r="C1014">
        <v>0.80757709332975203</v>
      </c>
      <c r="D1014">
        <v>24.5303352667711</v>
      </c>
      <c r="E1014">
        <v>0.45500608635846501</v>
      </c>
      <c r="F1014">
        <v>0.65310633859051803</v>
      </c>
      <c r="G1014">
        <v>0.64961084434118299</v>
      </c>
      <c r="H1014" t="s">
        <v>104</v>
      </c>
      <c r="I1014" t="s">
        <v>1097</v>
      </c>
      <c r="J1014" t="s">
        <v>63</v>
      </c>
      <c r="K1014" t="s">
        <v>106</v>
      </c>
      <c r="L1014">
        <v>0.86856597157090198</v>
      </c>
    </row>
    <row r="1015" spans="1:12" x14ac:dyDescent="0.2">
      <c r="A1015" t="s">
        <v>493</v>
      </c>
      <c r="B1015">
        <v>-0.18618514047252299</v>
      </c>
      <c r="C1015">
        <v>0.89050785292169599</v>
      </c>
      <c r="D1015">
        <v>31.122913135509599</v>
      </c>
      <c r="E1015">
        <v>-0.20907748299092799</v>
      </c>
      <c r="F1015">
        <v>0.835750215538692</v>
      </c>
      <c r="G1015">
        <v>0.83443470238473605</v>
      </c>
      <c r="H1015" t="s">
        <v>104</v>
      </c>
      <c r="I1015" t="s">
        <v>1098</v>
      </c>
      <c r="J1015" t="s">
        <v>31</v>
      </c>
      <c r="K1015" t="s">
        <v>106</v>
      </c>
      <c r="L1015">
        <v>0.94168852017197702</v>
      </c>
    </row>
    <row r="1016" spans="1:12" x14ac:dyDescent="0.2">
      <c r="A1016" t="s">
        <v>671</v>
      </c>
      <c r="B1016">
        <v>0.38936311441669902</v>
      </c>
      <c r="C1016">
        <v>0.57137662677610901</v>
      </c>
      <c r="D1016">
        <v>42.362604184767697</v>
      </c>
      <c r="E1016">
        <v>0.68144739593849202</v>
      </c>
      <c r="F1016">
        <v>0.49929704476111902</v>
      </c>
      <c r="G1016">
        <v>0.67331889592064897</v>
      </c>
      <c r="H1016" t="s">
        <v>104</v>
      </c>
      <c r="I1016" t="s">
        <v>1098</v>
      </c>
      <c r="J1016" t="s">
        <v>672</v>
      </c>
      <c r="K1016" t="s">
        <v>106</v>
      </c>
      <c r="L1016">
        <v>0.87711274572452402</v>
      </c>
    </row>
    <row r="1017" spans="1:12" x14ac:dyDescent="0.2">
      <c r="A1017" t="s">
        <v>495</v>
      </c>
      <c r="B1017">
        <v>0.37710018859165201</v>
      </c>
      <c r="C1017">
        <v>0.99952613813130797</v>
      </c>
      <c r="D1017">
        <v>27.404476137618499</v>
      </c>
      <c r="E1017">
        <v>0.37727896670783401</v>
      </c>
      <c r="F1017">
        <v>0.70887232795199495</v>
      </c>
      <c r="G1017">
        <v>0.706344124824554</v>
      </c>
      <c r="H1017" t="s">
        <v>104</v>
      </c>
      <c r="I1017" t="s">
        <v>1098</v>
      </c>
      <c r="J1017" t="s">
        <v>63</v>
      </c>
      <c r="K1017" t="s">
        <v>106</v>
      </c>
      <c r="L1017">
        <v>0.88560720825588402</v>
      </c>
    </row>
    <row r="1018" spans="1:12" x14ac:dyDescent="0.2">
      <c r="A1018" t="s">
        <v>493</v>
      </c>
      <c r="B1018">
        <v>1.00019153942067</v>
      </c>
      <c r="C1018">
        <v>0.43174845782959198</v>
      </c>
      <c r="D1018">
        <v>85.999999998058001</v>
      </c>
      <c r="E1018">
        <v>2.3166070921217798</v>
      </c>
      <c r="F1018">
        <v>2.2902962734529402E-2</v>
      </c>
      <c r="G1018">
        <v>2.25106737878501E-2</v>
      </c>
      <c r="H1018" t="s">
        <v>104</v>
      </c>
      <c r="I1018" t="s">
        <v>1099</v>
      </c>
      <c r="J1018" t="s">
        <v>31</v>
      </c>
      <c r="K1018" t="s">
        <v>106</v>
      </c>
      <c r="L1018">
        <v>0.33529673160707402</v>
      </c>
    </row>
    <row r="1019" spans="1:12" x14ac:dyDescent="0.2">
      <c r="A1019" t="s">
        <v>671</v>
      </c>
      <c r="B1019">
        <v>-0.272156949535444</v>
      </c>
      <c r="C1019">
        <v>0.59343252776208599</v>
      </c>
      <c r="D1019">
        <v>55.999999998803297</v>
      </c>
      <c r="E1019">
        <v>-0.45861481601250298</v>
      </c>
      <c r="F1019">
        <v>0.648285778962572</v>
      </c>
      <c r="G1019">
        <v>0.51679922746245199</v>
      </c>
      <c r="H1019" t="s">
        <v>104</v>
      </c>
      <c r="I1019" t="s">
        <v>1099</v>
      </c>
      <c r="J1019" t="s">
        <v>672</v>
      </c>
      <c r="K1019" t="s">
        <v>106</v>
      </c>
      <c r="L1019">
        <v>0.77696870156169995</v>
      </c>
    </row>
    <row r="1020" spans="1:12" x14ac:dyDescent="0.2">
      <c r="A1020" t="s">
        <v>495</v>
      </c>
      <c r="B1020">
        <v>-0.261054810998746</v>
      </c>
      <c r="C1020">
        <v>0.452339997076732</v>
      </c>
      <c r="D1020">
        <v>76.999999998408796</v>
      </c>
      <c r="E1020">
        <v>-0.57712077792329797</v>
      </c>
      <c r="F1020">
        <v>0.565541450958438</v>
      </c>
      <c r="G1020">
        <v>0.56427852482887997</v>
      </c>
      <c r="H1020" t="s">
        <v>104</v>
      </c>
      <c r="I1020" t="s">
        <v>1099</v>
      </c>
      <c r="J1020" t="s">
        <v>63</v>
      </c>
      <c r="K1020" t="s">
        <v>106</v>
      </c>
      <c r="L1020">
        <v>0.81390431040536004</v>
      </c>
    </row>
    <row r="1021" spans="1:12" x14ac:dyDescent="0.2">
      <c r="A1021" t="s">
        <v>493</v>
      </c>
      <c r="B1021">
        <v>0.82981507440982805</v>
      </c>
      <c r="C1021">
        <v>0.67598251146352695</v>
      </c>
      <c r="D1021">
        <v>31.511428361268798</v>
      </c>
      <c r="E1021">
        <v>1.22756885028467</v>
      </c>
      <c r="F1021">
        <v>0.22870052645774</v>
      </c>
      <c r="G1021">
        <v>0.23053527899674101</v>
      </c>
      <c r="H1021" t="s">
        <v>104</v>
      </c>
      <c r="I1021" t="s">
        <v>1100</v>
      </c>
      <c r="J1021" t="s">
        <v>31</v>
      </c>
      <c r="K1021" t="s">
        <v>106</v>
      </c>
      <c r="L1021">
        <v>0.60022682437348496</v>
      </c>
    </row>
    <row r="1022" spans="1:12" x14ac:dyDescent="0.2">
      <c r="A1022" t="s">
        <v>671</v>
      </c>
      <c r="B1022">
        <v>0.68148251305197005</v>
      </c>
      <c r="C1022">
        <v>0.86513715121011103</v>
      </c>
      <c r="D1022">
        <v>47.009118904504703</v>
      </c>
      <c r="E1022">
        <v>0.78771615818225504</v>
      </c>
      <c r="F1022">
        <v>0.43481675381476897</v>
      </c>
      <c r="G1022">
        <v>0.69174593174965804</v>
      </c>
      <c r="H1022" t="s">
        <v>104</v>
      </c>
      <c r="I1022" t="s">
        <v>1100</v>
      </c>
      <c r="J1022" t="s">
        <v>672</v>
      </c>
      <c r="K1022" t="s">
        <v>106</v>
      </c>
      <c r="L1022">
        <v>0.88306820338564196</v>
      </c>
    </row>
    <row r="1023" spans="1:12" x14ac:dyDescent="0.2">
      <c r="A1023" t="s">
        <v>495</v>
      </c>
      <c r="B1023">
        <v>0.359071772909833</v>
      </c>
      <c r="C1023">
        <v>0.68428564707012796</v>
      </c>
      <c r="D1023">
        <v>26.713027654175299</v>
      </c>
      <c r="E1023">
        <v>0.52473959441828599</v>
      </c>
      <c r="F1023">
        <v>0.60409218809454301</v>
      </c>
      <c r="G1023">
        <v>0.60013772833124002</v>
      </c>
      <c r="H1023" t="s">
        <v>104</v>
      </c>
      <c r="I1023" t="s">
        <v>1100</v>
      </c>
      <c r="J1023" t="s">
        <v>63</v>
      </c>
      <c r="K1023" t="s">
        <v>106</v>
      </c>
      <c r="L1023">
        <v>0.83523539636104305</v>
      </c>
    </row>
    <row r="1024" spans="1:12" x14ac:dyDescent="0.2">
      <c r="A1024" t="s">
        <v>493</v>
      </c>
      <c r="B1024">
        <v>6.5726173731731402E-3</v>
      </c>
      <c r="C1024">
        <v>0.83992793380757902</v>
      </c>
      <c r="D1024">
        <v>30.964816561369101</v>
      </c>
      <c r="E1024">
        <v>7.8252158412901104E-3</v>
      </c>
      <c r="F1024">
        <v>0.99380664369347205</v>
      </c>
      <c r="G1024">
        <v>0.993757666076723</v>
      </c>
      <c r="H1024" t="s">
        <v>104</v>
      </c>
      <c r="I1024" t="s">
        <v>1101</v>
      </c>
      <c r="J1024" t="s">
        <v>31</v>
      </c>
      <c r="K1024" t="s">
        <v>106</v>
      </c>
      <c r="L1024">
        <v>0.99830575608165095</v>
      </c>
    </row>
    <row r="1025" spans="1:12" x14ac:dyDescent="0.2">
      <c r="A1025" t="s">
        <v>671</v>
      </c>
      <c r="B1025">
        <v>0.69764737186163095</v>
      </c>
      <c r="C1025">
        <v>0.61656731751291005</v>
      </c>
      <c r="D1025">
        <v>47.8327775710802</v>
      </c>
      <c r="E1025">
        <v>1.13150235512933</v>
      </c>
      <c r="F1025">
        <v>0.26348473466168398</v>
      </c>
      <c r="G1025">
        <v>0.40706821566201501</v>
      </c>
      <c r="H1025" t="s">
        <v>104</v>
      </c>
      <c r="I1025" t="s">
        <v>1101</v>
      </c>
      <c r="J1025" t="s">
        <v>672</v>
      </c>
      <c r="K1025" t="s">
        <v>106</v>
      </c>
      <c r="L1025">
        <v>0.71130867643631901</v>
      </c>
    </row>
    <row r="1026" spans="1:12" x14ac:dyDescent="0.2">
      <c r="A1026" t="s">
        <v>495</v>
      </c>
      <c r="B1026">
        <v>0.56144254179932795</v>
      </c>
      <c r="C1026">
        <v>0.89634322121716803</v>
      </c>
      <c r="D1026">
        <v>26.386293660244402</v>
      </c>
      <c r="E1026">
        <v>0.62637004275765096</v>
      </c>
      <c r="F1026">
        <v>0.53645395436601395</v>
      </c>
      <c r="G1026">
        <v>0.53273254056645802</v>
      </c>
      <c r="H1026" t="s">
        <v>104</v>
      </c>
      <c r="I1026" t="s">
        <v>1101</v>
      </c>
      <c r="J1026" t="s">
        <v>63</v>
      </c>
      <c r="K1026" t="s">
        <v>106</v>
      </c>
      <c r="L1026">
        <v>0.78892321085821604</v>
      </c>
    </row>
    <row r="1027" spans="1:12" x14ac:dyDescent="0.2">
      <c r="A1027" t="s">
        <v>493</v>
      </c>
      <c r="B1027">
        <v>-0.182335805383122</v>
      </c>
      <c r="C1027">
        <v>0.69682029172418902</v>
      </c>
      <c r="D1027">
        <v>30.707809593196899</v>
      </c>
      <c r="E1027">
        <v>-0.261668334789672</v>
      </c>
      <c r="F1027">
        <v>0.79532436108298799</v>
      </c>
      <c r="G1027">
        <v>0.79377415166599297</v>
      </c>
      <c r="H1027" t="s">
        <v>104</v>
      </c>
      <c r="I1027" t="s">
        <v>1102</v>
      </c>
      <c r="J1027" t="s">
        <v>31</v>
      </c>
      <c r="K1027" t="s">
        <v>106</v>
      </c>
      <c r="L1027">
        <v>0.92280173544752797</v>
      </c>
    </row>
    <row r="1028" spans="1:12" x14ac:dyDescent="0.2">
      <c r="A1028" t="s">
        <v>671</v>
      </c>
      <c r="B1028">
        <v>0.42854503535223898</v>
      </c>
      <c r="C1028">
        <v>0.66614805970684698</v>
      </c>
      <c r="D1028">
        <v>55.968261021269299</v>
      </c>
      <c r="E1028">
        <v>0.64331799681414603</v>
      </c>
      <c r="F1028">
        <v>0.52264502151379599</v>
      </c>
      <c r="G1028">
        <v>0.79931858207817796</v>
      </c>
      <c r="H1028" t="s">
        <v>104</v>
      </c>
      <c r="I1028" t="s">
        <v>1102</v>
      </c>
      <c r="J1028" t="s">
        <v>672</v>
      </c>
      <c r="K1028" t="s">
        <v>106</v>
      </c>
      <c r="L1028">
        <v>0.92585978240717703</v>
      </c>
    </row>
    <row r="1029" spans="1:12" x14ac:dyDescent="0.2">
      <c r="A1029" t="s">
        <v>495</v>
      </c>
      <c r="B1029">
        <v>-0.24623551595799401</v>
      </c>
      <c r="C1029">
        <v>0.75160584648711204</v>
      </c>
      <c r="D1029">
        <v>26.382870245639801</v>
      </c>
      <c r="E1029">
        <v>-0.32761256063781402</v>
      </c>
      <c r="F1029">
        <v>0.745790194203936</v>
      </c>
      <c r="G1029">
        <v>0.74344579239459296</v>
      </c>
      <c r="H1029" t="s">
        <v>104</v>
      </c>
      <c r="I1029" t="s">
        <v>1102</v>
      </c>
      <c r="J1029" t="s">
        <v>63</v>
      </c>
      <c r="K1029" t="s">
        <v>106</v>
      </c>
      <c r="L1029">
        <v>0.90135091250370003</v>
      </c>
    </row>
    <row r="1030" spans="1:12" x14ac:dyDescent="0.2">
      <c r="A1030" t="s">
        <v>493</v>
      </c>
      <c r="B1030">
        <v>0.23312105739629499</v>
      </c>
      <c r="C1030">
        <v>0.414094360973224</v>
      </c>
      <c r="D1030">
        <v>32.293414063359002</v>
      </c>
      <c r="E1030">
        <v>0.56296602747355196</v>
      </c>
      <c r="F1030">
        <v>0.57734601999411606</v>
      </c>
      <c r="G1030">
        <v>0.57428120673653504</v>
      </c>
      <c r="H1030" t="s">
        <v>104</v>
      </c>
      <c r="I1030" t="s">
        <v>1103</v>
      </c>
      <c r="J1030" t="s">
        <v>31</v>
      </c>
      <c r="K1030" t="s">
        <v>106</v>
      </c>
      <c r="L1030">
        <v>0.82209603181740998</v>
      </c>
    </row>
    <row r="1031" spans="1:12" x14ac:dyDescent="0.2">
      <c r="A1031" t="s">
        <v>671</v>
      </c>
      <c r="B1031">
        <v>-0.49252106078366498</v>
      </c>
      <c r="C1031">
        <v>0.43371762417439103</v>
      </c>
      <c r="D1031">
        <v>47.913455230961198</v>
      </c>
      <c r="E1031">
        <v>-1.13558000259088</v>
      </c>
      <c r="F1031">
        <v>0.26178096286047597</v>
      </c>
      <c r="G1031">
        <v>0.36738751661751301</v>
      </c>
      <c r="H1031" t="s">
        <v>104</v>
      </c>
      <c r="I1031" t="s">
        <v>1103</v>
      </c>
      <c r="J1031" t="s">
        <v>672</v>
      </c>
      <c r="K1031" t="s">
        <v>106</v>
      </c>
      <c r="L1031">
        <v>0.679538572700641</v>
      </c>
    </row>
    <row r="1032" spans="1:12" x14ac:dyDescent="0.2">
      <c r="A1032" t="s">
        <v>495</v>
      </c>
      <c r="B1032">
        <v>0.150011662868861</v>
      </c>
      <c r="C1032">
        <v>0.38640333326998699</v>
      </c>
      <c r="D1032">
        <v>25.138710755867798</v>
      </c>
      <c r="E1032">
        <v>0.38822559215358798</v>
      </c>
      <c r="F1032">
        <v>0.701117381877847</v>
      </c>
      <c r="G1032">
        <v>0.699537613886832</v>
      </c>
      <c r="H1032" t="s">
        <v>104</v>
      </c>
      <c r="I1032" t="s">
        <v>1103</v>
      </c>
      <c r="J1032" t="s">
        <v>63</v>
      </c>
      <c r="K1032" t="s">
        <v>106</v>
      </c>
      <c r="L1032">
        <v>0.88500579970120896</v>
      </c>
    </row>
    <row r="1033" spans="1:12" x14ac:dyDescent="0.2">
      <c r="A1033" t="s">
        <v>493</v>
      </c>
      <c r="B1033">
        <v>0.51916150040542697</v>
      </c>
      <c r="C1033">
        <v>0.30677203093455002</v>
      </c>
      <c r="D1033">
        <v>85.999999996860097</v>
      </c>
      <c r="E1033">
        <v>1.6923364846001601</v>
      </c>
      <c r="F1033">
        <v>9.42020421288364E-2</v>
      </c>
      <c r="G1033">
        <v>9.8740539592767795E-2</v>
      </c>
      <c r="H1033" t="s">
        <v>104</v>
      </c>
      <c r="I1033" t="s">
        <v>1104</v>
      </c>
      <c r="J1033" t="s">
        <v>31</v>
      </c>
      <c r="K1033" t="s">
        <v>106</v>
      </c>
      <c r="L1033">
        <v>0.46094253342278202</v>
      </c>
    </row>
    <row r="1034" spans="1:12" x14ac:dyDescent="0.2">
      <c r="A1034" t="s">
        <v>671</v>
      </c>
      <c r="B1034">
        <v>-0.60385553461672703</v>
      </c>
      <c r="C1034">
        <v>0.43502255214999402</v>
      </c>
      <c r="D1034">
        <v>40.384830308638001</v>
      </c>
      <c r="E1034">
        <v>-1.3881016780217901</v>
      </c>
      <c r="F1034">
        <v>0.17271667073094499</v>
      </c>
      <c r="G1034">
        <v>0.40723366896961599</v>
      </c>
      <c r="H1034" t="s">
        <v>104</v>
      </c>
      <c r="I1034" t="s">
        <v>1104</v>
      </c>
      <c r="J1034" t="s">
        <v>672</v>
      </c>
      <c r="K1034" t="s">
        <v>106</v>
      </c>
      <c r="L1034">
        <v>0.71130867643631901</v>
      </c>
    </row>
    <row r="1035" spans="1:12" x14ac:dyDescent="0.2">
      <c r="A1035" t="s">
        <v>495</v>
      </c>
      <c r="B1035">
        <v>6.1048613894476203E-2</v>
      </c>
      <c r="C1035">
        <v>0.31911819854025297</v>
      </c>
      <c r="D1035">
        <v>22.3302181700235</v>
      </c>
      <c r="E1035">
        <v>0.19130408160277801</v>
      </c>
      <c r="F1035">
        <v>0.85001614719585805</v>
      </c>
      <c r="G1035">
        <v>0.84939376535571498</v>
      </c>
      <c r="H1035" t="s">
        <v>104</v>
      </c>
      <c r="I1035" t="s">
        <v>1104</v>
      </c>
      <c r="J1035" t="s">
        <v>63</v>
      </c>
      <c r="K1035" t="s">
        <v>106</v>
      </c>
      <c r="L1035">
        <v>0.94514659109051502</v>
      </c>
    </row>
    <row r="1036" spans="1:12" x14ac:dyDescent="0.2">
      <c r="A1036" t="s">
        <v>493</v>
      </c>
      <c r="B1036">
        <v>0.190568717240993</v>
      </c>
      <c r="C1036">
        <v>0.46228400947528397</v>
      </c>
      <c r="D1036">
        <v>26.6009253919207</v>
      </c>
      <c r="E1036">
        <v>0.41223298521032198</v>
      </c>
      <c r="F1036">
        <v>0.68347198082239802</v>
      </c>
      <c r="G1036">
        <v>0.68703415707990001</v>
      </c>
      <c r="H1036" t="s">
        <v>104</v>
      </c>
      <c r="I1036" t="s">
        <v>1105</v>
      </c>
      <c r="J1036" t="s">
        <v>31</v>
      </c>
      <c r="K1036" t="s">
        <v>106</v>
      </c>
      <c r="L1036">
        <v>0.88306820338564196</v>
      </c>
    </row>
    <row r="1037" spans="1:12" x14ac:dyDescent="0.2">
      <c r="A1037" t="s">
        <v>671</v>
      </c>
      <c r="B1037">
        <v>0.40550113947255301</v>
      </c>
      <c r="C1037">
        <v>0.51146382979479699</v>
      </c>
      <c r="D1037">
        <v>55.999999999153303</v>
      </c>
      <c r="E1037">
        <v>0.79282466491372905</v>
      </c>
      <c r="F1037">
        <v>0.43122616519506601</v>
      </c>
      <c r="G1037">
        <v>0.279943245134254</v>
      </c>
      <c r="H1037" t="s">
        <v>104</v>
      </c>
      <c r="I1037" t="s">
        <v>1105</v>
      </c>
      <c r="J1037" t="s">
        <v>672</v>
      </c>
      <c r="K1037" t="s">
        <v>106</v>
      </c>
      <c r="L1037">
        <v>0.64007856569759003</v>
      </c>
    </row>
    <row r="1038" spans="1:12" x14ac:dyDescent="0.2">
      <c r="A1038" t="s">
        <v>495</v>
      </c>
      <c r="B1038">
        <v>0.30823334051190598</v>
      </c>
      <c r="C1038">
        <v>0.46618738873917398</v>
      </c>
      <c r="D1038">
        <v>23.389139926615201</v>
      </c>
      <c r="E1038">
        <v>0.66117906223404499</v>
      </c>
      <c r="F1038">
        <v>0.51495833697025994</v>
      </c>
      <c r="G1038">
        <v>0.513644374260398</v>
      </c>
      <c r="H1038" t="s">
        <v>104</v>
      </c>
      <c r="I1038" t="s">
        <v>1105</v>
      </c>
      <c r="J1038" t="s">
        <v>63</v>
      </c>
      <c r="K1038" t="s">
        <v>106</v>
      </c>
      <c r="L1038">
        <v>0.77487931374678498</v>
      </c>
    </row>
    <row r="1039" spans="1:12" x14ac:dyDescent="0.2">
      <c r="A1039" t="s">
        <v>493</v>
      </c>
      <c r="B1039">
        <v>2.2794003911124301E-2</v>
      </c>
      <c r="C1039">
        <v>0.58540092099775898</v>
      </c>
      <c r="D1039">
        <v>30.336363570476401</v>
      </c>
      <c r="E1039">
        <v>3.8937424068746299E-2</v>
      </c>
      <c r="F1039">
        <v>0.96919539894210405</v>
      </c>
      <c r="G1039">
        <v>0.96894092195607096</v>
      </c>
      <c r="H1039" t="s">
        <v>104</v>
      </c>
      <c r="I1039" t="s">
        <v>1106</v>
      </c>
      <c r="J1039" t="s">
        <v>31</v>
      </c>
      <c r="K1039" t="s">
        <v>106</v>
      </c>
      <c r="L1039">
        <v>0.98922108078770998</v>
      </c>
    </row>
    <row r="1040" spans="1:12" x14ac:dyDescent="0.2">
      <c r="A1040" t="s">
        <v>671</v>
      </c>
      <c r="B1040">
        <v>0.45300502413092297</v>
      </c>
      <c r="C1040">
        <v>0.54638270186561699</v>
      </c>
      <c r="D1040">
        <v>55.503540780189901</v>
      </c>
      <c r="E1040">
        <v>0.82909840041447702</v>
      </c>
      <c r="F1040">
        <v>0.41060020112325202</v>
      </c>
      <c r="G1040">
        <v>0.69906895036704997</v>
      </c>
      <c r="H1040" t="s">
        <v>104</v>
      </c>
      <c r="I1040" t="s">
        <v>1106</v>
      </c>
      <c r="J1040" t="s">
        <v>672</v>
      </c>
      <c r="K1040" t="s">
        <v>106</v>
      </c>
      <c r="L1040">
        <v>0.88500579970120896</v>
      </c>
    </row>
    <row r="1041" spans="1:12" x14ac:dyDescent="0.2">
      <c r="A1041" t="s">
        <v>495</v>
      </c>
      <c r="B1041">
        <v>-0.32646026294699498</v>
      </c>
      <c r="C1041">
        <v>0.63508510922629902</v>
      </c>
      <c r="D1041">
        <v>26.280839044285798</v>
      </c>
      <c r="E1041">
        <v>-0.51404175315133704</v>
      </c>
      <c r="F1041">
        <v>0.61151830606358604</v>
      </c>
      <c r="G1041">
        <v>0.60816521796137901</v>
      </c>
      <c r="H1041" t="s">
        <v>104</v>
      </c>
      <c r="I1041" t="s">
        <v>1106</v>
      </c>
      <c r="J1041" t="s">
        <v>63</v>
      </c>
      <c r="K1041" t="s">
        <v>106</v>
      </c>
      <c r="L1041">
        <v>0.84171135699363697</v>
      </c>
    </row>
    <row r="1042" spans="1:12" x14ac:dyDescent="0.2">
      <c r="A1042" t="s">
        <v>493</v>
      </c>
      <c r="B1042">
        <v>-0.66850456269334702</v>
      </c>
      <c r="C1042">
        <v>0.373607292012409</v>
      </c>
      <c r="D1042">
        <v>85.999999998945398</v>
      </c>
      <c r="E1042">
        <v>-1.7893241834025599</v>
      </c>
      <c r="F1042">
        <v>7.7083059684996402E-2</v>
      </c>
      <c r="G1042">
        <v>7.6229004142435303E-2</v>
      </c>
      <c r="H1042" t="s">
        <v>104</v>
      </c>
      <c r="I1042" t="s">
        <v>1107</v>
      </c>
      <c r="J1042" t="s">
        <v>31</v>
      </c>
      <c r="K1042" t="s">
        <v>106</v>
      </c>
      <c r="L1042">
        <v>0.42056838116654</v>
      </c>
    </row>
    <row r="1043" spans="1:12" x14ac:dyDescent="0.2">
      <c r="A1043" t="s">
        <v>671</v>
      </c>
      <c r="B1043">
        <v>1.44385677248372E-2</v>
      </c>
      <c r="C1043">
        <v>0.58080858699670901</v>
      </c>
      <c r="D1043">
        <v>43.118345859334298</v>
      </c>
      <c r="E1043">
        <v>2.4859425373680102E-2</v>
      </c>
      <c r="F1043">
        <v>0.98028178634394803</v>
      </c>
      <c r="G1043">
        <v>0.66919374113637997</v>
      </c>
      <c r="H1043" t="s">
        <v>104</v>
      </c>
      <c r="I1043" t="s">
        <v>1107</v>
      </c>
      <c r="J1043" t="s">
        <v>672</v>
      </c>
      <c r="K1043" t="s">
        <v>106</v>
      </c>
      <c r="L1043">
        <v>0.87631361926641604</v>
      </c>
    </row>
    <row r="1044" spans="1:12" x14ac:dyDescent="0.2">
      <c r="A1044" t="s">
        <v>495</v>
      </c>
      <c r="B1044">
        <v>4.7528689939984797E-2</v>
      </c>
      <c r="C1044">
        <v>0.39034960865548601</v>
      </c>
      <c r="D1044">
        <v>76.9999999999838</v>
      </c>
      <c r="E1044">
        <v>0.12175928676780801</v>
      </c>
      <c r="F1044">
        <v>0.90340686292621397</v>
      </c>
      <c r="G1044">
        <v>0.90309429963463494</v>
      </c>
      <c r="H1044" t="s">
        <v>104</v>
      </c>
      <c r="I1044" t="s">
        <v>1107</v>
      </c>
      <c r="J1044" t="s">
        <v>63</v>
      </c>
      <c r="K1044" t="s">
        <v>106</v>
      </c>
      <c r="L1044">
        <v>0.96297707009559896</v>
      </c>
    </row>
    <row r="1045" spans="1:12" x14ac:dyDescent="0.2">
      <c r="A1045" t="s">
        <v>493</v>
      </c>
      <c r="B1045">
        <v>0.50771751435144197</v>
      </c>
      <c r="C1045">
        <v>0.52421023568051095</v>
      </c>
      <c r="D1045">
        <v>26.611574249982802</v>
      </c>
      <c r="E1045">
        <v>0.96853796395703795</v>
      </c>
      <c r="F1045">
        <v>0.34149661184970498</v>
      </c>
      <c r="G1045">
        <v>0.34204144393159303</v>
      </c>
      <c r="H1045" t="s">
        <v>104</v>
      </c>
      <c r="I1045" t="s">
        <v>1108</v>
      </c>
      <c r="J1045" t="s">
        <v>31</v>
      </c>
      <c r="K1045" t="s">
        <v>106</v>
      </c>
      <c r="L1045">
        <v>0.66138262268563996</v>
      </c>
    </row>
    <row r="1046" spans="1:12" x14ac:dyDescent="0.2">
      <c r="A1046" t="s">
        <v>671</v>
      </c>
      <c r="B1046">
        <v>-1.21659366419183</v>
      </c>
      <c r="C1046">
        <v>0.61031219425151495</v>
      </c>
      <c r="D1046">
        <v>55.999999999399499</v>
      </c>
      <c r="E1046">
        <v>-1.99339563530081</v>
      </c>
      <c r="F1046">
        <v>5.1098148401811198E-2</v>
      </c>
      <c r="G1046">
        <v>3.5266776236514599E-2</v>
      </c>
      <c r="H1046" t="s">
        <v>104</v>
      </c>
      <c r="I1046" t="s">
        <v>1108</v>
      </c>
      <c r="J1046" t="s">
        <v>672</v>
      </c>
      <c r="K1046" t="s">
        <v>106</v>
      </c>
      <c r="L1046">
        <v>0.35135856808883797</v>
      </c>
    </row>
    <row r="1047" spans="1:12" x14ac:dyDescent="0.2">
      <c r="A1047" t="s">
        <v>495</v>
      </c>
      <c r="B1047">
        <v>-0.486542255842977</v>
      </c>
      <c r="C1047">
        <v>0.55248707680234899</v>
      </c>
      <c r="D1047">
        <v>24.505007052929699</v>
      </c>
      <c r="E1047">
        <v>-0.88064006611513401</v>
      </c>
      <c r="F1047">
        <v>0.38706832199476998</v>
      </c>
      <c r="G1047">
        <v>0.38036916501397799</v>
      </c>
      <c r="H1047" t="s">
        <v>104</v>
      </c>
      <c r="I1047" t="s">
        <v>1108</v>
      </c>
      <c r="J1047" t="s">
        <v>63</v>
      </c>
      <c r="K1047" t="s">
        <v>106</v>
      </c>
      <c r="L1047">
        <v>0.69333407398214697</v>
      </c>
    </row>
    <row r="1048" spans="1:12" x14ac:dyDescent="0.2">
      <c r="A1048" t="s">
        <v>493</v>
      </c>
      <c r="B1048">
        <v>0.33450545499724099</v>
      </c>
      <c r="C1048">
        <v>0.28875539694548202</v>
      </c>
      <c r="D1048">
        <v>21.732334290458599</v>
      </c>
      <c r="E1048">
        <v>1.15843879815135</v>
      </c>
      <c r="F1048">
        <v>0.25925716810190702</v>
      </c>
      <c r="G1048">
        <v>0.25046648222956902</v>
      </c>
      <c r="H1048" t="s">
        <v>104</v>
      </c>
      <c r="I1048" t="s">
        <v>1109</v>
      </c>
      <c r="J1048" t="s">
        <v>31</v>
      </c>
      <c r="K1048" t="s">
        <v>106</v>
      </c>
      <c r="L1048">
        <v>0.61945391142954098</v>
      </c>
    </row>
    <row r="1049" spans="1:12" x14ac:dyDescent="0.2">
      <c r="A1049" t="s">
        <v>671</v>
      </c>
      <c r="B1049">
        <v>-0.68378581565638896</v>
      </c>
      <c r="C1049">
        <v>0.37669599883537003</v>
      </c>
      <c r="D1049">
        <v>55.999999999874703</v>
      </c>
      <c r="E1049">
        <v>-1.81521921594721</v>
      </c>
      <c r="F1049">
        <v>7.48463822379037E-2</v>
      </c>
      <c r="G1049">
        <v>0.14563943009865099</v>
      </c>
      <c r="H1049" t="s">
        <v>104</v>
      </c>
      <c r="I1049" t="s">
        <v>1109</v>
      </c>
      <c r="J1049" t="s">
        <v>672</v>
      </c>
      <c r="K1049" t="s">
        <v>106</v>
      </c>
      <c r="L1049">
        <v>0.52987026419148497</v>
      </c>
    </row>
    <row r="1050" spans="1:12" x14ac:dyDescent="0.2">
      <c r="A1050" t="s">
        <v>495</v>
      </c>
      <c r="B1050">
        <v>-0.13811868276764</v>
      </c>
      <c r="C1050">
        <v>0.26402069693362701</v>
      </c>
      <c r="D1050">
        <v>76.999999998270496</v>
      </c>
      <c r="E1050">
        <v>-0.52313581613778604</v>
      </c>
      <c r="F1050">
        <v>0.60238196020103796</v>
      </c>
      <c r="G1050">
        <v>0.60120260971144701</v>
      </c>
      <c r="H1050" t="s">
        <v>104</v>
      </c>
      <c r="I1050" t="s">
        <v>1109</v>
      </c>
      <c r="J1050" t="s">
        <v>63</v>
      </c>
      <c r="K1050" t="s">
        <v>106</v>
      </c>
      <c r="L1050">
        <v>0.83523539636104305</v>
      </c>
    </row>
    <row r="1051" spans="1:12" x14ac:dyDescent="0.2">
      <c r="A1051" t="s">
        <v>493</v>
      </c>
      <c r="B1051">
        <v>0.15872060250963799</v>
      </c>
      <c r="C1051">
        <v>0.42187201380696598</v>
      </c>
      <c r="D1051">
        <v>24.181136231519702</v>
      </c>
      <c r="E1051">
        <v>0.37622927645127602</v>
      </c>
      <c r="F1051">
        <v>0.71002730348342302</v>
      </c>
      <c r="G1051">
        <v>0.70695302985942499</v>
      </c>
      <c r="H1051" t="s">
        <v>104</v>
      </c>
      <c r="I1051" t="s">
        <v>1110</v>
      </c>
      <c r="J1051" t="s">
        <v>31</v>
      </c>
      <c r="K1051" t="s">
        <v>106</v>
      </c>
      <c r="L1051">
        <v>0.88560720825588402</v>
      </c>
    </row>
    <row r="1052" spans="1:12" x14ac:dyDescent="0.2">
      <c r="A1052" t="s">
        <v>671</v>
      </c>
      <c r="B1052">
        <v>-0.64672642966798599</v>
      </c>
      <c r="C1052">
        <v>0.58609627874010595</v>
      </c>
      <c r="D1052">
        <v>56.000000000267001</v>
      </c>
      <c r="E1052">
        <v>-1.10344742515379</v>
      </c>
      <c r="F1052">
        <v>0.274552155017732</v>
      </c>
      <c r="G1052">
        <v>0.49566435010285598</v>
      </c>
      <c r="H1052" t="s">
        <v>104</v>
      </c>
      <c r="I1052" t="s">
        <v>1110</v>
      </c>
      <c r="J1052" t="s">
        <v>672</v>
      </c>
      <c r="K1052" t="s">
        <v>106</v>
      </c>
      <c r="L1052">
        <v>0.76691105812176597</v>
      </c>
    </row>
    <row r="1053" spans="1:12" x14ac:dyDescent="0.2">
      <c r="A1053" t="s">
        <v>495</v>
      </c>
      <c r="B1053">
        <v>-0.80947329088551401</v>
      </c>
      <c r="C1053">
        <v>0.40051659590227301</v>
      </c>
      <c r="D1053">
        <v>21.224695525985599</v>
      </c>
      <c r="E1053">
        <v>-2.02107303209735</v>
      </c>
      <c r="F1053">
        <v>5.6064552446891999E-2</v>
      </c>
      <c r="G1053">
        <v>5.0917167103111199E-2</v>
      </c>
      <c r="H1053" t="s">
        <v>104</v>
      </c>
      <c r="I1053" t="s">
        <v>1110</v>
      </c>
      <c r="J1053" t="s">
        <v>63</v>
      </c>
      <c r="K1053" t="s">
        <v>106</v>
      </c>
      <c r="L1053">
        <v>0.38080231635216599</v>
      </c>
    </row>
    <row r="1054" spans="1:12" x14ac:dyDescent="0.2">
      <c r="A1054" t="s">
        <v>493</v>
      </c>
      <c r="B1054">
        <v>0.32819343661687</v>
      </c>
      <c r="C1054">
        <v>0.29491425165952201</v>
      </c>
      <c r="D1054">
        <v>86.000000000022496</v>
      </c>
      <c r="E1054">
        <v>1.1128435969780399</v>
      </c>
      <c r="F1054">
        <v>0.26887657016811001</v>
      </c>
      <c r="G1054">
        <v>0.26748702560388399</v>
      </c>
      <c r="H1054" t="s">
        <v>104</v>
      </c>
      <c r="I1054" t="s">
        <v>1111</v>
      </c>
      <c r="J1054" t="s">
        <v>31</v>
      </c>
      <c r="K1054" t="s">
        <v>106</v>
      </c>
      <c r="L1054">
        <v>0.62907216557199197</v>
      </c>
    </row>
    <row r="1055" spans="1:12" x14ac:dyDescent="0.2">
      <c r="A1055" t="s">
        <v>671</v>
      </c>
      <c r="B1055">
        <v>-0.64037427191697505</v>
      </c>
      <c r="C1055">
        <v>0.40766567721145702</v>
      </c>
      <c r="D1055">
        <v>55.999999999760298</v>
      </c>
      <c r="E1055">
        <v>-1.57083195302903</v>
      </c>
      <c r="F1055">
        <v>0.121855293281037</v>
      </c>
      <c r="G1055">
        <v>0.28973148684365901</v>
      </c>
      <c r="H1055" t="s">
        <v>104</v>
      </c>
      <c r="I1055" t="s">
        <v>1111</v>
      </c>
      <c r="J1055" t="s">
        <v>672</v>
      </c>
      <c r="K1055" t="s">
        <v>106</v>
      </c>
      <c r="L1055">
        <v>0.64642357526017902</v>
      </c>
    </row>
    <row r="1056" spans="1:12" x14ac:dyDescent="0.2">
      <c r="A1056" t="s">
        <v>495</v>
      </c>
      <c r="B1056">
        <v>-0.11336986186784601</v>
      </c>
      <c r="C1056">
        <v>0.29069872094578197</v>
      </c>
      <c r="D1056">
        <v>76.999999998678007</v>
      </c>
      <c r="E1056">
        <v>-0.38999092083721598</v>
      </c>
      <c r="F1056">
        <v>0.69761996380060698</v>
      </c>
      <c r="G1056">
        <v>0.69668551909207799</v>
      </c>
      <c r="H1056" t="s">
        <v>104</v>
      </c>
      <c r="I1056" t="s">
        <v>1111</v>
      </c>
      <c r="J1056" t="s">
        <v>63</v>
      </c>
      <c r="K1056" t="s">
        <v>106</v>
      </c>
      <c r="L1056">
        <v>0.88394492162260696</v>
      </c>
    </row>
    <row r="1057" spans="1:12" x14ac:dyDescent="0.2">
      <c r="A1057" t="s">
        <v>493</v>
      </c>
      <c r="B1057">
        <v>1.29482149302737</v>
      </c>
      <c r="C1057">
        <v>0.64892039740916196</v>
      </c>
      <c r="D1057">
        <v>33.169024029854597</v>
      </c>
      <c r="E1057">
        <v>1.9953471923474699</v>
      </c>
      <c r="F1057">
        <v>5.4272508772599697E-2</v>
      </c>
      <c r="G1057">
        <v>5.5181476272883299E-2</v>
      </c>
      <c r="H1057" t="s">
        <v>104</v>
      </c>
      <c r="I1057" t="s">
        <v>1112</v>
      </c>
      <c r="J1057" t="s">
        <v>31</v>
      </c>
      <c r="K1057" t="s">
        <v>106</v>
      </c>
      <c r="L1057">
        <v>0.38503812359893402</v>
      </c>
    </row>
    <row r="1058" spans="1:12" x14ac:dyDescent="0.2">
      <c r="A1058" t="s">
        <v>671</v>
      </c>
      <c r="B1058">
        <v>-0.20637203878157501</v>
      </c>
      <c r="C1058">
        <v>0.82266973052967896</v>
      </c>
      <c r="D1058">
        <v>49.781117812371399</v>
      </c>
      <c r="E1058">
        <v>-0.25085648726701198</v>
      </c>
      <c r="F1058">
        <v>0.80295761420694101</v>
      </c>
      <c r="G1058">
        <v>0.35484368917646802</v>
      </c>
      <c r="H1058" t="s">
        <v>104</v>
      </c>
      <c r="I1058" t="s">
        <v>1112</v>
      </c>
      <c r="J1058" t="s">
        <v>672</v>
      </c>
      <c r="K1058" t="s">
        <v>106</v>
      </c>
      <c r="L1058">
        <v>0.670486569075192</v>
      </c>
    </row>
    <row r="1059" spans="1:12" x14ac:dyDescent="0.2">
      <c r="A1059" t="s">
        <v>495</v>
      </c>
      <c r="B1059">
        <v>0.46561028714908698</v>
      </c>
      <c r="C1059">
        <v>0.71635332284762698</v>
      </c>
      <c r="D1059">
        <v>27.048925706346299</v>
      </c>
      <c r="E1059">
        <v>0.64997295649890496</v>
      </c>
      <c r="F1059">
        <v>0.52119210892044399</v>
      </c>
      <c r="G1059">
        <v>0.51924236293530601</v>
      </c>
      <c r="H1059" t="s">
        <v>104</v>
      </c>
      <c r="I1059" t="s">
        <v>1112</v>
      </c>
      <c r="J1059" t="s">
        <v>63</v>
      </c>
      <c r="K1059" t="s">
        <v>106</v>
      </c>
      <c r="L1059">
        <v>0.77797746528532297</v>
      </c>
    </row>
    <row r="1060" spans="1:12" x14ac:dyDescent="0.2">
      <c r="A1060" t="s">
        <v>493</v>
      </c>
      <c r="B1060">
        <v>1.0365447973351301</v>
      </c>
      <c r="C1060">
        <v>0.82290578681903104</v>
      </c>
      <c r="D1060">
        <v>29.217720611158398</v>
      </c>
      <c r="E1060">
        <v>1.2596153945422199</v>
      </c>
      <c r="F1060">
        <v>0.217777571993193</v>
      </c>
      <c r="G1060">
        <v>0.21233765602850199</v>
      </c>
      <c r="H1060" t="s">
        <v>104</v>
      </c>
      <c r="I1060" t="s">
        <v>1113</v>
      </c>
      <c r="J1060" t="s">
        <v>31</v>
      </c>
      <c r="K1060" t="s">
        <v>106</v>
      </c>
      <c r="L1060">
        <v>0.59895422313938695</v>
      </c>
    </row>
    <row r="1061" spans="1:12" x14ac:dyDescent="0.2">
      <c r="A1061" t="s">
        <v>671</v>
      </c>
      <c r="B1061">
        <v>-0.63506036100889396</v>
      </c>
      <c r="C1061">
        <v>0.92160294977228396</v>
      </c>
      <c r="D1061">
        <v>47.779382661711303</v>
      </c>
      <c r="E1061">
        <v>-0.68908238755725404</v>
      </c>
      <c r="F1061">
        <v>0.49410430419579598</v>
      </c>
      <c r="G1061">
        <v>0.67198858583791399</v>
      </c>
      <c r="H1061" t="s">
        <v>104</v>
      </c>
      <c r="I1061" t="s">
        <v>1113</v>
      </c>
      <c r="J1061" t="s">
        <v>672</v>
      </c>
      <c r="K1061" t="s">
        <v>106</v>
      </c>
      <c r="L1061">
        <v>0.87711274572452402</v>
      </c>
    </row>
    <row r="1062" spans="1:12" x14ac:dyDescent="0.2">
      <c r="A1062" t="s">
        <v>495</v>
      </c>
      <c r="B1062">
        <v>0.75082180939432697</v>
      </c>
      <c r="C1062">
        <v>0.74643740141595005</v>
      </c>
      <c r="D1062">
        <v>21.417905757960401</v>
      </c>
      <c r="E1062">
        <v>1.0058737785245799</v>
      </c>
      <c r="F1062">
        <v>0.32570589659312899</v>
      </c>
      <c r="G1062">
        <v>0.32983046394634302</v>
      </c>
      <c r="H1062" t="s">
        <v>104</v>
      </c>
      <c r="I1062" t="s">
        <v>1113</v>
      </c>
      <c r="J1062" t="s">
        <v>63</v>
      </c>
      <c r="K1062" t="s">
        <v>106</v>
      </c>
      <c r="L1062">
        <v>0.65901617802838497</v>
      </c>
    </row>
    <row r="1063" spans="1:12" x14ac:dyDescent="0.2">
      <c r="A1063" t="s">
        <v>493</v>
      </c>
      <c r="B1063">
        <v>-3.72111594634544E-2</v>
      </c>
      <c r="C1063">
        <v>0.34096461058723099</v>
      </c>
      <c r="D1063">
        <v>85.999999998212402</v>
      </c>
      <c r="E1063">
        <v>-0.109134960954942</v>
      </c>
      <c r="F1063">
        <v>0.91334969236300201</v>
      </c>
      <c r="G1063">
        <v>0.91309844243524696</v>
      </c>
      <c r="H1063" t="s">
        <v>104</v>
      </c>
      <c r="I1063" t="s">
        <v>1114</v>
      </c>
      <c r="J1063" t="s">
        <v>31</v>
      </c>
      <c r="K1063" t="s">
        <v>106</v>
      </c>
      <c r="L1063">
        <v>0.96823723726829403</v>
      </c>
    </row>
    <row r="1064" spans="1:12" x14ac:dyDescent="0.2">
      <c r="A1064" t="s">
        <v>671</v>
      </c>
      <c r="B1064">
        <v>5.70167587531602E-3</v>
      </c>
      <c r="C1064">
        <v>0.45085433453138801</v>
      </c>
      <c r="D1064">
        <v>55.999999998512799</v>
      </c>
      <c r="E1064">
        <v>1.26463814110654E-2</v>
      </c>
      <c r="F1064">
        <v>0.98995486349247996</v>
      </c>
      <c r="G1064">
        <v>0.96868655086357003</v>
      </c>
      <c r="H1064" t="s">
        <v>104</v>
      </c>
      <c r="I1064" t="s">
        <v>1114</v>
      </c>
      <c r="J1064" t="s">
        <v>672</v>
      </c>
      <c r="K1064" t="s">
        <v>106</v>
      </c>
      <c r="L1064">
        <v>0.98922108078770998</v>
      </c>
    </row>
    <row r="1065" spans="1:12" x14ac:dyDescent="0.2">
      <c r="A1065" t="s">
        <v>495</v>
      </c>
      <c r="B1065">
        <v>-0.10394857786221</v>
      </c>
      <c r="C1065">
        <v>0.35025426744676502</v>
      </c>
      <c r="D1065">
        <v>20.928655041343099</v>
      </c>
      <c r="E1065">
        <v>-0.29678033224251499</v>
      </c>
      <c r="F1065">
        <v>0.76955959212696001</v>
      </c>
      <c r="G1065">
        <v>0.767059666015249</v>
      </c>
      <c r="H1065" t="s">
        <v>104</v>
      </c>
      <c r="I1065" t="s">
        <v>1114</v>
      </c>
      <c r="J1065" t="s">
        <v>63</v>
      </c>
      <c r="K1065" t="s">
        <v>106</v>
      </c>
      <c r="L1065">
        <v>0.910193122824697</v>
      </c>
    </row>
    <row r="1066" spans="1:12" x14ac:dyDescent="0.2">
      <c r="A1066" t="s">
        <v>493</v>
      </c>
      <c r="B1066">
        <v>-1.28502776878229E-2</v>
      </c>
      <c r="C1066">
        <v>0.38949710684879901</v>
      </c>
      <c r="D1066">
        <v>25.031697323585998</v>
      </c>
      <c r="E1066">
        <v>-3.2991972114471399E-2</v>
      </c>
      <c r="F1066">
        <v>0.97394265771486299</v>
      </c>
      <c r="G1066">
        <v>0.97405772075502906</v>
      </c>
      <c r="H1066" t="s">
        <v>104</v>
      </c>
      <c r="I1066" t="s">
        <v>1115</v>
      </c>
      <c r="J1066" t="s">
        <v>31</v>
      </c>
      <c r="K1066" t="s">
        <v>106</v>
      </c>
      <c r="L1066">
        <v>0.99137095690446198</v>
      </c>
    </row>
    <row r="1067" spans="1:12" x14ac:dyDescent="0.2">
      <c r="A1067" t="s">
        <v>671</v>
      </c>
      <c r="B1067">
        <v>6.7282880981273496E-2</v>
      </c>
      <c r="C1067">
        <v>0.60318566806945795</v>
      </c>
      <c r="D1067">
        <v>41.156140761270002</v>
      </c>
      <c r="E1067">
        <v>0.111545888012587</v>
      </c>
      <c r="F1067">
        <v>0.91172572434266697</v>
      </c>
      <c r="G1067">
        <v>0.48707614767309398</v>
      </c>
      <c r="H1067" t="s">
        <v>104</v>
      </c>
      <c r="I1067" t="s">
        <v>1115</v>
      </c>
      <c r="J1067" t="s">
        <v>672</v>
      </c>
      <c r="K1067" t="s">
        <v>106</v>
      </c>
      <c r="L1067">
        <v>0.76130838071263496</v>
      </c>
    </row>
    <row r="1068" spans="1:12" x14ac:dyDescent="0.2">
      <c r="A1068" t="s">
        <v>495</v>
      </c>
      <c r="B1068">
        <v>-0.14094712529533199</v>
      </c>
      <c r="C1068">
        <v>0.40007928298440298</v>
      </c>
      <c r="D1068">
        <v>21.4277341758552</v>
      </c>
      <c r="E1068">
        <v>-0.35229798514917399</v>
      </c>
      <c r="F1068">
        <v>0.72805619909896502</v>
      </c>
      <c r="G1068">
        <v>0.72489956099174302</v>
      </c>
      <c r="H1068" t="s">
        <v>104</v>
      </c>
      <c r="I1068" t="s">
        <v>1115</v>
      </c>
      <c r="J1068" t="s">
        <v>63</v>
      </c>
      <c r="K1068" t="s">
        <v>106</v>
      </c>
      <c r="L1068">
        <v>0.89642509091654998</v>
      </c>
    </row>
    <row r="1069" spans="1:12" x14ac:dyDescent="0.2">
      <c r="A1069" t="s">
        <v>493</v>
      </c>
      <c r="B1069">
        <v>0.39804205790778002</v>
      </c>
      <c r="C1069">
        <v>0.585335535882751</v>
      </c>
      <c r="D1069">
        <v>28.923335947095602</v>
      </c>
      <c r="E1069">
        <v>0.68002373597135002</v>
      </c>
      <c r="F1069">
        <v>0.501896582355426</v>
      </c>
      <c r="G1069">
        <v>0.49707756102748502</v>
      </c>
      <c r="H1069" t="s">
        <v>104</v>
      </c>
      <c r="I1069" t="s">
        <v>1116</v>
      </c>
      <c r="J1069" t="s">
        <v>31</v>
      </c>
      <c r="K1069" t="s">
        <v>106</v>
      </c>
      <c r="L1069">
        <v>0.76712446197460504</v>
      </c>
    </row>
    <row r="1070" spans="1:12" x14ac:dyDescent="0.2">
      <c r="A1070" t="s">
        <v>671</v>
      </c>
      <c r="B1070">
        <v>-0.307316049359389</v>
      </c>
      <c r="C1070">
        <v>0.73832115876042503</v>
      </c>
      <c r="D1070">
        <v>45.946116096321397</v>
      </c>
      <c r="E1070">
        <v>-0.41623627565454802</v>
      </c>
      <c r="F1070">
        <v>0.67917509317509195</v>
      </c>
      <c r="G1070">
        <v>0.87117534044801304</v>
      </c>
      <c r="H1070" t="s">
        <v>104</v>
      </c>
      <c r="I1070" t="s">
        <v>1116</v>
      </c>
      <c r="J1070" t="s">
        <v>672</v>
      </c>
      <c r="K1070" t="s">
        <v>106</v>
      </c>
      <c r="L1070">
        <v>0.95214765424898995</v>
      </c>
    </row>
    <row r="1071" spans="1:12" x14ac:dyDescent="0.2">
      <c r="A1071" t="s">
        <v>495</v>
      </c>
      <c r="B1071">
        <v>-0.66239168547736105</v>
      </c>
      <c r="C1071">
        <v>0.59414287566956703</v>
      </c>
      <c r="D1071">
        <v>24.1424641370192</v>
      </c>
      <c r="E1071">
        <v>-1.1148693565177901</v>
      </c>
      <c r="F1071">
        <v>0.27588191530302703</v>
      </c>
      <c r="G1071">
        <v>0.26970830410130298</v>
      </c>
      <c r="H1071" t="s">
        <v>104</v>
      </c>
      <c r="I1071" t="s">
        <v>1116</v>
      </c>
      <c r="J1071" t="s">
        <v>63</v>
      </c>
      <c r="K1071" t="s">
        <v>106</v>
      </c>
      <c r="L1071">
        <v>0.63012329716690496</v>
      </c>
    </row>
    <row r="1072" spans="1:12" x14ac:dyDescent="0.2">
      <c r="A1072" t="s">
        <v>493</v>
      </c>
      <c r="B1072">
        <v>0.39472436594016502</v>
      </c>
      <c r="C1072">
        <v>0.45559193649739499</v>
      </c>
      <c r="D1072">
        <v>85.999999999688598</v>
      </c>
      <c r="E1072">
        <v>0.86639892921463502</v>
      </c>
      <c r="F1072">
        <v>0.38868221635253403</v>
      </c>
      <c r="G1072">
        <v>0.38730381685862603</v>
      </c>
      <c r="H1072" t="s">
        <v>104</v>
      </c>
      <c r="I1072" t="s">
        <v>1117</v>
      </c>
      <c r="J1072" t="s">
        <v>31</v>
      </c>
      <c r="K1072" t="s">
        <v>106</v>
      </c>
      <c r="L1072">
        <v>0.697807873526612</v>
      </c>
    </row>
    <row r="1073" spans="1:12" x14ac:dyDescent="0.2">
      <c r="A1073" t="s">
        <v>671</v>
      </c>
      <c r="B1073">
        <v>-0.628626024591324</v>
      </c>
      <c r="C1073">
        <v>0.54715622549626497</v>
      </c>
      <c r="D1073">
        <v>55.999999999380897</v>
      </c>
      <c r="E1073">
        <v>-1.14889677810239</v>
      </c>
      <c r="F1073">
        <v>0.25548219461021998</v>
      </c>
      <c r="G1073">
        <v>0.48200799991162602</v>
      </c>
      <c r="H1073" t="s">
        <v>104</v>
      </c>
      <c r="I1073" t="s">
        <v>1117</v>
      </c>
      <c r="J1073" t="s">
        <v>672</v>
      </c>
      <c r="K1073" t="s">
        <v>106</v>
      </c>
      <c r="L1073">
        <v>0.758428358283885</v>
      </c>
    </row>
    <row r="1074" spans="1:12" x14ac:dyDescent="0.2">
      <c r="A1074" t="s">
        <v>495</v>
      </c>
      <c r="B1074">
        <v>-0.30478400618418899</v>
      </c>
      <c r="C1074">
        <v>0.45909538487573398</v>
      </c>
      <c r="D1074">
        <v>18.540370154223901</v>
      </c>
      <c r="E1074">
        <v>-0.66387948174797395</v>
      </c>
      <c r="F1074">
        <v>0.51493906232822495</v>
      </c>
      <c r="G1074">
        <v>0.50819246910552096</v>
      </c>
      <c r="H1074" t="s">
        <v>104</v>
      </c>
      <c r="I1074" t="s">
        <v>1117</v>
      </c>
      <c r="J1074" t="s">
        <v>63</v>
      </c>
      <c r="K1074" t="s">
        <v>106</v>
      </c>
      <c r="L1074">
        <v>0.77238644543322899</v>
      </c>
    </row>
    <row r="1075" spans="1:12" x14ac:dyDescent="0.2">
      <c r="A1075" t="s">
        <v>493</v>
      </c>
      <c r="B1075">
        <v>-0.32660947197351198</v>
      </c>
      <c r="C1075">
        <v>0.70891666535842601</v>
      </c>
      <c r="D1075">
        <v>23.810497597011299</v>
      </c>
      <c r="E1075">
        <v>-0.460716312556115</v>
      </c>
      <c r="F1075">
        <v>0.64918252536540499</v>
      </c>
      <c r="G1075">
        <v>0.64897431474733203</v>
      </c>
      <c r="H1075" t="s">
        <v>104</v>
      </c>
      <c r="I1075" t="s">
        <v>1118</v>
      </c>
      <c r="J1075" t="s">
        <v>31</v>
      </c>
      <c r="K1075" t="s">
        <v>106</v>
      </c>
      <c r="L1075">
        <v>0.86856597157090198</v>
      </c>
    </row>
    <row r="1076" spans="1:12" x14ac:dyDescent="0.2">
      <c r="A1076" t="s">
        <v>671</v>
      </c>
      <c r="B1076">
        <v>0.65578208224606804</v>
      </c>
      <c r="C1076">
        <v>0.87964068878732105</v>
      </c>
      <c r="D1076">
        <v>40.583656251613</v>
      </c>
      <c r="E1076">
        <v>0.74551131002152005</v>
      </c>
      <c r="F1076">
        <v>0.46025891668607699</v>
      </c>
      <c r="G1076">
        <v>0.76782426686274796</v>
      </c>
      <c r="H1076" t="s">
        <v>104</v>
      </c>
      <c r="I1076" t="s">
        <v>1118</v>
      </c>
      <c r="J1076" t="s">
        <v>672</v>
      </c>
      <c r="K1076" t="s">
        <v>106</v>
      </c>
      <c r="L1076">
        <v>0.910193122824697</v>
      </c>
    </row>
    <row r="1077" spans="1:12" x14ac:dyDescent="0.2">
      <c r="A1077" t="s">
        <v>495</v>
      </c>
      <c r="B1077">
        <v>0.80121094180316699</v>
      </c>
      <c r="C1077">
        <v>0.732524152244448</v>
      </c>
      <c r="D1077">
        <v>18.329699134369498</v>
      </c>
      <c r="E1077">
        <v>1.09376726944533</v>
      </c>
      <c r="F1077">
        <v>0.28822327195714997</v>
      </c>
      <c r="G1077">
        <v>0.28513424518847902</v>
      </c>
      <c r="H1077" t="s">
        <v>104</v>
      </c>
      <c r="I1077" t="s">
        <v>1118</v>
      </c>
      <c r="J1077" t="s">
        <v>63</v>
      </c>
      <c r="K1077" t="s">
        <v>106</v>
      </c>
      <c r="L1077">
        <v>0.64191760839867795</v>
      </c>
    </row>
    <row r="1078" spans="1:12" x14ac:dyDescent="0.2">
      <c r="A1078" t="s">
        <v>493</v>
      </c>
      <c r="B1078">
        <v>-0.17787483965763301</v>
      </c>
      <c r="C1078">
        <v>0.53827624266847296</v>
      </c>
      <c r="D1078">
        <v>17.146816406805002</v>
      </c>
      <c r="E1078">
        <v>-0.33045270357062201</v>
      </c>
      <c r="F1078">
        <v>0.74506134385798795</v>
      </c>
      <c r="G1078">
        <v>0.74164986451794002</v>
      </c>
      <c r="H1078" t="s">
        <v>104</v>
      </c>
      <c r="I1078" t="s">
        <v>1119</v>
      </c>
      <c r="J1078" t="s">
        <v>31</v>
      </c>
      <c r="K1078" t="s">
        <v>106</v>
      </c>
      <c r="L1078">
        <v>0.90135091250370003</v>
      </c>
    </row>
    <row r="1079" spans="1:12" x14ac:dyDescent="0.2">
      <c r="A1079" t="s">
        <v>671</v>
      </c>
      <c r="B1079">
        <v>1.31568454074724</v>
      </c>
      <c r="C1079">
        <v>0.76869390270658999</v>
      </c>
      <c r="D1079">
        <v>46.3343944426571</v>
      </c>
      <c r="E1079">
        <v>1.71158446309342</v>
      </c>
      <c r="F1079">
        <v>9.3660371252031902E-2</v>
      </c>
      <c r="G1079">
        <v>0.246070222119355</v>
      </c>
      <c r="H1079" t="s">
        <v>104</v>
      </c>
      <c r="I1079" t="s">
        <v>1119</v>
      </c>
      <c r="J1079" t="s">
        <v>672</v>
      </c>
      <c r="K1079" t="s">
        <v>106</v>
      </c>
      <c r="L1079">
        <v>0.61865922644009896</v>
      </c>
    </row>
    <row r="1080" spans="1:12" x14ac:dyDescent="0.2">
      <c r="A1080" t="s">
        <v>495</v>
      </c>
      <c r="B1080">
        <v>-0.57989540885472901</v>
      </c>
      <c r="C1080">
        <v>0.53009889744413696</v>
      </c>
      <c r="D1080">
        <v>16.1533251472407</v>
      </c>
      <c r="E1080">
        <v>-1.09393815314592</v>
      </c>
      <c r="F1080">
        <v>0.29002726064297701</v>
      </c>
      <c r="G1080">
        <v>0.27632682352769999</v>
      </c>
      <c r="H1080" t="s">
        <v>104</v>
      </c>
      <c r="I1080" t="s">
        <v>1119</v>
      </c>
      <c r="J1080" t="s">
        <v>63</v>
      </c>
      <c r="K1080" t="s">
        <v>106</v>
      </c>
      <c r="L1080">
        <v>0.63677265047020304</v>
      </c>
    </row>
    <row r="1081" spans="1:12" x14ac:dyDescent="0.2">
      <c r="A1081" t="s">
        <v>493</v>
      </c>
      <c r="B1081">
        <v>-8.2198923075933503E-2</v>
      </c>
      <c r="C1081">
        <v>0.67761833653362102</v>
      </c>
      <c r="D1081">
        <v>30.917209461271199</v>
      </c>
      <c r="E1081">
        <v>-0.12130563570110101</v>
      </c>
      <c r="F1081">
        <v>0.90423394325928397</v>
      </c>
      <c r="G1081">
        <v>0.90369472394786099</v>
      </c>
      <c r="H1081" t="s">
        <v>104</v>
      </c>
      <c r="I1081" t="s">
        <v>1120</v>
      </c>
      <c r="J1081" t="s">
        <v>31</v>
      </c>
      <c r="K1081" t="s">
        <v>106</v>
      </c>
      <c r="L1081">
        <v>0.96297707009559896</v>
      </c>
    </row>
    <row r="1082" spans="1:12" x14ac:dyDescent="0.2">
      <c r="A1082" t="s">
        <v>671</v>
      </c>
      <c r="B1082">
        <v>-0.91094295915102796</v>
      </c>
      <c r="C1082">
        <v>0.63386303773475605</v>
      </c>
      <c r="D1082">
        <v>48.284516411829401</v>
      </c>
      <c r="E1082">
        <v>-1.43712900882575</v>
      </c>
      <c r="F1082">
        <v>0.15713028577716601</v>
      </c>
      <c r="G1082">
        <v>0.111549981882933</v>
      </c>
      <c r="H1082" t="s">
        <v>104</v>
      </c>
      <c r="I1082" t="s">
        <v>1120</v>
      </c>
      <c r="J1082" t="s">
        <v>672</v>
      </c>
      <c r="K1082" t="s">
        <v>106</v>
      </c>
      <c r="L1082">
        <v>0.48167647914696199</v>
      </c>
    </row>
    <row r="1083" spans="1:12" x14ac:dyDescent="0.2">
      <c r="A1083" t="s">
        <v>495</v>
      </c>
      <c r="B1083">
        <v>-7.9603815408368403E-2</v>
      </c>
      <c r="C1083">
        <v>0.591376190892555</v>
      </c>
      <c r="D1083">
        <v>19.566300340514399</v>
      </c>
      <c r="E1083">
        <v>-0.13460774484042601</v>
      </c>
      <c r="F1083">
        <v>0.89429705350906097</v>
      </c>
      <c r="G1083">
        <v>0.89409371925491099</v>
      </c>
      <c r="H1083" t="s">
        <v>104</v>
      </c>
      <c r="I1083" t="s">
        <v>1120</v>
      </c>
      <c r="J1083" t="s">
        <v>63</v>
      </c>
      <c r="K1083" t="s">
        <v>106</v>
      </c>
      <c r="L1083">
        <v>0.960477172769306</v>
      </c>
    </row>
    <row r="1084" spans="1:12" x14ac:dyDescent="0.2">
      <c r="A1084" t="s">
        <v>493</v>
      </c>
      <c r="B1084">
        <v>0.77049250481168796</v>
      </c>
      <c r="C1084">
        <v>0.530529660198509</v>
      </c>
      <c r="D1084">
        <v>86.0000000009139</v>
      </c>
      <c r="E1084">
        <v>1.4523080661001899</v>
      </c>
      <c r="F1084">
        <v>0.15005473020768501</v>
      </c>
      <c r="G1084">
        <v>0.14887410610857199</v>
      </c>
      <c r="H1084" t="s">
        <v>104</v>
      </c>
      <c r="I1084" t="s">
        <v>1121</v>
      </c>
      <c r="J1084" t="s">
        <v>31</v>
      </c>
      <c r="K1084" t="s">
        <v>106</v>
      </c>
      <c r="L1084">
        <v>0.535732891535737</v>
      </c>
    </row>
    <row r="1085" spans="1:12" x14ac:dyDescent="0.2">
      <c r="A1085" t="s">
        <v>671</v>
      </c>
      <c r="B1085">
        <v>-0.371594968628287</v>
      </c>
      <c r="C1085">
        <v>0.66262222564237705</v>
      </c>
      <c r="D1085">
        <v>55.999999998918703</v>
      </c>
      <c r="E1085">
        <v>-0.56079460399633496</v>
      </c>
      <c r="F1085">
        <v>0.57717460183653202</v>
      </c>
      <c r="G1085">
        <v>0.854299749605824</v>
      </c>
      <c r="H1085" t="s">
        <v>104</v>
      </c>
      <c r="I1085" t="s">
        <v>1121</v>
      </c>
      <c r="J1085" t="s">
        <v>672</v>
      </c>
      <c r="K1085" t="s">
        <v>106</v>
      </c>
      <c r="L1085">
        <v>0.94514659109051502</v>
      </c>
    </row>
    <row r="1086" spans="1:12" x14ac:dyDescent="0.2">
      <c r="A1086" t="s">
        <v>495</v>
      </c>
      <c r="B1086">
        <v>4.57675283254734E-2</v>
      </c>
      <c r="C1086">
        <v>0.52311939798880203</v>
      </c>
      <c r="D1086">
        <v>76.999999999611404</v>
      </c>
      <c r="E1086">
        <v>8.7489640991009601E-2</v>
      </c>
      <c r="F1086">
        <v>0.93050944932711899</v>
      </c>
      <c r="G1086">
        <v>0.93028404726917102</v>
      </c>
      <c r="H1086" t="s">
        <v>104</v>
      </c>
      <c r="I1086" t="s">
        <v>1121</v>
      </c>
      <c r="J1086" t="s">
        <v>63</v>
      </c>
      <c r="K1086" t="s">
        <v>106</v>
      </c>
      <c r="L1086">
        <v>0.97391422118720095</v>
      </c>
    </row>
    <row r="1087" spans="1:12" x14ac:dyDescent="0.2">
      <c r="A1087" t="s">
        <v>493</v>
      </c>
      <c r="B1087">
        <v>0.170508236000362</v>
      </c>
      <c r="C1087">
        <v>0.38763619797269899</v>
      </c>
      <c r="D1087">
        <v>15.2066865908017</v>
      </c>
      <c r="E1087">
        <v>0.43986665046273898</v>
      </c>
      <c r="F1087">
        <v>0.66622106288847704</v>
      </c>
      <c r="G1087">
        <v>0.66571796897301605</v>
      </c>
      <c r="H1087" t="s">
        <v>104</v>
      </c>
      <c r="I1087" t="s">
        <v>1122</v>
      </c>
      <c r="J1087" t="s">
        <v>31</v>
      </c>
      <c r="K1087" t="s">
        <v>106</v>
      </c>
      <c r="L1087">
        <v>0.87631361926641604</v>
      </c>
    </row>
    <row r="1088" spans="1:12" x14ac:dyDescent="0.2">
      <c r="A1088" t="s">
        <v>671</v>
      </c>
      <c r="B1088">
        <v>-0.46985101399568502</v>
      </c>
      <c r="C1088">
        <v>0.52003803030818396</v>
      </c>
      <c r="D1088">
        <v>43.706163905411898</v>
      </c>
      <c r="E1088">
        <v>-0.90349356510954104</v>
      </c>
      <c r="F1088">
        <v>0.37121699381644102</v>
      </c>
      <c r="G1088">
        <v>0.53522715349966399</v>
      </c>
      <c r="H1088" t="s">
        <v>104</v>
      </c>
      <c r="I1088" t="s">
        <v>1122</v>
      </c>
      <c r="J1088" t="s">
        <v>672</v>
      </c>
      <c r="K1088" t="s">
        <v>106</v>
      </c>
      <c r="L1088">
        <v>0.78935516367195802</v>
      </c>
    </row>
    <row r="1089" spans="1:12" x14ac:dyDescent="0.2">
      <c r="A1089" t="s">
        <v>495</v>
      </c>
      <c r="B1089">
        <v>-0.35562184936446301</v>
      </c>
      <c r="C1089">
        <v>0.35775516201743601</v>
      </c>
      <c r="D1089">
        <v>76.999999997800302</v>
      </c>
      <c r="E1089">
        <v>-0.994036947948025</v>
      </c>
      <c r="F1089">
        <v>0.323318439065369</v>
      </c>
      <c r="G1089">
        <v>0.32176399201246503</v>
      </c>
      <c r="H1089" t="s">
        <v>104</v>
      </c>
      <c r="I1089" t="s">
        <v>1122</v>
      </c>
      <c r="J1089" t="s">
        <v>63</v>
      </c>
      <c r="K1089" t="s">
        <v>106</v>
      </c>
      <c r="L1089">
        <v>0.65901617802838497</v>
      </c>
    </row>
    <row r="1090" spans="1:12" x14ac:dyDescent="0.2">
      <c r="A1090" t="s">
        <v>493</v>
      </c>
      <c r="B1090">
        <v>0.60696202395005305</v>
      </c>
      <c r="C1090">
        <v>0.46100955800129201</v>
      </c>
      <c r="D1090">
        <v>85.999999998942798</v>
      </c>
      <c r="E1090">
        <v>1.3165931452300901</v>
      </c>
      <c r="F1090">
        <v>0.19147298371757501</v>
      </c>
      <c r="G1090">
        <v>0.19018558856655701</v>
      </c>
      <c r="H1090" t="s">
        <v>104</v>
      </c>
      <c r="I1090" t="s">
        <v>1123</v>
      </c>
      <c r="J1090" t="s">
        <v>31</v>
      </c>
      <c r="K1090" t="s">
        <v>106</v>
      </c>
      <c r="L1090">
        <v>0.57810524435590604</v>
      </c>
    </row>
    <row r="1091" spans="1:12" x14ac:dyDescent="0.2">
      <c r="A1091" t="s">
        <v>671</v>
      </c>
      <c r="B1091">
        <v>-0.41335710003459603</v>
      </c>
      <c r="C1091">
        <v>0.59049641222639904</v>
      </c>
      <c r="D1091">
        <v>55.9999999986996</v>
      </c>
      <c r="E1091">
        <v>-0.70001627694244595</v>
      </c>
      <c r="F1091">
        <v>0.48681515083104598</v>
      </c>
      <c r="G1091">
        <v>0.78212267733446095</v>
      </c>
      <c r="H1091" t="s">
        <v>104</v>
      </c>
      <c r="I1091" t="s">
        <v>1123</v>
      </c>
      <c r="J1091" t="s">
        <v>672</v>
      </c>
      <c r="K1091" t="s">
        <v>106</v>
      </c>
      <c r="L1091">
        <v>0.91636618193108199</v>
      </c>
    </row>
    <row r="1092" spans="1:12" x14ac:dyDescent="0.2">
      <c r="A1092" t="s">
        <v>495</v>
      </c>
      <c r="B1092">
        <v>0.19126256561413299</v>
      </c>
      <c r="C1092">
        <v>0.45594195159256401</v>
      </c>
      <c r="D1092">
        <v>76.999999998868603</v>
      </c>
      <c r="E1092">
        <v>0.41948885147784798</v>
      </c>
      <c r="F1092">
        <v>0.67602697021577596</v>
      </c>
      <c r="G1092">
        <v>0.67503381436700305</v>
      </c>
      <c r="H1092" t="s">
        <v>104</v>
      </c>
      <c r="I1092" t="s">
        <v>1123</v>
      </c>
      <c r="J1092" t="s">
        <v>63</v>
      </c>
      <c r="K1092" t="s">
        <v>106</v>
      </c>
      <c r="L1092">
        <v>0.877610595776252</v>
      </c>
    </row>
    <row r="1093" spans="1:12" x14ac:dyDescent="0.2">
      <c r="A1093" t="s">
        <v>493</v>
      </c>
      <c r="B1093">
        <v>0.55927804569767903</v>
      </c>
      <c r="C1093">
        <v>0.44685856152445003</v>
      </c>
      <c r="D1093">
        <v>21.897177978188399</v>
      </c>
      <c r="E1093">
        <v>1.2515773308442699</v>
      </c>
      <c r="F1093">
        <v>0.22392973776126701</v>
      </c>
      <c r="G1093">
        <v>0.21417699216370401</v>
      </c>
      <c r="H1093" t="s">
        <v>104</v>
      </c>
      <c r="I1093" t="s">
        <v>1124</v>
      </c>
      <c r="J1093" t="s">
        <v>31</v>
      </c>
      <c r="K1093" t="s">
        <v>106</v>
      </c>
      <c r="L1093">
        <v>0.59895422313938695</v>
      </c>
    </row>
    <row r="1094" spans="1:12" x14ac:dyDescent="0.2">
      <c r="A1094" t="s">
        <v>671</v>
      </c>
      <c r="B1094">
        <v>-0.289588934301932</v>
      </c>
      <c r="C1094">
        <v>0.54731167631099698</v>
      </c>
      <c r="D1094">
        <v>55.999999998372097</v>
      </c>
      <c r="E1094">
        <v>-0.52911155898194195</v>
      </c>
      <c r="F1094">
        <v>0.59881924443756496</v>
      </c>
      <c r="G1094">
        <v>0.86579622009344803</v>
      </c>
      <c r="H1094" t="s">
        <v>104</v>
      </c>
      <c r="I1094" t="s">
        <v>1124</v>
      </c>
      <c r="J1094" t="s">
        <v>672</v>
      </c>
      <c r="K1094" t="s">
        <v>106</v>
      </c>
      <c r="L1094">
        <v>0.95100385476486304</v>
      </c>
    </row>
    <row r="1095" spans="1:12" x14ac:dyDescent="0.2">
      <c r="A1095" t="s">
        <v>495</v>
      </c>
      <c r="B1095">
        <v>0.15975549176489701</v>
      </c>
      <c r="C1095">
        <v>0.43027515621343299</v>
      </c>
      <c r="D1095">
        <v>76.999999998811504</v>
      </c>
      <c r="E1095">
        <v>0.37128681370032901</v>
      </c>
      <c r="F1095">
        <v>0.71144357044333395</v>
      </c>
      <c r="G1095">
        <v>0.71054756311698197</v>
      </c>
      <c r="H1095" t="s">
        <v>104</v>
      </c>
      <c r="I1095" t="s">
        <v>1124</v>
      </c>
      <c r="J1095" t="s">
        <v>63</v>
      </c>
      <c r="K1095" t="s">
        <v>106</v>
      </c>
      <c r="L1095">
        <v>0.88560720825588402</v>
      </c>
    </row>
    <row r="1096" spans="1:12" x14ac:dyDescent="0.2">
      <c r="A1096" t="s">
        <v>493</v>
      </c>
      <c r="B1096">
        <v>0.463404187891028</v>
      </c>
      <c r="C1096">
        <v>0.37593341321784302</v>
      </c>
      <c r="D1096">
        <v>85.999999999292598</v>
      </c>
      <c r="E1096">
        <v>1.2326762442435499</v>
      </c>
      <c r="F1096">
        <v>0.22105573698630901</v>
      </c>
      <c r="G1096">
        <v>0.21971629602963599</v>
      </c>
      <c r="H1096" t="s">
        <v>104</v>
      </c>
      <c r="I1096" t="s">
        <v>1125</v>
      </c>
      <c r="J1096" t="s">
        <v>31</v>
      </c>
      <c r="K1096" t="s">
        <v>106</v>
      </c>
      <c r="L1096">
        <v>0.60022682437348496</v>
      </c>
    </row>
    <row r="1097" spans="1:12" x14ac:dyDescent="0.2">
      <c r="A1097" t="s">
        <v>671</v>
      </c>
      <c r="B1097">
        <v>-0.490537704778441</v>
      </c>
      <c r="C1097">
        <v>0.46010341938742</v>
      </c>
      <c r="D1097">
        <v>55.9999999992421</v>
      </c>
      <c r="E1097">
        <v>-1.0661466185831401</v>
      </c>
      <c r="F1097">
        <v>0.29093244015524</v>
      </c>
      <c r="G1097">
        <v>0.46194588290550098</v>
      </c>
      <c r="H1097" t="s">
        <v>104</v>
      </c>
      <c r="I1097" t="s">
        <v>1125</v>
      </c>
      <c r="J1097" t="s">
        <v>672</v>
      </c>
      <c r="K1097" t="s">
        <v>106</v>
      </c>
      <c r="L1097">
        <v>0.75150568843472598</v>
      </c>
    </row>
    <row r="1098" spans="1:12" x14ac:dyDescent="0.2">
      <c r="A1098" t="s">
        <v>495</v>
      </c>
      <c r="B1098">
        <v>-3.7823850161413999E-2</v>
      </c>
      <c r="C1098">
        <v>0.36455739387026098</v>
      </c>
      <c r="D1098">
        <v>76.999999999710596</v>
      </c>
      <c r="E1098">
        <v>-0.103752799414829</v>
      </c>
      <c r="F1098">
        <v>0.91763528609586598</v>
      </c>
      <c r="G1098">
        <v>0.91736840236072004</v>
      </c>
      <c r="H1098" t="s">
        <v>104</v>
      </c>
      <c r="I1098" t="s">
        <v>1125</v>
      </c>
      <c r="J1098" t="s">
        <v>63</v>
      </c>
      <c r="K1098" t="s">
        <v>106</v>
      </c>
      <c r="L1098">
        <v>0.96827283346654103</v>
      </c>
    </row>
    <row r="1099" spans="1:12" x14ac:dyDescent="0.2">
      <c r="A1099" t="s">
        <v>493</v>
      </c>
      <c r="B1099">
        <v>0.81691954421289703</v>
      </c>
      <c r="C1099">
        <v>0.49235735383731399</v>
      </c>
      <c r="D1099">
        <v>85.999999996856701</v>
      </c>
      <c r="E1099">
        <v>1.65920045236661</v>
      </c>
      <c r="F1099">
        <v>0.100718140218566</v>
      </c>
      <c r="G1099">
        <v>9.9733359143704806E-2</v>
      </c>
      <c r="H1099" t="s">
        <v>104</v>
      </c>
      <c r="I1099" t="s">
        <v>1126</v>
      </c>
      <c r="J1099" t="s">
        <v>31</v>
      </c>
      <c r="K1099" t="s">
        <v>106</v>
      </c>
      <c r="L1099">
        <v>0.462495894338941</v>
      </c>
    </row>
    <row r="1100" spans="1:12" x14ac:dyDescent="0.2">
      <c r="A1100" t="s">
        <v>671</v>
      </c>
      <c r="B1100">
        <v>-0.49400586167335198</v>
      </c>
      <c r="C1100">
        <v>0.60847959971843102</v>
      </c>
      <c r="D1100">
        <v>56.0000000001465</v>
      </c>
      <c r="E1100">
        <v>-0.81186922602162603</v>
      </c>
      <c r="F1100">
        <v>0.42030435393464999</v>
      </c>
      <c r="G1100">
        <v>0.703267307841699</v>
      </c>
      <c r="H1100" t="s">
        <v>104</v>
      </c>
      <c r="I1100" t="s">
        <v>1126</v>
      </c>
      <c r="J1100" t="s">
        <v>672</v>
      </c>
      <c r="K1100" t="s">
        <v>106</v>
      </c>
      <c r="L1100">
        <v>0.88560720825588402</v>
      </c>
    </row>
    <row r="1101" spans="1:12" x14ac:dyDescent="0.2">
      <c r="A1101" t="s">
        <v>495</v>
      </c>
      <c r="B1101">
        <v>5.1733461430267302E-2</v>
      </c>
      <c r="C1101">
        <v>0.48626620888025501</v>
      </c>
      <c r="D1101">
        <v>76.999999999249795</v>
      </c>
      <c r="E1101">
        <v>0.106389176310227</v>
      </c>
      <c r="F1101">
        <v>0.91555027111834497</v>
      </c>
      <c r="G1101">
        <v>0.91527668201770696</v>
      </c>
      <c r="H1101" t="s">
        <v>104</v>
      </c>
      <c r="I1101" t="s">
        <v>1126</v>
      </c>
      <c r="J1101" t="s">
        <v>63</v>
      </c>
      <c r="K1101" t="s">
        <v>106</v>
      </c>
      <c r="L1101">
        <v>0.96827283346654103</v>
      </c>
    </row>
    <row r="1102" spans="1:12" x14ac:dyDescent="0.2">
      <c r="A1102" t="s">
        <v>493</v>
      </c>
      <c r="B1102">
        <v>0.65610840392760095</v>
      </c>
      <c r="C1102">
        <v>0.46557071897631802</v>
      </c>
      <c r="D1102">
        <v>86.000000000039805</v>
      </c>
      <c r="E1102">
        <v>1.40925616063277</v>
      </c>
      <c r="F1102">
        <v>0.16236521235154</v>
      </c>
      <c r="G1102">
        <v>0.161148185217761</v>
      </c>
      <c r="H1102" t="s">
        <v>104</v>
      </c>
      <c r="I1102" t="s">
        <v>1127</v>
      </c>
      <c r="J1102" t="s">
        <v>31</v>
      </c>
      <c r="K1102" t="s">
        <v>106</v>
      </c>
      <c r="L1102">
        <v>0.54298416872711996</v>
      </c>
    </row>
    <row r="1103" spans="1:12" x14ac:dyDescent="0.2">
      <c r="A1103" t="s">
        <v>671</v>
      </c>
      <c r="B1103">
        <v>-0.25301157355976001</v>
      </c>
      <c r="C1103">
        <v>0.577340223926044</v>
      </c>
      <c r="D1103">
        <v>55.999999999253603</v>
      </c>
      <c r="E1103">
        <v>-0.43823652514495598</v>
      </c>
      <c r="F1103">
        <v>0.66290074416358302</v>
      </c>
      <c r="G1103">
        <v>0.87654545484334101</v>
      </c>
      <c r="H1103" t="s">
        <v>104</v>
      </c>
      <c r="I1103" t="s">
        <v>1127</v>
      </c>
      <c r="J1103" t="s">
        <v>672</v>
      </c>
      <c r="K1103" t="s">
        <v>106</v>
      </c>
      <c r="L1103">
        <v>0.95484728207500402</v>
      </c>
    </row>
    <row r="1104" spans="1:12" x14ac:dyDescent="0.2">
      <c r="A1104" t="s">
        <v>495</v>
      </c>
      <c r="B1104">
        <v>7.2103883036657102E-2</v>
      </c>
      <c r="C1104">
        <v>0.45639657192359001</v>
      </c>
      <c r="D1104">
        <v>76.999999998234102</v>
      </c>
      <c r="E1104">
        <v>0.15798515473672001</v>
      </c>
      <c r="F1104">
        <v>0.87488208006160095</v>
      </c>
      <c r="G1104">
        <v>0.87447858315493898</v>
      </c>
      <c r="H1104" t="s">
        <v>104</v>
      </c>
      <c r="I1104" t="s">
        <v>1127</v>
      </c>
      <c r="J1104" t="s">
        <v>63</v>
      </c>
      <c r="K1104" t="s">
        <v>106</v>
      </c>
      <c r="L1104">
        <v>0.95355825304118402</v>
      </c>
    </row>
    <row r="1105" spans="1:12" x14ac:dyDescent="0.2">
      <c r="A1105" t="s">
        <v>493</v>
      </c>
      <c r="B1105">
        <v>0.30227895491872803</v>
      </c>
      <c r="C1105">
        <v>0.42747017799932002</v>
      </c>
      <c r="D1105">
        <v>17.732780723180198</v>
      </c>
      <c r="E1105">
        <v>0.70713460371312498</v>
      </c>
      <c r="F1105">
        <v>0.48867232866037802</v>
      </c>
      <c r="G1105">
        <v>0.48019514231085603</v>
      </c>
      <c r="H1105" t="s">
        <v>104</v>
      </c>
      <c r="I1105" t="s">
        <v>1128</v>
      </c>
      <c r="J1105" t="s">
        <v>31</v>
      </c>
      <c r="K1105" t="s">
        <v>106</v>
      </c>
      <c r="L1105">
        <v>0.75799641693355102</v>
      </c>
    </row>
    <row r="1106" spans="1:12" x14ac:dyDescent="0.2">
      <c r="A1106" t="s">
        <v>671</v>
      </c>
      <c r="B1106">
        <v>0.109037190246775</v>
      </c>
      <c r="C1106">
        <v>0.56479755391623399</v>
      </c>
      <c r="D1106">
        <v>30.722756793681398</v>
      </c>
      <c r="E1106">
        <v>0.19305535140994301</v>
      </c>
      <c r="F1106">
        <v>0.848186230228967</v>
      </c>
      <c r="G1106">
        <v>0.81482067974803896</v>
      </c>
      <c r="H1106" t="s">
        <v>104</v>
      </c>
      <c r="I1106" t="s">
        <v>1128</v>
      </c>
      <c r="J1106" t="s">
        <v>672</v>
      </c>
      <c r="K1106" t="s">
        <v>106</v>
      </c>
      <c r="L1106">
        <v>0.93477250455415295</v>
      </c>
    </row>
    <row r="1107" spans="1:12" x14ac:dyDescent="0.2">
      <c r="A1107" t="s">
        <v>495</v>
      </c>
      <c r="B1107">
        <v>9.8520712128558799E-2</v>
      </c>
      <c r="C1107">
        <v>0.39293586720719398</v>
      </c>
      <c r="D1107">
        <v>76.999999998016307</v>
      </c>
      <c r="E1107">
        <v>0.25072975096113898</v>
      </c>
      <c r="F1107">
        <v>0.80269089690555495</v>
      </c>
      <c r="G1107">
        <v>0.80206260913981897</v>
      </c>
      <c r="H1107" t="s">
        <v>104</v>
      </c>
      <c r="I1107" t="s">
        <v>1128</v>
      </c>
      <c r="J1107" t="s">
        <v>63</v>
      </c>
      <c r="K1107" t="s">
        <v>106</v>
      </c>
      <c r="L1107">
        <v>0.92822184203615199</v>
      </c>
    </row>
    <row r="1108" spans="1:12" x14ac:dyDescent="0.2">
      <c r="A1108" t="s">
        <v>493</v>
      </c>
      <c r="B1108">
        <v>0.47127428133627502</v>
      </c>
      <c r="C1108">
        <v>0.39240909937037799</v>
      </c>
      <c r="D1108">
        <v>85.999999998749601</v>
      </c>
      <c r="E1108">
        <v>1.20097694495983</v>
      </c>
      <c r="F1108">
        <v>0.233057452687366</v>
      </c>
      <c r="G1108">
        <v>0.23170177032738901</v>
      </c>
      <c r="H1108" t="s">
        <v>104</v>
      </c>
      <c r="I1108" t="s">
        <v>1129</v>
      </c>
      <c r="J1108" t="s">
        <v>31</v>
      </c>
      <c r="K1108" t="s">
        <v>106</v>
      </c>
      <c r="L1108">
        <v>0.60022682437348496</v>
      </c>
    </row>
    <row r="1109" spans="1:12" x14ac:dyDescent="0.2">
      <c r="A1109" t="s">
        <v>671</v>
      </c>
      <c r="B1109">
        <v>-0.275597657339749</v>
      </c>
      <c r="C1109">
        <v>0.500960277738838</v>
      </c>
      <c r="D1109">
        <v>55.999999999658101</v>
      </c>
      <c r="E1109">
        <v>-0.55013874270371799</v>
      </c>
      <c r="F1109">
        <v>0.584411958181008</v>
      </c>
      <c r="G1109">
        <v>0.74667717960632995</v>
      </c>
      <c r="H1109" t="s">
        <v>104</v>
      </c>
      <c r="I1109" t="s">
        <v>1129</v>
      </c>
      <c r="J1109" t="s">
        <v>672</v>
      </c>
      <c r="K1109" t="s">
        <v>106</v>
      </c>
      <c r="L1109">
        <v>0.90135091250370003</v>
      </c>
    </row>
    <row r="1110" spans="1:12" x14ac:dyDescent="0.2">
      <c r="A1110" t="s">
        <v>495</v>
      </c>
      <c r="B1110">
        <v>0.167107156036159</v>
      </c>
      <c r="C1110">
        <v>0.384637266700739</v>
      </c>
      <c r="D1110">
        <v>76.999999998312404</v>
      </c>
      <c r="E1110">
        <v>0.434453888125652</v>
      </c>
      <c r="F1110">
        <v>0.66517394360883297</v>
      </c>
      <c r="G1110">
        <v>0.66415192878609397</v>
      </c>
      <c r="H1110" t="s">
        <v>104</v>
      </c>
      <c r="I1110" t="s">
        <v>1129</v>
      </c>
      <c r="J1110" t="s">
        <v>63</v>
      </c>
      <c r="K1110" t="s">
        <v>106</v>
      </c>
      <c r="L1110">
        <v>0.875563653865151</v>
      </c>
    </row>
    <row r="1111" spans="1:12" x14ac:dyDescent="0.2">
      <c r="A1111" t="s">
        <v>493</v>
      </c>
      <c r="B1111">
        <v>0.55226015446284504</v>
      </c>
      <c r="C1111">
        <v>0.45482232448997201</v>
      </c>
      <c r="D1111">
        <v>85.999999998312404</v>
      </c>
      <c r="E1111">
        <v>1.2142327338090499</v>
      </c>
      <c r="F1111">
        <v>0.227982635066596</v>
      </c>
      <c r="G1111">
        <v>0.22663349929357501</v>
      </c>
      <c r="H1111" t="s">
        <v>104</v>
      </c>
      <c r="I1111" t="s">
        <v>1130</v>
      </c>
      <c r="J1111" t="s">
        <v>31</v>
      </c>
      <c r="K1111" t="s">
        <v>106</v>
      </c>
      <c r="L1111">
        <v>0.60022682437348496</v>
      </c>
    </row>
    <row r="1112" spans="1:12" x14ac:dyDescent="0.2">
      <c r="A1112" t="s">
        <v>671</v>
      </c>
      <c r="B1112">
        <v>-0.40136820963964698</v>
      </c>
      <c r="C1112">
        <v>0.55496989753608705</v>
      </c>
      <c r="D1112">
        <v>56.000000000278497</v>
      </c>
      <c r="E1112">
        <v>-0.72322519008978803</v>
      </c>
      <c r="F1112">
        <v>0.47255163219966101</v>
      </c>
      <c r="G1112">
        <v>0.75950631675777402</v>
      </c>
      <c r="H1112" t="s">
        <v>104</v>
      </c>
      <c r="I1112" t="s">
        <v>1130</v>
      </c>
      <c r="J1112" t="s">
        <v>672</v>
      </c>
      <c r="K1112" t="s">
        <v>106</v>
      </c>
      <c r="L1112">
        <v>0.90651535486007495</v>
      </c>
    </row>
    <row r="1113" spans="1:12" x14ac:dyDescent="0.2">
      <c r="A1113" t="s">
        <v>495</v>
      </c>
      <c r="B1113">
        <v>2.4121541960438201E-2</v>
      </c>
      <c r="C1113">
        <v>0.44172045714382702</v>
      </c>
      <c r="D1113">
        <v>77.000000000265899</v>
      </c>
      <c r="E1113">
        <v>5.4608161271064E-2</v>
      </c>
      <c r="F1113">
        <v>0.95659207731502804</v>
      </c>
      <c r="G1113">
        <v>0.95645105792470198</v>
      </c>
      <c r="H1113" t="s">
        <v>104</v>
      </c>
      <c r="I1113" t="s">
        <v>1130</v>
      </c>
      <c r="J1113" t="s">
        <v>63</v>
      </c>
      <c r="K1113" t="s">
        <v>106</v>
      </c>
      <c r="L1113">
        <v>0.98754739493118404</v>
      </c>
    </row>
    <row r="1114" spans="1:12" x14ac:dyDescent="0.2">
      <c r="A1114" t="s">
        <v>493</v>
      </c>
      <c r="B1114">
        <v>0.76629429973077501</v>
      </c>
      <c r="C1114">
        <v>0.55489871362096899</v>
      </c>
      <c r="D1114">
        <v>86.000000001116007</v>
      </c>
      <c r="E1114">
        <v>1.3809624728274299</v>
      </c>
      <c r="F1114">
        <v>0.17086861646958601</v>
      </c>
      <c r="G1114">
        <v>0.17023957913604501</v>
      </c>
      <c r="H1114" t="s">
        <v>104</v>
      </c>
      <c r="I1114" t="s">
        <v>1131</v>
      </c>
      <c r="J1114" t="s">
        <v>31</v>
      </c>
      <c r="K1114" t="s">
        <v>106</v>
      </c>
      <c r="L1114">
        <v>0.556977988178328</v>
      </c>
    </row>
    <row r="1115" spans="1:12" x14ac:dyDescent="0.2">
      <c r="A1115" t="s">
        <v>671</v>
      </c>
      <c r="B1115">
        <v>-0.280571396565028</v>
      </c>
      <c r="C1115">
        <v>0.69876147163501801</v>
      </c>
      <c r="D1115">
        <v>56.0000000008176</v>
      </c>
      <c r="E1115">
        <v>-0.40152671255403499</v>
      </c>
      <c r="F1115">
        <v>0.689560597380798</v>
      </c>
      <c r="G1115">
        <v>0.91224099087591703</v>
      </c>
      <c r="H1115" t="s">
        <v>104</v>
      </c>
      <c r="I1115" t="s">
        <v>1131</v>
      </c>
      <c r="J1115" t="s">
        <v>672</v>
      </c>
      <c r="K1115" t="s">
        <v>106</v>
      </c>
      <c r="L1115">
        <v>0.96823723726829403</v>
      </c>
    </row>
    <row r="1116" spans="1:12" x14ac:dyDescent="0.2">
      <c r="A1116" t="s">
        <v>495</v>
      </c>
      <c r="B1116">
        <v>0.16061468540353099</v>
      </c>
      <c r="C1116">
        <v>0.54088943806293599</v>
      </c>
      <c r="D1116">
        <v>76.999999998437005</v>
      </c>
      <c r="E1116">
        <v>0.29694550142952297</v>
      </c>
      <c r="F1116">
        <v>0.76730767947747902</v>
      </c>
      <c r="G1116">
        <v>0.76657298160962695</v>
      </c>
      <c r="H1116" t="s">
        <v>104</v>
      </c>
      <c r="I1116" t="s">
        <v>1131</v>
      </c>
      <c r="J1116" t="s">
        <v>63</v>
      </c>
      <c r="K1116" t="s">
        <v>106</v>
      </c>
      <c r="L1116">
        <v>0.910193122824697</v>
      </c>
    </row>
    <row r="1117" spans="1:12" x14ac:dyDescent="0.2">
      <c r="A1117" t="s">
        <v>493</v>
      </c>
      <c r="B1117">
        <v>0.62599919012056604</v>
      </c>
      <c r="C1117">
        <v>0.47766977436073899</v>
      </c>
      <c r="D1117">
        <v>85.999999997870106</v>
      </c>
      <c r="E1117">
        <v>1.31052711249803</v>
      </c>
      <c r="F1117">
        <v>0.19350676284032201</v>
      </c>
      <c r="G1117">
        <v>0.19221520066855199</v>
      </c>
      <c r="H1117" t="s">
        <v>104</v>
      </c>
      <c r="I1117" t="s">
        <v>1132</v>
      </c>
      <c r="J1117" t="s">
        <v>31</v>
      </c>
      <c r="K1117" t="s">
        <v>106</v>
      </c>
      <c r="L1117">
        <v>0.58061334697358602</v>
      </c>
    </row>
    <row r="1118" spans="1:12" x14ac:dyDescent="0.2">
      <c r="A1118" t="s">
        <v>671</v>
      </c>
      <c r="B1118">
        <v>-0.32583751522473497</v>
      </c>
      <c r="C1118">
        <v>0.59431590945464896</v>
      </c>
      <c r="D1118">
        <v>55.999999999665803</v>
      </c>
      <c r="E1118">
        <v>-0.548256423967729</v>
      </c>
      <c r="F1118">
        <v>0.58569490390202295</v>
      </c>
      <c r="G1118">
        <v>0.77807903525062105</v>
      </c>
      <c r="H1118" t="s">
        <v>104</v>
      </c>
      <c r="I1118" t="s">
        <v>1132</v>
      </c>
      <c r="J1118" t="s">
        <v>672</v>
      </c>
      <c r="K1118" t="s">
        <v>106</v>
      </c>
      <c r="L1118">
        <v>0.91606598882718604</v>
      </c>
    </row>
    <row r="1119" spans="1:12" x14ac:dyDescent="0.2">
      <c r="A1119" t="s">
        <v>495</v>
      </c>
      <c r="B1119">
        <v>7.6199408055279E-2</v>
      </c>
      <c r="C1119">
        <v>0.46778633310634898</v>
      </c>
      <c r="D1119">
        <v>76.999999999480494</v>
      </c>
      <c r="E1119">
        <v>0.16289361758235801</v>
      </c>
      <c r="F1119">
        <v>0.87102894755689098</v>
      </c>
      <c r="G1119">
        <v>0.87061324351852398</v>
      </c>
      <c r="H1119" t="s">
        <v>104</v>
      </c>
      <c r="I1119" t="s">
        <v>1132</v>
      </c>
      <c r="J1119" t="s">
        <v>63</v>
      </c>
      <c r="K1119" t="s">
        <v>106</v>
      </c>
      <c r="L1119">
        <v>0.95214765424898995</v>
      </c>
    </row>
    <row r="1120" spans="1:12" x14ac:dyDescent="0.2">
      <c r="A1120" t="s">
        <v>493</v>
      </c>
      <c r="B1120">
        <v>0.64377853684324104</v>
      </c>
      <c r="C1120">
        <v>0.45733882714434798</v>
      </c>
      <c r="D1120">
        <v>85.9999999976569</v>
      </c>
      <c r="E1120">
        <v>1.40766210658963</v>
      </c>
      <c r="F1120">
        <v>0.162835490087784</v>
      </c>
      <c r="G1120">
        <v>0.161617155763881</v>
      </c>
      <c r="H1120" t="s">
        <v>104</v>
      </c>
      <c r="I1120" t="s">
        <v>1133</v>
      </c>
      <c r="J1120" t="s">
        <v>31</v>
      </c>
      <c r="K1120" t="s">
        <v>106</v>
      </c>
      <c r="L1120">
        <v>0.54298416872711996</v>
      </c>
    </row>
    <row r="1121" spans="1:12" x14ac:dyDescent="0.2">
      <c r="A1121" t="s">
        <v>671</v>
      </c>
      <c r="B1121">
        <v>-2.1988635869579401E-2</v>
      </c>
      <c r="C1121">
        <v>0.55913970007436098</v>
      </c>
      <c r="D1121">
        <v>55.999999999643101</v>
      </c>
      <c r="E1121">
        <v>-3.9325835505250498E-2</v>
      </c>
      <c r="F1121">
        <v>0.96877047482356704</v>
      </c>
      <c r="G1121">
        <v>0.711301007384466</v>
      </c>
      <c r="H1121" t="s">
        <v>104</v>
      </c>
      <c r="I1121" t="s">
        <v>1133</v>
      </c>
      <c r="J1121" t="s">
        <v>672</v>
      </c>
      <c r="K1121" t="s">
        <v>106</v>
      </c>
      <c r="L1121">
        <v>0.88560720825588402</v>
      </c>
    </row>
    <row r="1122" spans="1:12" x14ac:dyDescent="0.2">
      <c r="A1122" t="s">
        <v>495</v>
      </c>
      <c r="B1122">
        <v>-1.0436733359285799E-2</v>
      </c>
      <c r="C1122">
        <v>0.44787379167632901</v>
      </c>
      <c r="D1122">
        <v>76.999999998651901</v>
      </c>
      <c r="E1122">
        <v>-2.3302844580886301E-2</v>
      </c>
      <c r="F1122">
        <v>0.98146898624010404</v>
      </c>
      <c r="G1122">
        <v>0.98140873545515195</v>
      </c>
      <c r="H1122" t="s">
        <v>104</v>
      </c>
      <c r="I1122" t="s">
        <v>1133</v>
      </c>
      <c r="J1122" t="s">
        <v>63</v>
      </c>
      <c r="K1122" t="s">
        <v>106</v>
      </c>
      <c r="L1122">
        <v>0.99271528770693895</v>
      </c>
    </row>
    <row r="1123" spans="1:12" x14ac:dyDescent="0.2">
      <c r="A1123" t="s">
        <v>493</v>
      </c>
      <c r="B1123">
        <v>0.92604545171310104</v>
      </c>
      <c r="C1123">
        <v>0.61472265482428301</v>
      </c>
      <c r="D1123">
        <v>85.999999999979906</v>
      </c>
      <c r="E1123">
        <v>1.50644431996379</v>
      </c>
      <c r="F1123">
        <v>0.13561762798274599</v>
      </c>
      <c r="G1123">
        <v>0.134485432121491</v>
      </c>
      <c r="H1123" t="s">
        <v>104</v>
      </c>
      <c r="I1123" t="s">
        <v>1134</v>
      </c>
      <c r="J1123" t="s">
        <v>31</v>
      </c>
      <c r="K1123" t="s">
        <v>106</v>
      </c>
      <c r="L1123">
        <v>0.51940561320822198</v>
      </c>
    </row>
    <row r="1124" spans="1:12" x14ac:dyDescent="0.2">
      <c r="A1124" t="s">
        <v>671</v>
      </c>
      <c r="B1124">
        <v>-0.35446969707957998</v>
      </c>
      <c r="C1124">
        <v>0.76505770258396999</v>
      </c>
      <c r="D1124">
        <v>55.999999998530001</v>
      </c>
      <c r="E1124">
        <v>-0.46332413343773199</v>
      </c>
      <c r="F1124">
        <v>0.64492777136600299</v>
      </c>
      <c r="G1124">
        <v>0.89691475415951005</v>
      </c>
      <c r="H1124" t="s">
        <v>104</v>
      </c>
      <c r="I1124" t="s">
        <v>1134</v>
      </c>
      <c r="J1124" t="s">
        <v>672</v>
      </c>
      <c r="K1124" t="s">
        <v>106</v>
      </c>
      <c r="L1124">
        <v>0.960477172769306</v>
      </c>
    </row>
    <row r="1125" spans="1:12" x14ac:dyDescent="0.2">
      <c r="A1125" t="s">
        <v>495</v>
      </c>
      <c r="B1125">
        <v>7.9054892532229207E-2</v>
      </c>
      <c r="C1125">
        <v>0.60466499572086496</v>
      </c>
      <c r="D1125">
        <v>76.999999998438895</v>
      </c>
      <c r="E1125">
        <v>0.13074163891029</v>
      </c>
      <c r="F1125">
        <v>0.89632067050739095</v>
      </c>
      <c r="G1125">
        <v>0.89598543135997899</v>
      </c>
      <c r="H1125" t="s">
        <v>104</v>
      </c>
      <c r="I1125" t="s">
        <v>1134</v>
      </c>
      <c r="J1125" t="s">
        <v>63</v>
      </c>
      <c r="K1125" t="s">
        <v>106</v>
      </c>
      <c r="L1125">
        <v>0.960477172769306</v>
      </c>
    </row>
    <row r="1126" spans="1:12" x14ac:dyDescent="0.2">
      <c r="A1126" t="s">
        <v>493</v>
      </c>
      <c r="B1126">
        <v>0.55172508145486998</v>
      </c>
      <c r="C1126">
        <v>0.47854288043249099</v>
      </c>
      <c r="D1126">
        <v>85.999999997459</v>
      </c>
      <c r="E1126">
        <v>1.1529271545242501</v>
      </c>
      <c r="F1126">
        <v>0.25213477211121199</v>
      </c>
      <c r="G1126">
        <v>0.25075846906948202</v>
      </c>
      <c r="H1126" t="s">
        <v>104</v>
      </c>
      <c r="I1126" t="s">
        <v>1135</v>
      </c>
      <c r="J1126" t="s">
        <v>31</v>
      </c>
      <c r="K1126" t="s">
        <v>106</v>
      </c>
      <c r="L1126">
        <v>0.61945391142954098</v>
      </c>
    </row>
    <row r="1127" spans="1:12" x14ac:dyDescent="0.2">
      <c r="A1127" t="s">
        <v>671</v>
      </c>
      <c r="B1127">
        <v>-0.56711232979467396</v>
      </c>
      <c r="C1127">
        <v>0.60440953105375494</v>
      </c>
      <c r="D1127">
        <v>55.999999999290502</v>
      </c>
      <c r="E1127">
        <v>-0.93829150709444498</v>
      </c>
      <c r="F1127">
        <v>0.35212401680013999</v>
      </c>
      <c r="G1127">
        <v>0.62385220456062296</v>
      </c>
      <c r="H1127" t="s">
        <v>104</v>
      </c>
      <c r="I1127" t="s">
        <v>1135</v>
      </c>
      <c r="J1127" t="s">
        <v>672</v>
      </c>
      <c r="K1127" t="s">
        <v>106</v>
      </c>
      <c r="L1127">
        <v>0.84991577676712105</v>
      </c>
    </row>
    <row r="1128" spans="1:12" x14ac:dyDescent="0.2">
      <c r="A1128" t="s">
        <v>495</v>
      </c>
      <c r="B1128">
        <v>0.10259092639490799</v>
      </c>
      <c r="C1128">
        <v>0.47226702803220399</v>
      </c>
      <c r="D1128">
        <v>76.999999999075399</v>
      </c>
      <c r="E1128">
        <v>0.21723076205928299</v>
      </c>
      <c r="F1128">
        <v>0.828603088499411</v>
      </c>
      <c r="G1128">
        <v>0.82805444005812701</v>
      </c>
      <c r="H1128" t="s">
        <v>104</v>
      </c>
      <c r="I1128" t="s">
        <v>1135</v>
      </c>
      <c r="J1128" t="s">
        <v>63</v>
      </c>
      <c r="K1128" t="s">
        <v>106</v>
      </c>
      <c r="L1128">
        <v>0.93896351309384596</v>
      </c>
    </row>
    <row r="1129" spans="1:12" x14ac:dyDescent="0.2">
      <c r="A1129" t="s">
        <v>493</v>
      </c>
      <c r="B1129">
        <v>0.46408047662476098</v>
      </c>
      <c r="C1129">
        <v>0.41470693027644001</v>
      </c>
      <c r="D1129">
        <v>85.999999998283897</v>
      </c>
      <c r="E1129">
        <v>1.1190564775838401</v>
      </c>
      <c r="F1129">
        <v>0.26623193941685103</v>
      </c>
      <c r="G1129">
        <v>0.26484420050507901</v>
      </c>
      <c r="H1129" t="s">
        <v>104</v>
      </c>
      <c r="I1129" t="s">
        <v>1136</v>
      </c>
      <c r="J1129" t="s">
        <v>31</v>
      </c>
      <c r="K1129" t="s">
        <v>106</v>
      </c>
      <c r="L1129">
        <v>0.62830610379762597</v>
      </c>
    </row>
    <row r="1130" spans="1:12" x14ac:dyDescent="0.2">
      <c r="A1130" t="s">
        <v>671</v>
      </c>
      <c r="B1130">
        <v>8.0326470732304501E-4</v>
      </c>
      <c r="C1130">
        <v>0.51829213153976195</v>
      </c>
      <c r="D1130">
        <v>55.999999999131802</v>
      </c>
      <c r="E1130">
        <v>1.54983002527296E-3</v>
      </c>
      <c r="F1130">
        <v>0.99876892292721997</v>
      </c>
      <c r="G1130">
        <v>0.87463809390565594</v>
      </c>
      <c r="H1130" t="s">
        <v>104</v>
      </c>
      <c r="I1130" t="s">
        <v>1136</v>
      </c>
      <c r="J1130" t="s">
        <v>672</v>
      </c>
      <c r="K1130" t="s">
        <v>106</v>
      </c>
      <c r="L1130">
        <v>0.95355825304118402</v>
      </c>
    </row>
    <row r="1131" spans="1:12" x14ac:dyDescent="0.2">
      <c r="A1131" t="s">
        <v>495</v>
      </c>
      <c r="B1131">
        <v>-0.24529516167079099</v>
      </c>
      <c r="C1131">
        <v>0.40098141900190898</v>
      </c>
      <c r="D1131">
        <v>76.999999999577298</v>
      </c>
      <c r="E1131">
        <v>-0.61173697843994901</v>
      </c>
      <c r="F1131">
        <v>0.54251384131446501</v>
      </c>
      <c r="G1131">
        <v>0.54120245082267604</v>
      </c>
      <c r="H1131" t="s">
        <v>104</v>
      </c>
      <c r="I1131" t="s">
        <v>1136</v>
      </c>
      <c r="J1131" t="s">
        <v>63</v>
      </c>
      <c r="K1131" t="s">
        <v>106</v>
      </c>
      <c r="L1131">
        <v>0.79372341618425901</v>
      </c>
    </row>
    <row r="1132" spans="1:12" x14ac:dyDescent="0.2">
      <c r="A1132" t="s">
        <v>493</v>
      </c>
      <c r="B1132">
        <v>0.41198562913613901</v>
      </c>
      <c r="C1132">
        <v>0.64955200766708199</v>
      </c>
      <c r="D1132">
        <v>86.000000000144198</v>
      </c>
      <c r="E1132">
        <v>0.63426118967104494</v>
      </c>
      <c r="F1132">
        <v>0.52759395047478597</v>
      </c>
      <c r="G1132">
        <v>0.52639325435607298</v>
      </c>
      <c r="H1132" t="s">
        <v>104</v>
      </c>
      <c r="I1132" t="s">
        <v>1137</v>
      </c>
      <c r="J1132" t="s">
        <v>31</v>
      </c>
      <c r="K1132" t="s">
        <v>106</v>
      </c>
      <c r="L1132">
        <v>0.78423067419338</v>
      </c>
    </row>
    <row r="1133" spans="1:12" x14ac:dyDescent="0.2">
      <c r="A1133" t="s">
        <v>671</v>
      </c>
      <c r="B1133">
        <v>-0.36123566174060501</v>
      </c>
      <c r="C1133">
        <v>0.80607086086517299</v>
      </c>
      <c r="D1133">
        <v>55.999999999343601</v>
      </c>
      <c r="E1133">
        <v>-0.44814380382499303</v>
      </c>
      <c r="F1133">
        <v>0.655778496045194</v>
      </c>
      <c r="G1133">
        <v>0.90304197499752803</v>
      </c>
      <c r="H1133" t="s">
        <v>104</v>
      </c>
      <c r="I1133" t="s">
        <v>1137</v>
      </c>
      <c r="J1133" t="s">
        <v>672</v>
      </c>
      <c r="K1133" t="s">
        <v>106</v>
      </c>
      <c r="L1133">
        <v>0.96297707009559896</v>
      </c>
    </row>
    <row r="1134" spans="1:12" x14ac:dyDescent="0.2">
      <c r="A1134" t="s">
        <v>495</v>
      </c>
      <c r="B1134">
        <v>0.117360928455967</v>
      </c>
      <c r="C1134">
        <v>0.61522668429625305</v>
      </c>
      <c r="D1134">
        <v>76.999999999298197</v>
      </c>
      <c r="E1134">
        <v>0.19076046512874301</v>
      </c>
      <c r="F1134">
        <v>0.84921533325679599</v>
      </c>
      <c r="G1134">
        <v>0.84873091804891798</v>
      </c>
      <c r="H1134" t="s">
        <v>104</v>
      </c>
      <c r="I1134" t="s">
        <v>1137</v>
      </c>
      <c r="J1134" t="s">
        <v>63</v>
      </c>
      <c r="K1134" t="s">
        <v>106</v>
      </c>
      <c r="L1134">
        <v>0.94514659109051502</v>
      </c>
    </row>
    <row r="1135" spans="1:12" x14ac:dyDescent="0.2">
      <c r="A1135" t="s">
        <v>493</v>
      </c>
      <c r="B1135">
        <v>0.108595404786393</v>
      </c>
      <c r="C1135">
        <v>0.50117998169053202</v>
      </c>
      <c r="D1135">
        <v>13.1891816047186</v>
      </c>
      <c r="E1135">
        <v>0.216679453995926</v>
      </c>
      <c r="F1135">
        <v>0.83177375823620803</v>
      </c>
      <c r="G1135">
        <v>0.82916823517702498</v>
      </c>
      <c r="H1135" t="s">
        <v>104</v>
      </c>
      <c r="I1135" t="s">
        <v>1138</v>
      </c>
      <c r="J1135" t="s">
        <v>31</v>
      </c>
      <c r="K1135" t="s">
        <v>106</v>
      </c>
      <c r="L1135">
        <v>0.93896351309384596</v>
      </c>
    </row>
    <row r="1136" spans="1:12" x14ac:dyDescent="0.2">
      <c r="A1136" t="s">
        <v>671</v>
      </c>
      <c r="B1136">
        <v>0.193497849469811</v>
      </c>
      <c r="C1136">
        <v>0.72927964542825097</v>
      </c>
      <c r="D1136">
        <v>47.3648538084527</v>
      </c>
      <c r="E1136">
        <v>0.265327368839678</v>
      </c>
      <c r="F1136">
        <v>0.79190868198684305</v>
      </c>
      <c r="G1136">
        <v>0.92623996403055497</v>
      </c>
      <c r="H1136" t="s">
        <v>104</v>
      </c>
      <c r="I1136" t="s">
        <v>1138</v>
      </c>
      <c r="J1136" t="s">
        <v>672</v>
      </c>
      <c r="K1136" t="s">
        <v>106</v>
      </c>
      <c r="L1136">
        <v>0.97061924318431803</v>
      </c>
    </row>
    <row r="1137" spans="1:12" x14ac:dyDescent="0.2">
      <c r="A1137" t="s">
        <v>495</v>
      </c>
      <c r="B1137">
        <v>-0.59892957471705199</v>
      </c>
      <c r="C1137">
        <v>0.51287015557051896</v>
      </c>
      <c r="D1137">
        <v>12.107083741685701</v>
      </c>
      <c r="E1137">
        <v>-1.16779962376793</v>
      </c>
      <c r="F1137">
        <v>0.26537116099654701</v>
      </c>
      <c r="G1137">
        <v>0.24614839381519499</v>
      </c>
      <c r="H1137" t="s">
        <v>104</v>
      </c>
      <c r="I1137" t="s">
        <v>1138</v>
      </c>
      <c r="J1137" t="s">
        <v>63</v>
      </c>
      <c r="K1137" t="s">
        <v>106</v>
      </c>
      <c r="L1137">
        <v>0.61865922644009896</v>
      </c>
    </row>
    <row r="1138" spans="1:12" x14ac:dyDescent="0.2">
      <c r="A1138" t="s">
        <v>493</v>
      </c>
      <c r="B1138">
        <v>-0.276047118634135</v>
      </c>
      <c r="C1138">
        <v>0.77533841833598405</v>
      </c>
      <c r="D1138">
        <v>22.650274708131001</v>
      </c>
      <c r="E1138">
        <v>-0.356034361390968</v>
      </c>
      <c r="F1138">
        <v>0.72510960949018499</v>
      </c>
      <c r="G1138">
        <v>0.72191944889172499</v>
      </c>
      <c r="H1138" t="s">
        <v>104</v>
      </c>
      <c r="I1138" t="s">
        <v>1139</v>
      </c>
      <c r="J1138" t="s">
        <v>31</v>
      </c>
      <c r="K1138" t="s">
        <v>106</v>
      </c>
      <c r="L1138">
        <v>0.89357886672030196</v>
      </c>
    </row>
    <row r="1139" spans="1:12" x14ac:dyDescent="0.2">
      <c r="A1139" t="s">
        <v>671</v>
      </c>
      <c r="B1139">
        <v>2.1597449731099299</v>
      </c>
      <c r="C1139">
        <v>0.98186348462756901</v>
      </c>
      <c r="D1139">
        <v>51.602778893150401</v>
      </c>
      <c r="E1139">
        <v>2.19963875520755</v>
      </c>
      <c r="F1139">
        <v>3.2336405192411898E-2</v>
      </c>
      <c r="G1139">
        <v>8.2836339552044197E-2</v>
      </c>
      <c r="H1139" t="s">
        <v>104</v>
      </c>
      <c r="I1139" t="s">
        <v>1139</v>
      </c>
      <c r="J1139" t="s">
        <v>672</v>
      </c>
      <c r="K1139" t="s">
        <v>106</v>
      </c>
      <c r="L1139">
        <v>0.427825330157029</v>
      </c>
    </row>
    <row r="1140" spans="1:12" x14ac:dyDescent="0.2">
      <c r="A1140" t="s">
        <v>495</v>
      </c>
      <c r="B1140">
        <v>-0.57906483497888595</v>
      </c>
      <c r="C1140">
        <v>0.77522607809634902</v>
      </c>
      <c r="D1140">
        <v>18.351316540344701</v>
      </c>
      <c r="E1140">
        <v>-0.74696253304692894</v>
      </c>
      <c r="F1140">
        <v>0.46454973559303298</v>
      </c>
      <c r="G1140">
        <v>0.457174652960877</v>
      </c>
      <c r="H1140" t="s">
        <v>104</v>
      </c>
      <c r="I1140" t="s">
        <v>1139</v>
      </c>
      <c r="J1140" t="s">
        <v>63</v>
      </c>
      <c r="K1140" t="s">
        <v>106</v>
      </c>
      <c r="L1140">
        <v>0.74609543735994399</v>
      </c>
    </row>
    <row r="1141" spans="1:12" x14ac:dyDescent="0.2">
      <c r="A1141" t="s">
        <v>493</v>
      </c>
      <c r="B1141">
        <v>0.28961022402945302</v>
      </c>
      <c r="C1141">
        <v>0.28336860905015099</v>
      </c>
      <c r="D1141">
        <v>85.999999997275296</v>
      </c>
      <c r="E1141">
        <v>1.0220264869853599</v>
      </c>
      <c r="F1141">
        <v>0.30963475846344901</v>
      </c>
      <c r="G1141">
        <v>0.308340899646878</v>
      </c>
      <c r="H1141" t="s">
        <v>104</v>
      </c>
      <c r="I1141" t="s">
        <v>1140</v>
      </c>
      <c r="J1141" t="s">
        <v>31</v>
      </c>
      <c r="K1141" t="s">
        <v>106</v>
      </c>
      <c r="L1141">
        <v>0.65609576711282802</v>
      </c>
    </row>
    <row r="1142" spans="1:12" x14ac:dyDescent="0.2">
      <c r="A1142" t="s">
        <v>671</v>
      </c>
      <c r="B1142">
        <v>0.26715521321528302</v>
      </c>
      <c r="C1142">
        <v>0.37471053062526</v>
      </c>
      <c r="D1142">
        <v>28.755386857573999</v>
      </c>
      <c r="E1142">
        <v>0.71296425208412195</v>
      </c>
      <c r="F1142">
        <v>0.48161406636564402</v>
      </c>
      <c r="G1142">
        <v>0.19829978266782899</v>
      </c>
      <c r="H1142" t="s">
        <v>104</v>
      </c>
      <c r="I1142" t="s">
        <v>1140</v>
      </c>
      <c r="J1142" t="s">
        <v>672</v>
      </c>
      <c r="K1142" t="s">
        <v>106</v>
      </c>
      <c r="L1142">
        <v>0.58820489984411095</v>
      </c>
    </row>
    <row r="1143" spans="1:12" x14ac:dyDescent="0.2">
      <c r="A1143" t="s">
        <v>495</v>
      </c>
      <c r="B1143">
        <v>-0.24820267273852401</v>
      </c>
      <c r="C1143">
        <v>0.28591325808865697</v>
      </c>
      <c r="D1143">
        <v>19.8661203936961</v>
      </c>
      <c r="E1143">
        <v>-0.86810480352597097</v>
      </c>
      <c r="F1143">
        <v>0.39570302750525399</v>
      </c>
      <c r="G1143">
        <v>0.388920803129439</v>
      </c>
      <c r="H1143" t="s">
        <v>104</v>
      </c>
      <c r="I1143" t="s">
        <v>1140</v>
      </c>
      <c r="J1143" t="s">
        <v>63</v>
      </c>
      <c r="K1143" t="s">
        <v>106</v>
      </c>
      <c r="L1143">
        <v>0.697807873526612</v>
      </c>
    </row>
    <row r="1144" spans="1:12" x14ac:dyDescent="0.2">
      <c r="A1144" t="s">
        <v>493</v>
      </c>
      <c r="B1144">
        <v>0.23636190751033501</v>
      </c>
      <c r="C1144">
        <v>0.26056586953643002</v>
      </c>
      <c r="D1144">
        <v>85.999999997722398</v>
      </c>
      <c r="E1144">
        <v>0.907110006121846</v>
      </c>
      <c r="F1144">
        <v>0.36688336164792901</v>
      </c>
      <c r="G1144">
        <v>0.36549115016377498</v>
      </c>
      <c r="H1144" t="s">
        <v>104</v>
      </c>
      <c r="I1144" t="s">
        <v>1141</v>
      </c>
      <c r="J1144" t="s">
        <v>31</v>
      </c>
      <c r="K1144" t="s">
        <v>106</v>
      </c>
      <c r="L1144">
        <v>0.678916565254854</v>
      </c>
    </row>
    <row r="1145" spans="1:12" x14ac:dyDescent="0.2">
      <c r="A1145" t="s">
        <v>671</v>
      </c>
      <c r="B1145">
        <v>0.209289064393861</v>
      </c>
      <c r="C1145">
        <v>0.34178339950060999</v>
      </c>
      <c r="D1145">
        <v>55.999999998433097</v>
      </c>
      <c r="E1145">
        <v>0.61234414749124799</v>
      </c>
      <c r="F1145">
        <v>0.54278864633946</v>
      </c>
      <c r="G1145">
        <v>0.30572292530641298</v>
      </c>
      <c r="H1145" t="s">
        <v>104</v>
      </c>
      <c r="I1145" t="s">
        <v>1141</v>
      </c>
      <c r="J1145" t="s">
        <v>672</v>
      </c>
      <c r="K1145" t="s">
        <v>106</v>
      </c>
      <c r="L1145">
        <v>0.65609576711282802</v>
      </c>
    </row>
    <row r="1146" spans="1:12" x14ac:dyDescent="0.2">
      <c r="A1146" t="s">
        <v>495</v>
      </c>
      <c r="B1146">
        <v>-0.25058181387595602</v>
      </c>
      <c r="C1146">
        <v>0.25657676132205198</v>
      </c>
      <c r="D1146">
        <v>77.000000000385697</v>
      </c>
      <c r="E1146">
        <v>-0.97663487755007194</v>
      </c>
      <c r="F1146">
        <v>0.33180834246737501</v>
      </c>
      <c r="G1146">
        <v>0.33024000885816401</v>
      </c>
      <c r="H1146" t="s">
        <v>104</v>
      </c>
      <c r="I1146" t="s">
        <v>1141</v>
      </c>
      <c r="J1146" t="s">
        <v>63</v>
      </c>
      <c r="K1146" t="s">
        <v>106</v>
      </c>
      <c r="L1146">
        <v>0.65901617802838497</v>
      </c>
    </row>
    <row r="1147" spans="1:12" x14ac:dyDescent="0.2">
      <c r="A1147" t="s">
        <v>493</v>
      </c>
      <c r="B1147">
        <v>0.17894726302904301</v>
      </c>
      <c r="C1147">
        <v>0.244460556708927</v>
      </c>
      <c r="D1147">
        <v>85.999999998873406</v>
      </c>
      <c r="E1147">
        <v>0.73200873563464497</v>
      </c>
      <c r="F1147">
        <v>0.46615340852585901</v>
      </c>
      <c r="G1147">
        <v>0.46485713036028498</v>
      </c>
      <c r="H1147" t="s">
        <v>104</v>
      </c>
      <c r="I1147" t="s">
        <v>1142</v>
      </c>
      <c r="J1147" t="s">
        <v>31</v>
      </c>
      <c r="K1147" t="s">
        <v>106</v>
      </c>
      <c r="L1147">
        <v>0.75240466357318203</v>
      </c>
    </row>
    <row r="1148" spans="1:12" x14ac:dyDescent="0.2">
      <c r="A1148" t="s">
        <v>671</v>
      </c>
      <c r="B1148">
        <v>0.430162500591109</v>
      </c>
      <c r="C1148">
        <v>0.31934084492234699</v>
      </c>
      <c r="D1148">
        <v>55.9999999989004</v>
      </c>
      <c r="E1148">
        <v>1.3470325122228299</v>
      </c>
      <c r="F1148">
        <v>0.183395647081663</v>
      </c>
      <c r="G1148">
        <v>0.101889522492896</v>
      </c>
      <c r="H1148" t="s">
        <v>104</v>
      </c>
      <c r="I1148" t="s">
        <v>1142</v>
      </c>
      <c r="J1148" t="s">
        <v>672</v>
      </c>
      <c r="K1148" t="s">
        <v>106</v>
      </c>
      <c r="L1148">
        <v>0.46501658662719098</v>
      </c>
    </row>
    <row r="1149" spans="1:12" x14ac:dyDescent="0.2">
      <c r="A1149" t="s">
        <v>495</v>
      </c>
      <c r="B1149">
        <v>-0.19666677455508499</v>
      </c>
      <c r="C1149">
        <v>0.24231006419531501</v>
      </c>
      <c r="D1149">
        <v>76.999999998846107</v>
      </c>
      <c r="E1149">
        <v>-0.81163271203032195</v>
      </c>
      <c r="F1149">
        <v>0.41950435057391999</v>
      </c>
      <c r="G1149">
        <v>0.41799489433751402</v>
      </c>
      <c r="H1149" t="s">
        <v>104</v>
      </c>
      <c r="I1149" t="s">
        <v>1142</v>
      </c>
      <c r="J1149" t="s">
        <v>63</v>
      </c>
      <c r="K1149" t="s">
        <v>106</v>
      </c>
      <c r="L1149">
        <v>0.71964608254612805</v>
      </c>
    </row>
    <row r="1150" spans="1:12" x14ac:dyDescent="0.2">
      <c r="A1150" t="s">
        <v>493</v>
      </c>
      <c r="B1150">
        <v>0.2141680782166</v>
      </c>
      <c r="C1150">
        <v>0.30715806426529202</v>
      </c>
      <c r="D1150">
        <v>21.034790479502</v>
      </c>
      <c r="E1150">
        <v>0.697256895171808</v>
      </c>
      <c r="F1150">
        <v>0.49327719014663202</v>
      </c>
      <c r="G1150">
        <v>0.489848377718548</v>
      </c>
      <c r="H1150" t="s">
        <v>104</v>
      </c>
      <c r="I1150" t="s">
        <v>1143</v>
      </c>
      <c r="J1150" t="s">
        <v>31</v>
      </c>
      <c r="K1150" t="s">
        <v>106</v>
      </c>
      <c r="L1150">
        <v>0.761665069014555</v>
      </c>
    </row>
    <row r="1151" spans="1:12" x14ac:dyDescent="0.2">
      <c r="A1151" t="s">
        <v>671</v>
      </c>
      <c r="B1151">
        <v>0.31347290795336202</v>
      </c>
      <c r="C1151">
        <v>0.38277796955228199</v>
      </c>
      <c r="D1151">
        <v>25.538872839140399</v>
      </c>
      <c r="E1151">
        <v>0.81894187463300605</v>
      </c>
      <c r="F1151">
        <v>0.42039620888481799</v>
      </c>
      <c r="G1151">
        <v>0.152616510368315</v>
      </c>
      <c r="H1151" t="s">
        <v>104</v>
      </c>
      <c r="I1151" t="s">
        <v>1143</v>
      </c>
      <c r="J1151" t="s">
        <v>672</v>
      </c>
      <c r="K1151" t="s">
        <v>106</v>
      </c>
      <c r="L1151">
        <v>0.53735895064574302</v>
      </c>
    </row>
    <row r="1152" spans="1:12" x14ac:dyDescent="0.2">
      <c r="A1152" t="s">
        <v>495</v>
      </c>
      <c r="B1152">
        <v>-0.12585146703091099</v>
      </c>
      <c r="C1152">
        <v>0.30961571214653999</v>
      </c>
      <c r="D1152">
        <v>19.095151948571299</v>
      </c>
      <c r="E1152">
        <v>-0.40647635792897202</v>
      </c>
      <c r="F1152">
        <v>0.68891216628546703</v>
      </c>
      <c r="G1152">
        <v>0.68664592428763505</v>
      </c>
      <c r="H1152" t="s">
        <v>104</v>
      </c>
      <c r="I1152" t="s">
        <v>1143</v>
      </c>
      <c r="J1152" t="s">
        <v>63</v>
      </c>
      <c r="K1152" t="s">
        <v>106</v>
      </c>
      <c r="L1152">
        <v>0.88306820338564196</v>
      </c>
    </row>
    <row r="1153" spans="1:12" x14ac:dyDescent="0.2">
      <c r="A1153" t="s">
        <v>493</v>
      </c>
      <c r="B1153">
        <v>0.176156302197433</v>
      </c>
      <c r="C1153">
        <v>0.264614997311231</v>
      </c>
      <c r="D1153">
        <v>21.182490741008699</v>
      </c>
      <c r="E1153">
        <v>0.66570793034169695</v>
      </c>
      <c r="F1153">
        <v>0.51278250662795699</v>
      </c>
      <c r="G1153">
        <v>0.50905955553230298</v>
      </c>
      <c r="H1153" t="s">
        <v>104</v>
      </c>
      <c r="I1153" t="s">
        <v>1144</v>
      </c>
      <c r="J1153" t="s">
        <v>31</v>
      </c>
      <c r="K1153" t="s">
        <v>106</v>
      </c>
      <c r="L1153">
        <v>0.77238644543322899</v>
      </c>
    </row>
    <row r="1154" spans="1:12" x14ac:dyDescent="0.2">
      <c r="A1154" t="s">
        <v>671</v>
      </c>
      <c r="B1154">
        <v>0.22744384542017199</v>
      </c>
      <c r="C1154">
        <v>0.33561916632201499</v>
      </c>
      <c r="D1154">
        <v>28.983660226345599</v>
      </c>
      <c r="E1154">
        <v>0.67768431675903695</v>
      </c>
      <c r="F1154">
        <v>0.50334621366107901</v>
      </c>
      <c r="G1154">
        <v>0.185522180641504</v>
      </c>
      <c r="H1154" t="s">
        <v>104</v>
      </c>
      <c r="I1154" t="s">
        <v>1144</v>
      </c>
      <c r="J1154" t="s">
        <v>672</v>
      </c>
      <c r="K1154" t="s">
        <v>106</v>
      </c>
      <c r="L1154">
        <v>0.57490049859967096</v>
      </c>
    </row>
    <row r="1155" spans="1:12" x14ac:dyDescent="0.2">
      <c r="A1155" t="s">
        <v>495</v>
      </c>
      <c r="B1155">
        <v>-0.191714037544363</v>
      </c>
      <c r="C1155">
        <v>0.26658017150201102</v>
      </c>
      <c r="D1155">
        <v>19.223937481888601</v>
      </c>
      <c r="E1155">
        <v>-0.71916090556989198</v>
      </c>
      <c r="F1155">
        <v>0.48069337334393503</v>
      </c>
      <c r="G1155">
        <v>0.47387874341462299</v>
      </c>
      <c r="H1155" t="s">
        <v>104</v>
      </c>
      <c r="I1155" t="s">
        <v>1144</v>
      </c>
      <c r="J1155" t="s">
        <v>63</v>
      </c>
      <c r="K1155" t="s">
        <v>106</v>
      </c>
      <c r="L1155">
        <v>0.75605279077986398</v>
      </c>
    </row>
    <row r="1156" spans="1:12" x14ac:dyDescent="0.2">
      <c r="A1156" t="s">
        <v>493</v>
      </c>
      <c r="B1156">
        <v>7.8559125085733802E-2</v>
      </c>
      <c r="C1156">
        <v>0.22487078983893199</v>
      </c>
      <c r="D1156">
        <v>22.635426549469699</v>
      </c>
      <c r="E1156">
        <v>0.3493522886721</v>
      </c>
      <c r="F1156">
        <v>0.73005404207038505</v>
      </c>
      <c r="G1156">
        <v>0.72793119861630695</v>
      </c>
      <c r="H1156" t="s">
        <v>104</v>
      </c>
      <c r="I1156" t="s">
        <v>1145</v>
      </c>
      <c r="J1156" t="s">
        <v>31</v>
      </c>
      <c r="K1156" t="s">
        <v>106</v>
      </c>
      <c r="L1156">
        <v>0.89876533314846896</v>
      </c>
    </row>
    <row r="1157" spans="1:12" x14ac:dyDescent="0.2">
      <c r="A1157" t="s">
        <v>671</v>
      </c>
      <c r="B1157">
        <v>0.18466457181537799</v>
      </c>
      <c r="C1157">
        <v>0.30835599960749399</v>
      </c>
      <c r="D1157">
        <v>41.366809746962502</v>
      </c>
      <c r="E1157">
        <v>0.59886810067077501</v>
      </c>
      <c r="F1157">
        <v>0.55252646166293296</v>
      </c>
      <c r="G1157">
        <v>0.75990353209227202</v>
      </c>
      <c r="H1157" t="s">
        <v>104</v>
      </c>
      <c r="I1157" t="s">
        <v>1145</v>
      </c>
      <c r="J1157" t="s">
        <v>672</v>
      </c>
      <c r="K1157" t="s">
        <v>106</v>
      </c>
      <c r="L1157">
        <v>0.90651535486007495</v>
      </c>
    </row>
    <row r="1158" spans="1:12" x14ac:dyDescent="0.2">
      <c r="A1158" t="s">
        <v>495</v>
      </c>
      <c r="B1158">
        <v>-0.308853881328499</v>
      </c>
      <c r="C1158">
        <v>0.22302937857813501</v>
      </c>
      <c r="D1158">
        <v>19.128842418719401</v>
      </c>
      <c r="E1158">
        <v>-1.38481254486523</v>
      </c>
      <c r="F1158">
        <v>0.18205035784517001</v>
      </c>
      <c r="G1158">
        <v>0.16976487112497801</v>
      </c>
      <c r="H1158" t="s">
        <v>104</v>
      </c>
      <c r="I1158" t="s">
        <v>1145</v>
      </c>
      <c r="J1158" t="s">
        <v>63</v>
      </c>
      <c r="K1158" t="s">
        <v>106</v>
      </c>
      <c r="L1158">
        <v>0.556977988178328</v>
      </c>
    </row>
    <row r="1159" spans="1:12" x14ac:dyDescent="0.2">
      <c r="A1159" t="s">
        <v>493</v>
      </c>
      <c r="B1159">
        <v>-0.370893660461865</v>
      </c>
      <c r="C1159">
        <v>0.89177548430517395</v>
      </c>
      <c r="D1159">
        <v>17.4875848300514</v>
      </c>
      <c r="E1159">
        <v>-0.41590475067930999</v>
      </c>
      <c r="F1159">
        <v>0.68253895710914902</v>
      </c>
      <c r="G1159">
        <v>0.67765849015917701</v>
      </c>
      <c r="H1159" t="s">
        <v>104</v>
      </c>
      <c r="I1159" t="s">
        <v>1146</v>
      </c>
      <c r="J1159" t="s">
        <v>31</v>
      </c>
      <c r="K1159" t="s">
        <v>106</v>
      </c>
      <c r="L1159">
        <v>0.87842148773586304</v>
      </c>
    </row>
    <row r="1160" spans="1:12" x14ac:dyDescent="0.2">
      <c r="A1160" t="s">
        <v>671</v>
      </c>
      <c r="B1160">
        <v>3.6542301370248902</v>
      </c>
      <c r="C1160">
        <v>1.1197634115055899</v>
      </c>
      <c r="D1160">
        <v>53.294408205212399</v>
      </c>
      <c r="E1160">
        <v>3.26339483812168</v>
      </c>
      <c r="F1160">
        <v>1.92487582581538E-3</v>
      </c>
      <c r="G1160">
        <v>5.8073355741953296E-3</v>
      </c>
      <c r="H1160" t="s">
        <v>104</v>
      </c>
      <c r="I1160" t="s">
        <v>1146</v>
      </c>
      <c r="J1160" t="s">
        <v>672</v>
      </c>
      <c r="K1160" t="s">
        <v>106</v>
      </c>
      <c r="L1160">
        <v>0.23176548337015901</v>
      </c>
    </row>
    <row r="1161" spans="1:12" x14ac:dyDescent="0.2">
      <c r="A1161" t="s">
        <v>495</v>
      </c>
      <c r="B1161">
        <v>-0.82166680907736001</v>
      </c>
      <c r="C1161">
        <v>0.84135103728572902</v>
      </c>
      <c r="D1161">
        <v>11.9034937490907</v>
      </c>
      <c r="E1161">
        <v>-0.97660402455570505</v>
      </c>
      <c r="F1161">
        <v>0.34819572396748799</v>
      </c>
      <c r="G1161">
        <v>0.33493013783342501</v>
      </c>
      <c r="H1161" t="s">
        <v>104</v>
      </c>
      <c r="I1161" t="s">
        <v>1146</v>
      </c>
      <c r="J1161" t="s">
        <v>63</v>
      </c>
      <c r="K1161" t="s">
        <v>106</v>
      </c>
      <c r="L1161">
        <v>0.66138262268563996</v>
      </c>
    </row>
    <row r="1162" spans="1:12" x14ac:dyDescent="0.2">
      <c r="A1162" t="s">
        <v>493</v>
      </c>
      <c r="B1162">
        <v>-0.63544349768135899</v>
      </c>
      <c r="C1162">
        <v>0.43634734958035498</v>
      </c>
      <c r="D1162">
        <v>35.184358476120003</v>
      </c>
      <c r="E1162">
        <v>-1.45627903616804</v>
      </c>
      <c r="F1162">
        <v>0.15418195641148599</v>
      </c>
      <c r="G1162">
        <v>0.15667869176003499</v>
      </c>
      <c r="H1162" t="s">
        <v>104</v>
      </c>
      <c r="I1162" t="s">
        <v>1147</v>
      </c>
      <c r="J1162" t="s">
        <v>31</v>
      </c>
      <c r="K1162" t="s">
        <v>106</v>
      </c>
      <c r="L1162">
        <v>0.53735895064574302</v>
      </c>
    </row>
    <row r="1163" spans="1:12" x14ac:dyDescent="0.2">
      <c r="A1163" t="s">
        <v>671</v>
      </c>
      <c r="B1163">
        <v>-1.0671308162113599E-2</v>
      </c>
      <c r="C1163">
        <v>0.41337136794368301</v>
      </c>
      <c r="D1163">
        <v>47.153849787001697</v>
      </c>
      <c r="E1163">
        <v>-2.5815305533128802E-2</v>
      </c>
      <c r="F1163">
        <v>0.97951359730920995</v>
      </c>
      <c r="G1163">
        <v>0.88397035199690099</v>
      </c>
      <c r="H1163" t="s">
        <v>104</v>
      </c>
      <c r="I1163" t="s">
        <v>1147</v>
      </c>
      <c r="J1163" t="s">
        <v>672</v>
      </c>
      <c r="K1163" t="s">
        <v>106</v>
      </c>
      <c r="L1163">
        <v>0.95668655713471296</v>
      </c>
    </row>
    <row r="1164" spans="1:12" x14ac:dyDescent="0.2">
      <c r="A1164" t="s">
        <v>495</v>
      </c>
      <c r="B1164">
        <v>-5.8386388010161799E-2</v>
      </c>
      <c r="C1164">
        <v>0.30603244527471801</v>
      </c>
      <c r="D1164">
        <v>23.481517152290099</v>
      </c>
      <c r="E1164">
        <v>-0.19078496058726599</v>
      </c>
      <c r="F1164">
        <v>0.85033399395970499</v>
      </c>
      <c r="G1164">
        <v>0.84887952879714201</v>
      </c>
      <c r="H1164" t="s">
        <v>104</v>
      </c>
      <c r="I1164" t="s">
        <v>1147</v>
      </c>
      <c r="J1164" t="s">
        <v>63</v>
      </c>
      <c r="K1164" t="s">
        <v>106</v>
      </c>
      <c r="L1164">
        <v>0.94514659109051502</v>
      </c>
    </row>
    <row r="1165" spans="1:12" x14ac:dyDescent="0.2">
      <c r="A1165" t="s">
        <v>493</v>
      </c>
      <c r="B1165">
        <v>-0.53015147435795096</v>
      </c>
      <c r="C1165">
        <v>0.40620137881591201</v>
      </c>
      <c r="D1165">
        <v>35.473136514431403</v>
      </c>
      <c r="E1165">
        <v>-1.30514444806504</v>
      </c>
      <c r="F1165">
        <v>0.20024649431951699</v>
      </c>
      <c r="G1165">
        <v>0.202701802160803</v>
      </c>
      <c r="H1165" t="s">
        <v>104</v>
      </c>
      <c r="I1165" t="s">
        <v>1148</v>
      </c>
      <c r="J1165" t="s">
        <v>31</v>
      </c>
      <c r="K1165" t="s">
        <v>106</v>
      </c>
      <c r="L1165">
        <v>0.59342622276296397</v>
      </c>
    </row>
    <row r="1166" spans="1:12" x14ac:dyDescent="0.2">
      <c r="A1166" t="s">
        <v>671</v>
      </c>
      <c r="B1166">
        <v>-0.22092565527316901</v>
      </c>
      <c r="C1166">
        <v>0.37074792636237702</v>
      </c>
      <c r="D1166">
        <v>45.930727077476398</v>
      </c>
      <c r="E1166">
        <v>-0.59589181641768996</v>
      </c>
      <c r="F1166">
        <v>0.55417281702082599</v>
      </c>
      <c r="G1166">
        <v>0.83773496456982699</v>
      </c>
      <c r="H1166" t="s">
        <v>104</v>
      </c>
      <c r="I1166" t="s">
        <v>1148</v>
      </c>
      <c r="J1166" t="s">
        <v>672</v>
      </c>
      <c r="K1166" t="s">
        <v>106</v>
      </c>
      <c r="L1166">
        <v>0.94379550756070296</v>
      </c>
    </row>
    <row r="1167" spans="1:12" x14ac:dyDescent="0.2">
      <c r="A1167" t="s">
        <v>495</v>
      </c>
      <c r="B1167">
        <v>-0.249214371078777</v>
      </c>
      <c r="C1167">
        <v>0.26223194736756</v>
      </c>
      <c r="D1167">
        <v>23.324591866340999</v>
      </c>
      <c r="E1167">
        <v>-0.95035854166717304</v>
      </c>
      <c r="F1167">
        <v>0.35167453259464998</v>
      </c>
      <c r="G1167">
        <v>0.34784133757298202</v>
      </c>
      <c r="H1167" t="s">
        <v>104</v>
      </c>
      <c r="I1167" t="s">
        <v>1148</v>
      </c>
      <c r="J1167" t="s">
        <v>63</v>
      </c>
      <c r="K1167" t="s">
        <v>106</v>
      </c>
      <c r="L1167">
        <v>0.66552193609068699</v>
      </c>
    </row>
    <row r="1168" spans="1:12" x14ac:dyDescent="0.2">
      <c r="A1168" t="s">
        <v>493</v>
      </c>
      <c r="B1168">
        <v>-0.29685309487273798</v>
      </c>
      <c r="C1168">
        <v>0.44126575923932798</v>
      </c>
      <c r="D1168">
        <v>21.3618072391696</v>
      </c>
      <c r="E1168">
        <v>-0.67273086265398296</v>
      </c>
      <c r="F1168">
        <v>0.50833110228735001</v>
      </c>
      <c r="G1168">
        <v>0.50677507836138602</v>
      </c>
      <c r="H1168" t="s">
        <v>104</v>
      </c>
      <c r="I1168" t="s">
        <v>1149</v>
      </c>
      <c r="J1168" t="s">
        <v>31</v>
      </c>
      <c r="K1168" t="s">
        <v>106</v>
      </c>
      <c r="L1168">
        <v>0.77238644543322899</v>
      </c>
    </row>
    <row r="1169" spans="1:12" x14ac:dyDescent="0.2">
      <c r="A1169" t="s">
        <v>671</v>
      </c>
      <c r="B1169">
        <v>-0.54426445982846405</v>
      </c>
      <c r="C1169">
        <v>0.61817568768490205</v>
      </c>
      <c r="D1169">
        <v>43.317918809432598</v>
      </c>
      <c r="E1169">
        <v>-0.88043653393545995</v>
      </c>
      <c r="F1169">
        <v>0.38348162340514103</v>
      </c>
      <c r="G1169">
        <v>7.8113535831310699E-2</v>
      </c>
      <c r="H1169" t="s">
        <v>104</v>
      </c>
      <c r="I1169" t="s">
        <v>1149</v>
      </c>
      <c r="J1169" t="s">
        <v>672</v>
      </c>
      <c r="K1169" t="s">
        <v>106</v>
      </c>
      <c r="L1169">
        <v>0.42056838116654</v>
      </c>
    </row>
    <row r="1170" spans="1:12" x14ac:dyDescent="0.2">
      <c r="A1170" t="s">
        <v>495</v>
      </c>
      <c r="B1170">
        <v>-0.73342064144568297</v>
      </c>
      <c r="C1170">
        <v>0.40951170029244699</v>
      </c>
      <c r="D1170">
        <v>12.277275845758499</v>
      </c>
      <c r="E1170">
        <v>-1.7909638257513101</v>
      </c>
      <c r="F1170">
        <v>9.79678011729751E-2</v>
      </c>
      <c r="G1170">
        <v>9.8232645746839306E-2</v>
      </c>
      <c r="H1170" t="s">
        <v>104</v>
      </c>
      <c r="I1170" t="s">
        <v>1149</v>
      </c>
      <c r="J1170" t="s">
        <v>63</v>
      </c>
      <c r="K1170" t="s">
        <v>106</v>
      </c>
      <c r="L1170">
        <v>0.46039998024408302</v>
      </c>
    </row>
    <row r="1171" spans="1:12" x14ac:dyDescent="0.2">
      <c r="A1171" t="s">
        <v>493</v>
      </c>
      <c r="B1171">
        <v>-0.94363478625381403</v>
      </c>
      <c r="C1171">
        <v>0.73913263799663798</v>
      </c>
      <c r="D1171">
        <v>17.693987118052501</v>
      </c>
      <c r="E1171">
        <v>-1.27667855232514</v>
      </c>
      <c r="F1171">
        <v>0.21821755190998901</v>
      </c>
      <c r="G1171">
        <v>0.215541585106091</v>
      </c>
      <c r="H1171" t="s">
        <v>104</v>
      </c>
      <c r="I1171" t="s">
        <v>1150</v>
      </c>
      <c r="J1171" t="s">
        <v>31</v>
      </c>
      <c r="K1171" t="s">
        <v>106</v>
      </c>
      <c r="L1171">
        <v>0.59990351509735695</v>
      </c>
    </row>
    <row r="1172" spans="1:12" x14ac:dyDescent="0.2">
      <c r="A1172" t="s">
        <v>671</v>
      </c>
      <c r="B1172">
        <v>-1.3271776745216599</v>
      </c>
      <c r="C1172">
        <v>0.86522059441535304</v>
      </c>
      <c r="D1172">
        <v>47.490692855056899</v>
      </c>
      <c r="E1172">
        <v>-1.5339182667264899</v>
      </c>
      <c r="F1172">
        <v>0.13168539772259699</v>
      </c>
      <c r="G1172">
        <v>5.3061732722991299E-2</v>
      </c>
      <c r="H1172" t="s">
        <v>104</v>
      </c>
      <c r="I1172" t="s">
        <v>1150</v>
      </c>
      <c r="J1172" t="s">
        <v>672</v>
      </c>
      <c r="K1172" t="s">
        <v>106</v>
      </c>
      <c r="L1172">
        <v>0.38080231635216599</v>
      </c>
    </row>
    <row r="1173" spans="1:12" x14ac:dyDescent="0.2">
      <c r="A1173" t="s">
        <v>495</v>
      </c>
      <c r="B1173">
        <v>-0.79411018769101405</v>
      </c>
      <c r="C1173">
        <v>0.77782151130211696</v>
      </c>
      <c r="D1173">
        <v>14.849041256673701</v>
      </c>
      <c r="E1173">
        <v>-1.02094140641807</v>
      </c>
      <c r="F1173">
        <v>0.32362853495041599</v>
      </c>
      <c r="G1173">
        <v>0.31398271988352999</v>
      </c>
      <c r="H1173" t="s">
        <v>104</v>
      </c>
      <c r="I1173" t="s">
        <v>1150</v>
      </c>
      <c r="J1173" t="s">
        <v>63</v>
      </c>
      <c r="K1173" t="s">
        <v>106</v>
      </c>
      <c r="L1173">
        <v>0.65857597035788196</v>
      </c>
    </row>
    <row r="1174" spans="1:12" x14ac:dyDescent="0.2">
      <c r="A1174" t="s">
        <v>493</v>
      </c>
      <c r="B1174">
        <v>-0.55014412973752003</v>
      </c>
      <c r="C1174">
        <v>0.46887034710794301</v>
      </c>
      <c r="D1174">
        <v>34.731341668628303</v>
      </c>
      <c r="E1174">
        <v>-1.1733395663233701</v>
      </c>
      <c r="F1174">
        <v>0.24864379634015901</v>
      </c>
      <c r="G1174">
        <v>0.25109375653160898</v>
      </c>
      <c r="H1174" t="s">
        <v>104</v>
      </c>
      <c r="I1174" t="s">
        <v>1151</v>
      </c>
      <c r="J1174" t="s">
        <v>31</v>
      </c>
      <c r="K1174" t="s">
        <v>106</v>
      </c>
      <c r="L1174">
        <v>0.61945391142954098</v>
      </c>
    </row>
    <row r="1175" spans="1:12" x14ac:dyDescent="0.2">
      <c r="A1175" t="s">
        <v>671</v>
      </c>
      <c r="B1175">
        <v>-0.23131641594619501</v>
      </c>
      <c r="C1175">
        <v>0.421313487728189</v>
      </c>
      <c r="D1175">
        <v>45.2893482562774</v>
      </c>
      <c r="E1175">
        <v>-0.54903634154582104</v>
      </c>
      <c r="F1175">
        <v>0.58567744507271002</v>
      </c>
      <c r="G1175">
        <v>0.84814400999271999</v>
      </c>
      <c r="H1175" t="s">
        <v>104</v>
      </c>
      <c r="I1175" t="s">
        <v>1151</v>
      </c>
      <c r="J1175" t="s">
        <v>672</v>
      </c>
      <c r="K1175" t="s">
        <v>106</v>
      </c>
      <c r="L1175">
        <v>0.94514659109051502</v>
      </c>
    </row>
    <row r="1176" spans="1:12" x14ac:dyDescent="0.2">
      <c r="A1176" t="s">
        <v>495</v>
      </c>
      <c r="B1176">
        <v>-0.16334420688642601</v>
      </c>
      <c r="C1176">
        <v>0.30000722630413801</v>
      </c>
      <c r="D1176">
        <v>22.419673934627401</v>
      </c>
      <c r="E1176">
        <v>-0.54446757466046203</v>
      </c>
      <c r="F1176">
        <v>0.59149458755074402</v>
      </c>
      <c r="G1176">
        <v>0.58762326415952404</v>
      </c>
      <c r="H1176" t="s">
        <v>104</v>
      </c>
      <c r="I1176" t="s">
        <v>1151</v>
      </c>
      <c r="J1176" t="s">
        <v>63</v>
      </c>
      <c r="K1176" t="s">
        <v>106</v>
      </c>
      <c r="L1176">
        <v>0.82947463976215796</v>
      </c>
    </row>
    <row r="1177" spans="1:12" x14ac:dyDescent="0.2">
      <c r="A1177" t="s">
        <v>493</v>
      </c>
      <c r="B1177">
        <v>1.6078688090679399E-2</v>
      </c>
      <c r="C1177">
        <v>0.35620579995696</v>
      </c>
      <c r="D1177">
        <v>24.387002721743801</v>
      </c>
      <c r="E1177">
        <v>4.5138759932101397E-2</v>
      </c>
      <c r="F1177">
        <v>0.96436429798256496</v>
      </c>
      <c r="G1177">
        <v>0.96407529166833295</v>
      </c>
      <c r="H1177" t="s">
        <v>104</v>
      </c>
      <c r="I1177" t="s">
        <v>1152</v>
      </c>
      <c r="J1177" t="s">
        <v>31</v>
      </c>
      <c r="K1177" t="s">
        <v>106</v>
      </c>
      <c r="L1177">
        <v>0.98922108078770998</v>
      </c>
    </row>
    <row r="1178" spans="1:12" x14ac:dyDescent="0.2">
      <c r="A1178" t="s">
        <v>671</v>
      </c>
      <c r="B1178">
        <v>-0.10978738258175599</v>
      </c>
      <c r="C1178">
        <v>0.43161541008222998</v>
      </c>
      <c r="D1178">
        <v>55.999999998640099</v>
      </c>
      <c r="E1178">
        <v>-0.25436390827853</v>
      </c>
      <c r="F1178">
        <v>0.80014615358517904</v>
      </c>
      <c r="G1178">
        <v>0.46220167625825898</v>
      </c>
      <c r="H1178" t="s">
        <v>104</v>
      </c>
      <c r="I1178" t="s">
        <v>1152</v>
      </c>
      <c r="J1178" t="s">
        <v>672</v>
      </c>
      <c r="K1178" t="s">
        <v>106</v>
      </c>
      <c r="L1178">
        <v>0.75150568843472598</v>
      </c>
    </row>
    <row r="1179" spans="1:12" x14ac:dyDescent="0.2">
      <c r="A1179" t="s">
        <v>495</v>
      </c>
      <c r="B1179">
        <v>-0.488670264717878</v>
      </c>
      <c r="C1179">
        <v>0.300501377664256</v>
      </c>
      <c r="D1179">
        <v>76.999999999259003</v>
      </c>
      <c r="E1179">
        <v>-1.6261831094293999</v>
      </c>
      <c r="F1179">
        <v>0.10799673529713801</v>
      </c>
      <c r="G1179">
        <v>0.107455483701463</v>
      </c>
      <c r="H1179" t="s">
        <v>104</v>
      </c>
      <c r="I1179" t="s">
        <v>1152</v>
      </c>
      <c r="J1179" t="s">
        <v>63</v>
      </c>
      <c r="K1179" t="s">
        <v>106</v>
      </c>
      <c r="L1179">
        <v>0.476143565444343</v>
      </c>
    </row>
    <row r="1180" spans="1:12" x14ac:dyDescent="0.2">
      <c r="A1180" t="s">
        <v>493</v>
      </c>
      <c r="B1180">
        <v>0.16907203998183601</v>
      </c>
      <c r="C1180">
        <v>0.51439363287687501</v>
      </c>
      <c r="D1180">
        <v>31.6270786187998</v>
      </c>
      <c r="E1180">
        <v>0.32868221761661098</v>
      </c>
      <c r="F1180">
        <v>0.74456238569922795</v>
      </c>
      <c r="G1180">
        <v>0.74262829028619604</v>
      </c>
      <c r="H1180" t="s">
        <v>104</v>
      </c>
      <c r="I1180" t="s">
        <v>1153</v>
      </c>
      <c r="J1180" t="s">
        <v>31</v>
      </c>
      <c r="K1180" t="s">
        <v>106</v>
      </c>
      <c r="L1180">
        <v>0.90135091250370003</v>
      </c>
    </row>
    <row r="1181" spans="1:12" x14ac:dyDescent="0.2">
      <c r="A1181" t="s">
        <v>671</v>
      </c>
      <c r="B1181">
        <v>0.22950800823826001</v>
      </c>
      <c r="C1181">
        <v>0.62656388994546497</v>
      </c>
      <c r="D1181">
        <v>44.005420479972599</v>
      </c>
      <c r="E1181">
        <v>0.36629625792548698</v>
      </c>
      <c r="F1181">
        <v>0.71589928740017394</v>
      </c>
      <c r="G1181">
        <v>0.69216782380817599</v>
      </c>
      <c r="H1181" t="s">
        <v>104</v>
      </c>
      <c r="I1181" t="s">
        <v>1153</v>
      </c>
      <c r="J1181" t="s">
        <v>672</v>
      </c>
      <c r="K1181" t="s">
        <v>106</v>
      </c>
      <c r="L1181">
        <v>0.88306820338564196</v>
      </c>
    </row>
    <row r="1182" spans="1:12" x14ac:dyDescent="0.2">
      <c r="A1182" t="s">
        <v>495</v>
      </c>
      <c r="B1182">
        <v>0.28447680927914398</v>
      </c>
      <c r="C1182">
        <v>0.50755892424583404</v>
      </c>
      <c r="D1182">
        <v>22.9462993860006</v>
      </c>
      <c r="E1182">
        <v>0.56048036137250301</v>
      </c>
      <c r="F1182">
        <v>0.58058364226883197</v>
      </c>
      <c r="G1182">
        <v>0.57878081927675995</v>
      </c>
      <c r="H1182" t="s">
        <v>104</v>
      </c>
      <c r="I1182" t="s">
        <v>1153</v>
      </c>
      <c r="J1182" t="s">
        <v>63</v>
      </c>
      <c r="K1182" t="s">
        <v>106</v>
      </c>
      <c r="L1182">
        <v>0.82316883259988505</v>
      </c>
    </row>
    <row r="1183" spans="1:12" x14ac:dyDescent="0.2">
      <c r="A1183" t="s">
        <v>493</v>
      </c>
      <c r="B1183">
        <v>0.18456103598587101</v>
      </c>
      <c r="C1183">
        <v>0.44550399457786899</v>
      </c>
      <c r="D1183">
        <v>85.999999999648395</v>
      </c>
      <c r="E1183">
        <v>0.41427470512525799</v>
      </c>
      <c r="F1183">
        <v>0.67970440217560002</v>
      </c>
      <c r="G1183">
        <v>0.67882412848132001</v>
      </c>
      <c r="H1183" t="s">
        <v>104</v>
      </c>
      <c r="I1183" t="s">
        <v>1154</v>
      </c>
      <c r="J1183" t="s">
        <v>31</v>
      </c>
      <c r="K1183" t="s">
        <v>106</v>
      </c>
      <c r="L1183">
        <v>0.87906723422802102</v>
      </c>
    </row>
    <row r="1184" spans="1:12" x14ac:dyDescent="0.2">
      <c r="A1184" t="s">
        <v>671</v>
      </c>
      <c r="B1184">
        <v>-0.43144287791660502</v>
      </c>
      <c r="C1184">
        <v>0.55332039937796895</v>
      </c>
      <c r="D1184">
        <v>56.000000000129099</v>
      </c>
      <c r="E1184">
        <v>-0.77973427041841203</v>
      </c>
      <c r="F1184">
        <v>0.43883041448272198</v>
      </c>
      <c r="G1184">
        <v>0.67160957729351201</v>
      </c>
      <c r="H1184" t="s">
        <v>104</v>
      </c>
      <c r="I1184" t="s">
        <v>1154</v>
      </c>
      <c r="J1184" t="s">
        <v>672</v>
      </c>
      <c r="K1184" t="s">
        <v>106</v>
      </c>
      <c r="L1184">
        <v>0.87711274572452402</v>
      </c>
    </row>
    <row r="1185" spans="1:12" x14ac:dyDescent="0.2">
      <c r="A1185" t="s">
        <v>495</v>
      </c>
      <c r="B1185">
        <v>-0.15455597751251199</v>
      </c>
      <c r="C1185">
        <v>0.37550648043017998</v>
      </c>
      <c r="D1185">
        <v>76.9999999987769</v>
      </c>
      <c r="E1185">
        <v>-0.41159336940191399</v>
      </c>
      <c r="F1185">
        <v>0.68178093983185994</v>
      </c>
      <c r="G1185">
        <v>0.68080326425967896</v>
      </c>
      <c r="H1185" t="s">
        <v>104</v>
      </c>
      <c r="I1185" t="s">
        <v>1154</v>
      </c>
      <c r="J1185" t="s">
        <v>63</v>
      </c>
      <c r="K1185" t="s">
        <v>106</v>
      </c>
      <c r="L1185">
        <v>0.87949072994690902</v>
      </c>
    </row>
    <row r="1186" spans="1:12" x14ac:dyDescent="0.2">
      <c r="A1186" t="s">
        <v>493</v>
      </c>
      <c r="B1186">
        <v>-1.85226738570788E-2</v>
      </c>
      <c r="C1186">
        <v>0.45313980530159997</v>
      </c>
      <c r="D1186">
        <v>33.999409982774402</v>
      </c>
      <c r="E1186">
        <v>-4.08762894814561E-2</v>
      </c>
      <c r="F1186">
        <v>0.96763362157058896</v>
      </c>
      <c r="G1186">
        <v>0.96739485425873095</v>
      </c>
      <c r="H1186" t="s">
        <v>104</v>
      </c>
      <c r="I1186" t="s">
        <v>1155</v>
      </c>
      <c r="J1186" t="s">
        <v>31</v>
      </c>
      <c r="K1186" t="s">
        <v>106</v>
      </c>
      <c r="L1186">
        <v>0.98922108078770998</v>
      </c>
    </row>
    <row r="1187" spans="1:12" x14ac:dyDescent="0.2">
      <c r="A1187" t="s">
        <v>671</v>
      </c>
      <c r="B1187">
        <v>0.61512687619143203</v>
      </c>
      <c r="C1187">
        <v>0.458410585218124</v>
      </c>
      <c r="D1187">
        <v>43.5591375139227</v>
      </c>
      <c r="E1187">
        <v>1.3418688311892699</v>
      </c>
      <c r="F1187">
        <v>0.186591910397091</v>
      </c>
      <c r="G1187">
        <v>0.40526356029390997</v>
      </c>
      <c r="H1187" t="s">
        <v>104</v>
      </c>
      <c r="I1187" t="s">
        <v>1155</v>
      </c>
      <c r="J1187" t="s">
        <v>672</v>
      </c>
      <c r="K1187" t="s">
        <v>106</v>
      </c>
      <c r="L1187">
        <v>0.71002356136724798</v>
      </c>
    </row>
    <row r="1188" spans="1:12" x14ac:dyDescent="0.2">
      <c r="A1188" t="s">
        <v>495</v>
      </c>
      <c r="B1188">
        <v>-0.18044980816540401</v>
      </c>
      <c r="C1188">
        <v>0.37265351021978999</v>
      </c>
      <c r="D1188">
        <v>24.611377038304202</v>
      </c>
      <c r="E1188">
        <v>-0.48422946038794901</v>
      </c>
      <c r="F1188">
        <v>0.63250429039299405</v>
      </c>
      <c r="G1188">
        <v>0.62872523049019102</v>
      </c>
      <c r="H1188" t="s">
        <v>104</v>
      </c>
      <c r="I1188" t="s">
        <v>1155</v>
      </c>
      <c r="J1188" t="s">
        <v>63</v>
      </c>
      <c r="K1188" t="s">
        <v>106</v>
      </c>
      <c r="L1188">
        <v>0.85276120345579898</v>
      </c>
    </row>
    <row r="1189" spans="1:12" x14ac:dyDescent="0.2">
      <c r="A1189" t="s">
        <v>493</v>
      </c>
      <c r="B1189">
        <v>-0.57842424528194503</v>
      </c>
      <c r="C1189">
        <v>0.31855548459001698</v>
      </c>
      <c r="D1189">
        <v>25.777551072797898</v>
      </c>
      <c r="E1189">
        <v>-1.81577236388311</v>
      </c>
      <c r="F1189">
        <v>8.10554584003461E-2</v>
      </c>
      <c r="G1189">
        <v>9.9048395564652406E-2</v>
      </c>
      <c r="H1189" t="s">
        <v>104</v>
      </c>
      <c r="I1189" t="s">
        <v>1156</v>
      </c>
      <c r="J1189" t="s">
        <v>31</v>
      </c>
      <c r="K1189" t="s">
        <v>106</v>
      </c>
      <c r="L1189">
        <v>0.46094253342278202</v>
      </c>
    </row>
    <row r="1190" spans="1:12" x14ac:dyDescent="0.2">
      <c r="A1190" t="s">
        <v>671</v>
      </c>
      <c r="B1190">
        <v>6.2375218962853203E-2</v>
      </c>
      <c r="C1190">
        <v>0.409091188896886</v>
      </c>
      <c r="D1190">
        <v>44.181284028511399</v>
      </c>
      <c r="E1190">
        <v>0.15247265317800601</v>
      </c>
      <c r="F1190">
        <v>0.87950835319957299</v>
      </c>
      <c r="G1190">
        <v>0.95755354846402596</v>
      </c>
      <c r="H1190" t="s">
        <v>104</v>
      </c>
      <c r="I1190" t="s">
        <v>1156</v>
      </c>
      <c r="J1190" t="s">
        <v>672</v>
      </c>
      <c r="K1190" t="s">
        <v>106</v>
      </c>
      <c r="L1190">
        <v>0.98754739493118404</v>
      </c>
    </row>
    <row r="1191" spans="1:12" x14ac:dyDescent="0.2">
      <c r="A1191" t="s">
        <v>495</v>
      </c>
      <c r="B1191">
        <v>-0.36776353961395603</v>
      </c>
      <c r="C1191">
        <v>0.31568022014436098</v>
      </c>
      <c r="D1191">
        <v>20.092382848665299</v>
      </c>
      <c r="E1191">
        <v>-1.1649875923356099</v>
      </c>
      <c r="F1191">
        <v>0.25766947682479602</v>
      </c>
      <c r="G1191">
        <v>0.24733832598194799</v>
      </c>
      <c r="H1191" t="s">
        <v>104</v>
      </c>
      <c r="I1191" t="s">
        <v>1156</v>
      </c>
      <c r="J1191" t="s">
        <v>63</v>
      </c>
      <c r="K1191" t="s">
        <v>106</v>
      </c>
      <c r="L1191">
        <v>0.619046999935564</v>
      </c>
    </row>
    <row r="1192" spans="1:12" x14ac:dyDescent="0.2">
      <c r="A1192" t="s">
        <v>493</v>
      </c>
      <c r="B1192">
        <v>-8.5046388826434394E-2</v>
      </c>
      <c r="C1192">
        <v>0.575027211767973</v>
      </c>
      <c r="D1192">
        <v>31.6863100143851</v>
      </c>
      <c r="E1192">
        <v>-0.147899763847613</v>
      </c>
      <c r="F1192">
        <v>0.88335903583645103</v>
      </c>
      <c r="G1192">
        <v>0.88266721585736496</v>
      </c>
      <c r="H1192" t="s">
        <v>104</v>
      </c>
      <c r="I1192" t="s">
        <v>1157</v>
      </c>
      <c r="J1192" t="s">
        <v>31</v>
      </c>
      <c r="K1192" t="s">
        <v>106</v>
      </c>
      <c r="L1192">
        <v>0.95668655713471296</v>
      </c>
    </row>
    <row r="1193" spans="1:12" x14ac:dyDescent="0.2">
      <c r="A1193" t="s">
        <v>671</v>
      </c>
      <c r="B1193">
        <v>0.72058433591331295</v>
      </c>
      <c r="C1193">
        <v>0.63310798827860904</v>
      </c>
      <c r="D1193">
        <v>47.996036028636198</v>
      </c>
      <c r="E1193">
        <v>1.13816971078275</v>
      </c>
      <c r="F1193">
        <v>0.26069925667941901</v>
      </c>
      <c r="G1193">
        <v>9.3736950100501495E-2</v>
      </c>
      <c r="H1193" t="s">
        <v>104</v>
      </c>
      <c r="I1193" t="s">
        <v>1157</v>
      </c>
      <c r="J1193" t="s">
        <v>672</v>
      </c>
      <c r="K1193" t="s">
        <v>106</v>
      </c>
      <c r="L1193">
        <v>0.44610753107478501</v>
      </c>
    </row>
    <row r="1194" spans="1:12" x14ac:dyDescent="0.2">
      <c r="A1194" t="s">
        <v>495</v>
      </c>
      <c r="B1194">
        <v>0.68687282135613303</v>
      </c>
      <c r="C1194">
        <v>0.56436492919646697</v>
      </c>
      <c r="D1194">
        <v>24.389842574362</v>
      </c>
      <c r="E1194">
        <v>1.2170721209308499</v>
      </c>
      <c r="F1194">
        <v>0.235222666389342</v>
      </c>
      <c r="G1194">
        <v>0.23178072515190901</v>
      </c>
      <c r="H1194" t="s">
        <v>104</v>
      </c>
      <c r="I1194" t="s">
        <v>1157</v>
      </c>
      <c r="J1194" t="s">
        <v>63</v>
      </c>
      <c r="K1194" t="s">
        <v>106</v>
      </c>
      <c r="L1194">
        <v>0.60022682437348496</v>
      </c>
    </row>
    <row r="1195" spans="1:12" x14ac:dyDescent="0.2">
      <c r="A1195" t="s">
        <v>493</v>
      </c>
      <c r="B1195">
        <v>0.305701740893907</v>
      </c>
      <c r="C1195">
        <v>0.52924239106546</v>
      </c>
      <c r="D1195">
        <v>24.699223216475101</v>
      </c>
      <c r="E1195">
        <v>0.57762141894657104</v>
      </c>
      <c r="F1195">
        <v>0.56874859913752396</v>
      </c>
      <c r="G1195">
        <v>0.56485082741875403</v>
      </c>
      <c r="H1195" t="s">
        <v>104</v>
      </c>
      <c r="I1195" t="s">
        <v>1158</v>
      </c>
      <c r="J1195" t="s">
        <v>31</v>
      </c>
      <c r="K1195" t="s">
        <v>106</v>
      </c>
      <c r="L1195">
        <v>0.81390431040536004</v>
      </c>
    </row>
    <row r="1196" spans="1:12" x14ac:dyDescent="0.2">
      <c r="A1196" t="s">
        <v>671</v>
      </c>
      <c r="B1196">
        <v>1.0629534166071499</v>
      </c>
      <c r="C1196">
        <v>0.61883406310909606</v>
      </c>
      <c r="D1196">
        <v>38.887733341471503</v>
      </c>
      <c r="E1196">
        <v>1.71767114962409</v>
      </c>
      <c r="F1196">
        <v>9.3811320272356294E-2</v>
      </c>
      <c r="G1196">
        <v>0.12898617970399401</v>
      </c>
      <c r="H1196" t="s">
        <v>104</v>
      </c>
      <c r="I1196" t="s">
        <v>1158</v>
      </c>
      <c r="J1196" t="s">
        <v>672</v>
      </c>
      <c r="K1196" t="s">
        <v>106</v>
      </c>
      <c r="L1196">
        <v>0.51740111376910403</v>
      </c>
    </row>
    <row r="1197" spans="1:12" x14ac:dyDescent="0.2">
      <c r="A1197" t="s">
        <v>495</v>
      </c>
      <c r="B1197">
        <v>-3.7655920914527102E-2</v>
      </c>
      <c r="C1197">
        <v>0.52180609271159695</v>
      </c>
      <c r="D1197">
        <v>20.066231442178999</v>
      </c>
      <c r="E1197">
        <v>-7.2164586501560199E-2</v>
      </c>
      <c r="F1197">
        <v>0.94318538069162094</v>
      </c>
      <c r="G1197">
        <v>0.94250974939314203</v>
      </c>
      <c r="H1197" t="s">
        <v>104</v>
      </c>
      <c r="I1197" t="s">
        <v>1158</v>
      </c>
      <c r="J1197" t="s">
        <v>63</v>
      </c>
      <c r="K1197" t="s">
        <v>106</v>
      </c>
      <c r="L1197">
        <v>0.981253233162662</v>
      </c>
    </row>
    <row r="1198" spans="1:12" x14ac:dyDescent="0.2">
      <c r="A1198" t="s">
        <v>493</v>
      </c>
      <c r="B1198">
        <v>-0.10617855668357799</v>
      </c>
      <c r="C1198">
        <v>0.407773311083445</v>
      </c>
      <c r="D1198">
        <v>32.988610524423599</v>
      </c>
      <c r="E1198">
        <v>-0.26038623371761099</v>
      </c>
      <c r="F1198">
        <v>0.79618434338955801</v>
      </c>
      <c r="G1198">
        <v>0.79492857531030603</v>
      </c>
      <c r="H1198" t="s">
        <v>104</v>
      </c>
      <c r="I1198" t="s">
        <v>1159</v>
      </c>
      <c r="J1198" t="s">
        <v>31</v>
      </c>
      <c r="K1198" t="s">
        <v>106</v>
      </c>
      <c r="L1198">
        <v>0.923210699897419</v>
      </c>
    </row>
    <row r="1199" spans="1:12" x14ac:dyDescent="0.2">
      <c r="A1199" t="s">
        <v>671</v>
      </c>
      <c r="B1199">
        <v>-0.78607661932525996</v>
      </c>
      <c r="C1199">
        <v>0.39288204914776997</v>
      </c>
      <c r="D1199">
        <v>38.810043273096603</v>
      </c>
      <c r="E1199">
        <v>-2.0007954576453599</v>
      </c>
      <c r="F1199">
        <v>5.2444189625676603E-2</v>
      </c>
      <c r="G1199">
        <v>0.132619207738185</v>
      </c>
      <c r="H1199" t="s">
        <v>104</v>
      </c>
      <c r="I1199" t="s">
        <v>1159</v>
      </c>
      <c r="J1199" t="s">
        <v>672</v>
      </c>
      <c r="K1199" t="s">
        <v>106</v>
      </c>
      <c r="L1199">
        <v>0.51740111376910403</v>
      </c>
    </row>
    <row r="1200" spans="1:12" x14ac:dyDescent="0.2">
      <c r="A1200" t="s">
        <v>495</v>
      </c>
      <c r="B1200">
        <v>-0.55461784080325605</v>
      </c>
      <c r="C1200">
        <v>0.27918777047436599</v>
      </c>
      <c r="D1200">
        <v>22.782267149119502</v>
      </c>
      <c r="E1200">
        <v>-1.98654059904167</v>
      </c>
      <c r="F1200">
        <v>5.9130881639371198E-2</v>
      </c>
      <c r="G1200">
        <v>5.5414710419694001E-2</v>
      </c>
      <c r="H1200" t="s">
        <v>104</v>
      </c>
      <c r="I1200" t="s">
        <v>1159</v>
      </c>
      <c r="J1200" t="s">
        <v>63</v>
      </c>
      <c r="K1200" t="s">
        <v>106</v>
      </c>
      <c r="L1200">
        <v>0.38503812359893402</v>
      </c>
    </row>
    <row r="1201" spans="1:12" x14ac:dyDescent="0.2">
      <c r="A1201" t="s">
        <v>493</v>
      </c>
      <c r="B1201">
        <v>0.21606886947727599</v>
      </c>
      <c r="C1201">
        <v>0.34815718984204402</v>
      </c>
      <c r="D1201">
        <v>32.0670179601006</v>
      </c>
      <c r="E1201">
        <v>0.620607230818082</v>
      </c>
      <c r="F1201">
        <v>0.53924428083454001</v>
      </c>
      <c r="G1201">
        <v>0.53716649741201405</v>
      </c>
      <c r="H1201" t="s">
        <v>104</v>
      </c>
      <c r="I1201" t="s">
        <v>1160</v>
      </c>
      <c r="J1201" t="s">
        <v>31</v>
      </c>
      <c r="K1201" t="s">
        <v>106</v>
      </c>
      <c r="L1201">
        <v>0.79100188115175896</v>
      </c>
    </row>
    <row r="1202" spans="1:12" x14ac:dyDescent="0.2">
      <c r="A1202" t="s">
        <v>671</v>
      </c>
      <c r="B1202">
        <v>-2.6408371692442999E-2</v>
      </c>
      <c r="C1202">
        <v>0.42692208903747503</v>
      </c>
      <c r="D1202">
        <v>43.769392914686399</v>
      </c>
      <c r="E1202">
        <v>-6.1857590343901897E-2</v>
      </c>
      <c r="F1202">
        <v>0.95095785191473003</v>
      </c>
      <c r="G1202">
        <v>0.912947058961597</v>
      </c>
      <c r="H1202" t="s">
        <v>104</v>
      </c>
      <c r="I1202" t="s">
        <v>1160</v>
      </c>
      <c r="J1202" t="s">
        <v>672</v>
      </c>
      <c r="K1202" t="s">
        <v>106</v>
      </c>
      <c r="L1202">
        <v>0.96823723726829403</v>
      </c>
    </row>
    <row r="1203" spans="1:12" x14ac:dyDescent="0.2">
      <c r="A1203" t="s">
        <v>495</v>
      </c>
      <c r="B1203">
        <v>-0.19737475410583</v>
      </c>
      <c r="C1203">
        <v>0.34331787711584999</v>
      </c>
      <c r="D1203">
        <v>25.2019301394417</v>
      </c>
      <c r="E1203">
        <v>-0.57490380566237798</v>
      </c>
      <c r="F1203">
        <v>0.57045361652441295</v>
      </c>
      <c r="G1203">
        <v>0.56577631860308997</v>
      </c>
      <c r="H1203" t="s">
        <v>104</v>
      </c>
      <c r="I1203" t="s">
        <v>1160</v>
      </c>
      <c r="J1203" t="s">
        <v>63</v>
      </c>
      <c r="K1203" t="s">
        <v>106</v>
      </c>
      <c r="L1203">
        <v>0.814346897923792</v>
      </c>
    </row>
    <row r="1204" spans="1:12" x14ac:dyDescent="0.2">
      <c r="A1204" t="s">
        <v>493</v>
      </c>
      <c r="B1204">
        <v>0.28338974904145697</v>
      </c>
      <c r="C1204">
        <v>0.69889041722260803</v>
      </c>
      <c r="D1204">
        <v>23.1269156017817</v>
      </c>
      <c r="E1204">
        <v>0.40548524068715802</v>
      </c>
      <c r="F1204">
        <v>0.68884768689589804</v>
      </c>
      <c r="G1204">
        <v>0.68891142026093199</v>
      </c>
      <c r="H1204" t="s">
        <v>104</v>
      </c>
      <c r="I1204" t="s">
        <v>1161</v>
      </c>
      <c r="J1204" t="s">
        <v>31</v>
      </c>
      <c r="K1204" t="s">
        <v>106</v>
      </c>
      <c r="L1204">
        <v>0.88306820338564196</v>
      </c>
    </row>
    <row r="1205" spans="1:12" x14ac:dyDescent="0.2">
      <c r="A1205" t="s">
        <v>671</v>
      </c>
      <c r="B1205">
        <v>0.97639761494580801</v>
      </c>
      <c r="C1205">
        <v>0.87327377425746799</v>
      </c>
      <c r="D1205">
        <v>40.909535904859197</v>
      </c>
      <c r="E1205">
        <v>1.1180887869626299</v>
      </c>
      <c r="F1205">
        <v>0.27005202844819398</v>
      </c>
      <c r="G1205">
        <v>0.38272883203114699</v>
      </c>
      <c r="H1205" t="s">
        <v>104</v>
      </c>
      <c r="I1205" t="s">
        <v>1161</v>
      </c>
      <c r="J1205" t="s">
        <v>672</v>
      </c>
      <c r="K1205" t="s">
        <v>106</v>
      </c>
      <c r="L1205">
        <v>0.69333407398214697</v>
      </c>
    </row>
    <row r="1206" spans="1:12" x14ac:dyDescent="0.2">
      <c r="A1206" t="s">
        <v>495</v>
      </c>
      <c r="B1206">
        <v>0.20479246786698299</v>
      </c>
      <c r="C1206">
        <v>0.72000556559018203</v>
      </c>
      <c r="D1206">
        <v>15.9490105485317</v>
      </c>
      <c r="E1206">
        <v>0.28443178449477102</v>
      </c>
      <c r="F1206">
        <v>0.77973933655384398</v>
      </c>
      <c r="G1206">
        <v>0.78020727766953302</v>
      </c>
      <c r="H1206" t="s">
        <v>104</v>
      </c>
      <c r="I1206" t="s">
        <v>1161</v>
      </c>
      <c r="J1206" t="s">
        <v>63</v>
      </c>
      <c r="K1206" t="s">
        <v>106</v>
      </c>
      <c r="L1206">
        <v>0.91606598882718604</v>
      </c>
    </row>
    <row r="1207" spans="1:12" x14ac:dyDescent="0.2">
      <c r="A1207" t="s">
        <v>493</v>
      </c>
      <c r="B1207">
        <v>-0.58181303801879902</v>
      </c>
      <c r="C1207">
        <v>0.992134456693747</v>
      </c>
      <c r="D1207">
        <v>32.424544066755303</v>
      </c>
      <c r="E1207">
        <v>-0.58642559392370097</v>
      </c>
      <c r="F1207">
        <v>0.56165026253273398</v>
      </c>
      <c r="G1207">
        <v>0.55824526583727896</v>
      </c>
      <c r="H1207" t="s">
        <v>104</v>
      </c>
      <c r="I1207" t="s">
        <v>1162</v>
      </c>
      <c r="J1207" t="s">
        <v>31</v>
      </c>
      <c r="K1207" t="s">
        <v>106</v>
      </c>
      <c r="L1207">
        <v>0.80936794578055704</v>
      </c>
    </row>
    <row r="1208" spans="1:12" x14ac:dyDescent="0.2">
      <c r="A1208" t="s">
        <v>671</v>
      </c>
      <c r="B1208">
        <v>1.0286842408239301</v>
      </c>
      <c r="C1208">
        <v>1.07542649431226</v>
      </c>
      <c r="D1208">
        <v>49.797364268055702</v>
      </c>
      <c r="E1208">
        <v>0.95653607779282201</v>
      </c>
      <c r="F1208">
        <v>0.34342236647959801</v>
      </c>
      <c r="G1208">
        <v>0.48271640182815501</v>
      </c>
      <c r="H1208" t="s">
        <v>104</v>
      </c>
      <c r="I1208" t="s">
        <v>1162</v>
      </c>
      <c r="J1208" t="s">
        <v>672</v>
      </c>
      <c r="K1208" t="s">
        <v>106</v>
      </c>
      <c r="L1208">
        <v>0.75863663628601397</v>
      </c>
    </row>
    <row r="1209" spans="1:12" x14ac:dyDescent="0.2">
      <c r="A1209" t="s">
        <v>495</v>
      </c>
      <c r="B1209">
        <v>0.57567479845261404</v>
      </c>
      <c r="C1209">
        <v>0.99415463173143204</v>
      </c>
      <c r="D1209">
        <v>24.9764756046456</v>
      </c>
      <c r="E1209">
        <v>0.57905961515263704</v>
      </c>
      <c r="F1209">
        <v>0.56773515064291402</v>
      </c>
      <c r="G1209">
        <v>0.56415602549599697</v>
      </c>
      <c r="H1209" t="s">
        <v>104</v>
      </c>
      <c r="I1209" t="s">
        <v>1162</v>
      </c>
      <c r="J1209" t="s">
        <v>63</v>
      </c>
      <c r="K1209" t="s">
        <v>106</v>
      </c>
      <c r="L1209">
        <v>0.81390431040536004</v>
      </c>
    </row>
    <row r="1210" spans="1:12" x14ac:dyDescent="0.2">
      <c r="A1210" t="s">
        <v>493</v>
      </c>
      <c r="B1210">
        <v>0.38734294867309099</v>
      </c>
      <c r="C1210">
        <v>0.401058573090113</v>
      </c>
      <c r="D1210">
        <v>31.354766504273499</v>
      </c>
      <c r="E1210">
        <v>0.96580144313748295</v>
      </c>
      <c r="F1210">
        <v>0.34153418384427903</v>
      </c>
      <c r="G1210">
        <v>0.34124877215106603</v>
      </c>
      <c r="H1210" t="s">
        <v>104</v>
      </c>
      <c r="I1210" t="s">
        <v>1163</v>
      </c>
      <c r="J1210" t="s">
        <v>31</v>
      </c>
      <c r="K1210" t="s">
        <v>106</v>
      </c>
      <c r="L1210">
        <v>0.66138262268563996</v>
      </c>
    </row>
    <row r="1211" spans="1:12" x14ac:dyDescent="0.2">
      <c r="A1211" t="s">
        <v>671</v>
      </c>
      <c r="B1211">
        <v>0.117941215740255</v>
      </c>
      <c r="C1211">
        <v>0.495482818859448</v>
      </c>
      <c r="D1211">
        <v>45.829704556507899</v>
      </c>
      <c r="E1211">
        <v>0.23803290699714699</v>
      </c>
      <c r="F1211">
        <v>0.81291661713255703</v>
      </c>
      <c r="G1211">
        <v>0.74454268110774002</v>
      </c>
      <c r="H1211" t="s">
        <v>104</v>
      </c>
      <c r="I1211" t="s">
        <v>1163</v>
      </c>
      <c r="J1211" t="s">
        <v>672</v>
      </c>
      <c r="K1211" t="s">
        <v>106</v>
      </c>
      <c r="L1211">
        <v>0.90135091250370003</v>
      </c>
    </row>
    <row r="1212" spans="1:12" x14ac:dyDescent="0.2">
      <c r="A1212" t="s">
        <v>495</v>
      </c>
      <c r="B1212">
        <v>-0.287827580715105</v>
      </c>
      <c r="C1212">
        <v>0.40528281637909602</v>
      </c>
      <c r="D1212">
        <v>25.7383473586634</v>
      </c>
      <c r="E1212">
        <v>-0.71018945063260597</v>
      </c>
      <c r="F1212">
        <v>0.48397221052045197</v>
      </c>
      <c r="G1212">
        <v>0.47847333449182</v>
      </c>
      <c r="H1212" t="s">
        <v>104</v>
      </c>
      <c r="I1212" t="s">
        <v>1163</v>
      </c>
      <c r="J1212" t="s">
        <v>63</v>
      </c>
      <c r="K1212" t="s">
        <v>106</v>
      </c>
      <c r="L1212">
        <v>0.75656887550716501</v>
      </c>
    </row>
    <row r="1213" spans="1:12" x14ac:dyDescent="0.2">
      <c r="A1213" t="s">
        <v>493</v>
      </c>
      <c r="B1213">
        <v>0.108703661567428</v>
      </c>
      <c r="C1213">
        <v>0.86978399445616095</v>
      </c>
      <c r="D1213">
        <v>33.969996079654202</v>
      </c>
      <c r="E1213">
        <v>0.124977767193101</v>
      </c>
      <c r="F1213">
        <v>0.90127783423971797</v>
      </c>
      <c r="G1213">
        <v>0.90064500146790905</v>
      </c>
      <c r="H1213" t="s">
        <v>104</v>
      </c>
      <c r="I1213" t="s">
        <v>1164</v>
      </c>
      <c r="J1213" t="s">
        <v>31</v>
      </c>
      <c r="K1213" t="s">
        <v>106</v>
      </c>
      <c r="L1213">
        <v>0.96278365822502998</v>
      </c>
    </row>
    <row r="1214" spans="1:12" x14ac:dyDescent="0.2">
      <c r="A1214" t="s">
        <v>671</v>
      </c>
      <c r="B1214">
        <v>1.33066286594961</v>
      </c>
      <c r="C1214">
        <v>0.95603265804502302</v>
      </c>
      <c r="D1214">
        <v>48.249024707743601</v>
      </c>
      <c r="E1214">
        <v>1.39185921605509</v>
      </c>
      <c r="F1214">
        <v>0.170348364232773</v>
      </c>
      <c r="G1214">
        <v>0.20414299150800599</v>
      </c>
      <c r="H1214" t="s">
        <v>104</v>
      </c>
      <c r="I1214" t="s">
        <v>1164</v>
      </c>
      <c r="J1214" t="s">
        <v>672</v>
      </c>
      <c r="K1214" t="s">
        <v>106</v>
      </c>
      <c r="L1214">
        <v>0.59421907622933001</v>
      </c>
    </row>
    <row r="1215" spans="1:12" x14ac:dyDescent="0.2">
      <c r="A1215" t="s">
        <v>495</v>
      </c>
      <c r="B1215">
        <v>1.2623633040520801</v>
      </c>
      <c r="C1215">
        <v>0.80280391110148996</v>
      </c>
      <c r="D1215">
        <v>25.092784996560201</v>
      </c>
      <c r="E1215">
        <v>1.5724428924618099</v>
      </c>
      <c r="F1215">
        <v>0.12837337307197499</v>
      </c>
      <c r="G1215">
        <v>0.12756604466624299</v>
      </c>
      <c r="H1215" t="s">
        <v>104</v>
      </c>
      <c r="I1215" t="s">
        <v>1164</v>
      </c>
      <c r="J1215" t="s">
        <v>63</v>
      </c>
      <c r="K1215" t="s">
        <v>106</v>
      </c>
      <c r="L1215">
        <v>0.51568934031823999</v>
      </c>
    </row>
    <row r="1216" spans="1:12" x14ac:dyDescent="0.2">
      <c r="A1216" t="s">
        <v>493</v>
      </c>
      <c r="B1216">
        <v>0.424396987786126</v>
      </c>
      <c r="C1216">
        <v>0.59783770284494497</v>
      </c>
      <c r="D1216">
        <v>22.832141474280601</v>
      </c>
      <c r="E1216">
        <v>0.709886622684615</v>
      </c>
      <c r="F1216">
        <v>0.48496207771827399</v>
      </c>
      <c r="G1216">
        <v>0.48115793815979402</v>
      </c>
      <c r="H1216" t="s">
        <v>104</v>
      </c>
      <c r="I1216" t="s">
        <v>1165</v>
      </c>
      <c r="J1216" t="s">
        <v>31</v>
      </c>
      <c r="K1216" t="s">
        <v>106</v>
      </c>
      <c r="L1216">
        <v>0.75799641693355102</v>
      </c>
    </row>
    <row r="1217" spans="1:12" x14ac:dyDescent="0.2">
      <c r="A1217" t="s">
        <v>671</v>
      </c>
      <c r="B1217">
        <v>-0.43837056219842502</v>
      </c>
      <c r="C1217">
        <v>0.69568715538196901</v>
      </c>
      <c r="D1217">
        <v>31.867354116536699</v>
      </c>
      <c r="E1217">
        <v>-0.63012599673158698</v>
      </c>
      <c r="F1217">
        <v>0.53310482078760901</v>
      </c>
      <c r="G1217">
        <v>0.82447396723340205</v>
      </c>
      <c r="H1217" t="s">
        <v>104</v>
      </c>
      <c r="I1217" t="s">
        <v>1165</v>
      </c>
      <c r="J1217" t="s">
        <v>672</v>
      </c>
      <c r="K1217" t="s">
        <v>106</v>
      </c>
      <c r="L1217">
        <v>0.93896351309384596</v>
      </c>
    </row>
    <row r="1218" spans="1:12" x14ac:dyDescent="0.2">
      <c r="A1218" t="s">
        <v>495</v>
      </c>
      <c r="B1218">
        <v>-1.68442378433587</v>
      </c>
      <c r="C1218">
        <v>0.46089703230560197</v>
      </c>
      <c r="D1218">
        <v>76.999999999646903</v>
      </c>
      <c r="E1218">
        <v>-3.6546639840783302</v>
      </c>
      <c r="F1218">
        <v>4.6822563063637701E-4</v>
      </c>
      <c r="G1218">
        <v>9.88667615007251E-4</v>
      </c>
      <c r="H1218" t="s">
        <v>104</v>
      </c>
      <c r="I1218" t="s">
        <v>1165</v>
      </c>
      <c r="J1218" t="s">
        <v>63</v>
      </c>
      <c r="K1218" t="s">
        <v>106</v>
      </c>
      <c r="L1218">
        <v>0.14244003290035601</v>
      </c>
    </row>
    <row r="1219" spans="1:12" x14ac:dyDescent="0.2">
      <c r="A1219" t="s">
        <v>493</v>
      </c>
      <c r="B1219">
        <v>-0.101659291624009</v>
      </c>
      <c r="C1219">
        <v>0.30106237536344899</v>
      </c>
      <c r="D1219">
        <v>85.999999997965503</v>
      </c>
      <c r="E1219">
        <v>-0.33766853630010601</v>
      </c>
      <c r="F1219">
        <v>0.73643581103681299</v>
      </c>
      <c r="G1219">
        <v>0.73569728071616003</v>
      </c>
      <c r="H1219" t="s">
        <v>104</v>
      </c>
      <c r="I1219" t="s">
        <v>1166</v>
      </c>
      <c r="J1219" t="s">
        <v>31</v>
      </c>
      <c r="K1219" t="s">
        <v>106</v>
      </c>
      <c r="L1219">
        <v>0.90047706199180499</v>
      </c>
    </row>
    <row r="1220" spans="1:12" x14ac:dyDescent="0.2">
      <c r="A1220" t="s">
        <v>671</v>
      </c>
      <c r="B1220">
        <v>0.28078856656462797</v>
      </c>
      <c r="C1220">
        <v>0.43209877769939298</v>
      </c>
      <c r="D1220">
        <v>55.999999999651003</v>
      </c>
      <c r="E1220">
        <v>0.649824949886736</v>
      </c>
      <c r="F1220">
        <v>0.51846214133985402</v>
      </c>
      <c r="G1220">
        <v>0.702375232256502</v>
      </c>
      <c r="H1220" t="s">
        <v>104</v>
      </c>
      <c r="I1220" t="s">
        <v>1166</v>
      </c>
      <c r="J1220" t="s">
        <v>672</v>
      </c>
      <c r="K1220" t="s">
        <v>106</v>
      </c>
      <c r="L1220">
        <v>0.88560720825588402</v>
      </c>
    </row>
    <row r="1221" spans="1:12" x14ac:dyDescent="0.2">
      <c r="A1221" t="s">
        <v>495</v>
      </c>
      <c r="B1221">
        <v>-0.34693959602924301</v>
      </c>
      <c r="C1221">
        <v>0.28856631298171098</v>
      </c>
      <c r="D1221">
        <v>76.999999998990305</v>
      </c>
      <c r="E1221">
        <v>-1.2022872401299001</v>
      </c>
      <c r="F1221">
        <v>0.23293657486037</v>
      </c>
      <c r="G1221">
        <v>0.231422972945794</v>
      </c>
      <c r="H1221" t="s">
        <v>104</v>
      </c>
      <c r="I1221" t="s">
        <v>1166</v>
      </c>
      <c r="J1221" t="s">
        <v>63</v>
      </c>
      <c r="K1221" t="s">
        <v>106</v>
      </c>
      <c r="L1221">
        <v>0.60022682437348496</v>
      </c>
    </row>
    <row r="1222" spans="1:12" x14ac:dyDescent="0.2">
      <c r="A1222" t="s">
        <v>493</v>
      </c>
      <c r="B1222">
        <v>-0.22231649303089801</v>
      </c>
      <c r="C1222">
        <v>0.504967206689929</v>
      </c>
      <c r="D1222">
        <v>28.486279399182301</v>
      </c>
      <c r="E1222">
        <v>-0.44025926849426</v>
      </c>
      <c r="F1222">
        <v>0.66307201769936397</v>
      </c>
      <c r="G1222">
        <v>0.66117688621498405</v>
      </c>
      <c r="H1222" t="s">
        <v>104</v>
      </c>
      <c r="I1222" t="s">
        <v>1167</v>
      </c>
      <c r="J1222" t="s">
        <v>31</v>
      </c>
      <c r="K1222" t="s">
        <v>106</v>
      </c>
      <c r="L1222">
        <v>0.875563653865151</v>
      </c>
    </row>
    <row r="1223" spans="1:12" x14ac:dyDescent="0.2">
      <c r="A1223" t="s">
        <v>671</v>
      </c>
      <c r="B1223">
        <v>-0.250177707053581</v>
      </c>
      <c r="C1223">
        <v>0.72216929323965395</v>
      </c>
      <c r="D1223">
        <v>42.419294081362303</v>
      </c>
      <c r="E1223">
        <v>-0.34642529029624403</v>
      </c>
      <c r="F1223">
        <v>0.73073567590903399</v>
      </c>
      <c r="G1223">
        <v>0.93683122596895296</v>
      </c>
      <c r="H1223" t="s">
        <v>104</v>
      </c>
      <c r="I1223" t="s">
        <v>1167</v>
      </c>
      <c r="J1223" t="s">
        <v>672</v>
      </c>
      <c r="K1223" t="s">
        <v>106</v>
      </c>
      <c r="L1223">
        <v>0.97765984516728299</v>
      </c>
    </row>
    <row r="1224" spans="1:12" x14ac:dyDescent="0.2">
      <c r="A1224" t="s">
        <v>495</v>
      </c>
      <c r="B1224">
        <v>0.110744691236209</v>
      </c>
      <c r="C1224">
        <v>0.50425645020446397</v>
      </c>
      <c r="D1224">
        <v>22.854522243366301</v>
      </c>
      <c r="E1224">
        <v>0.219619781147676</v>
      </c>
      <c r="F1224">
        <v>0.828117004825632</v>
      </c>
      <c r="G1224">
        <v>0.82728457505865405</v>
      </c>
      <c r="H1224" t="s">
        <v>104</v>
      </c>
      <c r="I1224" t="s">
        <v>1167</v>
      </c>
      <c r="J1224" t="s">
        <v>63</v>
      </c>
      <c r="K1224" t="s">
        <v>106</v>
      </c>
      <c r="L1224">
        <v>0.93896351309384596</v>
      </c>
    </row>
    <row r="1225" spans="1:12" x14ac:dyDescent="0.2">
      <c r="A1225" t="s">
        <v>493</v>
      </c>
      <c r="B1225">
        <v>0.18835104452034901</v>
      </c>
      <c r="C1225">
        <v>0.42297514191914698</v>
      </c>
      <c r="D1225">
        <v>29.295391057078401</v>
      </c>
      <c r="E1225">
        <v>0.44530050552321199</v>
      </c>
      <c r="F1225">
        <v>0.65937584800270299</v>
      </c>
      <c r="G1225">
        <v>0.65722400704981598</v>
      </c>
      <c r="H1225" t="s">
        <v>104</v>
      </c>
      <c r="I1225" t="s">
        <v>1168</v>
      </c>
      <c r="J1225" t="s">
        <v>31</v>
      </c>
      <c r="K1225" t="s">
        <v>106</v>
      </c>
      <c r="L1225">
        <v>0.87519111960020901</v>
      </c>
    </row>
    <row r="1226" spans="1:12" x14ac:dyDescent="0.2">
      <c r="A1226" t="s">
        <v>671</v>
      </c>
      <c r="B1226">
        <v>0.52659770299902298</v>
      </c>
      <c r="C1226">
        <v>0.54757623920498</v>
      </c>
      <c r="D1226">
        <v>45.4281821493067</v>
      </c>
      <c r="E1226">
        <v>0.96168837377528305</v>
      </c>
      <c r="F1226">
        <v>0.34129730570253802</v>
      </c>
      <c r="G1226">
        <v>0.54663851443534905</v>
      </c>
      <c r="H1226" t="s">
        <v>104</v>
      </c>
      <c r="I1226" t="s">
        <v>1168</v>
      </c>
      <c r="J1226" t="s">
        <v>672</v>
      </c>
      <c r="K1226" t="s">
        <v>106</v>
      </c>
      <c r="L1226">
        <v>0.79902655217686502</v>
      </c>
    </row>
    <row r="1227" spans="1:12" x14ac:dyDescent="0.2">
      <c r="A1227" t="s">
        <v>495</v>
      </c>
      <c r="B1227">
        <v>0.70425221377813296</v>
      </c>
      <c r="C1227">
        <v>0.37746408145035099</v>
      </c>
      <c r="D1227">
        <v>23.837426149059802</v>
      </c>
      <c r="E1227">
        <v>1.86574630113717</v>
      </c>
      <c r="F1227">
        <v>7.4430415577863798E-2</v>
      </c>
      <c r="G1227">
        <v>7.9546257417044894E-2</v>
      </c>
      <c r="H1227" t="s">
        <v>104</v>
      </c>
      <c r="I1227" t="s">
        <v>1168</v>
      </c>
      <c r="J1227" t="s">
        <v>63</v>
      </c>
      <c r="K1227" t="s">
        <v>106</v>
      </c>
      <c r="L1227">
        <v>0.42413935634918298</v>
      </c>
    </row>
    <row r="1228" spans="1:12" x14ac:dyDescent="0.2">
      <c r="A1228" t="s">
        <v>493</v>
      </c>
      <c r="B1228">
        <v>-0.27517929697732202</v>
      </c>
      <c r="C1228">
        <v>0.70939501012937201</v>
      </c>
      <c r="D1228">
        <v>29.336522991105699</v>
      </c>
      <c r="E1228">
        <v>-0.38790700956176399</v>
      </c>
      <c r="F1228">
        <v>0.70088534561997196</v>
      </c>
      <c r="G1228">
        <v>0.69821627500849304</v>
      </c>
      <c r="H1228" t="s">
        <v>104</v>
      </c>
      <c r="I1228" t="s">
        <v>1169</v>
      </c>
      <c r="J1228" t="s">
        <v>31</v>
      </c>
      <c r="K1228" t="s">
        <v>106</v>
      </c>
      <c r="L1228">
        <v>0.88500579970120896</v>
      </c>
    </row>
    <row r="1229" spans="1:12" x14ac:dyDescent="0.2">
      <c r="A1229" t="s">
        <v>671</v>
      </c>
      <c r="B1229">
        <v>-0.31937835315478602</v>
      </c>
      <c r="C1229">
        <v>0.68736506058245705</v>
      </c>
      <c r="D1229">
        <v>49.923404687814802</v>
      </c>
      <c r="E1229">
        <v>-0.46464152961768501</v>
      </c>
      <c r="F1229">
        <v>0.64420831750513496</v>
      </c>
      <c r="G1229">
        <v>0.74931860502530301</v>
      </c>
      <c r="H1229" t="s">
        <v>104</v>
      </c>
      <c r="I1229" t="s">
        <v>1169</v>
      </c>
      <c r="J1229" t="s">
        <v>672</v>
      </c>
      <c r="K1229" t="s">
        <v>106</v>
      </c>
      <c r="L1229">
        <v>0.90205905193631097</v>
      </c>
    </row>
    <row r="1230" spans="1:12" x14ac:dyDescent="0.2">
      <c r="A1230" t="s">
        <v>495</v>
      </c>
      <c r="B1230">
        <v>-0.220046817027886</v>
      </c>
      <c r="C1230">
        <v>0.771099742807971</v>
      </c>
      <c r="D1230">
        <v>24.709629120520901</v>
      </c>
      <c r="E1230">
        <v>-0.28536751448856901</v>
      </c>
      <c r="F1230">
        <v>0.777741010476377</v>
      </c>
      <c r="G1230">
        <v>0.77542110966970901</v>
      </c>
      <c r="H1230" t="s">
        <v>104</v>
      </c>
      <c r="I1230" t="s">
        <v>1169</v>
      </c>
      <c r="J1230" t="s">
        <v>63</v>
      </c>
      <c r="K1230" t="s">
        <v>106</v>
      </c>
      <c r="L1230">
        <v>0.91586711266688103</v>
      </c>
    </row>
    <row r="1231" spans="1:12" x14ac:dyDescent="0.2">
      <c r="A1231" t="s">
        <v>493</v>
      </c>
      <c r="B1231">
        <v>0.45585325215424199</v>
      </c>
      <c r="C1231">
        <v>0.41155850726113402</v>
      </c>
      <c r="D1231">
        <v>31.228351693230898</v>
      </c>
      <c r="E1231">
        <v>1.10762684797329</v>
      </c>
      <c r="F1231">
        <v>0.276481703674615</v>
      </c>
      <c r="G1231">
        <v>0.27525736773308601</v>
      </c>
      <c r="H1231" t="s">
        <v>104</v>
      </c>
      <c r="I1231" t="s">
        <v>1170</v>
      </c>
      <c r="J1231" t="s">
        <v>31</v>
      </c>
      <c r="K1231" t="s">
        <v>106</v>
      </c>
      <c r="L1231">
        <v>0.63670097821403204</v>
      </c>
    </row>
    <row r="1232" spans="1:12" x14ac:dyDescent="0.2">
      <c r="A1232" t="s">
        <v>671</v>
      </c>
      <c r="B1232">
        <v>0.82965808877095504</v>
      </c>
      <c r="C1232">
        <v>0.51220227256370898</v>
      </c>
      <c r="D1232">
        <v>46.860751890461898</v>
      </c>
      <c r="E1232">
        <v>1.6197860361265</v>
      </c>
      <c r="F1232">
        <v>0.11198947082833401</v>
      </c>
      <c r="G1232">
        <v>0.28495982725514302</v>
      </c>
      <c r="H1232" t="s">
        <v>104</v>
      </c>
      <c r="I1232" t="s">
        <v>1170</v>
      </c>
      <c r="J1232" t="s">
        <v>672</v>
      </c>
      <c r="K1232" t="s">
        <v>106</v>
      </c>
      <c r="L1232">
        <v>0.64191760839867795</v>
      </c>
    </row>
    <row r="1233" spans="1:12" x14ac:dyDescent="0.2">
      <c r="A1233" t="s">
        <v>495</v>
      </c>
      <c r="B1233">
        <v>0.24650609253095701</v>
      </c>
      <c r="C1233">
        <v>0.42789845409787097</v>
      </c>
      <c r="D1233">
        <v>25.439490875924498</v>
      </c>
      <c r="E1233">
        <v>0.57608549451448798</v>
      </c>
      <c r="F1233">
        <v>0.56961945752295595</v>
      </c>
      <c r="G1233">
        <v>0.56915498372106899</v>
      </c>
      <c r="H1233" t="s">
        <v>104</v>
      </c>
      <c r="I1233" t="s">
        <v>1170</v>
      </c>
      <c r="J1233" t="s">
        <v>63</v>
      </c>
      <c r="K1233" t="s">
        <v>106</v>
      </c>
      <c r="L1233">
        <v>0.81742324270517797</v>
      </c>
    </row>
    <row r="1234" spans="1:12" x14ac:dyDescent="0.2">
      <c r="A1234" t="s">
        <v>493</v>
      </c>
      <c r="B1234">
        <v>-0.83032923319404695</v>
      </c>
      <c r="C1234">
        <v>0.48439382965588201</v>
      </c>
      <c r="D1234">
        <v>31.595267793455101</v>
      </c>
      <c r="E1234">
        <v>-1.7141614578037001</v>
      </c>
      <c r="F1234">
        <v>9.6294836008663606E-2</v>
      </c>
      <c r="G1234">
        <v>0.101053766104803</v>
      </c>
      <c r="H1234" t="s">
        <v>104</v>
      </c>
      <c r="I1234" t="s">
        <v>1171</v>
      </c>
      <c r="J1234" t="s">
        <v>31</v>
      </c>
      <c r="K1234" t="s">
        <v>106</v>
      </c>
      <c r="L1234">
        <v>0.46498028065951003</v>
      </c>
    </row>
    <row r="1235" spans="1:12" x14ac:dyDescent="0.2">
      <c r="A1235" t="s">
        <v>671</v>
      </c>
      <c r="B1235">
        <v>8.4507192165388906E-2</v>
      </c>
      <c r="C1235">
        <v>0.45279533073392503</v>
      </c>
      <c r="D1235">
        <v>43.691225537571</v>
      </c>
      <c r="E1235">
        <v>0.186634416102333</v>
      </c>
      <c r="F1235">
        <v>0.85281120120019704</v>
      </c>
      <c r="G1235">
        <v>0.54021461010478899</v>
      </c>
      <c r="H1235" t="s">
        <v>104</v>
      </c>
      <c r="I1235" t="s">
        <v>1171</v>
      </c>
      <c r="J1235" t="s">
        <v>672</v>
      </c>
      <c r="K1235" t="s">
        <v>106</v>
      </c>
      <c r="L1235">
        <v>0.79358390521081601</v>
      </c>
    </row>
    <row r="1236" spans="1:12" x14ac:dyDescent="0.2">
      <c r="A1236" t="s">
        <v>495</v>
      </c>
      <c r="B1236">
        <v>-0.40659636068328198</v>
      </c>
      <c r="C1236">
        <v>0.38324393182645899</v>
      </c>
      <c r="D1236">
        <v>16.760793620467901</v>
      </c>
      <c r="E1236">
        <v>-1.06093359063908</v>
      </c>
      <c r="F1236">
        <v>0.30376944655168098</v>
      </c>
      <c r="G1236">
        <v>0.29755236594914097</v>
      </c>
      <c r="H1236" t="s">
        <v>104</v>
      </c>
      <c r="I1236" t="s">
        <v>1171</v>
      </c>
      <c r="J1236" t="s">
        <v>63</v>
      </c>
      <c r="K1236" t="s">
        <v>106</v>
      </c>
      <c r="L1236">
        <v>0.648040933204173</v>
      </c>
    </row>
    <row r="1237" spans="1:12" x14ac:dyDescent="0.2">
      <c r="A1237" t="s">
        <v>493</v>
      </c>
      <c r="B1237">
        <v>0.27710888283866802</v>
      </c>
      <c r="C1237">
        <v>0.348791644595149</v>
      </c>
      <c r="D1237">
        <v>31.165181936840099</v>
      </c>
      <c r="E1237">
        <v>0.79448257185264504</v>
      </c>
      <c r="F1237">
        <v>0.43292321157492603</v>
      </c>
      <c r="G1237">
        <v>0.43118606135730903</v>
      </c>
      <c r="H1237" t="s">
        <v>104</v>
      </c>
      <c r="I1237" t="s">
        <v>1172</v>
      </c>
      <c r="J1237" t="s">
        <v>31</v>
      </c>
      <c r="K1237" t="s">
        <v>106</v>
      </c>
      <c r="L1237">
        <v>0.72534732707343497</v>
      </c>
    </row>
    <row r="1238" spans="1:12" x14ac:dyDescent="0.2">
      <c r="A1238" t="s">
        <v>671</v>
      </c>
      <c r="B1238">
        <v>-0.29483937539869098</v>
      </c>
      <c r="C1238">
        <v>0.418754043508062</v>
      </c>
      <c r="D1238">
        <v>45.926336616135401</v>
      </c>
      <c r="E1238">
        <v>-0.704087232038906</v>
      </c>
      <c r="F1238">
        <v>0.48493335943252502</v>
      </c>
      <c r="G1238">
        <v>0.30865957943988498</v>
      </c>
      <c r="H1238" t="s">
        <v>104</v>
      </c>
      <c r="I1238" t="s">
        <v>1172</v>
      </c>
      <c r="J1238" t="s">
        <v>672</v>
      </c>
      <c r="K1238" t="s">
        <v>106</v>
      </c>
      <c r="L1238">
        <v>0.65609576711282802</v>
      </c>
    </row>
    <row r="1239" spans="1:12" x14ac:dyDescent="0.2">
      <c r="A1239" t="s">
        <v>495</v>
      </c>
      <c r="B1239">
        <v>-0.251575764812971</v>
      </c>
      <c r="C1239">
        <v>0.33687609116518502</v>
      </c>
      <c r="D1239">
        <v>25.782532508756599</v>
      </c>
      <c r="E1239">
        <v>-0.74679020390797901</v>
      </c>
      <c r="F1239">
        <v>0.461946494914307</v>
      </c>
      <c r="G1239">
        <v>0.45600573016077101</v>
      </c>
      <c r="H1239" t="s">
        <v>104</v>
      </c>
      <c r="I1239" t="s">
        <v>1172</v>
      </c>
      <c r="J1239" t="s">
        <v>63</v>
      </c>
      <c r="K1239" t="s">
        <v>106</v>
      </c>
      <c r="L1239">
        <v>0.74516157877706402</v>
      </c>
    </row>
    <row r="1240" spans="1:12" x14ac:dyDescent="0.2">
      <c r="A1240" t="s">
        <v>493</v>
      </c>
      <c r="B1240">
        <v>-0.12754808565320599</v>
      </c>
      <c r="C1240">
        <v>0.34577195996346299</v>
      </c>
      <c r="D1240">
        <v>85.999999997893596</v>
      </c>
      <c r="E1240">
        <v>-0.36887920485710601</v>
      </c>
      <c r="F1240">
        <v>0.71312435413124198</v>
      </c>
      <c r="G1240">
        <v>0.71232643823730302</v>
      </c>
      <c r="H1240" t="s">
        <v>104</v>
      </c>
      <c r="I1240" t="s">
        <v>1173</v>
      </c>
      <c r="J1240" t="s">
        <v>31</v>
      </c>
      <c r="K1240" t="s">
        <v>106</v>
      </c>
      <c r="L1240">
        <v>0.88560720825588402</v>
      </c>
    </row>
    <row r="1241" spans="1:12" x14ac:dyDescent="0.2">
      <c r="A1241" t="s">
        <v>671</v>
      </c>
      <c r="B1241">
        <v>-0.32019597835217301</v>
      </c>
      <c r="C1241">
        <v>0.49103134131961501</v>
      </c>
      <c r="D1241">
        <v>55.999999998459401</v>
      </c>
      <c r="E1241">
        <v>-0.65208867827390904</v>
      </c>
      <c r="F1241">
        <v>0.51701163359178903</v>
      </c>
      <c r="G1241">
        <v>0.77678326867798497</v>
      </c>
      <c r="H1241" t="s">
        <v>104</v>
      </c>
      <c r="I1241" t="s">
        <v>1173</v>
      </c>
      <c r="J1241" t="s">
        <v>672</v>
      </c>
      <c r="K1241" t="s">
        <v>106</v>
      </c>
      <c r="L1241">
        <v>0.91586711266688103</v>
      </c>
    </row>
    <row r="1242" spans="1:12" x14ac:dyDescent="0.2">
      <c r="A1242" t="s">
        <v>495</v>
      </c>
      <c r="B1242">
        <v>-0.55594334866133499</v>
      </c>
      <c r="C1242">
        <v>0.32877968091853599</v>
      </c>
      <c r="D1242">
        <v>76.999999999035197</v>
      </c>
      <c r="E1242">
        <v>-1.6909297652098101</v>
      </c>
      <c r="F1242">
        <v>9.4894443068467102E-2</v>
      </c>
      <c r="G1242">
        <v>9.3828235465235693E-2</v>
      </c>
      <c r="H1242" t="s">
        <v>104</v>
      </c>
      <c r="I1242" t="s">
        <v>1173</v>
      </c>
      <c r="J1242" t="s">
        <v>63</v>
      </c>
      <c r="K1242" t="s">
        <v>106</v>
      </c>
      <c r="L1242">
        <v>0.44610753107478501</v>
      </c>
    </row>
    <row r="1243" spans="1:12" x14ac:dyDescent="0.2">
      <c r="A1243" t="s">
        <v>493</v>
      </c>
      <c r="B1243">
        <v>-0.33901846967746002</v>
      </c>
      <c r="C1243">
        <v>0.56290645099356895</v>
      </c>
      <c r="D1243">
        <v>36.339150368802201</v>
      </c>
      <c r="E1243">
        <v>-0.60226431777264</v>
      </c>
      <c r="F1243">
        <v>0.55073802761490898</v>
      </c>
      <c r="G1243">
        <v>0.54889716441912195</v>
      </c>
      <c r="H1243" t="s">
        <v>104</v>
      </c>
      <c r="I1243" t="s">
        <v>1174</v>
      </c>
      <c r="J1243" t="s">
        <v>31</v>
      </c>
      <c r="K1243" t="s">
        <v>106</v>
      </c>
      <c r="L1243">
        <v>0.79966544860617605</v>
      </c>
    </row>
    <row r="1244" spans="1:12" x14ac:dyDescent="0.2">
      <c r="A1244" t="s">
        <v>671</v>
      </c>
      <c r="B1244">
        <v>-1.38483545801529</v>
      </c>
      <c r="C1244">
        <v>0.58670719477143596</v>
      </c>
      <c r="D1244">
        <v>46.396884021613801</v>
      </c>
      <c r="E1244">
        <v>-2.3603519274291198</v>
      </c>
      <c r="F1244">
        <v>2.25156883100096E-2</v>
      </c>
      <c r="G1244">
        <v>6.1446437232283699E-2</v>
      </c>
      <c r="H1244" t="s">
        <v>104</v>
      </c>
      <c r="I1244" t="s">
        <v>1174</v>
      </c>
      <c r="J1244" t="s">
        <v>672</v>
      </c>
      <c r="K1244" t="s">
        <v>106</v>
      </c>
      <c r="L1244">
        <v>0.39482609651476602</v>
      </c>
    </row>
    <row r="1245" spans="1:12" x14ac:dyDescent="0.2">
      <c r="A1245" t="s">
        <v>495</v>
      </c>
      <c r="B1245">
        <v>-0.93646099013705497</v>
      </c>
      <c r="C1245">
        <v>0.45425911771278799</v>
      </c>
      <c r="D1245">
        <v>26.555865693524201</v>
      </c>
      <c r="E1245">
        <v>-2.0615128098081401</v>
      </c>
      <c r="F1245">
        <v>4.9168274009186497E-2</v>
      </c>
      <c r="G1245">
        <v>5.0271915964901298E-2</v>
      </c>
      <c r="H1245" t="s">
        <v>104</v>
      </c>
      <c r="I1245" t="s">
        <v>1174</v>
      </c>
      <c r="J1245" t="s">
        <v>63</v>
      </c>
      <c r="K1245" t="s">
        <v>106</v>
      </c>
      <c r="L1245">
        <v>0.38080231635216599</v>
      </c>
    </row>
    <row r="1246" spans="1:12" x14ac:dyDescent="0.2">
      <c r="A1246" t="s">
        <v>493</v>
      </c>
      <c r="B1246">
        <v>-0.18824855050301001</v>
      </c>
      <c r="C1246">
        <v>0.30301279689128802</v>
      </c>
      <c r="D1246">
        <v>86.000000000953506</v>
      </c>
      <c r="E1246">
        <v>-0.62125610678597298</v>
      </c>
      <c r="F1246">
        <v>0.53607438318988698</v>
      </c>
      <c r="G1246">
        <v>0.53488866291244996</v>
      </c>
      <c r="H1246" t="s">
        <v>104</v>
      </c>
      <c r="I1246" t="s">
        <v>1175</v>
      </c>
      <c r="J1246" t="s">
        <v>31</v>
      </c>
      <c r="K1246" t="s">
        <v>106</v>
      </c>
      <c r="L1246">
        <v>0.78935516367195802</v>
      </c>
    </row>
    <row r="1247" spans="1:12" x14ac:dyDescent="0.2">
      <c r="A1247" t="s">
        <v>671</v>
      </c>
      <c r="B1247">
        <v>-0.73630786135923998</v>
      </c>
      <c r="C1247">
        <v>0.35015208428987998</v>
      </c>
      <c r="D1247">
        <v>55.999999997425597</v>
      </c>
      <c r="E1247">
        <v>-2.1028230143267499</v>
      </c>
      <c r="F1247">
        <v>3.99884298593648E-2</v>
      </c>
      <c r="G1247">
        <v>9.3083493504992204E-3</v>
      </c>
      <c r="H1247" t="s">
        <v>104</v>
      </c>
      <c r="I1247" t="s">
        <v>1175</v>
      </c>
      <c r="J1247" t="s">
        <v>672</v>
      </c>
      <c r="K1247" t="s">
        <v>106</v>
      </c>
      <c r="L1247">
        <v>0.26218039908733998</v>
      </c>
    </row>
    <row r="1248" spans="1:12" x14ac:dyDescent="0.2">
      <c r="A1248" t="s">
        <v>495</v>
      </c>
      <c r="B1248">
        <v>-0.69496464798517299</v>
      </c>
      <c r="C1248">
        <v>0.26952546374511699</v>
      </c>
      <c r="D1248">
        <v>76.999999998683293</v>
      </c>
      <c r="E1248">
        <v>-2.5784749178370099</v>
      </c>
      <c r="F1248">
        <v>1.1830914028109599E-2</v>
      </c>
      <c r="G1248">
        <v>1.16007085209874E-2</v>
      </c>
      <c r="H1248" t="s">
        <v>104</v>
      </c>
      <c r="I1248" t="s">
        <v>1175</v>
      </c>
      <c r="J1248" t="s">
        <v>63</v>
      </c>
      <c r="K1248" t="s">
        <v>106</v>
      </c>
      <c r="L1248">
        <v>0.27400990382894602</v>
      </c>
    </row>
    <row r="1249" spans="1:12" x14ac:dyDescent="0.2">
      <c r="A1249" t="s">
        <v>493</v>
      </c>
      <c r="B1249">
        <v>-0.43457041813168201</v>
      </c>
      <c r="C1249">
        <v>0.42407979923446099</v>
      </c>
      <c r="D1249">
        <v>37.405796027851999</v>
      </c>
      <c r="E1249">
        <v>-1.0247373699859299</v>
      </c>
      <c r="F1249">
        <v>0.31206873600435298</v>
      </c>
      <c r="G1249">
        <v>0.30821675071497501</v>
      </c>
      <c r="H1249" t="s">
        <v>104</v>
      </c>
      <c r="I1249" t="s">
        <v>1176</v>
      </c>
      <c r="J1249" t="s">
        <v>31</v>
      </c>
      <c r="K1249" t="s">
        <v>106</v>
      </c>
      <c r="L1249">
        <v>0.65609576711282802</v>
      </c>
    </row>
    <row r="1250" spans="1:12" x14ac:dyDescent="0.2">
      <c r="A1250" t="s">
        <v>671</v>
      </c>
      <c r="B1250">
        <v>-6.2435590383385899E-2</v>
      </c>
      <c r="C1250">
        <v>0.32390408620533201</v>
      </c>
      <c r="D1250">
        <v>50.388948889984398</v>
      </c>
      <c r="E1250">
        <v>-0.19275950209472201</v>
      </c>
      <c r="F1250">
        <v>0.84792214464270199</v>
      </c>
      <c r="G1250">
        <v>0.284245859209796</v>
      </c>
      <c r="H1250" t="s">
        <v>104</v>
      </c>
      <c r="I1250" t="s">
        <v>1176</v>
      </c>
      <c r="J1250" t="s">
        <v>672</v>
      </c>
      <c r="K1250" t="s">
        <v>106</v>
      </c>
      <c r="L1250">
        <v>0.64191760839867795</v>
      </c>
    </row>
    <row r="1251" spans="1:12" x14ac:dyDescent="0.2">
      <c r="A1251" t="s">
        <v>495</v>
      </c>
      <c r="B1251">
        <v>0.442468703035102</v>
      </c>
      <c r="C1251">
        <v>0.29641019765800303</v>
      </c>
      <c r="D1251">
        <v>28.396615817646001</v>
      </c>
      <c r="E1251">
        <v>1.4927580310365101</v>
      </c>
      <c r="F1251">
        <v>0.146528761401405</v>
      </c>
      <c r="G1251">
        <v>0.14347845055345601</v>
      </c>
      <c r="H1251" t="s">
        <v>104</v>
      </c>
      <c r="I1251" t="s">
        <v>1176</v>
      </c>
      <c r="J1251" t="s">
        <v>63</v>
      </c>
      <c r="K1251" t="s">
        <v>106</v>
      </c>
      <c r="L1251">
        <v>0.52655863964581695</v>
      </c>
    </row>
    <row r="1252" spans="1:12" x14ac:dyDescent="0.2">
      <c r="A1252" t="s">
        <v>493</v>
      </c>
      <c r="B1252">
        <v>0.52056300050154802</v>
      </c>
      <c r="C1252">
        <v>0.77061037564245105</v>
      </c>
      <c r="D1252">
        <v>36.493665183695597</v>
      </c>
      <c r="E1252">
        <v>0.67552036276121896</v>
      </c>
      <c r="F1252">
        <v>0.50360349327062104</v>
      </c>
      <c r="G1252">
        <v>0.50238580672647204</v>
      </c>
      <c r="H1252" t="s">
        <v>104</v>
      </c>
      <c r="I1252" t="s">
        <v>1177</v>
      </c>
      <c r="J1252" t="s">
        <v>31</v>
      </c>
      <c r="K1252" t="s">
        <v>106</v>
      </c>
      <c r="L1252">
        <v>0.77114464738783695</v>
      </c>
    </row>
    <row r="1253" spans="1:12" x14ac:dyDescent="0.2">
      <c r="A1253" t="s">
        <v>671</v>
      </c>
      <c r="B1253">
        <v>1.7238981425564099</v>
      </c>
      <c r="C1253">
        <v>0.69509000344709004</v>
      </c>
      <c r="D1253">
        <v>55.451721351744403</v>
      </c>
      <c r="E1253">
        <v>2.4801078047551401</v>
      </c>
      <c r="F1253">
        <v>1.6198531109676999E-2</v>
      </c>
      <c r="G1253">
        <v>4.8400836003908598E-2</v>
      </c>
      <c r="H1253" t="s">
        <v>104</v>
      </c>
      <c r="I1253" t="s">
        <v>1177</v>
      </c>
      <c r="J1253" t="s">
        <v>672</v>
      </c>
      <c r="K1253" t="s">
        <v>106</v>
      </c>
      <c r="L1253">
        <v>0.38080231635216599</v>
      </c>
    </row>
    <row r="1254" spans="1:12" x14ac:dyDescent="0.2">
      <c r="A1254" t="s">
        <v>495</v>
      </c>
      <c r="B1254">
        <v>1.7054079374076101</v>
      </c>
      <c r="C1254">
        <v>0.75958910181383299</v>
      </c>
      <c r="D1254">
        <v>31.568154947596799</v>
      </c>
      <c r="E1254">
        <v>2.2451716768121699</v>
      </c>
      <c r="F1254">
        <v>3.18961997832981E-2</v>
      </c>
      <c r="G1254">
        <v>3.0978990245268501E-2</v>
      </c>
      <c r="H1254" t="s">
        <v>104</v>
      </c>
      <c r="I1254" t="s">
        <v>1177</v>
      </c>
      <c r="J1254" t="s">
        <v>63</v>
      </c>
      <c r="K1254" t="s">
        <v>106</v>
      </c>
      <c r="L1254">
        <v>0.345757035195073</v>
      </c>
    </row>
    <row r="1255" spans="1:12" x14ac:dyDescent="0.2">
      <c r="A1255" t="s">
        <v>493</v>
      </c>
      <c r="B1255">
        <v>-0.373459836005958</v>
      </c>
      <c r="C1255">
        <v>0.49134196109601702</v>
      </c>
      <c r="D1255">
        <v>33.887179650927301</v>
      </c>
      <c r="E1255">
        <v>-0.76008129892447196</v>
      </c>
      <c r="F1255">
        <v>0.45246199826051198</v>
      </c>
      <c r="G1255">
        <v>0.45499882865258601</v>
      </c>
      <c r="H1255" t="s">
        <v>104</v>
      </c>
      <c r="I1255" t="s">
        <v>1178</v>
      </c>
      <c r="J1255" t="s">
        <v>31</v>
      </c>
      <c r="K1255" t="s">
        <v>106</v>
      </c>
      <c r="L1255">
        <v>0.74516157877706402</v>
      </c>
    </row>
    <row r="1256" spans="1:12" x14ac:dyDescent="0.2">
      <c r="A1256" t="s">
        <v>671</v>
      </c>
      <c r="B1256">
        <v>-0.817184887069064</v>
      </c>
      <c r="C1256">
        <v>0.482721057755023</v>
      </c>
      <c r="D1256">
        <v>41.148148247155298</v>
      </c>
      <c r="E1256">
        <v>-1.69287184377148</v>
      </c>
      <c r="F1256">
        <v>9.8039198570197203E-2</v>
      </c>
      <c r="G1256">
        <v>0.17431601072112199</v>
      </c>
      <c r="H1256" t="s">
        <v>104</v>
      </c>
      <c r="I1256" t="s">
        <v>1178</v>
      </c>
      <c r="J1256" t="s">
        <v>672</v>
      </c>
      <c r="K1256" t="s">
        <v>106</v>
      </c>
      <c r="L1256">
        <v>0.55921862286963497</v>
      </c>
    </row>
    <row r="1257" spans="1:12" x14ac:dyDescent="0.2">
      <c r="A1257" t="s">
        <v>495</v>
      </c>
      <c r="B1257">
        <v>-0.41452246171398199</v>
      </c>
      <c r="C1257">
        <v>0.34048597170843697</v>
      </c>
      <c r="D1257">
        <v>76.999999999270102</v>
      </c>
      <c r="E1257">
        <v>-1.2174435840456399</v>
      </c>
      <c r="F1257">
        <v>0.22715340142832199</v>
      </c>
      <c r="G1257">
        <v>0.22564820061451299</v>
      </c>
      <c r="H1257" t="s">
        <v>104</v>
      </c>
      <c r="I1257" t="s">
        <v>1178</v>
      </c>
      <c r="J1257" t="s">
        <v>63</v>
      </c>
      <c r="K1257" t="s">
        <v>106</v>
      </c>
      <c r="L1257">
        <v>0.60022682437348496</v>
      </c>
    </row>
    <row r="1258" spans="1:12" x14ac:dyDescent="0.2">
      <c r="A1258" t="s">
        <v>493</v>
      </c>
      <c r="B1258">
        <v>0.37643142903568899</v>
      </c>
      <c r="C1258">
        <v>0.29480192240772601</v>
      </c>
      <c r="D1258">
        <v>33.477909624226101</v>
      </c>
      <c r="E1258">
        <v>1.2768961137067001</v>
      </c>
      <c r="F1258">
        <v>0.21042484955052801</v>
      </c>
      <c r="G1258">
        <v>0.22339333463446401</v>
      </c>
      <c r="H1258" t="s">
        <v>104</v>
      </c>
      <c r="I1258" t="s">
        <v>1179</v>
      </c>
      <c r="J1258" t="s">
        <v>31</v>
      </c>
      <c r="K1258" t="s">
        <v>106</v>
      </c>
      <c r="L1258">
        <v>0.60022682437348496</v>
      </c>
    </row>
    <row r="1259" spans="1:12" x14ac:dyDescent="0.2">
      <c r="A1259" t="s">
        <v>671</v>
      </c>
      <c r="B1259">
        <v>6.2885217432524796E-3</v>
      </c>
      <c r="C1259">
        <v>0.43130567251000901</v>
      </c>
      <c r="D1259">
        <v>48.174334342073799</v>
      </c>
      <c r="E1259">
        <v>1.4580197164243301E-2</v>
      </c>
      <c r="F1259">
        <v>0.988427314551659</v>
      </c>
      <c r="G1259">
        <v>0.247557294729988</v>
      </c>
      <c r="H1259" t="s">
        <v>104</v>
      </c>
      <c r="I1259" t="s">
        <v>1179</v>
      </c>
      <c r="J1259" t="s">
        <v>672</v>
      </c>
      <c r="K1259" t="s">
        <v>106</v>
      </c>
      <c r="L1259">
        <v>0.619046999935564</v>
      </c>
    </row>
    <row r="1260" spans="1:12" x14ac:dyDescent="0.2">
      <c r="A1260" t="s">
        <v>495</v>
      </c>
      <c r="B1260">
        <v>0.22031741870659</v>
      </c>
      <c r="C1260">
        <v>0.31357457140963702</v>
      </c>
      <c r="D1260">
        <v>31.059527615292399</v>
      </c>
      <c r="E1260">
        <v>0.70259976029363502</v>
      </c>
      <c r="F1260">
        <v>0.48753805651571203</v>
      </c>
      <c r="G1260">
        <v>0.48504267565426301</v>
      </c>
      <c r="H1260" t="s">
        <v>104</v>
      </c>
      <c r="I1260" t="s">
        <v>1179</v>
      </c>
      <c r="J1260" t="s">
        <v>63</v>
      </c>
      <c r="K1260" t="s">
        <v>106</v>
      </c>
      <c r="L1260">
        <v>0.76047762361507598</v>
      </c>
    </row>
    <row r="1261" spans="1:12" x14ac:dyDescent="0.2">
      <c r="A1261" t="s">
        <v>493</v>
      </c>
      <c r="B1261">
        <v>0.70268908840329203</v>
      </c>
      <c r="C1261">
        <v>0.61302352636706603</v>
      </c>
      <c r="D1261">
        <v>32.728009028109298</v>
      </c>
      <c r="E1261">
        <v>1.1462677339116301</v>
      </c>
      <c r="F1261">
        <v>0.25999642323494598</v>
      </c>
      <c r="G1261">
        <v>0.266207141927924</v>
      </c>
      <c r="H1261" t="s">
        <v>104</v>
      </c>
      <c r="I1261" t="s">
        <v>1180</v>
      </c>
      <c r="J1261" t="s">
        <v>31</v>
      </c>
      <c r="K1261" t="s">
        <v>106</v>
      </c>
      <c r="L1261">
        <v>0.62830610379762597</v>
      </c>
    </row>
    <row r="1262" spans="1:12" x14ac:dyDescent="0.2">
      <c r="A1262" t="s">
        <v>671</v>
      </c>
      <c r="B1262">
        <v>0.61900671535699603</v>
      </c>
      <c r="C1262">
        <v>0.70684153051693499</v>
      </c>
      <c r="D1262">
        <v>49.811396645073202</v>
      </c>
      <c r="E1262">
        <v>0.87573619917932199</v>
      </c>
      <c r="F1262">
        <v>0.38537702400154</v>
      </c>
      <c r="G1262">
        <v>0.39551802290121502</v>
      </c>
      <c r="H1262" t="s">
        <v>104</v>
      </c>
      <c r="I1262" t="s">
        <v>1180</v>
      </c>
      <c r="J1262" t="s">
        <v>672</v>
      </c>
      <c r="K1262" t="s">
        <v>106</v>
      </c>
      <c r="L1262">
        <v>0.69985616963037001</v>
      </c>
    </row>
    <row r="1263" spans="1:12" x14ac:dyDescent="0.2">
      <c r="A1263" t="s">
        <v>495</v>
      </c>
      <c r="B1263">
        <v>0.22769182279650199</v>
      </c>
      <c r="C1263">
        <v>0.63191181835944099</v>
      </c>
      <c r="D1263">
        <v>28.004325115379402</v>
      </c>
      <c r="E1263">
        <v>0.36032214651030198</v>
      </c>
      <c r="F1263">
        <v>0.72130978491627795</v>
      </c>
      <c r="G1263">
        <v>0.71913394839987999</v>
      </c>
      <c r="H1263" t="s">
        <v>104</v>
      </c>
      <c r="I1263" t="s">
        <v>1180</v>
      </c>
      <c r="J1263" t="s">
        <v>63</v>
      </c>
      <c r="K1263" t="s">
        <v>106</v>
      </c>
      <c r="L1263">
        <v>0.89096840079270201</v>
      </c>
    </row>
    <row r="1264" spans="1:12" x14ac:dyDescent="0.2">
      <c r="A1264" t="s">
        <v>493</v>
      </c>
      <c r="B1264">
        <v>0.2383702417893</v>
      </c>
      <c r="C1264">
        <v>0.28263903927447098</v>
      </c>
      <c r="D1264">
        <v>86.000000000143402</v>
      </c>
      <c r="E1264">
        <v>0.843373379704347</v>
      </c>
      <c r="F1264">
        <v>0.40135933042688199</v>
      </c>
      <c r="G1264">
        <v>0.39999098704473501</v>
      </c>
      <c r="H1264" t="s">
        <v>104</v>
      </c>
      <c r="I1264" t="s">
        <v>1181</v>
      </c>
      <c r="J1264" t="s">
        <v>31</v>
      </c>
      <c r="K1264" t="s">
        <v>106</v>
      </c>
      <c r="L1264">
        <v>0.70441942088156595</v>
      </c>
    </row>
    <row r="1265" spans="1:12" x14ac:dyDescent="0.2">
      <c r="A1265" t="s">
        <v>671</v>
      </c>
      <c r="B1265">
        <v>-0.53089904063258497</v>
      </c>
      <c r="C1265">
        <v>0.31941708669126401</v>
      </c>
      <c r="D1265">
        <v>55.999999999036099</v>
      </c>
      <c r="E1265">
        <v>-1.6620871667574</v>
      </c>
      <c r="F1265">
        <v>0.102083716234546</v>
      </c>
      <c r="G1265">
        <v>0.12258836248547</v>
      </c>
      <c r="H1265" t="s">
        <v>104</v>
      </c>
      <c r="I1265" t="s">
        <v>1181</v>
      </c>
      <c r="J1265" t="s">
        <v>672</v>
      </c>
      <c r="K1265" t="s">
        <v>106</v>
      </c>
      <c r="L1265">
        <v>0.50518399495035804</v>
      </c>
    </row>
    <row r="1266" spans="1:12" x14ac:dyDescent="0.2">
      <c r="A1266" t="s">
        <v>495</v>
      </c>
      <c r="B1266">
        <v>-0.32119134325095899</v>
      </c>
      <c r="C1266">
        <v>0.25506449380228502</v>
      </c>
      <c r="D1266">
        <v>76.999999998207699</v>
      </c>
      <c r="E1266">
        <v>-1.2592554081632901</v>
      </c>
      <c r="F1266">
        <v>0.21174207933713299</v>
      </c>
      <c r="G1266">
        <v>0.21052609573751199</v>
      </c>
      <c r="H1266" t="s">
        <v>104</v>
      </c>
      <c r="I1266" t="s">
        <v>1181</v>
      </c>
      <c r="J1266" t="s">
        <v>63</v>
      </c>
      <c r="K1266" t="s">
        <v>106</v>
      </c>
      <c r="L1266">
        <v>0.59756039968228702</v>
      </c>
    </row>
    <row r="1267" spans="1:12" x14ac:dyDescent="0.2">
      <c r="A1267" t="s">
        <v>493</v>
      </c>
      <c r="B1267">
        <v>0.743627869644647</v>
      </c>
      <c r="C1267">
        <v>0.36245168766977198</v>
      </c>
      <c r="D1267">
        <v>30.7505324274229</v>
      </c>
      <c r="E1267">
        <v>2.0516606624885201</v>
      </c>
      <c r="F1267">
        <v>4.8802320690001101E-2</v>
      </c>
      <c r="G1267">
        <v>5.4333652220409298E-2</v>
      </c>
      <c r="H1267" t="s">
        <v>104</v>
      </c>
      <c r="I1267" t="s">
        <v>1182</v>
      </c>
      <c r="J1267" t="s">
        <v>31</v>
      </c>
      <c r="K1267" t="s">
        <v>106</v>
      </c>
      <c r="L1267">
        <v>0.38265999986245502</v>
      </c>
    </row>
    <row r="1268" spans="1:12" x14ac:dyDescent="0.2">
      <c r="A1268" t="s">
        <v>671</v>
      </c>
      <c r="B1268">
        <v>-0.67107764151040905</v>
      </c>
      <c r="C1268">
        <v>0.53342030819195896</v>
      </c>
      <c r="D1268">
        <v>47.807656644960701</v>
      </c>
      <c r="E1268">
        <v>-1.2580654152164601</v>
      </c>
      <c r="F1268">
        <v>0.21447808587812101</v>
      </c>
      <c r="G1268">
        <v>0.44832416310793799</v>
      </c>
      <c r="H1268" t="s">
        <v>104</v>
      </c>
      <c r="I1268" t="s">
        <v>1182</v>
      </c>
      <c r="J1268" t="s">
        <v>672</v>
      </c>
      <c r="K1268" t="s">
        <v>106</v>
      </c>
      <c r="L1268">
        <v>0.74083177266393196</v>
      </c>
    </row>
    <row r="1269" spans="1:12" x14ac:dyDescent="0.2">
      <c r="A1269" t="s">
        <v>495</v>
      </c>
      <c r="B1269">
        <v>-0.55749197491755598</v>
      </c>
      <c r="C1269">
        <v>0.37176269950421997</v>
      </c>
      <c r="D1269">
        <v>26.201882341649199</v>
      </c>
      <c r="E1269">
        <v>-1.4995909370709399</v>
      </c>
      <c r="F1269">
        <v>0.145674129167922</v>
      </c>
      <c r="G1269">
        <v>0.155660605706435</v>
      </c>
      <c r="H1269" t="s">
        <v>104</v>
      </c>
      <c r="I1269" t="s">
        <v>1182</v>
      </c>
      <c r="J1269" t="s">
        <v>63</v>
      </c>
      <c r="K1269" t="s">
        <v>106</v>
      </c>
      <c r="L1269">
        <v>0.53735895064574302</v>
      </c>
    </row>
    <row r="1270" spans="1:12" x14ac:dyDescent="0.2">
      <c r="A1270" t="s">
        <v>493</v>
      </c>
      <c r="B1270">
        <v>0.72762340404722203</v>
      </c>
      <c r="C1270">
        <v>0.30204864468069798</v>
      </c>
      <c r="D1270">
        <v>86.000000000231196</v>
      </c>
      <c r="E1270">
        <v>2.4089609963865501</v>
      </c>
      <c r="F1270">
        <v>1.8132405661286599E-2</v>
      </c>
      <c r="G1270">
        <v>1.99438984000627E-2</v>
      </c>
      <c r="H1270" t="s">
        <v>104</v>
      </c>
      <c r="I1270" t="s">
        <v>1183</v>
      </c>
      <c r="J1270" t="s">
        <v>31</v>
      </c>
      <c r="K1270" t="s">
        <v>106</v>
      </c>
      <c r="L1270">
        <v>0.32475121061796802</v>
      </c>
    </row>
    <row r="1271" spans="1:12" x14ac:dyDescent="0.2">
      <c r="A1271" t="s">
        <v>671</v>
      </c>
      <c r="B1271">
        <v>-0.63081264992332597</v>
      </c>
      <c r="C1271">
        <v>0.38643068563142702</v>
      </c>
      <c r="D1271">
        <v>56.000000000282597</v>
      </c>
      <c r="E1271">
        <v>-1.6324082775480899</v>
      </c>
      <c r="F1271">
        <v>0.108204656338</v>
      </c>
      <c r="G1271">
        <v>0.109095569224734</v>
      </c>
      <c r="H1271" t="s">
        <v>104</v>
      </c>
      <c r="I1271" t="s">
        <v>1183</v>
      </c>
      <c r="J1271" t="s">
        <v>672</v>
      </c>
      <c r="K1271" t="s">
        <v>106</v>
      </c>
      <c r="L1271">
        <v>0.47733842082715999</v>
      </c>
    </row>
    <row r="1272" spans="1:12" x14ac:dyDescent="0.2">
      <c r="A1272" t="s">
        <v>495</v>
      </c>
      <c r="B1272">
        <v>-0.84055513192655296</v>
      </c>
      <c r="C1272">
        <v>0.30247455940498202</v>
      </c>
      <c r="D1272">
        <v>76.999999999456904</v>
      </c>
      <c r="E1272">
        <v>-2.7789283620416398</v>
      </c>
      <c r="F1272">
        <v>6.8494398942685504E-3</v>
      </c>
      <c r="G1272">
        <v>7.65824609752322E-3</v>
      </c>
      <c r="H1272" t="s">
        <v>104</v>
      </c>
      <c r="I1272" t="s">
        <v>1183</v>
      </c>
      <c r="J1272" t="s">
        <v>63</v>
      </c>
      <c r="K1272" t="s">
        <v>106</v>
      </c>
      <c r="L1272">
        <v>0.25214775276095203</v>
      </c>
    </row>
    <row r="1273" spans="1:12" x14ac:dyDescent="0.2">
      <c r="A1273" t="s">
        <v>493</v>
      </c>
      <c r="B1273">
        <v>0.78253343381773799</v>
      </c>
      <c r="C1273">
        <v>0.27723067839464599</v>
      </c>
      <c r="D1273">
        <v>85.999999999086299</v>
      </c>
      <c r="E1273">
        <v>2.8226797926879499</v>
      </c>
      <c r="F1273">
        <v>5.9153192212605199E-3</v>
      </c>
      <c r="G1273">
        <v>5.7732041763156198E-3</v>
      </c>
      <c r="H1273" t="s">
        <v>104</v>
      </c>
      <c r="I1273" t="s">
        <v>1184</v>
      </c>
      <c r="J1273" t="s">
        <v>31</v>
      </c>
      <c r="K1273" t="s">
        <v>106</v>
      </c>
      <c r="L1273">
        <v>0.23176548337015901</v>
      </c>
    </row>
    <row r="1274" spans="1:12" x14ac:dyDescent="0.2">
      <c r="A1274" t="s">
        <v>671</v>
      </c>
      <c r="B1274">
        <v>-0.46365105346732999</v>
      </c>
      <c r="C1274">
        <v>0.34711955870231098</v>
      </c>
      <c r="D1274">
        <v>55.999999998119598</v>
      </c>
      <c r="E1274">
        <v>-1.33570996460316</v>
      </c>
      <c r="F1274">
        <v>0.187047536874936</v>
      </c>
      <c r="G1274">
        <v>0.41555023548645798</v>
      </c>
      <c r="H1274" t="s">
        <v>104</v>
      </c>
      <c r="I1274" t="s">
        <v>1184</v>
      </c>
      <c r="J1274" t="s">
        <v>672</v>
      </c>
      <c r="K1274" t="s">
        <v>106</v>
      </c>
      <c r="L1274">
        <v>0.71915855471178003</v>
      </c>
    </row>
    <row r="1275" spans="1:12" x14ac:dyDescent="0.2">
      <c r="A1275" t="s">
        <v>495</v>
      </c>
      <c r="B1275">
        <v>-0.34472246320338501</v>
      </c>
      <c r="C1275">
        <v>0.28069622619171197</v>
      </c>
      <c r="D1275">
        <v>77.000000001196995</v>
      </c>
      <c r="E1275">
        <v>-1.2280979615591401</v>
      </c>
      <c r="F1275">
        <v>0.22315097461762101</v>
      </c>
      <c r="G1275">
        <v>0.22165198668581099</v>
      </c>
      <c r="H1275" t="s">
        <v>104</v>
      </c>
      <c r="I1275" t="s">
        <v>1184</v>
      </c>
      <c r="J1275" t="s">
        <v>63</v>
      </c>
      <c r="K1275" t="s">
        <v>106</v>
      </c>
      <c r="L1275">
        <v>0.60022682437348496</v>
      </c>
    </row>
    <row r="1276" spans="1:12" x14ac:dyDescent="0.2">
      <c r="A1276" t="s">
        <v>493</v>
      </c>
      <c r="B1276">
        <v>0.53290390172052104</v>
      </c>
      <c r="C1276">
        <v>0.29300019424260598</v>
      </c>
      <c r="D1276">
        <v>31.751588425462</v>
      </c>
      <c r="E1276">
        <v>1.8187834417586499</v>
      </c>
      <c r="F1276">
        <v>7.8387902949703298E-2</v>
      </c>
      <c r="G1276">
        <v>8.0184491373922306E-2</v>
      </c>
      <c r="H1276" t="s">
        <v>104</v>
      </c>
      <c r="I1276" t="s">
        <v>1185</v>
      </c>
      <c r="J1276" t="s">
        <v>31</v>
      </c>
      <c r="K1276" t="s">
        <v>106</v>
      </c>
      <c r="L1276">
        <v>0.42581844814296599</v>
      </c>
    </row>
    <row r="1277" spans="1:12" x14ac:dyDescent="0.2">
      <c r="A1277" t="s">
        <v>671</v>
      </c>
      <c r="B1277">
        <v>-0.28847385788576801</v>
      </c>
      <c r="C1277">
        <v>0.39923444409000403</v>
      </c>
      <c r="D1277">
        <v>55.999999999094797</v>
      </c>
      <c r="E1277">
        <v>-0.72256755937805295</v>
      </c>
      <c r="F1277">
        <v>0.47295251371785402</v>
      </c>
      <c r="G1277">
        <v>0.40541967968729797</v>
      </c>
      <c r="H1277" t="s">
        <v>104</v>
      </c>
      <c r="I1277" t="s">
        <v>1185</v>
      </c>
      <c r="J1277" t="s">
        <v>672</v>
      </c>
      <c r="K1277" t="s">
        <v>106</v>
      </c>
      <c r="L1277">
        <v>0.71002356136724798</v>
      </c>
    </row>
    <row r="1278" spans="1:12" x14ac:dyDescent="0.2">
      <c r="A1278" t="s">
        <v>495</v>
      </c>
      <c r="B1278">
        <v>-0.54352330384840397</v>
      </c>
      <c r="C1278">
        <v>0.269908767573658</v>
      </c>
      <c r="D1278">
        <v>76.999999998078096</v>
      </c>
      <c r="E1278">
        <v>-2.0137297085026198</v>
      </c>
      <c r="F1278">
        <v>4.7531694955268197E-2</v>
      </c>
      <c r="G1278">
        <v>5.0577613625242698E-2</v>
      </c>
      <c r="H1278" t="s">
        <v>104</v>
      </c>
      <c r="I1278" t="s">
        <v>1185</v>
      </c>
      <c r="J1278" t="s">
        <v>63</v>
      </c>
      <c r="K1278" t="s">
        <v>106</v>
      </c>
      <c r="L1278">
        <v>0.38080231635216599</v>
      </c>
    </row>
    <row r="1279" spans="1:12" x14ac:dyDescent="0.2">
      <c r="A1279" t="s">
        <v>493</v>
      </c>
      <c r="B1279">
        <v>0.35675949784925198</v>
      </c>
      <c r="C1279">
        <v>0.25484397541625298</v>
      </c>
      <c r="D1279">
        <v>85.9999999991077</v>
      </c>
      <c r="E1279">
        <v>1.39991340688566</v>
      </c>
      <c r="F1279">
        <v>0.16513641381178201</v>
      </c>
      <c r="G1279">
        <v>0.16391176923685399</v>
      </c>
      <c r="H1279" t="s">
        <v>104</v>
      </c>
      <c r="I1279" t="s">
        <v>1186</v>
      </c>
      <c r="J1279" t="s">
        <v>31</v>
      </c>
      <c r="K1279" t="s">
        <v>106</v>
      </c>
      <c r="L1279">
        <v>0.54798720320370298</v>
      </c>
    </row>
    <row r="1280" spans="1:12" x14ac:dyDescent="0.2">
      <c r="A1280" t="s">
        <v>671</v>
      </c>
      <c r="B1280">
        <v>-0.43267243242034698</v>
      </c>
      <c r="C1280">
        <v>0.36257575861305802</v>
      </c>
      <c r="D1280">
        <v>55.9999999973599</v>
      </c>
      <c r="E1280">
        <v>-1.1933297308000601</v>
      </c>
      <c r="F1280">
        <v>0.23777145607199399</v>
      </c>
      <c r="G1280">
        <v>0.168441891458251</v>
      </c>
      <c r="H1280" t="s">
        <v>104</v>
      </c>
      <c r="I1280" t="s">
        <v>1186</v>
      </c>
      <c r="J1280" t="s">
        <v>672</v>
      </c>
      <c r="K1280" t="s">
        <v>106</v>
      </c>
      <c r="L1280">
        <v>0.55598488985091998</v>
      </c>
    </row>
    <row r="1281" spans="1:12" x14ac:dyDescent="0.2">
      <c r="A1281" t="s">
        <v>495</v>
      </c>
      <c r="B1281">
        <v>-0.48875759290585702</v>
      </c>
      <c r="C1281">
        <v>0.24865568260656101</v>
      </c>
      <c r="D1281">
        <v>76.999999998844004</v>
      </c>
      <c r="E1281">
        <v>-1.9655999323337401</v>
      </c>
      <c r="F1281">
        <v>5.2950561058940797E-2</v>
      </c>
      <c r="G1281">
        <v>5.2186563922303503E-2</v>
      </c>
      <c r="H1281" t="s">
        <v>104</v>
      </c>
      <c r="I1281" t="s">
        <v>1186</v>
      </c>
      <c r="J1281" t="s">
        <v>63</v>
      </c>
      <c r="K1281" t="s">
        <v>106</v>
      </c>
      <c r="L1281">
        <v>0.38080231635216599</v>
      </c>
    </row>
    <row r="1282" spans="1:12" x14ac:dyDescent="0.2">
      <c r="A1282" t="s">
        <v>493</v>
      </c>
      <c r="B1282">
        <v>0.95232832826875402</v>
      </c>
      <c r="C1282">
        <v>0.36041401322996103</v>
      </c>
      <c r="D1282">
        <v>32.802957746806399</v>
      </c>
      <c r="E1282">
        <v>2.6423177049476299</v>
      </c>
      <c r="F1282">
        <v>1.2520171939687399E-2</v>
      </c>
      <c r="G1282">
        <v>1.5097648503843E-2</v>
      </c>
      <c r="H1282" t="s">
        <v>104</v>
      </c>
      <c r="I1282" t="s">
        <v>1187</v>
      </c>
      <c r="J1282" t="s">
        <v>31</v>
      </c>
      <c r="K1282" t="s">
        <v>106</v>
      </c>
      <c r="L1282">
        <v>0.311844676345991</v>
      </c>
    </row>
    <row r="1283" spans="1:12" x14ac:dyDescent="0.2">
      <c r="A1283" t="s">
        <v>671</v>
      </c>
      <c r="B1283">
        <v>-0.43702240334053799</v>
      </c>
      <c r="C1283">
        <v>0.48962625395735299</v>
      </c>
      <c r="D1283">
        <v>48.511059964795102</v>
      </c>
      <c r="E1283">
        <v>-0.89256325576569895</v>
      </c>
      <c r="F1283">
        <v>0.37649744756270498</v>
      </c>
      <c r="G1283">
        <v>0.478528377598685</v>
      </c>
      <c r="H1283" t="s">
        <v>104</v>
      </c>
      <c r="I1283" t="s">
        <v>1187</v>
      </c>
      <c r="J1283" t="s">
        <v>672</v>
      </c>
      <c r="K1283" t="s">
        <v>106</v>
      </c>
      <c r="L1283">
        <v>0.75656887550716501</v>
      </c>
    </row>
    <row r="1284" spans="1:12" x14ac:dyDescent="0.2">
      <c r="A1284" t="s">
        <v>495</v>
      </c>
      <c r="B1284">
        <v>0.35335220580282001</v>
      </c>
      <c r="C1284">
        <v>0.40536486140674199</v>
      </c>
      <c r="D1284">
        <v>30.299097124098601</v>
      </c>
      <c r="E1284">
        <v>0.87168928401089696</v>
      </c>
      <c r="F1284">
        <v>0.39023299348440399</v>
      </c>
      <c r="G1284">
        <v>0.38845339919308902</v>
      </c>
      <c r="H1284" t="s">
        <v>104</v>
      </c>
      <c r="I1284" t="s">
        <v>1187</v>
      </c>
      <c r="J1284" t="s">
        <v>63</v>
      </c>
      <c r="K1284" t="s">
        <v>106</v>
      </c>
      <c r="L1284">
        <v>0.697807873526612</v>
      </c>
    </row>
    <row r="1285" spans="1:12" x14ac:dyDescent="0.2">
      <c r="A1285" t="s">
        <v>493</v>
      </c>
      <c r="B1285">
        <v>0.57815225859344299</v>
      </c>
      <c r="C1285">
        <v>0.28315534940720199</v>
      </c>
      <c r="D1285">
        <v>85.999999997799904</v>
      </c>
      <c r="E1285">
        <v>2.0418200108309099</v>
      </c>
      <c r="F1285">
        <v>4.4233601680353597E-2</v>
      </c>
      <c r="G1285">
        <v>4.3638255231678497E-2</v>
      </c>
      <c r="H1285" t="s">
        <v>104</v>
      </c>
      <c r="I1285" t="s">
        <v>1188</v>
      </c>
      <c r="J1285" t="s">
        <v>31</v>
      </c>
      <c r="K1285" t="s">
        <v>106</v>
      </c>
      <c r="L1285">
        <v>0.38080231635216599</v>
      </c>
    </row>
    <row r="1286" spans="1:12" x14ac:dyDescent="0.2">
      <c r="A1286" t="s">
        <v>671</v>
      </c>
      <c r="B1286">
        <v>-0.56127458041623401</v>
      </c>
      <c r="C1286">
        <v>0.30616555999765199</v>
      </c>
      <c r="D1286">
        <v>55.999999998332399</v>
      </c>
      <c r="E1286">
        <v>-1.8332387889106101</v>
      </c>
      <c r="F1286">
        <v>7.2084181065976694E-2</v>
      </c>
      <c r="G1286">
        <v>1.4847944956630501E-2</v>
      </c>
      <c r="H1286" t="s">
        <v>104</v>
      </c>
      <c r="I1286" t="s">
        <v>1188</v>
      </c>
      <c r="J1286" t="s">
        <v>672</v>
      </c>
      <c r="K1286" t="s">
        <v>106</v>
      </c>
      <c r="L1286">
        <v>0.311844676345991</v>
      </c>
    </row>
    <row r="1287" spans="1:12" x14ac:dyDescent="0.2">
      <c r="A1287" t="s">
        <v>495</v>
      </c>
      <c r="B1287">
        <v>-0.20808309939699901</v>
      </c>
      <c r="C1287">
        <v>0.27126833223338298</v>
      </c>
      <c r="D1287">
        <v>20.126935851995899</v>
      </c>
      <c r="E1287">
        <v>-0.76707479153142399</v>
      </c>
      <c r="F1287">
        <v>0.45194193437153501</v>
      </c>
      <c r="G1287">
        <v>0.444566322239561</v>
      </c>
      <c r="H1287" t="s">
        <v>104</v>
      </c>
      <c r="I1287" t="s">
        <v>1188</v>
      </c>
      <c r="J1287" t="s">
        <v>63</v>
      </c>
      <c r="K1287" t="s">
        <v>106</v>
      </c>
      <c r="L1287">
        <v>0.73832767514439002</v>
      </c>
    </row>
    <row r="1288" spans="1:12" x14ac:dyDescent="0.2">
      <c r="A1288" t="s">
        <v>493</v>
      </c>
      <c r="B1288">
        <v>-0.57091189649241902</v>
      </c>
      <c r="C1288">
        <v>0.44341846177186001</v>
      </c>
      <c r="D1288">
        <v>34.689851868283696</v>
      </c>
      <c r="E1288">
        <v>-1.28752396598713</v>
      </c>
      <c r="F1288">
        <v>0.206435598854152</v>
      </c>
      <c r="G1288">
        <v>0.20946811649812699</v>
      </c>
      <c r="H1288" t="s">
        <v>104</v>
      </c>
      <c r="I1288" t="s">
        <v>1189</v>
      </c>
      <c r="J1288" t="s">
        <v>31</v>
      </c>
      <c r="K1288" t="s">
        <v>106</v>
      </c>
      <c r="L1288">
        <v>0.59712015027712895</v>
      </c>
    </row>
    <row r="1289" spans="1:12" x14ac:dyDescent="0.2">
      <c r="A1289" t="s">
        <v>671</v>
      </c>
      <c r="B1289">
        <v>-0.34537702900527401</v>
      </c>
      <c r="C1289">
        <v>0.385189450630194</v>
      </c>
      <c r="D1289">
        <v>41.214335937940803</v>
      </c>
      <c r="E1289">
        <v>-0.89664197303486803</v>
      </c>
      <c r="F1289">
        <v>0.37511771288678603</v>
      </c>
      <c r="G1289">
        <v>0.65030596745036595</v>
      </c>
      <c r="H1289" t="s">
        <v>104</v>
      </c>
      <c r="I1289" t="s">
        <v>1189</v>
      </c>
      <c r="J1289" t="s">
        <v>672</v>
      </c>
      <c r="K1289" t="s">
        <v>106</v>
      </c>
      <c r="L1289">
        <v>0.86861354881554997</v>
      </c>
    </row>
    <row r="1290" spans="1:12" x14ac:dyDescent="0.2">
      <c r="A1290" t="s">
        <v>495</v>
      </c>
      <c r="B1290">
        <v>-0.272209830029779</v>
      </c>
      <c r="C1290">
        <v>0.268796635056546</v>
      </c>
      <c r="D1290">
        <v>20.167111372561401</v>
      </c>
      <c r="E1290">
        <v>-1.01269805692514</v>
      </c>
      <c r="F1290">
        <v>0.323201038949613</v>
      </c>
      <c r="G1290">
        <v>0.319538066008559</v>
      </c>
      <c r="H1290" t="s">
        <v>104</v>
      </c>
      <c r="I1290" t="s">
        <v>1189</v>
      </c>
      <c r="J1290" t="s">
        <v>63</v>
      </c>
      <c r="K1290" t="s">
        <v>106</v>
      </c>
      <c r="L1290">
        <v>0.65901617802838497</v>
      </c>
    </row>
    <row r="1291" spans="1:12" x14ac:dyDescent="0.2">
      <c r="A1291" t="s">
        <v>493</v>
      </c>
      <c r="B1291">
        <v>-0.39949310103510899</v>
      </c>
      <c r="C1291">
        <v>0.40098904460653201</v>
      </c>
      <c r="D1291">
        <v>36.7080526802755</v>
      </c>
      <c r="E1291">
        <v>-0.99626936548131695</v>
      </c>
      <c r="F1291">
        <v>0.32564159068022402</v>
      </c>
      <c r="G1291">
        <v>0.32639026057572901</v>
      </c>
      <c r="H1291" t="s">
        <v>104</v>
      </c>
      <c r="I1291" t="s">
        <v>1190</v>
      </c>
      <c r="J1291" t="s">
        <v>31</v>
      </c>
      <c r="K1291" t="s">
        <v>106</v>
      </c>
      <c r="L1291">
        <v>0.65901617802838497</v>
      </c>
    </row>
    <row r="1292" spans="1:12" x14ac:dyDescent="0.2">
      <c r="A1292" t="s">
        <v>671</v>
      </c>
      <c r="B1292">
        <v>0.48187820624907302</v>
      </c>
      <c r="C1292">
        <v>0.40508055506420199</v>
      </c>
      <c r="D1292">
        <v>55.999999999674401</v>
      </c>
      <c r="E1292">
        <v>1.1895861211425001</v>
      </c>
      <c r="F1292">
        <v>0.23922839783736</v>
      </c>
      <c r="G1292">
        <v>0.45282201505914199</v>
      </c>
      <c r="H1292" t="s">
        <v>104</v>
      </c>
      <c r="I1292" t="s">
        <v>1190</v>
      </c>
      <c r="J1292" t="s">
        <v>672</v>
      </c>
      <c r="K1292" t="s">
        <v>106</v>
      </c>
      <c r="L1292">
        <v>0.74359924418066103</v>
      </c>
    </row>
    <row r="1293" spans="1:12" x14ac:dyDescent="0.2">
      <c r="A1293" t="s">
        <v>495</v>
      </c>
      <c r="B1293">
        <v>-2.9103960796304802E-2</v>
      </c>
      <c r="C1293">
        <v>0.28110962706180997</v>
      </c>
      <c r="D1293">
        <v>76.999999997239698</v>
      </c>
      <c r="E1293">
        <v>-0.10353242292162899</v>
      </c>
      <c r="F1293">
        <v>0.91780960024601199</v>
      </c>
      <c r="G1293">
        <v>0.91754327727125495</v>
      </c>
      <c r="H1293" t="s">
        <v>104</v>
      </c>
      <c r="I1293" t="s">
        <v>1190</v>
      </c>
      <c r="J1293" t="s">
        <v>63</v>
      </c>
      <c r="K1293" t="s">
        <v>106</v>
      </c>
      <c r="L1293">
        <v>0.96827283346654103</v>
      </c>
    </row>
    <row r="1294" spans="1:12" x14ac:dyDescent="0.2">
      <c r="A1294" t="s">
        <v>493</v>
      </c>
      <c r="B1294">
        <v>-0.41017144028059699</v>
      </c>
      <c r="C1294">
        <v>0.37794399063100198</v>
      </c>
      <c r="D1294">
        <v>37.259801751382199</v>
      </c>
      <c r="E1294">
        <v>-1.0852704380767899</v>
      </c>
      <c r="F1294">
        <v>0.28477400802654801</v>
      </c>
      <c r="G1294">
        <v>0.28510030847954698</v>
      </c>
      <c r="H1294" t="s">
        <v>104</v>
      </c>
      <c r="I1294" t="s">
        <v>1191</v>
      </c>
      <c r="J1294" t="s">
        <v>31</v>
      </c>
      <c r="K1294" t="s">
        <v>106</v>
      </c>
      <c r="L1294">
        <v>0.64191760839867795</v>
      </c>
    </row>
    <row r="1295" spans="1:12" x14ac:dyDescent="0.2">
      <c r="A1295" t="s">
        <v>671</v>
      </c>
      <c r="B1295">
        <v>-0.48317044190816799</v>
      </c>
      <c r="C1295">
        <v>0.285800021485276</v>
      </c>
      <c r="D1295">
        <v>45.5821504830107</v>
      </c>
      <c r="E1295">
        <v>-1.6905892427760401</v>
      </c>
      <c r="F1295">
        <v>9.7743525562517905E-2</v>
      </c>
      <c r="G1295">
        <v>0.19656082942532099</v>
      </c>
      <c r="H1295" t="s">
        <v>104</v>
      </c>
      <c r="I1295" t="s">
        <v>1191</v>
      </c>
      <c r="J1295" t="s">
        <v>672</v>
      </c>
      <c r="K1295" t="s">
        <v>106</v>
      </c>
      <c r="L1295">
        <v>0.58820489984411095</v>
      </c>
    </row>
    <row r="1296" spans="1:12" x14ac:dyDescent="0.2">
      <c r="A1296" t="s">
        <v>495</v>
      </c>
      <c r="B1296">
        <v>-0.38924757007942901</v>
      </c>
      <c r="C1296">
        <v>0.20245277166584999</v>
      </c>
      <c r="D1296">
        <v>25.8479812973824</v>
      </c>
      <c r="E1296">
        <v>-1.9226586372543499</v>
      </c>
      <c r="F1296">
        <v>6.5607818952393093E-2</v>
      </c>
      <c r="G1296">
        <v>6.2722709471767293E-2</v>
      </c>
      <c r="H1296" t="s">
        <v>104</v>
      </c>
      <c r="I1296" t="s">
        <v>1191</v>
      </c>
      <c r="J1296" t="s">
        <v>63</v>
      </c>
      <c r="K1296" t="s">
        <v>106</v>
      </c>
      <c r="L1296">
        <v>0.39906187620443201</v>
      </c>
    </row>
    <row r="1297" spans="1:12" x14ac:dyDescent="0.2">
      <c r="A1297" t="s">
        <v>493</v>
      </c>
      <c r="B1297">
        <v>-0.44334455772862602</v>
      </c>
      <c r="C1297">
        <v>0.50801180119199996</v>
      </c>
      <c r="D1297">
        <v>36.8092035245473</v>
      </c>
      <c r="E1297">
        <v>-0.87270523379252396</v>
      </c>
      <c r="F1297">
        <v>0.38848130101327299</v>
      </c>
      <c r="G1297">
        <v>0.387340540844403</v>
      </c>
      <c r="H1297" t="s">
        <v>104</v>
      </c>
      <c r="I1297" t="s">
        <v>1192</v>
      </c>
      <c r="J1297" t="s">
        <v>31</v>
      </c>
      <c r="K1297" t="s">
        <v>106</v>
      </c>
      <c r="L1297">
        <v>0.697807873526612</v>
      </c>
    </row>
    <row r="1298" spans="1:12" x14ac:dyDescent="0.2">
      <c r="A1298" t="s">
        <v>671</v>
      </c>
      <c r="B1298">
        <v>8.1402389099684194E-3</v>
      </c>
      <c r="C1298">
        <v>0.45404738678907097</v>
      </c>
      <c r="D1298">
        <v>49.050556126918202</v>
      </c>
      <c r="E1298">
        <v>1.7928170377842102E-2</v>
      </c>
      <c r="F1298">
        <v>0.98576888453546097</v>
      </c>
      <c r="G1298">
        <v>0.83650197670697402</v>
      </c>
      <c r="H1298" t="s">
        <v>104</v>
      </c>
      <c r="I1298" t="s">
        <v>1192</v>
      </c>
      <c r="J1298" t="s">
        <v>672</v>
      </c>
      <c r="K1298" t="s">
        <v>106</v>
      </c>
      <c r="L1298">
        <v>0.94321327339305205</v>
      </c>
    </row>
    <row r="1299" spans="1:12" x14ac:dyDescent="0.2">
      <c r="A1299" t="s">
        <v>495</v>
      </c>
      <c r="B1299">
        <v>0.39823128475395903</v>
      </c>
      <c r="C1299">
        <v>0.361257781452407</v>
      </c>
      <c r="D1299">
        <v>28.707416270370899</v>
      </c>
      <c r="E1299">
        <v>1.10234659348486</v>
      </c>
      <c r="F1299">
        <v>0.279467213666522</v>
      </c>
      <c r="G1299">
        <v>0.27556534364616397</v>
      </c>
      <c r="H1299" t="s">
        <v>104</v>
      </c>
      <c r="I1299" t="s">
        <v>1192</v>
      </c>
      <c r="J1299" t="s">
        <v>63</v>
      </c>
      <c r="K1299" t="s">
        <v>106</v>
      </c>
      <c r="L1299">
        <v>0.63670097821403204</v>
      </c>
    </row>
    <row r="1300" spans="1:12" x14ac:dyDescent="0.2">
      <c r="A1300" t="s">
        <v>493</v>
      </c>
      <c r="B1300">
        <v>0.15724027941225599</v>
      </c>
      <c r="C1300">
        <v>0.50827895739314399</v>
      </c>
      <c r="D1300">
        <v>17.720173176035399</v>
      </c>
      <c r="E1300">
        <v>0.30935823158745102</v>
      </c>
      <c r="F1300">
        <v>0.76065711266815605</v>
      </c>
      <c r="G1300">
        <v>0.75933813672073802</v>
      </c>
      <c r="H1300" t="s">
        <v>104</v>
      </c>
      <c r="I1300" t="s">
        <v>1193</v>
      </c>
      <c r="J1300" t="s">
        <v>31</v>
      </c>
      <c r="K1300" t="s">
        <v>106</v>
      </c>
      <c r="L1300">
        <v>0.90651535486007495</v>
      </c>
    </row>
    <row r="1301" spans="1:12" x14ac:dyDescent="0.2">
      <c r="A1301" t="s">
        <v>671</v>
      </c>
      <c r="B1301">
        <v>1.30819436395283</v>
      </c>
      <c r="C1301">
        <v>0.63602440153997997</v>
      </c>
      <c r="D1301">
        <v>51.121782183427896</v>
      </c>
      <c r="E1301">
        <v>2.05683046245609</v>
      </c>
      <c r="F1301">
        <v>4.4822546037688697E-2</v>
      </c>
      <c r="G1301">
        <v>5.5548400519208403E-2</v>
      </c>
      <c r="H1301" t="s">
        <v>104</v>
      </c>
      <c r="I1301" t="s">
        <v>1193</v>
      </c>
      <c r="J1301" t="s">
        <v>672</v>
      </c>
      <c r="K1301" t="s">
        <v>106</v>
      </c>
      <c r="L1301">
        <v>0.38503812359893402</v>
      </c>
    </row>
    <row r="1302" spans="1:12" x14ac:dyDescent="0.2">
      <c r="A1302" t="s">
        <v>495</v>
      </c>
      <c r="B1302">
        <v>-0.65230384345006498</v>
      </c>
      <c r="C1302">
        <v>0.49195140385874803</v>
      </c>
      <c r="D1302">
        <v>14.9916858650669</v>
      </c>
      <c r="E1302">
        <v>-1.3259517877854401</v>
      </c>
      <c r="F1302">
        <v>0.20470483682731899</v>
      </c>
      <c r="G1302">
        <v>0.19086204677752799</v>
      </c>
      <c r="H1302" t="s">
        <v>104</v>
      </c>
      <c r="I1302" t="s">
        <v>1193</v>
      </c>
      <c r="J1302" t="s">
        <v>63</v>
      </c>
      <c r="K1302" t="s">
        <v>106</v>
      </c>
      <c r="L1302">
        <v>0.57810524435590604</v>
      </c>
    </row>
    <row r="1303" spans="1:12" x14ac:dyDescent="0.2">
      <c r="A1303" t="s">
        <v>493</v>
      </c>
      <c r="B1303">
        <v>-0.17323758985364801</v>
      </c>
      <c r="C1303">
        <v>0.51226835445701002</v>
      </c>
      <c r="D1303">
        <v>28.411552479373601</v>
      </c>
      <c r="E1303">
        <v>-0.33817741882040497</v>
      </c>
      <c r="F1303">
        <v>0.73771577439226299</v>
      </c>
      <c r="G1303">
        <v>0.73534625031438705</v>
      </c>
      <c r="H1303" t="s">
        <v>104</v>
      </c>
      <c r="I1303" t="s">
        <v>1194</v>
      </c>
      <c r="J1303" t="s">
        <v>31</v>
      </c>
      <c r="K1303" t="s">
        <v>106</v>
      </c>
      <c r="L1303">
        <v>0.90047706199180499</v>
      </c>
    </row>
    <row r="1304" spans="1:12" x14ac:dyDescent="0.2">
      <c r="A1304" t="s">
        <v>671</v>
      </c>
      <c r="B1304">
        <v>0.14988911893383999</v>
      </c>
      <c r="C1304">
        <v>0.541344236380916</v>
      </c>
      <c r="D1304">
        <v>50.519845705770301</v>
      </c>
      <c r="E1304">
        <v>0.27688318977200799</v>
      </c>
      <c r="F1304">
        <v>0.78299955061767301</v>
      </c>
      <c r="G1304">
        <v>0.90601847065439101</v>
      </c>
      <c r="H1304" t="s">
        <v>104</v>
      </c>
      <c r="I1304" t="s">
        <v>1194</v>
      </c>
      <c r="J1304" t="s">
        <v>672</v>
      </c>
      <c r="K1304" t="s">
        <v>106</v>
      </c>
      <c r="L1304">
        <v>0.96305595306846803</v>
      </c>
    </row>
    <row r="1305" spans="1:12" x14ac:dyDescent="0.2">
      <c r="A1305" t="s">
        <v>495</v>
      </c>
      <c r="B1305">
        <v>-0.64908659048106898</v>
      </c>
      <c r="C1305">
        <v>0.50969811155733402</v>
      </c>
      <c r="D1305">
        <v>21.8643376186381</v>
      </c>
      <c r="E1305">
        <v>-1.27347262185816</v>
      </c>
      <c r="F1305">
        <v>0.216223202131266</v>
      </c>
      <c r="G1305">
        <v>0.21629965346104599</v>
      </c>
      <c r="H1305" t="s">
        <v>104</v>
      </c>
      <c r="I1305" t="s">
        <v>1194</v>
      </c>
      <c r="J1305" t="s">
        <v>63</v>
      </c>
      <c r="K1305" t="s">
        <v>106</v>
      </c>
      <c r="L1305">
        <v>0.59990351509735695</v>
      </c>
    </row>
    <row r="1306" spans="1:12" x14ac:dyDescent="0.2">
      <c r="A1306" t="s">
        <v>493</v>
      </c>
      <c r="B1306">
        <v>-1.4699948476123901</v>
      </c>
      <c r="C1306">
        <v>0.58228011266054702</v>
      </c>
      <c r="D1306">
        <v>26.485024210454402</v>
      </c>
      <c r="E1306">
        <v>-2.5245492944893999</v>
      </c>
      <c r="F1306">
        <v>1.7898588896963601E-2</v>
      </c>
      <c r="G1306">
        <v>2.0187090580103099E-2</v>
      </c>
      <c r="H1306" t="s">
        <v>104</v>
      </c>
      <c r="I1306" t="s">
        <v>1195</v>
      </c>
      <c r="J1306" t="s">
        <v>31</v>
      </c>
      <c r="K1306" t="s">
        <v>106</v>
      </c>
      <c r="L1306">
        <v>0.32475121061796802</v>
      </c>
    </row>
    <row r="1307" spans="1:12" x14ac:dyDescent="0.2">
      <c r="A1307" t="s">
        <v>671</v>
      </c>
      <c r="B1307">
        <v>-0.116831440884912</v>
      </c>
      <c r="C1307">
        <v>0.60822493659964105</v>
      </c>
      <c r="D1307">
        <v>54.799142988687102</v>
      </c>
      <c r="E1307">
        <v>-0.19208591074557499</v>
      </c>
      <c r="F1307">
        <v>0.84838495481118203</v>
      </c>
      <c r="G1307">
        <v>0.97323064936160397</v>
      </c>
      <c r="H1307" t="s">
        <v>104</v>
      </c>
      <c r="I1307" t="s">
        <v>1195</v>
      </c>
      <c r="J1307" t="s">
        <v>672</v>
      </c>
      <c r="K1307" t="s">
        <v>106</v>
      </c>
      <c r="L1307">
        <v>0.99137095690446198</v>
      </c>
    </row>
    <row r="1308" spans="1:12" x14ac:dyDescent="0.2">
      <c r="A1308" t="s">
        <v>495</v>
      </c>
      <c r="B1308">
        <v>0.15858291089057699</v>
      </c>
      <c r="C1308">
        <v>0.68231286884761799</v>
      </c>
      <c r="D1308">
        <v>23.978051708260502</v>
      </c>
      <c r="E1308">
        <v>0.23241963933409801</v>
      </c>
      <c r="F1308">
        <v>0.81818444268880597</v>
      </c>
      <c r="G1308">
        <v>0.81691235168704901</v>
      </c>
      <c r="H1308" t="s">
        <v>104</v>
      </c>
      <c r="I1308" t="s">
        <v>1195</v>
      </c>
      <c r="J1308" t="s">
        <v>63</v>
      </c>
      <c r="K1308" t="s">
        <v>106</v>
      </c>
      <c r="L1308">
        <v>0.93617136185449101</v>
      </c>
    </row>
    <row r="1309" spans="1:12" x14ac:dyDescent="0.2">
      <c r="A1309" t="s">
        <v>493</v>
      </c>
      <c r="B1309">
        <v>-0.74162235743320104</v>
      </c>
      <c r="C1309">
        <v>0.53183949900279504</v>
      </c>
      <c r="D1309">
        <v>30.075229040817</v>
      </c>
      <c r="E1309">
        <v>-1.3944476836033299</v>
      </c>
      <c r="F1309">
        <v>0.173398613640913</v>
      </c>
      <c r="G1309">
        <v>0.17836244385547001</v>
      </c>
      <c r="H1309" t="s">
        <v>104</v>
      </c>
      <c r="I1309" t="s">
        <v>1196</v>
      </c>
      <c r="J1309" t="s">
        <v>31</v>
      </c>
      <c r="K1309" t="s">
        <v>106</v>
      </c>
      <c r="L1309">
        <v>0.56513045521802696</v>
      </c>
    </row>
    <row r="1310" spans="1:12" x14ac:dyDescent="0.2">
      <c r="A1310" t="s">
        <v>671</v>
      </c>
      <c r="B1310">
        <v>0.68088820431242802</v>
      </c>
      <c r="C1310">
        <v>0.66351269367283305</v>
      </c>
      <c r="D1310">
        <v>54.106008411405298</v>
      </c>
      <c r="E1310">
        <v>1.0261871563351901</v>
      </c>
      <c r="F1310">
        <v>0.309369449615916</v>
      </c>
      <c r="G1310">
        <v>0.62333216855289197</v>
      </c>
      <c r="H1310" t="s">
        <v>104</v>
      </c>
      <c r="I1310" t="s">
        <v>1196</v>
      </c>
      <c r="J1310" t="s">
        <v>672</v>
      </c>
      <c r="K1310" t="s">
        <v>106</v>
      </c>
      <c r="L1310">
        <v>0.84991577676712105</v>
      </c>
    </row>
    <row r="1311" spans="1:12" x14ac:dyDescent="0.2">
      <c r="A1311" t="s">
        <v>495</v>
      </c>
      <c r="B1311">
        <v>-5.6087103889684999E-2</v>
      </c>
      <c r="C1311">
        <v>0.58025472961995705</v>
      </c>
      <c r="D1311">
        <v>25.8069830112265</v>
      </c>
      <c r="E1311">
        <v>-9.6659451490244297E-2</v>
      </c>
      <c r="F1311">
        <v>0.92374359089178404</v>
      </c>
      <c r="G1311">
        <v>0.92303016054899301</v>
      </c>
      <c r="H1311" t="s">
        <v>104</v>
      </c>
      <c r="I1311" t="s">
        <v>1196</v>
      </c>
      <c r="J1311" t="s">
        <v>63</v>
      </c>
      <c r="K1311" t="s">
        <v>106</v>
      </c>
      <c r="L1311">
        <v>0.97061924318431803</v>
      </c>
    </row>
    <row r="1312" spans="1:12" x14ac:dyDescent="0.2">
      <c r="A1312" t="s">
        <v>493</v>
      </c>
      <c r="B1312">
        <v>-0.85827424369418204</v>
      </c>
      <c r="C1312">
        <v>0.40881788511668599</v>
      </c>
      <c r="D1312">
        <v>33.009858880418697</v>
      </c>
      <c r="E1312">
        <v>-2.0994048326658001</v>
      </c>
      <c r="F1312">
        <v>4.3508178416024397E-2</v>
      </c>
      <c r="G1312">
        <v>4.8245323468545799E-2</v>
      </c>
      <c r="H1312" t="s">
        <v>104</v>
      </c>
      <c r="I1312" t="s">
        <v>1197</v>
      </c>
      <c r="J1312" t="s">
        <v>31</v>
      </c>
      <c r="K1312" t="s">
        <v>106</v>
      </c>
      <c r="L1312">
        <v>0.38080231635216599</v>
      </c>
    </row>
    <row r="1313" spans="1:12" x14ac:dyDescent="0.2">
      <c r="A1313" t="s">
        <v>671</v>
      </c>
      <c r="B1313">
        <v>0.20306548068785299</v>
      </c>
      <c r="C1313">
        <v>0.40622831651712699</v>
      </c>
      <c r="D1313">
        <v>55.281278129463203</v>
      </c>
      <c r="E1313">
        <v>0.49988017189168898</v>
      </c>
      <c r="F1313">
        <v>0.61914345040763097</v>
      </c>
      <c r="G1313">
        <v>0.84106475107476597</v>
      </c>
      <c r="H1313" t="s">
        <v>104</v>
      </c>
      <c r="I1313" t="s">
        <v>1197</v>
      </c>
      <c r="J1313" t="s">
        <v>672</v>
      </c>
      <c r="K1313" t="s">
        <v>106</v>
      </c>
      <c r="L1313">
        <v>0.94512139689886299</v>
      </c>
    </row>
    <row r="1314" spans="1:12" x14ac:dyDescent="0.2">
      <c r="A1314" t="s">
        <v>495</v>
      </c>
      <c r="B1314">
        <v>6.00885621594619E-2</v>
      </c>
      <c r="C1314">
        <v>0.44660896148874302</v>
      </c>
      <c r="D1314">
        <v>26.8726737738438</v>
      </c>
      <c r="E1314">
        <v>0.134544013535153</v>
      </c>
      <c r="F1314">
        <v>0.893975064996826</v>
      </c>
      <c r="G1314">
        <v>0.89323837941970796</v>
      </c>
      <c r="H1314" t="s">
        <v>104</v>
      </c>
      <c r="I1314" t="s">
        <v>1197</v>
      </c>
      <c r="J1314" t="s">
        <v>63</v>
      </c>
      <c r="K1314" t="s">
        <v>106</v>
      </c>
      <c r="L1314">
        <v>0.960477172769306</v>
      </c>
    </row>
    <row r="1315" spans="1:12" x14ac:dyDescent="0.2">
      <c r="A1315" t="s">
        <v>493</v>
      </c>
      <c r="B1315">
        <v>-0.52204513707254296</v>
      </c>
      <c r="C1315">
        <v>0.47117374361817399</v>
      </c>
      <c r="D1315">
        <v>34.774187845299302</v>
      </c>
      <c r="E1315">
        <v>-1.10796737751922</v>
      </c>
      <c r="F1315">
        <v>0.27548078629818501</v>
      </c>
      <c r="G1315">
        <v>0.27749166454554502</v>
      </c>
      <c r="H1315" t="s">
        <v>104</v>
      </c>
      <c r="I1315" t="s">
        <v>1198</v>
      </c>
      <c r="J1315" t="s">
        <v>31</v>
      </c>
      <c r="K1315" t="s">
        <v>106</v>
      </c>
      <c r="L1315">
        <v>0.63712192724031103</v>
      </c>
    </row>
    <row r="1316" spans="1:12" x14ac:dyDescent="0.2">
      <c r="A1316" t="s">
        <v>671</v>
      </c>
      <c r="B1316">
        <v>-0.234145192202559</v>
      </c>
      <c r="C1316">
        <v>0.44596167062791597</v>
      </c>
      <c r="D1316">
        <v>45.966436042024199</v>
      </c>
      <c r="E1316">
        <v>-0.52503434179193498</v>
      </c>
      <c r="F1316">
        <v>0.60208267903837098</v>
      </c>
      <c r="G1316">
        <v>0.87064898849346295</v>
      </c>
      <c r="H1316" t="s">
        <v>104</v>
      </c>
      <c r="I1316" t="s">
        <v>1198</v>
      </c>
      <c r="J1316" t="s">
        <v>672</v>
      </c>
      <c r="K1316" t="s">
        <v>106</v>
      </c>
      <c r="L1316">
        <v>0.95214765424898995</v>
      </c>
    </row>
    <row r="1317" spans="1:12" x14ac:dyDescent="0.2">
      <c r="A1317" t="s">
        <v>495</v>
      </c>
      <c r="B1317">
        <v>-0.119515344365791</v>
      </c>
      <c r="C1317">
        <v>0.32019913651281801</v>
      </c>
      <c r="D1317">
        <v>23.3336153290327</v>
      </c>
      <c r="E1317">
        <v>-0.37325317509407802</v>
      </c>
      <c r="F1317">
        <v>0.71232957838432598</v>
      </c>
      <c r="G1317">
        <v>0.70948880186141605</v>
      </c>
      <c r="H1317" t="s">
        <v>104</v>
      </c>
      <c r="I1317" t="s">
        <v>1198</v>
      </c>
      <c r="J1317" t="s">
        <v>63</v>
      </c>
      <c r="K1317" t="s">
        <v>106</v>
      </c>
      <c r="L1317">
        <v>0.88560720825588402</v>
      </c>
    </row>
    <row r="1318" spans="1:12" x14ac:dyDescent="0.2">
      <c r="A1318" t="s">
        <v>493</v>
      </c>
      <c r="B1318">
        <v>-0.63071109520454005</v>
      </c>
      <c r="C1318">
        <v>0.58104038133865699</v>
      </c>
      <c r="D1318">
        <v>22.2059922586601</v>
      </c>
      <c r="E1318">
        <v>-1.0854858207125799</v>
      </c>
      <c r="F1318">
        <v>0.289350610433318</v>
      </c>
      <c r="G1318">
        <v>0.28211794423891201</v>
      </c>
      <c r="H1318" t="s">
        <v>104</v>
      </c>
      <c r="I1318" t="s">
        <v>425</v>
      </c>
      <c r="J1318" t="s">
        <v>31</v>
      </c>
      <c r="K1318" t="s">
        <v>106</v>
      </c>
      <c r="L1318">
        <v>0.64191760839867795</v>
      </c>
    </row>
    <row r="1319" spans="1:12" x14ac:dyDescent="0.2">
      <c r="A1319" t="s">
        <v>671</v>
      </c>
      <c r="B1319">
        <v>0.81187254366876005</v>
      </c>
      <c r="C1319">
        <v>0.76453847596743296</v>
      </c>
      <c r="D1319">
        <v>49.631785312719103</v>
      </c>
      <c r="E1319">
        <v>1.0619119497438401</v>
      </c>
      <c r="F1319">
        <v>0.293415653290787</v>
      </c>
      <c r="G1319">
        <v>0.490811852120347</v>
      </c>
      <c r="H1319" t="s">
        <v>104</v>
      </c>
      <c r="I1319" t="s">
        <v>425</v>
      </c>
      <c r="J1319" t="s">
        <v>672</v>
      </c>
      <c r="K1319" t="s">
        <v>106</v>
      </c>
      <c r="L1319">
        <v>0.76226321844634004</v>
      </c>
    </row>
    <row r="1320" spans="1:12" x14ac:dyDescent="0.2">
      <c r="A1320" t="s">
        <v>495</v>
      </c>
      <c r="B1320">
        <v>-0.72448913284940297</v>
      </c>
      <c r="C1320">
        <v>0.59555481942590804</v>
      </c>
      <c r="D1320">
        <v>14.165731850457201</v>
      </c>
      <c r="E1320">
        <v>-1.21649445058271</v>
      </c>
      <c r="F1320">
        <v>0.243678086465965</v>
      </c>
      <c r="G1320">
        <v>0.25073412438210302</v>
      </c>
      <c r="H1320" t="s">
        <v>104</v>
      </c>
      <c r="I1320" t="s">
        <v>425</v>
      </c>
      <c r="J1320" t="s">
        <v>63</v>
      </c>
      <c r="K1320" t="s">
        <v>106</v>
      </c>
      <c r="L1320">
        <v>0.619453911429540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F68BC-065E-C745-BF0E-4AD1A1E17BE6}">
  <dimension ref="A1:L8"/>
  <sheetViews>
    <sheetView workbookViewId="0">
      <selection activeCell="A5" sqref="A5"/>
    </sheetView>
  </sheetViews>
  <sheetFormatPr baseColWidth="10" defaultRowHeight="16" x14ac:dyDescent="0.2"/>
  <sheetData>
    <row r="1" spans="1:12" ht="17" thickBot="1" x14ac:dyDescent="0.25">
      <c r="A1" s="9" t="s">
        <v>1212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12" x14ac:dyDescent="0.2">
      <c r="A4" t="s">
        <v>91</v>
      </c>
      <c r="B4">
        <v>6.0861564566383003E-2</v>
      </c>
      <c r="C4">
        <v>8.6714546636022002E-2</v>
      </c>
      <c r="D4">
        <v>165.850196458011</v>
      </c>
      <c r="E4">
        <v>0.70186107092094996</v>
      </c>
      <c r="F4">
        <v>0.48374957821133502</v>
      </c>
    </row>
    <row r="5" spans="1:12" x14ac:dyDescent="0.2">
      <c r="A5" t="s">
        <v>1214</v>
      </c>
      <c r="B5">
        <v>3.3460052602848497E-2</v>
      </c>
      <c r="C5">
        <v>1.6374489360869899E-2</v>
      </c>
      <c r="D5">
        <v>136.15996792717601</v>
      </c>
      <c r="E5">
        <v>2.0434257133421201</v>
      </c>
      <c r="F5">
        <v>4.2938920928995102E-2</v>
      </c>
    </row>
    <row r="6" spans="1:12" x14ac:dyDescent="0.2">
      <c r="A6" t="s">
        <v>103</v>
      </c>
      <c r="B6">
        <v>2.3859564232484701E-4</v>
      </c>
      <c r="C6">
        <v>1.0698740508368101E-4</v>
      </c>
      <c r="D6">
        <v>152.101164965028</v>
      </c>
      <c r="E6">
        <v>2.23012832340617</v>
      </c>
      <c r="F6">
        <v>2.72031345904119E-2</v>
      </c>
    </row>
    <row r="7" spans="1:12" x14ac:dyDescent="0.2">
      <c r="A7" t="s">
        <v>93</v>
      </c>
      <c r="B7">
        <v>-6.30800269063679E-3</v>
      </c>
      <c r="C7">
        <v>1.3949975221978999E-2</v>
      </c>
      <c r="D7">
        <v>163.553348042442</v>
      </c>
      <c r="E7">
        <v>-0.45218737598172598</v>
      </c>
      <c r="F7">
        <v>0.65173315668044196</v>
      </c>
    </row>
    <row r="8" spans="1:12" x14ac:dyDescent="0.2">
      <c r="A8" t="s">
        <v>94</v>
      </c>
      <c r="B8" s="5">
        <v>7.1810724851524503E-9</v>
      </c>
      <c r="C8" s="5">
        <v>3.0397150774560899E-9</v>
      </c>
      <c r="D8">
        <v>149.80094625942499</v>
      </c>
      <c r="E8">
        <v>2.3624163127691</v>
      </c>
      <c r="F8">
        <v>1.94415505085841E-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372EB-59F8-0A40-BD55-7B2D9B9D4236}">
  <dimension ref="A1:L9"/>
  <sheetViews>
    <sheetView workbookViewId="0">
      <selection sqref="A1:XFD1"/>
    </sheetView>
  </sheetViews>
  <sheetFormatPr baseColWidth="10" defaultRowHeight="16" x14ac:dyDescent="0.2"/>
  <sheetData>
    <row r="1" spans="1:12" ht="17" thickBot="1" x14ac:dyDescent="0.25">
      <c r="A1" s="9" t="s">
        <v>1213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B3" t="s">
        <v>86</v>
      </c>
      <c r="C3" t="s">
        <v>87</v>
      </c>
      <c r="D3" t="s">
        <v>88</v>
      </c>
      <c r="E3" t="s">
        <v>89</v>
      </c>
      <c r="F3" t="s">
        <v>90</v>
      </c>
    </row>
    <row r="4" spans="1:12" x14ac:dyDescent="0.2">
      <c r="A4" t="s">
        <v>91</v>
      </c>
      <c r="B4">
        <v>5.5177748922164198E-2</v>
      </c>
      <c r="C4">
        <v>6.2787994315995202E-2</v>
      </c>
      <c r="D4">
        <v>234.73219328165999</v>
      </c>
      <c r="E4">
        <v>0.87879457726375598</v>
      </c>
      <c r="F4">
        <v>0.38041135306301799</v>
      </c>
    </row>
    <row r="5" spans="1:12" x14ac:dyDescent="0.2">
      <c r="A5" t="s">
        <v>1215</v>
      </c>
      <c r="B5">
        <v>4.8740054152076502E-2</v>
      </c>
      <c r="C5">
        <v>1.4899035188708901E-2</v>
      </c>
      <c r="D5">
        <v>300.14128849612803</v>
      </c>
      <c r="E5">
        <v>3.2713564022597699</v>
      </c>
      <c r="F5">
        <v>1.19507172162381E-3</v>
      </c>
    </row>
    <row r="6" spans="1:12" x14ac:dyDescent="0.2">
      <c r="A6" t="s">
        <v>1214</v>
      </c>
      <c r="B6">
        <v>4.0423705089523698E-2</v>
      </c>
      <c r="C6">
        <v>1.07139170904837E-2</v>
      </c>
      <c r="D6">
        <v>301.96239874378</v>
      </c>
      <c r="E6">
        <v>3.7730089516400098</v>
      </c>
      <c r="F6">
        <v>1.94105732404649E-4</v>
      </c>
    </row>
    <row r="7" spans="1:12" x14ac:dyDescent="0.2">
      <c r="A7" t="s">
        <v>171</v>
      </c>
      <c r="B7">
        <v>7.72614249367697E-3</v>
      </c>
      <c r="C7">
        <v>2.1720867531189098E-3</v>
      </c>
      <c r="D7">
        <v>318.97732007468898</v>
      </c>
      <c r="E7">
        <v>3.5570137714725001</v>
      </c>
      <c r="F7">
        <v>4.3198843017596002E-4</v>
      </c>
    </row>
    <row r="8" spans="1:12" x14ac:dyDescent="0.2">
      <c r="A8" t="s">
        <v>93</v>
      </c>
      <c r="B8">
        <v>4.8257816933579504E-3</v>
      </c>
      <c r="C8">
        <v>9.5105459353792398E-3</v>
      </c>
      <c r="D8">
        <v>330.51813816027499</v>
      </c>
      <c r="E8">
        <v>0.50741374114035198</v>
      </c>
      <c r="F8">
        <v>0.61220294619721105</v>
      </c>
    </row>
    <row r="9" spans="1:12" x14ac:dyDescent="0.2">
      <c r="A9" t="s">
        <v>94</v>
      </c>
      <c r="B9" s="5">
        <v>6.8387690720569001E-9</v>
      </c>
      <c r="C9" s="5">
        <v>2.02084412149655E-9</v>
      </c>
      <c r="D9">
        <v>316.31700232735102</v>
      </c>
      <c r="E9">
        <v>3.3841150830537199</v>
      </c>
      <c r="F9">
        <v>8.03956089841603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81C56-9904-0F4F-A924-866A7C0D9960}">
  <dimension ref="A1:M4"/>
  <sheetViews>
    <sheetView workbookViewId="0">
      <selection activeCell="F15" sqref="F15"/>
    </sheetView>
  </sheetViews>
  <sheetFormatPr baseColWidth="10" defaultRowHeight="16" x14ac:dyDescent="0.2"/>
  <cols>
    <col min="8" max="8" width="12.5" bestFit="1" customWidth="1"/>
  </cols>
  <sheetData>
    <row r="1" spans="1:13" s="3" customFormat="1" ht="17" thickBot="1" x14ac:dyDescent="0.25">
      <c r="A1" s="2" t="s">
        <v>113</v>
      </c>
    </row>
    <row r="3" spans="1:13" x14ac:dyDescent="0.2">
      <c r="A3" s="7" t="s">
        <v>96</v>
      </c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  <c r="G3" s="7" t="s">
        <v>97</v>
      </c>
      <c r="H3" s="7" t="s">
        <v>98</v>
      </c>
      <c r="I3" s="7" t="s">
        <v>99</v>
      </c>
      <c r="J3" s="7" t="s">
        <v>100</v>
      </c>
      <c r="K3" s="7" t="s">
        <v>101</v>
      </c>
      <c r="L3" s="7" t="s">
        <v>102</v>
      </c>
      <c r="M3" s="7"/>
    </row>
    <row r="4" spans="1:13" x14ac:dyDescent="0.2">
      <c r="A4" s="7" t="s">
        <v>103</v>
      </c>
      <c r="B4" s="7">
        <v>-1.794E-3</v>
      </c>
      <c r="C4" s="7">
        <v>3.2969E-4</v>
      </c>
      <c r="D4" s="7">
        <v>158.74259499999999</v>
      </c>
      <c r="E4" s="7">
        <v>-5.4413404999999999</v>
      </c>
      <c r="F4" s="8">
        <v>1.97E-7</v>
      </c>
      <c r="G4" s="8">
        <v>1.99E-7</v>
      </c>
      <c r="H4" s="7" t="s">
        <v>104</v>
      </c>
      <c r="I4" s="7" t="s">
        <v>105</v>
      </c>
      <c r="J4" s="7" t="s">
        <v>103</v>
      </c>
      <c r="K4" s="7" t="s">
        <v>106</v>
      </c>
      <c r="L4" s="8">
        <v>1.99E-7</v>
      </c>
    </row>
  </sheetData>
  <conditionalFormatting sqref="A1">
    <cfRule type="duplicateValues" dxfId="7" priority="1"/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B231F-404C-E141-ABE2-3332FD6F9E83}">
  <dimension ref="A1:BD292"/>
  <sheetViews>
    <sheetView topLeftCell="AG1" workbookViewId="0">
      <selection activeCell="BD3" sqref="BD3"/>
    </sheetView>
  </sheetViews>
  <sheetFormatPr baseColWidth="10" defaultRowHeight="16" x14ac:dyDescent="0.2"/>
  <sheetData>
    <row r="1" spans="1:56" ht="17" thickBot="1" x14ac:dyDescent="0.25">
      <c r="A1" s="9" t="s">
        <v>1818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56" x14ac:dyDescent="0.2">
      <c r="A3" s="7" t="s">
        <v>1216</v>
      </c>
      <c r="B3" s="7" t="s">
        <v>1217</v>
      </c>
      <c r="C3" s="7" t="s">
        <v>1218</v>
      </c>
      <c r="D3" s="7" t="s">
        <v>1219</v>
      </c>
      <c r="E3" s="7" t="s">
        <v>1220</v>
      </c>
      <c r="F3" s="7" t="s">
        <v>1221</v>
      </c>
      <c r="G3" s="7" t="s">
        <v>1222</v>
      </c>
      <c r="H3" s="7" t="s">
        <v>1223</v>
      </c>
      <c r="I3" s="7" t="s">
        <v>1224</v>
      </c>
      <c r="J3" s="7" t="s">
        <v>1225</v>
      </c>
      <c r="K3" s="7" t="s">
        <v>1226</v>
      </c>
      <c r="L3" s="7" t="s">
        <v>1227</v>
      </c>
      <c r="M3" s="7" t="s">
        <v>1228</v>
      </c>
      <c r="N3" s="7" t="s">
        <v>1229</v>
      </c>
      <c r="O3" s="7" t="s">
        <v>1230</v>
      </c>
      <c r="P3" s="7" t="s">
        <v>1231</v>
      </c>
      <c r="Q3" s="7" t="s">
        <v>1232</v>
      </c>
      <c r="R3" s="7" t="s">
        <v>1233</v>
      </c>
      <c r="S3" s="7" t="s">
        <v>1234</v>
      </c>
      <c r="T3" s="7" t="s">
        <v>1235</v>
      </c>
      <c r="U3" s="7" t="s">
        <v>1236</v>
      </c>
      <c r="V3" s="7" t="s">
        <v>1237</v>
      </c>
      <c r="W3" s="7" t="s">
        <v>1238</v>
      </c>
      <c r="X3" s="7" t="s">
        <v>1239</v>
      </c>
      <c r="Y3" s="7" t="s">
        <v>1240</v>
      </c>
      <c r="Z3" s="7" t="s">
        <v>1241</v>
      </c>
      <c r="AA3" s="7" t="s">
        <v>1242</v>
      </c>
      <c r="AB3" s="7" t="s">
        <v>1243</v>
      </c>
      <c r="AC3" s="7" t="s">
        <v>1244</v>
      </c>
      <c r="AD3" s="7" t="s">
        <v>1245</v>
      </c>
      <c r="AE3" s="7" t="s">
        <v>1246</v>
      </c>
      <c r="AF3" s="7" t="s">
        <v>1247</v>
      </c>
      <c r="AG3" s="7" t="s">
        <v>1248</v>
      </c>
      <c r="AH3" s="7" t="s">
        <v>1249</v>
      </c>
      <c r="AI3" s="7" t="s">
        <v>1250</v>
      </c>
      <c r="AJ3" s="7" t="s">
        <v>1251</v>
      </c>
      <c r="AK3" s="7" t="s">
        <v>1252</v>
      </c>
      <c r="AL3" s="7" t="s">
        <v>1253</v>
      </c>
      <c r="AM3" s="7" t="s">
        <v>1254</v>
      </c>
      <c r="AN3" s="7" t="s">
        <v>1255</v>
      </c>
      <c r="AO3" s="7" t="s">
        <v>1256</v>
      </c>
      <c r="AP3" s="7" t="s">
        <v>1257</v>
      </c>
      <c r="AQ3" s="7" t="s">
        <v>1258</v>
      </c>
      <c r="AR3" s="7" t="s">
        <v>1259</v>
      </c>
      <c r="AS3" s="7" t="s">
        <v>1260</v>
      </c>
      <c r="AT3" s="7" t="s">
        <v>1261</v>
      </c>
      <c r="AU3" s="7" t="s">
        <v>1262</v>
      </c>
      <c r="AV3" s="7" t="s">
        <v>1263</v>
      </c>
      <c r="AW3" s="7" t="s">
        <v>1264</v>
      </c>
      <c r="AX3" s="7" t="s">
        <v>1265</v>
      </c>
      <c r="AY3" s="7" t="s">
        <v>1266</v>
      </c>
      <c r="AZ3" s="7" t="s">
        <v>1267</v>
      </c>
      <c r="BA3" s="7" t="s">
        <v>1268</v>
      </c>
      <c r="BB3" s="7" t="s">
        <v>1269</v>
      </c>
      <c r="BC3" s="7" t="s">
        <v>1270</v>
      </c>
      <c r="BD3" s="7" t="s">
        <v>1271</v>
      </c>
    </row>
    <row r="4" spans="1:56" x14ac:dyDescent="0.2">
      <c r="A4" s="7" t="s">
        <v>1500</v>
      </c>
      <c r="B4" s="7" t="s">
        <v>1501</v>
      </c>
      <c r="C4" s="7">
        <v>4071</v>
      </c>
      <c r="D4" s="7">
        <v>1</v>
      </c>
      <c r="E4" s="7">
        <v>0</v>
      </c>
      <c r="F4" s="7" t="s">
        <v>1367</v>
      </c>
      <c r="G4" s="7" t="s">
        <v>1275</v>
      </c>
      <c r="H4" s="7">
        <v>22</v>
      </c>
      <c r="I4" s="7">
        <v>68</v>
      </c>
      <c r="J4" s="7">
        <v>730</v>
      </c>
      <c r="K4" s="7" t="s">
        <v>1276</v>
      </c>
      <c r="L4" s="8">
        <v>4.2099999999999999E-14</v>
      </c>
      <c r="M4" s="7">
        <v>0</v>
      </c>
      <c r="N4" s="7">
        <v>0</v>
      </c>
      <c r="O4" s="7" t="s">
        <v>1276</v>
      </c>
      <c r="P4" s="7">
        <v>116</v>
      </c>
      <c r="Q4" s="7">
        <v>0.25264408999999999</v>
      </c>
      <c r="R4" s="7">
        <v>0</v>
      </c>
      <c r="S4" s="7">
        <v>0</v>
      </c>
      <c r="T4" s="7">
        <v>28</v>
      </c>
      <c r="U4" s="7">
        <v>53</v>
      </c>
      <c r="V4" s="8">
        <v>7.2400000000000005E-13</v>
      </c>
      <c r="W4" s="8">
        <v>2.2499999999999999E-12</v>
      </c>
      <c r="X4" s="7" t="s">
        <v>1276</v>
      </c>
      <c r="Y4" s="7" t="s">
        <v>1502</v>
      </c>
      <c r="Z4" s="7" t="s">
        <v>910</v>
      </c>
      <c r="AA4" s="7" t="s">
        <v>537</v>
      </c>
      <c r="AB4" s="7" t="s">
        <v>1278</v>
      </c>
      <c r="AC4" s="7">
        <v>95.9</v>
      </c>
      <c r="AD4" s="7" t="s">
        <v>1503</v>
      </c>
      <c r="AE4" s="7" t="b">
        <v>1</v>
      </c>
      <c r="AF4" s="7" t="s">
        <v>1504</v>
      </c>
      <c r="AG4" s="7" t="s">
        <v>1276</v>
      </c>
      <c r="AH4" s="7" t="s">
        <v>1505</v>
      </c>
      <c r="AI4" s="7" t="s">
        <v>1506</v>
      </c>
      <c r="AJ4" s="7" t="s">
        <v>1276</v>
      </c>
      <c r="AK4" s="7" t="s">
        <v>1276</v>
      </c>
      <c r="AL4" s="7">
        <v>236</v>
      </c>
      <c r="AM4" s="7">
        <v>3412</v>
      </c>
      <c r="AN4" s="8">
        <v>2.8700000000000001E-59</v>
      </c>
      <c r="AO4" s="7">
        <v>0</v>
      </c>
      <c r="AP4" s="7">
        <v>0</v>
      </c>
      <c r="AQ4" s="7" t="s">
        <v>1276</v>
      </c>
      <c r="AR4" s="7">
        <v>295</v>
      </c>
      <c r="AS4" s="7">
        <v>0.37659753000000001</v>
      </c>
      <c r="AT4" s="7">
        <v>0.25688073</v>
      </c>
      <c r="AU4" s="7">
        <v>0.25688073</v>
      </c>
      <c r="AV4" s="7">
        <v>136</v>
      </c>
      <c r="AW4" s="7">
        <v>176</v>
      </c>
      <c r="AX4" s="8">
        <v>1.0299999999999999E-93</v>
      </c>
      <c r="AY4" s="8">
        <v>4.4500000000000001E-93</v>
      </c>
      <c r="AZ4" s="7" t="s">
        <v>1276</v>
      </c>
      <c r="BA4" s="7">
        <v>0.57822138000000001</v>
      </c>
      <c r="BB4" s="7">
        <v>1</v>
      </c>
      <c r="BC4" s="7">
        <v>3.5994E-4</v>
      </c>
      <c r="BD4" s="7">
        <v>8.6385000000000003E-3</v>
      </c>
    </row>
    <row r="5" spans="1:56" x14ac:dyDescent="0.2">
      <c r="A5" s="7" t="s">
        <v>1507</v>
      </c>
      <c r="B5" s="7" t="s">
        <v>1508</v>
      </c>
      <c r="C5" s="7">
        <v>29512</v>
      </c>
      <c r="D5" s="7">
        <v>1</v>
      </c>
      <c r="E5" s="7">
        <v>0</v>
      </c>
      <c r="F5" s="7" t="s">
        <v>1367</v>
      </c>
      <c r="G5" s="7" t="s">
        <v>1275</v>
      </c>
      <c r="H5" s="7">
        <v>10</v>
      </c>
      <c r="I5" s="7">
        <v>26</v>
      </c>
      <c r="J5" s="7">
        <v>74</v>
      </c>
      <c r="K5" s="7" t="s">
        <v>1276</v>
      </c>
      <c r="L5" s="8">
        <v>2.11E-8</v>
      </c>
      <c r="M5" s="7">
        <v>0</v>
      </c>
      <c r="N5" s="7">
        <v>0</v>
      </c>
      <c r="O5" s="7" t="s">
        <v>1276</v>
      </c>
      <c r="P5" s="7">
        <v>37</v>
      </c>
      <c r="Q5" s="7">
        <v>0.25113495000000002</v>
      </c>
      <c r="R5" s="7">
        <v>6.6428730000000005E-2</v>
      </c>
      <c r="S5" s="7">
        <v>6.6428730000000005E-2</v>
      </c>
      <c r="T5" s="7">
        <v>9</v>
      </c>
      <c r="U5" s="7">
        <v>5</v>
      </c>
      <c r="V5" s="7">
        <v>1.2893399999999999E-3</v>
      </c>
      <c r="W5" s="7">
        <v>1.7688599999999999E-3</v>
      </c>
      <c r="X5" s="7" t="s">
        <v>1276</v>
      </c>
      <c r="Y5" s="7" t="s">
        <v>1509</v>
      </c>
      <c r="Z5" s="7" t="s">
        <v>910</v>
      </c>
      <c r="AA5" s="7" t="s">
        <v>537</v>
      </c>
      <c r="AB5" s="7" t="s">
        <v>1384</v>
      </c>
      <c r="AC5" s="7">
        <v>95.7</v>
      </c>
      <c r="AD5" s="7" t="s">
        <v>1414</v>
      </c>
      <c r="AE5" s="7" t="b">
        <v>1</v>
      </c>
      <c r="AF5" s="7" t="s">
        <v>1504</v>
      </c>
      <c r="AG5" s="7" t="s">
        <v>1276</v>
      </c>
      <c r="AH5" s="7" t="s">
        <v>1505</v>
      </c>
      <c r="AI5" s="7" t="s">
        <v>1506</v>
      </c>
      <c r="AJ5" s="7" t="s">
        <v>1276</v>
      </c>
      <c r="AK5" s="7" t="s">
        <v>1276</v>
      </c>
      <c r="AL5" s="7">
        <v>236</v>
      </c>
      <c r="AM5" s="7">
        <v>3412</v>
      </c>
      <c r="AN5" s="8">
        <v>2.8700000000000001E-59</v>
      </c>
      <c r="AO5" s="7">
        <v>0</v>
      </c>
      <c r="AP5" s="7">
        <v>0</v>
      </c>
      <c r="AQ5" s="7" t="s">
        <v>1276</v>
      </c>
      <c r="AR5" s="7">
        <v>295</v>
      </c>
      <c r="AS5" s="7">
        <v>0.37659753000000001</v>
      </c>
      <c r="AT5" s="7">
        <v>0.25688073</v>
      </c>
      <c r="AU5" s="7">
        <v>0.25688073</v>
      </c>
      <c r="AV5" s="7">
        <v>136</v>
      </c>
      <c r="AW5" s="7">
        <v>176</v>
      </c>
      <c r="AX5" s="8">
        <v>1.0299999999999999E-93</v>
      </c>
      <c r="AY5" s="8">
        <v>4.4500000000000001E-93</v>
      </c>
      <c r="AZ5" s="7" t="s">
        <v>1276</v>
      </c>
      <c r="BA5" s="7">
        <v>0.52923076999999996</v>
      </c>
      <c r="BB5" s="7">
        <v>1</v>
      </c>
      <c r="BC5" s="7">
        <v>3.5994E-4</v>
      </c>
      <c r="BD5" s="7">
        <v>8.6385000000000003E-3</v>
      </c>
    </row>
    <row r="6" spans="1:56" x14ac:dyDescent="0.2">
      <c r="A6" s="7" t="s">
        <v>1510</v>
      </c>
      <c r="B6" s="7" t="s">
        <v>1511</v>
      </c>
      <c r="C6" s="7">
        <v>3023</v>
      </c>
      <c r="D6" s="7">
        <v>1</v>
      </c>
      <c r="E6" s="7">
        <v>0</v>
      </c>
      <c r="F6" s="7" t="s">
        <v>1367</v>
      </c>
      <c r="G6" s="7" t="s">
        <v>1275</v>
      </c>
      <c r="H6" s="7">
        <v>5</v>
      </c>
      <c r="I6" s="7">
        <v>2</v>
      </c>
      <c r="J6" s="7">
        <v>3</v>
      </c>
      <c r="K6" s="7" t="s">
        <v>1276</v>
      </c>
      <c r="L6" s="7">
        <v>6.9320320000000005E-2</v>
      </c>
      <c r="M6" s="7">
        <v>1.2E-2</v>
      </c>
      <c r="N6" s="7">
        <v>2.5407409999999998E-2</v>
      </c>
      <c r="O6" s="7" t="s">
        <v>1276</v>
      </c>
      <c r="P6" s="7">
        <v>7</v>
      </c>
      <c r="Q6" s="7">
        <v>0.45040029999999998</v>
      </c>
      <c r="R6" s="7">
        <v>0.24971483</v>
      </c>
      <c r="S6" s="7">
        <v>0.24971483</v>
      </c>
      <c r="T6" s="7">
        <v>2</v>
      </c>
      <c r="U6" s="7">
        <v>0</v>
      </c>
      <c r="V6" s="7">
        <v>0.1</v>
      </c>
      <c r="W6" s="7">
        <v>0.11666667</v>
      </c>
      <c r="X6" s="7" t="s">
        <v>1283</v>
      </c>
      <c r="Y6" s="7" t="s">
        <v>1502</v>
      </c>
      <c r="Z6" s="7" t="s">
        <v>910</v>
      </c>
      <c r="AA6" s="7" t="s">
        <v>537</v>
      </c>
      <c r="AB6" s="7" t="s">
        <v>1278</v>
      </c>
      <c r="AC6" s="7">
        <v>92.9</v>
      </c>
      <c r="AD6" s="7" t="s">
        <v>1512</v>
      </c>
      <c r="AE6" s="7" t="b">
        <v>1</v>
      </c>
      <c r="AF6" s="7" t="s">
        <v>1504</v>
      </c>
      <c r="AG6" s="7" t="s">
        <v>1276</v>
      </c>
      <c r="AH6" s="7" t="s">
        <v>1505</v>
      </c>
      <c r="AI6" s="7" t="s">
        <v>1506</v>
      </c>
      <c r="AJ6" s="7" t="s">
        <v>1276</v>
      </c>
      <c r="AK6" s="7" t="s">
        <v>1276</v>
      </c>
      <c r="AL6" s="7">
        <v>236</v>
      </c>
      <c r="AM6" s="7">
        <v>3412</v>
      </c>
      <c r="AN6" s="8">
        <v>2.8700000000000001E-59</v>
      </c>
      <c r="AO6" s="7">
        <v>0</v>
      </c>
      <c r="AP6" s="7">
        <v>0</v>
      </c>
      <c r="AQ6" s="7" t="s">
        <v>1276</v>
      </c>
      <c r="AR6" s="7">
        <v>295</v>
      </c>
      <c r="AS6" s="7">
        <v>0.37659753000000001</v>
      </c>
      <c r="AT6" s="7">
        <v>0.25688073</v>
      </c>
      <c r="AU6" s="7">
        <v>0.25688073</v>
      </c>
      <c r="AV6" s="7">
        <v>136</v>
      </c>
      <c r="AW6" s="7">
        <v>176</v>
      </c>
      <c r="AX6" s="8">
        <v>1.0299999999999999E-93</v>
      </c>
      <c r="AY6" s="8">
        <v>4.4500000000000001E-93</v>
      </c>
      <c r="AZ6" s="7" t="s">
        <v>1276</v>
      </c>
      <c r="BA6" s="7" t="s">
        <v>14</v>
      </c>
      <c r="BB6" s="7" t="s">
        <v>14</v>
      </c>
      <c r="BC6" s="7">
        <v>3.5994E-4</v>
      </c>
      <c r="BD6" s="7">
        <v>8.6385000000000003E-3</v>
      </c>
    </row>
    <row r="7" spans="1:56" x14ac:dyDescent="0.2">
      <c r="A7" s="7" t="s">
        <v>1513</v>
      </c>
      <c r="B7" s="7" t="s">
        <v>1514</v>
      </c>
      <c r="C7" s="7">
        <v>3311</v>
      </c>
      <c r="D7" s="7">
        <v>1</v>
      </c>
      <c r="E7" s="7">
        <v>0</v>
      </c>
      <c r="F7" s="7" t="s">
        <v>1367</v>
      </c>
      <c r="G7" s="7" t="s">
        <v>1275</v>
      </c>
      <c r="H7" s="7">
        <v>25</v>
      </c>
      <c r="I7" s="7">
        <v>36</v>
      </c>
      <c r="J7" s="7">
        <v>556</v>
      </c>
      <c r="K7" s="7" t="s">
        <v>1276</v>
      </c>
      <c r="L7" s="7">
        <v>4.1878999999999996E-3</v>
      </c>
      <c r="M7" s="7">
        <v>6.0000000000000001E-3</v>
      </c>
      <c r="N7" s="7">
        <v>1.633333E-2</v>
      </c>
      <c r="O7" s="7" t="s">
        <v>1276</v>
      </c>
      <c r="P7" s="7">
        <v>61</v>
      </c>
      <c r="Q7" s="7">
        <v>0.46752788000000001</v>
      </c>
      <c r="R7" s="7">
        <v>8.4523769999999998E-2</v>
      </c>
      <c r="S7" s="7">
        <v>8.4523769999999998E-2</v>
      </c>
      <c r="T7" s="7">
        <v>8</v>
      </c>
      <c r="U7" s="7">
        <v>31</v>
      </c>
      <c r="V7" s="7">
        <v>1.32665E-3</v>
      </c>
      <c r="W7" s="7">
        <v>1.7688599999999999E-3</v>
      </c>
      <c r="X7" s="7" t="s">
        <v>1276</v>
      </c>
      <c r="Y7" s="7" t="s">
        <v>1502</v>
      </c>
      <c r="Z7" s="7" t="s">
        <v>910</v>
      </c>
      <c r="AA7" s="7" t="s">
        <v>537</v>
      </c>
      <c r="AB7" s="7" t="s">
        <v>1278</v>
      </c>
      <c r="AC7" s="7">
        <v>96.1</v>
      </c>
      <c r="AD7" s="7" t="s">
        <v>1295</v>
      </c>
      <c r="AE7" s="7" t="b">
        <v>1</v>
      </c>
      <c r="AF7" s="7" t="s">
        <v>1504</v>
      </c>
      <c r="AG7" s="7" t="s">
        <v>1276</v>
      </c>
      <c r="AH7" s="7" t="s">
        <v>1505</v>
      </c>
      <c r="AI7" s="7" t="s">
        <v>1506</v>
      </c>
      <c r="AJ7" s="7" t="s">
        <v>1276</v>
      </c>
      <c r="AK7" s="7" t="s">
        <v>1276</v>
      </c>
      <c r="AL7" s="7">
        <v>236</v>
      </c>
      <c r="AM7" s="7">
        <v>3412</v>
      </c>
      <c r="AN7" s="8">
        <v>2.8700000000000001E-59</v>
      </c>
      <c r="AO7" s="7">
        <v>0</v>
      </c>
      <c r="AP7" s="7">
        <v>0</v>
      </c>
      <c r="AQ7" s="7" t="s">
        <v>1276</v>
      </c>
      <c r="AR7" s="7">
        <v>295</v>
      </c>
      <c r="AS7" s="7">
        <v>0.37659753000000001</v>
      </c>
      <c r="AT7" s="7">
        <v>0.25688073</v>
      </c>
      <c r="AU7" s="7">
        <v>0.25688073</v>
      </c>
      <c r="AV7" s="7">
        <v>136</v>
      </c>
      <c r="AW7" s="7">
        <v>176</v>
      </c>
      <c r="AX7" s="8">
        <v>1.0299999999999999E-93</v>
      </c>
      <c r="AY7" s="8">
        <v>4.4500000000000001E-93</v>
      </c>
      <c r="AZ7" s="7" t="s">
        <v>1276</v>
      </c>
      <c r="BA7" s="7">
        <v>0.11375602999999999</v>
      </c>
      <c r="BB7" s="7">
        <v>1</v>
      </c>
      <c r="BC7" s="7">
        <v>3.5994E-4</v>
      </c>
      <c r="BD7" s="7">
        <v>8.6385000000000003E-3</v>
      </c>
    </row>
    <row r="8" spans="1:56" x14ac:dyDescent="0.2">
      <c r="A8" s="7" t="s">
        <v>1507</v>
      </c>
      <c r="B8" s="7" t="s">
        <v>1508</v>
      </c>
      <c r="C8" s="7">
        <v>29512</v>
      </c>
      <c r="D8" s="7">
        <v>1</v>
      </c>
      <c r="E8" s="7">
        <v>0</v>
      </c>
      <c r="F8" s="7" t="s">
        <v>1367</v>
      </c>
      <c r="G8" s="7" t="s">
        <v>1275</v>
      </c>
      <c r="H8" s="7">
        <v>10</v>
      </c>
      <c r="I8" s="7">
        <v>26</v>
      </c>
      <c r="J8" s="7">
        <v>74</v>
      </c>
      <c r="K8" s="7" t="s">
        <v>1276</v>
      </c>
      <c r="L8" s="8">
        <v>2.11E-8</v>
      </c>
      <c r="M8" s="7">
        <v>0</v>
      </c>
      <c r="N8" s="7">
        <v>0</v>
      </c>
      <c r="O8" s="7" t="s">
        <v>1276</v>
      </c>
      <c r="P8" s="7">
        <v>37</v>
      </c>
      <c r="Q8" s="7">
        <v>0.25113495000000002</v>
      </c>
      <c r="R8" s="7">
        <v>6.6428730000000005E-2</v>
      </c>
      <c r="S8" s="7">
        <v>6.6428730000000005E-2</v>
      </c>
      <c r="T8" s="7">
        <v>9</v>
      </c>
      <c r="U8" s="7">
        <v>5</v>
      </c>
      <c r="V8" s="7">
        <v>1.2893399999999999E-3</v>
      </c>
      <c r="W8" s="7">
        <v>1.7688599999999999E-3</v>
      </c>
      <c r="X8" s="7" t="s">
        <v>1276</v>
      </c>
      <c r="Y8" s="7" t="s">
        <v>1502</v>
      </c>
      <c r="Z8" s="7" t="s">
        <v>910</v>
      </c>
      <c r="AA8" s="7" t="s">
        <v>537</v>
      </c>
      <c r="AB8" s="7" t="s">
        <v>1278</v>
      </c>
      <c r="AC8" s="7">
        <v>98.2</v>
      </c>
      <c r="AD8" s="7" t="s">
        <v>1479</v>
      </c>
      <c r="AE8" s="7" t="b">
        <v>1</v>
      </c>
      <c r="AF8" s="7" t="s">
        <v>1504</v>
      </c>
      <c r="AG8" s="7" t="s">
        <v>1276</v>
      </c>
      <c r="AH8" s="7" t="s">
        <v>1505</v>
      </c>
      <c r="AI8" s="7" t="s">
        <v>1506</v>
      </c>
      <c r="AJ8" s="7" t="s">
        <v>1276</v>
      </c>
      <c r="AK8" s="7" t="s">
        <v>1276</v>
      </c>
      <c r="AL8" s="7">
        <v>236</v>
      </c>
      <c r="AM8" s="7">
        <v>3412</v>
      </c>
      <c r="AN8" s="8">
        <v>2.8700000000000001E-59</v>
      </c>
      <c r="AO8" s="7">
        <v>0</v>
      </c>
      <c r="AP8" s="7">
        <v>0</v>
      </c>
      <c r="AQ8" s="7" t="s">
        <v>1276</v>
      </c>
      <c r="AR8" s="7">
        <v>295</v>
      </c>
      <c r="AS8" s="7">
        <v>0.37659753000000001</v>
      </c>
      <c r="AT8" s="7">
        <v>0.25688073</v>
      </c>
      <c r="AU8" s="7">
        <v>0.25688073</v>
      </c>
      <c r="AV8" s="7">
        <v>136</v>
      </c>
      <c r="AW8" s="7">
        <v>176</v>
      </c>
      <c r="AX8" s="8">
        <v>1.0299999999999999E-93</v>
      </c>
      <c r="AY8" s="8">
        <v>4.4500000000000001E-93</v>
      </c>
      <c r="AZ8" s="7" t="s">
        <v>1276</v>
      </c>
      <c r="BA8" s="7">
        <v>0.52923076999999996</v>
      </c>
      <c r="BB8" s="7">
        <v>1</v>
      </c>
      <c r="BC8" s="7">
        <v>3.5994E-4</v>
      </c>
      <c r="BD8" s="7">
        <v>8.6385000000000003E-3</v>
      </c>
    </row>
    <row r="9" spans="1:56" x14ac:dyDescent="0.2">
      <c r="A9" s="7" t="s">
        <v>1510</v>
      </c>
      <c r="B9" s="7" t="s">
        <v>1511</v>
      </c>
      <c r="C9" s="7">
        <v>3023</v>
      </c>
      <c r="D9" s="7">
        <v>1</v>
      </c>
      <c r="E9" s="7">
        <v>0</v>
      </c>
      <c r="F9" s="7" t="s">
        <v>1367</v>
      </c>
      <c r="G9" s="7" t="s">
        <v>1275</v>
      </c>
      <c r="H9" s="7">
        <v>5</v>
      </c>
      <c r="I9" s="7">
        <v>2</v>
      </c>
      <c r="J9" s="7">
        <v>3</v>
      </c>
      <c r="K9" s="7" t="s">
        <v>1276</v>
      </c>
      <c r="L9" s="7">
        <v>6.9320320000000005E-2</v>
      </c>
      <c r="M9" s="7">
        <v>1.2E-2</v>
      </c>
      <c r="N9" s="7">
        <v>2.5407409999999998E-2</v>
      </c>
      <c r="O9" s="7" t="s">
        <v>1276</v>
      </c>
      <c r="P9" s="7">
        <v>7</v>
      </c>
      <c r="Q9" s="7">
        <v>0.45040029999999998</v>
      </c>
      <c r="R9" s="7">
        <v>0.24971483</v>
      </c>
      <c r="S9" s="7">
        <v>0.24971483</v>
      </c>
      <c r="T9" s="7">
        <v>2</v>
      </c>
      <c r="U9" s="7">
        <v>0</v>
      </c>
      <c r="V9" s="7">
        <v>0.1</v>
      </c>
      <c r="W9" s="7">
        <v>0.11666667</v>
      </c>
      <c r="X9" s="7" t="s">
        <v>1283</v>
      </c>
      <c r="Y9" s="7" t="s">
        <v>1509</v>
      </c>
      <c r="Z9" s="7" t="s">
        <v>910</v>
      </c>
      <c r="AA9" s="7" t="s">
        <v>537</v>
      </c>
      <c r="AB9" s="7" t="s">
        <v>1278</v>
      </c>
      <c r="AC9" s="7">
        <v>92.1</v>
      </c>
      <c r="AD9" s="7" t="s">
        <v>1339</v>
      </c>
      <c r="AE9" s="7" t="b">
        <v>1</v>
      </c>
      <c r="AF9" s="7" t="s">
        <v>1504</v>
      </c>
      <c r="AG9" s="7" t="s">
        <v>1276</v>
      </c>
      <c r="AH9" s="7" t="s">
        <v>1505</v>
      </c>
      <c r="AI9" s="7" t="s">
        <v>1506</v>
      </c>
      <c r="AJ9" s="7" t="s">
        <v>1276</v>
      </c>
      <c r="AK9" s="7" t="s">
        <v>1276</v>
      </c>
      <c r="AL9" s="7">
        <v>236</v>
      </c>
      <c r="AM9" s="7">
        <v>3412</v>
      </c>
      <c r="AN9" s="8">
        <v>2.8700000000000001E-59</v>
      </c>
      <c r="AO9" s="7">
        <v>0</v>
      </c>
      <c r="AP9" s="7">
        <v>0</v>
      </c>
      <c r="AQ9" s="7" t="s">
        <v>1276</v>
      </c>
      <c r="AR9" s="7">
        <v>295</v>
      </c>
      <c r="AS9" s="7">
        <v>0.37659753000000001</v>
      </c>
      <c r="AT9" s="7">
        <v>0.25688073</v>
      </c>
      <c r="AU9" s="7">
        <v>0.25688073</v>
      </c>
      <c r="AV9" s="7">
        <v>136</v>
      </c>
      <c r="AW9" s="7">
        <v>176</v>
      </c>
      <c r="AX9" s="8">
        <v>1.0299999999999999E-93</v>
      </c>
      <c r="AY9" s="8">
        <v>4.4500000000000001E-93</v>
      </c>
      <c r="AZ9" s="7" t="s">
        <v>1276</v>
      </c>
      <c r="BA9" s="7" t="s">
        <v>14</v>
      </c>
      <c r="BB9" s="7" t="s">
        <v>14</v>
      </c>
      <c r="BC9" s="7">
        <v>3.5994E-4</v>
      </c>
      <c r="BD9" s="7">
        <v>8.6385000000000003E-3</v>
      </c>
    </row>
    <row r="10" spans="1:56" x14ac:dyDescent="0.2">
      <c r="A10" s="7" t="s">
        <v>1515</v>
      </c>
      <c r="B10" s="7" t="s">
        <v>1516</v>
      </c>
      <c r="C10" s="7">
        <v>37144</v>
      </c>
      <c r="D10" s="7">
        <v>1</v>
      </c>
      <c r="E10" s="7">
        <v>1</v>
      </c>
      <c r="F10" s="7" t="s">
        <v>1367</v>
      </c>
      <c r="G10" s="7" t="s">
        <v>1275</v>
      </c>
      <c r="H10" s="7">
        <v>12</v>
      </c>
      <c r="I10" s="7">
        <v>72</v>
      </c>
      <c r="J10" s="7">
        <v>54</v>
      </c>
      <c r="K10" s="7" t="s">
        <v>1276</v>
      </c>
      <c r="L10" s="8">
        <v>1.56E-21</v>
      </c>
      <c r="M10" s="7">
        <v>0</v>
      </c>
      <c r="N10" s="7">
        <v>0</v>
      </c>
      <c r="O10" s="7" t="s">
        <v>1276</v>
      </c>
      <c r="P10" s="7">
        <v>116</v>
      </c>
      <c r="Q10" s="7">
        <v>0.52619698999999998</v>
      </c>
      <c r="R10" s="7">
        <v>0.51316572000000005</v>
      </c>
      <c r="S10" s="7">
        <v>0.51316572000000005</v>
      </c>
      <c r="T10" s="7">
        <v>70</v>
      </c>
      <c r="U10" s="7">
        <v>0</v>
      </c>
      <c r="V10" s="8">
        <v>9.1800000000000008E-34</v>
      </c>
      <c r="W10" s="8">
        <v>4.2799999999999997E-33</v>
      </c>
      <c r="X10" s="7" t="s">
        <v>1276</v>
      </c>
      <c r="Y10" s="7" t="s">
        <v>1502</v>
      </c>
      <c r="Z10" s="7" t="s">
        <v>910</v>
      </c>
      <c r="AA10" s="7" t="s">
        <v>537</v>
      </c>
      <c r="AB10" s="7" t="s">
        <v>1278</v>
      </c>
      <c r="AC10" s="7">
        <v>91.6</v>
      </c>
      <c r="AD10" s="7" t="s">
        <v>1517</v>
      </c>
      <c r="AE10" s="7" t="b">
        <v>1</v>
      </c>
      <c r="AF10" s="7" t="s">
        <v>1504</v>
      </c>
      <c r="AG10" s="7" t="s">
        <v>1276</v>
      </c>
      <c r="AH10" s="7" t="s">
        <v>1505</v>
      </c>
      <c r="AI10" s="7" t="s">
        <v>1506</v>
      </c>
      <c r="AJ10" s="7" t="s">
        <v>1276</v>
      </c>
      <c r="AK10" s="7" t="s">
        <v>1276</v>
      </c>
      <c r="AL10" s="7">
        <v>236</v>
      </c>
      <c r="AM10" s="7">
        <v>3412</v>
      </c>
      <c r="AN10" s="8">
        <v>2.8700000000000001E-59</v>
      </c>
      <c r="AO10" s="7">
        <v>0</v>
      </c>
      <c r="AP10" s="7">
        <v>0</v>
      </c>
      <c r="AQ10" s="7" t="s">
        <v>1276</v>
      </c>
      <c r="AR10" s="7">
        <v>295</v>
      </c>
      <c r="AS10" s="7">
        <v>0.37659753000000001</v>
      </c>
      <c r="AT10" s="7">
        <v>0.25688073</v>
      </c>
      <c r="AU10" s="7">
        <v>0.25688073</v>
      </c>
      <c r="AV10" s="7">
        <v>136</v>
      </c>
      <c r="AW10" s="7">
        <v>176</v>
      </c>
      <c r="AX10" s="8">
        <v>1.0299999999999999E-93</v>
      </c>
      <c r="AY10" s="8">
        <v>4.4500000000000001E-93</v>
      </c>
      <c r="AZ10" s="7" t="s">
        <v>1276</v>
      </c>
      <c r="BA10" s="7">
        <v>1</v>
      </c>
      <c r="BB10" s="7">
        <v>1</v>
      </c>
      <c r="BC10" s="7">
        <v>3.5994E-4</v>
      </c>
      <c r="BD10" s="7">
        <v>8.6385000000000003E-3</v>
      </c>
    </row>
    <row r="11" spans="1:56" x14ac:dyDescent="0.2">
      <c r="A11" s="7" t="s">
        <v>1518</v>
      </c>
      <c r="B11" s="7" t="s">
        <v>1519</v>
      </c>
      <c r="C11" s="7">
        <v>148545</v>
      </c>
      <c r="D11" s="7">
        <v>0</v>
      </c>
      <c r="E11" s="7">
        <v>0</v>
      </c>
      <c r="F11" s="7" t="s">
        <v>1321</v>
      </c>
      <c r="G11" s="7" t="s">
        <v>1321</v>
      </c>
      <c r="H11" s="7">
        <v>5</v>
      </c>
      <c r="I11" s="7">
        <v>36</v>
      </c>
      <c r="J11" s="7">
        <v>72</v>
      </c>
      <c r="K11" s="7" t="s">
        <v>1276</v>
      </c>
      <c r="L11" s="8">
        <v>1.71E-13</v>
      </c>
      <c r="M11" s="7">
        <v>0</v>
      </c>
      <c r="N11" s="7">
        <v>0</v>
      </c>
      <c r="O11" s="7" t="s">
        <v>1276</v>
      </c>
      <c r="P11" s="7">
        <v>47</v>
      </c>
      <c r="Q11" s="7">
        <v>12.441243800000001</v>
      </c>
      <c r="R11" s="7">
        <v>0.37659607</v>
      </c>
      <c r="S11" s="7">
        <v>0.37659607</v>
      </c>
      <c r="T11" s="7">
        <v>0</v>
      </c>
      <c r="U11" s="7">
        <v>0</v>
      </c>
      <c r="V11" s="7">
        <v>1</v>
      </c>
      <c r="W11" s="7">
        <v>1</v>
      </c>
      <c r="X11" s="7" t="s">
        <v>1283</v>
      </c>
      <c r="Y11" s="7" t="s">
        <v>1502</v>
      </c>
      <c r="Z11" s="7" t="s">
        <v>910</v>
      </c>
      <c r="AA11" s="7" t="s">
        <v>537</v>
      </c>
      <c r="AB11" s="7" t="s">
        <v>1278</v>
      </c>
      <c r="AC11" s="7">
        <v>91.9</v>
      </c>
      <c r="AD11" s="7" t="s">
        <v>1520</v>
      </c>
      <c r="AE11" s="7" t="b">
        <v>1</v>
      </c>
      <c r="AF11" s="7" t="s">
        <v>1504</v>
      </c>
      <c r="AG11" s="7" t="s">
        <v>1276</v>
      </c>
      <c r="AH11" s="7" t="s">
        <v>1505</v>
      </c>
      <c r="AI11" s="7" t="s">
        <v>1506</v>
      </c>
      <c r="AJ11" s="7" t="s">
        <v>1276</v>
      </c>
      <c r="AK11" s="7" t="s">
        <v>1276</v>
      </c>
      <c r="AL11" s="7">
        <v>236</v>
      </c>
      <c r="AM11" s="7">
        <v>3412</v>
      </c>
      <c r="AN11" s="8">
        <v>2.8700000000000001E-59</v>
      </c>
      <c r="AO11" s="7">
        <v>0</v>
      </c>
      <c r="AP11" s="7">
        <v>0</v>
      </c>
      <c r="AQ11" s="7" t="s">
        <v>1276</v>
      </c>
      <c r="AR11" s="7">
        <v>295</v>
      </c>
      <c r="AS11" s="7">
        <v>0.37659753000000001</v>
      </c>
      <c r="AT11" s="7">
        <v>0.25688073</v>
      </c>
      <c r="AU11" s="7">
        <v>0.25688073</v>
      </c>
      <c r="AV11" s="7">
        <v>136</v>
      </c>
      <c r="AW11" s="7">
        <v>176</v>
      </c>
      <c r="AX11" s="8">
        <v>1.0299999999999999E-93</v>
      </c>
      <c r="AY11" s="8">
        <v>4.4500000000000001E-93</v>
      </c>
      <c r="AZ11" s="7" t="s">
        <v>1276</v>
      </c>
      <c r="BA11" s="7" t="s">
        <v>14</v>
      </c>
      <c r="BB11" s="7" t="s">
        <v>14</v>
      </c>
      <c r="BC11" s="7">
        <v>3.5994E-4</v>
      </c>
      <c r="BD11" s="7">
        <v>8.6385000000000003E-3</v>
      </c>
    </row>
    <row r="12" spans="1:56" x14ac:dyDescent="0.2">
      <c r="A12" s="7" t="s">
        <v>1521</v>
      </c>
      <c r="B12" s="7" t="s">
        <v>1522</v>
      </c>
      <c r="C12" s="7">
        <v>5274</v>
      </c>
      <c r="D12" s="7">
        <v>1</v>
      </c>
      <c r="E12" s="7">
        <v>0</v>
      </c>
      <c r="F12" s="7" t="s">
        <v>1367</v>
      </c>
      <c r="G12" s="7" t="s">
        <v>1275</v>
      </c>
      <c r="H12" s="7">
        <v>24</v>
      </c>
      <c r="I12" s="7">
        <v>45</v>
      </c>
      <c r="J12" s="7">
        <v>613</v>
      </c>
      <c r="K12" s="7" t="s">
        <v>1276</v>
      </c>
      <c r="L12" s="8">
        <v>5.3300000000000001E-8</v>
      </c>
      <c r="M12" s="7">
        <v>0</v>
      </c>
      <c r="N12" s="7">
        <v>0</v>
      </c>
      <c r="O12" s="7" t="s">
        <v>1276</v>
      </c>
      <c r="P12" s="7">
        <v>87</v>
      </c>
      <c r="Q12" s="7">
        <v>0.41974333000000003</v>
      </c>
      <c r="R12" s="7">
        <v>2.5609779999999999E-2</v>
      </c>
      <c r="S12" s="7">
        <v>2.5609779999999999E-2</v>
      </c>
      <c r="T12" s="7">
        <v>18</v>
      </c>
      <c r="U12" s="7">
        <v>30</v>
      </c>
      <c r="V12" s="8">
        <v>5.4499999999999999E-11</v>
      </c>
      <c r="W12" s="8">
        <v>1.3900000000000001E-10</v>
      </c>
      <c r="X12" s="7" t="s">
        <v>1276</v>
      </c>
      <c r="Y12" s="7" t="s">
        <v>1502</v>
      </c>
      <c r="Z12" s="7" t="s">
        <v>910</v>
      </c>
      <c r="AA12" s="7" t="s">
        <v>537</v>
      </c>
      <c r="AB12" s="7" t="s">
        <v>1278</v>
      </c>
      <c r="AC12" s="7">
        <v>96.5</v>
      </c>
      <c r="AD12" s="7" t="s">
        <v>1523</v>
      </c>
      <c r="AE12" s="7" t="b">
        <v>1</v>
      </c>
      <c r="AF12" s="7" t="s">
        <v>1504</v>
      </c>
      <c r="AG12" s="7" t="s">
        <v>1276</v>
      </c>
      <c r="AH12" s="7" t="s">
        <v>1505</v>
      </c>
      <c r="AI12" s="7" t="s">
        <v>1506</v>
      </c>
      <c r="AJ12" s="7" t="s">
        <v>1276</v>
      </c>
      <c r="AK12" s="7" t="s">
        <v>1276</v>
      </c>
      <c r="AL12" s="7">
        <v>236</v>
      </c>
      <c r="AM12" s="7">
        <v>3412</v>
      </c>
      <c r="AN12" s="8">
        <v>2.8700000000000001E-59</v>
      </c>
      <c r="AO12" s="7">
        <v>0</v>
      </c>
      <c r="AP12" s="7">
        <v>0</v>
      </c>
      <c r="AQ12" s="7" t="s">
        <v>1276</v>
      </c>
      <c r="AR12" s="7">
        <v>295</v>
      </c>
      <c r="AS12" s="7">
        <v>0.37659753000000001</v>
      </c>
      <c r="AT12" s="7">
        <v>0.25688073</v>
      </c>
      <c r="AU12" s="7">
        <v>0.25688073</v>
      </c>
      <c r="AV12" s="7">
        <v>136</v>
      </c>
      <c r="AW12" s="7">
        <v>176</v>
      </c>
      <c r="AX12" s="8">
        <v>1.0299999999999999E-93</v>
      </c>
      <c r="AY12" s="8">
        <v>4.4500000000000001E-93</v>
      </c>
      <c r="AZ12" s="7" t="s">
        <v>1276</v>
      </c>
      <c r="BA12" s="8">
        <v>7.9100000000000005E-6</v>
      </c>
      <c r="BB12" s="7">
        <v>1.8196E-4</v>
      </c>
      <c r="BC12" s="7">
        <v>3.5994E-4</v>
      </c>
      <c r="BD12" s="7">
        <v>8.6385000000000003E-3</v>
      </c>
    </row>
    <row r="13" spans="1:56" x14ac:dyDescent="0.2">
      <c r="A13" s="7" t="s">
        <v>1318</v>
      </c>
      <c r="B13" s="7" t="s">
        <v>1319</v>
      </c>
      <c r="C13" s="7">
        <v>34922</v>
      </c>
      <c r="D13" s="7">
        <v>1</v>
      </c>
      <c r="E13" s="7">
        <v>1</v>
      </c>
      <c r="F13" s="7" t="s">
        <v>1320</v>
      </c>
      <c r="G13" s="7" t="s">
        <v>1321</v>
      </c>
      <c r="H13" s="7">
        <v>7</v>
      </c>
      <c r="I13" s="7">
        <v>21</v>
      </c>
      <c r="J13" s="7">
        <v>15</v>
      </c>
      <c r="K13" s="7" t="s">
        <v>1276</v>
      </c>
      <c r="L13" s="8">
        <v>1.1600000000000001E-7</v>
      </c>
      <c r="M13" s="7">
        <v>0</v>
      </c>
      <c r="N13" s="7">
        <v>2.4499999999999999E-3</v>
      </c>
      <c r="O13" s="7" t="s">
        <v>1276</v>
      </c>
      <c r="P13" s="7">
        <v>24</v>
      </c>
      <c r="Q13" s="7">
        <v>0.32675726999999999</v>
      </c>
      <c r="R13" s="7">
        <v>0.99849997999999995</v>
      </c>
      <c r="S13" s="7">
        <v>0.32675726999999999</v>
      </c>
      <c r="T13" s="7">
        <v>20</v>
      </c>
      <c r="U13" s="7">
        <v>0</v>
      </c>
      <c r="V13" s="8">
        <v>2.8699999999999998E-9</v>
      </c>
      <c r="W13" s="8">
        <v>6.7100000000000002E-9</v>
      </c>
      <c r="X13" s="7" t="s">
        <v>1276</v>
      </c>
      <c r="Y13" s="7" t="s">
        <v>1355</v>
      </c>
      <c r="Z13" s="7" t="s">
        <v>764</v>
      </c>
      <c r="AA13" s="7" t="s">
        <v>507</v>
      </c>
      <c r="AB13" s="7" t="s">
        <v>1324</v>
      </c>
      <c r="AC13" s="7">
        <v>98.5</v>
      </c>
      <c r="AD13" s="7" t="s">
        <v>1356</v>
      </c>
      <c r="AE13" s="7" t="b">
        <v>1</v>
      </c>
      <c r="AF13" s="7" t="s">
        <v>1357</v>
      </c>
      <c r="AG13" s="7" t="s">
        <v>1276</v>
      </c>
      <c r="AH13" s="7" t="s">
        <v>1358</v>
      </c>
      <c r="AI13" s="7" t="s">
        <v>1359</v>
      </c>
      <c r="AJ13" s="7" t="s">
        <v>1276</v>
      </c>
      <c r="AK13" s="7" t="s">
        <v>1276</v>
      </c>
      <c r="AL13" s="7">
        <v>168</v>
      </c>
      <c r="AM13" s="7">
        <v>3507</v>
      </c>
      <c r="AN13" s="8">
        <v>1.8500000000000001E-33</v>
      </c>
      <c r="AO13" s="7">
        <v>0</v>
      </c>
      <c r="AP13" s="7">
        <v>0</v>
      </c>
      <c r="AQ13" s="7" t="s">
        <v>1276</v>
      </c>
      <c r="AR13" s="7">
        <v>231</v>
      </c>
      <c r="AS13" s="7">
        <v>0.20912886999999999</v>
      </c>
      <c r="AT13" s="7">
        <v>0.79819277</v>
      </c>
      <c r="AU13" s="7">
        <v>0.20912886999999999</v>
      </c>
      <c r="AV13" s="7">
        <v>106</v>
      </c>
      <c r="AW13" s="7">
        <v>0</v>
      </c>
      <c r="AX13" s="8">
        <v>4.4800000000000003E-161</v>
      </c>
      <c r="AY13" s="8">
        <v>5.8200000000000002E-160</v>
      </c>
      <c r="AZ13" s="7" t="s">
        <v>1276</v>
      </c>
      <c r="BA13" s="7">
        <v>1</v>
      </c>
      <c r="BB13" s="7">
        <v>1</v>
      </c>
      <c r="BC13" s="7">
        <v>8.0857499999999992E-3</v>
      </c>
      <c r="BD13" s="7">
        <v>9.7029019999999994E-2</v>
      </c>
    </row>
    <row r="14" spans="1:56" x14ac:dyDescent="0.2">
      <c r="A14" s="7" t="s">
        <v>1418</v>
      </c>
      <c r="B14" s="7" t="s">
        <v>1419</v>
      </c>
      <c r="C14" s="7">
        <v>14760</v>
      </c>
      <c r="D14" s="7">
        <v>1</v>
      </c>
      <c r="E14" s="7">
        <v>0</v>
      </c>
      <c r="F14" s="7" t="s">
        <v>1367</v>
      </c>
      <c r="G14" s="7" t="s">
        <v>1275</v>
      </c>
      <c r="H14" s="7">
        <v>22</v>
      </c>
      <c r="I14" s="7">
        <v>89</v>
      </c>
      <c r="J14" s="7">
        <v>823</v>
      </c>
      <c r="K14" s="7" t="s">
        <v>1276</v>
      </c>
      <c r="L14" s="8">
        <v>6.5000000000000003E-10</v>
      </c>
      <c r="M14" s="7">
        <v>0</v>
      </c>
      <c r="N14" s="7">
        <v>0</v>
      </c>
      <c r="O14" s="7" t="s">
        <v>1276</v>
      </c>
      <c r="P14" s="7">
        <v>266</v>
      </c>
      <c r="Q14" s="7">
        <v>0.62215852000000005</v>
      </c>
      <c r="R14" s="7">
        <v>0.19777602</v>
      </c>
      <c r="S14" s="7">
        <v>0.19777602</v>
      </c>
      <c r="T14" s="7">
        <v>29</v>
      </c>
      <c r="U14" s="7">
        <v>13</v>
      </c>
      <c r="V14" s="8">
        <v>4.7199999999999997E-22</v>
      </c>
      <c r="W14" s="8">
        <v>1.89E-21</v>
      </c>
      <c r="X14" s="7" t="s">
        <v>1276</v>
      </c>
      <c r="Y14" s="7" t="s">
        <v>1420</v>
      </c>
      <c r="Z14" s="7" t="s">
        <v>859</v>
      </c>
      <c r="AA14" s="7" t="s">
        <v>526</v>
      </c>
      <c r="AB14" s="7" t="s">
        <v>1384</v>
      </c>
      <c r="AC14" s="7">
        <v>93.4</v>
      </c>
      <c r="AD14" s="7" t="s">
        <v>1421</v>
      </c>
      <c r="AE14" s="7" t="b">
        <v>1</v>
      </c>
      <c r="AF14" s="7" t="s">
        <v>1422</v>
      </c>
      <c r="AG14" s="7" t="s">
        <v>1276</v>
      </c>
      <c r="AH14" s="7" t="s">
        <v>1423</v>
      </c>
      <c r="AI14" s="7" t="s">
        <v>1424</v>
      </c>
      <c r="AJ14" s="7" t="s">
        <v>1276</v>
      </c>
      <c r="AK14" s="7" t="s">
        <v>1276</v>
      </c>
      <c r="AL14" s="7">
        <v>331</v>
      </c>
      <c r="AM14" s="7">
        <v>5582</v>
      </c>
      <c r="AN14" s="8">
        <v>1.04E-75</v>
      </c>
      <c r="AO14" s="7">
        <v>0</v>
      </c>
      <c r="AP14" s="7">
        <v>0</v>
      </c>
      <c r="AQ14" s="7" t="s">
        <v>1276</v>
      </c>
      <c r="AR14" s="7">
        <v>404</v>
      </c>
      <c r="AS14" s="7">
        <v>0.32866035999999998</v>
      </c>
      <c r="AT14" s="7">
        <v>0.3497806</v>
      </c>
      <c r="AU14" s="7">
        <v>0.32866035999999998</v>
      </c>
      <c r="AV14" s="7">
        <v>192</v>
      </c>
      <c r="AW14" s="7">
        <v>119</v>
      </c>
      <c r="AX14" s="8">
        <v>2.6099999999999999E-183</v>
      </c>
      <c r="AY14" s="8">
        <v>6.7800000000000003E-182</v>
      </c>
      <c r="AZ14" s="7" t="s">
        <v>1276</v>
      </c>
      <c r="BA14" s="7">
        <v>0.49898864999999998</v>
      </c>
      <c r="BB14" s="7">
        <v>1</v>
      </c>
      <c r="BC14" s="7">
        <v>2.1394570000000002E-2</v>
      </c>
      <c r="BD14" s="7">
        <v>0.10269391999999999</v>
      </c>
    </row>
    <row r="15" spans="1:56" x14ac:dyDescent="0.2">
      <c r="A15" s="7" t="s">
        <v>1386</v>
      </c>
      <c r="B15" s="7" t="s">
        <v>1387</v>
      </c>
      <c r="C15" s="7">
        <v>53816</v>
      </c>
      <c r="D15" s="7">
        <v>0</v>
      </c>
      <c r="E15" s="7">
        <v>1</v>
      </c>
      <c r="F15" s="7" t="s">
        <v>1321</v>
      </c>
      <c r="G15" s="7" t="s">
        <v>1321</v>
      </c>
      <c r="H15" s="7">
        <v>14</v>
      </c>
      <c r="I15" s="7">
        <v>17</v>
      </c>
      <c r="J15" s="7">
        <v>123</v>
      </c>
      <c r="K15" s="7" t="s">
        <v>1276</v>
      </c>
      <c r="L15" s="7">
        <v>2.0934999999999999E-4</v>
      </c>
      <c r="M15" s="7">
        <v>8.0000000000000002E-3</v>
      </c>
      <c r="N15" s="7">
        <v>1.633333E-2</v>
      </c>
      <c r="O15" s="7" t="s">
        <v>1276</v>
      </c>
      <c r="P15" s="7">
        <v>91</v>
      </c>
      <c r="Q15" s="7">
        <v>1.37192936</v>
      </c>
      <c r="R15" s="7">
        <v>0.23339578999999999</v>
      </c>
      <c r="S15" s="7">
        <v>0.23339578999999999</v>
      </c>
      <c r="T15" s="7">
        <v>5</v>
      </c>
      <c r="U15" s="7">
        <v>12</v>
      </c>
      <c r="V15" s="7">
        <v>3.5732380000000001E-2</v>
      </c>
      <c r="W15" s="7">
        <v>4.3500280000000002E-2</v>
      </c>
      <c r="X15" s="7" t="s">
        <v>1276</v>
      </c>
      <c r="Y15" s="7" t="s">
        <v>1420</v>
      </c>
      <c r="Z15" s="7" t="s">
        <v>859</v>
      </c>
      <c r="AA15" s="7" t="s">
        <v>526</v>
      </c>
      <c r="AB15" s="7" t="s">
        <v>1278</v>
      </c>
      <c r="AC15" s="7">
        <v>96.4</v>
      </c>
      <c r="AD15" s="7" t="s">
        <v>1425</v>
      </c>
      <c r="AE15" s="7" t="b">
        <v>1</v>
      </c>
      <c r="AF15" s="7" t="s">
        <v>1422</v>
      </c>
      <c r="AG15" s="7" t="s">
        <v>1276</v>
      </c>
      <c r="AH15" s="7" t="s">
        <v>1423</v>
      </c>
      <c r="AI15" s="7" t="s">
        <v>1424</v>
      </c>
      <c r="AJ15" s="7" t="s">
        <v>1276</v>
      </c>
      <c r="AK15" s="7" t="s">
        <v>1276</v>
      </c>
      <c r="AL15" s="7">
        <v>331</v>
      </c>
      <c r="AM15" s="7">
        <v>5582</v>
      </c>
      <c r="AN15" s="8">
        <v>1.04E-75</v>
      </c>
      <c r="AO15" s="7">
        <v>0</v>
      </c>
      <c r="AP15" s="7">
        <v>0</v>
      </c>
      <c r="AQ15" s="7" t="s">
        <v>1276</v>
      </c>
      <c r="AR15" s="7">
        <v>404</v>
      </c>
      <c r="AS15" s="7">
        <v>0.32866035999999998</v>
      </c>
      <c r="AT15" s="7">
        <v>0.3497806</v>
      </c>
      <c r="AU15" s="7">
        <v>0.32866035999999998</v>
      </c>
      <c r="AV15" s="7">
        <v>192</v>
      </c>
      <c r="AW15" s="7">
        <v>119</v>
      </c>
      <c r="AX15" s="8">
        <v>2.6099999999999999E-183</v>
      </c>
      <c r="AY15" s="8">
        <v>6.7800000000000003E-182</v>
      </c>
      <c r="AZ15" s="7" t="s">
        <v>1276</v>
      </c>
      <c r="BA15" s="7">
        <v>0.29411765000000001</v>
      </c>
      <c r="BB15" s="7">
        <v>1</v>
      </c>
      <c r="BC15" s="7">
        <v>2.1394570000000002E-2</v>
      </c>
      <c r="BD15" s="7">
        <v>0.10269391999999999</v>
      </c>
    </row>
    <row r="16" spans="1:56" x14ac:dyDescent="0.2">
      <c r="A16" s="7" t="s">
        <v>1426</v>
      </c>
      <c r="B16" s="7" t="s">
        <v>1427</v>
      </c>
      <c r="C16" s="7">
        <v>85266</v>
      </c>
      <c r="D16" s="7">
        <v>1</v>
      </c>
      <c r="E16" s="7">
        <v>0</v>
      </c>
      <c r="F16" s="7" t="s">
        <v>1320</v>
      </c>
      <c r="G16" s="7" t="s">
        <v>1321</v>
      </c>
      <c r="H16" s="7">
        <v>7</v>
      </c>
      <c r="I16" s="7">
        <v>63</v>
      </c>
      <c r="J16" s="7">
        <v>63</v>
      </c>
      <c r="K16" s="7" t="s">
        <v>1276</v>
      </c>
      <c r="L16" s="8">
        <v>1.72E-22</v>
      </c>
      <c r="M16" s="7">
        <v>0</v>
      </c>
      <c r="N16" s="7">
        <v>0</v>
      </c>
      <c r="O16" s="7" t="s">
        <v>1276</v>
      </c>
      <c r="P16" s="7">
        <v>59</v>
      </c>
      <c r="Q16" s="7">
        <v>0.37140221000000001</v>
      </c>
      <c r="R16" s="7">
        <v>0.16695645000000001</v>
      </c>
      <c r="S16" s="7">
        <v>0.16695645000000001</v>
      </c>
      <c r="T16" s="7">
        <v>63</v>
      </c>
      <c r="U16" s="7">
        <v>2</v>
      </c>
      <c r="V16" s="8">
        <v>3.45E-34</v>
      </c>
      <c r="W16" s="8">
        <v>1.9299999999999999E-33</v>
      </c>
      <c r="X16" s="7" t="s">
        <v>1276</v>
      </c>
      <c r="Y16" s="7" t="s">
        <v>1420</v>
      </c>
      <c r="Z16" s="7" t="s">
        <v>859</v>
      </c>
      <c r="AA16" s="7" t="s">
        <v>526</v>
      </c>
      <c r="AB16" s="7" t="s">
        <v>1324</v>
      </c>
      <c r="AC16" s="7">
        <v>92.9</v>
      </c>
      <c r="AD16" s="7" t="s">
        <v>1428</v>
      </c>
      <c r="AE16" s="7" t="b">
        <v>1</v>
      </c>
      <c r="AF16" s="7" t="s">
        <v>1422</v>
      </c>
      <c r="AG16" s="7" t="s">
        <v>1276</v>
      </c>
      <c r="AH16" s="7" t="s">
        <v>1423</v>
      </c>
      <c r="AI16" s="7" t="s">
        <v>1424</v>
      </c>
      <c r="AJ16" s="7" t="s">
        <v>1276</v>
      </c>
      <c r="AK16" s="7" t="s">
        <v>1276</v>
      </c>
      <c r="AL16" s="7">
        <v>331</v>
      </c>
      <c r="AM16" s="7">
        <v>5582</v>
      </c>
      <c r="AN16" s="8">
        <v>1.04E-75</v>
      </c>
      <c r="AO16" s="7">
        <v>0</v>
      </c>
      <c r="AP16" s="7">
        <v>0</v>
      </c>
      <c r="AQ16" s="7" t="s">
        <v>1276</v>
      </c>
      <c r="AR16" s="7">
        <v>404</v>
      </c>
      <c r="AS16" s="7">
        <v>0.32866035999999998</v>
      </c>
      <c r="AT16" s="7">
        <v>0.3497806</v>
      </c>
      <c r="AU16" s="7">
        <v>0.32866035999999998</v>
      </c>
      <c r="AV16" s="7">
        <v>192</v>
      </c>
      <c r="AW16" s="7">
        <v>119</v>
      </c>
      <c r="AX16" s="8">
        <v>2.6099999999999999E-183</v>
      </c>
      <c r="AY16" s="8">
        <v>6.7800000000000003E-182</v>
      </c>
      <c r="AZ16" s="7" t="s">
        <v>1276</v>
      </c>
      <c r="BA16" s="7">
        <v>1</v>
      </c>
      <c r="BB16" s="7">
        <v>1</v>
      </c>
      <c r="BC16" s="7">
        <v>2.1394570000000002E-2</v>
      </c>
      <c r="BD16" s="7">
        <v>0.10269391999999999</v>
      </c>
    </row>
    <row r="17" spans="1:56" x14ac:dyDescent="0.2">
      <c r="A17" s="7" t="s">
        <v>1397</v>
      </c>
      <c r="B17" s="7" t="s">
        <v>1398</v>
      </c>
      <c r="C17" s="7">
        <v>43503</v>
      </c>
      <c r="D17" s="7">
        <v>1</v>
      </c>
      <c r="E17" s="7">
        <v>0</v>
      </c>
      <c r="F17" s="7" t="s">
        <v>1274</v>
      </c>
      <c r="G17" s="7" t="s">
        <v>1275</v>
      </c>
      <c r="H17" s="7">
        <v>8</v>
      </c>
      <c r="I17" s="7">
        <v>14</v>
      </c>
      <c r="J17" s="7">
        <v>46</v>
      </c>
      <c r="K17" s="7" t="s">
        <v>1276</v>
      </c>
      <c r="L17" s="8">
        <v>1.15E-6</v>
      </c>
      <c r="M17" s="7">
        <v>0</v>
      </c>
      <c r="N17" s="7">
        <v>0</v>
      </c>
      <c r="O17" s="7" t="s">
        <v>1276</v>
      </c>
      <c r="P17" s="7">
        <v>19</v>
      </c>
      <c r="Q17" s="7">
        <v>0.36974817999999998</v>
      </c>
      <c r="R17" s="7">
        <v>0.29708654000000001</v>
      </c>
      <c r="S17" s="7">
        <v>0.29708654000000001</v>
      </c>
      <c r="T17" s="7">
        <v>9</v>
      </c>
      <c r="U17" s="7">
        <v>2</v>
      </c>
      <c r="V17" s="8">
        <v>6.1800000000000001E-6</v>
      </c>
      <c r="W17" s="8">
        <v>1.24E-5</v>
      </c>
      <c r="X17" s="7" t="s">
        <v>1276</v>
      </c>
      <c r="Y17" s="7" t="s">
        <v>1420</v>
      </c>
      <c r="Z17" s="7" t="s">
        <v>859</v>
      </c>
      <c r="AA17" s="7" t="s">
        <v>526</v>
      </c>
      <c r="AB17" s="7" t="s">
        <v>1278</v>
      </c>
      <c r="AC17" s="7">
        <v>91.5</v>
      </c>
      <c r="AD17" s="7" t="s">
        <v>1429</v>
      </c>
      <c r="AE17" s="7" t="b">
        <v>1</v>
      </c>
      <c r="AF17" s="7" t="s">
        <v>1422</v>
      </c>
      <c r="AG17" s="7" t="s">
        <v>1276</v>
      </c>
      <c r="AH17" s="7" t="s">
        <v>1423</v>
      </c>
      <c r="AI17" s="7" t="s">
        <v>1424</v>
      </c>
      <c r="AJ17" s="7" t="s">
        <v>1276</v>
      </c>
      <c r="AK17" s="7" t="s">
        <v>1276</v>
      </c>
      <c r="AL17" s="7">
        <v>331</v>
      </c>
      <c r="AM17" s="7">
        <v>5582</v>
      </c>
      <c r="AN17" s="8">
        <v>1.04E-75</v>
      </c>
      <c r="AO17" s="7">
        <v>0</v>
      </c>
      <c r="AP17" s="7">
        <v>0</v>
      </c>
      <c r="AQ17" s="7" t="s">
        <v>1276</v>
      </c>
      <c r="AR17" s="7">
        <v>404</v>
      </c>
      <c r="AS17" s="7">
        <v>0.32866035999999998</v>
      </c>
      <c r="AT17" s="7">
        <v>0.3497806</v>
      </c>
      <c r="AU17" s="7">
        <v>0.32866035999999998</v>
      </c>
      <c r="AV17" s="7">
        <v>192</v>
      </c>
      <c r="AW17" s="7">
        <v>119</v>
      </c>
      <c r="AX17" s="8">
        <v>2.6099999999999999E-183</v>
      </c>
      <c r="AY17" s="8">
        <v>6.7800000000000003E-182</v>
      </c>
      <c r="AZ17" s="7" t="s">
        <v>1276</v>
      </c>
      <c r="BA17" s="7">
        <v>0.25824175999999999</v>
      </c>
      <c r="BB17" s="7">
        <v>1</v>
      </c>
      <c r="BC17" s="7">
        <v>2.1394570000000002E-2</v>
      </c>
      <c r="BD17" s="7">
        <v>0.10269391999999999</v>
      </c>
    </row>
    <row r="18" spans="1:56" x14ac:dyDescent="0.2">
      <c r="A18" s="7" t="s">
        <v>1397</v>
      </c>
      <c r="B18" s="7" t="s">
        <v>1398</v>
      </c>
      <c r="C18" s="7">
        <v>43503</v>
      </c>
      <c r="D18" s="7">
        <v>1</v>
      </c>
      <c r="E18" s="7">
        <v>0</v>
      </c>
      <c r="F18" s="7" t="s">
        <v>1274</v>
      </c>
      <c r="G18" s="7" t="s">
        <v>1275</v>
      </c>
      <c r="H18" s="7">
        <v>8</v>
      </c>
      <c r="I18" s="7">
        <v>14</v>
      </c>
      <c r="J18" s="7">
        <v>46</v>
      </c>
      <c r="K18" s="7" t="s">
        <v>1276</v>
      </c>
      <c r="L18" s="8">
        <v>1.15E-6</v>
      </c>
      <c r="M18" s="7">
        <v>0</v>
      </c>
      <c r="N18" s="7">
        <v>0</v>
      </c>
      <c r="O18" s="7" t="s">
        <v>1276</v>
      </c>
      <c r="P18" s="7">
        <v>19</v>
      </c>
      <c r="Q18" s="7">
        <v>0.36974817999999998</v>
      </c>
      <c r="R18" s="7">
        <v>0.29708654000000001</v>
      </c>
      <c r="S18" s="7">
        <v>0.29708654000000001</v>
      </c>
      <c r="T18" s="7">
        <v>9</v>
      </c>
      <c r="U18" s="7">
        <v>2</v>
      </c>
      <c r="V18" s="8">
        <v>6.1800000000000001E-6</v>
      </c>
      <c r="W18" s="8">
        <v>1.24E-5</v>
      </c>
      <c r="X18" s="7" t="s">
        <v>1276</v>
      </c>
      <c r="Y18" s="7" t="s">
        <v>1485</v>
      </c>
      <c r="Z18" s="7" t="s">
        <v>823</v>
      </c>
      <c r="AA18" s="7" t="s">
        <v>523</v>
      </c>
      <c r="AB18" s="7" t="s">
        <v>1384</v>
      </c>
      <c r="AC18" s="7">
        <v>94.7</v>
      </c>
      <c r="AD18" s="7" t="s">
        <v>1486</v>
      </c>
      <c r="AE18" s="7" t="b">
        <v>1</v>
      </c>
      <c r="AF18" s="7" t="s">
        <v>1487</v>
      </c>
      <c r="AG18" s="7" t="s">
        <v>1276</v>
      </c>
      <c r="AH18" s="7" t="s">
        <v>1488</v>
      </c>
      <c r="AI18" s="7" t="s">
        <v>1489</v>
      </c>
      <c r="AJ18" s="7" t="s">
        <v>1276</v>
      </c>
      <c r="AK18" s="7" t="s">
        <v>1276</v>
      </c>
      <c r="AL18" s="7">
        <v>100</v>
      </c>
      <c r="AM18" s="7">
        <v>1257</v>
      </c>
      <c r="AN18" s="8">
        <v>1.01E-18</v>
      </c>
      <c r="AO18" s="7">
        <v>0</v>
      </c>
      <c r="AP18" s="7">
        <v>0</v>
      </c>
      <c r="AQ18" s="7" t="s">
        <v>1276</v>
      </c>
      <c r="AR18" s="7">
        <v>161</v>
      </c>
      <c r="AS18" s="7">
        <v>0.44309293</v>
      </c>
      <c r="AT18" s="7">
        <v>0.28751975000000002</v>
      </c>
      <c r="AU18" s="7">
        <v>0.28751975000000002</v>
      </c>
      <c r="AV18" s="7">
        <v>44</v>
      </c>
      <c r="AW18" s="7">
        <v>51</v>
      </c>
      <c r="AX18" s="8">
        <v>1.0699999999999999E-28</v>
      </c>
      <c r="AY18" s="8">
        <v>1.9800000000000001E-28</v>
      </c>
      <c r="AZ18" s="7" t="s">
        <v>1276</v>
      </c>
      <c r="BA18" s="7">
        <v>0.25824175999999999</v>
      </c>
      <c r="BB18" s="7">
        <v>1</v>
      </c>
      <c r="BC18" s="7">
        <v>1.502209E-2</v>
      </c>
      <c r="BD18" s="7">
        <v>0.10269391999999999</v>
      </c>
    </row>
    <row r="19" spans="1:56" x14ac:dyDescent="0.2">
      <c r="A19" s="7" t="s">
        <v>1467</v>
      </c>
      <c r="B19" s="7" t="s">
        <v>1468</v>
      </c>
      <c r="C19" s="7">
        <v>61609</v>
      </c>
      <c r="D19" s="7">
        <v>0</v>
      </c>
      <c r="E19" s="7">
        <v>0</v>
      </c>
      <c r="F19" s="7" t="s">
        <v>1321</v>
      </c>
      <c r="G19" s="7" t="s">
        <v>1321</v>
      </c>
      <c r="H19" s="7">
        <v>9</v>
      </c>
      <c r="I19" s="7">
        <v>10</v>
      </c>
      <c r="J19" s="7">
        <v>40</v>
      </c>
      <c r="K19" s="7" t="s">
        <v>1276</v>
      </c>
      <c r="L19" s="8">
        <v>1.7E-6</v>
      </c>
      <c r="M19" s="7">
        <v>0</v>
      </c>
      <c r="N19" s="7">
        <v>0</v>
      </c>
      <c r="O19" s="7" t="s">
        <v>1276</v>
      </c>
      <c r="P19" s="7">
        <v>43</v>
      </c>
      <c r="Q19" s="7">
        <v>0.49027760999999997</v>
      </c>
      <c r="R19" s="7">
        <v>8.7407159999999998E-2</v>
      </c>
      <c r="S19" s="7">
        <v>8.7407159999999998E-2</v>
      </c>
      <c r="T19" s="7">
        <v>0</v>
      </c>
      <c r="U19" s="7">
        <v>0</v>
      </c>
      <c r="V19" s="7">
        <v>1</v>
      </c>
      <c r="W19" s="7">
        <v>1</v>
      </c>
      <c r="X19" s="7" t="s">
        <v>1283</v>
      </c>
      <c r="Y19" s="7" t="s">
        <v>1485</v>
      </c>
      <c r="Z19" s="7" t="s">
        <v>823</v>
      </c>
      <c r="AA19" s="7" t="s">
        <v>523</v>
      </c>
      <c r="AB19" s="7" t="s">
        <v>1278</v>
      </c>
      <c r="AC19" s="7">
        <v>90.7</v>
      </c>
      <c r="AD19" s="7" t="s">
        <v>1279</v>
      </c>
      <c r="AE19" s="7" t="b">
        <v>1</v>
      </c>
      <c r="AF19" s="7" t="s">
        <v>1487</v>
      </c>
      <c r="AG19" s="7" t="s">
        <v>1276</v>
      </c>
      <c r="AH19" s="7" t="s">
        <v>1488</v>
      </c>
      <c r="AI19" s="7" t="s">
        <v>1489</v>
      </c>
      <c r="AJ19" s="7" t="s">
        <v>1276</v>
      </c>
      <c r="AK19" s="7" t="s">
        <v>1276</v>
      </c>
      <c r="AL19" s="7">
        <v>100</v>
      </c>
      <c r="AM19" s="7">
        <v>1257</v>
      </c>
      <c r="AN19" s="8">
        <v>1.01E-18</v>
      </c>
      <c r="AO19" s="7">
        <v>0</v>
      </c>
      <c r="AP19" s="7">
        <v>0</v>
      </c>
      <c r="AQ19" s="7" t="s">
        <v>1276</v>
      </c>
      <c r="AR19" s="7">
        <v>161</v>
      </c>
      <c r="AS19" s="7">
        <v>0.44309293</v>
      </c>
      <c r="AT19" s="7">
        <v>0.28751975000000002</v>
      </c>
      <c r="AU19" s="7">
        <v>0.28751975000000002</v>
      </c>
      <c r="AV19" s="7">
        <v>44</v>
      </c>
      <c r="AW19" s="7">
        <v>51</v>
      </c>
      <c r="AX19" s="8">
        <v>1.0699999999999999E-28</v>
      </c>
      <c r="AY19" s="8">
        <v>1.9800000000000001E-28</v>
      </c>
      <c r="AZ19" s="7" t="s">
        <v>1276</v>
      </c>
      <c r="BA19" s="7" t="s">
        <v>14</v>
      </c>
      <c r="BB19" s="7" t="s">
        <v>14</v>
      </c>
      <c r="BC19" s="7">
        <v>1.502209E-2</v>
      </c>
      <c r="BD19" s="7">
        <v>0.10269391999999999</v>
      </c>
    </row>
    <row r="20" spans="1:56" x14ac:dyDescent="0.2">
      <c r="A20" s="7" t="s">
        <v>1460</v>
      </c>
      <c r="B20" s="7" t="s">
        <v>1461</v>
      </c>
      <c r="C20" s="7">
        <v>8047</v>
      </c>
      <c r="D20" s="7">
        <v>1</v>
      </c>
      <c r="E20" s="7">
        <v>0</v>
      </c>
      <c r="F20" s="7" t="s">
        <v>1367</v>
      </c>
      <c r="G20" s="7" t="s">
        <v>1275</v>
      </c>
      <c r="H20" s="7">
        <v>6</v>
      </c>
      <c r="I20" s="7">
        <v>6</v>
      </c>
      <c r="J20" s="7">
        <v>14</v>
      </c>
      <c r="K20" s="7" t="s">
        <v>1276</v>
      </c>
      <c r="L20" s="7">
        <v>7.6883400000000001E-3</v>
      </c>
      <c r="M20" s="7">
        <v>6.0000000000000001E-3</v>
      </c>
      <c r="N20" s="7">
        <v>1.113636E-2</v>
      </c>
      <c r="O20" s="7" t="s">
        <v>1276</v>
      </c>
      <c r="P20" s="7">
        <v>7</v>
      </c>
      <c r="Q20" s="7">
        <v>0.55975912000000005</v>
      </c>
      <c r="R20" s="7">
        <v>0.48867633999999999</v>
      </c>
      <c r="S20" s="7">
        <v>0.48867633999999999</v>
      </c>
      <c r="T20" s="7">
        <v>1</v>
      </c>
      <c r="U20" s="7">
        <v>0</v>
      </c>
      <c r="V20" s="7">
        <v>0.3</v>
      </c>
      <c r="W20" s="7">
        <v>0.32307691999999999</v>
      </c>
      <c r="X20" s="7" t="s">
        <v>1283</v>
      </c>
      <c r="Y20" s="7" t="s">
        <v>1485</v>
      </c>
      <c r="Z20" s="7" t="s">
        <v>823</v>
      </c>
      <c r="AA20" s="7" t="s">
        <v>523</v>
      </c>
      <c r="AB20" s="7" t="s">
        <v>1278</v>
      </c>
      <c r="AC20" s="7">
        <v>95.2</v>
      </c>
      <c r="AD20" s="7" t="s">
        <v>1490</v>
      </c>
      <c r="AE20" s="7" t="b">
        <v>1</v>
      </c>
      <c r="AF20" s="7" t="s">
        <v>1487</v>
      </c>
      <c r="AG20" s="7" t="s">
        <v>1276</v>
      </c>
      <c r="AH20" s="7" t="s">
        <v>1488</v>
      </c>
      <c r="AI20" s="7" t="s">
        <v>1489</v>
      </c>
      <c r="AJ20" s="7" t="s">
        <v>1276</v>
      </c>
      <c r="AK20" s="7" t="s">
        <v>1276</v>
      </c>
      <c r="AL20" s="7">
        <v>100</v>
      </c>
      <c r="AM20" s="7">
        <v>1257</v>
      </c>
      <c r="AN20" s="8">
        <v>1.01E-18</v>
      </c>
      <c r="AO20" s="7">
        <v>0</v>
      </c>
      <c r="AP20" s="7">
        <v>0</v>
      </c>
      <c r="AQ20" s="7" t="s">
        <v>1276</v>
      </c>
      <c r="AR20" s="7">
        <v>161</v>
      </c>
      <c r="AS20" s="7">
        <v>0.44309293</v>
      </c>
      <c r="AT20" s="7">
        <v>0.28751975000000002</v>
      </c>
      <c r="AU20" s="7">
        <v>0.28751975000000002</v>
      </c>
      <c r="AV20" s="7">
        <v>44</v>
      </c>
      <c r="AW20" s="7">
        <v>51</v>
      </c>
      <c r="AX20" s="8">
        <v>1.0699999999999999E-28</v>
      </c>
      <c r="AY20" s="8">
        <v>1.9800000000000001E-28</v>
      </c>
      <c r="AZ20" s="7" t="s">
        <v>1276</v>
      </c>
      <c r="BA20" s="7" t="s">
        <v>14</v>
      </c>
      <c r="BB20" s="7" t="s">
        <v>14</v>
      </c>
      <c r="BC20" s="7">
        <v>1.502209E-2</v>
      </c>
      <c r="BD20" s="7">
        <v>0.10269391999999999</v>
      </c>
    </row>
    <row r="21" spans="1:56" x14ac:dyDescent="0.2">
      <c r="A21" s="7" t="s">
        <v>1365</v>
      </c>
      <c r="B21" s="7" t="s">
        <v>1366</v>
      </c>
      <c r="C21" s="7">
        <v>13627</v>
      </c>
      <c r="D21" s="7">
        <v>1</v>
      </c>
      <c r="E21" s="7">
        <v>0</v>
      </c>
      <c r="F21" s="7" t="s">
        <v>1367</v>
      </c>
      <c r="G21" s="7" t="s">
        <v>1275</v>
      </c>
      <c r="H21" s="7">
        <v>9</v>
      </c>
      <c r="I21" s="7">
        <v>30</v>
      </c>
      <c r="J21" s="7">
        <v>6</v>
      </c>
      <c r="K21" s="7" t="s">
        <v>1276</v>
      </c>
      <c r="L21" s="8">
        <v>5.13E-7</v>
      </c>
      <c r="M21" s="7">
        <v>0</v>
      </c>
      <c r="N21" s="7">
        <v>0</v>
      </c>
      <c r="O21" s="7" t="s">
        <v>1276</v>
      </c>
      <c r="P21" s="7">
        <v>176</v>
      </c>
      <c r="Q21" s="7">
        <v>0.71913400000000005</v>
      </c>
      <c r="R21" s="7">
        <v>0.23201637999999999</v>
      </c>
      <c r="S21" s="7">
        <v>0.23201637999999999</v>
      </c>
      <c r="T21" s="7">
        <v>7</v>
      </c>
      <c r="U21" s="7">
        <v>0</v>
      </c>
      <c r="V21" s="7">
        <v>0.24387613999999999</v>
      </c>
      <c r="W21" s="7">
        <v>0.27314127999999999</v>
      </c>
      <c r="X21" s="7" t="s">
        <v>1283</v>
      </c>
      <c r="Y21" s="7" t="s">
        <v>1485</v>
      </c>
      <c r="Z21" s="7" t="s">
        <v>823</v>
      </c>
      <c r="AA21" s="7" t="s">
        <v>523</v>
      </c>
      <c r="AB21" s="7" t="s">
        <v>1384</v>
      </c>
      <c r="AC21" s="7">
        <v>96.1</v>
      </c>
      <c r="AD21" s="7" t="s">
        <v>1428</v>
      </c>
      <c r="AE21" s="7" t="b">
        <v>1</v>
      </c>
      <c r="AF21" s="7" t="s">
        <v>1487</v>
      </c>
      <c r="AG21" s="7" t="s">
        <v>1276</v>
      </c>
      <c r="AH21" s="7" t="s">
        <v>1488</v>
      </c>
      <c r="AI21" s="7" t="s">
        <v>1489</v>
      </c>
      <c r="AJ21" s="7" t="s">
        <v>1276</v>
      </c>
      <c r="AK21" s="7" t="s">
        <v>1276</v>
      </c>
      <c r="AL21" s="7">
        <v>100</v>
      </c>
      <c r="AM21" s="7">
        <v>1257</v>
      </c>
      <c r="AN21" s="8">
        <v>1.01E-18</v>
      </c>
      <c r="AO21" s="7">
        <v>0</v>
      </c>
      <c r="AP21" s="7">
        <v>0</v>
      </c>
      <c r="AQ21" s="7" t="s">
        <v>1276</v>
      </c>
      <c r="AR21" s="7">
        <v>161</v>
      </c>
      <c r="AS21" s="7">
        <v>0.44309293</v>
      </c>
      <c r="AT21" s="7">
        <v>0.28751975000000002</v>
      </c>
      <c r="AU21" s="7">
        <v>0.28751975000000002</v>
      </c>
      <c r="AV21" s="7">
        <v>44</v>
      </c>
      <c r="AW21" s="7">
        <v>51</v>
      </c>
      <c r="AX21" s="8">
        <v>1.0699999999999999E-28</v>
      </c>
      <c r="AY21" s="8">
        <v>1.9800000000000001E-28</v>
      </c>
      <c r="AZ21" s="7" t="s">
        <v>1276</v>
      </c>
      <c r="BA21" s="7" t="s">
        <v>14</v>
      </c>
      <c r="BB21" s="7" t="s">
        <v>14</v>
      </c>
      <c r="BC21" s="7">
        <v>1.502209E-2</v>
      </c>
      <c r="BD21" s="7">
        <v>0.10269391999999999</v>
      </c>
    </row>
    <row r="22" spans="1:56" x14ac:dyDescent="0.2">
      <c r="A22" s="7" t="s">
        <v>1418</v>
      </c>
      <c r="B22" s="7" t="s">
        <v>1419</v>
      </c>
      <c r="C22" s="7">
        <v>14760</v>
      </c>
      <c r="D22" s="7">
        <v>1</v>
      </c>
      <c r="E22" s="7">
        <v>0</v>
      </c>
      <c r="F22" s="7" t="s">
        <v>1367</v>
      </c>
      <c r="G22" s="7" t="s">
        <v>1275</v>
      </c>
      <c r="H22" s="7">
        <v>22</v>
      </c>
      <c r="I22" s="7">
        <v>89</v>
      </c>
      <c r="J22" s="7">
        <v>823</v>
      </c>
      <c r="K22" s="7" t="s">
        <v>1276</v>
      </c>
      <c r="L22" s="8">
        <v>6.5000000000000003E-10</v>
      </c>
      <c r="M22" s="7">
        <v>0</v>
      </c>
      <c r="N22" s="7">
        <v>0</v>
      </c>
      <c r="O22" s="7" t="s">
        <v>1276</v>
      </c>
      <c r="P22" s="7">
        <v>266</v>
      </c>
      <c r="Q22" s="7">
        <v>0.62215852000000005</v>
      </c>
      <c r="R22" s="7">
        <v>0.19777602</v>
      </c>
      <c r="S22" s="7">
        <v>0.19777602</v>
      </c>
      <c r="T22" s="7">
        <v>29</v>
      </c>
      <c r="U22" s="7">
        <v>13</v>
      </c>
      <c r="V22" s="8">
        <v>4.7199999999999997E-22</v>
      </c>
      <c r="W22" s="8">
        <v>1.89E-21</v>
      </c>
      <c r="X22" s="7" t="s">
        <v>1276</v>
      </c>
      <c r="Y22" s="7" t="s">
        <v>1485</v>
      </c>
      <c r="Z22" s="7" t="s">
        <v>823</v>
      </c>
      <c r="AA22" s="7" t="s">
        <v>523</v>
      </c>
      <c r="AB22" s="7" t="s">
        <v>1278</v>
      </c>
      <c r="AC22" s="7">
        <v>92.3</v>
      </c>
      <c r="AD22" s="7" t="s">
        <v>1491</v>
      </c>
      <c r="AE22" s="7" t="b">
        <v>1</v>
      </c>
      <c r="AF22" s="7" t="s">
        <v>1487</v>
      </c>
      <c r="AG22" s="7" t="s">
        <v>1276</v>
      </c>
      <c r="AH22" s="7" t="s">
        <v>1488</v>
      </c>
      <c r="AI22" s="7" t="s">
        <v>1489</v>
      </c>
      <c r="AJ22" s="7" t="s">
        <v>1276</v>
      </c>
      <c r="AK22" s="7" t="s">
        <v>1276</v>
      </c>
      <c r="AL22" s="7">
        <v>100</v>
      </c>
      <c r="AM22" s="7">
        <v>1257</v>
      </c>
      <c r="AN22" s="8">
        <v>1.01E-18</v>
      </c>
      <c r="AO22" s="7">
        <v>0</v>
      </c>
      <c r="AP22" s="7">
        <v>0</v>
      </c>
      <c r="AQ22" s="7" t="s">
        <v>1276</v>
      </c>
      <c r="AR22" s="7">
        <v>161</v>
      </c>
      <c r="AS22" s="7">
        <v>0.44309293</v>
      </c>
      <c r="AT22" s="7">
        <v>0.28751975000000002</v>
      </c>
      <c r="AU22" s="7">
        <v>0.28751975000000002</v>
      </c>
      <c r="AV22" s="7">
        <v>44</v>
      </c>
      <c r="AW22" s="7">
        <v>51</v>
      </c>
      <c r="AX22" s="8">
        <v>1.0699999999999999E-28</v>
      </c>
      <c r="AY22" s="8">
        <v>1.9800000000000001E-28</v>
      </c>
      <c r="AZ22" s="7" t="s">
        <v>1276</v>
      </c>
      <c r="BA22" s="7">
        <v>0.49898864999999998</v>
      </c>
      <c r="BB22" s="7">
        <v>1</v>
      </c>
      <c r="BC22" s="7">
        <v>1.502209E-2</v>
      </c>
      <c r="BD22" s="7">
        <v>0.10269391999999999</v>
      </c>
    </row>
    <row r="23" spans="1:56" x14ac:dyDescent="0.2">
      <c r="A23" s="7" t="s">
        <v>1515</v>
      </c>
      <c r="B23" s="7" t="s">
        <v>1516</v>
      </c>
      <c r="C23" s="7">
        <v>37144</v>
      </c>
      <c r="D23" s="7">
        <v>1</v>
      </c>
      <c r="E23" s="7">
        <v>1</v>
      </c>
      <c r="F23" s="7" t="s">
        <v>1367</v>
      </c>
      <c r="G23" s="7" t="s">
        <v>1275</v>
      </c>
      <c r="H23" s="7">
        <v>12</v>
      </c>
      <c r="I23" s="7">
        <v>72</v>
      </c>
      <c r="J23" s="7">
        <v>54</v>
      </c>
      <c r="K23" s="7" t="s">
        <v>1276</v>
      </c>
      <c r="L23" s="8">
        <v>1.56E-21</v>
      </c>
      <c r="M23" s="7">
        <v>0</v>
      </c>
      <c r="N23" s="7">
        <v>0</v>
      </c>
      <c r="O23" s="7" t="s">
        <v>1276</v>
      </c>
      <c r="P23" s="7">
        <v>116</v>
      </c>
      <c r="Q23" s="7">
        <v>0.52619698999999998</v>
      </c>
      <c r="R23" s="7">
        <v>0.51316572000000005</v>
      </c>
      <c r="S23" s="7">
        <v>0.51316572000000005</v>
      </c>
      <c r="T23" s="7">
        <v>70</v>
      </c>
      <c r="U23" s="7">
        <v>0</v>
      </c>
      <c r="V23" s="8">
        <v>9.1800000000000008E-34</v>
      </c>
      <c r="W23" s="8">
        <v>4.2799999999999997E-33</v>
      </c>
      <c r="X23" s="7" t="s">
        <v>1276</v>
      </c>
      <c r="Y23" s="7" t="s">
        <v>1524</v>
      </c>
      <c r="Z23" s="7" t="s">
        <v>916</v>
      </c>
      <c r="AA23" s="7" t="s">
        <v>538</v>
      </c>
      <c r="AB23" s="7" t="s">
        <v>1324</v>
      </c>
      <c r="AC23" s="7">
        <v>96.4</v>
      </c>
      <c r="AD23" s="7" t="s">
        <v>1525</v>
      </c>
      <c r="AE23" s="7" t="b">
        <v>1</v>
      </c>
      <c r="AF23" s="7" t="s">
        <v>1526</v>
      </c>
      <c r="AG23" s="7" t="s">
        <v>1276</v>
      </c>
      <c r="AH23" s="7" t="s">
        <v>1527</v>
      </c>
      <c r="AI23" s="7" t="s">
        <v>1528</v>
      </c>
      <c r="AJ23" s="7" t="s">
        <v>1276</v>
      </c>
      <c r="AK23" s="7" t="s">
        <v>1276</v>
      </c>
      <c r="AL23" s="7">
        <v>114</v>
      </c>
      <c r="AM23" s="7">
        <v>1006</v>
      </c>
      <c r="AN23" s="8">
        <v>2.15E-58</v>
      </c>
      <c r="AO23" s="7">
        <v>0</v>
      </c>
      <c r="AP23" s="7">
        <v>0</v>
      </c>
      <c r="AQ23" s="7" t="s">
        <v>1276</v>
      </c>
      <c r="AR23" s="7">
        <v>239</v>
      </c>
      <c r="AS23" s="7">
        <v>0.37697608999999999</v>
      </c>
      <c r="AT23" s="7">
        <v>0.33334865000000002</v>
      </c>
      <c r="AU23" s="7">
        <v>0.33334865000000002</v>
      </c>
      <c r="AV23" s="7">
        <v>102</v>
      </c>
      <c r="AW23" s="7">
        <v>51</v>
      </c>
      <c r="AX23" s="8">
        <v>4.2400000000000002E-91</v>
      </c>
      <c r="AY23" s="8">
        <v>1.58E-90</v>
      </c>
      <c r="AZ23" s="7" t="s">
        <v>1276</v>
      </c>
      <c r="BA23" s="7">
        <v>1</v>
      </c>
      <c r="BB23" s="7">
        <v>1</v>
      </c>
      <c r="BC23" s="7">
        <v>1.742233E-2</v>
      </c>
      <c r="BD23" s="7">
        <v>0.10269391999999999</v>
      </c>
    </row>
    <row r="24" spans="1:56" x14ac:dyDescent="0.2">
      <c r="A24" s="7" t="s">
        <v>1518</v>
      </c>
      <c r="B24" s="7" t="s">
        <v>1519</v>
      </c>
      <c r="C24" s="7">
        <v>148545</v>
      </c>
      <c r="D24" s="7">
        <v>0</v>
      </c>
      <c r="E24" s="7">
        <v>0</v>
      </c>
      <c r="F24" s="7" t="s">
        <v>1321</v>
      </c>
      <c r="G24" s="7" t="s">
        <v>1321</v>
      </c>
      <c r="H24" s="7">
        <v>5</v>
      </c>
      <c r="I24" s="7">
        <v>36</v>
      </c>
      <c r="J24" s="7">
        <v>72</v>
      </c>
      <c r="K24" s="7" t="s">
        <v>1276</v>
      </c>
      <c r="L24" s="8">
        <v>1.71E-13</v>
      </c>
      <c r="M24" s="7">
        <v>0</v>
      </c>
      <c r="N24" s="7">
        <v>0</v>
      </c>
      <c r="O24" s="7" t="s">
        <v>1276</v>
      </c>
      <c r="P24" s="7">
        <v>47</v>
      </c>
      <c r="Q24" s="7">
        <v>12.441243800000001</v>
      </c>
      <c r="R24" s="7">
        <v>0.37659607</v>
      </c>
      <c r="S24" s="7">
        <v>0.37659607</v>
      </c>
      <c r="T24" s="7">
        <v>0</v>
      </c>
      <c r="U24" s="7">
        <v>0</v>
      </c>
      <c r="V24" s="7">
        <v>1</v>
      </c>
      <c r="W24" s="7">
        <v>1</v>
      </c>
      <c r="X24" s="7" t="s">
        <v>1283</v>
      </c>
      <c r="Y24" s="7" t="s">
        <v>1524</v>
      </c>
      <c r="Z24" s="7" t="s">
        <v>916</v>
      </c>
      <c r="AA24" s="7" t="s">
        <v>538</v>
      </c>
      <c r="AB24" s="7" t="s">
        <v>1324</v>
      </c>
      <c r="AC24" s="7">
        <v>97.1</v>
      </c>
      <c r="AD24" s="7" t="s">
        <v>1529</v>
      </c>
      <c r="AE24" s="7" t="b">
        <v>1</v>
      </c>
      <c r="AF24" s="7" t="s">
        <v>1526</v>
      </c>
      <c r="AG24" s="7" t="s">
        <v>1276</v>
      </c>
      <c r="AH24" s="7" t="s">
        <v>1527</v>
      </c>
      <c r="AI24" s="7" t="s">
        <v>1528</v>
      </c>
      <c r="AJ24" s="7" t="s">
        <v>1276</v>
      </c>
      <c r="AK24" s="7" t="s">
        <v>1276</v>
      </c>
      <c r="AL24" s="7">
        <v>114</v>
      </c>
      <c r="AM24" s="7">
        <v>1006</v>
      </c>
      <c r="AN24" s="8">
        <v>2.15E-58</v>
      </c>
      <c r="AO24" s="7">
        <v>0</v>
      </c>
      <c r="AP24" s="7">
        <v>0</v>
      </c>
      <c r="AQ24" s="7" t="s">
        <v>1276</v>
      </c>
      <c r="AR24" s="7">
        <v>239</v>
      </c>
      <c r="AS24" s="7">
        <v>0.37697608999999999</v>
      </c>
      <c r="AT24" s="7">
        <v>0.33334865000000002</v>
      </c>
      <c r="AU24" s="7">
        <v>0.33334865000000002</v>
      </c>
      <c r="AV24" s="7">
        <v>102</v>
      </c>
      <c r="AW24" s="7">
        <v>51</v>
      </c>
      <c r="AX24" s="8">
        <v>4.2400000000000002E-91</v>
      </c>
      <c r="AY24" s="8">
        <v>1.58E-90</v>
      </c>
      <c r="AZ24" s="7" t="s">
        <v>1276</v>
      </c>
      <c r="BA24" s="7" t="s">
        <v>14</v>
      </c>
      <c r="BB24" s="7" t="s">
        <v>14</v>
      </c>
      <c r="BC24" s="7">
        <v>1.742233E-2</v>
      </c>
      <c r="BD24" s="7">
        <v>0.10269391999999999</v>
      </c>
    </row>
    <row r="25" spans="1:56" x14ac:dyDescent="0.2">
      <c r="A25" s="7" t="s">
        <v>1382</v>
      </c>
      <c r="B25" s="7" t="s">
        <v>1383</v>
      </c>
      <c r="C25" s="7">
        <v>7105</v>
      </c>
      <c r="D25" s="7">
        <v>1</v>
      </c>
      <c r="E25" s="7">
        <v>0</v>
      </c>
      <c r="F25" s="7" t="s">
        <v>1367</v>
      </c>
      <c r="G25" s="7" t="s">
        <v>1275</v>
      </c>
      <c r="H25" s="7">
        <v>22</v>
      </c>
      <c r="I25" s="7">
        <v>188</v>
      </c>
      <c r="J25" s="7">
        <v>1092</v>
      </c>
      <c r="K25" s="7" t="s">
        <v>1276</v>
      </c>
      <c r="L25" s="8">
        <v>1.23E-32</v>
      </c>
      <c r="M25" s="7">
        <v>0</v>
      </c>
      <c r="N25" s="7">
        <v>0</v>
      </c>
      <c r="O25" s="7" t="s">
        <v>1276</v>
      </c>
      <c r="P25" s="7">
        <v>427</v>
      </c>
      <c r="Q25" s="7">
        <v>0.52714680999999997</v>
      </c>
      <c r="R25" s="7">
        <v>0.14847162</v>
      </c>
      <c r="S25" s="7">
        <v>0.14847162</v>
      </c>
      <c r="T25" s="7">
        <v>21</v>
      </c>
      <c r="U25" s="7">
        <v>35</v>
      </c>
      <c r="V25" s="8">
        <v>1.3499999999999999E-5</v>
      </c>
      <c r="W25" s="8">
        <v>2.5199999999999999E-5</v>
      </c>
      <c r="X25" s="7" t="s">
        <v>1276</v>
      </c>
      <c r="Y25" s="7" t="s">
        <v>1480</v>
      </c>
      <c r="Z25" s="7" t="s">
        <v>860</v>
      </c>
      <c r="AA25" s="7" t="s">
        <v>527</v>
      </c>
      <c r="AB25" s="7" t="s">
        <v>1384</v>
      </c>
      <c r="AC25" s="7">
        <v>90.8</v>
      </c>
      <c r="AD25" s="7" t="s">
        <v>1428</v>
      </c>
      <c r="AE25" s="7" t="b">
        <v>1</v>
      </c>
      <c r="AF25" s="7" t="s">
        <v>1481</v>
      </c>
      <c r="AG25" s="7" t="s">
        <v>1276</v>
      </c>
      <c r="AH25" s="7" t="s">
        <v>1482</v>
      </c>
      <c r="AI25" s="7" t="s">
        <v>1483</v>
      </c>
      <c r="AJ25" s="7" t="s">
        <v>1276</v>
      </c>
      <c r="AK25" s="7" t="s">
        <v>1276</v>
      </c>
      <c r="AL25" s="7">
        <v>20</v>
      </c>
      <c r="AM25" s="7">
        <v>249</v>
      </c>
      <c r="AN25" s="8">
        <v>5.3600000000000004E-6</v>
      </c>
      <c r="AO25" s="7">
        <v>0</v>
      </c>
      <c r="AP25" s="7">
        <v>0</v>
      </c>
      <c r="AQ25" s="7" t="s">
        <v>1276</v>
      </c>
      <c r="AR25" s="7">
        <v>76</v>
      </c>
      <c r="AS25" s="7">
        <v>30.129205599999999</v>
      </c>
      <c r="AT25" s="7">
        <v>0.13005555999999999</v>
      </c>
      <c r="AU25" s="7">
        <v>0.13005555999999999</v>
      </c>
      <c r="AV25" s="7">
        <v>12</v>
      </c>
      <c r="AW25" s="7">
        <v>2</v>
      </c>
      <c r="AX25" s="8">
        <v>4.6300000000000002E-14</v>
      </c>
      <c r="AY25" s="8">
        <v>7.5199999999999998E-14</v>
      </c>
      <c r="AZ25" s="7" t="s">
        <v>1276</v>
      </c>
      <c r="BA25" s="7">
        <v>1</v>
      </c>
      <c r="BB25" s="7">
        <v>1</v>
      </c>
      <c r="BC25" s="7">
        <v>4.1936479999999998E-2</v>
      </c>
      <c r="BD25" s="7">
        <v>0.16774591</v>
      </c>
    </row>
    <row r="26" spans="1:56" x14ac:dyDescent="0.2">
      <c r="A26" s="7" t="s">
        <v>1365</v>
      </c>
      <c r="B26" s="7" t="s">
        <v>1366</v>
      </c>
      <c r="C26" s="7">
        <v>13627</v>
      </c>
      <c r="D26" s="7">
        <v>1</v>
      </c>
      <c r="E26" s="7">
        <v>0</v>
      </c>
      <c r="F26" s="7" t="s">
        <v>1367</v>
      </c>
      <c r="G26" s="7" t="s">
        <v>1275</v>
      </c>
      <c r="H26" s="7">
        <v>9</v>
      </c>
      <c r="I26" s="7">
        <v>30</v>
      </c>
      <c r="J26" s="7">
        <v>6</v>
      </c>
      <c r="K26" s="7" t="s">
        <v>1276</v>
      </c>
      <c r="L26" s="8">
        <v>5.13E-7</v>
      </c>
      <c r="M26" s="7">
        <v>0</v>
      </c>
      <c r="N26" s="7">
        <v>0</v>
      </c>
      <c r="O26" s="7" t="s">
        <v>1276</v>
      </c>
      <c r="P26" s="7">
        <v>176</v>
      </c>
      <c r="Q26" s="7">
        <v>0.71913400000000005</v>
      </c>
      <c r="R26" s="7">
        <v>0.23201637999999999</v>
      </c>
      <c r="S26" s="7">
        <v>0.23201637999999999</v>
      </c>
      <c r="T26" s="7">
        <v>7</v>
      </c>
      <c r="U26" s="7">
        <v>0</v>
      </c>
      <c r="V26" s="7">
        <v>0.24387613999999999</v>
      </c>
      <c r="W26" s="7">
        <v>0.27314127999999999</v>
      </c>
      <c r="X26" s="7" t="s">
        <v>1283</v>
      </c>
      <c r="Y26" s="7" t="s">
        <v>1480</v>
      </c>
      <c r="Z26" s="7" t="s">
        <v>860</v>
      </c>
      <c r="AA26" s="7" t="s">
        <v>527</v>
      </c>
      <c r="AB26" s="7" t="s">
        <v>1384</v>
      </c>
      <c r="AC26" s="7">
        <v>95.4</v>
      </c>
      <c r="AD26" s="7" t="s">
        <v>1428</v>
      </c>
      <c r="AE26" s="7" t="b">
        <v>1</v>
      </c>
      <c r="AF26" s="7" t="s">
        <v>1481</v>
      </c>
      <c r="AG26" s="7" t="s">
        <v>1276</v>
      </c>
      <c r="AH26" s="7" t="s">
        <v>1482</v>
      </c>
      <c r="AI26" s="7" t="s">
        <v>1483</v>
      </c>
      <c r="AJ26" s="7" t="s">
        <v>1276</v>
      </c>
      <c r="AK26" s="7" t="s">
        <v>1276</v>
      </c>
      <c r="AL26" s="7">
        <v>20</v>
      </c>
      <c r="AM26" s="7">
        <v>249</v>
      </c>
      <c r="AN26" s="8">
        <v>5.3600000000000004E-6</v>
      </c>
      <c r="AO26" s="7">
        <v>0</v>
      </c>
      <c r="AP26" s="7">
        <v>0</v>
      </c>
      <c r="AQ26" s="7" t="s">
        <v>1276</v>
      </c>
      <c r="AR26" s="7">
        <v>76</v>
      </c>
      <c r="AS26" s="7">
        <v>30.129205599999999</v>
      </c>
      <c r="AT26" s="7">
        <v>0.13005555999999999</v>
      </c>
      <c r="AU26" s="7">
        <v>0.13005555999999999</v>
      </c>
      <c r="AV26" s="7">
        <v>12</v>
      </c>
      <c r="AW26" s="7">
        <v>2</v>
      </c>
      <c r="AX26" s="8">
        <v>4.6300000000000002E-14</v>
      </c>
      <c r="AY26" s="8">
        <v>7.5199999999999998E-14</v>
      </c>
      <c r="AZ26" s="7" t="s">
        <v>1276</v>
      </c>
      <c r="BA26" s="7" t="s">
        <v>14</v>
      </c>
      <c r="BB26" s="7" t="s">
        <v>14</v>
      </c>
      <c r="BC26" s="7">
        <v>4.1936479999999998E-2</v>
      </c>
      <c r="BD26" s="7">
        <v>0.16774591</v>
      </c>
    </row>
    <row r="27" spans="1:56" x14ac:dyDescent="0.2">
      <c r="A27" s="7" t="s">
        <v>1418</v>
      </c>
      <c r="B27" s="7" t="s">
        <v>1419</v>
      </c>
      <c r="C27" s="7">
        <v>14760</v>
      </c>
      <c r="D27" s="7">
        <v>1</v>
      </c>
      <c r="E27" s="7">
        <v>0</v>
      </c>
      <c r="F27" s="7" t="s">
        <v>1367</v>
      </c>
      <c r="G27" s="7" t="s">
        <v>1275</v>
      </c>
      <c r="H27" s="7">
        <v>22</v>
      </c>
      <c r="I27" s="7">
        <v>89</v>
      </c>
      <c r="J27" s="7">
        <v>823</v>
      </c>
      <c r="K27" s="7" t="s">
        <v>1276</v>
      </c>
      <c r="L27" s="8">
        <v>6.5000000000000003E-10</v>
      </c>
      <c r="M27" s="7">
        <v>0</v>
      </c>
      <c r="N27" s="7">
        <v>0</v>
      </c>
      <c r="O27" s="7" t="s">
        <v>1276</v>
      </c>
      <c r="P27" s="7">
        <v>266</v>
      </c>
      <c r="Q27" s="7">
        <v>0.62215852000000005</v>
      </c>
      <c r="R27" s="7">
        <v>0.19777602</v>
      </c>
      <c r="S27" s="7">
        <v>0.19777602</v>
      </c>
      <c r="T27" s="7">
        <v>29</v>
      </c>
      <c r="U27" s="7">
        <v>13</v>
      </c>
      <c r="V27" s="8">
        <v>4.7199999999999997E-22</v>
      </c>
      <c r="W27" s="8">
        <v>1.89E-21</v>
      </c>
      <c r="X27" s="7" t="s">
        <v>1276</v>
      </c>
      <c r="Y27" s="7" t="s">
        <v>1480</v>
      </c>
      <c r="Z27" s="7" t="s">
        <v>860</v>
      </c>
      <c r="AA27" s="7" t="s">
        <v>527</v>
      </c>
      <c r="AB27" s="7" t="s">
        <v>1278</v>
      </c>
      <c r="AC27" s="7">
        <v>93.3</v>
      </c>
      <c r="AD27" s="7" t="s">
        <v>1279</v>
      </c>
      <c r="AE27" s="7" t="b">
        <v>1</v>
      </c>
      <c r="AF27" s="7" t="s">
        <v>1481</v>
      </c>
      <c r="AG27" s="7" t="s">
        <v>1276</v>
      </c>
      <c r="AH27" s="7" t="s">
        <v>1482</v>
      </c>
      <c r="AI27" s="7" t="s">
        <v>1483</v>
      </c>
      <c r="AJ27" s="7" t="s">
        <v>1276</v>
      </c>
      <c r="AK27" s="7" t="s">
        <v>1276</v>
      </c>
      <c r="AL27" s="7">
        <v>20</v>
      </c>
      <c r="AM27" s="7">
        <v>249</v>
      </c>
      <c r="AN27" s="8">
        <v>5.3600000000000004E-6</v>
      </c>
      <c r="AO27" s="7">
        <v>0</v>
      </c>
      <c r="AP27" s="7">
        <v>0</v>
      </c>
      <c r="AQ27" s="7" t="s">
        <v>1276</v>
      </c>
      <c r="AR27" s="7">
        <v>76</v>
      </c>
      <c r="AS27" s="7">
        <v>30.129205599999999</v>
      </c>
      <c r="AT27" s="7">
        <v>0.13005555999999999</v>
      </c>
      <c r="AU27" s="7">
        <v>0.13005555999999999</v>
      </c>
      <c r="AV27" s="7">
        <v>12</v>
      </c>
      <c r="AW27" s="7">
        <v>2</v>
      </c>
      <c r="AX27" s="8">
        <v>4.6300000000000002E-14</v>
      </c>
      <c r="AY27" s="8">
        <v>7.5199999999999998E-14</v>
      </c>
      <c r="AZ27" s="7" t="s">
        <v>1276</v>
      </c>
      <c r="BA27" s="7">
        <v>0.49898864999999998</v>
      </c>
      <c r="BB27" s="7">
        <v>1</v>
      </c>
      <c r="BC27" s="7">
        <v>4.1936479999999998E-2</v>
      </c>
      <c r="BD27" s="7">
        <v>0.16774591</v>
      </c>
    </row>
    <row r="28" spans="1:56" x14ac:dyDescent="0.2">
      <c r="A28" s="7" t="s">
        <v>1397</v>
      </c>
      <c r="B28" s="7" t="s">
        <v>1398</v>
      </c>
      <c r="C28" s="7">
        <v>43503</v>
      </c>
      <c r="D28" s="7">
        <v>1</v>
      </c>
      <c r="E28" s="7">
        <v>0</v>
      </c>
      <c r="F28" s="7" t="s">
        <v>1274</v>
      </c>
      <c r="G28" s="7" t="s">
        <v>1275</v>
      </c>
      <c r="H28" s="7">
        <v>8</v>
      </c>
      <c r="I28" s="7">
        <v>14</v>
      </c>
      <c r="J28" s="7">
        <v>46</v>
      </c>
      <c r="K28" s="7" t="s">
        <v>1276</v>
      </c>
      <c r="L28" s="8">
        <v>1.15E-6</v>
      </c>
      <c r="M28" s="7">
        <v>0</v>
      </c>
      <c r="N28" s="7">
        <v>0</v>
      </c>
      <c r="O28" s="7" t="s">
        <v>1276</v>
      </c>
      <c r="P28" s="7">
        <v>19</v>
      </c>
      <c r="Q28" s="7">
        <v>0.36974817999999998</v>
      </c>
      <c r="R28" s="7">
        <v>0.29708654000000001</v>
      </c>
      <c r="S28" s="7">
        <v>0.29708654000000001</v>
      </c>
      <c r="T28" s="7">
        <v>9</v>
      </c>
      <c r="U28" s="7">
        <v>2</v>
      </c>
      <c r="V28" s="8">
        <v>6.1800000000000001E-6</v>
      </c>
      <c r="W28" s="8">
        <v>1.24E-5</v>
      </c>
      <c r="X28" s="7" t="s">
        <v>1276</v>
      </c>
      <c r="Y28" s="7" t="s">
        <v>1480</v>
      </c>
      <c r="Z28" s="7" t="s">
        <v>860</v>
      </c>
      <c r="AA28" s="7" t="s">
        <v>527</v>
      </c>
      <c r="AB28" s="7" t="s">
        <v>1384</v>
      </c>
      <c r="AC28" s="7">
        <v>94.7</v>
      </c>
      <c r="AD28" s="7" t="s">
        <v>1484</v>
      </c>
      <c r="AE28" s="7" t="b">
        <v>1</v>
      </c>
      <c r="AF28" s="7" t="s">
        <v>1481</v>
      </c>
      <c r="AG28" s="7" t="s">
        <v>1276</v>
      </c>
      <c r="AH28" s="7" t="s">
        <v>1482</v>
      </c>
      <c r="AI28" s="7" t="s">
        <v>1483</v>
      </c>
      <c r="AJ28" s="7" t="s">
        <v>1276</v>
      </c>
      <c r="AK28" s="7" t="s">
        <v>1276</v>
      </c>
      <c r="AL28" s="7">
        <v>20</v>
      </c>
      <c r="AM28" s="7">
        <v>249</v>
      </c>
      <c r="AN28" s="8">
        <v>5.3600000000000004E-6</v>
      </c>
      <c r="AO28" s="7">
        <v>0</v>
      </c>
      <c r="AP28" s="7">
        <v>0</v>
      </c>
      <c r="AQ28" s="7" t="s">
        <v>1276</v>
      </c>
      <c r="AR28" s="7">
        <v>76</v>
      </c>
      <c r="AS28" s="7">
        <v>30.129205599999999</v>
      </c>
      <c r="AT28" s="7">
        <v>0.13005555999999999</v>
      </c>
      <c r="AU28" s="7">
        <v>0.13005555999999999</v>
      </c>
      <c r="AV28" s="7">
        <v>12</v>
      </c>
      <c r="AW28" s="7">
        <v>2</v>
      </c>
      <c r="AX28" s="8">
        <v>4.6300000000000002E-14</v>
      </c>
      <c r="AY28" s="8">
        <v>7.5199999999999998E-14</v>
      </c>
      <c r="AZ28" s="7" t="s">
        <v>1276</v>
      </c>
      <c r="BA28" s="7">
        <v>0.25824175999999999</v>
      </c>
      <c r="BB28" s="7">
        <v>1</v>
      </c>
      <c r="BC28" s="7">
        <v>4.1936479999999998E-2</v>
      </c>
      <c r="BD28" s="7">
        <v>0.16774591</v>
      </c>
    </row>
    <row r="29" spans="1:56" x14ac:dyDescent="0.2">
      <c r="A29" s="7" t="s">
        <v>1365</v>
      </c>
      <c r="B29" s="7" t="s">
        <v>1366</v>
      </c>
      <c r="C29" s="7">
        <v>13627</v>
      </c>
      <c r="D29" s="7">
        <v>1</v>
      </c>
      <c r="E29" s="7">
        <v>0</v>
      </c>
      <c r="F29" s="7" t="s">
        <v>1367</v>
      </c>
      <c r="G29" s="7" t="s">
        <v>1275</v>
      </c>
      <c r="H29" s="7">
        <v>9</v>
      </c>
      <c r="I29" s="7">
        <v>30</v>
      </c>
      <c r="J29" s="7">
        <v>6</v>
      </c>
      <c r="K29" s="7" t="s">
        <v>1276</v>
      </c>
      <c r="L29" s="8">
        <v>5.13E-7</v>
      </c>
      <c r="M29" s="7">
        <v>0</v>
      </c>
      <c r="N29" s="7">
        <v>0</v>
      </c>
      <c r="O29" s="7" t="s">
        <v>1276</v>
      </c>
      <c r="P29" s="7">
        <v>176</v>
      </c>
      <c r="Q29" s="7">
        <v>0.71913400000000005</v>
      </c>
      <c r="R29" s="7">
        <v>0.23201637999999999</v>
      </c>
      <c r="S29" s="7">
        <v>0.23201637999999999</v>
      </c>
      <c r="T29" s="7">
        <v>7</v>
      </c>
      <c r="U29" s="7">
        <v>0</v>
      </c>
      <c r="V29" s="7">
        <v>0.24387613999999999</v>
      </c>
      <c r="W29" s="7">
        <v>0.27314127999999999</v>
      </c>
      <c r="X29" s="7" t="s">
        <v>1283</v>
      </c>
      <c r="Y29" s="7" t="s">
        <v>1368</v>
      </c>
      <c r="Z29" s="7" t="s">
        <v>880</v>
      </c>
      <c r="AA29" s="7" t="s">
        <v>531</v>
      </c>
      <c r="AB29" s="7" t="s">
        <v>1278</v>
      </c>
      <c r="AC29" s="7">
        <v>96.1</v>
      </c>
      <c r="AD29" s="7" t="s">
        <v>1369</v>
      </c>
      <c r="AE29" s="7" t="b">
        <v>1</v>
      </c>
      <c r="AF29" s="7" t="s">
        <v>1370</v>
      </c>
      <c r="AG29" s="7" t="s">
        <v>1276</v>
      </c>
      <c r="AH29" s="7" t="s">
        <v>1371</v>
      </c>
      <c r="AI29" s="7" t="s">
        <v>1372</v>
      </c>
      <c r="AJ29" s="7" t="s">
        <v>1276</v>
      </c>
      <c r="AK29" s="7" t="s">
        <v>1276</v>
      </c>
      <c r="AL29" s="7">
        <v>417</v>
      </c>
      <c r="AM29" s="7">
        <v>8138</v>
      </c>
      <c r="AN29" s="8">
        <v>1.7500000000000001E-87</v>
      </c>
      <c r="AO29" s="7">
        <v>0</v>
      </c>
      <c r="AP29" s="7">
        <v>0</v>
      </c>
      <c r="AQ29" s="7" t="s">
        <v>1276</v>
      </c>
      <c r="AR29" s="7">
        <v>397</v>
      </c>
      <c r="AS29" s="7">
        <v>39.2681495</v>
      </c>
      <c r="AT29" s="7">
        <v>0.13758509999999999</v>
      </c>
      <c r="AU29" s="7">
        <v>0.13758509999999999</v>
      </c>
      <c r="AV29" s="7">
        <v>151</v>
      </c>
      <c r="AW29" s="7">
        <v>322</v>
      </c>
      <c r="AX29" s="8">
        <v>4.0200000000000002E-89</v>
      </c>
      <c r="AY29" s="8">
        <v>1.3100000000000001E-88</v>
      </c>
      <c r="AZ29" s="7" t="s">
        <v>1276</v>
      </c>
      <c r="BA29" s="7" t="s">
        <v>14</v>
      </c>
      <c r="BB29" s="7" t="s">
        <v>14</v>
      </c>
      <c r="BC29" s="7">
        <v>8.6052699999999996E-2</v>
      </c>
      <c r="BD29" s="7">
        <v>0.29503784</v>
      </c>
    </row>
    <row r="30" spans="1:56" x14ac:dyDescent="0.2">
      <c r="A30" s="7" t="s">
        <v>1373</v>
      </c>
      <c r="B30" s="7" t="s">
        <v>1374</v>
      </c>
      <c r="C30" s="7">
        <v>4971</v>
      </c>
      <c r="D30" s="7">
        <v>1</v>
      </c>
      <c r="E30" s="7">
        <v>0</v>
      </c>
      <c r="F30" s="7" t="s">
        <v>1367</v>
      </c>
      <c r="G30" s="7" t="s">
        <v>1275</v>
      </c>
      <c r="H30" s="7">
        <v>14</v>
      </c>
      <c r="I30" s="7">
        <v>122</v>
      </c>
      <c r="J30" s="7">
        <v>543</v>
      </c>
      <c r="K30" s="7" t="s">
        <v>1276</v>
      </c>
      <c r="L30" s="8">
        <v>2.5800000000000001E-17</v>
      </c>
      <c r="M30" s="7">
        <v>0</v>
      </c>
      <c r="N30" s="7">
        <v>0</v>
      </c>
      <c r="O30" s="7" t="s">
        <v>1276</v>
      </c>
      <c r="P30" s="7">
        <v>199</v>
      </c>
      <c r="Q30" s="7">
        <v>0.76356274999999996</v>
      </c>
      <c r="R30" s="7">
        <v>0</v>
      </c>
      <c r="S30" s="7">
        <v>0</v>
      </c>
      <c r="T30" s="7">
        <v>32</v>
      </c>
      <c r="U30" s="7">
        <v>60</v>
      </c>
      <c r="V30" s="8">
        <v>3.4400000000000003E-5</v>
      </c>
      <c r="W30" s="8">
        <v>5.6700000000000003E-5</v>
      </c>
      <c r="X30" s="7" t="s">
        <v>1276</v>
      </c>
      <c r="Y30" s="7" t="s">
        <v>1368</v>
      </c>
      <c r="Z30" s="7" t="s">
        <v>880</v>
      </c>
      <c r="AA30" s="7" t="s">
        <v>531</v>
      </c>
      <c r="AB30" s="7" t="s">
        <v>1278</v>
      </c>
      <c r="AC30" s="7">
        <v>95</v>
      </c>
      <c r="AD30" s="7" t="s">
        <v>1375</v>
      </c>
      <c r="AE30" s="7" t="b">
        <v>1</v>
      </c>
      <c r="AF30" s="7" t="s">
        <v>1370</v>
      </c>
      <c r="AG30" s="7" t="s">
        <v>1276</v>
      </c>
      <c r="AH30" s="7" t="s">
        <v>1371</v>
      </c>
      <c r="AI30" s="7" t="s">
        <v>1372</v>
      </c>
      <c r="AJ30" s="7" t="s">
        <v>1276</v>
      </c>
      <c r="AK30" s="7" t="s">
        <v>1276</v>
      </c>
      <c r="AL30" s="7">
        <v>417</v>
      </c>
      <c r="AM30" s="7">
        <v>8138</v>
      </c>
      <c r="AN30" s="8">
        <v>1.7500000000000001E-87</v>
      </c>
      <c r="AO30" s="7">
        <v>0</v>
      </c>
      <c r="AP30" s="7">
        <v>0</v>
      </c>
      <c r="AQ30" s="7" t="s">
        <v>1276</v>
      </c>
      <c r="AR30" s="7">
        <v>397</v>
      </c>
      <c r="AS30" s="7">
        <v>39.2681495</v>
      </c>
      <c r="AT30" s="7">
        <v>0.13758509999999999</v>
      </c>
      <c r="AU30" s="7">
        <v>0.13758509999999999</v>
      </c>
      <c r="AV30" s="7">
        <v>151</v>
      </c>
      <c r="AW30" s="7">
        <v>322</v>
      </c>
      <c r="AX30" s="8">
        <v>4.0200000000000002E-89</v>
      </c>
      <c r="AY30" s="8">
        <v>1.3100000000000001E-88</v>
      </c>
      <c r="AZ30" s="7" t="s">
        <v>1276</v>
      </c>
      <c r="BA30" s="7">
        <v>0.50425134000000005</v>
      </c>
      <c r="BB30" s="7">
        <v>1</v>
      </c>
      <c r="BC30" s="7">
        <v>8.6052699999999996E-2</v>
      </c>
      <c r="BD30" s="7">
        <v>0.29503784</v>
      </c>
    </row>
    <row r="31" spans="1:56" x14ac:dyDescent="0.2">
      <c r="A31" s="7" t="s">
        <v>1376</v>
      </c>
      <c r="B31" s="7" t="s">
        <v>1377</v>
      </c>
      <c r="C31" s="7">
        <v>4203</v>
      </c>
      <c r="D31" s="7">
        <v>1</v>
      </c>
      <c r="E31" s="7">
        <v>0</v>
      </c>
      <c r="F31" s="7" t="s">
        <v>1367</v>
      </c>
      <c r="G31" s="7" t="s">
        <v>1275</v>
      </c>
      <c r="H31" s="7">
        <v>23</v>
      </c>
      <c r="I31" s="7">
        <v>391</v>
      </c>
      <c r="J31" s="7">
        <v>3929</v>
      </c>
      <c r="K31" s="7" t="s">
        <v>1276</v>
      </c>
      <c r="L31" s="8">
        <v>3.4999999999999999E-81</v>
      </c>
      <c r="M31" s="7">
        <v>0</v>
      </c>
      <c r="N31" s="7">
        <v>0</v>
      </c>
      <c r="O31" s="7" t="s">
        <v>1276</v>
      </c>
      <c r="P31" s="7">
        <v>663</v>
      </c>
      <c r="Q31" s="7">
        <v>0.47833151000000002</v>
      </c>
      <c r="R31" s="7">
        <v>0</v>
      </c>
      <c r="S31" s="7">
        <v>0</v>
      </c>
      <c r="T31" s="7">
        <v>223</v>
      </c>
      <c r="U31" s="7">
        <v>338</v>
      </c>
      <c r="V31" s="8">
        <v>5.19E-110</v>
      </c>
      <c r="W31" s="8">
        <v>1.45E-108</v>
      </c>
      <c r="X31" s="7" t="s">
        <v>1276</v>
      </c>
      <c r="Y31" s="7" t="s">
        <v>1368</v>
      </c>
      <c r="Z31" s="7" t="s">
        <v>880</v>
      </c>
      <c r="AA31" s="7" t="s">
        <v>531</v>
      </c>
      <c r="AB31" s="7" t="s">
        <v>1278</v>
      </c>
      <c r="AC31" s="7">
        <v>91</v>
      </c>
      <c r="AD31" s="7" t="s">
        <v>1378</v>
      </c>
      <c r="AE31" s="7" t="b">
        <v>1</v>
      </c>
      <c r="AF31" s="7" t="s">
        <v>1370</v>
      </c>
      <c r="AG31" s="7" t="s">
        <v>1276</v>
      </c>
      <c r="AH31" s="7" t="s">
        <v>1371</v>
      </c>
      <c r="AI31" s="7" t="s">
        <v>1372</v>
      </c>
      <c r="AJ31" s="7" t="s">
        <v>1276</v>
      </c>
      <c r="AK31" s="7" t="s">
        <v>1276</v>
      </c>
      <c r="AL31" s="7">
        <v>417</v>
      </c>
      <c r="AM31" s="7">
        <v>8138</v>
      </c>
      <c r="AN31" s="8">
        <v>1.7500000000000001E-87</v>
      </c>
      <c r="AO31" s="7">
        <v>0</v>
      </c>
      <c r="AP31" s="7">
        <v>0</v>
      </c>
      <c r="AQ31" s="7" t="s">
        <v>1276</v>
      </c>
      <c r="AR31" s="7">
        <v>397</v>
      </c>
      <c r="AS31" s="7">
        <v>39.2681495</v>
      </c>
      <c r="AT31" s="7">
        <v>0.13758509999999999</v>
      </c>
      <c r="AU31" s="7">
        <v>0.13758509999999999</v>
      </c>
      <c r="AV31" s="7">
        <v>151</v>
      </c>
      <c r="AW31" s="7">
        <v>322</v>
      </c>
      <c r="AX31" s="8">
        <v>4.0200000000000002E-89</v>
      </c>
      <c r="AY31" s="8">
        <v>1.3100000000000001E-88</v>
      </c>
      <c r="AZ31" s="7" t="s">
        <v>1276</v>
      </c>
      <c r="BA31" s="7">
        <v>0.52625354000000002</v>
      </c>
      <c r="BB31" s="7">
        <v>1</v>
      </c>
      <c r="BC31" s="7">
        <v>8.6052699999999996E-2</v>
      </c>
      <c r="BD31" s="7">
        <v>0.29503784</v>
      </c>
    </row>
    <row r="32" spans="1:56" x14ac:dyDescent="0.2">
      <c r="A32" s="7" t="s">
        <v>1379</v>
      </c>
      <c r="B32" s="7" t="s">
        <v>1380</v>
      </c>
      <c r="C32" s="7">
        <v>8331</v>
      </c>
      <c r="D32" s="7">
        <v>1</v>
      </c>
      <c r="E32" s="7">
        <v>0</v>
      </c>
      <c r="F32" s="7" t="s">
        <v>1367</v>
      </c>
      <c r="G32" s="7" t="s">
        <v>1275</v>
      </c>
      <c r="H32" s="7">
        <v>18</v>
      </c>
      <c r="I32" s="7">
        <v>554</v>
      </c>
      <c r="J32" s="7">
        <v>4792</v>
      </c>
      <c r="K32" s="7" t="s">
        <v>1276</v>
      </c>
      <c r="L32" s="8">
        <v>1.0899999999999999E-52</v>
      </c>
      <c r="M32" s="7">
        <v>0</v>
      </c>
      <c r="N32" s="7">
        <v>0</v>
      </c>
      <c r="O32" s="7" t="s">
        <v>1276</v>
      </c>
      <c r="P32" s="7">
        <v>626</v>
      </c>
      <c r="Q32" s="7">
        <v>0.52502483</v>
      </c>
      <c r="R32" s="7">
        <v>0.16616596</v>
      </c>
      <c r="S32" s="7">
        <v>0.16616596</v>
      </c>
      <c r="T32" s="7">
        <v>57</v>
      </c>
      <c r="U32" s="7">
        <v>87</v>
      </c>
      <c r="V32" s="8">
        <v>6.9700000000000003E-21</v>
      </c>
      <c r="W32" s="8">
        <v>2.4400000000000001E-20</v>
      </c>
      <c r="X32" s="7" t="s">
        <v>1276</v>
      </c>
      <c r="Y32" s="7" t="s">
        <v>1368</v>
      </c>
      <c r="Z32" s="7" t="s">
        <v>880</v>
      </c>
      <c r="AA32" s="7" t="s">
        <v>531</v>
      </c>
      <c r="AB32" s="7" t="s">
        <v>1278</v>
      </c>
      <c r="AC32" s="7">
        <v>92.1</v>
      </c>
      <c r="AD32" s="7" t="s">
        <v>1381</v>
      </c>
      <c r="AE32" s="7" t="b">
        <v>1</v>
      </c>
      <c r="AF32" s="7" t="s">
        <v>1370</v>
      </c>
      <c r="AG32" s="7" t="s">
        <v>1276</v>
      </c>
      <c r="AH32" s="7" t="s">
        <v>1371</v>
      </c>
      <c r="AI32" s="7" t="s">
        <v>1372</v>
      </c>
      <c r="AJ32" s="7" t="s">
        <v>1276</v>
      </c>
      <c r="AK32" s="7" t="s">
        <v>1276</v>
      </c>
      <c r="AL32" s="7">
        <v>417</v>
      </c>
      <c r="AM32" s="7">
        <v>8138</v>
      </c>
      <c r="AN32" s="8">
        <v>1.7500000000000001E-87</v>
      </c>
      <c r="AO32" s="7">
        <v>0</v>
      </c>
      <c r="AP32" s="7">
        <v>0</v>
      </c>
      <c r="AQ32" s="7" t="s">
        <v>1276</v>
      </c>
      <c r="AR32" s="7">
        <v>397</v>
      </c>
      <c r="AS32" s="7">
        <v>39.2681495</v>
      </c>
      <c r="AT32" s="7">
        <v>0.13758509999999999</v>
      </c>
      <c r="AU32" s="7">
        <v>0.13758509999999999</v>
      </c>
      <c r="AV32" s="7">
        <v>151</v>
      </c>
      <c r="AW32" s="7">
        <v>322</v>
      </c>
      <c r="AX32" s="8">
        <v>4.0200000000000002E-89</v>
      </c>
      <c r="AY32" s="8">
        <v>1.3100000000000001E-88</v>
      </c>
      <c r="AZ32" s="7" t="s">
        <v>1276</v>
      </c>
      <c r="BA32" s="7">
        <v>2.030349E-2</v>
      </c>
      <c r="BB32" s="7">
        <v>0.44667687</v>
      </c>
      <c r="BC32" s="7">
        <v>8.6052699999999996E-2</v>
      </c>
      <c r="BD32" s="7">
        <v>0.29503784</v>
      </c>
    </row>
    <row r="33" spans="1:56" x14ac:dyDescent="0.2">
      <c r="A33" s="7" t="s">
        <v>1382</v>
      </c>
      <c r="B33" s="7" t="s">
        <v>1383</v>
      </c>
      <c r="C33" s="7">
        <v>7105</v>
      </c>
      <c r="D33" s="7">
        <v>1</v>
      </c>
      <c r="E33" s="7">
        <v>0</v>
      </c>
      <c r="F33" s="7" t="s">
        <v>1367</v>
      </c>
      <c r="G33" s="7" t="s">
        <v>1275</v>
      </c>
      <c r="H33" s="7">
        <v>22</v>
      </c>
      <c r="I33" s="7">
        <v>188</v>
      </c>
      <c r="J33" s="7">
        <v>1092</v>
      </c>
      <c r="K33" s="7" t="s">
        <v>1276</v>
      </c>
      <c r="L33" s="8">
        <v>1.23E-32</v>
      </c>
      <c r="M33" s="7">
        <v>0</v>
      </c>
      <c r="N33" s="7">
        <v>0</v>
      </c>
      <c r="O33" s="7" t="s">
        <v>1276</v>
      </c>
      <c r="P33" s="7">
        <v>427</v>
      </c>
      <c r="Q33" s="7">
        <v>0.52714680999999997</v>
      </c>
      <c r="R33" s="7">
        <v>0.14847162</v>
      </c>
      <c r="S33" s="7">
        <v>0.14847162</v>
      </c>
      <c r="T33" s="7">
        <v>21</v>
      </c>
      <c r="U33" s="7">
        <v>35</v>
      </c>
      <c r="V33" s="8">
        <v>1.3499999999999999E-5</v>
      </c>
      <c r="W33" s="8">
        <v>2.5199999999999999E-5</v>
      </c>
      <c r="X33" s="7" t="s">
        <v>1276</v>
      </c>
      <c r="Y33" s="7" t="s">
        <v>1368</v>
      </c>
      <c r="Z33" s="7" t="s">
        <v>880</v>
      </c>
      <c r="AA33" s="7" t="s">
        <v>531</v>
      </c>
      <c r="AB33" s="7" t="s">
        <v>1384</v>
      </c>
      <c r="AC33" s="7">
        <v>95.7</v>
      </c>
      <c r="AD33" s="7" t="s">
        <v>1385</v>
      </c>
      <c r="AE33" s="7" t="b">
        <v>1</v>
      </c>
      <c r="AF33" s="7" t="s">
        <v>1370</v>
      </c>
      <c r="AG33" s="7" t="s">
        <v>1276</v>
      </c>
      <c r="AH33" s="7" t="s">
        <v>1371</v>
      </c>
      <c r="AI33" s="7" t="s">
        <v>1372</v>
      </c>
      <c r="AJ33" s="7" t="s">
        <v>1276</v>
      </c>
      <c r="AK33" s="7" t="s">
        <v>1276</v>
      </c>
      <c r="AL33" s="7">
        <v>417</v>
      </c>
      <c r="AM33" s="7">
        <v>8138</v>
      </c>
      <c r="AN33" s="8">
        <v>1.7500000000000001E-87</v>
      </c>
      <c r="AO33" s="7">
        <v>0</v>
      </c>
      <c r="AP33" s="7">
        <v>0</v>
      </c>
      <c r="AQ33" s="7" t="s">
        <v>1276</v>
      </c>
      <c r="AR33" s="7">
        <v>397</v>
      </c>
      <c r="AS33" s="7">
        <v>39.2681495</v>
      </c>
      <c r="AT33" s="7">
        <v>0.13758509999999999</v>
      </c>
      <c r="AU33" s="7">
        <v>0.13758509999999999</v>
      </c>
      <c r="AV33" s="7">
        <v>151</v>
      </c>
      <c r="AW33" s="7">
        <v>322</v>
      </c>
      <c r="AX33" s="8">
        <v>4.0200000000000002E-89</v>
      </c>
      <c r="AY33" s="8">
        <v>1.3100000000000001E-88</v>
      </c>
      <c r="AZ33" s="7" t="s">
        <v>1276</v>
      </c>
      <c r="BA33" s="7">
        <v>1</v>
      </c>
      <c r="BB33" s="7">
        <v>1</v>
      </c>
      <c r="BC33" s="7">
        <v>8.6052699999999996E-2</v>
      </c>
      <c r="BD33" s="7">
        <v>0.29503784</v>
      </c>
    </row>
    <row r="34" spans="1:56" x14ac:dyDescent="0.2">
      <c r="A34" s="7" t="s">
        <v>1386</v>
      </c>
      <c r="B34" s="7" t="s">
        <v>1387</v>
      </c>
      <c r="C34" s="7">
        <v>53816</v>
      </c>
      <c r="D34" s="7">
        <v>0</v>
      </c>
      <c r="E34" s="7">
        <v>1</v>
      </c>
      <c r="F34" s="7" t="s">
        <v>1321</v>
      </c>
      <c r="G34" s="7" t="s">
        <v>1321</v>
      </c>
      <c r="H34" s="7">
        <v>14</v>
      </c>
      <c r="I34" s="7">
        <v>17</v>
      </c>
      <c r="J34" s="7">
        <v>123</v>
      </c>
      <c r="K34" s="7" t="s">
        <v>1276</v>
      </c>
      <c r="L34" s="7">
        <v>2.0934999999999999E-4</v>
      </c>
      <c r="M34" s="7">
        <v>8.0000000000000002E-3</v>
      </c>
      <c r="N34" s="7">
        <v>1.633333E-2</v>
      </c>
      <c r="O34" s="7" t="s">
        <v>1276</v>
      </c>
      <c r="P34" s="7">
        <v>91</v>
      </c>
      <c r="Q34" s="7">
        <v>1.37192936</v>
      </c>
      <c r="R34" s="7">
        <v>0.23339578999999999</v>
      </c>
      <c r="S34" s="7">
        <v>0.23339578999999999</v>
      </c>
      <c r="T34" s="7">
        <v>5</v>
      </c>
      <c r="U34" s="7">
        <v>12</v>
      </c>
      <c r="V34" s="7">
        <v>3.5732380000000001E-2</v>
      </c>
      <c r="W34" s="7">
        <v>4.3500280000000002E-2</v>
      </c>
      <c r="X34" s="7" t="s">
        <v>1276</v>
      </c>
      <c r="Y34" s="7" t="s">
        <v>1368</v>
      </c>
      <c r="Z34" s="7" t="s">
        <v>880</v>
      </c>
      <c r="AA34" s="7" t="s">
        <v>531</v>
      </c>
      <c r="AB34" s="7" t="s">
        <v>1384</v>
      </c>
      <c r="AC34" s="7">
        <v>96.4</v>
      </c>
      <c r="AD34" s="7" t="s">
        <v>1388</v>
      </c>
      <c r="AE34" s="7" t="b">
        <v>1</v>
      </c>
      <c r="AF34" s="7" t="s">
        <v>1370</v>
      </c>
      <c r="AG34" s="7" t="s">
        <v>1276</v>
      </c>
      <c r="AH34" s="7" t="s">
        <v>1371</v>
      </c>
      <c r="AI34" s="7" t="s">
        <v>1372</v>
      </c>
      <c r="AJ34" s="7" t="s">
        <v>1276</v>
      </c>
      <c r="AK34" s="7" t="s">
        <v>1276</v>
      </c>
      <c r="AL34" s="7">
        <v>417</v>
      </c>
      <c r="AM34" s="7">
        <v>8138</v>
      </c>
      <c r="AN34" s="8">
        <v>1.7500000000000001E-87</v>
      </c>
      <c r="AO34" s="7">
        <v>0</v>
      </c>
      <c r="AP34" s="7">
        <v>0</v>
      </c>
      <c r="AQ34" s="7" t="s">
        <v>1276</v>
      </c>
      <c r="AR34" s="7">
        <v>397</v>
      </c>
      <c r="AS34" s="7">
        <v>39.2681495</v>
      </c>
      <c r="AT34" s="7">
        <v>0.13758509999999999</v>
      </c>
      <c r="AU34" s="7">
        <v>0.13758509999999999</v>
      </c>
      <c r="AV34" s="7">
        <v>151</v>
      </c>
      <c r="AW34" s="7">
        <v>322</v>
      </c>
      <c r="AX34" s="8">
        <v>4.0200000000000002E-89</v>
      </c>
      <c r="AY34" s="8">
        <v>1.3100000000000001E-88</v>
      </c>
      <c r="AZ34" s="7" t="s">
        <v>1276</v>
      </c>
      <c r="BA34" s="7">
        <v>0.29411765000000001</v>
      </c>
      <c r="BB34" s="7">
        <v>1</v>
      </c>
      <c r="BC34" s="7">
        <v>8.6052699999999996E-2</v>
      </c>
      <c r="BD34" s="7">
        <v>0.29503784</v>
      </c>
    </row>
    <row r="35" spans="1:56" x14ac:dyDescent="0.2">
      <c r="A35" s="7" t="s">
        <v>1329</v>
      </c>
      <c r="B35" s="7" t="s">
        <v>1330</v>
      </c>
      <c r="C35" s="7">
        <v>35342</v>
      </c>
      <c r="D35" s="7">
        <v>0</v>
      </c>
      <c r="E35" s="7">
        <v>1</v>
      </c>
      <c r="F35" s="7" t="s">
        <v>1321</v>
      </c>
      <c r="G35" s="7" t="s">
        <v>1321</v>
      </c>
      <c r="H35" s="7">
        <v>8</v>
      </c>
      <c r="I35" s="7">
        <v>7</v>
      </c>
      <c r="J35" s="7">
        <v>17</v>
      </c>
      <c r="K35" s="7" t="s">
        <v>1276</v>
      </c>
      <c r="L35" s="7">
        <v>9.6444400000000007E-3</v>
      </c>
      <c r="M35" s="7">
        <v>2.8000000000000001E-2</v>
      </c>
      <c r="N35" s="7">
        <v>4.9000000000000002E-2</v>
      </c>
      <c r="O35" s="7" t="s">
        <v>1276</v>
      </c>
      <c r="P35" s="7">
        <v>8</v>
      </c>
      <c r="Q35" s="7">
        <v>84.120018999999999</v>
      </c>
      <c r="R35" s="7">
        <v>0</v>
      </c>
      <c r="S35" s="7">
        <v>0</v>
      </c>
      <c r="T35" s="7">
        <v>6</v>
      </c>
      <c r="U35" s="7">
        <v>2</v>
      </c>
      <c r="V35" s="7">
        <v>1.31752E-3</v>
      </c>
      <c r="W35" s="7">
        <v>1.7688599999999999E-3</v>
      </c>
      <c r="X35" s="7" t="s">
        <v>1276</v>
      </c>
      <c r="Y35" s="7" t="s">
        <v>1331</v>
      </c>
      <c r="Z35" s="7" t="s">
        <v>778</v>
      </c>
      <c r="AA35" s="7" t="s">
        <v>1332</v>
      </c>
      <c r="AB35" s="7" t="s">
        <v>1324</v>
      </c>
      <c r="AC35" s="7">
        <v>95.7</v>
      </c>
      <c r="AD35" s="7" t="s">
        <v>1333</v>
      </c>
      <c r="AE35" s="7" t="b">
        <v>1</v>
      </c>
      <c r="AF35" s="7" t="s">
        <v>1334</v>
      </c>
      <c r="AG35" s="7" t="s">
        <v>1276</v>
      </c>
      <c r="AH35" s="7" t="s">
        <v>1335</v>
      </c>
      <c r="AI35" s="7" t="s">
        <v>1336</v>
      </c>
      <c r="AJ35" s="7" t="s">
        <v>1276</v>
      </c>
      <c r="AK35" s="7" t="s">
        <v>1276</v>
      </c>
      <c r="AL35" s="7">
        <v>50</v>
      </c>
      <c r="AM35" s="7">
        <v>487</v>
      </c>
      <c r="AN35" s="8">
        <v>3.57E-5</v>
      </c>
      <c r="AO35" s="7">
        <v>0</v>
      </c>
      <c r="AP35" s="7">
        <v>1.25E-3</v>
      </c>
      <c r="AQ35" s="7" t="s">
        <v>1276</v>
      </c>
      <c r="AR35" s="7">
        <v>124</v>
      </c>
      <c r="AS35" s="7">
        <v>0.36726764000000001</v>
      </c>
      <c r="AT35" s="7">
        <v>0.34573503</v>
      </c>
      <c r="AU35" s="7">
        <v>0.34573503</v>
      </c>
      <c r="AV35" s="7">
        <v>26</v>
      </c>
      <c r="AW35" s="7">
        <v>56</v>
      </c>
      <c r="AX35" s="8">
        <v>1.02E-10</v>
      </c>
      <c r="AY35" s="8">
        <v>1.57E-10</v>
      </c>
      <c r="AZ35" s="7" t="s">
        <v>1276</v>
      </c>
      <c r="BA35" s="7">
        <v>1</v>
      </c>
      <c r="BB35" s="7">
        <v>1</v>
      </c>
      <c r="BC35" s="7">
        <v>0.10666667000000001</v>
      </c>
      <c r="BD35" s="7">
        <v>0.32</v>
      </c>
    </row>
    <row r="36" spans="1:56" x14ac:dyDescent="0.2">
      <c r="A36" s="7" t="s">
        <v>1318</v>
      </c>
      <c r="B36" s="7" t="s">
        <v>1319</v>
      </c>
      <c r="C36" s="7">
        <v>34922</v>
      </c>
      <c r="D36" s="7">
        <v>1</v>
      </c>
      <c r="E36" s="7">
        <v>1</v>
      </c>
      <c r="F36" s="7" t="s">
        <v>1320</v>
      </c>
      <c r="G36" s="7" t="s">
        <v>1321</v>
      </c>
      <c r="H36" s="7">
        <v>7</v>
      </c>
      <c r="I36" s="7">
        <v>21</v>
      </c>
      <c r="J36" s="7">
        <v>15</v>
      </c>
      <c r="K36" s="7" t="s">
        <v>1276</v>
      </c>
      <c r="L36" s="8">
        <v>1.1600000000000001E-7</v>
      </c>
      <c r="M36" s="7">
        <v>0</v>
      </c>
      <c r="N36" s="7">
        <v>2.4499999999999999E-3</v>
      </c>
      <c r="O36" s="7" t="s">
        <v>1276</v>
      </c>
      <c r="P36" s="7">
        <v>24</v>
      </c>
      <c r="Q36" s="7">
        <v>0.32675726999999999</v>
      </c>
      <c r="R36" s="7">
        <v>0.99849997999999995</v>
      </c>
      <c r="S36" s="7">
        <v>0.32675726999999999</v>
      </c>
      <c r="T36" s="7">
        <v>20</v>
      </c>
      <c r="U36" s="7">
        <v>0</v>
      </c>
      <c r="V36" s="8">
        <v>2.8699999999999998E-9</v>
      </c>
      <c r="W36" s="8">
        <v>6.7100000000000002E-9</v>
      </c>
      <c r="X36" s="7" t="s">
        <v>1276</v>
      </c>
      <c r="Y36" s="7" t="s">
        <v>1331</v>
      </c>
      <c r="Z36" s="7" t="s">
        <v>778</v>
      </c>
      <c r="AA36" s="7" t="s">
        <v>1332</v>
      </c>
      <c r="AB36" s="7" t="s">
        <v>1324</v>
      </c>
      <c r="AC36" s="7">
        <v>98</v>
      </c>
      <c r="AD36" s="7" t="s">
        <v>1337</v>
      </c>
      <c r="AE36" s="7" t="b">
        <v>1</v>
      </c>
      <c r="AF36" s="7" t="s">
        <v>1334</v>
      </c>
      <c r="AG36" s="7" t="s">
        <v>1276</v>
      </c>
      <c r="AH36" s="7" t="s">
        <v>1335</v>
      </c>
      <c r="AI36" s="7" t="s">
        <v>1336</v>
      </c>
      <c r="AJ36" s="7" t="s">
        <v>1276</v>
      </c>
      <c r="AK36" s="7" t="s">
        <v>1276</v>
      </c>
      <c r="AL36" s="7">
        <v>50</v>
      </c>
      <c r="AM36" s="7">
        <v>487</v>
      </c>
      <c r="AN36" s="8">
        <v>3.57E-5</v>
      </c>
      <c r="AO36" s="7">
        <v>0</v>
      </c>
      <c r="AP36" s="7">
        <v>1.25E-3</v>
      </c>
      <c r="AQ36" s="7" t="s">
        <v>1276</v>
      </c>
      <c r="AR36" s="7">
        <v>124</v>
      </c>
      <c r="AS36" s="7">
        <v>0.36726764000000001</v>
      </c>
      <c r="AT36" s="7">
        <v>0.34573503</v>
      </c>
      <c r="AU36" s="7">
        <v>0.34573503</v>
      </c>
      <c r="AV36" s="7">
        <v>26</v>
      </c>
      <c r="AW36" s="7">
        <v>56</v>
      </c>
      <c r="AX36" s="8">
        <v>1.02E-10</v>
      </c>
      <c r="AY36" s="8">
        <v>1.57E-10</v>
      </c>
      <c r="AZ36" s="7" t="s">
        <v>1276</v>
      </c>
      <c r="BA36" s="7">
        <v>1</v>
      </c>
      <c r="BB36" s="7">
        <v>1</v>
      </c>
      <c r="BC36" s="7">
        <v>0.10666667000000001</v>
      </c>
      <c r="BD36" s="7">
        <v>0.32</v>
      </c>
    </row>
    <row r="37" spans="1:56" x14ac:dyDescent="0.2">
      <c r="A37" s="7" t="s">
        <v>1329</v>
      </c>
      <c r="B37" s="7" t="s">
        <v>1330</v>
      </c>
      <c r="C37" s="7">
        <v>35342</v>
      </c>
      <c r="D37" s="7">
        <v>0</v>
      </c>
      <c r="E37" s="7">
        <v>1</v>
      </c>
      <c r="F37" s="7" t="s">
        <v>1321</v>
      </c>
      <c r="G37" s="7" t="s">
        <v>1321</v>
      </c>
      <c r="H37" s="7">
        <v>8</v>
      </c>
      <c r="I37" s="7">
        <v>7</v>
      </c>
      <c r="J37" s="7">
        <v>17</v>
      </c>
      <c r="K37" s="7" t="s">
        <v>1276</v>
      </c>
      <c r="L37" s="7">
        <v>9.6444400000000007E-3</v>
      </c>
      <c r="M37" s="7">
        <v>2.8000000000000001E-2</v>
      </c>
      <c r="N37" s="7">
        <v>4.9000000000000002E-2</v>
      </c>
      <c r="O37" s="7" t="s">
        <v>1276</v>
      </c>
      <c r="P37" s="7">
        <v>8</v>
      </c>
      <c r="Q37" s="7">
        <v>84.120018999999999</v>
      </c>
      <c r="R37" s="7">
        <v>0</v>
      </c>
      <c r="S37" s="7">
        <v>0</v>
      </c>
      <c r="T37" s="7">
        <v>6</v>
      </c>
      <c r="U37" s="7">
        <v>2</v>
      </c>
      <c r="V37" s="7">
        <v>1.31752E-3</v>
      </c>
      <c r="W37" s="7">
        <v>1.7688599999999999E-3</v>
      </c>
      <c r="X37" s="7" t="s">
        <v>1276</v>
      </c>
      <c r="Y37" s="7" t="s">
        <v>1349</v>
      </c>
      <c r="Z37" s="7" t="s">
        <v>774</v>
      </c>
      <c r="AA37" s="7" t="s">
        <v>511</v>
      </c>
      <c r="AB37" s="7" t="s">
        <v>1324</v>
      </c>
      <c r="AC37" s="7">
        <v>98.7</v>
      </c>
      <c r="AD37" s="7" t="s">
        <v>1350</v>
      </c>
      <c r="AE37" s="7" t="b">
        <v>1</v>
      </c>
      <c r="AF37" s="7" t="s">
        <v>1351</v>
      </c>
      <c r="AG37" s="7" t="s">
        <v>1276</v>
      </c>
      <c r="AH37" s="7" t="s">
        <v>1352</v>
      </c>
      <c r="AI37" s="7" t="s">
        <v>1353</v>
      </c>
      <c r="AJ37" s="7" t="s">
        <v>1276</v>
      </c>
      <c r="AK37" s="7" t="s">
        <v>1276</v>
      </c>
      <c r="AL37" s="7">
        <v>423</v>
      </c>
      <c r="AM37" s="7">
        <v>12110</v>
      </c>
      <c r="AN37" s="8">
        <v>1.01E-40</v>
      </c>
      <c r="AO37" s="7">
        <v>0</v>
      </c>
      <c r="AP37" s="7">
        <v>0</v>
      </c>
      <c r="AQ37" s="7" t="s">
        <v>1276</v>
      </c>
      <c r="AR37" s="7">
        <v>426</v>
      </c>
      <c r="AS37" s="7">
        <v>0.47656664999999998</v>
      </c>
      <c r="AT37" s="7">
        <v>0.51027396999999997</v>
      </c>
      <c r="AU37" s="7">
        <v>0.47656664999999998</v>
      </c>
      <c r="AV37" s="7">
        <v>173</v>
      </c>
      <c r="AW37" s="7">
        <v>409</v>
      </c>
      <c r="AX37" s="8">
        <v>4.8999999999999997E-124</v>
      </c>
      <c r="AY37" s="8">
        <v>3.1799999999999998E-123</v>
      </c>
      <c r="AZ37" s="7" t="s">
        <v>1276</v>
      </c>
      <c r="BA37" s="7">
        <v>1</v>
      </c>
      <c r="BB37" s="7">
        <v>1</v>
      </c>
      <c r="BC37" s="7">
        <v>0.19694576</v>
      </c>
      <c r="BD37" s="7">
        <v>0.52518869999999995</v>
      </c>
    </row>
    <row r="38" spans="1:56" x14ac:dyDescent="0.2">
      <c r="A38" s="7" t="s">
        <v>1318</v>
      </c>
      <c r="B38" s="7" t="s">
        <v>1319</v>
      </c>
      <c r="C38" s="7">
        <v>34922</v>
      </c>
      <c r="D38" s="7">
        <v>1</v>
      </c>
      <c r="E38" s="7">
        <v>1</v>
      </c>
      <c r="F38" s="7" t="s">
        <v>1320</v>
      </c>
      <c r="G38" s="7" t="s">
        <v>1321</v>
      </c>
      <c r="H38" s="7">
        <v>7</v>
      </c>
      <c r="I38" s="7">
        <v>21</v>
      </c>
      <c r="J38" s="7">
        <v>15</v>
      </c>
      <c r="K38" s="7" t="s">
        <v>1276</v>
      </c>
      <c r="L38" s="8">
        <v>1.1600000000000001E-7</v>
      </c>
      <c r="M38" s="7">
        <v>0</v>
      </c>
      <c r="N38" s="7">
        <v>2.4499999999999999E-3</v>
      </c>
      <c r="O38" s="7" t="s">
        <v>1276</v>
      </c>
      <c r="P38" s="7">
        <v>24</v>
      </c>
      <c r="Q38" s="7">
        <v>0.32675726999999999</v>
      </c>
      <c r="R38" s="7">
        <v>0.99849997999999995</v>
      </c>
      <c r="S38" s="7">
        <v>0.32675726999999999</v>
      </c>
      <c r="T38" s="7">
        <v>20</v>
      </c>
      <c r="U38" s="7">
        <v>0</v>
      </c>
      <c r="V38" s="8">
        <v>2.8699999999999998E-9</v>
      </c>
      <c r="W38" s="8">
        <v>6.7100000000000002E-9</v>
      </c>
      <c r="X38" s="7" t="s">
        <v>1276</v>
      </c>
      <c r="Y38" s="7" t="s">
        <v>1349</v>
      </c>
      <c r="Z38" s="7" t="s">
        <v>774</v>
      </c>
      <c r="AA38" s="7" t="s">
        <v>511</v>
      </c>
      <c r="AB38" s="7" t="s">
        <v>1324</v>
      </c>
      <c r="AC38" s="7">
        <v>99.2</v>
      </c>
      <c r="AD38" s="7" t="s">
        <v>1354</v>
      </c>
      <c r="AE38" s="7" t="b">
        <v>1</v>
      </c>
      <c r="AF38" s="7" t="s">
        <v>1351</v>
      </c>
      <c r="AG38" s="7" t="s">
        <v>1276</v>
      </c>
      <c r="AH38" s="7" t="s">
        <v>1352</v>
      </c>
      <c r="AI38" s="7" t="s">
        <v>1353</v>
      </c>
      <c r="AJ38" s="7" t="s">
        <v>1276</v>
      </c>
      <c r="AK38" s="7" t="s">
        <v>1276</v>
      </c>
      <c r="AL38" s="7">
        <v>423</v>
      </c>
      <c r="AM38" s="7">
        <v>12110</v>
      </c>
      <c r="AN38" s="8">
        <v>1.01E-40</v>
      </c>
      <c r="AO38" s="7">
        <v>0</v>
      </c>
      <c r="AP38" s="7">
        <v>0</v>
      </c>
      <c r="AQ38" s="7" t="s">
        <v>1276</v>
      </c>
      <c r="AR38" s="7">
        <v>426</v>
      </c>
      <c r="AS38" s="7">
        <v>0.47656664999999998</v>
      </c>
      <c r="AT38" s="7">
        <v>0.51027396999999997</v>
      </c>
      <c r="AU38" s="7">
        <v>0.47656664999999998</v>
      </c>
      <c r="AV38" s="7">
        <v>173</v>
      </c>
      <c r="AW38" s="7">
        <v>409</v>
      </c>
      <c r="AX38" s="8">
        <v>4.8999999999999997E-124</v>
      </c>
      <c r="AY38" s="8">
        <v>3.1799999999999998E-123</v>
      </c>
      <c r="AZ38" s="7" t="s">
        <v>1276</v>
      </c>
      <c r="BA38" s="7">
        <v>1</v>
      </c>
      <c r="BB38" s="7">
        <v>1</v>
      </c>
      <c r="BC38" s="7">
        <v>0.19694576</v>
      </c>
      <c r="BD38" s="7">
        <v>0.52518869999999995</v>
      </c>
    </row>
    <row r="39" spans="1:56" x14ac:dyDescent="0.2">
      <c r="A39" s="7" t="s">
        <v>1272</v>
      </c>
      <c r="B39" s="7" t="s">
        <v>1273</v>
      </c>
      <c r="C39" s="7">
        <v>8017</v>
      </c>
      <c r="D39" s="7">
        <v>1</v>
      </c>
      <c r="E39" s="7">
        <v>0</v>
      </c>
      <c r="F39" s="7" t="s">
        <v>1274</v>
      </c>
      <c r="G39" s="7" t="s">
        <v>1275</v>
      </c>
      <c r="H39" s="7">
        <v>26</v>
      </c>
      <c r="I39" s="7">
        <v>46</v>
      </c>
      <c r="J39" s="7">
        <v>521</v>
      </c>
      <c r="K39" s="7" t="s">
        <v>1276</v>
      </c>
      <c r="L39" s="7">
        <v>4.63197E-3</v>
      </c>
      <c r="M39" s="7">
        <v>1.0999999999999999E-2</v>
      </c>
      <c r="N39" s="7">
        <v>2.0730769999999999E-2</v>
      </c>
      <c r="O39" s="7" t="s">
        <v>1276</v>
      </c>
      <c r="P39" s="7">
        <v>120</v>
      </c>
      <c r="Q39" s="7">
        <v>0.66611622999999998</v>
      </c>
      <c r="R39" s="7">
        <v>0.62806834</v>
      </c>
      <c r="S39" s="7">
        <v>0.62806834</v>
      </c>
      <c r="T39" s="7">
        <v>6</v>
      </c>
      <c r="U39" s="7">
        <v>10</v>
      </c>
      <c r="V39" s="7">
        <v>8.8805000000000004E-4</v>
      </c>
      <c r="W39" s="7">
        <v>1.38142E-3</v>
      </c>
      <c r="X39" s="7" t="s">
        <v>1276</v>
      </c>
      <c r="Y39" s="7" t="s">
        <v>1277</v>
      </c>
      <c r="Z39" s="7" t="s">
        <v>1049</v>
      </c>
      <c r="AA39" s="7" t="s">
        <v>556</v>
      </c>
      <c r="AB39" s="7" t="s">
        <v>1278</v>
      </c>
      <c r="AC39" s="7">
        <v>94.2</v>
      </c>
      <c r="AD39" s="7" t="s">
        <v>1279</v>
      </c>
      <c r="AE39" s="7" t="b">
        <v>1</v>
      </c>
      <c r="AF39" s="7" t="s">
        <v>1315</v>
      </c>
      <c r="AG39" s="7" t="s">
        <v>1276</v>
      </c>
      <c r="AH39" s="7" t="s">
        <v>1316</v>
      </c>
      <c r="AI39" s="7" t="s">
        <v>1317</v>
      </c>
      <c r="AJ39" s="7" t="s">
        <v>1276</v>
      </c>
      <c r="AK39" s="7" t="s">
        <v>1276</v>
      </c>
      <c r="AL39" s="7">
        <v>55</v>
      </c>
      <c r="AM39" s="7">
        <v>550</v>
      </c>
      <c r="AN39" s="7">
        <v>4.8916400000000001E-3</v>
      </c>
      <c r="AO39" s="7">
        <v>0</v>
      </c>
      <c r="AP39" s="7">
        <v>0</v>
      </c>
      <c r="AQ39" s="7" t="s">
        <v>1276</v>
      </c>
      <c r="AR39" s="7">
        <v>278</v>
      </c>
      <c r="AS39" s="7">
        <v>0.45013529000000002</v>
      </c>
      <c r="AT39" s="7">
        <v>0.37478108999999998</v>
      </c>
      <c r="AU39" s="7">
        <v>0.37478108999999998</v>
      </c>
      <c r="AV39" s="7">
        <v>7</v>
      </c>
      <c r="AW39" s="7">
        <v>2</v>
      </c>
      <c r="AX39" s="8">
        <v>1.11E-6</v>
      </c>
      <c r="AY39" s="8">
        <v>1.3799999999999999E-6</v>
      </c>
      <c r="AZ39" s="7" t="s">
        <v>1276</v>
      </c>
      <c r="BA39" s="7">
        <v>1</v>
      </c>
      <c r="BB39" s="7">
        <v>1</v>
      </c>
      <c r="BC39" s="7">
        <v>1</v>
      </c>
      <c r="BD39" s="7">
        <v>1</v>
      </c>
    </row>
    <row r="40" spans="1:56" x14ac:dyDescent="0.2">
      <c r="A40" s="7" t="s">
        <v>1272</v>
      </c>
      <c r="B40" s="7" t="s">
        <v>1273</v>
      </c>
      <c r="C40" s="7">
        <v>8017</v>
      </c>
      <c r="D40" s="7">
        <v>1</v>
      </c>
      <c r="E40" s="7">
        <v>0</v>
      </c>
      <c r="F40" s="7" t="s">
        <v>1274</v>
      </c>
      <c r="G40" s="7" t="s">
        <v>1275</v>
      </c>
      <c r="H40" s="7">
        <v>26</v>
      </c>
      <c r="I40" s="7">
        <v>46</v>
      </c>
      <c r="J40" s="7">
        <v>521</v>
      </c>
      <c r="K40" s="7" t="s">
        <v>1276</v>
      </c>
      <c r="L40" s="7">
        <v>4.63197E-3</v>
      </c>
      <c r="M40" s="7">
        <v>1.0999999999999999E-2</v>
      </c>
      <c r="N40" s="7">
        <v>2.0730769999999999E-2</v>
      </c>
      <c r="O40" s="7" t="s">
        <v>1276</v>
      </c>
      <c r="P40" s="7">
        <v>120</v>
      </c>
      <c r="Q40" s="7">
        <v>0.66611622999999998</v>
      </c>
      <c r="R40" s="7">
        <v>0.62806834</v>
      </c>
      <c r="S40" s="7">
        <v>0.62806834</v>
      </c>
      <c r="T40" s="7">
        <v>6</v>
      </c>
      <c r="U40" s="7">
        <v>10</v>
      </c>
      <c r="V40" s="7">
        <v>8.8805000000000004E-4</v>
      </c>
      <c r="W40" s="7">
        <v>1.38142E-3</v>
      </c>
      <c r="X40" s="7" t="s">
        <v>1276</v>
      </c>
      <c r="Y40" s="7" t="s">
        <v>1286</v>
      </c>
      <c r="Z40" s="7" t="s">
        <v>1049</v>
      </c>
      <c r="AA40" s="7" t="s">
        <v>556</v>
      </c>
      <c r="AB40" s="7" t="s">
        <v>1278</v>
      </c>
      <c r="AC40" s="7">
        <v>96.4</v>
      </c>
      <c r="AD40" s="7" t="s">
        <v>1287</v>
      </c>
      <c r="AE40" s="7" t="b">
        <v>1</v>
      </c>
      <c r="AF40" s="7" t="s">
        <v>1315</v>
      </c>
      <c r="AG40" s="7" t="s">
        <v>1276</v>
      </c>
      <c r="AH40" s="7" t="s">
        <v>1316</v>
      </c>
      <c r="AI40" s="7" t="s">
        <v>1317</v>
      </c>
      <c r="AJ40" s="7" t="s">
        <v>1276</v>
      </c>
      <c r="AK40" s="7" t="s">
        <v>1276</v>
      </c>
      <c r="AL40" s="7">
        <v>55</v>
      </c>
      <c r="AM40" s="7">
        <v>550</v>
      </c>
      <c r="AN40" s="7">
        <v>4.8916400000000001E-3</v>
      </c>
      <c r="AO40" s="7">
        <v>0</v>
      </c>
      <c r="AP40" s="7">
        <v>0</v>
      </c>
      <c r="AQ40" s="7" t="s">
        <v>1276</v>
      </c>
      <c r="AR40" s="7">
        <v>278</v>
      </c>
      <c r="AS40" s="7">
        <v>0.45013529000000002</v>
      </c>
      <c r="AT40" s="7">
        <v>0.37478108999999998</v>
      </c>
      <c r="AU40" s="7">
        <v>0.37478108999999998</v>
      </c>
      <c r="AV40" s="7">
        <v>7</v>
      </c>
      <c r="AW40" s="7">
        <v>2</v>
      </c>
      <c r="AX40" s="8">
        <v>1.11E-6</v>
      </c>
      <c r="AY40" s="8">
        <v>1.3799999999999999E-6</v>
      </c>
      <c r="AZ40" s="7" t="s">
        <v>1276</v>
      </c>
      <c r="BA40" s="7">
        <v>1</v>
      </c>
      <c r="BB40" s="7">
        <v>1</v>
      </c>
      <c r="BC40" s="7">
        <v>1</v>
      </c>
      <c r="BD40" s="7">
        <v>1</v>
      </c>
    </row>
    <row r="41" spans="1:56" x14ac:dyDescent="0.2">
      <c r="A41" s="7" t="s">
        <v>1272</v>
      </c>
      <c r="B41" s="7" t="s">
        <v>1273</v>
      </c>
      <c r="C41" s="7">
        <v>8017</v>
      </c>
      <c r="D41" s="7">
        <v>1</v>
      </c>
      <c r="E41" s="7">
        <v>0</v>
      </c>
      <c r="F41" s="7" t="s">
        <v>1274</v>
      </c>
      <c r="G41" s="7" t="s">
        <v>1275</v>
      </c>
      <c r="H41" s="7">
        <v>26</v>
      </c>
      <c r="I41" s="7">
        <v>46</v>
      </c>
      <c r="J41" s="7">
        <v>521</v>
      </c>
      <c r="K41" s="7" t="s">
        <v>1276</v>
      </c>
      <c r="L41" s="7">
        <v>4.63197E-3</v>
      </c>
      <c r="M41" s="7">
        <v>1.0999999999999999E-2</v>
      </c>
      <c r="N41" s="7">
        <v>2.0730769999999999E-2</v>
      </c>
      <c r="O41" s="7" t="s">
        <v>1276</v>
      </c>
      <c r="P41" s="7">
        <v>120</v>
      </c>
      <c r="Q41" s="7">
        <v>0.66611622999999998</v>
      </c>
      <c r="R41" s="7">
        <v>0.62806834</v>
      </c>
      <c r="S41" s="7">
        <v>0.62806834</v>
      </c>
      <c r="T41" s="7">
        <v>6</v>
      </c>
      <c r="U41" s="7">
        <v>10</v>
      </c>
      <c r="V41" s="7">
        <v>8.8805000000000004E-4</v>
      </c>
      <c r="W41" s="7">
        <v>1.38142E-3</v>
      </c>
      <c r="X41" s="7" t="s">
        <v>1276</v>
      </c>
      <c r="Y41" s="7" t="s">
        <v>1294</v>
      </c>
      <c r="Z41" s="7" t="s">
        <v>1049</v>
      </c>
      <c r="AA41" s="7" t="s">
        <v>556</v>
      </c>
      <c r="AB41" s="7" t="s">
        <v>1278</v>
      </c>
      <c r="AC41" s="7">
        <v>95.1</v>
      </c>
      <c r="AD41" s="7" t="s">
        <v>1295</v>
      </c>
      <c r="AE41" s="7" t="b">
        <v>1</v>
      </c>
      <c r="AF41" s="7" t="s">
        <v>1315</v>
      </c>
      <c r="AG41" s="7" t="s">
        <v>1276</v>
      </c>
      <c r="AH41" s="7" t="s">
        <v>1316</v>
      </c>
      <c r="AI41" s="7" t="s">
        <v>1317</v>
      </c>
      <c r="AJ41" s="7" t="s">
        <v>1276</v>
      </c>
      <c r="AK41" s="7" t="s">
        <v>1276</v>
      </c>
      <c r="AL41" s="7">
        <v>55</v>
      </c>
      <c r="AM41" s="7">
        <v>550</v>
      </c>
      <c r="AN41" s="7">
        <v>4.8916400000000001E-3</v>
      </c>
      <c r="AO41" s="7">
        <v>0</v>
      </c>
      <c r="AP41" s="7">
        <v>0</v>
      </c>
      <c r="AQ41" s="7" t="s">
        <v>1276</v>
      </c>
      <c r="AR41" s="7">
        <v>278</v>
      </c>
      <c r="AS41" s="7">
        <v>0.45013529000000002</v>
      </c>
      <c r="AT41" s="7">
        <v>0.37478108999999998</v>
      </c>
      <c r="AU41" s="7">
        <v>0.37478108999999998</v>
      </c>
      <c r="AV41" s="7">
        <v>7</v>
      </c>
      <c r="AW41" s="7">
        <v>2</v>
      </c>
      <c r="AX41" s="8">
        <v>1.11E-6</v>
      </c>
      <c r="AY41" s="8">
        <v>1.3799999999999999E-6</v>
      </c>
      <c r="AZ41" s="7" t="s">
        <v>1276</v>
      </c>
      <c r="BA41" s="7">
        <v>1</v>
      </c>
      <c r="BB41" s="7">
        <v>1</v>
      </c>
      <c r="BC41" s="7">
        <v>1</v>
      </c>
      <c r="BD41" s="7">
        <v>1</v>
      </c>
    </row>
    <row r="42" spans="1:56" x14ac:dyDescent="0.2">
      <c r="A42" s="7" t="s">
        <v>1272</v>
      </c>
      <c r="B42" s="7" t="s">
        <v>1273</v>
      </c>
      <c r="C42" s="7">
        <v>8017</v>
      </c>
      <c r="D42" s="7">
        <v>1</v>
      </c>
      <c r="E42" s="7">
        <v>0</v>
      </c>
      <c r="F42" s="7" t="s">
        <v>1274</v>
      </c>
      <c r="G42" s="7" t="s">
        <v>1275</v>
      </c>
      <c r="H42" s="7">
        <v>26</v>
      </c>
      <c r="I42" s="7">
        <v>46</v>
      </c>
      <c r="J42" s="7">
        <v>521</v>
      </c>
      <c r="K42" s="7" t="s">
        <v>1276</v>
      </c>
      <c r="L42" s="7">
        <v>4.63197E-3</v>
      </c>
      <c r="M42" s="7">
        <v>1.0999999999999999E-2</v>
      </c>
      <c r="N42" s="7">
        <v>2.0730769999999999E-2</v>
      </c>
      <c r="O42" s="7" t="s">
        <v>1276</v>
      </c>
      <c r="P42" s="7">
        <v>120</v>
      </c>
      <c r="Q42" s="7">
        <v>0.66611622999999998</v>
      </c>
      <c r="R42" s="7">
        <v>0.62806834</v>
      </c>
      <c r="S42" s="7">
        <v>0.62806834</v>
      </c>
      <c r="T42" s="7">
        <v>6</v>
      </c>
      <c r="U42" s="7">
        <v>10</v>
      </c>
      <c r="V42" s="7">
        <v>8.8805000000000004E-4</v>
      </c>
      <c r="W42" s="7">
        <v>1.38142E-3</v>
      </c>
      <c r="X42" s="7" t="s">
        <v>1276</v>
      </c>
      <c r="Y42" s="7" t="s">
        <v>1292</v>
      </c>
      <c r="Z42" s="7" t="s">
        <v>1049</v>
      </c>
      <c r="AA42" s="7" t="s">
        <v>556</v>
      </c>
      <c r="AB42" s="7" t="s">
        <v>1278</v>
      </c>
      <c r="AC42" s="7">
        <v>90.6</v>
      </c>
      <c r="AD42" s="7" t="s">
        <v>1293</v>
      </c>
      <c r="AE42" s="7" t="b">
        <v>1</v>
      </c>
      <c r="AF42" s="7" t="s">
        <v>1315</v>
      </c>
      <c r="AG42" s="7" t="s">
        <v>1276</v>
      </c>
      <c r="AH42" s="7" t="s">
        <v>1316</v>
      </c>
      <c r="AI42" s="7" t="s">
        <v>1317</v>
      </c>
      <c r="AJ42" s="7" t="s">
        <v>1276</v>
      </c>
      <c r="AK42" s="7" t="s">
        <v>1276</v>
      </c>
      <c r="AL42" s="7">
        <v>55</v>
      </c>
      <c r="AM42" s="7">
        <v>550</v>
      </c>
      <c r="AN42" s="7">
        <v>4.8916400000000001E-3</v>
      </c>
      <c r="AO42" s="7">
        <v>0</v>
      </c>
      <c r="AP42" s="7">
        <v>0</v>
      </c>
      <c r="AQ42" s="7" t="s">
        <v>1276</v>
      </c>
      <c r="AR42" s="7">
        <v>278</v>
      </c>
      <c r="AS42" s="7">
        <v>0.45013529000000002</v>
      </c>
      <c r="AT42" s="7">
        <v>0.37478108999999998</v>
      </c>
      <c r="AU42" s="7">
        <v>0.37478108999999998</v>
      </c>
      <c r="AV42" s="7">
        <v>7</v>
      </c>
      <c r="AW42" s="7">
        <v>2</v>
      </c>
      <c r="AX42" s="8">
        <v>1.11E-6</v>
      </c>
      <c r="AY42" s="8">
        <v>1.3799999999999999E-6</v>
      </c>
      <c r="AZ42" s="7" t="s">
        <v>1276</v>
      </c>
      <c r="BA42" s="7">
        <v>1</v>
      </c>
      <c r="BB42" s="7">
        <v>1</v>
      </c>
      <c r="BC42" s="7">
        <v>1</v>
      </c>
      <c r="BD42" s="7">
        <v>1</v>
      </c>
    </row>
    <row r="43" spans="1:56" x14ac:dyDescent="0.2">
      <c r="A43" s="7" t="s">
        <v>1272</v>
      </c>
      <c r="B43" s="7" t="s">
        <v>1273</v>
      </c>
      <c r="C43" s="7">
        <v>8017</v>
      </c>
      <c r="D43" s="7">
        <v>1</v>
      </c>
      <c r="E43" s="7">
        <v>0</v>
      </c>
      <c r="F43" s="7" t="s">
        <v>1274</v>
      </c>
      <c r="G43" s="7" t="s">
        <v>1275</v>
      </c>
      <c r="H43" s="7">
        <v>26</v>
      </c>
      <c r="I43" s="7">
        <v>46</v>
      </c>
      <c r="J43" s="7">
        <v>521</v>
      </c>
      <c r="K43" s="7" t="s">
        <v>1276</v>
      </c>
      <c r="L43" s="7">
        <v>4.63197E-3</v>
      </c>
      <c r="M43" s="7">
        <v>1.0999999999999999E-2</v>
      </c>
      <c r="N43" s="7">
        <v>2.0730769999999999E-2</v>
      </c>
      <c r="O43" s="7" t="s">
        <v>1276</v>
      </c>
      <c r="P43" s="7">
        <v>120</v>
      </c>
      <c r="Q43" s="7">
        <v>0.66611622999999998</v>
      </c>
      <c r="R43" s="7">
        <v>0.62806834</v>
      </c>
      <c r="S43" s="7">
        <v>0.62806834</v>
      </c>
      <c r="T43" s="7">
        <v>6</v>
      </c>
      <c r="U43" s="7">
        <v>10</v>
      </c>
      <c r="V43" s="7">
        <v>8.8805000000000004E-4</v>
      </c>
      <c r="W43" s="7">
        <v>1.38142E-3</v>
      </c>
      <c r="X43" s="7" t="s">
        <v>1276</v>
      </c>
      <c r="Y43" s="7" t="s">
        <v>1290</v>
      </c>
      <c r="Z43" s="7" t="s">
        <v>1049</v>
      </c>
      <c r="AA43" s="7" t="s">
        <v>556</v>
      </c>
      <c r="AB43" s="7" t="s">
        <v>1278</v>
      </c>
      <c r="AC43" s="7">
        <v>90.7</v>
      </c>
      <c r="AD43" s="7" t="s">
        <v>1291</v>
      </c>
      <c r="AE43" s="7" t="b">
        <v>1</v>
      </c>
      <c r="AF43" s="7" t="s">
        <v>1315</v>
      </c>
      <c r="AG43" s="7" t="s">
        <v>1276</v>
      </c>
      <c r="AH43" s="7" t="s">
        <v>1316</v>
      </c>
      <c r="AI43" s="7" t="s">
        <v>1317</v>
      </c>
      <c r="AJ43" s="7" t="s">
        <v>1276</v>
      </c>
      <c r="AK43" s="7" t="s">
        <v>1276</v>
      </c>
      <c r="AL43" s="7">
        <v>55</v>
      </c>
      <c r="AM43" s="7">
        <v>550</v>
      </c>
      <c r="AN43" s="7">
        <v>4.8916400000000001E-3</v>
      </c>
      <c r="AO43" s="7">
        <v>0</v>
      </c>
      <c r="AP43" s="7">
        <v>0</v>
      </c>
      <c r="AQ43" s="7" t="s">
        <v>1276</v>
      </c>
      <c r="AR43" s="7">
        <v>278</v>
      </c>
      <c r="AS43" s="7">
        <v>0.45013529000000002</v>
      </c>
      <c r="AT43" s="7">
        <v>0.37478108999999998</v>
      </c>
      <c r="AU43" s="7">
        <v>0.37478108999999998</v>
      </c>
      <c r="AV43" s="7">
        <v>7</v>
      </c>
      <c r="AW43" s="7">
        <v>2</v>
      </c>
      <c r="AX43" s="8">
        <v>1.11E-6</v>
      </c>
      <c r="AY43" s="8">
        <v>1.3799999999999999E-6</v>
      </c>
      <c r="AZ43" s="7" t="s">
        <v>1276</v>
      </c>
      <c r="BA43" s="7">
        <v>1</v>
      </c>
      <c r="BB43" s="7">
        <v>1</v>
      </c>
      <c r="BC43" s="7">
        <v>1</v>
      </c>
      <c r="BD43" s="7">
        <v>1</v>
      </c>
    </row>
    <row r="44" spans="1:56" x14ac:dyDescent="0.2">
      <c r="A44" s="7" t="s">
        <v>1272</v>
      </c>
      <c r="B44" s="7" t="s">
        <v>1273</v>
      </c>
      <c r="C44" s="7">
        <v>8017</v>
      </c>
      <c r="D44" s="7">
        <v>1</v>
      </c>
      <c r="E44" s="7">
        <v>0</v>
      </c>
      <c r="F44" s="7" t="s">
        <v>1274</v>
      </c>
      <c r="G44" s="7" t="s">
        <v>1275</v>
      </c>
      <c r="H44" s="7">
        <v>26</v>
      </c>
      <c r="I44" s="7">
        <v>46</v>
      </c>
      <c r="J44" s="7">
        <v>521</v>
      </c>
      <c r="K44" s="7" t="s">
        <v>1276</v>
      </c>
      <c r="L44" s="7">
        <v>4.63197E-3</v>
      </c>
      <c r="M44" s="7">
        <v>1.0999999999999999E-2</v>
      </c>
      <c r="N44" s="7">
        <v>2.0730769999999999E-2</v>
      </c>
      <c r="O44" s="7" t="s">
        <v>1276</v>
      </c>
      <c r="P44" s="7">
        <v>120</v>
      </c>
      <c r="Q44" s="7">
        <v>0.66611622999999998</v>
      </c>
      <c r="R44" s="7">
        <v>0.62806834</v>
      </c>
      <c r="S44" s="7">
        <v>0.62806834</v>
      </c>
      <c r="T44" s="7">
        <v>6</v>
      </c>
      <c r="U44" s="7">
        <v>10</v>
      </c>
      <c r="V44" s="7">
        <v>8.8805000000000004E-4</v>
      </c>
      <c r="W44" s="7">
        <v>1.38142E-3</v>
      </c>
      <c r="X44" s="7" t="s">
        <v>1276</v>
      </c>
      <c r="Y44" s="7" t="s">
        <v>1296</v>
      </c>
      <c r="Z44" s="7" t="s">
        <v>1049</v>
      </c>
      <c r="AA44" s="7" t="s">
        <v>556</v>
      </c>
      <c r="AB44" s="7" t="s">
        <v>1278</v>
      </c>
      <c r="AC44" s="7">
        <v>96.5</v>
      </c>
      <c r="AD44" s="7" t="s">
        <v>1297</v>
      </c>
      <c r="AE44" s="7" t="b">
        <v>1</v>
      </c>
      <c r="AF44" s="7" t="s">
        <v>1315</v>
      </c>
      <c r="AG44" s="7" t="s">
        <v>1276</v>
      </c>
      <c r="AH44" s="7" t="s">
        <v>1316</v>
      </c>
      <c r="AI44" s="7" t="s">
        <v>1317</v>
      </c>
      <c r="AJ44" s="7" t="s">
        <v>1276</v>
      </c>
      <c r="AK44" s="7" t="s">
        <v>1276</v>
      </c>
      <c r="AL44" s="7">
        <v>55</v>
      </c>
      <c r="AM44" s="7">
        <v>550</v>
      </c>
      <c r="AN44" s="7">
        <v>4.8916400000000001E-3</v>
      </c>
      <c r="AO44" s="7">
        <v>0</v>
      </c>
      <c r="AP44" s="7">
        <v>0</v>
      </c>
      <c r="AQ44" s="7" t="s">
        <v>1276</v>
      </c>
      <c r="AR44" s="7">
        <v>278</v>
      </c>
      <c r="AS44" s="7">
        <v>0.45013529000000002</v>
      </c>
      <c r="AT44" s="7">
        <v>0.37478108999999998</v>
      </c>
      <c r="AU44" s="7">
        <v>0.37478108999999998</v>
      </c>
      <c r="AV44" s="7">
        <v>7</v>
      </c>
      <c r="AW44" s="7">
        <v>2</v>
      </c>
      <c r="AX44" s="8">
        <v>1.11E-6</v>
      </c>
      <c r="AY44" s="8">
        <v>1.3799999999999999E-6</v>
      </c>
      <c r="AZ44" s="7" t="s">
        <v>1276</v>
      </c>
      <c r="BA44" s="7">
        <v>1</v>
      </c>
      <c r="BB44" s="7">
        <v>1</v>
      </c>
      <c r="BC44" s="7">
        <v>1</v>
      </c>
      <c r="BD44" s="7">
        <v>1</v>
      </c>
    </row>
    <row r="45" spans="1:56" x14ac:dyDescent="0.2">
      <c r="A45" s="7" t="s">
        <v>1272</v>
      </c>
      <c r="B45" s="7" t="s">
        <v>1273</v>
      </c>
      <c r="C45" s="7">
        <v>8017</v>
      </c>
      <c r="D45" s="7">
        <v>1</v>
      </c>
      <c r="E45" s="7">
        <v>0</v>
      </c>
      <c r="F45" s="7" t="s">
        <v>1274</v>
      </c>
      <c r="G45" s="7" t="s">
        <v>1275</v>
      </c>
      <c r="H45" s="7">
        <v>26</v>
      </c>
      <c r="I45" s="7">
        <v>46</v>
      </c>
      <c r="J45" s="7">
        <v>521</v>
      </c>
      <c r="K45" s="7" t="s">
        <v>1276</v>
      </c>
      <c r="L45" s="7">
        <v>4.63197E-3</v>
      </c>
      <c r="M45" s="7">
        <v>1.0999999999999999E-2</v>
      </c>
      <c r="N45" s="7">
        <v>2.0730769999999999E-2</v>
      </c>
      <c r="O45" s="7" t="s">
        <v>1276</v>
      </c>
      <c r="P45" s="7">
        <v>120</v>
      </c>
      <c r="Q45" s="7">
        <v>0.66611622999999998</v>
      </c>
      <c r="R45" s="7">
        <v>0.62806834</v>
      </c>
      <c r="S45" s="7">
        <v>0.62806834</v>
      </c>
      <c r="T45" s="7">
        <v>6</v>
      </c>
      <c r="U45" s="7">
        <v>10</v>
      </c>
      <c r="V45" s="7">
        <v>8.8805000000000004E-4</v>
      </c>
      <c r="W45" s="7">
        <v>1.38142E-3</v>
      </c>
      <c r="X45" s="7" t="s">
        <v>1276</v>
      </c>
      <c r="Y45" s="7" t="s">
        <v>1298</v>
      </c>
      <c r="Z45" s="7" t="s">
        <v>1049</v>
      </c>
      <c r="AA45" s="7" t="s">
        <v>556</v>
      </c>
      <c r="AB45" s="7" t="s">
        <v>1278</v>
      </c>
      <c r="AC45" s="7">
        <v>96.7</v>
      </c>
      <c r="AD45" s="7" t="s">
        <v>1299</v>
      </c>
      <c r="AE45" s="7" t="b">
        <v>1</v>
      </c>
      <c r="AF45" s="7" t="s">
        <v>1315</v>
      </c>
      <c r="AG45" s="7" t="s">
        <v>1276</v>
      </c>
      <c r="AH45" s="7" t="s">
        <v>1316</v>
      </c>
      <c r="AI45" s="7" t="s">
        <v>1317</v>
      </c>
      <c r="AJ45" s="7" t="s">
        <v>1276</v>
      </c>
      <c r="AK45" s="7" t="s">
        <v>1276</v>
      </c>
      <c r="AL45" s="7">
        <v>55</v>
      </c>
      <c r="AM45" s="7">
        <v>550</v>
      </c>
      <c r="AN45" s="7">
        <v>4.8916400000000001E-3</v>
      </c>
      <c r="AO45" s="7">
        <v>0</v>
      </c>
      <c r="AP45" s="7">
        <v>0</v>
      </c>
      <c r="AQ45" s="7" t="s">
        <v>1276</v>
      </c>
      <c r="AR45" s="7">
        <v>278</v>
      </c>
      <c r="AS45" s="7">
        <v>0.45013529000000002</v>
      </c>
      <c r="AT45" s="7">
        <v>0.37478108999999998</v>
      </c>
      <c r="AU45" s="7">
        <v>0.37478108999999998</v>
      </c>
      <c r="AV45" s="7">
        <v>7</v>
      </c>
      <c r="AW45" s="7">
        <v>2</v>
      </c>
      <c r="AX45" s="8">
        <v>1.11E-6</v>
      </c>
      <c r="AY45" s="8">
        <v>1.3799999999999999E-6</v>
      </c>
      <c r="AZ45" s="7" t="s">
        <v>1276</v>
      </c>
      <c r="BA45" s="7">
        <v>1</v>
      </c>
      <c r="BB45" s="7">
        <v>1</v>
      </c>
      <c r="BC45" s="7">
        <v>1</v>
      </c>
      <c r="BD45" s="7">
        <v>1</v>
      </c>
    </row>
    <row r="46" spans="1:56" x14ac:dyDescent="0.2">
      <c r="A46" s="7" t="s">
        <v>1272</v>
      </c>
      <c r="B46" s="7" t="s">
        <v>1273</v>
      </c>
      <c r="C46" s="7">
        <v>8017</v>
      </c>
      <c r="D46" s="7">
        <v>1</v>
      </c>
      <c r="E46" s="7">
        <v>0</v>
      </c>
      <c r="F46" s="7" t="s">
        <v>1274</v>
      </c>
      <c r="G46" s="7" t="s">
        <v>1275</v>
      </c>
      <c r="H46" s="7">
        <v>26</v>
      </c>
      <c r="I46" s="7">
        <v>46</v>
      </c>
      <c r="J46" s="7">
        <v>521</v>
      </c>
      <c r="K46" s="7" t="s">
        <v>1276</v>
      </c>
      <c r="L46" s="7">
        <v>4.63197E-3</v>
      </c>
      <c r="M46" s="7">
        <v>1.0999999999999999E-2</v>
      </c>
      <c r="N46" s="7">
        <v>2.0730769999999999E-2</v>
      </c>
      <c r="O46" s="7" t="s">
        <v>1276</v>
      </c>
      <c r="P46" s="7">
        <v>120</v>
      </c>
      <c r="Q46" s="7">
        <v>0.66611622999999998</v>
      </c>
      <c r="R46" s="7">
        <v>0.62806834</v>
      </c>
      <c r="S46" s="7">
        <v>0.62806834</v>
      </c>
      <c r="T46" s="7">
        <v>6</v>
      </c>
      <c r="U46" s="7">
        <v>10</v>
      </c>
      <c r="V46" s="7">
        <v>8.8805000000000004E-4</v>
      </c>
      <c r="W46" s="7">
        <v>1.38142E-3</v>
      </c>
      <c r="X46" s="7" t="s">
        <v>1276</v>
      </c>
      <c r="Y46" s="7" t="s">
        <v>1284</v>
      </c>
      <c r="Z46" s="7" t="s">
        <v>1049</v>
      </c>
      <c r="AA46" s="7" t="s">
        <v>556</v>
      </c>
      <c r="AB46" s="7" t="s">
        <v>1278</v>
      </c>
      <c r="AC46" s="7">
        <v>96.8</v>
      </c>
      <c r="AD46" s="7" t="s">
        <v>1285</v>
      </c>
      <c r="AE46" s="7" t="b">
        <v>1</v>
      </c>
      <c r="AF46" s="7" t="s">
        <v>1315</v>
      </c>
      <c r="AG46" s="7" t="s">
        <v>1276</v>
      </c>
      <c r="AH46" s="7" t="s">
        <v>1316</v>
      </c>
      <c r="AI46" s="7" t="s">
        <v>1317</v>
      </c>
      <c r="AJ46" s="7" t="s">
        <v>1276</v>
      </c>
      <c r="AK46" s="7" t="s">
        <v>1276</v>
      </c>
      <c r="AL46" s="7">
        <v>55</v>
      </c>
      <c r="AM46" s="7">
        <v>550</v>
      </c>
      <c r="AN46" s="7">
        <v>4.8916400000000001E-3</v>
      </c>
      <c r="AO46" s="7">
        <v>0</v>
      </c>
      <c r="AP46" s="7">
        <v>0</v>
      </c>
      <c r="AQ46" s="7" t="s">
        <v>1276</v>
      </c>
      <c r="AR46" s="7">
        <v>278</v>
      </c>
      <c r="AS46" s="7">
        <v>0.45013529000000002</v>
      </c>
      <c r="AT46" s="7">
        <v>0.37478108999999998</v>
      </c>
      <c r="AU46" s="7">
        <v>0.37478108999999998</v>
      </c>
      <c r="AV46" s="7">
        <v>7</v>
      </c>
      <c r="AW46" s="7">
        <v>2</v>
      </c>
      <c r="AX46" s="8">
        <v>1.11E-6</v>
      </c>
      <c r="AY46" s="8">
        <v>1.3799999999999999E-6</v>
      </c>
      <c r="AZ46" s="7" t="s">
        <v>1276</v>
      </c>
      <c r="BA46" s="7">
        <v>1</v>
      </c>
      <c r="BB46" s="7">
        <v>1</v>
      </c>
      <c r="BC46" s="7">
        <v>1</v>
      </c>
      <c r="BD46" s="7">
        <v>1</v>
      </c>
    </row>
    <row r="47" spans="1:56" x14ac:dyDescent="0.2">
      <c r="A47" s="7" t="s">
        <v>1272</v>
      </c>
      <c r="B47" s="7" t="s">
        <v>1273</v>
      </c>
      <c r="C47" s="7">
        <v>8017</v>
      </c>
      <c r="D47" s="7">
        <v>1</v>
      </c>
      <c r="E47" s="7">
        <v>0</v>
      </c>
      <c r="F47" s="7" t="s">
        <v>1274</v>
      </c>
      <c r="G47" s="7" t="s">
        <v>1275</v>
      </c>
      <c r="H47" s="7">
        <v>26</v>
      </c>
      <c r="I47" s="7">
        <v>46</v>
      </c>
      <c r="J47" s="7">
        <v>521</v>
      </c>
      <c r="K47" s="7" t="s">
        <v>1276</v>
      </c>
      <c r="L47" s="7">
        <v>4.63197E-3</v>
      </c>
      <c r="M47" s="7">
        <v>1.0999999999999999E-2</v>
      </c>
      <c r="N47" s="7">
        <v>2.0730769999999999E-2</v>
      </c>
      <c r="O47" s="7" t="s">
        <v>1276</v>
      </c>
      <c r="P47" s="7">
        <v>120</v>
      </c>
      <c r="Q47" s="7">
        <v>0.66611622999999998</v>
      </c>
      <c r="R47" s="7">
        <v>0.62806834</v>
      </c>
      <c r="S47" s="7">
        <v>0.62806834</v>
      </c>
      <c r="T47" s="7">
        <v>6</v>
      </c>
      <c r="U47" s="7">
        <v>10</v>
      </c>
      <c r="V47" s="7">
        <v>8.8805000000000004E-4</v>
      </c>
      <c r="W47" s="7">
        <v>1.38142E-3</v>
      </c>
      <c r="X47" s="7" t="s">
        <v>1276</v>
      </c>
      <c r="Y47" s="7" t="s">
        <v>1288</v>
      </c>
      <c r="Z47" s="7" t="s">
        <v>1049</v>
      </c>
      <c r="AA47" s="7" t="s">
        <v>556</v>
      </c>
      <c r="AB47" s="7" t="s">
        <v>1278</v>
      </c>
      <c r="AC47" s="7">
        <v>95.8</v>
      </c>
      <c r="AD47" s="7" t="s">
        <v>1289</v>
      </c>
      <c r="AE47" s="7" t="b">
        <v>1</v>
      </c>
      <c r="AF47" s="7" t="s">
        <v>1315</v>
      </c>
      <c r="AG47" s="7" t="s">
        <v>1276</v>
      </c>
      <c r="AH47" s="7" t="s">
        <v>1316</v>
      </c>
      <c r="AI47" s="7" t="s">
        <v>1317</v>
      </c>
      <c r="AJ47" s="7" t="s">
        <v>1276</v>
      </c>
      <c r="AK47" s="7" t="s">
        <v>1276</v>
      </c>
      <c r="AL47" s="7">
        <v>55</v>
      </c>
      <c r="AM47" s="7">
        <v>550</v>
      </c>
      <c r="AN47" s="7">
        <v>4.8916400000000001E-3</v>
      </c>
      <c r="AO47" s="7">
        <v>0</v>
      </c>
      <c r="AP47" s="7">
        <v>0</v>
      </c>
      <c r="AQ47" s="7" t="s">
        <v>1276</v>
      </c>
      <c r="AR47" s="7">
        <v>278</v>
      </c>
      <c r="AS47" s="7">
        <v>0.45013529000000002</v>
      </c>
      <c r="AT47" s="7">
        <v>0.37478108999999998</v>
      </c>
      <c r="AU47" s="7">
        <v>0.37478108999999998</v>
      </c>
      <c r="AV47" s="7">
        <v>7</v>
      </c>
      <c r="AW47" s="7">
        <v>2</v>
      </c>
      <c r="AX47" s="8">
        <v>1.11E-6</v>
      </c>
      <c r="AY47" s="8">
        <v>1.3799999999999999E-6</v>
      </c>
      <c r="AZ47" s="7" t="s">
        <v>1276</v>
      </c>
      <c r="BA47" s="7">
        <v>1</v>
      </c>
      <c r="BB47" s="7">
        <v>1</v>
      </c>
      <c r="BC47" s="7">
        <v>1</v>
      </c>
      <c r="BD47" s="7">
        <v>1</v>
      </c>
    </row>
    <row r="48" spans="1:56" x14ac:dyDescent="0.2">
      <c r="A48" s="7" t="s">
        <v>1318</v>
      </c>
      <c r="B48" s="7" t="s">
        <v>1319</v>
      </c>
      <c r="C48" s="7">
        <v>34922</v>
      </c>
      <c r="D48" s="7">
        <v>1</v>
      </c>
      <c r="E48" s="7">
        <v>1</v>
      </c>
      <c r="F48" s="7" t="s">
        <v>1320</v>
      </c>
      <c r="G48" s="7" t="s">
        <v>1321</v>
      </c>
      <c r="H48" s="7">
        <v>7</v>
      </c>
      <c r="I48" s="7">
        <v>21</v>
      </c>
      <c r="J48" s="7">
        <v>15</v>
      </c>
      <c r="K48" s="7" t="s">
        <v>1276</v>
      </c>
      <c r="L48" s="8">
        <v>1.1600000000000001E-7</v>
      </c>
      <c r="M48" s="7">
        <v>0</v>
      </c>
      <c r="N48" s="7">
        <v>2.4499999999999999E-3</v>
      </c>
      <c r="O48" s="7" t="s">
        <v>1276</v>
      </c>
      <c r="P48" s="7">
        <v>24</v>
      </c>
      <c r="Q48" s="7">
        <v>0.32675726999999999</v>
      </c>
      <c r="R48" s="7">
        <v>0.99849997999999995</v>
      </c>
      <c r="S48" s="7">
        <v>0.32675726999999999</v>
      </c>
      <c r="T48" s="7">
        <v>20</v>
      </c>
      <c r="U48" s="7">
        <v>0</v>
      </c>
      <c r="V48" s="8">
        <v>2.8699999999999998E-9</v>
      </c>
      <c r="W48" s="8">
        <v>6.7100000000000002E-9</v>
      </c>
      <c r="X48" s="7" t="s">
        <v>1276</v>
      </c>
      <c r="Y48" s="7" t="s">
        <v>1338</v>
      </c>
      <c r="Z48" s="7" t="s">
        <v>762</v>
      </c>
      <c r="AA48" s="7" t="s">
        <v>506</v>
      </c>
      <c r="AB48" s="7" t="s">
        <v>1324</v>
      </c>
      <c r="AC48" s="7">
        <v>94.2</v>
      </c>
      <c r="AD48" s="7" t="s">
        <v>1339</v>
      </c>
      <c r="AE48" s="7" t="b">
        <v>1</v>
      </c>
      <c r="AF48" s="7" t="s">
        <v>1340</v>
      </c>
      <c r="AG48" s="7" t="s">
        <v>1276</v>
      </c>
      <c r="AH48" s="7" t="s">
        <v>1341</v>
      </c>
      <c r="AI48" s="7" t="s">
        <v>1342</v>
      </c>
      <c r="AJ48" s="7" t="s">
        <v>1276</v>
      </c>
      <c r="AK48" s="7" t="s">
        <v>1276</v>
      </c>
      <c r="AL48" s="7">
        <v>108</v>
      </c>
      <c r="AM48" s="7">
        <v>852</v>
      </c>
      <c r="AN48" s="8">
        <v>8.3500000000000001E-17</v>
      </c>
      <c r="AO48" s="7">
        <v>0</v>
      </c>
      <c r="AP48" s="7">
        <v>0</v>
      </c>
      <c r="AQ48" s="7" t="s">
        <v>1276</v>
      </c>
      <c r="AR48" s="7">
        <v>228</v>
      </c>
      <c r="AS48" s="7">
        <v>0.41118009999999999</v>
      </c>
      <c r="AT48" s="7">
        <v>0.48785872000000002</v>
      </c>
      <c r="AU48" s="7">
        <v>0.41118009999999999</v>
      </c>
      <c r="AV48" s="7">
        <v>51</v>
      </c>
      <c r="AW48" s="7">
        <v>5</v>
      </c>
      <c r="AX48" s="8">
        <v>2.82E-48</v>
      </c>
      <c r="AY48" s="8">
        <v>5.63E-48</v>
      </c>
      <c r="AZ48" s="7" t="s">
        <v>1276</v>
      </c>
      <c r="BA48" s="7">
        <v>1</v>
      </c>
      <c r="BB48" s="7">
        <v>1</v>
      </c>
      <c r="BC48" s="7">
        <v>1</v>
      </c>
      <c r="BD48" s="7">
        <v>1</v>
      </c>
    </row>
    <row r="49" spans="1:56" x14ac:dyDescent="0.2">
      <c r="A49" s="7" t="s">
        <v>1318</v>
      </c>
      <c r="B49" s="7" t="s">
        <v>1319</v>
      </c>
      <c r="C49" s="7">
        <v>34922</v>
      </c>
      <c r="D49" s="7">
        <v>1</v>
      </c>
      <c r="E49" s="7">
        <v>1</v>
      </c>
      <c r="F49" s="7" t="s">
        <v>1320</v>
      </c>
      <c r="G49" s="7" t="s">
        <v>1321</v>
      </c>
      <c r="H49" s="7">
        <v>7</v>
      </c>
      <c r="I49" s="7">
        <v>21</v>
      </c>
      <c r="J49" s="7">
        <v>15</v>
      </c>
      <c r="K49" s="7" t="s">
        <v>1276</v>
      </c>
      <c r="L49" s="8">
        <v>1.1600000000000001E-7</v>
      </c>
      <c r="M49" s="7">
        <v>0</v>
      </c>
      <c r="N49" s="7">
        <v>2.4499999999999999E-3</v>
      </c>
      <c r="O49" s="7" t="s">
        <v>1276</v>
      </c>
      <c r="P49" s="7">
        <v>24</v>
      </c>
      <c r="Q49" s="7">
        <v>0.32675726999999999</v>
      </c>
      <c r="R49" s="7">
        <v>0.99849997999999995</v>
      </c>
      <c r="S49" s="7">
        <v>0.32675726999999999</v>
      </c>
      <c r="T49" s="7">
        <v>20</v>
      </c>
      <c r="U49" s="7">
        <v>0</v>
      </c>
      <c r="V49" s="8">
        <v>2.8699999999999998E-9</v>
      </c>
      <c r="W49" s="8">
        <v>6.7100000000000002E-9</v>
      </c>
      <c r="X49" s="7" t="s">
        <v>1276</v>
      </c>
      <c r="Y49" s="7" t="s">
        <v>1343</v>
      </c>
      <c r="Z49" s="7" t="s">
        <v>766</v>
      </c>
      <c r="AA49" s="7" t="s">
        <v>508</v>
      </c>
      <c r="AB49" s="7" t="s">
        <v>1324</v>
      </c>
      <c r="AC49" s="7">
        <v>99</v>
      </c>
      <c r="AD49" s="7" t="s">
        <v>1344</v>
      </c>
      <c r="AE49" s="7" t="b">
        <v>1</v>
      </c>
      <c r="AF49" s="7" t="s">
        <v>1345</v>
      </c>
      <c r="AG49" s="7" t="s">
        <v>1276</v>
      </c>
      <c r="AH49" s="7" t="s">
        <v>1346</v>
      </c>
      <c r="AI49" s="7" t="s">
        <v>1347</v>
      </c>
      <c r="AJ49" s="7" t="s">
        <v>1276</v>
      </c>
      <c r="AK49" s="7" t="s">
        <v>1276</v>
      </c>
      <c r="AL49" s="7">
        <v>11</v>
      </c>
      <c r="AM49" s="7">
        <v>239</v>
      </c>
      <c r="AN49" s="8">
        <v>6.6500000000000004E-5</v>
      </c>
      <c r="AO49" s="7">
        <v>0</v>
      </c>
      <c r="AP49" s="7">
        <v>0</v>
      </c>
      <c r="AQ49" s="7" t="s">
        <v>1276</v>
      </c>
      <c r="AR49" s="7">
        <v>227</v>
      </c>
      <c r="AS49" s="7">
        <v>0.44762290999999998</v>
      </c>
      <c r="AT49" s="7">
        <v>0.54870012999999995</v>
      </c>
      <c r="AU49" s="7">
        <v>0.44762290999999998</v>
      </c>
      <c r="AV49" s="7">
        <v>6</v>
      </c>
      <c r="AW49" s="7">
        <v>0</v>
      </c>
      <c r="AX49" s="8">
        <v>1.45E-9</v>
      </c>
      <c r="AY49" s="8">
        <v>2.09E-9</v>
      </c>
      <c r="AZ49" s="7" t="s">
        <v>1276</v>
      </c>
      <c r="BA49" s="7">
        <v>1</v>
      </c>
      <c r="BB49" s="7">
        <v>1</v>
      </c>
      <c r="BC49" s="7">
        <v>1</v>
      </c>
      <c r="BD49" s="7">
        <v>1</v>
      </c>
    </row>
    <row r="50" spans="1:56" x14ac:dyDescent="0.2">
      <c r="A50" s="7" t="s">
        <v>1329</v>
      </c>
      <c r="B50" s="7" t="s">
        <v>1330</v>
      </c>
      <c r="C50" s="7">
        <v>35342</v>
      </c>
      <c r="D50" s="7">
        <v>0</v>
      </c>
      <c r="E50" s="7">
        <v>1</v>
      </c>
      <c r="F50" s="7" t="s">
        <v>1321</v>
      </c>
      <c r="G50" s="7" t="s">
        <v>1321</v>
      </c>
      <c r="H50" s="7">
        <v>8</v>
      </c>
      <c r="I50" s="7">
        <v>7</v>
      </c>
      <c r="J50" s="7">
        <v>17</v>
      </c>
      <c r="K50" s="7" t="s">
        <v>1276</v>
      </c>
      <c r="L50" s="7">
        <v>9.6444400000000007E-3</v>
      </c>
      <c r="M50" s="7">
        <v>2.8000000000000001E-2</v>
      </c>
      <c r="N50" s="7">
        <v>4.9000000000000002E-2</v>
      </c>
      <c r="O50" s="7" t="s">
        <v>1276</v>
      </c>
      <c r="P50" s="7">
        <v>8</v>
      </c>
      <c r="Q50" s="7">
        <v>84.120018999999999</v>
      </c>
      <c r="R50" s="7">
        <v>0</v>
      </c>
      <c r="S50" s="7">
        <v>0</v>
      </c>
      <c r="T50" s="7">
        <v>6</v>
      </c>
      <c r="U50" s="7">
        <v>2</v>
      </c>
      <c r="V50" s="7">
        <v>1.31752E-3</v>
      </c>
      <c r="W50" s="7">
        <v>1.7688599999999999E-3</v>
      </c>
      <c r="X50" s="7" t="s">
        <v>1276</v>
      </c>
      <c r="Y50" s="7" t="s">
        <v>1343</v>
      </c>
      <c r="Z50" s="7" t="s">
        <v>766</v>
      </c>
      <c r="AA50" s="7" t="s">
        <v>508</v>
      </c>
      <c r="AB50" s="7" t="s">
        <v>1324</v>
      </c>
      <c r="AC50" s="7">
        <v>98.8</v>
      </c>
      <c r="AD50" s="7" t="s">
        <v>1348</v>
      </c>
      <c r="AE50" s="7" t="b">
        <v>1</v>
      </c>
      <c r="AF50" s="7" t="s">
        <v>1345</v>
      </c>
      <c r="AG50" s="7" t="s">
        <v>1276</v>
      </c>
      <c r="AH50" s="7" t="s">
        <v>1346</v>
      </c>
      <c r="AI50" s="7" t="s">
        <v>1347</v>
      </c>
      <c r="AJ50" s="7" t="s">
        <v>1276</v>
      </c>
      <c r="AK50" s="7" t="s">
        <v>1276</v>
      </c>
      <c r="AL50" s="7">
        <v>11</v>
      </c>
      <c r="AM50" s="7">
        <v>239</v>
      </c>
      <c r="AN50" s="8">
        <v>6.6500000000000004E-5</v>
      </c>
      <c r="AO50" s="7">
        <v>0</v>
      </c>
      <c r="AP50" s="7">
        <v>0</v>
      </c>
      <c r="AQ50" s="7" t="s">
        <v>1276</v>
      </c>
      <c r="AR50" s="7">
        <v>227</v>
      </c>
      <c r="AS50" s="7">
        <v>0.44762290999999998</v>
      </c>
      <c r="AT50" s="7">
        <v>0.54870012999999995</v>
      </c>
      <c r="AU50" s="7">
        <v>0.44762290999999998</v>
      </c>
      <c r="AV50" s="7">
        <v>6</v>
      </c>
      <c r="AW50" s="7">
        <v>0</v>
      </c>
      <c r="AX50" s="8">
        <v>1.45E-9</v>
      </c>
      <c r="AY50" s="8">
        <v>2.09E-9</v>
      </c>
      <c r="AZ50" s="7" t="s">
        <v>1276</v>
      </c>
      <c r="BA50" s="7">
        <v>1</v>
      </c>
      <c r="BB50" s="7">
        <v>1</v>
      </c>
      <c r="BC50" s="7">
        <v>1</v>
      </c>
      <c r="BD50" s="7">
        <v>1</v>
      </c>
    </row>
    <row r="51" spans="1:56" x14ac:dyDescent="0.2">
      <c r="A51" s="7" t="s">
        <v>1382</v>
      </c>
      <c r="B51" s="7" t="s">
        <v>1383</v>
      </c>
      <c r="C51" s="7">
        <v>7105</v>
      </c>
      <c r="D51" s="7">
        <v>1</v>
      </c>
      <c r="E51" s="7">
        <v>0</v>
      </c>
      <c r="F51" s="7" t="s">
        <v>1367</v>
      </c>
      <c r="G51" s="7" t="s">
        <v>1275</v>
      </c>
      <c r="H51" s="7">
        <v>22</v>
      </c>
      <c r="I51" s="7">
        <v>188</v>
      </c>
      <c r="J51" s="7">
        <v>1092</v>
      </c>
      <c r="K51" s="7" t="s">
        <v>1276</v>
      </c>
      <c r="L51" s="8">
        <v>1.23E-32</v>
      </c>
      <c r="M51" s="7">
        <v>0</v>
      </c>
      <c r="N51" s="7">
        <v>0</v>
      </c>
      <c r="O51" s="7" t="s">
        <v>1276</v>
      </c>
      <c r="P51" s="7">
        <v>427</v>
      </c>
      <c r="Q51" s="7">
        <v>0.52714680999999997</v>
      </c>
      <c r="R51" s="7">
        <v>0.14847162</v>
      </c>
      <c r="S51" s="7">
        <v>0.14847162</v>
      </c>
      <c r="T51" s="7">
        <v>21</v>
      </c>
      <c r="U51" s="7">
        <v>35</v>
      </c>
      <c r="V51" s="8">
        <v>1.3499999999999999E-5</v>
      </c>
      <c r="W51" s="8">
        <v>2.5199999999999999E-5</v>
      </c>
      <c r="X51" s="7" t="s">
        <v>1276</v>
      </c>
      <c r="Y51" s="7" t="s">
        <v>1389</v>
      </c>
      <c r="Z51" s="7" t="s">
        <v>865</v>
      </c>
      <c r="AA51" s="7" t="s">
        <v>528</v>
      </c>
      <c r="AB51" s="7" t="s">
        <v>1384</v>
      </c>
      <c r="AC51" s="7">
        <v>93.7</v>
      </c>
      <c r="AD51" s="7" t="s">
        <v>1390</v>
      </c>
      <c r="AE51" s="7" t="b">
        <v>1</v>
      </c>
      <c r="AF51" s="7" t="s">
        <v>1391</v>
      </c>
      <c r="AG51" s="7" t="s">
        <v>1276</v>
      </c>
      <c r="AH51" s="7" t="s">
        <v>1392</v>
      </c>
      <c r="AI51" s="7" t="s">
        <v>1393</v>
      </c>
      <c r="AJ51" s="7" t="s">
        <v>1276</v>
      </c>
      <c r="AK51" s="7" t="s">
        <v>1276</v>
      </c>
      <c r="AL51" s="7">
        <v>133</v>
      </c>
      <c r="AM51" s="7">
        <v>1055</v>
      </c>
      <c r="AN51" s="8">
        <v>1.27E-14</v>
      </c>
      <c r="AO51" s="7">
        <v>0</v>
      </c>
      <c r="AP51" s="7">
        <v>0</v>
      </c>
      <c r="AQ51" s="7" t="s">
        <v>1276</v>
      </c>
      <c r="AR51" s="7">
        <v>197</v>
      </c>
      <c r="AS51" s="7">
        <v>0.23819968999999999</v>
      </c>
      <c r="AT51" s="7">
        <v>0.31829561000000001</v>
      </c>
      <c r="AU51" s="7">
        <v>0.23819968999999999</v>
      </c>
      <c r="AV51" s="7">
        <v>65</v>
      </c>
      <c r="AW51" s="7">
        <v>5</v>
      </c>
      <c r="AX51" s="8">
        <v>4.3499999999999999E-63</v>
      </c>
      <c r="AY51" s="8">
        <v>9.4300000000000002E-63</v>
      </c>
      <c r="AZ51" s="7" t="s">
        <v>1276</v>
      </c>
      <c r="BA51" s="7">
        <v>1</v>
      </c>
      <c r="BB51" s="7">
        <v>1</v>
      </c>
      <c r="BC51" s="7">
        <v>0.81883958999999995</v>
      </c>
      <c r="BD51" s="7">
        <v>1</v>
      </c>
    </row>
    <row r="52" spans="1:56" x14ac:dyDescent="0.2">
      <c r="A52" s="7" t="s">
        <v>1379</v>
      </c>
      <c r="B52" s="7" t="s">
        <v>1380</v>
      </c>
      <c r="C52" s="7">
        <v>8331</v>
      </c>
      <c r="D52" s="7">
        <v>1</v>
      </c>
      <c r="E52" s="7">
        <v>0</v>
      </c>
      <c r="F52" s="7" t="s">
        <v>1367</v>
      </c>
      <c r="G52" s="7" t="s">
        <v>1275</v>
      </c>
      <c r="H52" s="7">
        <v>18</v>
      </c>
      <c r="I52" s="7">
        <v>554</v>
      </c>
      <c r="J52" s="7">
        <v>4792</v>
      </c>
      <c r="K52" s="7" t="s">
        <v>1276</v>
      </c>
      <c r="L52" s="8">
        <v>1.0899999999999999E-52</v>
      </c>
      <c r="M52" s="7">
        <v>0</v>
      </c>
      <c r="N52" s="7">
        <v>0</v>
      </c>
      <c r="O52" s="7" t="s">
        <v>1276</v>
      </c>
      <c r="P52" s="7">
        <v>626</v>
      </c>
      <c r="Q52" s="7">
        <v>0.52502483</v>
      </c>
      <c r="R52" s="7">
        <v>0.16616596</v>
      </c>
      <c r="S52" s="7">
        <v>0.16616596</v>
      </c>
      <c r="T52" s="7">
        <v>57</v>
      </c>
      <c r="U52" s="7">
        <v>87</v>
      </c>
      <c r="V52" s="8">
        <v>6.9700000000000003E-21</v>
      </c>
      <c r="W52" s="8">
        <v>2.4400000000000001E-20</v>
      </c>
      <c r="X52" s="7" t="s">
        <v>1276</v>
      </c>
      <c r="Y52" s="7" t="s">
        <v>1389</v>
      </c>
      <c r="Z52" s="7" t="s">
        <v>865</v>
      </c>
      <c r="AA52" s="7" t="s">
        <v>528</v>
      </c>
      <c r="AB52" s="7" t="s">
        <v>1278</v>
      </c>
      <c r="AC52" s="7">
        <v>92.1</v>
      </c>
      <c r="AD52" s="7" t="s">
        <v>1394</v>
      </c>
      <c r="AE52" s="7" t="b">
        <v>1</v>
      </c>
      <c r="AF52" s="7" t="s">
        <v>1391</v>
      </c>
      <c r="AG52" s="7" t="s">
        <v>1276</v>
      </c>
      <c r="AH52" s="7" t="s">
        <v>1392</v>
      </c>
      <c r="AI52" s="7" t="s">
        <v>1393</v>
      </c>
      <c r="AJ52" s="7" t="s">
        <v>1276</v>
      </c>
      <c r="AK52" s="7" t="s">
        <v>1276</v>
      </c>
      <c r="AL52" s="7">
        <v>133</v>
      </c>
      <c r="AM52" s="7">
        <v>1055</v>
      </c>
      <c r="AN52" s="8">
        <v>1.27E-14</v>
      </c>
      <c r="AO52" s="7">
        <v>0</v>
      </c>
      <c r="AP52" s="7">
        <v>0</v>
      </c>
      <c r="AQ52" s="7" t="s">
        <v>1276</v>
      </c>
      <c r="AR52" s="7">
        <v>197</v>
      </c>
      <c r="AS52" s="7">
        <v>0.23819968999999999</v>
      </c>
      <c r="AT52" s="7">
        <v>0.31829561000000001</v>
      </c>
      <c r="AU52" s="7">
        <v>0.23819968999999999</v>
      </c>
      <c r="AV52" s="7">
        <v>65</v>
      </c>
      <c r="AW52" s="7">
        <v>5</v>
      </c>
      <c r="AX52" s="8">
        <v>4.3499999999999999E-63</v>
      </c>
      <c r="AY52" s="8">
        <v>9.4300000000000002E-63</v>
      </c>
      <c r="AZ52" s="7" t="s">
        <v>1276</v>
      </c>
      <c r="BA52" s="7">
        <v>2.030349E-2</v>
      </c>
      <c r="BB52" s="7">
        <v>0.44667687</v>
      </c>
      <c r="BC52" s="7">
        <v>0.81883958999999995</v>
      </c>
      <c r="BD52" s="7">
        <v>1</v>
      </c>
    </row>
    <row r="53" spans="1:56" x14ac:dyDescent="0.2">
      <c r="A53" s="7" t="s">
        <v>1365</v>
      </c>
      <c r="B53" s="7" t="s">
        <v>1366</v>
      </c>
      <c r="C53" s="7">
        <v>13627</v>
      </c>
      <c r="D53" s="7">
        <v>1</v>
      </c>
      <c r="E53" s="7">
        <v>0</v>
      </c>
      <c r="F53" s="7" t="s">
        <v>1367</v>
      </c>
      <c r="G53" s="7" t="s">
        <v>1275</v>
      </c>
      <c r="H53" s="7">
        <v>9</v>
      </c>
      <c r="I53" s="7">
        <v>30</v>
      </c>
      <c r="J53" s="7">
        <v>6</v>
      </c>
      <c r="K53" s="7" t="s">
        <v>1276</v>
      </c>
      <c r="L53" s="8">
        <v>5.13E-7</v>
      </c>
      <c r="M53" s="7">
        <v>0</v>
      </c>
      <c r="N53" s="7">
        <v>0</v>
      </c>
      <c r="O53" s="7" t="s">
        <v>1276</v>
      </c>
      <c r="P53" s="7">
        <v>176</v>
      </c>
      <c r="Q53" s="7">
        <v>0.71913400000000005</v>
      </c>
      <c r="R53" s="7">
        <v>0.23201637999999999</v>
      </c>
      <c r="S53" s="7">
        <v>0.23201637999999999</v>
      </c>
      <c r="T53" s="7">
        <v>7</v>
      </c>
      <c r="U53" s="7">
        <v>0</v>
      </c>
      <c r="V53" s="7">
        <v>0.24387613999999999</v>
      </c>
      <c r="W53" s="7">
        <v>0.27314127999999999</v>
      </c>
      <c r="X53" s="7" t="s">
        <v>1283</v>
      </c>
      <c r="Y53" s="7" t="s">
        <v>1389</v>
      </c>
      <c r="Z53" s="7" t="s">
        <v>865</v>
      </c>
      <c r="AA53" s="7" t="s">
        <v>528</v>
      </c>
      <c r="AB53" s="7" t="s">
        <v>1278</v>
      </c>
      <c r="AC53" s="7">
        <v>96.1</v>
      </c>
      <c r="AD53" s="7" t="s">
        <v>1395</v>
      </c>
      <c r="AE53" s="7" t="b">
        <v>1</v>
      </c>
      <c r="AF53" s="7" t="s">
        <v>1391</v>
      </c>
      <c r="AG53" s="7" t="s">
        <v>1276</v>
      </c>
      <c r="AH53" s="7" t="s">
        <v>1392</v>
      </c>
      <c r="AI53" s="7" t="s">
        <v>1393</v>
      </c>
      <c r="AJ53" s="7" t="s">
        <v>1276</v>
      </c>
      <c r="AK53" s="7" t="s">
        <v>1276</v>
      </c>
      <c r="AL53" s="7">
        <v>133</v>
      </c>
      <c r="AM53" s="7">
        <v>1055</v>
      </c>
      <c r="AN53" s="8">
        <v>1.27E-14</v>
      </c>
      <c r="AO53" s="7">
        <v>0</v>
      </c>
      <c r="AP53" s="7">
        <v>0</v>
      </c>
      <c r="AQ53" s="7" t="s">
        <v>1276</v>
      </c>
      <c r="AR53" s="7">
        <v>197</v>
      </c>
      <c r="AS53" s="7">
        <v>0.23819968999999999</v>
      </c>
      <c r="AT53" s="7">
        <v>0.31829561000000001</v>
      </c>
      <c r="AU53" s="7">
        <v>0.23819968999999999</v>
      </c>
      <c r="AV53" s="7">
        <v>65</v>
      </c>
      <c r="AW53" s="7">
        <v>5</v>
      </c>
      <c r="AX53" s="8">
        <v>4.3499999999999999E-63</v>
      </c>
      <c r="AY53" s="8">
        <v>9.4300000000000002E-63</v>
      </c>
      <c r="AZ53" s="7" t="s">
        <v>1276</v>
      </c>
      <c r="BA53" s="7" t="s">
        <v>14</v>
      </c>
      <c r="BB53" s="7" t="s">
        <v>14</v>
      </c>
      <c r="BC53" s="7">
        <v>0.81883958999999995</v>
      </c>
      <c r="BD53" s="7">
        <v>1</v>
      </c>
    </row>
    <row r="54" spans="1:56" x14ac:dyDescent="0.2">
      <c r="A54" s="7" t="s">
        <v>1376</v>
      </c>
      <c r="B54" s="7" t="s">
        <v>1377</v>
      </c>
      <c r="C54" s="7">
        <v>4203</v>
      </c>
      <c r="D54" s="7">
        <v>1</v>
      </c>
      <c r="E54" s="7">
        <v>0</v>
      </c>
      <c r="F54" s="7" t="s">
        <v>1367</v>
      </c>
      <c r="G54" s="7" t="s">
        <v>1275</v>
      </c>
      <c r="H54" s="7">
        <v>23</v>
      </c>
      <c r="I54" s="7">
        <v>391</v>
      </c>
      <c r="J54" s="7">
        <v>3929</v>
      </c>
      <c r="K54" s="7" t="s">
        <v>1276</v>
      </c>
      <c r="L54" s="8">
        <v>3.4999999999999999E-81</v>
      </c>
      <c r="M54" s="7">
        <v>0</v>
      </c>
      <c r="N54" s="7">
        <v>0</v>
      </c>
      <c r="O54" s="7" t="s">
        <v>1276</v>
      </c>
      <c r="P54" s="7">
        <v>663</v>
      </c>
      <c r="Q54" s="7">
        <v>0.47833151000000002</v>
      </c>
      <c r="R54" s="7">
        <v>0</v>
      </c>
      <c r="S54" s="7">
        <v>0</v>
      </c>
      <c r="T54" s="7">
        <v>223</v>
      </c>
      <c r="U54" s="7">
        <v>338</v>
      </c>
      <c r="V54" s="8">
        <v>5.19E-110</v>
      </c>
      <c r="W54" s="8">
        <v>1.45E-108</v>
      </c>
      <c r="X54" s="7" t="s">
        <v>1276</v>
      </c>
      <c r="Y54" s="7" t="s">
        <v>1389</v>
      </c>
      <c r="Z54" s="7" t="s">
        <v>865</v>
      </c>
      <c r="AA54" s="7" t="s">
        <v>528</v>
      </c>
      <c r="AB54" s="7" t="s">
        <v>1278</v>
      </c>
      <c r="AC54" s="7">
        <v>90.8</v>
      </c>
      <c r="AD54" s="7" t="s">
        <v>1396</v>
      </c>
      <c r="AE54" s="7" t="b">
        <v>1</v>
      </c>
      <c r="AF54" s="7" t="s">
        <v>1391</v>
      </c>
      <c r="AG54" s="7" t="s">
        <v>1276</v>
      </c>
      <c r="AH54" s="7" t="s">
        <v>1392</v>
      </c>
      <c r="AI54" s="7" t="s">
        <v>1393</v>
      </c>
      <c r="AJ54" s="7" t="s">
        <v>1276</v>
      </c>
      <c r="AK54" s="7" t="s">
        <v>1276</v>
      </c>
      <c r="AL54" s="7">
        <v>133</v>
      </c>
      <c r="AM54" s="7">
        <v>1055</v>
      </c>
      <c r="AN54" s="8">
        <v>1.27E-14</v>
      </c>
      <c r="AO54" s="7">
        <v>0</v>
      </c>
      <c r="AP54" s="7">
        <v>0</v>
      </c>
      <c r="AQ54" s="7" t="s">
        <v>1276</v>
      </c>
      <c r="AR54" s="7">
        <v>197</v>
      </c>
      <c r="AS54" s="7">
        <v>0.23819968999999999</v>
      </c>
      <c r="AT54" s="7">
        <v>0.31829561000000001</v>
      </c>
      <c r="AU54" s="7">
        <v>0.23819968999999999</v>
      </c>
      <c r="AV54" s="7">
        <v>65</v>
      </c>
      <c r="AW54" s="7">
        <v>5</v>
      </c>
      <c r="AX54" s="8">
        <v>4.3499999999999999E-63</v>
      </c>
      <c r="AY54" s="8">
        <v>9.4300000000000002E-63</v>
      </c>
      <c r="AZ54" s="7" t="s">
        <v>1276</v>
      </c>
      <c r="BA54" s="7">
        <v>0.52625354000000002</v>
      </c>
      <c r="BB54" s="7">
        <v>1</v>
      </c>
      <c r="BC54" s="7">
        <v>0.81883958999999995</v>
      </c>
      <c r="BD54" s="7">
        <v>1</v>
      </c>
    </row>
    <row r="55" spans="1:56" x14ac:dyDescent="0.2">
      <c r="A55" s="7" t="s">
        <v>1397</v>
      </c>
      <c r="B55" s="7" t="s">
        <v>1398</v>
      </c>
      <c r="C55" s="7">
        <v>43503</v>
      </c>
      <c r="D55" s="7">
        <v>1</v>
      </c>
      <c r="E55" s="7">
        <v>0</v>
      </c>
      <c r="F55" s="7" t="s">
        <v>1274</v>
      </c>
      <c r="G55" s="7" t="s">
        <v>1275</v>
      </c>
      <c r="H55" s="7">
        <v>8</v>
      </c>
      <c r="I55" s="7">
        <v>14</v>
      </c>
      <c r="J55" s="7">
        <v>46</v>
      </c>
      <c r="K55" s="7" t="s">
        <v>1276</v>
      </c>
      <c r="L55" s="8">
        <v>1.15E-6</v>
      </c>
      <c r="M55" s="7">
        <v>0</v>
      </c>
      <c r="N55" s="7">
        <v>0</v>
      </c>
      <c r="O55" s="7" t="s">
        <v>1276</v>
      </c>
      <c r="P55" s="7">
        <v>19</v>
      </c>
      <c r="Q55" s="7">
        <v>0.36974817999999998</v>
      </c>
      <c r="R55" s="7">
        <v>0.29708654000000001</v>
      </c>
      <c r="S55" s="7">
        <v>0.29708654000000001</v>
      </c>
      <c r="T55" s="7">
        <v>9</v>
      </c>
      <c r="U55" s="7">
        <v>2</v>
      </c>
      <c r="V55" s="8">
        <v>6.1800000000000001E-6</v>
      </c>
      <c r="W55" s="8">
        <v>1.24E-5</v>
      </c>
      <c r="X55" s="7" t="s">
        <v>1276</v>
      </c>
      <c r="Y55" s="7" t="s">
        <v>1407</v>
      </c>
      <c r="Z55" s="7" t="s">
        <v>855</v>
      </c>
      <c r="AA55" s="7" t="s">
        <v>524</v>
      </c>
      <c r="AB55" s="7" t="s">
        <v>1278</v>
      </c>
      <c r="AC55" s="7">
        <v>91.6</v>
      </c>
      <c r="AD55" s="7" t="s">
        <v>1408</v>
      </c>
      <c r="AE55" s="7" t="b">
        <v>1</v>
      </c>
      <c r="AF55" s="7" t="s">
        <v>1409</v>
      </c>
      <c r="AG55" s="7" t="s">
        <v>1276</v>
      </c>
      <c r="AH55" s="7" t="s">
        <v>1410</v>
      </c>
      <c r="AI55" s="7" t="s">
        <v>1411</v>
      </c>
      <c r="AJ55" s="7" t="s">
        <v>1276</v>
      </c>
      <c r="AK55" s="7" t="s">
        <v>1276</v>
      </c>
      <c r="AL55" s="7">
        <v>87</v>
      </c>
      <c r="AM55" s="7">
        <v>407</v>
      </c>
      <c r="AN55" s="8">
        <v>2.6E-42</v>
      </c>
      <c r="AO55" s="7">
        <v>0</v>
      </c>
      <c r="AP55" s="7">
        <v>0</v>
      </c>
      <c r="AQ55" s="7" t="s">
        <v>1276</v>
      </c>
      <c r="AR55" s="7">
        <v>156</v>
      </c>
      <c r="AS55" s="7">
        <v>0.30200176000000001</v>
      </c>
      <c r="AT55" s="7">
        <v>0.53390393000000003</v>
      </c>
      <c r="AU55" s="7">
        <v>0.30200176000000001</v>
      </c>
      <c r="AV55" s="7">
        <v>80</v>
      </c>
      <c r="AW55" s="7">
        <v>0</v>
      </c>
      <c r="AX55" s="8">
        <v>1.1600000000000001E-84</v>
      </c>
      <c r="AY55" s="8">
        <v>3.3400000000000001E-84</v>
      </c>
      <c r="AZ55" s="7" t="s">
        <v>1276</v>
      </c>
      <c r="BA55" s="7">
        <v>0.25824175999999999</v>
      </c>
      <c r="BB55" s="7">
        <v>1</v>
      </c>
      <c r="BC55" s="7">
        <v>0.79035820000000001</v>
      </c>
      <c r="BD55" s="7">
        <v>1</v>
      </c>
    </row>
    <row r="56" spans="1:56" x14ac:dyDescent="0.2">
      <c r="A56" s="7" t="s">
        <v>1404</v>
      </c>
      <c r="B56" s="7" t="s">
        <v>1405</v>
      </c>
      <c r="C56" s="7">
        <v>12678</v>
      </c>
      <c r="D56" s="7">
        <v>1</v>
      </c>
      <c r="E56" s="7">
        <v>0</v>
      </c>
      <c r="F56" s="7" t="s">
        <v>1367</v>
      </c>
      <c r="G56" s="7" t="s">
        <v>1275</v>
      </c>
      <c r="H56" s="7">
        <v>7</v>
      </c>
      <c r="I56" s="7">
        <v>43</v>
      </c>
      <c r="J56" s="7">
        <v>113</v>
      </c>
      <c r="K56" s="7" t="s">
        <v>1276</v>
      </c>
      <c r="L56" s="8">
        <v>2.2499999999999999E-22</v>
      </c>
      <c r="M56" s="7">
        <v>0</v>
      </c>
      <c r="N56" s="7">
        <v>0</v>
      </c>
      <c r="O56" s="7" t="s">
        <v>1276</v>
      </c>
      <c r="P56" s="7">
        <v>75</v>
      </c>
      <c r="Q56" s="7">
        <v>0.53176442999999995</v>
      </c>
      <c r="R56" s="7">
        <v>0.21082028999999999</v>
      </c>
      <c r="S56" s="7">
        <v>0.21082028999999999</v>
      </c>
      <c r="T56" s="7">
        <v>43</v>
      </c>
      <c r="U56" s="7">
        <v>3</v>
      </c>
      <c r="V56" s="8">
        <v>2.7400000000000002E-35</v>
      </c>
      <c r="W56" s="8">
        <v>1.9200000000000001E-34</v>
      </c>
      <c r="X56" s="7" t="s">
        <v>1276</v>
      </c>
      <c r="Y56" s="7" t="s">
        <v>1407</v>
      </c>
      <c r="Z56" s="7" t="s">
        <v>855</v>
      </c>
      <c r="AA56" s="7" t="s">
        <v>524</v>
      </c>
      <c r="AB56" s="7" t="s">
        <v>1278</v>
      </c>
      <c r="AC56" s="7">
        <v>94.4</v>
      </c>
      <c r="AD56" s="7" t="s">
        <v>1412</v>
      </c>
      <c r="AE56" s="7" t="b">
        <v>1</v>
      </c>
      <c r="AF56" s="7" t="s">
        <v>1409</v>
      </c>
      <c r="AG56" s="7" t="s">
        <v>1276</v>
      </c>
      <c r="AH56" s="7" t="s">
        <v>1410</v>
      </c>
      <c r="AI56" s="7" t="s">
        <v>1411</v>
      </c>
      <c r="AJ56" s="7" t="s">
        <v>1276</v>
      </c>
      <c r="AK56" s="7" t="s">
        <v>1276</v>
      </c>
      <c r="AL56" s="7">
        <v>87</v>
      </c>
      <c r="AM56" s="7">
        <v>407</v>
      </c>
      <c r="AN56" s="8">
        <v>2.6E-42</v>
      </c>
      <c r="AO56" s="7">
        <v>0</v>
      </c>
      <c r="AP56" s="7">
        <v>0</v>
      </c>
      <c r="AQ56" s="7" t="s">
        <v>1276</v>
      </c>
      <c r="AR56" s="7">
        <v>156</v>
      </c>
      <c r="AS56" s="7">
        <v>0.30200176000000001</v>
      </c>
      <c r="AT56" s="7">
        <v>0.53390393000000003</v>
      </c>
      <c r="AU56" s="7">
        <v>0.30200176000000001</v>
      </c>
      <c r="AV56" s="7">
        <v>80</v>
      </c>
      <c r="AW56" s="7">
        <v>0</v>
      </c>
      <c r="AX56" s="8">
        <v>1.1600000000000001E-84</v>
      </c>
      <c r="AY56" s="8">
        <v>3.3400000000000001E-84</v>
      </c>
      <c r="AZ56" s="7" t="s">
        <v>1276</v>
      </c>
      <c r="BA56" s="7">
        <v>1</v>
      </c>
      <c r="BB56" s="7">
        <v>1</v>
      </c>
      <c r="BC56" s="7">
        <v>0.79035820000000001</v>
      </c>
      <c r="BD56" s="7">
        <v>1</v>
      </c>
    </row>
    <row r="57" spans="1:56" x14ac:dyDescent="0.2">
      <c r="A57" s="7" t="s">
        <v>1404</v>
      </c>
      <c r="B57" s="7" t="s">
        <v>1405</v>
      </c>
      <c r="C57" s="7">
        <v>12678</v>
      </c>
      <c r="D57" s="7">
        <v>1</v>
      </c>
      <c r="E57" s="7">
        <v>0</v>
      </c>
      <c r="F57" s="7" t="s">
        <v>1367</v>
      </c>
      <c r="G57" s="7" t="s">
        <v>1275</v>
      </c>
      <c r="H57" s="7">
        <v>7</v>
      </c>
      <c r="I57" s="7">
        <v>43</v>
      </c>
      <c r="J57" s="7">
        <v>113</v>
      </c>
      <c r="K57" s="7" t="s">
        <v>1276</v>
      </c>
      <c r="L57" s="8">
        <v>2.2499999999999999E-22</v>
      </c>
      <c r="M57" s="7">
        <v>0</v>
      </c>
      <c r="N57" s="7">
        <v>0</v>
      </c>
      <c r="O57" s="7" t="s">
        <v>1276</v>
      </c>
      <c r="P57" s="7">
        <v>75</v>
      </c>
      <c r="Q57" s="7">
        <v>0.53176442999999995</v>
      </c>
      <c r="R57" s="7">
        <v>0.21082028999999999</v>
      </c>
      <c r="S57" s="7">
        <v>0.21082028999999999</v>
      </c>
      <c r="T57" s="7">
        <v>43</v>
      </c>
      <c r="U57" s="7">
        <v>3</v>
      </c>
      <c r="V57" s="8">
        <v>2.7400000000000002E-35</v>
      </c>
      <c r="W57" s="8">
        <v>1.9200000000000001E-34</v>
      </c>
      <c r="X57" s="7" t="s">
        <v>1276</v>
      </c>
      <c r="Y57" s="7" t="s">
        <v>1413</v>
      </c>
      <c r="Z57" s="7" t="s">
        <v>806</v>
      </c>
      <c r="AA57" s="7" t="s">
        <v>518</v>
      </c>
      <c r="AB57" s="7" t="s">
        <v>1384</v>
      </c>
      <c r="AC57" s="7">
        <v>92.8</v>
      </c>
      <c r="AD57" s="7" t="s">
        <v>1414</v>
      </c>
      <c r="AE57" s="7" t="b">
        <v>1</v>
      </c>
      <c r="AF57" s="7" t="s">
        <v>1415</v>
      </c>
      <c r="AG57" s="7" t="s">
        <v>1276</v>
      </c>
      <c r="AH57" s="7" t="s">
        <v>1416</v>
      </c>
      <c r="AI57" s="7" t="s">
        <v>1417</v>
      </c>
      <c r="AJ57" s="7" t="s">
        <v>1276</v>
      </c>
      <c r="AK57" s="7" t="s">
        <v>1276</v>
      </c>
      <c r="AL57" s="7">
        <v>12</v>
      </c>
      <c r="AM57" s="7">
        <v>4</v>
      </c>
      <c r="AN57" s="7">
        <v>2.173E-3</v>
      </c>
      <c r="AO57" s="7">
        <v>1E-3</v>
      </c>
      <c r="AP57" s="7">
        <v>1.25E-3</v>
      </c>
      <c r="AQ57" s="7" t="s">
        <v>1276</v>
      </c>
      <c r="AR57" s="7">
        <v>38</v>
      </c>
      <c r="AS57" s="7">
        <v>0.36875334999999998</v>
      </c>
      <c r="AT57" s="7">
        <v>0.66207273</v>
      </c>
      <c r="AU57" s="7">
        <v>0.36875334999999998</v>
      </c>
      <c r="AV57" s="7">
        <v>12</v>
      </c>
      <c r="AW57" s="7">
        <v>0</v>
      </c>
      <c r="AX57" s="7">
        <v>5.4945000000000005E-4</v>
      </c>
      <c r="AY57" s="7">
        <v>5.9524000000000003E-4</v>
      </c>
      <c r="AZ57" s="7" t="s">
        <v>1276</v>
      </c>
      <c r="BA57" s="7">
        <v>1</v>
      </c>
      <c r="BB57" s="7">
        <v>1</v>
      </c>
      <c r="BC57" s="7">
        <v>1</v>
      </c>
      <c r="BD57" s="7">
        <v>1</v>
      </c>
    </row>
    <row r="58" spans="1:56" x14ac:dyDescent="0.2">
      <c r="A58" s="7" t="s">
        <v>1382</v>
      </c>
      <c r="B58" s="7" t="s">
        <v>1383</v>
      </c>
      <c r="C58" s="7">
        <v>7105</v>
      </c>
      <c r="D58" s="7">
        <v>1</v>
      </c>
      <c r="E58" s="7">
        <v>0</v>
      </c>
      <c r="F58" s="7" t="s">
        <v>1367</v>
      </c>
      <c r="G58" s="7" t="s">
        <v>1275</v>
      </c>
      <c r="H58" s="7">
        <v>22</v>
      </c>
      <c r="I58" s="7">
        <v>188</v>
      </c>
      <c r="J58" s="7">
        <v>1092</v>
      </c>
      <c r="K58" s="7" t="s">
        <v>1276</v>
      </c>
      <c r="L58" s="8">
        <v>1.23E-32</v>
      </c>
      <c r="M58" s="7">
        <v>0</v>
      </c>
      <c r="N58" s="7">
        <v>0</v>
      </c>
      <c r="O58" s="7" t="s">
        <v>1276</v>
      </c>
      <c r="P58" s="7">
        <v>427</v>
      </c>
      <c r="Q58" s="7">
        <v>0.52714680999999997</v>
      </c>
      <c r="R58" s="7">
        <v>0.14847162</v>
      </c>
      <c r="S58" s="7">
        <v>0.14847162</v>
      </c>
      <c r="T58" s="7">
        <v>21</v>
      </c>
      <c r="U58" s="7">
        <v>35</v>
      </c>
      <c r="V58" s="8">
        <v>1.3499999999999999E-5</v>
      </c>
      <c r="W58" s="8">
        <v>2.5199999999999999E-5</v>
      </c>
      <c r="X58" s="7" t="s">
        <v>1276</v>
      </c>
      <c r="Y58" s="7" t="s">
        <v>1435</v>
      </c>
      <c r="Z58" s="7" t="s">
        <v>805</v>
      </c>
      <c r="AA58" s="7" t="s">
        <v>517</v>
      </c>
      <c r="AB58" s="7" t="s">
        <v>1384</v>
      </c>
      <c r="AC58" s="7">
        <v>93.7</v>
      </c>
      <c r="AD58" s="7" t="s">
        <v>1428</v>
      </c>
      <c r="AE58" s="7" t="b">
        <v>1</v>
      </c>
      <c r="AF58" s="7" t="s">
        <v>1436</v>
      </c>
      <c r="AG58" s="7" t="s">
        <v>1276</v>
      </c>
      <c r="AH58" s="7" t="s">
        <v>1437</v>
      </c>
      <c r="AI58" s="7" t="s">
        <v>1438</v>
      </c>
      <c r="AJ58" s="7" t="s">
        <v>1276</v>
      </c>
      <c r="AK58" s="7" t="s">
        <v>1276</v>
      </c>
      <c r="AL58" s="7">
        <v>7</v>
      </c>
      <c r="AM58" s="7">
        <v>13</v>
      </c>
      <c r="AN58" s="7">
        <v>1.7128999999999999E-4</v>
      </c>
      <c r="AO58" s="7">
        <v>0</v>
      </c>
      <c r="AP58" s="7">
        <v>0</v>
      </c>
      <c r="AQ58" s="7" t="s">
        <v>1276</v>
      </c>
      <c r="AR58" s="7">
        <v>47</v>
      </c>
      <c r="AS58" s="7">
        <v>28.3191612</v>
      </c>
      <c r="AT58" s="7">
        <v>9.2779070000000005E-2</v>
      </c>
      <c r="AU58" s="7">
        <v>9.2779070000000005E-2</v>
      </c>
      <c r="AV58" s="7">
        <v>7</v>
      </c>
      <c r="AW58" s="7">
        <v>0</v>
      </c>
      <c r="AX58" s="8">
        <v>1.29E-5</v>
      </c>
      <c r="AY58" s="8">
        <v>1.52E-5</v>
      </c>
      <c r="AZ58" s="7" t="s">
        <v>1276</v>
      </c>
      <c r="BA58" s="7">
        <v>1</v>
      </c>
      <c r="BB58" s="7">
        <v>1</v>
      </c>
      <c r="BC58" s="7">
        <v>1</v>
      </c>
      <c r="BD58" s="7">
        <v>1</v>
      </c>
    </row>
    <row r="59" spans="1:56" x14ac:dyDescent="0.2">
      <c r="A59" s="7" t="s">
        <v>1386</v>
      </c>
      <c r="B59" s="7" t="s">
        <v>1387</v>
      </c>
      <c r="C59" s="7">
        <v>53816</v>
      </c>
      <c r="D59" s="7">
        <v>0</v>
      </c>
      <c r="E59" s="7">
        <v>1</v>
      </c>
      <c r="F59" s="7" t="s">
        <v>1321</v>
      </c>
      <c r="G59" s="7" t="s">
        <v>1321</v>
      </c>
      <c r="H59" s="7">
        <v>14</v>
      </c>
      <c r="I59" s="7">
        <v>17</v>
      </c>
      <c r="J59" s="7">
        <v>123</v>
      </c>
      <c r="K59" s="7" t="s">
        <v>1276</v>
      </c>
      <c r="L59" s="7">
        <v>2.0934999999999999E-4</v>
      </c>
      <c r="M59" s="7">
        <v>8.0000000000000002E-3</v>
      </c>
      <c r="N59" s="7">
        <v>1.633333E-2</v>
      </c>
      <c r="O59" s="7" t="s">
        <v>1276</v>
      </c>
      <c r="P59" s="7">
        <v>91</v>
      </c>
      <c r="Q59" s="7">
        <v>1.37192936</v>
      </c>
      <c r="R59" s="7">
        <v>0.23339578999999999</v>
      </c>
      <c r="S59" s="7">
        <v>0.23339578999999999</v>
      </c>
      <c r="T59" s="7">
        <v>5</v>
      </c>
      <c r="U59" s="7">
        <v>12</v>
      </c>
      <c r="V59" s="7">
        <v>3.5732380000000001E-2</v>
      </c>
      <c r="W59" s="7">
        <v>4.3500280000000002E-2</v>
      </c>
      <c r="X59" s="7" t="s">
        <v>1276</v>
      </c>
      <c r="Y59" s="7" t="s">
        <v>1435</v>
      </c>
      <c r="Z59" s="7" t="s">
        <v>805</v>
      </c>
      <c r="AA59" s="7" t="s">
        <v>517</v>
      </c>
      <c r="AB59" s="7" t="s">
        <v>1324</v>
      </c>
      <c r="AC59" s="7">
        <v>97.8</v>
      </c>
      <c r="AD59" s="7" t="s">
        <v>1439</v>
      </c>
      <c r="AE59" s="7" t="b">
        <v>1</v>
      </c>
      <c r="AF59" s="7" t="s">
        <v>1436</v>
      </c>
      <c r="AG59" s="7" t="s">
        <v>1276</v>
      </c>
      <c r="AH59" s="7" t="s">
        <v>1437</v>
      </c>
      <c r="AI59" s="7" t="s">
        <v>1438</v>
      </c>
      <c r="AJ59" s="7" t="s">
        <v>1276</v>
      </c>
      <c r="AK59" s="7" t="s">
        <v>1276</v>
      </c>
      <c r="AL59" s="7">
        <v>7</v>
      </c>
      <c r="AM59" s="7">
        <v>13</v>
      </c>
      <c r="AN59" s="7">
        <v>1.7128999999999999E-4</v>
      </c>
      <c r="AO59" s="7">
        <v>0</v>
      </c>
      <c r="AP59" s="7">
        <v>0</v>
      </c>
      <c r="AQ59" s="7" t="s">
        <v>1276</v>
      </c>
      <c r="AR59" s="7">
        <v>47</v>
      </c>
      <c r="AS59" s="7">
        <v>28.3191612</v>
      </c>
      <c r="AT59" s="7">
        <v>9.2779070000000005E-2</v>
      </c>
      <c r="AU59" s="7">
        <v>9.2779070000000005E-2</v>
      </c>
      <c r="AV59" s="7">
        <v>7</v>
      </c>
      <c r="AW59" s="7">
        <v>0</v>
      </c>
      <c r="AX59" s="8">
        <v>1.29E-5</v>
      </c>
      <c r="AY59" s="8">
        <v>1.52E-5</v>
      </c>
      <c r="AZ59" s="7" t="s">
        <v>1276</v>
      </c>
      <c r="BA59" s="7">
        <v>0.29411765000000001</v>
      </c>
      <c r="BB59" s="7">
        <v>1</v>
      </c>
      <c r="BC59" s="7">
        <v>1</v>
      </c>
      <c r="BD59" s="7">
        <v>1</v>
      </c>
    </row>
    <row r="60" spans="1:56" x14ac:dyDescent="0.2">
      <c r="A60" s="7" t="s">
        <v>1365</v>
      </c>
      <c r="B60" s="7" t="s">
        <v>1366</v>
      </c>
      <c r="C60" s="7">
        <v>13627</v>
      </c>
      <c r="D60" s="7">
        <v>1</v>
      </c>
      <c r="E60" s="7">
        <v>0</v>
      </c>
      <c r="F60" s="7" t="s">
        <v>1367</v>
      </c>
      <c r="G60" s="7" t="s">
        <v>1275</v>
      </c>
      <c r="H60" s="7">
        <v>9</v>
      </c>
      <c r="I60" s="7">
        <v>30</v>
      </c>
      <c r="J60" s="7">
        <v>6</v>
      </c>
      <c r="K60" s="7" t="s">
        <v>1276</v>
      </c>
      <c r="L60" s="8">
        <v>5.13E-7</v>
      </c>
      <c r="M60" s="7">
        <v>0</v>
      </c>
      <c r="N60" s="7">
        <v>0</v>
      </c>
      <c r="O60" s="7" t="s">
        <v>1276</v>
      </c>
      <c r="P60" s="7">
        <v>176</v>
      </c>
      <c r="Q60" s="7">
        <v>0.71913400000000005</v>
      </c>
      <c r="R60" s="7">
        <v>0.23201637999999999</v>
      </c>
      <c r="S60" s="7">
        <v>0.23201637999999999</v>
      </c>
      <c r="T60" s="7">
        <v>7</v>
      </c>
      <c r="U60" s="7">
        <v>0</v>
      </c>
      <c r="V60" s="7">
        <v>0.24387613999999999</v>
      </c>
      <c r="W60" s="7">
        <v>0.27314127999999999</v>
      </c>
      <c r="X60" s="7" t="s">
        <v>1283</v>
      </c>
      <c r="Y60" s="7" t="s">
        <v>1435</v>
      </c>
      <c r="Z60" s="7" t="s">
        <v>805</v>
      </c>
      <c r="AA60" s="7" t="s">
        <v>517</v>
      </c>
      <c r="AB60" s="7" t="s">
        <v>1384</v>
      </c>
      <c r="AC60" s="7">
        <v>94.1</v>
      </c>
      <c r="AD60" s="7" t="s">
        <v>1428</v>
      </c>
      <c r="AE60" s="7" t="b">
        <v>1</v>
      </c>
      <c r="AF60" s="7" t="s">
        <v>1436</v>
      </c>
      <c r="AG60" s="7" t="s">
        <v>1276</v>
      </c>
      <c r="AH60" s="7" t="s">
        <v>1437</v>
      </c>
      <c r="AI60" s="7" t="s">
        <v>1438</v>
      </c>
      <c r="AJ60" s="7" t="s">
        <v>1276</v>
      </c>
      <c r="AK60" s="7" t="s">
        <v>1276</v>
      </c>
      <c r="AL60" s="7">
        <v>7</v>
      </c>
      <c r="AM60" s="7">
        <v>13</v>
      </c>
      <c r="AN60" s="7">
        <v>1.7128999999999999E-4</v>
      </c>
      <c r="AO60" s="7">
        <v>0</v>
      </c>
      <c r="AP60" s="7">
        <v>0</v>
      </c>
      <c r="AQ60" s="7" t="s">
        <v>1276</v>
      </c>
      <c r="AR60" s="7">
        <v>47</v>
      </c>
      <c r="AS60" s="7">
        <v>28.3191612</v>
      </c>
      <c r="AT60" s="7">
        <v>9.2779070000000005E-2</v>
      </c>
      <c r="AU60" s="7">
        <v>9.2779070000000005E-2</v>
      </c>
      <c r="AV60" s="7">
        <v>7</v>
      </c>
      <c r="AW60" s="7">
        <v>0</v>
      </c>
      <c r="AX60" s="8">
        <v>1.29E-5</v>
      </c>
      <c r="AY60" s="8">
        <v>1.52E-5</v>
      </c>
      <c r="AZ60" s="7" t="s">
        <v>1276</v>
      </c>
      <c r="BA60" s="7" t="s">
        <v>14</v>
      </c>
      <c r="BB60" s="7" t="s">
        <v>14</v>
      </c>
      <c r="BC60" s="7">
        <v>1</v>
      </c>
      <c r="BD60" s="7">
        <v>1</v>
      </c>
    </row>
    <row r="61" spans="1:56" x14ac:dyDescent="0.2">
      <c r="A61" s="7" t="s">
        <v>1445</v>
      </c>
      <c r="B61" s="7" t="s">
        <v>1446</v>
      </c>
      <c r="C61" s="7">
        <v>3168</v>
      </c>
      <c r="D61" s="7">
        <v>1</v>
      </c>
      <c r="E61" s="7">
        <v>0</v>
      </c>
      <c r="F61" s="7" t="s">
        <v>1367</v>
      </c>
      <c r="G61" s="7" t="s">
        <v>1275</v>
      </c>
      <c r="H61" s="7">
        <v>13</v>
      </c>
      <c r="I61" s="7">
        <v>18</v>
      </c>
      <c r="J61" s="7">
        <v>84</v>
      </c>
      <c r="K61" s="7" t="s">
        <v>1276</v>
      </c>
      <c r="L61" s="8">
        <v>5.2500000000000005E-10</v>
      </c>
      <c r="M61" s="7">
        <v>0</v>
      </c>
      <c r="N61" s="7">
        <v>0</v>
      </c>
      <c r="O61" s="7" t="s">
        <v>1276</v>
      </c>
      <c r="P61" s="7">
        <v>67</v>
      </c>
      <c r="Q61" s="7">
        <v>0.10867754</v>
      </c>
      <c r="R61" s="7">
        <v>0</v>
      </c>
      <c r="S61" s="7">
        <v>0</v>
      </c>
      <c r="T61" s="7">
        <v>11</v>
      </c>
      <c r="U61" s="7">
        <v>5</v>
      </c>
      <c r="V61" s="8">
        <v>5.37E-7</v>
      </c>
      <c r="W61" s="8">
        <v>1.1599999999999999E-6</v>
      </c>
      <c r="X61" s="7" t="s">
        <v>1276</v>
      </c>
      <c r="Y61" s="7" t="s">
        <v>1452</v>
      </c>
      <c r="Z61" s="7" t="s">
        <v>814</v>
      </c>
      <c r="AA61" s="7" t="s">
        <v>521</v>
      </c>
      <c r="AB61" s="7" t="s">
        <v>1278</v>
      </c>
      <c r="AC61" s="7">
        <v>91.8</v>
      </c>
      <c r="AD61" s="7" t="s">
        <v>1439</v>
      </c>
      <c r="AE61" s="7" t="b">
        <v>1</v>
      </c>
      <c r="AF61" s="7" t="s">
        <v>1457</v>
      </c>
      <c r="AG61" s="7" t="s">
        <v>1276</v>
      </c>
      <c r="AH61" s="7" t="s">
        <v>1458</v>
      </c>
      <c r="AI61" s="7" t="s">
        <v>1459</v>
      </c>
      <c r="AJ61" s="7" t="s">
        <v>1276</v>
      </c>
      <c r="AK61" s="7" t="s">
        <v>1276</v>
      </c>
      <c r="AL61" s="7">
        <v>65</v>
      </c>
      <c r="AM61" s="7">
        <v>351</v>
      </c>
      <c r="AN61" s="8">
        <v>9.1600000000000003E-38</v>
      </c>
      <c r="AO61" s="7">
        <v>0</v>
      </c>
      <c r="AP61" s="7">
        <v>0</v>
      </c>
      <c r="AQ61" s="7" t="s">
        <v>1276</v>
      </c>
      <c r="AR61" s="7">
        <v>92</v>
      </c>
      <c r="AS61" s="7">
        <v>0.48470541</v>
      </c>
      <c r="AT61" s="7">
        <v>0.71200456000000001</v>
      </c>
      <c r="AU61" s="7">
        <v>0.48470541</v>
      </c>
      <c r="AV61" s="7">
        <v>65</v>
      </c>
      <c r="AW61" s="7">
        <v>4</v>
      </c>
      <c r="AX61" s="8">
        <v>8.0399999999999998E-72</v>
      </c>
      <c r="AY61" s="8">
        <v>2.0899999999999998E-71</v>
      </c>
      <c r="AZ61" s="7" t="s">
        <v>1276</v>
      </c>
      <c r="BA61" s="7">
        <v>1</v>
      </c>
      <c r="BB61" s="7">
        <v>1</v>
      </c>
      <c r="BC61" s="7">
        <v>1</v>
      </c>
      <c r="BD61" s="7">
        <v>1</v>
      </c>
    </row>
    <row r="62" spans="1:56" x14ac:dyDescent="0.2">
      <c r="A62" s="7" t="s">
        <v>1453</v>
      </c>
      <c r="B62" s="7" t="s">
        <v>1454</v>
      </c>
      <c r="C62" s="7">
        <v>79291</v>
      </c>
      <c r="D62" s="7">
        <v>1</v>
      </c>
      <c r="E62" s="7">
        <v>0</v>
      </c>
      <c r="F62" s="7" t="s">
        <v>1367</v>
      </c>
      <c r="G62" s="7" t="s">
        <v>1275</v>
      </c>
      <c r="H62" s="7">
        <v>6</v>
      </c>
      <c r="I62" s="7">
        <v>14</v>
      </c>
      <c r="J62" s="7">
        <v>28</v>
      </c>
      <c r="K62" s="7" t="s">
        <v>1276</v>
      </c>
      <c r="L62" s="8">
        <v>1.8900000000000001E-11</v>
      </c>
      <c r="M62" s="7">
        <v>0</v>
      </c>
      <c r="N62" s="7">
        <v>0</v>
      </c>
      <c r="O62" s="7" t="s">
        <v>1276</v>
      </c>
      <c r="P62" s="7">
        <v>44</v>
      </c>
      <c r="Q62" s="7">
        <v>0.75262839999999998</v>
      </c>
      <c r="R62" s="7">
        <v>0.84462609</v>
      </c>
      <c r="S62" s="7">
        <v>0.75262839999999998</v>
      </c>
      <c r="T62" s="7">
        <v>14</v>
      </c>
      <c r="U62" s="7">
        <v>0</v>
      </c>
      <c r="V62" s="8">
        <v>1.8900000000000001E-11</v>
      </c>
      <c r="W62" s="8">
        <v>5.2999999999999998E-11</v>
      </c>
      <c r="X62" s="7" t="s">
        <v>1276</v>
      </c>
      <c r="Y62" s="7" t="s">
        <v>1447</v>
      </c>
      <c r="Z62" s="7" t="s">
        <v>814</v>
      </c>
      <c r="AA62" s="7" t="s">
        <v>521</v>
      </c>
      <c r="AB62" s="7" t="s">
        <v>1278</v>
      </c>
      <c r="AC62" s="7">
        <v>96</v>
      </c>
      <c r="AD62" s="7" t="s">
        <v>1448</v>
      </c>
      <c r="AE62" s="7" t="b">
        <v>1</v>
      </c>
      <c r="AF62" s="7" t="s">
        <v>1457</v>
      </c>
      <c r="AG62" s="7" t="s">
        <v>1276</v>
      </c>
      <c r="AH62" s="7" t="s">
        <v>1458</v>
      </c>
      <c r="AI62" s="7" t="s">
        <v>1459</v>
      </c>
      <c r="AJ62" s="7" t="s">
        <v>1276</v>
      </c>
      <c r="AK62" s="7" t="s">
        <v>1276</v>
      </c>
      <c r="AL62" s="7">
        <v>65</v>
      </c>
      <c r="AM62" s="7">
        <v>351</v>
      </c>
      <c r="AN62" s="8">
        <v>9.1600000000000003E-38</v>
      </c>
      <c r="AO62" s="7">
        <v>0</v>
      </c>
      <c r="AP62" s="7">
        <v>0</v>
      </c>
      <c r="AQ62" s="7" t="s">
        <v>1276</v>
      </c>
      <c r="AR62" s="7">
        <v>92</v>
      </c>
      <c r="AS62" s="7">
        <v>0.48470541</v>
      </c>
      <c r="AT62" s="7">
        <v>0.71200456000000001</v>
      </c>
      <c r="AU62" s="7">
        <v>0.48470541</v>
      </c>
      <c r="AV62" s="7">
        <v>65</v>
      </c>
      <c r="AW62" s="7">
        <v>4</v>
      </c>
      <c r="AX62" s="8">
        <v>8.0399999999999998E-72</v>
      </c>
      <c r="AY62" s="8">
        <v>2.0899999999999998E-71</v>
      </c>
      <c r="AZ62" s="7" t="s">
        <v>1276</v>
      </c>
      <c r="BA62" s="7">
        <v>1</v>
      </c>
      <c r="BB62" s="7">
        <v>1</v>
      </c>
      <c r="BC62" s="7">
        <v>1</v>
      </c>
      <c r="BD62" s="7">
        <v>1</v>
      </c>
    </row>
    <row r="63" spans="1:56" x14ac:dyDescent="0.2">
      <c r="A63" s="7" t="s">
        <v>1453</v>
      </c>
      <c r="B63" s="7" t="s">
        <v>1454</v>
      </c>
      <c r="C63" s="7">
        <v>79291</v>
      </c>
      <c r="D63" s="7">
        <v>1</v>
      </c>
      <c r="E63" s="7">
        <v>0</v>
      </c>
      <c r="F63" s="7" t="s">
        <v>1367</v>
      </c>
      <c r="G63" s="7" t="s">
        <v>1275</v>
      </c>
      <c r="H63" s="7">
        <v>6</v>
      </c>
      <c r="I63" s="7">
        <v>14</v>
      </c>
      <c r="J63" s="7">
        <v>28</v>
      </c>
      <c r="K63" s="7" t="s">
        <v>1276</v>
      </c>
      <c r="L63" s="8">
        <v>1.8900000000000001E-11</v>
      </c>
      <c r="M63" s="7">
        <v>0</v>
      </c>
      <c r="N63" s="7">
        <v>0</v>
      </c>
      <c r="O63" s="7" t="s">
        <v>1276</v>
      </c>
      <c r="P63" s="7">
        <v>44</v>
      </c>
      <c r="Q63" s="7">
        <v>0.75262839999999998</v>
      </c>
      <c r="R63" s="7">
        <v>0.84462609</v>
      </c>
      <c r="S63" s="7">
        <v>0.75262839999999998</v>
      </c>
      <c r="T63" s="7">
        <v>14</v>
      </c>
      <c r="U63" s="7">
        <v>0</v>
      </c>
      <c r="V63" s="8">
        <v>1.8900000000000001E-11</v>
      </c>
      <c r="W63" s="8">
        <v>5.2999999999999998E-11</v>
      </c>
      <c r="X63" s="7" t="s">
        <v>1276</v>
      </c>
      <c r="Y63" s="7" t="s">
        <v>1452</v>
      </c>
      <c r="Z63" s="7" t="s">
        <v>814</v>
      </c>
      <c r="AA63" s="7" t="s">
        <v>521</v>
      </c>
      <c r="AB63" s="7" t="s">
        <v>1278</v>
      </c>
      <c r="AC63" s="7">
        <v>93.9</v>
      </c>
      <c r="AD63" s="7" t="s">
        <v>1456</v>
      </c>
      <c r="AE63" s="7" t="b">
        <v>1</v>
      </c>
      <c r="AF63" s="7" t="s">
        <v>1457</v>
      </c>
      <c r="AG63" s="7" t="s">
        <v>1276</v>
      </c>
      <c r="AH63" s="7" t="s">
        <v>1458</v>
      </c>
      <c r="AI63" s="7" t="s">
        <v>1459</v>
      </c>
      <c r="AJ63" s="7" t="s">
        <v>1276</v>
      </c>
      <c r="AK63" s="7" t="s">
        <v>1276</v>
      </c>
      <c r="AL63" s="7">
        <v>65</v>
      </c>
      <c r="AM63" s="7">
        <v>351</v>
      </c>
      <c r="AN63" s="8">
        <v>9.1600000000000003E-38</v>
      </c>
      <c r="AO63" s="7">
        <v>0</v>
      </c>
      <c r="AP63" s="7">
        <v>0</v>
      </c>
      <c r="AQ63" s="7" t="s">
        <v>1276</v>
      </c>
      <c r="AR63" s="7">
        <v>92</v>
      </c>
      <c r="AS63" s="7">
        <v>0.48470541</v>
      </c>
      <c r="AT63" s="7">
        <v>0.71200456000000001</v>
      </c>
      <c r="AU63" s="7">
        <v>0.48470541</v>
      </c>
      <c r="AV63" s="7">
        <v>65</v>
      </c>
      <c r="AW63" s="7">
        <v>4</v>
      </c>
      <c r="AX63" s="8">
        <v>8.0399999999999998E-72</v>
      </c>
      <c r="AY63" s="8">
        <v>2.0899999999999998E-71</v>
      </c>
      <c r="AZ63" s="7" t="s">
        <v>1276</v>
      </c>
      <c r="BA63" s="7">
        <v>1</v>
      </c>
      <c r="BB63" s="7">
        <v>1</v>
      </c>
      <c r="BC63" s="7">
        <v>1</v>
      </c>
      <c r="BD63" s="7">
        <v>1</v>
      </c>
    </row>
    <row r="64" spans="1:56" x14ac:dyDescent="0.2">
      <c r="A64" s="7" t="s">
        <v>1386</v>
      </c>
      <c r="B64" s="7" t="s">
        <v>1387</v>
      </c>
      <c r="C64" s="7">
        <v>53816</v>
      </c>
      <c r="D64" s="7">
        <v>0</v>
      </c>
      <c r="E64" s="7">
        <v>1</v>
      </c>
      <c r="F64" s="7" t="s">
        <v>1321</v>
      </c>
      <c r="G64" s="7" t="s">
        <v>1321</v>
      </c>
      <c r="H64" s="7">
        <v>14</v>
      </c>
      <c r="I64" s="7">
        <v>17</v>
      </c>
      <c r="J64" s="7">
        <v>123</v>
      </c>
      <c r="K64" s="7" t="s">
        <v>1276</v>
      </c>
      <c r="L64" s="7">
        <v>2.0934999999999999E-4</v>
      </c>
      <c r="M64" s="7">
        <v>8.0000000000000002E-3</v>
      </c>
      <c r="N64" s="7">
        <v>1.633333E-2</v>
      </c>
      <c r="O64" s="7" t="s">
        <v>1276</v>
      </c>
      <c r="P64" s="7">
        <v>91</v>
      </c>
      <c r="Q64" s="7">
        <v>1.37192936</v>
      </c>
      <c r="R64" s="7">
        <v>0.23339578999999999</v>
      </c>
      <c r="S64" s="7">
        <v>0.23339578999999999</v>
      </c>
      <c r="T64" s="7">
        <v>5</v>
      </c>
      <c r="U64" s="7">
        <v>12</v>
      </c>
      <c r="V64" s="7">
        <v>3.5732380000000001E-2</v>
      </c>
      <c r="W64" s="7">
        <v>4.3500280000000002E-2</v>
      </c>
      <c r="X64" s="7" t="s">
        <v>1276</v>
      </c>
      <c r="Y64" s="7" t="s">
        <v>1447</v>
      </c>
      <c r="Z64" s="7" t="s">
        <v>814</v>
      </c>
      <c r="AA64" s="7" t="s">
        <v>521</v>
      </c>
      <c r="AB64" s="7" t="s">
        <v>1384</v>
      </c>
      <c r="AC64" s="7">
        <v>94.1</v>
      </c>
      <c r="AD64" s="7" t="s">
        <v>1455</v>
      </c>
      <c r="AE64" s="7" t="b">
        <v>1</v>
      </c>
      <c r="AF64" s="7" t="s">
        <v>1457</v>
      </c>
      <c r="AG64" s="7" t="s">
        <v>1276</v>
      </c>
      <c r="AH64" s="7" t="s">
        <v>1458</v>
      </c>
      <c r="AI64" s="7" t="s">
        <v>1459</v>
      </c>
      <c r="AJ64" s="7" t="s">
        <v>1276</v>
      </c>
      <c r="AK64" s="7" t="s">
        <v>1276</v>
      </c>
      <c r="AL64" s="7">
        <v>65</v>
      </c>
      <c r="AM64" s="7">
        <v>351</v>
      </c>
      <c r="AN64" s="8">
        <v>9.1600000000000003E-38</v>
      </c>
      <c r="AO64" s="7">
        <v>0</v>
      </c>
      <c r="AP64" s="7">
        <v>0</v>
      </c>
      <c r="AQ64" s="7" t="s">
        <v>1276</v>
      </c>
      <c r="AR64" s="7">
        <v>92</v>
      </c>
      <c r="AS64" s="7">
        <v>0.48470541</v>
      </c>
      <c r="AT64" s="7">
        <v>0.71200456000000001</v>
      </c>
      <c r="AU64" s="7">
        <v>0.48470541</v>
      </c>
      <c r="AV64" s="7">
        <v>65</v>
      </c>
      <c r="AW64" s="7">
        <v>4</v>
      </c>
      <c r="AX64" s="8">
        <v>8.0399999999999998E-72</v>
      </c>
      <c r="AY64" s="8">
        <v>2.0899999999999998E-71</v>
      </c>
      <c r="AZ64" s="7" t="s">
        <v>1276</v>
      </c>
      <c r="BA64" s="7">
        <v>0.29411765000000001</v>
      </c>
      <c r="BB64" s="7">
        <v>1</v>
      </c>
      <c r="BC64" s="7">
        <v>1</v>
      </c>
      <c r="BD64" s="7">
        <v>1</v>
      </c>
    </row>
    <row r="65" spans="1:56" x14ac:dyDescent="0.2">
      <c r="A65" s="7" t="s">
        <v>1445</v>
      </c>
      <c r="B65" s="7" t="s">
        <v>1446</v>
      </c>
      <c r="C65" s="7">
        <v>3168</v>
      </c>
      <c r="D65" s="7">
        <v>1</v>
      </c>
      <c r="E65" s="7">
        <v>0</v>
      </c>
      <c r="F65" s="7" t="s">
        <v>1367</v>
      </c>
      <c r="G65" s="7" t="s">
        <v>1275</v>
      </c>
      <c r="H65" s="7">
        <v>13</v>
      </c>
      <c r="I65" s="7">
        <v>18</v>
      </c>
      <c r="J65" s="7">
        <v>84</v>
      </c>
      <c r="K65" s="7" t="s">
        <v>1276</v>
      </c>
      <c r="L65" s="8">
        <v>5.2500000000000005E-10</v>
      </c>
      <c r="M65" s="7">
        <v>0</v>
      </c>
      <c r="N65" s="7">
        <v>0</v>
      </c>
      <c r="O65" s="7" t="s">
        <v>1276</v>
      </c>
      <c r="P65" s="7">
        <v>67</v>
      </c>
      <c r="Q65" s="7">
        <v>0.10867754</v>
      </c>
      <c r="R65" s="7">
        <v>0</v>
      </c>
      <c r="S65" s="7">
        <v>0</v>
      </c>
      <c r="T65" s="7">
        <v>11</v>
      </c>
      <c r="U65" s="7">
        <v>5</v>
      </c>
      <c r="V65" s="8">
        <v>5.37E-7</v>
      </c>
      <c r="W65" s="8">
        <v>1.1599999999999999E-6</v>
      </c>
      <c r="X65" s="7" t="s">
        <v>1276</v>
      </c>
      <c r="Y65" s="7" t="s">
        <v>1447</v>
      </c>
      <c r="Z65" s="7" t="s">
        <v>814</v>
      </c>
      <c r="AA65" s="7" t="s">
        <v>521</v>
      </c>
      <c r="AB65" s="7" t="s">
        <v>1278</v>
      </c>
      <c r="AC65" s="7">
        <v>95.5</v>
      </c>
      <c r="AD65" s="7" t="s">
        <v>1448</v>
      </c>
      <c r="AE65" s="7" t="b">
        <v>1</v>
      </c>
      <c r="AF65" s="7" t="s">
        <v>1457</v>
      </c>
      <c r="AG65" s="7" t="s">
        <v>1276</v>
      </c>
      <c r="AH65" s="7" t="s">
        <v>1458</v>
      </c>
      <c r="AI65" s="7" t="s">
        <v>1459</v>
      </c>
      <c r="AJ65" s="7" t="s">
        <v>1276</v>
      </c>
      <c r="AK65" s="7" t="s">
        <v>1276</v>
      </c>
      <c r="AL65" s="7">
        <v>65</v>
      </c>
      <c r="AM65" s="7">
        <v>351</v>
      </c>
      <c r="AN65" s="8">
        <v>9.1600000000000003E-38</v>
      </c>
      <c r="AO65" s="7">
        <v>0</v>
      </c>
      <c r="AP65" s="7">
        <v>0</v>
      </c>
      <c r="AQ65" s="7" t="s">
        <v>1276</v>
      </c>
      <c r="AR65" s="7">
        <v>92</v>
      </c>
      <c r="AS65" s="7">
        <v>0.48470541</v>
      </c>
      <c r="AT65" s="7">
        <v>0.71200456000000001</v>
      </c>
      <c r="AU65" s="7">
        <v>0.48470541</v>
      </c>
      <c r="AV65" s="7">
        <v>65</v>
      </c>
      <c r="AW65" s="7">
        <v>4</v>
      </c>
      <c r="AX65" s="8">
        <v>8.0399999999999998E-72</v>
      </c>
      <c r="AY65" s="8">
        <v>2.0899999999999998E-71</v>
      </c>
      <c r="AZ65" s="7" t="s">
        <v>1276</v>
      </c>
      <c r="BA65" s="7">
        <v>1</v>
      </c>
      <c r="BB65" s="7">
        <v>1</v>
      </c>
      <c r="BC65" s="7">
        <v>1</v>
      </c>
      <c r="BD65" s="7">
        <v>1</v>
      </c>
    </row>
    <row r="66" spans="1:56" x14ac:dyDescent="0.2">
      <c r="A66" s="7" t="s">
        <v>1460</v>
      </c>
      <c r="B66" s="7" t="s">
        <v>1461</v>
      </c>
      <c r="C66" s="7">
        <v>8047</v>
      </c>
      <c r="D66" s="7">
        <v>1</v>
      </c>
      <c r="E66" s="7">
        <v>0</v>
      </c>
      <c r="F66" s="7" t="s">
        <v>1367</v>
      </c>
      <c r="G66" s="7" t="s">
        <v>1275</v>
      </c>
      <c r="H66" s="7">
        <v>6</v>
      </c>
      <c r="I66" s="7">
        <v>6</v>
      </c>
      <c r="J66" s="7">
        <v>14</v>
      </c>
      <c r="K66" s="7" t="s">
        <v>1276</v>
      </c>
      <c r="L66" s="7">
        <v>7.6883400000000001E-3</v>
      </c>
      <c r="M66" s="7">
        <v>6.0000000000000001E-3</v>
      </c>
      <c r="N66" s="7">
        <v>1.113636E-2</v>
      </c>
      <c r="O66" s="7" t="s">
        <v>1276</v>
      </c>
      <c r="P66" s="7">
        <v>7</v>
      </c>
      <c r="Q66" s="7">
        <v>0.55975912000000005</v>
      </c>
      <c r="R66" s="7">
        <v>0.48867633999999999</v>
      </c>
      <c r="S66" s="7">
        <v>0.48867633999999999</v>
      </c>
      <c r="T66" s="7">
        <v>1</v>
      </c>
      <c r="U66" s="7">
        <v>0</v>
      </c>
      <c r="V66" s="7">
        <v>0.3</v>
      </c>
      <c r="W66" s="7">
        <v>0.32307691999999999</v>
      </c>
      <c r="X66" s="7" t="s">
        <v>1283</v>
      </c>
      <c r="Y66" s="7" t="s">
        <v>1462</v>
      </c>
      <c r="Z66" s="7" t="s">
        <v>811</v>
      </c>
      <c r="AA66" s="7" t="s">
        <v>520</v>
      </c>
      <c r="AB66" s="7" t="s">
        <v>1384</v>
      </c>
      <c r="AC66" s="7">
        <v>94.7</v>
      </c>
      <c r="AD66" s="7" t="s">
        <v>1463</v>
      </c>
      <c r="AE66" s="7" t="b">
        <v>1</v>
      </c>
      <c r="AF66" s="7" t="s">
        <v>1464</v>
      </c>
      <c r="AG66" s="7" t="s">
        <v>1276</v>
      </c>
      <c r="AH66" s="7" t="s">
        <v>1465</v>
      </c>
      <c r="AI66" s="7" t="s">
        <v>1466</v>
      </c>
      <c r="AJ66" s="7" t="s">
        <v>1276</v>
      </c>
      <c r="AK66" s="7" t="s">
        <v>1276</v>
      </c>
      <c r="AL66" s="7">
        <v>13</v>
      </c>
      <c r="AM66" s="7">
        <v>24</v>
      </c>
      <c r="AN66" s="8">
        <v>4.3599999999999999E-7</v>
      </c>
      <c r="AO66" s="7">
        <v>0</v>
      </c>
      <c r="AP66" s="7">
        <v>0</v>
      </c>
      <c r="AQ66" s="7" t="s">
        <v>1276</v>
      </c>
      <c r="AR66" s="7">
        <v>35</v>
      </c>
      <c r="AS66" s="7">
        <v>0.63447692</v>
      </c>
      <c r="AT66" s="7">
        <v>0.14063635999999999</v>
      </c>
      <c r="AU66" s="7">
        <v>0.14063635999999999</v>
      </c>
      <c r="AV66" s="7">
        <v>13</v>
      </c>
      <c r="AW66" s="7">
        <v>1</v>
      </c>
      <c r="AX66" s="8">
        <v>3.9300000000000003E-9</v>
      </c>
      <c r="AY66" s="8">
        <v>5.38E-9</v>
      </c>
      <c r="AZ66" s="7" t="s">
        <v>1276</v>
      </c>
      <c r="BA66" s="7" t="s">
        <v>14</v>
      </c>
      <c r="BB66" s="7" t="s">
        <v>14</v>
      </c>
      <c r="BC66" s="7">
        <v>1</v>
      </c>
      <c r="BD66" s="7">
        <v>1</v>
      </c>
    </row>
    <row r="67" spans="1:56" x14ac:dyDescent="0.2">
      <c r="A67" s="7" t="s">
        <v>1467</v>
      </c>
      <c r="B67" s="7" t="s">
        <v>1468</v>
      </c>
      <c r="C67" s="7">
        <v>61609</v>
      </c>
      <c r="D67" s="7">
        <v>0</v>
      </c>
      <c r="E67" s="7">
        <v>0</v>
      </c>
      <c r="F67" s="7" t="s">
        <v>1321</v>
      </c>
      <c r="G67" s="7" t="s">
        <v>1321</v>
      </c>
      <c r="H67" s="7">
        <v>9</v>
      </c>
      <c r="I67" s="7">
        <v>10</v>
      </c>
      <c r="J67" s="7">
        <v>40</v>
      </c>
      <c r="K67" s="7" t="s">
        <v>1276</v>
      </c>
      <c r="L67" s="8">
        <v>1.7E-6</v>
      </c>
      <c r="M67" s="7">
        <v>0</v>
      </c>
      <c r="N67" s="7">
        <v>0</v>
      </c>
      <c r="O67" s="7" t="s">
        <v>1276</v>
      </c>
      <c r="P67" s="7">
        <v>43</v>
      </c>
      <c r="Q67" s="7">
        <v>0.49027760999999997</v>
      </c>
      <c r="R67" s="7">
        <v>8.7407159999999998E-2</v>
      </c>
      <c r="S67" s="7">
        <v>8.7407159999999998E-2</v>
      </c>
      <c r="T67" s="7">
        <v>0</v>
      </c>
      <c r="U67" s="7">
        <v>0</v>
      </c>
      <c r="V67" s="7">
        <v>1</v>
      </c>
      <c r="W67" s="7">
        <v>1</v>
      </c>
      <c r="X67" s="7" t="s">
        <v>1283</v>
      </c>
      <c r="Y67" s="7" t="s">
        <v>1462</v>
      </c>
      <c r="Z67" s="7" t="s">
        <v>811</v>
      </c>
      <c r="AA67" s="7" t="s">
        <v>520</v>
      </c>
      <c r="AB67" s="7" t="s">
        <v>1278</v>
      </c>
      <c r="AC67" s="7">
        <v>93.3</v>
      </c>
      <c r="AD67" s="7" t="s">
        <v>1469</v>
      </c>
      <c r="AE67" s="7" t="b">
        <v>1</v>
      </c>
      <c r="AF67" s="7" t="s">
        <v>1464</v>
      </c>
      <c r="AG67" s="7" t="s">
        <v>1276</v>
      </c>
      <c r="AH67" s="7" t="s">
        <v>1465</v>
      </c>
      <c r="AI67" s="7" t="s">
        <v>1466</v>
      </c>
      <c r="AJ67" s="7" t="s">
        <v>1276</v>
      </c>
      <c r="AK67" s="7" t="s">
        <v>1276</v>
      </c>
      <c r="AL67" s="7">
        <v>13</v>
      </c>
      <c r="AM67" s="7">
        <v>24</v>
      </c>
      <c r="AN67" s="8">
        <v>4.3599999999999999E-7</v>
      </c>
      <c r="AO67" s="7">
        <v>0</v>
      </c>
      <c r="AP67" s="7">
        <v>0</v>
      </c>
      <c r="AQ67" s="7" t="s">
        <v>1276</v>
      </c>
      <c r="AR67" s="7">
        <v>35</v>
      </c>
      <c r="AS67" s="7">
        <v>0.63447692</v>
      </c>
      <c r="AT67" s="7">
        <v>0.14063635999999999</v>
      </c>
      <c r="AU67" s="7">
        <v>0.14063635999999999</v>
      </c>
      <c r="AV67" s="7">
        <v>13</v>
      </c>
      <c r="AW67" s="7">
        <v>1</v>
      </c>
      <c r="AX67" s="8">
        <v>3.9300000000000003E-9</v>
      </c>
      <c r="AY67" s="8">
        <v>5.38E-9</v>
      </c>
      <c r="AZ67" s="7" t="s">
        <v>1276</v>
      </c>
      <c r="BA67" s="7" t="s">
        <v>14</v>
      </c>
      <c r="BB67" s="7" t="s">
        <v>14</v>
      </c>
      <c r="BC67" s="7">
        <v>1</v>
      </c>
      <c r="BD67" s="7">
        <v>1</v>
      </c>
    </row>
    <row r="68" spans="1:56" x14ac:dyDescent="0.2">
      <c r="A68" s="7" t="s">
        <v>1397</v>
      </c>
      <c r="B68" s="7" t="s">
        <v>1398</v>
      </c>
      <c r="C68" s="7">
        <v>43503</v>
      </c>
      <c r="D68" s="7">
        <v>1</v>
      </c>
      <c r="E68" s="7">
        <v>0</v>
      </c>
      <c r="F68" s="7" t="s">
        <v>1274</v>
      </c>
      <c r="G68" s="7" t="s">
        <v>1275</v>
      </c>
      <c r="H68" s="7">
        <v>8</v>
      </c>
      <c r="I68" s="7">
        <v>14</v>
      </c>
      <c r="J68" s="7">
        <v>46</v>
      </c>
      <c r="K68" s="7" t="s">
        <v>1276</v>
      </c>
      <c r="L68" s="8">
        <v>1.15E-6</v>
      </c>
      <c r="M68" s="7">
        <v>0</v>
      </c>
      <c r="N68" s="7">
        <v>0</v>
      </c>
      <c r="O68" s="7" t="s">
        <v>1276</v>
      </c>
      <c r="P68" s="7">
        <v>19</v>
      </c>
      <c r="Q68" s="7">
        <v>0.36974817999999998</v>
      </c>
      <c r="R68" s="7">
        <v>0.29708654000000001</v>
      </c>
      <c r="S68" s="7">
        <v>0.29708654000000001</v>
      </c>
      <c r="T68" s="7">
        <v>9</v>
      </c>
      <c r="U68" s="7">
        <v>2</v>
      </c>
      <c r="V68" s="8">
        <v>6.1800000000000001E-6</v>
      </c>
      <c r="W68" s="8">
        <v>1.24E-5</v>
      </c>
      <c r="X68" s="7" t="s">
        <v>1276</v>
      </c>
      <c r="Y68" s="7" t="s">
        <v>1462</v>
      </c>
      <c r="Z68" s="7" t="s">
        <v>811</v>
      </c>
      <c r="AA68" s="7" t="s">
        <v>520</v>
      </c>
      <c r="AB68" s="7" t="s">
        <v>1384</v>
      </c>
      <c r="AC68" s="7">
        <v>92.8</v>
      </c>
      <c r="AD68" s="7" t="s">
        <v>1470</v>
      </c>
      <c r="AE68" s="7" t="b">
        <v>1</v>
      </c>
      <c r="AF68" s="7" t="s">
        <v>1464</v>
      </c>
      <c r="AG68" s="7" t="s">
        <v>1276</v>
      </c>
      <c r="AH68" s="7" t="s">
        <v>1465</v>
      </c>
      <c r="AI68" s="7" t="s">
        <v>1466</v>
      </c>
      <c r="AJ68" s="7" t="s">
        <v>1276</v>
      </c>
      <c r="AK68" s="7" t="s">
        <v>1276</v>
      </c>
      <c r="AL68" s="7">
        <v>13</v>
      </c>
      <c r="AM68" s="7">
        <v>24</v>
      </c>
      <c r="AN68" s="8">
        <v>4.3599999999999999E-7</v>
      </c>
      <c r="AO68" s="7">
        <v>0</v>
      </c>
      <c r="AP68" s="7">
        <v>0</v>
      </c>
      <c r="AQ68" s="7" t="s">
        <v>1276</v>
      </c>
      <c r="AR68" s="7">
        <v>35</v>
      </c>
      <c r="AS68" s="7">
        <v>0.63447692</v>
      </c>
      <c r="AT68" s="7">
        <v>0.14063635999999999</v>
      </c>
      <c r="AU68" s="7">
        <v>0.14063635999999999</v>
      </c>
      <c r="AV68" s="7">
        <v>13</v>
      </c>
      <c r="AW68" s="7">
        <v>1</v>
      </c>
      <c r="AX68" s="8">
        <v>3.9300000000000003E-9</v>
      </c>
      <c r="AY68" s="8">
        <v>5.38E-9</v>
      </c>
      <c r="AZ68" s="7" t="s">
        <v>1276</v>
      </c>
      <c r="BA68" s="7">
        <v>0.25824175999999999</v>
      </c>
      <c r="BB68" s="7">
        <v>1</v>
      </c>
      <c r="BC68" s="7">
        <v>1</v>
      </c>
      <c r="BD68" s="7">
        <v>1</v>
      </c>
    </row>
    <row r="69" spans="1:56" x14ac:dyDescent="0.2">
      <c r="A69" s="7" t="s">
        <v>1418</v>
      </c>
      <c r="B69" s="7" t="s">
        <v>1419</v>
      </c>
      <c r="C69" s="7">
        <v>14760</v>
      </c>
      <c r="D69" s="7">
        <v>1</v>
      </c>
      <c r="E69" s="7">
        <v>0</v>
      </c>
      <c r="F69" s="7" t="s">
        <v>1367</v>
      </c>
      <c r="G69" s="7" t="s">
        <v>1275</v>
      </c>
      <c r="H69" s="7">
        <v>22</v>
      </c>
      <c r="I69" s="7">
        <v>89</v>
      </c>
      <c r="J69" s="7">
        <v>823</v>
      </c>
      <c r="K69" s="7" t="s">
        <v>1276</v>
      </c>
      <c r="L69" s="8">
        <v>6.5000000000000003E-10</v>
      </c>
      <c r="M69" s="7">
        <v>0</v>
      </c>
      <c r="N69" s="7">
        <v>0</v>
      </c>
      <c r="O69" s="7" t="s">
        <v>1276</v>
      </c>
      <c r="P69" s="7">
        <v>266</v>
      </c>
      <c r="Q69" s="7">
        <v>0.62215852000000005</v>
      </c>
      <c r="R69" s="7">
        <v>0.19777602</v>
      </c>
      <c r="S69" s="7">
        <v>0.19777602</v>
      </c>
      <c r="T69" s="7">
        <v>29</v>
      </c>
      <c r="U69" s="7">
        <v>13</v>
      </c>
      <c r="V69" s="8">
        <v>4.7199999999999997E-22</v>
      </c>
      <c r="W69" s="8">
        <v>1.89E-21</v>
      </c>
      <c r="X69" s="7" t="s">
        <v>1276</v>
      </c>
      <c r="Y69" s="7" t="s">
        <v>1462</v>
      </c>
      <c r="Z69" s="7" t="s">
        <v>811</v>
      </c>
      <c r="AA69" s="7" t="s">
        <v>520</v>
      </c>
      <c r="AB69" s="7" t="s">
        <v>1278</v>
      </c>
      <c r="AC69" s="7">
        <v>92.8</v>
      </c>
      <c r="AD69" s="7" t="s">
        <v>1471</v>
      </c>
      <c r="AE69" s="7" t="b">
        <v>1</v>
      </c>
      <c r="AF69" s="7" t="s">
        <v>1464</v>
      </c>
      <c r="AG69" s="7" t="s">
        <v>1276</v>
      </c>
      <c r="AH69" s="7" t="s">
        <v>1465</v>
      </c>
      <c r="AI69" s="7" t="s">
        <v>1466</v>
      </c>
      <c r="AJ69" s="7" t="s">
        <v>1276</v>
      </c>
      <c r="AK69" s="7" t="s">
        <v>1276</v>
      </c>
      <c r="AL69" s="7">
        <v>13</v>
      </c>
      <c r="AM69" s="7">
        <v>24</v>
      </c>
      <c r="AN69" s="8">
        <v>4.3599999999999999E-7</v>
      </c>
      <c r="AO69" s="7">
        <v>0</v>
      </c>
      <c r="AP69" s="7">
        <v>0</v>
      </c>
      <c r="AQ69" s="7" t="s">
        <v>1276</v>
      </c>
      <c r="AR69" s="7">
        <v>35</v>
      </c>
      <c r="AS69" s="7">
        <v>0.63447692</v>
      </c>
      <c r="AT69" s="7">
        <v>0.14063635999999999</v>
      </c>
      <c r="AU69" s="7">
        <v>0.14063635999999999</v>
      </c>
      <c r="AV69" s="7">
        <v>13</v>
      </c>
      <c r="AW69" s="7">
        <v>1</v>
      </c>
      <c r="AX69" s="8">
        <v>3.9300000000000003E-9</v>
      </c>
      <c r="AY69" s="8">
        <v>5.38E-9</v>
      </c>
      <c r="AZ69" s="7" t="s">
        <v>1276</v>
      </c>
      <c r="BA69" s="7">
        <v>0.49898864999999998</v>
      </c>
      <c r="BB69" s="7">
        <v>1</v>
      </c>
      <c r="BC69" s="7">
        <v>1</v>
      </c>
      <c r="BD69" s="7">
        <v>1</v>
      </c>
    </row>
    <row r="70" spans="1:56" x14ac:dyDescent="0.2">
      <c r="A70" s="7" t="s">
        <v>1460</v>
      </c>
      <c r="B70" s="7" t="s">
        <v>1461</v>
      </c>
      <c r="C70" s="7">
        <v>8047</v>
      </c>
      <c r="D70" s="7">
        <v>1</v>
      </c>
      <c r="E70" s="7">
        <v>0</v>
      </c>
      <c r="F70" s="7" t="s">
        <v>1367</v>
      </c>
      <c r="G70" s="7" t="s">
        <v>1275</v>
      </c>
      <c r="H70" s="7">
        <v>6</v>
      </c>
      <c r="I70" s="7">
        <v>6</v>
      </c>
      <c r="J70" s="7">
        <v>14</v>
      </c>
      <c r="K70" s="7" t="s">
        <v>1276</v>
      </c>
      <c r="L70" s="7">
        <v>7.6883400000000001E-3</v>
      </c>
      <c r="M70" s="7">
        <v>6.0000000000000001E-3</v>
      </c>
      <c r="N70" s="7">
        <v>1.113636E-2</v>
      </c>
      <c r="O70" s="7" t="s">
        <v>1276</v>
      </c>
      <c r="P70" s="7">
        <v>7</v>
      </c>
      <c r="Q70" s="7">
        <v>0.55975912000000005</v>
      </c>
      <c r="R70" s="7">
        <v>0.48867633999999999</v>
      </c>
      <c r="S70" s="7">
        <v>0.48867633999999999</v>
      </c>
      <c r="T70" s="7">
        <v>1</v>
      </c>
      <c r="U70" s="7">
        <v>0</v>
      </c>
      <c r="V70" s="7">
        <v>0.3</v>
      </c>
      <c r="W70" s="7">
        <v>0.32307691999999999</v>
      </c>
      <c r="X70" s="7" t="s">
        <v>1283</v>
      </c>
      <c r="Y70" s="7" t="s">
        <v>1472</v>
      </c>
      <c r="Z70" s="7" t="s">
        <v>856</v>
      </c>
      <c r="AA70" s="7" t="s">
        <v>525</v>
      </c>
      <c r="AB70" s="7" t="s">
        <v>1278</v>
      </c>
      <c r="AC70" s="7">
        <v>95.2</v>
      </c>
      <c r="AD70" s="7" t="s">
        <v>1473</v>
      </c>
      <c r="AE70" s="7" t="b">
        <v>1</v>
      </c>
      <c r="AF70" s="7" t="s">
        <v>1474</v>
      </c>
      <c r="AG70" s="7" t="s">
        <v>1276</v>
      </c>
      <c r="AH70" s="7" t="s">
        <v>1475</v>
      </c>
      <c r="AI70" s="7" t="s">
        <v>1476</v>
      </c>
      <c r="AJ70" s="7" t="s">
        <v>1276</v>
      </c>
      <c r="AK70" s="7" t="s">
        <v>1276</v>
      </c>
      <c r="AL70" s="7">
        <v>29</v>
      </c>
      <c r="AM70" s="7">
        <v>191</v>
      </c>
      <c r="AN70" s="8">
        <v>1.0099999999999999E-12</v>
      </c>
      <c r="AO70" s="7">
        <v>0</v>
      </c>
      <c r="AP70" s="7">
        <v>0</v>
      </c>
      <c r="AQ70" s="7" t="s">
        <v>1276</v>
      </c>
      <c r="AR70" s="7">
        <v>75</v>
      </c>
      <c r="AS70" s="7">
        <v>0.45896308000000002</v>
      </c>
      <c r="AT70" s="7">
        <v>0.35887521999999999</v>
      </c>
      <c r="AU70" s="7">
        <v>0.35887521999999999</v>
      </c>
      <c r="AV70" s="7">
        <v>24</v>
      </c>
      <c r="AW70" s="7">
        <v>0</v>
      </c>
      <c r="AX70" s="8">
        <v>1.6400000000000001E-27</v>
      </c>
      <c r="AY70" s="8">
        <v>2.8399999999999999E-27</v>
      </c>
      <c r="AZ70" s="7" t="s">
        <v>1276</v>
      </c>
      <c r="BA70" s="7" t="s">
        <v>14</v>
      </c>
      <c r="BB70" s="7" t="s">
        <v>14</v>
      </c>
      <c r="BC70" s="7">
        <v>1</v>
      </c>
      <c r="BD70" s="7">
        <v>1</v>
      </c>
    </row>
    <row r="71" spans="1:56" x14ac:dyDescent="0.2">
      <c r="A71" s="7" t="s">
        <v>1418</v>
      </c>
      <c r="B71" s="7" t="s">
        <v>1419</v>
      </c>
      <c r="C71" s="7">
        <v>14760</v>
      </c>
      <c r="D71" s="7">
        <v>1</v>
      </c>
      <c r="E71" s="7">
        <v>0</v>
      </c>
      <c r="F71" s="7" t="s">
        <v>1367</v>
      </c>
      <c r="G71" s="7" t="s">
        <v>1275</v>
      </c>
      <c r="H71" s="7">
        <v>22</v>
      </c>
      <c r="I71" s="7">
        <v>89</v>
      </c>
      <c r="J71" s="7">
        <v>823</v>
      </c>
      <c r="K71" s="7" t="s">
        <v>1276</v>
      </c>
      <c r="L71" s="8">
        <v>6.5000000000000003E-10</v>
      </c>
      <c r="M71" s="7">
        <v>0</v>
      </c>
      <c r="N71" s="7">
        <v>0</v>
      </c>
      <c r="O71" s="7" t="s">
        <v>1276</v>
      </c>
      <c r="P71" s="7">
        <v>266</v>
      </c>
      <c r="Q71" s="7">
        <v>0.62215852000000005</v>
      </c>
      <c r="R71" s="7">
        <v>0.19777602</v>
      </c>
      <c r="S71" s="7">
        <v>0.19777602</v>
      </c>
      <c r="T71" s="7">
        <v>29</v>
      </c>
      <c r="U71" s="7">
        <v>13</v>
      </c>
      <c r="V71" s="8">
        <v>4.7199999999999997E-22</v>
      </c>
      <c r="W71" s="8">
        <v>1.89E-21</v>
      </c>
      <c r="X71" s="7" t="s">
        <v>1276</v>
      </c>
      <c r="Y71" s="7" t="s">
        <v>1472</v>
      </c>
      <c r="Z71" s="7" t="s">
        <v>856</v>
      </c>
      <c r="AA71" s="7" t="s">
        <v>525</v>
      </c>
      <c r="AB71" s="7" t="s">
        <v>1278</v>
      </c>
      <c r="AC71" s="7">
        <v>91.7</v>
      </c>
      <c r="AD71" s="7" t="s">
        <v>1477</v>
      </c>
      <c r="AE71" s="7" t="b">
        <v>1</v>
      </c>
      <c r="AF71" s="7" t="s">
        <v>1474</v>
      </c>
      <c r="AG71" s="7" t="s">
        <v>1276</v>
      </c>
      <c r="AH71" s="7" t="s">
        <v>1475</v>
      </c>
      <c r="AI71" s="7" t="s">
        <v>1476</v>
      </c>
      <c r="AJ71" s="7" t="s">
        <v>1276</v>
      </c>
      <c r="AK71" s="7" t="s">
        <v>1276</v>
      </c>
      <c r="AL71" s="7">
        <v>29</v>
      </c>
      <c r="AM71" s="7">
        <v>191</v>
      </c>
      <c r="AN71" s="8">
        <v>1.0099999999999999E-12</v>
      </c>
      <c r="AO71" s="7">
        <v>0</v>
      </c>
      <c r="AP71" s="7">
        <v>0</v>
      </c>
      <c r="AQ71" s="7" t="s">
        <v>1276</v>
      </c>
      <c r="AR71" s="7">
        <v>75</v>
      </c>
      <c r="AS71" s="7">
        <v>0.45896308000000002</v>
      </c>
      <c r="AT71" s="7">
        <v>0.35887521999999999</v>
      </c>
      <c r="AU71" s="7">
        <v>0.35887521999999999</v>
      </c>
      <c r="AV71" s="7">
        <v>24</v>
      </c>
      <c r="AW71" s="7">
        <v>0</v>
      </c>
      <c r="AX71" s="8">
        <v>1.6400000000000001E-27</v>
      </c>
      <c r="AY71" s="8">
        <v>2.8399999999999999E-27</v>
      </c>
      <c r="AZ71" s="7" t="s">
        <v>1276</v>
      </c>
      <c r="BA71" s="7">
        <v>0.49898864999999998</v>
      </c>
      <c r="BB71" s="7">
        <v>1</v>
      </c>
      <c r="BC71" s="7">
        <v>1</v>
      </c>
      <c r="BD71" s="7">
        <v>1</v>
      </c>
    </row>
    <row r="72" spans="1:56" x14ac:dyDescent="0.2">
      <c r="A72" s="7" t="s">
        <v>1365</v>
      </c>
      <c r="B72" s="7" t="s">
        <v>1366</v>
      </c>
      <c r="C72" s="7">
        <v>13627</v>
      </c>
      <c r="D72" s="7">
        <v>1</v>
      </c>
      <c r="E72" s="7">
        <v>0</v>
      </c>
      <c r="F72" s="7" t="s">
        <v>1367</v>
      </c>
      <c r="G72" s="7" t="s">
        <v>1275</v>
      </c>
      <c r="H72" s="7">
        <v>9</v>
      </c>
      <c r="I72" s="7">
        <v>30</v>
      </c>
      <c r="J72" s="7">
        <v>6</v>
      </c>
      <c r="K72" s="7" t="s">
        <v>1276</v>
      </c>
      <c r="L72" s="8">
        <v>5.13E-7</v>
      </c>
      <c r="M72" s="7">
        <v>0</v>
      </c>
      <c r="N72" s="7">
        <v>0</v>
      </c>
      <c r="O72" s="7" t="s">
        <v>1276</v>
      </c>
      <c r="P72" s="7">
        <v>176</v>
      </c>
      <c r="Q72" s="7">
        <v>0.71913400000000005</v>
      </c>
      <c r="R72" s="7">
        <v>0.23201637999999999</v>
      </c>
      <c r="S72" s="7">
        <v>0.23201637999999999</v>
      </c>
      <c r="T72" s="7">
        <v>7</v>
      </c>
      <c r="U72" s="7">
        <v>0</v>
      </c>
      <c r="V72" s="7">
        <v>0.24387613999999999</v>
      </c>
      <c r="W72" s="7">
        <v>0.27314127999999999</v>
      </c>
      <c r="X72" s="7" t="s">
        <v>1283</v>
      </c>
      <c r="Y72" s="7" t="s">
        <v>1472</v>
      </c>
      <c r="Z72" s="7" t="s">
        <v>856</v>
      </c>
      <c r="AA72" s="7" t="s">
        <v>525</v>
      </c>
      <c r="AB72" s="7" t="s">
        <v>1384</v>
      </c>
      <c r="AC72" s="7">
        <v>95.7</v>
      </c>
      <c r="AD72" s="7" t="s">
        <v>1428</v>
      </c>
      <c r="AE72" s="7" t="b">
        <v>1</v>
      </c>
      <c r="AF72" s="7" t="s">
        <v>1474</v>
      </c>
      <c r="AG72" s="7" t="s">
        <v>1276</v>
      </c>
      <c r="AH72" s="7" t="s">
        <v>1475</v>
      </c>
      <c r="AI72" s="7" t="s">
        <v>1476</v>
      </c>
      <c r="AJ72" s="7" t="s">
        <v>1276</v>
      </c>
      <c r="AK72" s="7" t="s">
        <v>1276</v>
      </c>
      <c r="AL72" s="7">
        <v>29</v>
      </c>
      <c r="AM72" s="7">
        <v>191</v>
      </c>
      <c r="AN72" s="8">
        <v>1.0099999999999999E-12</v>
      </c>
      <c r="AO72" s="7">
        <v>0</v>
      </c>
      <c r="AP72" s="7">
        <v>0</v>
      </c>
      <c r="AQ72" s="7" t="s">
        <v>1276</v>
      </c>
      <c r="AR72" s="7">
        <v>75</v>
      </c>
      <c r="AS72" s="7">
        <v>0.45896308000000002</v>
      </c>
      <c r="AT72" s="7">
        <v>0.35887521999999999</v>
      </c>
      <c r="AU72" s="7">
        <v>0.35887521999999999</v>
      </c>
      <c r="AV72" s="7">
        <v>24</v>
      </c>
      <c r="AW72" s="7">
        <v>0</v>
      </c>
      <c r="AX72" s="8">
        <v>1.6400000000000001E-27</v>
      </c>
      <c r="AY72" s="8">
        <v>2.8399999999999999E-27</v>
      </c>
      <c r="AZ72" s="7" t="s">
        <v>1276</v>
      </c>
      <c r="BA72" s="7" t="s">
        <v>14</v>
      </c>
      <c r="BB72" s="7" t="s">
        <v>14</v>
      </c>
      <c r="BC72" s="7">
        <v>1</v>
      </c>
      <c r="BD72" s="7">
        <v>1</v>
      </c>
    </row>
    <row r="73" spans="1:56" x14ac:dyDescent="0.2">
      <c r="A73" s="7" t="s">
        <v>1453</v>
      </c>
      <c r="B73" s="7" t="s">
        <v>1454</v>
      </c>
      <c r="C73" s="7">
        <v>79291</v>
      </c>
      <c r="D73" s="7">
        <v>1</v>
      </c>
      <c r="E73" s="7">
        <v>0</v>
      </c>
      <c r="F73" s="7" t="s">
        <v>1367</v>
      </c>
      <c r="G73" s="7" t="s">
        <v>1275</v>
      </c>
      <c r="H73" s="7">
        <v>6</v>
      </c>
      <c r="I73" s="7">
        <v>14</v>
      </c>
      <c r="J73" s="7">
        <v>28</v>
      </c>
      <c r="K73" s="7" t="s">
        <v>1276</v>
      </c>
      <c r="L73" s="8">
        <v>1.8900000000000001E-11</v>
      </c>
      <c r="M73" s="7">
        <v>0</v>
      </c>
      <c r="N73" s="7">
        <v>0</v>
      </c>
      <c r="O73" s="7" t="s">
        <v>1276</v>
      </c>
      <c r="P73" s="7">
        <v>44</v>
      </c>
      <c r="Q73" s="7">
        <v>0.75262839999999998</v>
      </c>
      <c r="R73" s="7">
        <v>0.84462609</v>
      </c>
      <c r="S73" s="7">
        <v>0.75262839999999998</v>
      </c>
      <c r="T73" s="7">
        <v>14</v>
      </c>
      <c r="U73" s="7">
        <v>0</v>
      </c>
      <c r="V73" s="8">
        <v>1.8900000000000001E-11</v>
      </c>
      <c r="W73" s="8">
        <v>5.2999999999999998E-11</v>
      </c>
      <c r="X73" s="7" t="s">
        <v>1276</v>
      </c>
      <c r="Y73" s="7" t="s">
        <v>1472</v>
      </c>
      <c r="Z73" s="7" t="s">
        <v>856</v>
      </c>
      <c r="AA73" s="7" t="s">
        <v>525</v>
      </c>
      <c r="AB73" s="7" t="s">
        <v>1384</v>
      </c>
      <c r="AC73" s="7">
        <v>90.1</v>
      </c>
      <c r="AD73" s="7" t="s">
        <v>1478</v>
      </c>
      <c r="AE73" s="7" t="b">
        <v>1</v>
      </c>
      <c r="AF73" s="7" t="s">
        <v>1474</v>
      </c>
      <c r="AG73" s="7" t="s">
        <v>1276</v>
      </c>
      <c r="AH73" s="7" t="s">
        <v>1475</v>
      </c>
      <c r="AI73" s="7" t="s">
        <v>1476</v>
      </c>
      <c r="AJ73" s="7" t="s">
        <v>1276</v>
      </c>
      <c r="AK73" s="7" t="s">
        <v>1276</v>
      </c>
      <c r="AL73" s="7">
        <v>29</v>
      </c>
      <c r="AM73" s="7">
        <v>191</v>
      </c>
      <c r="AN73" s="8">
        <v>1.0099999999999999E-12</v>
      </c>
      <c r="AO73" s="7">
        <v>0</v>
      </c>
      <c r="AP73" s="7">
        <v>0</v>
      </c>
      <c r="AQ73" s="7" t="s">
        <v>1276</v>
      </c>
      <c r="AR73" s="7">
        <v>75</v>
      </c>
      <c r="AS73" s="7">
        <v>0.45896308000000002</v>
      </c>
      <c r="AT73" s="7">
        <v>0.35887521999999999</v>
      </c>
      <c r="AU73" s="7">
        <v>0.35887521999999999</v>
      </c>
      <c r="AV73" s="7">
        <v>24</v>
      </c>
      <c r="AW73" s="7">
        <v>0</v>
      </c>
      <c r="AX73" s="8">
        <v>1.6400000000000001E-27</v>
      </c>
      <c r="AY73" s="8">
        <v>2.8399999999999999E-27</v>
      </c>
      <c r="AZ73" s="7" t="s">
        <v>1276</v>
      </c>
      <c r="BA73" s="7">
        <v>1</v>
      </c>
      <c r="BB73" s="7">
        <v>1</v>
      </c>
      <c r="BC73" s="7">
        <v>1</v>
      </c>
      <c r="BD73" s="7">
        <v>1</v>
      </c>
    </row>
    <row r="74" spans="1:56" x14ac:dyDescent="0.2">
      <c r="A74" s="7" t="s">
        <v>1467</v>
      </c>
      <c r="B74" s="7" t="s">
        <v>1468</v>
      </c>
      <c r="C74" s="7">
        <v>61609</v>
      </c>
      <c r="D74" s="7">
        <v>0</v>
      </c>
      <c r="E74" s="7">
        <v>0</v>
      </c>
      <c r="F74" s="7" t="s">
        <v>1321</v>
      </c>
      <c r="G74" s="7" t="s">
        <v>1321</v>
      </c>
      <c r="H74" s="7">
        <v>9</v>
      </c>
      <c r="I74" s="7">
        <v>10</v>
      </c>
      <c r="J74" s="7">
        <v>40</v>
      </c>
      <c r="K74" s="7" t="s">
        <v>1276</v>
      </c>
      <c r="L74" s="8">
        <v>1.7E-6</v>
      </c>
      <c r="M74" s="7">
        <v>0</v>
      </c>
      <c r="N74" s="7">
        <v>0</v>
      </c>
      <c r="O74" s="7" t="s">
        <v>1276</v>
      </c>
      <c r="P74" s="7">
        <v>43</v>
      </c>
      <c r="Q74" s="7">
        <v>0.49027760999999997</v>
      </c>
      <c r="R74" s="7">
        <v>8.7407159999999998E-2</v>
      </c>
      <c r="S74" s="7">
        <v>8.7407159999999998E-2</v>
      </c>
      <c r="T74" s="7">
        <v>0</v>
      </c>
      <c r="U74" s="7">
        <v>0</v>
      </c>
      <c r="V74" s="7">
        <v>1</v>
      </c>
      <c r="W74" s="7">
        <v>1</v>
      </c>
      <c r="X74" s="7" t="s">
        <v>1283</v>
      </c>
      <c r="Y74" s="7" t="s">
        <v>1472</v>
      </c>
      <c r="Z74" s="7" t="s">
        <v>856</v>
      </c>
      <c r="AA74" s="7" t="s">
        <v>525</v>
      </c>
      <c r="AB74" s="7" t="s">
        <v>1278</v>
      </c>
      <c r="AC74" s="7">
        <v>96.9</v>
      </c>
      <c r="AD74" s="7" t="s">
        <v>1279</v>
      </c>
      <c r="AE74" s="7" t="b">
        <v>1</v>
      </c>
      <c r="AF74" s="7" t="s">
        <v>1474</v>
      </c>
      <c r="AG74" s="7" t="s">
        <v>1276</v>
      </c>
      <c r="AH74" s="7" t="s">
        <v>1475</v>
      </c>
      <c r="AI74" s="7" t="s">
        <v>1476</v>
      </c>
      <c r="AJ74" s="7" t="s">
        <v>1276</v>
      </c>
      <c r="AK74" s="7" t="s">
        <v>1276</v>
      </c>
      <c r="AL74" s="7">
        <v>29</v>
      </c>
      <c r="AM74" s="7">
        <v>191</v>
      </c>
      <c r="AN74" s="8">
        <v>1.0099999999999999E-12</v>
      </c>
      <c r="AO74" s="7">
        <v>0</v>
      </c>
      <c r="AP74" s="7">
        <v>0</v>
      </c>
      <c r="AQ74" s="7" t="s">
        <v>1276</v>
      </c>
      <c r="AR74" s="7">
        <v>75</v>
      </c>
      <c r="AS74" s="7">
        <v>0.45896308000000002</v>
      </c>
      <c r="AT74" s="7">
        <v>0.35887521999999999</v>
      </c>
      <c r="AU74" s="7">
        <v>0.35887521999999999</v>
      </c>
      <c r="AV74" s="7">
        <v>24</v>
      </c>
      <c r="AW74" s="7">
        <v>0</v>
      </c>
      <c r="AX74" s="8">
        <v>1.6400000000000001E-27</v>
      </c>
      <c r="AY74" s="8">
        <v>2.8399999999999999E-27</v>
      </c>
      <c r="AZ74" s="7" t="s">
        <v>1276</v>
      </c>
      <c r="BA74" s="7" t="s">
        <v>14</v>
      </c>
      <c r="BB74" s="7" t="s">
        <v>14</v>
      </c>
      <c r="BC74" s="7">
        <v>1</v>
      </c>
      <c r="BD74" s="7">
        <v>1</v>
      </c>
    </row>
    <row r="75" spans="1:56" x14ac:dyDescent="0.2">
      <c r="A75" s="7" t="s">
        <v>1397</v>
      </c>
      <c r="B75" s="7" t="s">
        <v>1398</v>
      </c>
      <c r="C75" s="7">
        <v>43503</v>
      </c>
      <c r="D75" s="7">
        <v>1</v>
      </c>
      <c r="E75" s="7">
        <v>0</v>
      </c>
      <c r="F75" s="7" t="s">
        <v>1274</v>
      </c>
      <c r="G75" s="7" t="s">
        <v>1275</v>
      </c>
      <c r="H75" s="7">
        <v>8</v>
      </c>
      <c r="I75" s="7">
        <v>14</v>
      </c>
      <c r="J75" s="7">
        <v>46</v>
      </c>
      <c r="K75" s="7" t="s">
        <v>1276</v>
      </c>
      <c r="L75" s="8">
        <v>1.15E-6</v>
      </c>
      <c r="M75" s="7">
        <v>0</v>
      </c>
      <c r="N75" s="7">
        <v>0</v>
      </c>
      <c r="O75" s="7" t="s">
        <v>1276</v>
      </c>
      <c r="P75" s="7">
        <v>19</v>
      </c>
      <c r="Q75" s="7">
        <v>0.36974817999999998</v>
      </c>
      <c r="R75" s="7">
        <v>0.29708654000000001</v>
      </c>
      <c r="S75" s="7">
        <v>0.29708654000000001</v>
      </c>
      <c r="T75" s="7">
        <v>9</v>
      </c>
      <c r="U75" s="7">
        <v>2</v>
      </c>
      <c r="V75" s="8">
        <v>6.1800000000000001E-6</v>
      </c>
      <c r="W75" s="8">
        <v>1.24E-5</v>
      </c>
      <c r="X75" s="7" t="s">
        <v>1276</v>
      </c>
      <c r="Y75" s="7" t="s">
        <v>1472</v>
      </c>
      <c r="Z75" s="7" t="s">
        <v>856</v>
      </c>
      <c r="AA75" s="7" t="s">
        <v>525</v>
      </c>
      <c r="AB75" s="7" t="s">
        <v>1278</v>
      </c>
      <c r="AC75" s="7">
        <v>96</v>
      </c>
      <c r="AD75" s="7" t="s">
        <v>1479</v>
      </c>
      <c r="AE75" s="7" t="b">
        <v>1</v>
      </c>
      <c r="AF75" s="7" t="s">
        <v>1474</v>
      </c>
      <c r="AG75" s="7" t="s">
        <v>1276</v>
      </c>
      <c r="AH75" s="7" t="s">
        <v>1475</v>
      </c>
      <c r="AI75" s="7" t="s">
        <v>1476</v>
      </c>
      <c r="AJ75" s="7" t="s">
        <v>1276</v>
      </c>
      <c r="AK75" s="7" t="s">
        <v>1276</v>
      </c>
      <c r="AL75" s="7">
        <v>29</v>
      </c>
      <c r="AM75" s="7">
        <v>191</v>
      </c>
      <c r="AN75" s="8">
        <v>1.0099999999999999E-12</v>
      </c>
      <c r="AO75" s="7">
        <v>0</v>
      </c>
      <c r="AP75" s="7">
        <v>0</v>
      </c>
      <c r="AQ75" s="7" t="s">
        <v>1276</v>
      </c>
      <c r="AR75" s="7">
        <v>75</v>
      </c>
      <c r="AS75" s="7">
        <v>0.45896308000000002</v>
      </c>
      <c r="AT75" s="7">
        <v>0.35887521999999999</v>
      </c>
      <c r="AU75" s="7">
        <v>0.35887521999999999</v>
      </c>
      <c r="AV75" s="7">
        <v>24</v>
      </c>
      <c r="AW75" s="7">
        <v>0</v>
      </c>
      <c r="AX75" s="8">
        <v>1.6400000000000001E-27</v>
      </c>
      <c r="AY75" s="8">
        <v>2.8399999999999999E-27</v>
      </c>
      <c r="AZ75" s="7" t="s">
        <v>1276</v>
      </c>
      <c r="BA75" s="7">
        <v>0.25824175999999999</v>
      </c>
      <c r="BB75" s="7">
        <v>1</v>
      </c>
      <c r="BC75" s="7">
        <v>1</v>
      </c>
      <c r="BD75" s="7">
        <v>1</v>
      </c>
    </row>
    <row r="76" spans="1:56" x14ac:dyDescent="0.2">
      <c r="A76" s="7" t="s">
        <v>1467</v>
      </c>
      <c r="B76" s="7" t="s">
        <v>1468</v>
      </c>
      <c r="C76" s="7">
        <v>61609</v>
      </c>
      <c r="D76" s="7">
        <v>0</v>
      </c>
      <c r="E76" s="7">
        <v>0</v>
      </c>
      <c r="F76" s="7" t="s">
        <v>1321</v>
      </c>
      <c r="G76" s="7" t="s">
        <v>1321</v>
      </c>
      <c r="H76" s="7">
        <v>9</v>
      </c>
      <c r="I76" s="7">
        <v>10</v>
      </c>
      <c r="J76" s="7">
        <v>40</v>
      </c>
      <c r="K76" s="7" t="s">
        <v>1276</v>
      </c>
      <c r="L76" s="8">
        <v>1.7E-6</v>
      </c>
      <c r="M76" s="7">
        <v>0</v>
      </c>
      <c r="N76" s="7">
        <v>0</v>
      </c>
      <c r="O76" s="7" t="s">
        <v>1276</v>
      </c>
      <c r="P76" s="7">
        <v>43</v>
      </c>
      <c r="Q76" s="7">
        <v>0.49027760999999997</v>
      </c>
      <c r="R76" s="7">
        <v>8.7407159999999998E-2</v>
      </c>
      <c r="S76" s="7">
        <v>8.7407159999999998E-2</v>
      </c>
      <c r="T76" s="7">
        <v>0</v>
      </c>
      <c r="U76" s="7">
        <v>0</v>
      </c>
      <c r="V76" s="7">
        <v>1</v>
      </c>
      <c r="W76" s="7">
        <v>1</v>
      </c>
      <c r="X76" s="7" t="s">
        <v>1283</v>
      </c>
      <c r="Y76" s="7" t="s">
        <v>1492</v>
      </c>
      <c r="Z76" s="7" t="s">
        <v>803</v>
      </c>
      <c r="AA76" s="7" t="s">
        <v>516</v>
      </c>
      <c r="AB76" s="7" t="s">
        <v>1384</v>
      </c>
      <c r="AC76" s="7">
        <v>97.1</v>
      </c>
      <c r="AD76" s="7" t="s">
        <v>1493</v>
      </c>
      <c r="AE76" s="7" t="b">
        <v>1</v>
      </c>
      <c r="AF76" s="7" t="s">
        <v>1494</v>
      </c>
      <c r="AG76" s="7" t="s">
        <v>1276</v>
      </c>
      <c r="AH76" s="7" t="s">
        <v>1495</v>
      </c>
      <c r="AI76" s="7" t="s">
        <v>1496</v>
      </c>
      <c r="AJ76" s="7" t="s">
        <v>1276</v>
      </c>
      <c r="AK76" s="7" t="s">
        <v>1276</v>
      </c>
      <c r="AL76" s="7">
        <v>139</v>
      </c>
      <c r="AM76" s="7">
        <v>1526</v>
      </c>
      <c r="AN76" s="8">
        <v>3.7800000000000002E-70</v>
      </c>
      <c r="AO76" s="7">
        <v>0</v>
      </c>
      <c r="AP76" s="7">
        <v>0</v>
      </c>
      <c r="AQ76" s="7" t="s">
        <v>1276</v>
      </c>
      <c r="AR76" s="7">
        <v>149</v>
      </c>
      <c r="AS76" s="7">
        <v>0.50507426</v>
      </c>
      <c r="AT76" s="7">
        <v>0.45745691999999999</v>
      </c>
      <c r="AU76" s="7">
        <v>0.45745691999999999</v>
      </c>
      <c r="AV76" s="7">
        <v>127</v>
      </c>
      <c r="AW76" s="7">
        <v>64</v>
      </c>
      <c r="AX76" s="8">
        <v>6.1499999999999996E-126</v>
      </c>
      <c r="AY76" s="8">
        <v>5.3300000000000002E-125</v>
      </c>
      <c r="AZ76" s="7" t="s">
        <v>1276</v>
      </c>
      <c r="BA76" s="7" t="s">
        <v>14</v>
      </c>
      <c r="BB76" s="7" t="s">
        <v>14</v>
      </c>
      <c r="BC76" s="7">
        <v>0.59915485000000002</v>
      </c>
      <c r="BD76" s="7">
        <v>1</v>
      </c>
    </row>
    <row r="77" spans="1:56" x14ac:dyDescent="0.2">
      <c r="A77" s="7" t="s">
        <v>1365</v>
      </c>
      <c r="B77" s="7" t="s">
        <v>1366</v>
      </c>
      <c r="C77" s="7">
        <v>13627</v>
      </c>
      <c r="D77" s="7">
        <v>1</v>
      </c>
      <c r="E77" s="7">
        <v>0</v>
      </c>
      <c r="F77" s="7" t="s">
        <v>1367</v>
      </c>
      <c r="G77" s="7" t="s">
        <v>1275</v>
      </c>
      <c r="H77" s="7">
        <v>9</v>
      </c>
      <c r="I77" s="7">
        <v>30</v>
      </c>
      <c r="J77" s="7">
        <v>6</v>
      </c>
      <c r="K77" s="7" t="s">
        <v>1276</v>
      </c>
      <c r="L77" s="8">
        <v>5.13E-7</v>
      </c>
      <c r="M77" s="7">
        <v>0</v>
      </c>
      <c r="N77" s="7">
        <v>0</v>
      </c>
      <c r="O77" s="7" t="s">
        <v>1276</v>
      </c>
      <c r="P77" s="7">
        <v>176</v>
      </c>
      <c r="Q77" s="7">
        <v>0.71913400000000005</v>
      </c>
      <c r="R77" s="7">
        <v>0.23201637999999999</v>
      </c>
      <c r="S77" s="7">
        <v>0.23201637999999999</v>
      </c>
      <c r="T77" s="7">
        <v>7</v>
      </c>
      <c r="U77" s="7">
        <v>0</v>
      </c>
      <c r="V77" s="7">
        <v>0.24387613999999999</v>
      </c>
      <c r="W77" s="7">
        <v>0.27314127999999999</v>
      </c>
      <c r="X77" s="7" t="s">
        <v>1283</v>
      </c>
      <c r="Y77" s="7" t="s">
        <v>1492</v>
      </c>
      <c r="Z77" s="7" t="s">
        <v>803</v>
      </c>
      <c r="AA77" s="7" t="s">
        <v>516</v>
      </c>
      <c r="AB77" s="7" t="s">
        <v>1384</v>
      </c>
      <c r="AC77" s="7">
        <v>96.7</v>
      </c>
      <c r="AD77" s="7" t="s">
        <v>1497</v>
      </c>
      <c r="AE77" s="7" t="b">
        <v>1</v>
      </c>
      <c r="AF77" s="7" t="s">
        <v>1494</v>
      </c>
      <c r="AG77" s="7" t="s">
        <v>1276</v>
      </c>
      <c r="AH77" s="7" t="s">
        <v>1495</v>
      </c>
      <c r="AI77" s="7" t="s">
        <v>1496</v>
      </c>
      <c r="AJ77" s="7" t="s">
        <v>1276</v>
      </c>
      <c r="AK77" s="7" t="s">
        <v>1276</v>
      </c>
      <c r="AL77" s="7">
        <v>139</v>
      </c>
      <c r="AM77" s="7">
        <v>1526</v>
      </c>
      <c r="AN77" s="8">
        <v>3.7800000000000002E-70</v>
      </c>
      <c r="AO77" s="7">
        <v>0</v>
      </c>
      <c r="AP77" s="7">
        <v>0</v>
      </c>
      <c r="AQ77" s="7" t="s">
        <v>1276</v>
      </c>
      <c r="AR77" s="7">
        <v>149</v>
      </c>
      <c r="AS77" s="7">
        <v>0.50507426</v>
      </c>
      <c r="AT77" s="7">
        <v>0.45745691999999999</v>
      </c>
      <c r="AU77" s="7">
        <v>0.45745691999999999</v>
      </c>
      <c r="AV77" s="7">
        <v>127</v>
      </c>
      <c r="AW77" s="7">
        <v>64</v>
      </c>
      <c r="AX77" s="8">
        <v>6.1499999999999996E-126</v>
      </c>
      <c r="AY77" s="8">
        <v>5.3300000000000002E-125</v>
      </c>
      <c r="AZ77" s="7" t="s">
        <v>1276</v>
      </c>
      <c r="BA77" s="7" t="s">
        <v>14</v>
      </c>
      <c r="BB77" s="7" t="s">
        <v>14</v>
      </c>
      <c r="BC77" s="7">
        <v>0.59915485000000002</v>
      </c>
      <c r="BD77" s="7">
        <v>1</v>
      </c>
    </row>
    <row r="78" spans="1:56" x14ac:dyDescent="0.2">
      <c r="A78" s="7" t="s">
        <v>1397</v>
      </c>
      <c r="B78" s="7" t="s">
        <v>1398</v>
      </c>
      <c r="C78" s="7">
        <v>43503</v>
      </c>
      <c r="D78" s="7">
        <v>1</v>
      </c>
      <c r="E78" s="7">
        <v>0</v>
      </c>
      <c r="F78" s="7" t="s">
        <v>1274</v>
      </c>
      <c r="G78" s="7" t="s">
        <v>1275</v>
      </c>
      <c r="H78" s="7">
        <v>8</v>
      </c>
      <c r="I78" s="7">
        <v>14</v>
      </c>
      <c r="J78" s="7">
        <v>46</v>
      </c>
      <c r="K78" s="7" t="s">
        <v>1276</v>
      </c>
      <c r="L78" s="8">
        <v>1.15E-6</v>
      </c>
      <c r="M78" s="7">
        <v>0</v>
      </c>
      <c r="N78" s="7">
        <v>0</v>
      </c>
      <c r="O78" s="7" t="s">
        <v>1276</v>
      </c>
      <c r="P78" s="7">
        <v>19</v>
      </c>
      <c r="Q78" s="7">
        <v>0.36974817999999998</v>
      </c>
      <c r="R78" s="7">
        <v>0.29708654000000001</v>
      </c>
      <c r="S78" s="7">
        <v>0.29708654000000001</v>
      </c>
      <c r="T78" s="7">
        <v>9</v>
      </c>
      <c r="U78" s="7">
        <v>2</v>
      </c>
      <c r="V78" s="8">
        <v>6.1800000000000001E-6</v>
      </c>
      <c r="W78" s="8">
        <v>1.24E-5</v>
      </c>
      <c r="X78" s="7" t="s">
        <v>1276</v>
      </c>
      <c r="Y78" s="7" t="s">
        <v>1492</v>
      </c>
      <c r="Z78" s="7" t="s">
        <v>803</v>
      </c>
      <c r="AA78" s="7" t="s">
        <v>516</v>
      </c>
      <c r="AB78" s="7" t="s">
        <v>1384</v>
      </c>
      <c r="AC78" s="7">
        <v>97.1</v>
      </c>
      <c r="AD78" s="7" t="s">
        <v>1498</v>
      </c>
      <c r="AE78" s="7" t="b">
        <v>1</v>
      </c>
      <c r="AF78" s="7" t="s">
        <v>1494</v>
      </c>
      <c r="AG78" s="7" t="s">
        <v>1276</v>
      </c>
      <c r="AH78" s="7" t="s">
        <v>1495</v>
      </c>
      <c r="AI78" s="7" t="s">
        <v>1496</v>
      </c>
      <c r="AJ78" s="7" t="s">
        <v>1276</v>
      </c>
      <c r="AK78" s="7" t="s">
        <v>1276</v>
      </c>
      <c r="AL78" s="7">
        <v>139</v>
      </c>
      <c r="AM78" s="7">
        <v>1526</v>
      </c>
      <c r="AN78" s="8">
        <v>3.7800000000000002E-70</v>
      </c>
      <c r="AO78" s="7">
        <v>0</v>
      </c>
      <c r="AP78" s="7">
        <v>0</v>
      </c>
      <c r="AQ78" s="7" t="s">
        <v>1276</v>
      </c>
      <c r="AR78" s="7">
        <v>149</v>
      </c>
      <c r="AS78" s="7">
        <v>0.50507426</v>
      </c>
      <c r="AT78" s="7">
        <v>0.45745691999999999</v>
      </c>
      <c r="AU78" s="7">
        <v>0.45745691999999999</v>
      </c>
      <c r="AV78" s="7">
        <v>127</v>
      </c>
      <c r="AW78" s="7">
        <v>64</v>
      </c>
      <c r="AX78" s="8">
        <v>6.1499999999999996E-126</v>
      </c>
      <c r="AY78" s="8">
        <v>5.3300000000000002E-125</v>
      </c>
      <c r="AZ78" s="7" t="s">
        <v>1276</v>
      </c>
      <c r="BA78" s="7">
        <v>0.25824175999999999</v>
      </c>
      <c r="BB78" s="7">
        <v>1</v>
      </c>
      <c r="BC78" s="7">
        <v>0.59915485000000002</v>
      </c>
      <c r="BD78" s="7">
        <v>1</v>
      </c>
    </row>
    <row r="79" spans="1:56" x14ac:dyDescent="0.2">
      <c r="A79" s="7" t="s">
        <v>1418</v>
      </c>
      <c r="B79" s="7" t="s">
        <v>1419</v>
      </c>
      <c r="C79" s="7">
        <v>14760</v>
      </c>
      <c r="D79" s="7">
        <v>1</v>
      </c>
      <c r="E79" s="7">
        <v>0</v>
      </c>
      <c r="F79" s="7" t="s">
        <v>1367</v>
      </c>
      <c r="G79" s="7" t="s">
        <v>1275</v>
      </c>
      <c r="H79" s="7">
        <v>22</v>
      </c>
      <c r="I79" s="7">
        <v>89</v>
      </c>
      <c r="J79" s="7">
        <v>823</v>
      </c>
      <c r="K79" s="7" t="s">
        <v>1276</v>
      </c>
      <c r="L79" s="8">
        <v>6.5000000000000003E-10</v>
      </c>
      <c r="M79" s="7">
        <v>0</v>
      </c>
      <c r="N79" s="7">
        <v>0</v>
      </c>
      <c r="O79" s="7" t="s">
        <v>1276</v>
      </c>
      <c r="P79" s="7">
        <v>266</v>
      </c>
      <c r="Q79" s="7">
        <v>0.62215852000000005</v>
      </c>
      <c r="R79" s="7">
        <v>0.19777602</v>
      </c>
      <c r="S79" s="7">
        <v>0.19777602</v>
      </c>
      <c r="T79" s="7">
        <v>29</v>
      </c>
      <c r="U79" s="7">
        <v>13</v>
      </c>
      <c r="V79" s="8">
        <v>4.7199999999999997E-22</v>
      </c>
      <c r="W79" s="8">
        <v>1.89E-21</v>
      </c>
      <c r="X79" s="7" t="s">
        <v>1276</v>
      </c>
      <c r="Y79" s="7" t="s">
        <v>1492</v>
      </c>
      <c r="Z79" s="7" t="s">
        <v>803</v>
      </c>
      <c r="AA79" s="7" t="s">
        <v>516</v>
      </c>
      <c r="AB79" s="7" t="s">
        <v>1278</v>
      </c>
      <c r="AC79" s="7">
        <v>93.3</v>
      </c>
      <c r="AD79" s="7" t="s">
        <v>1499</v>
      </c>
      <c r="AE79" s="7" t="b">
        <v>1</v>
      </c>
      <c r="AF79" s="7" t="s">
        <v>1494</v>
      </c>
      <c r="AG79" s="7" t="s">
        <v>1276</v>
      </c>
      <c r="AH79" s="7" t="s">
        <v>1495</v>
      </c>
      <c r="AI79" s="7" t="s">
        <v>1496</v>
      </c>
      <c r="AJ79" s="7" t="s">
        <v>1276</v>
      </c>
      <c r="AK79" s="7" t="s">
        <v>1276</v>
      </c>
      <c r="AL79" s="7">
        <v>139</v>
      </c>
      <c r="AM79" s="7">
        <v>1526</v>
      </c>
      <c r="AN79" s="8">
        <v>3.7800000000000002E-70</v>
      </c>
      <c r="AO79" s="7">
        <v>0</v>
      </c>
      <c r="AP79" s="7">
        <v>0</v>
      </c>
      <c r="AQ79" s="7" t="s">
        <v>1276</v>
      </c>
      <c r="AR79" s="7">
        <v>149</v>
      </c>
      <c r="AS79" s="7">
        <v>0.50507426</v>
      </c>
      <c r="AT79" s="7">
        <v>0.45745691999999999</v>
      </c>
      <c r="AU79" s="7">
        <v>0.45745691999999999</v>
      </c>
      <c r="AV79" s="7">
        <v>127</v>
      </c>
      <c r="AW79" s="7">
        <v>64</v>
      </c>
      <c r="AX79" s="8">
        <v>6.1499999999999996E-126</v>
      </c>
      <c r="AY79" s="8">
        <v>5.3300000000000002E-125</v>
      </c>
      <c r="AZ79" s="7" t="s">
        <v>1276</v>
      </c>
      <c r="BA79" s="7">
        <v>0.49898864999999998</v>
      </c>
      <c r="BB79" s="7">
        <v>1</v>
      </c>
      <c r="BC79" s="7">
        <v>0.59915485000000002</v>
      </c>
      <c r="BD79" s="7">
        <v>1</v>
      </c>
    </row>
    <row r="80" spans="1:56" x14ac:dyDescent="0.2">
      <c r="A80" s="7" t="s">
        <v>1530</v>
      </c>
      <c r="B80" s="7" t="s">
        <v>1531</v>
      </c>
      <c r="C80" s="7">
        <v>3588</v>
      </c>
      <c r="D80" s="7">
        <v>1</v>
      </c>
      <c r="E80" s="7">
        <v>0</v>
      </c>
      <c r="F80" s="7" t="s">
        <v>1367</v>
      </c>
      <c r="G80" s="7" t="s">
        <v>1275</v>
      </c>
      <c r="H80" s="7">
        <v>23</v>
      </c>
      <c r="I80" s="7">
        <v>70</v>
      </c>
      <c r="J80" s="7">
        <v>329</v>
      </c>
      <c r="K80" s="7" t="s">
        <v>1276</v>
      </c>
      <c r="L80" s="7">
        <v>6.2532500000000001E-3</v>
      </c>
      <c r="M80" s="7">
        <v>1.0999999999999999E-2</v>
      </c>
      <c r="N80" s="7">
        <v>1.9599999999999999E-2</v>
      </c>
      <c r="O80" s="7" t="s">
        <v>1276</v>
      </c>
      <c r="P80" s="7">
        <v>309</v>
      </c>
      <c r="Q80" s="7">
        <v>0.77963914000000001</v>
      </c>
      <c r="R80" s="7">
        <v>0</v>
      </c>
      <c r="S80" s="7">
        <v>0</v>
      </c>
      <c r="T80" s="7">
        <v>25</v>
      </c>
      <c r="U80" s="7">
        <v>74</v>
      </c>
      <c r="V80" s="7">
        <v>1.6827479999999999E-2</v>
      </c>
      <c r="W80" s="7">
        <v>2.14168E-2</v>
      </c>
      <c r="X80" s="7" t="s">
        <v>1276</v>
      </c>
      <c r="Y80" s="7" t="s">
        <v>1532</v>
      </c>
      <c r="Z80" s="7" t="s">
        <v>889</v>
      </c>
      <c r="AA80" s="7" t="s">
        <v>1533</v>
      </c>
      <c r="AB80" s="7" t="s">
        <v>1278</v>
      </c>
      <c r="AC80" s="7">
        <v>90.5</v>
      </c>
      <c r="AD80" s="7" t="s">
        <v>1428</v>
      </c>
      <c r="AE80" s="7" t="b">
        <v>1</v>
      </c>
      <c r="AF80" s="7" t="s">
        <v>1534</v>
      </c>
      <c r="AG80" s="7" t="s">
        <v>1276</v>
      </c>
      <c r="AH80" s="7" t="s">
        <v>1535</v>
      </c>
      <c r="AI80" s="7" t="s">
        <v>1536</v>
      </c>
      <c r="AJ80" s="7" t="s">
        <v>1276</v>
      </c>
      <c r="AK80" s="7" t="s">
        <v>1276</v>
      </c>
      <c r="AL80" s="7">
        <v>9</v>
      </c>
      <c r="AM80" s="7">
        <v>9</v>
      </c>
      <c r="AN80" s="7">
        <v>2.0332E-4</v>
      </c>
      <c r="AO80" s="7">
        <v>0</v>
      </c>
      <c r="AP80" s="7">
        <v>0</v>
      </c>
      <c r="AQ80" s="7" t="s">
        <v>1276</v>
      </c>
      <c r="AR80" s="7">
        <v>230</v>
      </c>
      <c r="AS80" s="7">
        <v>3.2804350000000003E-2</v>
      </c>
      <c r="AT80" s="7">
        <v>0.18582090000000001</v>
      </c>
      <c r="AU80" s="7">
        <v>3.2804350000000003E-2</v>
      </c>
      <c r="AV80" s="7">
        <v>9</v>
      </c>
      <c r="AW80" s="7">
        <v>0</v>
      </c>
      <c r="AX80" s="8">
        <v>2.0599999999999999E-5</v>
      </c>
      <c r="AY80" s="8">
        <v>2.3300000000000001E-5</v>
      </c>
      <c r="AZ80" s="7" t="s">
        <v>1276</v>
      </c>
      <c r="BA80" s="7">
        <v>0.80674484999999996</v>
      </c>
      <c r="BB80" s="7">
        <v>1</v>
      </c>
      <c r="BC80" s="7">
        <v>1</v>
      </c>
      <c r="BD80" s="7">
        <v>1</v>
      </c>
    </row>
    <row r="81" spans="1:56" x14ac:dyDescent="0.2">
      <c r="A81" s="7" t="s">
        <v>1530</v>
      </c>
      <c r="B81" s="7" t="s">
        <v>1531</v>
      </c>
      <c r="C81" s="7">
        <v>3588</v>
      </c>
      <c r="D81" s="7">
        <v>1</v>
      </c>
      <c r="E81" s="7">
        <v>0</v>
      </c>
      <c r="F81" s="7" t="s">
        <v>1367</v>
      </c>
      <c r="G81" s="7" t="s">
        <v>1275</v>
      </c>
      <c r="H81" s="7">
        <v>23</v>
      </c>
      <c r="I81" s="7">
        <v>70</v>
      </c>
      <c r="J81" s="7">
        <v>329</v>
      </c>
      <c r="K81" s="7" t="s">
        <v>1276</v>
      </c>
      <c r="L81" s="7">
        <v>6.2532500000000001E-3</v>
      </c>
      <c r="M81" s="7">
        <v>1.0999999999999999E-2</v>
      </c>
      <c r="N81" s="7">
        <v>1.9599999999999999E-2</v>
      </c>
      <c r="O81" s="7" t="s">
        <v>1276</v>
      </c>
      <c r="P81" s="7">
        <v>309</v>
      </c>
      <c r="Q81" s="7">
        <v>0.77963914000000001</v>
      </c>
      <c r="R81" s="7">
        <v>0</v>
      </c>
      <c r="S81" s="7">
        <v>0</v>
      </c>
      <c r="T81" s="7">
        <v>25</v>
      </c>
      <c r="U81" s="7">
        <v>74</v>
      </c>
      <c r="V81" s="7">
        <v>1.6827479999999999E-2</v>
      </c>
      <c r="W81" s="7">
        <v>2.14168E-2</v>
      </c>
      <c r="X81" s="7" t="s">
        <v>1276</v>
      </c>
      <c r="Y81" s="7" t="s">
        <v>1537</v>
      </c>
      <c r="Z81" s="7" t="s">
        <v>893</v>
      </c>
      <c r="AA81" s="7" t="s">
        <v>533</v>
      </c>
      <c r="AB81" s="7" t="s">
        <v>1278</v>
      </c>
      <c r="AC81" s="7">
        <v>93.4</v>
      </c>
      <c r="AD81" s="7" t="s">
        <v>1538</v>
      </c>
      <c r="AE81" s="7" t="b">
        <v>1</v>
      </c>
      <c r="AF81" s="7" t="s">
        <v>1539</v>
      </c>
      <c r="AG81" s="7" t="s">
        <v>1276</v>
      </c>
      <c r="AH81" s="7" t="s">
        <v>1540</v>
      </c>
      <c r="AI81" s="7" t="s">
        <v>1541</v>
      </c>
      <c r="AJ81" s="7" t="s">
        <v>1276</v>
      </c>
      <c r="AK81" s="7" t="s">
        <v>1276</v>
      </c>
      <c r="AL81" s="7">
        <v>121</v>
      </c>
      <c r="AM81" s="7">
        <v>971</v>
      </c>
      <c r="AN81" s="8">
        <v>4.9499999999999998E-25</v>
      </c>
      <c r="AO81" s="7">
        <v>0</v>
      </c>
      <c r="AP81" s="7">
        <v>0</v>
      </c>
      <c r="AQ81" s="7" t="s">
        <v>1276</v>
      </c>
      <c r="AR81" s="7">
        <v>270</v>
      </c>
      <c r="AS81" s="7">
        <v>0.19036900000000001</v>
      </c>
      <c r="AT81" s="7">
        <v>0.25427313000000001</v>
      </c>
      <c r="AU81" s="7">
        <v>0.19036900000000001</v>
      </c>
      <c r="AV81" s="7">
        <v>77</v>
      </c>
      <c r="AW81" s="7">
        <v>18</v>
      </c>
      <c r="AX81" s="8">
        <v>2.7099999999999999E-68</v>
      </c>
      <c r="AY81" s="8">
        <v>6.4099999999999999E-68</v>
      </c>
      <c r="AZ81" s="7" t="s">
        <v>1276</v>
      </c>
      <c r="BA81" s="7">
        <v>0.80674484999999996</v>
      </c>
      <c r="BB81" s="7">
        <v>1</v>
      </c>
      <c r="BC81" s="7">
        <v>0.46914766000000002</v>
      </c>
      <c r="BD81" s="7">
        <v>1</v>
      </c>
    </row>
    <row r="82" spans="1:56" x14ac:dyDescent="0.2">
      <c r="A82" s="7" t="s">
        <v>1546</v>
      </c>
      <c r="B82" s="7" t="s">
        <v>1547</v>
      </c>
      <c r="C82" s="7">
        <v>31853</v>
      </c>
      <c r="D82" s="7">
        <v>1</v>
      </c>
      <c r="E82" s="7">
        <v>0</v>
      </c>
      <c r="F82" s="7" t="s">
        <v>1367</v>
      </c>
      <c r="G82" s="7" t="s">
        <v>1275</v>
      </c>
      <c r="H82" s="7">
        <v>18</v>
      </c>
      <c r="I82" s="7">
        <v>102</v>
      </c>
      <c r="J82" s="7">
        <v>848</v>
      </c>
      <c r="K82" s="7" t="s">
        <v>1276</v>
      </c>
      <c r="L82" s="8">
        <v>2.25E-41</v>
      </c>
      <c r="M82" s="7">
        <v>0</v>
      </c>
      <c r="N82" s="7">
        <v>0</v>
      </c>
      <c r="O82" s="7" t="s">
        <v>1276</v>
      </c>
      <c r="P82" s="7">
        <v>123</v>
      </c>
      <c r="Q82" s="7">
        <v>0.30568763999999998</v>
      </c>
      <c r="R82" s="7">
        <v>5.2371550000000003E-2</v>
      </c>
      <c r="S82" s="7">
        <v>5.2371550000000003E-2</v>
      </c>
      <c r="T82" s="7">
        <v>68</v>
      </c>
      <c r="U82" s="7">
        <v>19</v>
      </c>
      <c r="V82" s="8">
        <v>4.1300000000000001E-60</v>
      </c>
      <c r="W82" s="8">
        <v>5.7799999999999997E-59</v>
      </c>
      <c r="X82" s="7" t="s">
        <v>1276</v>
      </c>
      <c r="Y82" s="7" t="s">
        <v>1548</v>
      </c>
      <c r="Z82" s="7" t="s">
        <v>1150</v>
      </c>
      <c r="AA82" s="7" t="s">
        <v>570</v>
      </c>
      <c r="AB82" s="7" t="s">
        <v>1278</v>
      </c>
      <c r="AC82" s="7">
        <v>96.8</v>
      </c>
      <c r="AD82" s="7" t="s">
        <v>1428</v>
      </c>
      <c r="AE82" s="7" t="b">
        <v>1</v>
      </c>
      <c r="AF82" s="7" t="s">
        <v>1549</v>
      </c>
      <c r="AG82" s="7" t="s">
        <v>1276</v>
      </c>
      <c r="AH82" s="7" t="s">
        <v>1550</v>
      </c>
      <c r="AI82" s="7" t="s">
        <v>1551</v>
      </c>
      <c r="AJ82" s="7" t="s">
        <v>1276</v>
      </c>
      <c r="AK82" s="7" t="s">
        <v>1276</v>
      </c>
      <c r="AL82" s="7">
        <v>161</v>
      </c>
      <c r="AM82" s="7">
        <v>2185</v>
      </c>
      <c r="AN82" s="8">
        <v>1.1599999999999999E-50</v>
      </c>
      <c r="AO82" s="7">
        <v>0</v>
      </c>
      <c r="AP82" s="7">
        <v>0</v>
      </c>
      <c r="AQ82" s="7" t="s">
        <v>1276</v>
      </c>
      <c r="AR82" s="7">
        <v>188</v>
      </c>
      <c r="AS82" s="7">
        <v>1.5816980000000001E-2</v>
      </c>
      <c r="AT82" s="7">
        <v>6.74897E-3</v>
      </c>
      <c r="AU82" s="7">
        <v>6.74897E-3</v>
      </c>
      <c r="AV82" s="7">
        <v>130</v>
      </c>
      <c r="AW82" s="7">
        <v>92</v>
      </c>
      <c r="AX82" s="8">
        <v>9.4999999999999994E-121</v>
      </c>
      <c r="AY82" s="8">
        <v>4.9399999999999999E-120</v>
      </c>
      <c r="AZ82" s="7" t="s">
        <v>1276</v>
      </c>
      <c r="BA82" s="7">
        <v>0.28959683000000003</v>
      </c>
      <c r="BB82" s="7">
        <v>1</v>
      </c>
      <c r="BC82" s="7">
        <v>0.8039229</v>
      </c>
      <c r="BD82" s="7">
        <v>1</v>
      </c>
    </row>
    <row r="83" spans="1:56" x14ac:dyDescent="0.2">
      <c r="A83" s="7" t="s">
        <v>1546</v>
      </c>
      <c r="B83" s="7" t="s">
        <v>1547</v>
      </c>
      <c r="C83" s="7">
        <v>31853</v>
      </c>
      <c r="D83" s="7">
        <v>1</v>
      </c>
      <c r="E83" s="7">
        <v>0</v>
      </c>
      <c r="F83" s="7" t="s">
        <v>1367</v>
      </c>
      <c r="G83" s="7" t="s">
        <v>1275</v>
      </c>
      <c r="H83" s="7">
        <v>18</v>
      </c>
      <c r="I83" s="7">
        <v>102</v>
      </c>
      <c r="J83" s="7">
        <v>848</v>
      </c>
      <c r="K83" s="7" t="s">
        <v>1276</v>
      </c>
      <c r="L83" s="8">
        <v>2.25E-41</v>
      </c>
      <c r="M83" s="7">
        <v>0</v>
      </c>
      <c r="N83" s="7">
        <v>0</v>
      </c>
      <c r="O83" s="7" t="s">
        <v>1276</v>
      </c>
      <c r="P83" s="7">
        <v>123</v>
      </c>
      <c r="Q83" s="7">
        <v>0.30568763999999998</v>
      </c>
      <c r="R83" s="7">
        <v>5.2371550000000003E-2</v>
      </c>
      <c r="S83" s="7">
        <v>5.2371550000000003E-2</v>
      </c>
      <c r="T83" s="7">
        <v>68</v>
      </c>
      <c r="U83" s="7">
        <v>19</v>
      </c>
      <c r="V83" s="8">
        <v>4.1300000000000001E-60</v>
      </c>
      <c r="W83" s="8">
        <v>5.7799999999999997E-59</v>
      </c>
      <c r="X83" s="7" t="s">
        <v>1276</v>
      </c>
      <c r="Y83" s="7" t="s">
        <v>1548</v>
      </c>
      <c r="Z83" s="7" t="s">
        <v>1150</v>
      </c>
      <c r="AA83" s="7" t="s">
        <v>570</v>
      </c>
      <c r="AB83" s="7" t="s">
        <v>1278</v>
      </c>
      <c r="AC83" s="7">
        <v>96.8</v>
      </c>
      <c r="AD83" s="7" t="s">
        <v>1428</v>
      </c>
      <c r="AE83" s="7" t="b">
        <v>1</v>
      </c>
      <c r="AF83" s="7" t="s">
        <v>1552</v>
      </c>
      <c r="AG83" s="7" t="s">
        <v>1276</v>
      </c>
      <c r="AH83" s="7" t="s">
        <v>1553</v>
      </c>
      <c r="AI83" s="7" t="s">
        <v>1554</v>
      </c>
      <c r="AJ83" s="7" t="s">
        <v>1276</v>
      </c>
      <c r="AK83" s="7" t="s">
        <v>1276</v>
      </c>
      <c r="AL83" s="7">
        <v>12</v>
      </c>
      <c r="AM83" s="7">
        <v>72</v>
      </c>
      <c r="AN83" s="8">
        <v>3.0500000000000002E-8</v>
      </c>
      <c r="AO83" s="7">
        <v>0</v>
      </c>
      <c r="AP83" s="7">
        <v>0</v>
      </c>
      <c r="AQ83" s="7" t="s">
        <v>1276</v>
      </c>
      <c r="AR83" s="7">
        <v>136</v>
      </c>
      <c r="AS83" s="7">
        <v>2.6140742499999998</v>
      </c>
      <c r="AT83" s="7">
        <v>0.64834515000000004</v>
      </c>
      <c r="AU83" s="7">
        <v>0.64834515000000004</v>
      </c>
      <c r="AV83" s="7">
        <v>10</v>
      </c>
      <c r="AW83" s="7">
        <v>3</v>
      </c>
      <c r="AX83" s="8">
        <v>6.34E-9</v>
      </c>
      <c r="AY83" s="8">
        <v>8.2399999999999997E-9</v>
      </c>
      <c r="AZ83" s="7" t="s">
        <v>1276</v>
      </c>
      <c r="BA83" s="7">
        <v>0.28959683000000003</v>
      </c>
      <c r="BB83" s="7">
        <v>1</v>
      </c>
      <c r="BC83" s="7">
        <v>0.57575757999999999</v>
      </c>
      <c r="BD83" s="7">
        <v>1</v>
      </c>
    </row>
    <row r="84" spans="1:56" x14ac:dyDescent="0.2">
      <c r="A84" s="7" t="s">
        <v>1272</v>
      </c>
      <c r="B84" s="7" t="s">
        <v>1273</v>
      </c>
      <c r="C84" s="7">
        <v>8017</v>
      </c>
      <c r="D84" s="7">
        <v>1</v>
      </c>
      <c r="E84" s="7">
        <v>0</v>
      </c>
      <c r="F84" s="7" t="s">
        <v>1274</v>
      </c>
      <c r="G84" s="7" t="s">
        <v>1275</v>
      </c>
      <c r="H84" s="7">
        <v>26</v>
      </c>
      <c r="I84" s="7">
        <v>46</v>
      </c>
      <c r="J84" s="7">
        <v>521</v>
      </c>
      <c r="K84" s="7" t="s">
        <v>1276</v>
      </c>
      <c r="L84" s="7">
        <v>4.63197E-3</v>
      </c>
      <c r="M84" s="7">
        <v>1.0999999999999999E-2</v>
      </c>
      <c r="N84" s="7">
        <v>2.0730769999999999E-2</v>
      </c>
      <c r="O84" s="7" t="s">
        <v>1276</v>
      </c>
      <c r="P84" s="7">
        <v>120</v>
      </c>
      <c r="Q84" s="7">
        <v>0.66611622999999998</v>
      </c>
      <c r="R84" s="7">
        <v>0.62806834</v>
      </c>
      <c r="S84" s="7">
        <v>0.62806834</v>
      </c>
      <c r="T84" s="7">
        <v>6</v>
      </c>
      <c r="U84" s="7">
        <v>10</v>
      </c>
      <c r="V84" s="7">
        <v>8.8805000000000004E-4</v>
      </c>
      <c r="W84" s="7">
        <v>1.38142E-3</v>
      </c>
      <c r="X84" s="7" t="s">
        <v>1276</v>
      </c>
      <c r="Y84" s="7" t="s">
        <v>1277</v>
      </c>
      <c r="Z84" s="7" t="s">
        <v>1049</v>
      </c>
      <c r="AA84" s="7" t="s">
        <v>556</v>
      </c>
      <c r="AB84" s="7" t="s">
        <v>1278</v>
      </c>
      <c r="AC84" s="7">
        <v>94.2</v>
      </c>
      <c r="AD84" s="7" t="s">
        <v>1279</v>
      </c>
      <c r="AE84" s="7" t="b">
        <v>1</v>
      </c>
      <c r="AF84" s="7" t="s">
        <v>1280</v>
      </c>
      <c r="AG84" s="7" t="s">
        <v>1276</v>
      </c>
      <c r="AH84" s="7" t="s">
        <v>1281</v>
      </c>
      <c r="AI84" s="7" t="s">
        <v>1282</v>
      </c>
      <c r="AJ84" s="7" t="s">
        <v>1276</v>
      </c>
      <c r="AK84" s="7" t="s">
        <v>1276</v>
      </c>
      <c r="AL84" s="7">
        <v>140</v>
      </c>
      <c r="AM84" s="7">
        <v>3259</v>
      </c>
      <c r="AN84" s="7">
        <v>0.3465705</v>
      </c>
      <c r="AO84" s="7">
        <v>0.30299999999999999</v>
      </c>
      <c r="AP84" s="7">
        <v>0.32275862</v>
      </c>
      <c r="AQ84" s="7" t="s">
        <v>1283</v>
      </c>
      <c r="AR84" s="7" t="s">
        <v>14</v>
      </c>
      <c r="AS84" s="7" t="s">
        <v>14</v>
      </c>
      <c r="AT84" s="7" t="s">
        <v>14</v>
      </c>
      <c r="AU84" s="7" t="s">
        <v>14</v>
      </c>
      <c r="AV84" s="7" t="s">
        <v>14</v>
      </c>
      <c r="AW84" s="7" t="s">
        <v>14</v>
      </c>
      <c r="AX84" s="7" t="s">
        <v>14</v>
      </c>
      <c r="AY84" s="7" t="s">
        <v>14</v>
      </c>
      <c r="AZ84" s="7" t="s">
        <v>14</v>
      </c>
      <c r="BA84" s="7">
        <v>1</v>
      </c>
      <c r="BB84" s="7">
        <v>1</v>
      </c>
      <c r="BC84" s="7" t="s">
        <v>14</v>
      </c>
      <c r="BD84" s="7" t="s">
        <v>14</v>
      </c>
    </row>
    <row r="85" spans="1:56" x14ac:dyDescent="0.2">
      <c r="A85" s="7" t="s">
        <v>1272</v>
      </c>
      <c r="B85" s="7" t="s">
        <v>1273</v>
      </c>
      <c r="C85" s="7">
        <v>8017</v>
      </c>
      <c r="D85" s="7">
        <v>1</v>
      </c>
      <c r="E85" s="7">
        <v>0</v>
      </c>
      <c r="F85" s="7" t="s">
        <v>1274</v>
      </c>
      <c r="G85" s="7" t="s">
        <v>1275</v>
      </c>
      <c r="H85" s="7">
        <v>26</v>
      </c>
      <c r="I85" s="7">
        <v>46</v>
      </c>
      <c r="J85" s="7">
        <v>521</v>
      </c>
      <c r="K85" s="7" t="s">
        <v>1276</v>
      </c>
      <c r="L85" s="7">
        <v>4.63197E-3</v>
      </c>
      <c r="M85" s="7">
        <v>1.0999999999999999E-2</v>
      </c>
      <c r="N85" s="7">
        <v>2.0730769999999999E-2</v>
      </c>
      <c r="O85" s="7" t="s">
        <v>1276</v>
      </c>
      <c r="P85" s="7">
        <v>120</v>
      </c>
      <c r="Q85" s="7">
        <v>0.66611622999999998</v>
      </c>
      <c r="R85" s="7">
        <v>0.62806834</v>
      </c>
      <c r="S85" s="7">
        <v>0.62806834</v>
      </c>
      <c r="T85" s="7">
        <v>6</v>
      </c>
      <c r="U85" s="7">
        <v>10</v>
      </c>
      <c r="V85" s="7">
        <v>8.8805000000000004E-4</v>
      </c>
      <c r="W85" s="7">
        <v>1.38142E-3</v>
      </c>
      <c r="X85" s="7" t="s">
        <v>1276</v>
      </c>
      <c r="Y85" s="7" t="s">
        <v>1284</v>
      </c>
      <c r="Z85" s="7" t="s">
        <v>1049</v>
      </c>
      <c r="AA85" s="7" t="s">
        <v>556</v>
      </c>
      <c r="AB85" s="7" t="s">
        <v>1278</v>
      </c>
      <c r="AC85" s="7">
        <v>96.8</v>
      </c>
      <c r="AD85" s="7" t="s">
        <v>1285</v>
      </c>
      <c r="AE85" s="7" t="b">
        <v>1</v>
      </c>
      <c r="AF85" s="7" t="s">
        <v>1280</v>
      </c>
      <c r="AG85" s="7" t="s">
        <v>1276</v>
      </c>
      <c r="AH85" s="7" t="s">
        <v>1281</v>
      </c>
      <c r="AI85" s="7" t="s">
        <v>1282</v>
      </c>
      <c r="AJ85" s="7" t="s">
        <v>1276</v>
      </c>
      <c r="AK85" s="7" t="s">
        <v>1276</v>
      </c>
      <c r="AL85" s="7">
        <v>140</v>
      </c>
      <c r="AM85" s="7">
        <v>3259</v>
      </c>
      <c r="AN85" s="7">
        <v>0.3465705</v>
      </c>
      <c r="AO85" s="7">
        <v>0.30299999999999999</v>
      </c>
      <c r="AP85" s="7">
        <v>0.32275862</v>
      </c>
      <c r="AQ85" s="7" t="s">
        <v>1283</v>
      </c>
      <c r="AR85" s="7" t="s">
        <v>14</v>
      </c>
      <c r="AS85" s="7" t="s">
        <v>14</v>
      </c>
      <c r="AT85" s="7" t="s">
        <v>14</v>
      </c>
      <c r="AU85" s="7" t="s">
        <v>14</v>
      </c>
      <c r="AV85" s="7" t="s">
        <v>14</v>
      </c>
      <c r="AW85" s="7" t="s">
        <v>14</v>
      </c>
      <c r="AX85" s="7" t="s">
        <v>14</v>
      </c>
      <c r="AY85" s="7" t="s">
        <v>14</v>
      </c>
      <c r="AZ85" s="7" t="s">
        <v>14</v>
      </c>
      <c r="BA85" s="7">
        <v>1</v>
      </c>
      <c r="BB85" s="7">
        <v>1</v>
      </c>
      <c r="BC85" s="7" t="s">
        <v>14</v>
      </c>
      <c r="BD85" s="7" t="s">
        <v>14</v>
      </c>
    </row>
    <row r="86" spans="1:56" x14ac:dyDescent="0.2">
      <c r="A86" s="7" t="s">
        <v>1272</v>
      </c>
      <c r="B86" s="7" t="s">
        <v>1273</v>
      </c>
      <c r="C86" s="7">
        <v>8017</v>
      </c>
      <c r="D86" s="7">
        <v>1</v>
      </c>
      <c r="E86" s="7">
        <v>0</v>
      </c>
      <c r="F86" s="7" t="s">
        <v>1274</v>
      </c>
      <c r="G86" s="7" t="s">
        <v>1275</v>
      </c>
      <c r="H86" s="7">
        <v>26</v>
      </c>
      <c r="I86" s="7">
        <v>46</v>
      </c>
      <c r="J86" s="7">
        <v>521</v>
      </c>
      <c r="K86" s="7" t="s">
        <v>1276</v>
      </c>
      <c r="L86" s="7">
        <v>4.63197E-3</v>
      </c>
      <c r="M86" s="7">
        <v>1.0999999999999999E-2</v>
      </c>
      <c r="N86" s="7">
        <v>2.0730769999999999E-2</v>
      </c>
      <c r="O86" s="7" t="s">
        <v>1276</v>
      </c>
      <c r="P86" s="7">
        <v>120</v>
      </c>
      <c r="Q86" s="7">
        <v>0.66611622999999998</v>
      </c>
      <c r="R86" s="7">
        <v>0.62806834</v>
      </c>
      <c r="S86" s="7">
        <v>0.62806834</v>
      </c>
      <c r="T86" s="7">
        <v>6</v>
      </c>
      <c r="U86" s="7">
        <v>10</v>
      </c>
      <c r="V86" s="7">
        <v>8.8805000000000004E-4</v>
      </c>
      <c r="W86" s="7">
        <v>1.38142E-3</v>
      </c>
      <c r="X86" s="7" t="s">
        <v>1276</v>
      </c>
      <c r="Y86" s="7" t="s">
        <v>1286</v>
      </c>
      <c r="Z86" s="7" t="s">
        <v>1049</v>
      </c>
      <c r="AA86" s="7" t="s">
        <v>556</v>
      </c>
      <c r="AB86" s="7" t="s">
        <v>1278</v>
      </c>
      <c r="AC86" s="7">
        <v>96.4</v>
      </c>
      <c r="AD86" s="7" t="s">
        <v>1287</v>
      </c>
      <c r="AE86" s="7" t="b">
        <v>1</v>
      </c>
      <c r="AF86" s="7" t="s">
        <v>1280</v>
      </c>
      <c r="AG86" s="7" t="s">
        <v>1276</v>
      </c>
      <c r="AH86" s="7" t="s">
        <v>1281</v>
      </c>
      <c r="AI86" s="7" t="s">
        <v>1282</v>
      </c>
      <c r="AJ86" s="7" t="s">
        <v>1276</v>
      </c>
      <c r="AK86" s="7" t="s">
        <v>1276</v>
      </c>
      <c r="AL86" s="7">
        <v>140</v>
      </c>
      <c r="AM86" s="7">
        <v>3259</v>
      </c>
      <c r="AN86" s="7">
        <v>0.3465705</v>
      </c>
      <c r="AO86" s="7">
        <v>0.30299999999999999</v>
      </c>
      <c r="AP86" s="7">
        <v>0.32275862</v>
      </c>
      <c r="AQ86" s="7" t="s">
        <v>1283</v>
      </c>
      <c r="AR86" s="7" t="s">
        <v>14</v>
      </c>
      <c r="AS86" s="7" t="s">
        <v>14</v>
      </c>
      <c r="AT86" s="7" t="s">
        <v>14</v>
      </c>
      <c r="AU86" s="7" t="s">
        <v>14</v>
      </c>
      <c r="AV86" s="7" t="s">
        <v>14</v>
      </c>
      <c r="AW86" s="7" t="s">
        <v>14</v>
      </c>
      <c r="AX86" s="7" t="s">
        <v>14</v>
      </c>
      <c r="AY86" s="7" t="s">
        <v>14</v>
      </c>
      <c r="AZ86" s="7" t="s">
        <v>14</v>
      </c>
      <c r="BA86" s="7">
        <v>1</v>
      </c>
      <c r="BB86" s="7">
        <v>1</v>
      </c>
      <c r="BC86" s="7" t="s">
        <v>14</v>
      </c>
      <c r="BD86" s="7" t="s">
        <v>14</v>
      </c>
    </row>
    <row r="87" spans="1:56" x14ac:dyDescent="0.2">
      <c r="A87" s="7" t="s">
        <v>1272</v>
      </c>
      <c r="B87" s="7" t="s">
        <v>1273</v>
      </c>
      <c r="C87" s="7">
        <v>8017</v>
      </c>
      <c r="D87" s="7">
        <v>1</v>
      </c>
      <c r="E87" s="7">
        <v>0</v>
      </c>
      <c r="F87" s="7" t="s">
        <v>1274</v>
      </c>
      <c r="G87" s="7" t="s">
        <v>1275</v>
      </c>
      <c r="H87" s="7">
        <v>26</v>
      </c>
      <c r="I87" s="7">
        <v>46</v>
      </c>
      <c r="J87" s="7">
        <v>521</v>
      </c>
      <c r="K87" s="7" t="s">
        <v>1276</v>
      </c>
      <c r="L87" s="7">
        <v>4.63197E-3</v>
      </c>
      <c r="M87" s="7">
        <v>1.0999999999999999E-2</v>
      </c>
      <c r="N87" s="7">
        <v>2.0730769999999999E-2</v>
      </c>
      <c r="O87" s="7" t="s">
        <v>1276</v>
      </c>
      <c r="P87" s="7">
        <v>120</v>
      </c>
      <c r="Q87" s="7">
        <v>0.66611622999999998</v>
      </c>
      <c r="R87" s="7">
        <v>0.62806834</v>
      </c>
      <c r="S87" s="7">
        <v>0.62806834</v>
      </c>
      <c r="T87" s="7">
        <v>6</v>
      </c>
      <c r="U87" s="7">
        <v>10</v>
      </c>
      <c r="V87" s="7">
        <v>8.8805000000000004E-4</v>
      </c>
      <c r="W87" s="7">
        <v>1.38142E-3</v>
      </c>
      <c r="X87" s="7" t="s">
        <v>1276</v>
      </c>
      <c r="Y87" s="7" t="s">
        <v>1288</v>
      </c>
      <c r="Z87" s="7" t="s">
        <v>1049</v>
      </c>
      <c r="AA87" s="7" t="s">
        <v>556</v>
      </c>
      <c r="AB87" s="7" t="s">
        <v>1278</v>
      </c>
      <c r="AC87" s="7">
        <v>95.8</v>
      </c>
      <c r="AD87" s="7" t="s">
        <v>1289</v>
      </c>
      <c r="AE87" s="7" t="b">
        <v>1</v>
      </c>
      <c r="AF87" s="7" t="s">
        <v>1280</v>
      </c>
      <c r="AG87" s="7" t="s">
        <v>1276</v>
      </c>
      <c r="AH87" s="7" t="s">
        <v>1281</v>
      </c>
      <c r="AI87" s="7" t="s">
        <v>1282</v>
      </c>
      <c r="AJ87" s="7" t="s">
        <v>1276</v>
      </c>
      <c r="AK87" s="7" t="s">
        <v>1276</v>
      </c>
      <c r="AL87" s="7">
        <v>140</v>
      </c>
      <c r="AM87" s="7">
        <v>3259</v>
      </c>
      <c r="AN87" s="7">
        <v>0.3465705</v>
      </c>
      <c r="AO87" s="7">
        <v>0.30299999999999999</v>
      </c>
      <c r="AP87" s="7">
        <v>0.32275862</v>
      </c>
      <c r="AQ87" s="7" t="s">
        <v>1283</v>
      </c>
      <c r="AR87" s="7" t="s">
        <v>14</v>
      </c>
      <c r="AS87" s="7" t="s">
        <v>14</v>
      </c>
      <c r="AT87" s="7" t="s">
        <v>14</v>
      </c>
      <c r="AU87" s="7" t="s">
        <v>14</v>
      </c>
      <c r="AV87" s="7" t="s">
        <v>14</v>
      </c>
      <c r="AW87" s="7" t="s">
        <v>14</v>
      </c>
      <c r="AX87" s="7" t="s">
        <v>14</v>
      </c>
      <c r="AY87" s="7" t="s">
        <v>14</v>
      </c>
      <c r="AZ87" s="7" t="s">
        <v>14</v>
      </c>
      <c r="BA87" s="7">
        <v>1</v>
      </c>
      <c r="BB87" s="7">
        <v>1</v>
      </c>
      <c r="BC87" s="7" t="s">
        <v>14</v>
      </c>
      <c r="BD87" s="7" t="s">
        <v>14</v>
      </c>
    </row>
    <row r="88" spans="1:56" x14ac:dyDescent="0.2">
      <c r="A88" s="7" t="s">
        <v>1272</v>
      </c>
      <c r="B88" s="7" t="s">
        <v>1273</v>
      </c>
      <c r="C88" s="7">
        <v>8017</v>
      </c>
      <c r="D88" s="7">
        <v>1</v>
      </c>
      <c r="E88" s="7">
        <v>0</v>
      </c>
      <c r="F88" s="7" t="s">
        <v>1274</v>
      </c>
      <c r="G88" s="7" t="s">
        <v>1275</v>
      </c>
      <c r="H88" s="7">
        <v>26</v>
      </c>
      <c r="I88" s="7">
        <v>46</v>
      </c>
      <c r="J88" s="7">
        <v>521</v>
      </c>
      <c r="K88" s="7" t="s">
        <v>1276</v>
      </c>
      <c r="L88" s="7">
        <v>4.63197E-3</v>
      </c>
      <c r="M88" s="7">
        <v>1.0999999999999999E-2</v>
      </c>
      <c r="N88" s="7">
        <v>2.0730769999999999E-2</v>
      </c>
      <c r="O88" s="7" t="s">
        <v>1276</v>
      </c>
      <c r="P88" s="7">
        <v>120</v>
      </c>
      <c r="Q88" s="7">
        <v>0.66611622999999998</v>
      </c>
      <c r="R88" s="7">
        <v>0.62806834</v>
      </c>
      <c r="S88" s="7">
        <v>0.62806834</v>
      </c>
      <c r="T88" s="7">
        <v>6</v>
      </c>
      <c r="U88" s="7">
        <v>10</v>
      </c>
      <c r="V88" s="7">
        <v>8.8805000000000004E-4</v>
      </c>
      <c r="W88" s="7">
        <v>1.38142E-3</v>
      </c>
      <c r="X88" s="7" t="s">
        <v>1276</v>
      </c>
      <c r="Y88" s="7" t="s">
        <v>1290</v>
      </c>
      <c r="Z88" s="7" t="s">
        <v>1049</v>
      </c>
      <c r="AA88" s="7" t="s">
        <v>556</v>
      </c>
      <c r="AB88" s="7" t="s">
        <v>1278</v>
      </c>
      <c r="AC88" s="7">
        <v>90.7</v>
      </c>
      <c r="AD88" s="7" t="s">
        <v>1291</v>
      </c>
      <c r="AE88" s="7" t="b">
        <v>1</v>
      </c>
      <c r="AF88" s="7" t="s">
        <v>1280</v>
      </c>
      <c r="AG88" s="7" t="s">
        <v>1276</v>
      </c>
      <c r="AH88" s="7" t="s">
        <v>1281</v>
      </c>
      <c r="AI88" s="7" t="s">
        <v>1282</v>
      </c>
      <c r="AJ88" s="7" t="s">
        <v>1276</v>
      </c>
      <c r="AK88" s="7" t="s">
        <v>1276</v>
      </c>
      <c r="AL88" s="7">
        <v>140</v>
      </c>
      <c r="AM88" s="7">
        <v>3259</v>
      </c>
      <c r="AN88" s="7">
        <v>0.3465705</v>
      </c>
      <c r="AO88" s="7">
        <v>0.30299999999999999</v>
      </c>
      <c r="AP88" s="7">
        <v>0.32275862</v>
      </c>
      <c r="AQ88" s="7" t="s">
        <v>1283</v>
      </c>
      <c r="AR88" s="7" t="s">
        <v>14</v>
      </c>
      <c r="AS88" s="7" t="s">
        <v>14</v>
      </c>
      <c r="AT88" s="7" t="s">
        <v>14</v>
      </c>
      <c r="AU88" s="7" t="s">
        <v>14</v>
      </c>
      <c r="AV88" s="7" t="s">
        <v>14</v>
      </c>
      <c r="AW88" s="7" t="s">
        <v>14</v>
      </c>
      <c r="AX88" s="7" t="s">
        <v>14</v>
      </c>
      <c r="AY88" s="7" t="s">
        <v>14</v>
      </c>
      <c r="AZ88" s="7" t="s">
        <v>14</v>
      </c>
      <c r="BA88" s="7">
        <v>1</v>
      </c>
      <c r="BB88" s="7">
        <v>1</v>
      </c>
      <c r="BC88" s="7" t="s">
        <v>14</v>
      </c>
      <c r="BD88" s="7" t="s">
        <v>14</v>
      </c>
    </row>
    <row r="89" spans="1:56" x14ac:dyDescent="0.2">
      <c r="A89" s="7" t="s">
        <v>1272</v>
      </c>
      <c r="B89" s="7" t="s">
        <v>1273</v>
      </c>
      <c r="C89" s="7">
        <v>8017</v>
      </c>
      <c r="D89" s="7">
        <v>1</v>
      </c>
      <c r="E89" s="7">
        <v>0</v>
      </c>
      <c r="F89" s="7" t="s">
        <v>1274</v>
      </c>
      <c r="G89" s="7" t="s">
        <v>1275</v>
      </c>
      <c r="H89" s="7">
        <v>26</v>
      </c>
      <c r="I89" s="7">
        <v>46</v>
      </c>
      <c r="J89" s="7">
        <v>521</v>
      </c>
      <c r="K89" s="7" t="s">
        <v>1276</v>
      </c>
      <c r="L89" s="7">
        <v>4.63197E-3</v>
      </c>
      <c r="M89" s="7">
        <v>1.0999999999999999E-2</v>
      </c>
      <c r="N89" s="7">
        <v>2.0730769999999999E-2</v>
      </c>
      <c r="O89" s="7" t="s">
        <v>1276</v>
      </c>
      <c r="P89" s="7">
        <v>120</v>
      </c>
      <c r="Q89" s="7">
        <v>0.66611622999999998</v>
      </c>
      <c r="R89" s="7">
        <v>0.62806834</v>
      </c>
      <c r="S89" s="7">
        <v>0.62806834</v>
      </c>
      <c r="T89" s="7">
        <v>6</v>
      </c>
      <c r="U89" s="7">
        <v>10</v>
      </c>
      <c r="V89" s="7">
        <v>8.8805000000000004E-4</v>
      </c>
      <c r="W89" s="7">
        <v>1.38142E-3</v>
      </c>
      <c r="X89" s="7" t="s">
        <v>1276</v>
      </c>
      <c r="Y89" s="7" t="s">
        <v>1292</v>
      </c>
      <c r="Z89" s="7" t="s">
        <v>1049</v>
      </c>
      <c r="AA89" s="7" t="s">
        <v>556</v>
      </c>
      <c r="AB89" s="7" t="s">
        <v>1278</v>
      </c>
      <c r="AC89" s="7">
        <v>90.6</v>
      </c>
      <c r="AD89" s="7" t="s">
        <v>1293</v>
      </c>
      <c r="AE89" s="7" t="b">
        <v>1</v>
      </c>
      <c r="AF89" s="7" t="s">
        <v>1280</v>
      </c>
      <c r="AG89" s="7" t="s">
        <v>1276</v>
      </c>
      <c r="AH89" s="7" t="s">
        <v>1281</v>
      </c>
      <c r="AI89" s="7" t="s">
        <v>1282</v>
      </c>
      <c r="AJ89" s="7" t="s">
        <v>1276</v>
      </c>
      <c r="AK89" s="7" t="s">
        <v>1276</v>
      </c>
      <c r="AL89" s="7">
        <v>140</v>
      </c>
      <c r="AM89" s="7">
        <v>3259</v>
      </c>
      <c r="AN89" s="7">
        <v>0.3465705</v>
      </c>
      <c r="AO89" s="7">
        <v>0.30299999999999999</v>
      </c>
      <c r="AP89" s="7">
        <v>0.32275862</v>
      </c>
      <c r="AQ89" s="7" t="s">
        <v>1283</v>
      </c>
      <c r="AR89" s="7" t="s">
        <v>14</v>
      </c>
      <c r="AS89" s="7" t="s">
        <v>14</v>
      </c>
      <c r="AT89" s="7" t="s">
        <v>14</v>
      </c>
      <c r="AU89" s="7" t="s">
        <v>14</v>
      </c>
      <c r="AV89" s="7" t="s">
        <v>14</v>
      </c>
      <c r="AW89" s="7" t="s">
        <v>14</v>
      </c>
      <c r="AX89" s="7" t="s">
        <v>14</v>
      </c>
      <c r="AY89" s="7" t="s">
        <v>14</v>
      </c>
      <c r="AZ89" s="7" t="s">
        <v>14</v>
      </c>
      <c r="BA89" s="7">
        <v>1</v>
      </c>
      <c r="BB89" s="7">
        <v>1</v>
      </c>
      <c r="BC89" s="7" t="s">
        <v>14</v>
      </c>
      <c r="BD89" s="7" t="s">
        <v>14</v>
      </c>
    </row>
    <row r="90" spans="1:56" x14ac:dyDescent="0.2">
      <c r="A90" s="7" t="s">
        <v>1272</v>
      </c>
      <c r="B90" s="7" t="s">
        <v>1273</v>
      </c>
      <c r="C90" s="7">
        <v>8017</v>
      </c>
      <c r="D90" s="7">
        <v>1</v>
      </c>
      <c r="E90" s="7">
        <v>0</v>
      </c>
      <c r="F90" s="7" t="s">
        <v>1274</v>
      </c>
      <c r="G90" s="7" t="s">
        <v>1275</v>
      </c>
      <c r="H90" s="7">
        <v>26</v>
      </c>
      <c r="I90" s="7">
        <v>46</v>
      </c>
      <c r="J90" s="7">
        <v>521</v>
      </c>
      <c r="K90" s="7" t="s">
        <v>1276</v>
      </c>
      <c r="L90" s="7">
        <v>4.63197E-3</v>
      </c>
      <c r="M90" s="7">
        <v>1.0999999999999999E-2</v>
      </c>
      <c r="N90" s="7">
        <v>2.0730769999999999E-2</v>
      </c>
      <c r="O90" s="7" t="s">
        <v>1276</v>
      </c>
      <c r="P90" s="7">
        <v>120</v>
      </c>
      <c r="Q90" s="7">
        <v>0.66611622999999998</v>
      </c>
      <c r="R90" s="7">
        <v>0.62806834</v>
      </c>
      <c r="S90" s="7">
        <v>0.62806834</v>
      </c>
      <c r="T90" s="7">
        <v>6</v>
      </c>
      <c r="U90" s="7">
        <v>10</v>
      </c>
      <c r="V90" s="7">
        <v>8.8805000000000004E-4</v>
      </c>
      <c r="W90" s="7">
        <v>1.38142E-3</v>
      </c>
      <c r="X90" s="7" t="s">
        <v>1276</v>
      </c>
      <c r="Y90" s="7" t="s">
        <v>1294</v>
      </c>
      <c r="Z90" s="7" t="s">
        <v>1049</v>
      </c>
      <c r="AA90" s="7" t="s">
        <v>556</v>
      </c>
      <c r="AB90" s="7" t="s">
        <v>1278</v>
      </c>
      <c r="AC90" s="7">
        <v>95.1</v>
      </c>
      <c r="AD90" s="7" t="s">
        <v>1295</v>
      </c>
      <c r="AE90" s="7" t="b">
        <v>1</v>
      </c>
      <c r="AF90" s="7" t="s">
        <v>1280</v>
      </c>
      <c r="AG90" s="7" t="s">
        <v>1276</v>
      </c>
      <c r="AH90" s="7" t="s">
        <v>1281</v>
      </c>
      <c r="AI90" s="7" t="s">
        <v>1282</v>
      </c>
      <c r="AJ90" s="7" t="s">
        <v>1276</v>
      </c>
      <c r="AK90" s="7" t="s">
        <v>1276</v>
      </c>
      <c r="AL90" s="7">
        <v>140</v>
      </c>
      <c r="AM90" s="7">
        <v>3259</v>
      </c>
      <c r="AN90" s="7">
        <v>0.3465705</v>
      </c>
      <c r="AO90" s="7">
        <v>0.30299999999999999</v>
      </c>
      <c r="AP90" s="7">
        <v>0.32275862</v>
      </c>
      <c r="AQ90" s="7" t="s">
        <v>1283</v>
      </c>
      <c r="AR90" s="7" t="s">
        <v>14</v>
      </c>
      <c r="AS90" s="7" t="s">
        <v>14</v>
      </c>
      <c r="AT90" s="7" t="s">
        <v>14</v>
      </c>
      <c r="AU90" s="7" t="s">
        <v>14</v>
      </c>
      <c r="AV90" s="7" t="s">
        <v>14</v>
      </c>
      <c r="AW90" s="7" t="s">
        <v>14</v>
      </c>
      <c r="AX90" s="7" t="s">
        <v>14</v>
      </c>
      <c r="AY90" s="7" t="s">
        <v>14</v>
      </c>
      <c r="AZ90" s="7" t="s">
        <v>14</v>
      </c>
      <c r="BA90" s="7">
        <v>1</v>
      </c>
      <c r="BB90" s="7">
        <v>1</v>
      </c>
      <c r="BC90" s="7" t="s">
        <v>14</v>
      </c>
      <c r="BD90" s="7" t="s">
        <v>14</v>
      </c>
    </row>
    <row r="91" spans="1:56" x14ac:dyDescent="0.2">
      <c r="A91" s="7" t="s">
        <v>1272</v>
      </c>
      <c r="B91" s="7" t="s">
        <v>1273</v>
      </c>
      <c r="C91" s="7">
        <v>8017</v>
      </c>
      <c r="D91" s="7">
        <v>1</v>
      </c>
      <c r="E91" s="7">
        <v>0</v>
      </c>
      <c r="F91" s="7" t="s">
        <v>1274</v>
      </c>
      <c r="G91" s="7" t="s">
        <v>1275</v>
      </c>
      <c r="H91" s="7">
        <v>26</v>
      </c>
      <c r="I91" s="7">
        <v>46</v>
      </c>
      <c r="J91" s="7">
        <v>521</v>
      </c>
      <c r="K91" s="7" t="s">
        <v>1276</v>
      </c>
      <c r="L91" s="7">
        <v>4.63197E-3</v>
      </c>
      <c r="M91" s="7">
        <v>1.0999999999999999E-2</v>
      </c>
      <c r="N91" s="7">
        <v>2.0730769999999999E-2</v>
      </c>
      <c r="O91" s="7" t="s">
        <v>1276</v>
      </c>
      <c r="P91" s="7">
        <v>120</v>
      </c>
      <c r="Q91" s="7">
        <v>0.66611622999999998</v>
      </c>
      <c r="R91" s="7">
        <v>0.62806834</v>
      </c>
      <c r="S91" s="7">
        <v>0.62806834</v>
      </c>
      <c r="T91" s="7">
        <v>6</v>
      </c>
      <c r="U91" s="7">
        <v>10</v>
      </c>
      <c r="V91" s="7">
        <v>8.8805000000000004E-4</v>
      </c>
      <c r="W91" s="7">
        <v>1.38142E-3</v>
      </c>
      <c r="X91" s="7" t="s">
        <v>1276</v>
      </c>
      <c r="Y91" s="7" t="s">
        <v>1296</v>
      </c>
      <c r="Z91" s="7" t="s">
        <v>1049</v>
      </c>
      <c r="AA91" s="7" t="s">
        <v>556</v>
      </c>
      <c r="AB91" s="7" t="s">
        <v>1278</v>
      </c>
      <c r="AC91" s="7">
        <v>96.5</v>
      </c>
      <c r="AD91" s="7" t="s">
        <v>1297</v>
      </c>
      <c r="AE91" s="7" t="b">
        <v>1</v>
      </c>
      <c r="AF91" s="7" t="s">
        <v>1280</v>
      </c>
      <c r="AG91" s="7" t="s">
        <v>1276</v>
      </c>
      <c r="AH91" s="7" t="s">
        <v>1281</v>
      </c>
      <c r="AI91" s="7" t="s">
        <v>1282</v>
      </c>
      <c r="AJ91" s="7" t="s">
        <v>1276</v>
      </c>
      <c r="AK91" s="7" t="s">
        <v>1276</v>
      </c>
      <c r="AL91" s="7">
        <v>140</v>
      </c>
      <c r="AM91" s="7">
        <v>3259</v>
      </c>
      <c r="AN91" s="7">
        <v>0.3465705</v>
      </c>
      <c r="AO91" s="7">
        <v>0.30299999999999999</v>
      </c>
      <c r="AP91" s="7">
        <v>0.32275862</v>
      </c>
      <c r="AQ91" s="7" t="s">
        <v>1283</v>
      </c>
      <c r="AR91" s="7" t="s">
        <v>14</v>
      </c>
      <c r="AS91" s="7" t="s">
        <v>14</v>
      </c>
      <c r="AT91" s="7" t="s">
        <v>14</v>
      </c>
      <c r="AU91" s="7" t="s">
        <v>14</v>
      </c>
      <c r="AV91" s="7" t="s">
        <v>14</v>
      </c>
      <c r="AW91" s="7" t="s">
        <v>14</v>
      </c>
      <c r="AX91" s="7" t="s">
        <v>14</v>
      </c>
      <c r="AY91" s="7" t="s">
        <v>14</v>
      </c>
      <c r="AZ91" s="7" t="s">
        <v>14</v>
      </c>
      <c r="BA91" s="7">
        <v>1</v>
      </c>
      <c r="BB91" s="7">
        <v>1</v>
      </c>
      <c r="BC91" s="7" t="s">
        <v>14</v>
      </c>
      <c r="BD91" s="7" t="s">
        <v>14</v>
      </c>
    </row>
    <row r="92" spans="1:56" x14ac:dyDescent="0.2">
      <c r="A92" s="7" t="s">
        <v>1272</v>
      </c>
      <c r="B92" s="7" t="s">
        <v>1273</v>
      </c>
      <c r="C92" s="7">
        <v>8017</v>
      </c>
      <c r="D92" s="7">
        <v>1</v>
      </c>
      <c r="E92" s="7">
        <v>0</v>
      </c>
      <c r="F92" s="7" t="s">
        <v>1274</v>
      </c>
      <c r="G92" s="7" t="s">
        <v>1275</v>
      </c>
      <c r="H92" s="7">
        <v>26</v>
      </c>
      <c r="I92" s="7">
        <v>46</v>
      </c>
      <c r="J92" s="7">
        <v>521</v>
      </c>
      <c r="K92" s="7" t="s">
        <v>1276</v>
      </c>
      <c r="L92" s="7">
        <v>4.63197E-3</v>
      </c>
      <c r="M92" s="7">
        <v>1.0999999999999999E-2</v>
      </c>
      <c r="N92" s="7">
        <v>2.0730769999999999E-2</v>
      </c>
      <c r="O92" s="7" t="s">
        <v>1276</v>
      </c>
      <c r="P92" s="7">
        <v>120</v>
      </c>
      <c r="Q92" s="7">
        <v>0.66611622999999998</v>
      </c>
      <c r="R92" s="7">
        <v>0.62806834</v>
      </c>
      <c r="S92" s="7">
        <v>0.62806834</v>
      </c>
      <c r="T92" s="7">
        <v>6</v>
      </c>
      <c r="U92" s="7">
        <v>10</v>
      </c>
      <c r="V92" s="7">
        <v>8.8805000000000004E-4</v>
      </c>
      <c r="W92" s="7">
        <v>1.38142E-3</v>
      </c>
      <c r="X92" s="7" t="s">
        <v>1276</v>
      </c>
      <c r="Y92" s="7" t="s">
        <v>1298</v>
      </c>
      <c r="Z92" s="7" t="s">
        <v>1049</v>
      </c>
      <c r="AA92" s="7" t="s">
        <v>556</v>
      </c>
      <c r="AB92" s="7" t="s">
        <v>1278</v>
      </c>
      <c r="AC92" s="7">
        <v>96.7</v>
      </c>
      <c r="AD92" s="7" t="s">
        <v>1299</v>
      </c>
      <c r="AE92" s="7" t="b">
        <v>1</v>
      </c>
      <c r="AF92" s="7" t="s">
        <v>1280</v>
      </c>
      <c r="AG92" s="7" t="s">
        <v>1276</v>
      </c>
      <c r="AH92" s="7" t="s">
        <v>1281</v>
      </c>
      <c r="AI92" s="7" t="s">
        <v>1282</v>
      </c>
      <c r="AJ92" s="7" t="s">
        <v>1276</v>
      </c>
      <c r="AK92" s="7" t="s">
        <v>1276</v>
      </c>
      <c r="AL92" s="7">
        <v>140</v>
      </c>
      <c r="AM92" s="7">
        <v>3259</v>
      </c>
      <c r="AN92" s="7">
        <v>0.3465705</v>
      </c>
      <c r="AO92" s="7">
        <v>0.30299999999999999</v>
      </c>
      <c r="AP92" s="7">
        <v>0.32275862</v>
      </c>
      <c r="AQ92" s="7" t="s">
        <v>1283</v>
      </c>
      <c r="AR92" s="7" t="s">
        <v>14</v>
      </c>
      <c r="AS92" s="7" t="s">
        <v>14</v>
      </c>
      <c r="AT92" s="7" t="s">
        <v>14</v>
      </c>
      <c r="AU92" s="7" t="s">
        <v>14</v>
      </c>
      <c r="AV92" s="7" t="s">
        <v>14</v>
      </c>
      <c r="AW92" s="7" t="s">
        <v>14</v>
      </c>
      <c r="AX92" s="7" t="s">
        <v>14</v>
      </c>
      <c r="AY92" s="7" t="s">
        <v>14</v>
      </c>
      <c r="AZ92" s="7" t="s">
        <v>14</v>
      </c>
      <c r="BA92" s="7">
        <v>1</v>
      </c>
      <c r="BB92" s="7">
        <v>1</v>
      </c>
      <c r="BC92" s="7" t="s">
        <v>14</v>
      </c>
      <c r="BD92" s="7" t="s">
        <v>14</v>
      </c>
    </row>
    <row r="93" spans="1:56" x14ac:dyDescent="0.2">
      <c r="A93" s="7" t="s">
        <v>1272</v>
      </c>
      <c r="B93" s="7" t="s">
        <v>1273</v>
      </c>
      <c r="C93" s="7">
        <v>8017</v>
      </c>
      <c r="D93" s="7">
        <v>1</v>
      </c>
      <c r="E93" s="7">
        <v>0</v>
      </c>
      <c r="F93" s="7" t="s">
        <v>1274</v>
      </c>
      <c r="G93" s="7" t="s">
        <v>1275</v>
      </c>
      <c r="H93" s="7">
        <v>26</v>
      </c>
      <c r="I93" s="7">
        <v>46</v>
      </c>
      <c r="J93" s="7">
        <v>521</v>
      </c>
      <c r="K93" s="7" t="s">
        <v>1276</v>
      </c>
      <c r="L93" s="7">
        <v>4.63197E-3</v>
      </c>
      <c r="M93" s="7">
        <v>1.0999999999999999E-2</v>
      </c>
      <c r="N93" s="7">
        <v>2.0730769999999999E-2</v>
      </c>
      <c r="O93" s="7" t="s">
        <v>1276</v>
      </c>
      <c r="P93" s="7">
        <v>120</v>
      </c>
      <c r="Q93" s="7">
        <v>0.66611622999999998</v>
      </c>
      <c r="R93" s="7">
        <v>0.62806834</v>
      </c>
      <c r="S93" s="7">
        <v>0.62806834</v>
      </c>
      <c r="T93" s="7">
        <v>6</v>
      </c>
      <c r="U93" s="7">
        <v>10</v>
      </c>
      <c r="V93" s="7">
        <v>8.8805000000000004E-4</v>
      </c>
      <c r="W93" s="7">
        <v>1.38142E-3</v>
      </c>
      <c r="X93" s="7" t="s">
        <v>1276</v>
      </c>
      <c r="Y93" s="7" t="s">
        <v>1296</v>
      </c>
      <c r="Z93" s="7" t="s">
        <v>1049</v>
      </c>
      <c r="AA93" s="7" t="s">
        <v>556</v>
      </c>
      <c r="AB93" s="7" t="s">
        <v>1278</v>
      </c>
      <c r="AC93" s="7">
        <v>96.5</v>
      </c>
      <c r="AD93" s="7" t="s">
        <v>1297</v>
      </c>
      <c r="AE93" s="7" t="b">
        <v>1</v>
      </c>
      <c r="AF93" s="7" t="s">
        <v>1300</v>
      </c>
      <c r="AG93" s="7" t="s">
        <v>1276</v>
      </c>
      <c r="AH93" s="7" t="s">
        <v>1301</v>
      </c>
      <c r="AI93" s="7" t="s">
        <v>1302</v>
      </c>
      <c r="AJ93" s="7" t="s">
        <v>1276</v>
      </c>
      <c r="AK93" s="7" t="s">
        <v>1283</v>
      </c>
      <c r="AL93" s="7">
        <v>0</v>
      </c>
      <c r="AM93" s="7">
        <v>0</v>
      </c>
      <c r="AN93" s="7" t="s">
        <v>14</v>
      </c>
      <c r="AO93" s="7" t="s">
        <v>14</v>
      </c>
      <c r="AP93" s="7" t="s">
        <v>14</v>
      </c>
      <c r="AQ93" s="7" t="s">
        <v>14</v>
      </c>
      <c r="AR93" s="7" t="s">
        <v>14</v>
      </c>
      <c r="AS93" s="7" t="s">
        <v>14</v>
      </c>
      <c r="AT93" s="7" t="s">
        <v>14</v>
      </c>
      <c r="AU93" s="7" t="s">
        <v>14</v>
      </c>
      <c r="AV93" s="7" t="s">
        <v>14</v>
      </c>
      <c r="AW93" s="7" t="s">
        <v>14</v>
      </c>
      <c r="AX93" s="7" t="s">
        <v>14</v>
      </c>
      <c r="AY93" s="7" t="s">
        <v>14</v>
      </c>
      <c r="AZ93" s="7" t="s">
        <v>14</v>
      </c>
      <c r="BA93" s="7">
        <v>1</v>
      </c>
      <c r="BB93" s="7">
        <v>1</v>
      </c>
      <c r="BC93" s="7" t="s">
        <v>14</v>
      </c>
      <c r="BD93" s="7" t="s">
        <v>14</v>
      </c>
    </row>
    <row r="94" spans="1:56" x14ac:dyDescent="0.2">
      <c r="A94" s="7" t="s">
        <v>1272</v>
      </c>
      <c r="B94" s="7" t="s">
        <v>1273</v>
      </c>
      <c r="C94" s="7">
        <v>8017</v>
      </c>
      <c r="D94" s="7">
        <v>1</v>
      </c>
      <c r="E94" s="7">
        <v>0</v>
      </c>
      <c r="F94" s="7" t="s">
        <v>1274</v>
      </c>
      <c r="G94" s="7" t="s">
        <v>1275</v>
      </c>
      <c r="H94" s="7">
        <v>26</v>
      </c>
      <c r="I94" s="7">
        <v>46</v>
      </c>
      <c r="J94" s="7">
        <v>521</v>
      </c>
      <c r="K94" s="7" t="s">
        <v>1276</v>
      </c>
      <c r="L94" s="7">
        <v>4.63197E-3</v>
      </c>
      <c r="M94" s="7">
        <v>1.0999999999999999E-2</v>
      </c>
      <c r="N94" s="7">
        <v>2.0730769999999999E-2</v>
      </c>
      <c r="O94" s="7" t="s">
        <v>1276</v>
      </c>
      <c r="P94" s="7">
        <v>120</v>
      </c>
      <c r="Q94" s="7">
        <v>0.66611622999999998</v>
      </c>
      <c r="R94" s="7">
        <v>0.62806834</v>
      </c>
      <c r="S94" s="7">
        <v>0.62806834</v>
      </c>
      <c r="T94" s="7">
        <v>6</v>
      </c>
      <c r="U94" s="7">
        <v>10</v>
      </c>
      <c r="V94" s="7">
        <v>8.8805000000000004E-4</v>
      </c>
      <c r="W94" s="7">
        <v>1.38142E-3</v>
      </c>
      <c r="X94" s="7" t="s">
        <v>1276</v>
      </c>
      <c r="Y94" s="7" t="s">
        <v>1286</v>
      </c>
      <c r="Z94" s="7" t="s">
        <v>1049</v>
      </c>
      <c r="AA94" s="7" t="s">
        <v>556</v>
      </c>
      <c r="AB94" s="7" t="s">
        <v>1278</v>
      </c>
      <c r="AC94" s="7">
        <v>96.4</v>
      </c>
      <c r="AD94" s="7" t="s">
        <v>1287</v>
      </c>
      <c r="AE94" s="7" t="b">
        <v>1</v>
      </c>
      <c r="AF94" s="7" t="s">
        <v>1300</v>
      </c>
      <c r="AG94" s="7" t="s">
        <v>1276</v>
      </c>
      <c r="AH94" s="7" t="s">
        <v>1301</v>
      </c>
      <c r="AI94" s="7" t="s">
        <v>1302</v>
      </c>
      <c r="AJ94" s="7" t="s">
        <v>1276</v>
      </c>
      <c r="AK94" s="7" t="s">
        <v>1283</v>
      </c>
      <c r="AL94" s="7">
        <v>0</v>
      </c>
      <c r="AM94" s="7">
        <v>0</v>
      </c>
      <c r="AN94" s="7" t="s">
        <v>14</v>
      </c>
      <c r="AO94" s="7" t="s">
        <v>14</v>
      </c>
      <c r="AP94" s="7" t="s">
        <v>14</v>
      </c>
      <c r="AQ94" s="7" t="s">
        <v>14</v>
      </c>
      <c r="AR94" s="7" t="s">
        <v>14</v>
      </c>
      <c r="AS94" s="7" t="s">
        <v>14</v>
      </c>
      <c r="AT94" s="7" t="s">
        <v>14</v>
      </c>
      <c r="AU94" s="7" t="s">
        <v>14</v>
      </c>
      <c r="AV94" s="7" t="s">
        <v>14</v>
      </c>
      <c r="AW94" s="7" t="s">
        <v>14</v>
      </c>
      <c r="AX94" s="7" t="s">
        <v>14</v>
      </c>
      <c r="AY94" s="7" t="s">
        <v>14</v>
      </c>
      <c r="AZ94" s="7" t="s">
        <v>14</v>
      </c>
      <c r="BA94" s="7">
        <v>1</v>
      </c>
      <c r="BB94" s="7">
        <v>1</v>
      </c>
      <c r="BC94" s="7" t="s">
        <v>14</v>
      </c>
      <c r="BD94" s="7" t="s">
        <v>14</v>
      </c>
    </row>
    <row r="95" spans="1:56" x14ac:dyDescent="0.2">
      <c r="A95" s="7" t="s">
        <v>1272</v>
      </c>
      <c r="B95" s="7" t="s">
        <v>1273</v>
      </c>
      <c r="C95" s="7">
        <v>8017</v>
      </c>
      <c r="D95" s="7">
        <v>1</v>
      </c>
      <c r="E95" s="7">
        <v>0</v>
      </c>
      <c r="F95" s="7" t="s">
        <v>1274</v>
      </c>
      <c r="G95" s="7" t="s">
        <v>1275</v>
      </c>
      <c r="H95" s="7">
        <v>26</v>
      </c>
      <c r="I95" s="7">
        <v>46</v>
      </c>
      <c r="J95" s="7">
        <v>521</v>
      </c>
      <c r="K95" s="7" t="s">
        <v>1276</v>
      </c>
      <c r="L95" s="7">
        <v>4.63197E-3</v>
      </c>
      <c r="M95" s="7">
        <v>1.0999999999999999E-2</v>
      </c>
      <c r="N95" s="7">
        <v>2.0730769999999999E-2</v>
      </c>
      <c r="O95" s="7" t="s">
        <v>1276</v>
      </c>
      <c r="P95" s="7">
        <v>120</v>
      </c>
      <c r="Q95" s="7">
        <v>0.66611622999999998</v>
      </c>
      <c r="R95" s="7">
        <v>0.62806834</v>
      </c>
      <c r="S95" s="7">
        <v>0.62806834</v>
      </c>
      <c r="T95" s="7">
        <v>6</v>
      </c>
      <c r="U95" s="7">
        <v>10</v>
      </c>
      <c r="V95" s="7">
        <v>8.8805000000000004E-4</v>
      </c>
      <c r="W95" s="7">
        <v>1.38142E-3</v>
      </c>
      <c r="X95" s="7" t="s">
        <v>1276</v>
      </c>
      <c r="Y95" s="7" t="s">
        <v>1277</v>
      </c>
      <c r="Z95" s="7" t="s">
        <v>1049</v>
      </c>
      <c r="AA95" s="7" t="s">
        <v>556</v>
      </c>
      <c r="AB95" s="7" t="s">
        <v>1278</v>
      </c>
      <c r="AC95" s="7">
        <v>94.2</v>
      </c>
      <c r="AD95" s="7" t="s">
        <v>1279</v>
      </c>
      <c r="AE95" s="7" t="b">
        <v>1</v>
      </c>
      <c r="AF95" s="7" t="s">
        <v>1300</v>
      </c>
      <c r="AG95" s="7" t="s">
        <v>1276</v>
      </c>
      <c r="AH95" s="7" t="s">
        <v>1301</v>
      </c>
      <c r="AI95" s="7" t="s">
        <v>1302</v>
      </c>
      <c r="AJ95" s="7" t="s">
        <v>1276</v>
      </c>
      <c r="AK95" s="7" t="s">
        <v>1283</v>
      </c>
      <c r="AL95" s="7">
        <v>0</v>
      </c>
      <c r="AM95" s="7">
        <v>0</v>
      </c>
      <c r="AN95" s="7" t="s">
        <v>14</v>
      </c>
      <c r="AO95" s="7" t="s">
        <v>14</v>
      </c>
      <c r="AP95" s="7" t="s">
        <v>14</v>
      </c>
      <c r="AQ95" s="7" t="s">
        <v>14</v>
      </c>
      <c r="AR95" s="7" t="s">
        <v>14</v>
      </c>
      <c r="AS95" s="7" t="s">
        <v>14</v>
      </c>
      <c r="AT95" s="7" t="s">
        <v>14</v>
      </c>
      <c r="AU95" s="7" t="s">
        <v>14</v>
      </c>
      <c r="AV95" s="7" t="s">
        <v>14</v>
      </c>
      <c r="AW95" s="7" t="s">
        <v>14</v>
      </c>
      <c r="AX95" s="7" t="s">
        <v>14</v>
      </c>
      <c r="AY95" s="7" t="s">
        <v>14</v>
      </c>
      <c r="AZ95" s="7" t="s">
        <v>14</v>
      </c>
      <c r="BA95" s="7">
        <v>1</v>
      </c>
      <c r="BB95" s="7">
        <v>1</v>
      </c>
      <c r="BC95" s="7" t="s">
        <v>14</v>
      </c>
      <c r="BD95" s="7" t="s">
        <v>14</v>
      </c>
    </row>
    <row r="96" spans="1:56" x14ac:dyDescent="0.2">
      <c r="A96" s="7" t="s">
        <v>1272</v>
      </c>
      <c r="B96" s="7" t="s">
        <v>1273</v>
      </c>
      <c r="C96" s="7">
        <v>8017</v>
      </c>
      <c r="D96" s="7">
        <v>1</v>
      </c>
      <c r="E96" s="7">
        <v>0</v>
      </c>
      <c r="F96" s="7" t="s">
        <v>1274</v>
      </c>
      <c r="G96" s="7" t="s">
        <v>1275</v>
      </c>
      <c r="H96" s="7">
        <v>26</v>
      </c>
      <c r="I96" s="7">
        <v>46</v>
      </c>
      <c r="J96" s="7">
        <v>521</v>
      </c>
      <c r="K96" s="7" t="s">
        <v>1276</v>
      </c>
      <c r="L96" s="7">
        <v>4.63197E-3</v>
      </c>
      <c r="M96" s="7">
        <v>1.0999999999999999E-2</v>
      </c>
      <c r="N96" s="7">
        <v>2.0730769999999999E-2</v>
      </c>
      <c r="O96" s="7" t="s">
        <v>1276</v>
      </c>
      <c r="P96" s="7">
        <v>120</v>
      </c>
      <c r="Q96" s="7">
        <v>0.66611622999999998</v>
      </c>
      <c r="R96" s="7">
        <v>0.62806834</v>
      </c>
      <c r="S96" s="7">
        <v>0.62806834</v>
      </c>
      <c r="T96" s="7">
        <v>6</v>
      </c>
      <c r="U96" s="7">
        <v>10</v>
      </c>
      <c r="V96" s="7">
        <v>8.8805000000000004E-4</v>
      </c>
      <c r="W96" s="7">
        <v>1.38142E-3</v>
      </c>
      <c r="X96" s="7" t="s">
        <v>1276</v>
      </c>
      <c r="Y96" s="7" t="s">
        <v>1292</v>
      </c>
      <c r="Z96" s="7" t="s">
        <v>1049</v>
      </c>
      <c r="AA96" s="7" t="s">
        <v>556</v>
      </c>
      <c r="AB96" s="7" t="s">
        <v>1278</v>
      </c>
      <c r="AC96" s="7">
        <v>90.6</v>
      </c>
      <c r="AD96" s="7" t="s">
        <v>1293</v>
      </c>
      <c r="AE96" s="7" t="b">
        <v>1</v>
      </c>
      <c r="AF96" s="7" t="s">
        <v>1300</v>
      </c>
      <c r="AG96" s="7" t="s">
        <v>1276</v>
      </c>
      <c r="AH96" s="7" t="s">
        <v>1301</v>
      </c>
      <c r="AI96" s="7" t="s">
        <v>1302</v>
      </c>
      <c r="AJ96" s="7" t="s">
        <v>1276</v>
      </c>
      <c r="AK96" s="7" t="s">
        <v>1283</v>
      </c>
      <c r="AL96" s="7">
        <v>0</v>
      </c>
      <c r="AM96" s="7">
        <v>0</v>
      </c>
      <c r="AN96" s="7" t="s">
        <v>14</v>
      </c>
      <c r="AO96" s="7" t="s">
        <v>14</v>
      </c>
      <c r="AP96" s="7" t="s">
        <v>14</v>
      </c>
      <c r="AQ96" s="7" t="s">
        <v>14</v>
      </c>
      <c r="AR96" s="7" t="s">
        <v>14</v>
      </c>
      <c r="AS96" s="7" t="s">
        <v>14</v>
      </c>
      <c r="AT96" s="7" t="s">
        <v>14</v>
      </c>
      <c r="AU96" s="7" t="s">
        <v>14</v>
      </c>
      <c r="AV96" s="7" t="s">
        <v>14</v>
      </c>
      <c r="AW96" s="7" t="s">
        <v>14</v>
      </c>
      <c r="AX96" s="7" t="s">
        <v>14</v>
      </c>
      <c r="AY96" s="7" t="s">
        <v>14</v>
      </c>
      <c r="AZ96" s="7" t="s">
        <v>14</v>
      </c>
      <c r="BA96" s="7">
        <v>1</v>
      </c>
      <c r="BB96" s="7">
        <v>1</v>
      </c>
      <c r="BC96" s="7" t="s">
        <v>14</v>
      </c>
      <c r="BD96" s="7" t="s">
        <v>14</v>
      </c>
    </row>
    <row r="97" spans="1:56" x14ac:dyDescent="0.2">
      <c r="A97" s="7" t="s">
        <v>1272</v>
      </c>
      <c r="B97" s="7" t="s">
        <v>1273</v>
      </c>
      <c r="C97" s="7">
        <v>8017</v>
      </c>
      <c r="D97" s="7">
        <v>1</v>
      </c>
      <c r="E97" s="7">
        <v>0</v>
      </c>
      <c r="F97" s="7" t="s">
        <v>1274</v>
      </c>
      <c r="G97" s="7" t="s">
        <v>1275</v>
      </c>
      <c r="H97" s="7">
        <v>26</v>
      </c>
      <c r="I97" s="7">
        <v>46</v>
      </c>
      <c r="J97" s="7">
        <v>521</v>
      </c>
      <c r="K97" s="7" t="s">
        <v>1276</v>
      </c>
      <c r="L97" s="7">
        <v>4.63197E-3</v>
      </c>
      <c r="M97" s="7">
        <v>1.0999999999999999E-2</v>
      </c>
      <c r="N97" s="7">
        <v>2.0730769999999999E-2</v>
      </c>
      <c r="O97" s="7" t="s">
        <v>1276</v>
      </c>
      <c r="P97" s="7">
        <v>120</v>
      </c>
      <c r="Q97" s="7">
        <v>0.66611622999999998</v>
      </c>
      <c r="R97" s="7">
        <v>0.62806834</v>
      </c>
      <c r="S97" s="7">
        <v>0.62806834</v>
      </c>
      <c r="T97" s="7">
        <v>6</v>
      </c>
      <c r="U97" s="7">
        <v>10</v>
      </c>
      <c r="V97" s="7">
        <v>8.8805000000000004E-4</v>
      </c>
      <c r="W97" s="7">
        <v>1.38142E-3</v>
      </c>
      <c r="X97" s="7" t="s">
        <v>1276</v>
      </c>
      <c r="Y97" s="7" t="s">
        <v>1284</v>
      </c>
      <c r="Z97" s="7" t="s">
        <v>1049</v>
      </c>
      <c r="AA97" s="7" t="s">
        <v>556</v>
      </c>
      <c r="AB97" s="7" t="s">
        <v>1278</v>
      </c>
      <c r="AC97" s="7">
        <v>96.8</v>
      </c>
      <c r="AD97" s="7" t="s">
        <v>1285</v>
      </c>
      <c r="AE97" s="7" t="b">
        <v>1</v>
      </c>
      <c r="AF97" s="7" t="s">
        <v>1300</v>
      </c>
      <c r="AG97" s="7" t="s">
        <v>1276</v>
      </c>
      <c r="AH97" s="7" t="s">
        <v>1301</v>
      </c>
      <c r="AI97" s="7" t="s">
        <v>1302</v>
      </c>
      <c r="AJ97" s="7" t="s">
        <v>1276</v>
      </c>
      <c r="AK97" s="7" t="s">
        <v>1283</v>
      </c>
      <c r="AL97" s="7">
        <v>0</v>
      </c>
      <c r="AM97" s="7">
        <v>0</v>
      </c>
      <c r="AN97" s="7" t="s">
        <v>14</v>
      </c>
      <c r="AO97" s="7" t="s">
        <v>14</v>
      </c>
      <c r="AP97" s="7" t="s">
        <v>14</v>
      </c>
      <c r="AQ97" s="7" t="s">
        <v>14</v>
      </c>
      <c r="AR97" s="7" t="s">
        <v>14</v>
      </c>
      <c r="AS97" s="7" t="s">
        <v>14</v>
      </c>
      <c r="AT97" s="7" t="s">
        <v>14</v>
      </c>
      <c r="AU97" s="7" t="s">
        <v>14</v>
      </c>
      <c r="AV97" s="7" t="s">
        <v>14</v>
      </c>
      <c r="AW97" s="7" t="s">
        <v>14</v>
      </c>
      <c r="AX97" s="7" t="s">
        <v>14</v>
      </c>
      <c r="AY97" s="7" t="s">
        <v>14</v>
      </c>
      <c r="AZ97" s="7" t="s">
        <v>14</v>
      </c>
      <c r="BA97" s="7">
        <v>1</v>
      </c>
      <c r="BB97" s="7">
        <v>1</v>
      </c>
      <c r="BC97" s="7" t="s">
        <v>14</v>
      </c>
      <c r="BD97" s="7" t="s">
        <v>14</v>
      </c>
    </row>
    <row r="98" spans="1:56" x14ac:dyDescent="0.2">
      <c r="A98" s="7" t="s">
        <v>1272</v>
      </c>
      <c r="B98" s="7" t="s">
        <v>1273</v>
      </c>
      <c r="C98" s="7">
        <v>8017</v>
      </c>
      <c r="D98" s="7">
        <v>1</v>
      </c>
      <c r="E98" s="7">
        <v>0</v>
      </c>
      <c r="F98" s="7" t="s">
        <v>1274</v>
      </c>
      <c r="G98" s="7" t="s">
        <v>1275</v>
      </c>
      <c r="H98" s="7">
        <v>26</v>
      </c>
      <c r="I98" s="7">
        <v>46</v>
      </c>
      <c r="J98" s="7">
        <v>521</v>
      </c>
      <c r="K98" s="7" t="s">
        <v>1276</v>
      </c>
      <c r="L98" s="7">
        <v>4.63197E-3</v>
      </c>
      <c r="M98" s="7">
        <v>1.0999999999999999E-2</v>
      </c>
      <c r="N98" s="7">
        <v>2.0730769999999999E-2</v>
      </c>
      <c r="O98" s="7" t="s">
        <v>1276</v>
      </c>
      <c r="P98" s="7">
        <v>120</v>
      </c>
      <c r="Q98" s="7">
        <v>0.66611622999999998</v>
      </c>
      <c r="R98" s="7">
        <v>0.62806834</v>
      </c>
      <c r="S98" s="7">
        <v>0.62806834</v>
      </c>
      <c r="T98" s="7">
        <v>6</v>
      </c>
      <c r="U98" s="7">
        <v>10</v>
      </c>
      <c r="V98" s="7">
        <v>8.8805000000000004E-4</v>
      </c>
      <c r="W98" s="7">
        <v>1.38142E-3</v>
      </c>
      <c r="X98" s="7" t="s">
        <v>1276</v>
      </c>
      <c r="Y98" s="7" t="s">
        <v>1298</v>
      </c>
      <c r="Z98" s="7" t="s">
        <v>1049</v>
      </c>
      <c r="AA98" s="7" t="s">
        <v>556</v>
      </c>
      <c r="AB98" s="7" t="s">
        <v>1278</v>
      </c>
      <c r="AC98" s="7">
        <v>96.7</v>
      </c>
      <c r="AD98" s="7" t="s">
        <v>1299</v>
      </c>
      <c r="AE98" s="7" t="b">
        <v>1</v>
      </c>
      <c r="AF98" s="7" t="s">
        <v>1300</v>
      </c>
      <c r="AG98" s="7" t="s">
        <v>1276</v>
      </c>
      <c r="AH98" s="7" t="s">
        <v>1301</v>
      </c>
      <c r="AI98" s="7" t="s">
        <v>1302</v>
      </c>
      <c r="AJ98" s="7" t="s">
        <v>1276</v>
      </c>
      <c r="AK98" s="7" t="s">
        <v>1283</v>
      </c>
      <c r="AL98" s="7">
        <v>0</v>
      </c>
      <c r="AM98" s="7">
        <v>0</v>
      </c>
      <c r="AN98" s="7" t="s">
        <v>14</v>
      </c>
      <c r="AO98" s="7" t="s">
        <v>14</v>
      </c>
      <c r="AP98" s="7" t="s">
        <v>14</v>
      </c>
      <c r="AQ98" s="7" t="s">
        <v>14</v>
      </c>
      <c r="AR98" s="7" t="s">
        <v>14</v>
      </c>
      <c r="AS98" s="7" t="s">
        <v>14</v>
      </c>
      <c r="AT98" s="7" t="s">
        <v>14</v>
      </c>
      <c r="AU98" s="7" t="s">
        <v>14</v>
      </c>
      <c r="AV98" s="7" t="s">
        <v>14</v>
      </c>
      <c r="AW98" s="7" t="s">
        <v>14</v>
      </c>
      <c r="AX98" s="7" t="s">
        <v>14</v>
      </c>
      <c r="AY98" s="7" t="s">
        <v>14</v>
      </c>
      <c r="AZ98" s="7" t="s">
        <v>14</v>
      </c>
      <c r="BA98" s="7">
        <v>1</v>
      </c>
      <c r="BB98" s="7">
        <v>1</v>
      </c>
      <c r="BC98" s="7" t="s">
        <v>14</v>
      </c>
      <c r="BD98" s="7" t="s">
        <v>14</v>
      </c>
    </row>
    <row r="99" spans="1:56" x14ac:dyDescent="0.2">
      <c r="A99" s="7" t="s">
        <v>1272</v>
      </c>
      <c r="B99" s="7" t="s">
        <v>1273</v>
      </c>
      <c r="C99" s="7">
        <v>8017</v>
      </c>
      <c r="D99" s="7">
        <v>1</v>
      </c>
      <c r="E99" s="7">
        <v>0</v>
      </c>
      <c r="F99" s="7" t="s">
        <v>1274</v>
      </c>
      <c r="G99" s="7" t="s">
        <v>1275</v>
      </c>
      <c r="H99" s="7">
        <v>26</v>
      </c>
      <c r="I99" s="7">
        <v>46</v>
      </c>
      <c r="J99" s="7">
        <v>521</v>
      </c>
      <c r="K99" s="7" t="s">
        <v>1276</v>
      </c>
      <c r="L99" s="7">
        <v>4.63197E-3</v>
      </c>
      <c r="M99" s="7">
        <v>1.0999999999999999E-2</v>
      </c>
      <c r="N99" s="7">
        <v>2.0730769999999999E-2</v>
      </c>
      <c r="O99" s="7" t="s">
        <v>1276</v>
      </c>
      <c r="P99" s="7">
        <v>120</v>
      </c>
      <c r="Q99" s="7">
        <v>0.66611622999999998</v>
      </c>
      <c r="R99" s="7">
        <v>0.62806834</v>
      </c>
      <c r="S99" s="7">
        <v>0.62806834</v>
      </c>
      <c r="T99" s="7">
        <v>6</v>
      </c>
      <c r="U99" s="7">
        <v>10</v>
      </c>
      <c r="V99" s="7">
        <v>8.8805000000000004E-4</v>
      </c>
      <c r="W99" s="7">
        <v>1.38142E-3</v>
      </c>
      <c r="X99" s="7" t="s">
        <v>1276</v>
      </c>
      <c r="Y99" s="7" t="s">
        <v>1294</v>
      </c>
      <c r="Z99" s="7" t="s">
        <v>1049</v>
      </c>
      <c r="AA99" s="7" t="s">
        <v>556</v>
      </c>
      <c r="AB99" s="7" t="s">
        <v>1278</v>
      </c>
      <c r="AC99" s="7">
        <v>95.1</v>
      </c>
      <c r="AD99" s="7" t="s">
        <v>1295</v>
      </c>
      <c r="AE99" s="7" t="b">
        <v>1</v>
      </c>
      <c r="AF99" s="7" t="s">
        <v>1300</v>
      </c>
      <c r="AG99" s="7" t="s">
        <v>1276</v>
      </c>
      <c r="AH99" s="7" t="s">
        <v>1301</v>
      </c>
      <c r="AI99" s="7" t="s">
        <v>1302</v>
      </c>
      <c r="AJ99" s="7" t="s">
        <v>1276</v>
      </c>
      <c r="AK99" s="7" t="s">
        <v>1283</v>
      </c>
      <c r="AL99" s="7">
        <v>0</v>
      </c>
      <c r="AM99" s="7">
        <v>0</v>
      </c>
      <c r="AN99" s="7" t="s">
        <v>14</v>
      </c>
      <c r="AO99" s="7" t="s">
        <v>14</v>
      </c>
      <c r="AP99" s="7" t="s">
        <v>14</v>
      </c>
      <c r="AQ99" s="7" t="s">
        <v>14</v>
      </c>
      <c r="AR99" s="7" t="s">
        <v>14</v>
      </c>
      <c r="AS99" s="7" t="s">
        <v>14</v>
      </c>
      <c r="AT99" s="7" t="s">
        <v>14</v>
      </c>
      <c r="AU99" s="7" t="s">
        <v>14</v>
      </c>
      <c r="AV99" s="7" t="s">
        <v>14</v>
      </c>
      <c r="AW99" s="7" t="s">
        <v>14</v>
      </c>
      <c r="AX99" s="7" t="s">
        <v>14</v>
      </c>
      <c r="AY99" s="7" t="s">
        <v>14</v>
      </c>
      <c r="AZ99" s="7" t="s">
        <v>14</v>
      </c>
      <c r="BA99" s="7">
        <v>1</v>
      </c>
      <c r="BB99" s="7">
        <v>1</v>
      </c>
      <c r="BC99" s="7" t="s">
        <v>14</v>
      </c>
      <c r="BD99" s="7" t="s">
        <v>14</v>
      </c>
    </row>
    <row r="100" spans="1:56" x14ac:dyDescent="0.2">
      <c r="A100" s="7" t="s">
        <v>1272</v>
      </c>
      <c r="B100" s="7" t="s">
        <v>1273</v>
      </c>
      <c r="C100" s="7">
        <v>8017</v>
      </c>
      <c r="D100" s="7">
        <v>1</v>
      </c>
      <c r="E100" s="7">
        <v>0</v>
      </c>
      <c r="F100" s="7" t="s">
        <v>1274</v>
      </c>
      <c r="G100" s="7" t="s">
        <v>1275</v>
      </c>
      <c r="H100" s="7">
        <v>26</v>
      </c>
      <c r="I100" s="7">
        <v>46</v>
      </c>
      <c r="J100" s="7">
        <v>521</v>
      </c>
      <c r="K100" s="7" t="s">
        <v>1276</v>
      </c>
      <c r="L100" s="7">
        <v>4.63197E-3</v>
      </c>
      <c r="M100" s="7">
        <v>1.0999999999999999E-2</v>
      </c>
      <c r="N100" s="7">
        <v>2.0730769999999999E-2</v>
      </c>
      <c r="O100" s="7" t="s">
        <v>1276</v>
      </c>
      <c r="P100" s="7">
        <v>120</v>
      </c>
      <c r="Q100" s="7">
        <v>0.66611622999999998</v>
      </c>
      <c r="R100" s="7">
        <v>0.62806834</v>
      </c>
      <c r="S100" s="7">
        <v>0.62806834</v>
      </c>
      <c r="T100" s="7">
        <v>6</v>
      </c>
      <c r="U100" s="7">
        <v>10</v>
      </c>
      <c r="V100" s="7">
        <v>8.8805000000000004E-4</v>
      </c>
      <c r="W100" s="7">
        <v>1.38142E-3</v>
      </c>
      <c r="X100" s="7" t="s">
        <v>1276</v>
      </c>
      <c r="Y100" s="7" t="s">
        <v>1290</v>
      </c>
      <c r="Z100" s="7" t="s">
        <v>1049</v>
      </c>
      <c r="AA100" s="7" t="s">
        <v>556</v>
      </c>
      <c r="AB100" s="7" t="s">
        <v>1278</v>
      </c>
      <c r="AC100" s="7">
        <v>90.7</v>
      </c>
      <c r="AD100" s="7" t="s">
        <v>1291</v>
      </c>
      <c r="AE100" s="7" t="b">
        <v>1</v>
      </c>
      <c r="AF100" s="7" t="s">
        <v>1300</v>
      </c>
      <c r="AG100" s="7" t="s">
        <v>1276</v>
      </c>
      <c r="AH100" s="7" t="s">
        <v>1301</v>
      </c>
      <c r="AI100" s="7" t="s">
        <v>1302</v>
      </c>
      <c r="AJ100" s="7" t="s">
        <v>1276</v>
      </c>
      <c r="AK100" s="7" t="s">
        <v>1283</v>
      </c>
      <c r="AL100" s="7">
        <v>0</v>
      </c>
      <c r="AM100" s="7">
        <v>0</v>
      </c>
      <c r="AN100" s="7" t="s">
        <v>14</v>
      </c>
      <c r="AO100" s="7" t="s">
        <v>14</v>
      </c>
      <c r="AP100" s="7" t="s">
        <v>14</v>
      </c>
      <c r="AQ100" s="7" t="s">
        <v>14</v>
      </c>
      <c r="AR100" s="7" t="s">
        <v>14</v>
      </c>
      <c r="AS100" s="7" t="s">
        <v>14</v>
      </c>
      <c r="AT100" s="7" t="s">
        <v>14</v>
      </c>
      <c r="AU100" s="7" t="s">
        <v>14</v>
      </c>
      <c r="AV100" s="7" t="s">
        <v>14</v>
      </c>
      <c r="AW100" s="7" t="s">
        <v>14</v>
      </c>
      <c r="AX100" s="7" t="s">
        <v>14</v>
      </c>
      <c r="AY100" s="7" t="s">
        <v>14</v>
      </c>
      <c r="AZ100" s="7" t="s">
        <v>14</v>
      </c>
      <c r="BA100" s="7">
        <v>1</v>
      </c>
      <c r="BB100" s="7">
        <v>1</v>
      </c>
      <c r="BC100" s="7" t="s">
        <v>14</v>
      </c>
      <c r="BD100" s="7" t="s">
        <v>14</v>
      </c>
    </row>
    <row r="101" spans="1:56" x14ac:dyDescent="0.2">
      <c r="A101" s="7" t="s">
        <v>1272</v>
      </c>
      <c r="B101" s="7" t="s">
        <v>1273</v>
      </c>
      <c r="C101" s="7">
        <v>8017</v>
      </c>
      <c r="D101" s="7">
        <v>1</v>
      </c>
      <c r="E101" s="7">
        <v>0</v>
      </c>
      <c r="F101" s="7" t="s">
        <v>1274</v>
      </c>
      <c r="G101" s="7" t="s">
        <v>1275</v>
      </c>
      <c r="H101" s="7">
        <v>26</v>
      </c>
      <c r="I101" s="7">
        <v>46</v>
      </c>
      <c r="J101" s="7">
        <v>521</v>
      </c>
      <c r="K101" s="7" t="s">
        <v>1276</v>
      </c>
      <c r="L101" s="7">
        <v>4.63197E-3</v>
      </c>
      <c r="M101" s="7">
        <v>1.0999999999999999E-2</v>
      </c>
      <c r="N101" s="7">
        <v>2.0730769999999999E-2</v>
      </c>
      <c r="O101" s="7" t="s">
        <v>1276</v>
      </c>
      <c r="P101" s="7">
        <v>120</v>
      </c>
      <c r="Q101" s="7">
        <v>0.66611622999999998</v>
      </c>
      <c r="R101" s="7">
        <v>0.62806834</v>
      </c>
      <c r="S101" s="7">
        <v>0.62806834</v>
      </c>
      <c r="T101" s="7">
        <v>6</v>
      </c>
      <c r="U101" s="7">
        <v>10</v>
      </c>
      <c r="V101" s="7">
        <v>8.8805000000000004E-4</v>
      </c>
      <c r="W101" s="7">
        <v>1.38142E-3</v>
      </c>
      <c r="X101" s="7" t="s">
        <v>1276</v>
      </c>
      <c r="Y101" s="7" t="s">
        <v>1288</v>
      </c>
      <c r="Z101" s="7" t="s">
        <v>1049</v>
      </c>
      <c r="AA101" s="7" t="s">
        <v>556</v>
      </c>
      <c r="AB101" s="7" t="s">
        <v>1278</v>
      </c>
      <c r="AC101" s="7">
        <v>95.8</v>
      </c>
      <c r="AD101" s="7" t="s">
        <v>1289</v>
      </c>
      <c r="AE101" s="7" t="b">
        <v>1</v>
      </c>
      <c r="AF101" s="7" t="s">
        <v>1300</v>
      </c>
      <c r="AG101" s="7" t="s">
        <v>1276</v>
      </c>
      <c r="AH101" s="7" t="s">
        <v>1301</v>
      </c>
      <c r="AI101" s="7" t="s">
        <v>1302</v>
      </c>
      <c r="AJ101" s="7" t="s">
        <v>1276</v>
      </c>
      <c r="AK101" s="7" t="s">
        <v>1283</v>
      </c>
      <c r="AL101" s="7">
        <v>0</v>
      </c>
      <c r="AM101" s="7">
        <v>0</v>
      </c>
      <c r="AN101" s="7" t="s">
        <v>14</v>
      </c>
      <c r="AO101" s="7" t="s">
        <v>14</v>
      </c>
      <c r="AP101" s="7" t="s">
        <v>14</v>
      </c>
      <c r="AQ101" s="7" t="s">
        <v>14</v>
      </c>
      <c r="AR101" s="7" t="s">
        <v>14</v>
      </c>
      <c r="AS101" s="7" t="s">
        <v>14</v>
      </c>
      <c r="AT101" s="7" t="s">
        <v>14</v>
      </c>
      <c r="AU101" s="7" t="s">
        <v>14</v>
      </c>
      <c r="AV101" s="7" t="s">
        <v>14</v>
      </c>
      <c r="AW101" s="7" t="s">
        <v>14</v>
      </c>
      <c r="AX101" s="7" t="s">
        <v>14</v>
      </c>
      <c r="AY101" s="7" t="s">
        <v>14</v>
      </c>
      <c r="AZ101" s="7" t="s">
        <v>14</v>
      </c>
      <c r="BA101" s="7">
        <v>1</v>
      </c>
      <c r="BB101" s="7">
        <v>1</v>
      </c>
      <c r="BC101" s="7" t="s">
        <v>14</v>
      </c>
      <c r="BD101" s="7" t="s">
        <v>14</v>
      </c>
    </row>
    <row r="102" spans="1:56" x14ac:dyDescent="0.2">
      <c r="A102" s="7" t="s">
        <v>1272</v>
      </c>
      <c r="B102" s="7" t="s">
        <v>1273</v>
      </c>
      <c r="C102" s="7">
        <v>8017</v>
      </c>
      <c r="D102" s="7">
        <v>1</v>
      </c>
      <c r="E102" s="7">
        <v>0</v>
      </c>
      <c r="F102" s="7" t="s">
        <v>1274</v>
      </c>
      <c r="G102" s="7" t="s">
        <v>1275</v>
      </c>
      <c r="H102" s="7">
        <v>26</v>
      </c>
      <c r="I102" s="7">
        <v>46</v>
      </c>
      <c r="J102" s="7">
        <v>521</v>
      </c>
      <c r="K102" s="7" t="s">
        <v>1276</v>
      </c>
      <c r="L102" s="7">
        <v>4.63197E-3</v>
      </c>
      <c r="M102" s="7">
        <v>1.0999999999999999E-2</v>
      </c>
      <c r="N102" s="7">
        <v>2.0730769999999999E-2</v>
      </c>
      <c r="O102" s="7" t="s">
        <v>1276</v>
      </c>
      <c r="P102" s="7">
        <v>120</v>
      </c>
      <c r="Q102" s="7">
        <v>0.66611622999999998</v>
      </c>
      <c r="R102" s="7">
        <v>0.62806834</v>
      </c>
      <c r="S102" s="7">
        <v>0.62806834</v>
      </c>
      <c r="T102" s="7">
        <v>6</v>
      </c>
      <c r="U102" s="7">
        <v>10</v>
      </c>
      <c r="V102" s="7">
        <v>8.8805000000000004E-4</v>
      </c>
      <c r="W102" s="7">
        <v>1.38142E-3</v>
      </c>
      <c r="X102" s="7" t="s">
        <v>1276</v>
      </c>
      <c r="Y102" s="7" t="s">
        <v>1277</v>
      </c>
      <c r="Z102" s="7" t="s">
        <v>1049</v>
      </c>
      <c r="AA102" s="7" t="s">
        <v>556</v>
      </c>
      <c r="AB102" s="7" t="s">
        <v>1278</v>
      </c>
      <c r="AC102" s="7">
        <v>94.2</v>
      </c>
      <c r="AD102" s="7" t="s">
        <v>1279</v>
      </c>
      <c r="AE102" s="7" t="b">
        <v>1</v>
      </c>
      <c r="AF102" s="7" t="s">
        <v>1303</v>
      </c>
      <c r="AG102" s="7" t="s">
        <v>1276</v>
      </c>
      <c r="AH102" s="7" t="s">
        <v>1304</v>
      </c>
      <c r="AI102" s="7" t="s">
        <v>1305</v>
      </c>
      <c r="AJ102" s="7" t="s">
        <v>1276</v>
      </c>
      <c r="AK102" s="7" t="s">
        <v>1276</v>
      </c>
      <c r="AL102" s="7">
        <v>19</v>
      </c>
      <c r="AM102" s="7">
        <v>57</v>
      </c>
      <c r="AN102" s="7">
        <v>0.61787185</v>
      </c>
      <c r="AO102" s="7">
        <v>0.71399999999999997</v>
      </c>
      <c r="AP102" s="7">
        <v>0.73599999999999999</v>
      </c>
      <c r="AQ102" s="7" t="s">
        <v>1283</v>
      </c>
      <c r="AR102" s="7" t="s">
        <v>14</v>
      </c>
      <c r="AS102" s="7" t="s">
        <v>14</v>
      </c>
      <c r="AT102" s="7" t="s">
        <v>14</v>
      </c>
      <c r="AU102" s="7" t="s">
        <v>14</v>
      </c>
      <c r="AV102" s="7" t="s">
        <v>14</v>
      </c>
      <c r="AW102" s="7" t="s">
        <v>14</v>
      </c>
      <c r="AX102" s="7" t="s">
        <v>14</v>
      </c>
      <c r="AY102" s="7" t="s">
        <v>14</v>
      </c>
      <c r="AZ102" s="7" t="s">
        <v>14</v>
      </c>
      <c r="BA102" s="7">
        <v>1</v>
      </c>
      <c r="BB102" s="7">
        <v>1</v>
      </c>
      <c r="BC102" s="7" t="s">
        <v>14</v>
      </c>
      <c r="BD102" s="7" t="s">
        <v>14</v>
      </c>
    </row>
    <row r="103" spans="1:56" x14ac:dyDescent="0.2">
      <c r="A103" s="7" t="s">
        <v>1272</v>
      </c>
      <c r="B103" s="7" t="s">
        <v>1273</v>
      </c>
      <c r="C103" s="7">
        <v>8017</v>
      </c>
      <c r="D103" s="7">
        <v>1</v>
      </c>
      <c r="E103" s="7">
        <v>0</v>
      </c>
      <c r="F103" s="7" t="s">
        <v>1274</v>
      </c>
      <c r="G103" s="7" t="s">
        <v>1275</v>
      </c>
      <c r="H103" s="7">
        <v>26</v>
      </c>
      <c r="I103" s="7">
        <v>46</v>
      </c>
      <c r="J103" s="7">
        <v>521</v>
      </c>
      <c r="K103" s="7" t="s">
        <v>1276</v>
      </c>
      <c r="L103" s="7">
        <v>4.63197E-3</v>
      </c>
      <c r="M103" s="7">
        <v>1.0999999999999999E-2</v>
      </c>
      <c r="N103" s="7">
        <v>2.0730769999999999E-2</v>
      </c>
      <c r="O103" s="7" t="s">
        <v>1276</v>
      </c>
      <c r="P103" s="7">
        <v>120</v>
      </c>
      <c r="Q103" s="7">
        <v>0.66611622999999998</v>
      </c>
      <c r="R103" s="7">
        <v>0.62806834</v>
      </c>
      <c r="S103" s="7">
        <v>0.62806834</v>
      </c>
      <c r="T103" s="7">
        <v>6</v>
      </c>
      <c r="U103" s="7">
        <v>10</v>
      </c>
      <c r="V103" s="7">
        <v>8.8805000000000004E-4</v>
      </c>
      <c r="W103" s="7">
        <v>1.38142E-3</v>
      </c>
      <c r="X103" s="7" t="s">
        <v>1276</v>
      </c>
      <c r="Y103" s="7" t="s">
        <v>1296</v>
      </c>
      <c r="Z103" s="7" t="s">
        <v>1049</v>
      </c>
      <c r="AA103" s="7" t="s">
        <v>556</v>
      </c>
      <c r="AB103" s="7" t="s">
        <v>1278</v>
      </c>
      <c r="AC103" s="7">
        <v>96.5</v>
      </c>
      <c r="AD103" s="7" t="s">
        <v>1297</v>
      </c>
      <c r="AE103" s="7" t="b">
        <v>1</v>
      </c>
      <c r="AF103" s="7" t="s">
        <v>1303</v>
      </c>
      <c r="AG103" s="7" t="s">
        <v>1276</v>
      </c>
      <c r="AH103" s="7" t="s">
        <v>1304</v>
      </c>
      <c r="AI103" s="7" t="s">
        <v>1305</v>
      </c>
      <c r="AJ103" s="7" t="s">
        <v>1276</v>
      </c>
      <c r="AK103" s="7" t="s">
        <v>1276</v>
      </c>
      <c r="AL103" s="7">
        <v>19</v>
      </c>
      <c r="AM103" s="7">
        <v>57</v>
      </c>
      <c r="AN103" s="7">
        <v>0.61787185</v>
      </c>
      <c r="AO103" s="7">
        <v>0.71399999999999997</v>
      </c>
      <c r="AP103" s="7">
        <v>0.73599999999999999</v>
      </c>
      <c r="AQ103" s="7" t="s">
        <v>1283</v>
      </c>
      <c r="AR103" s="7" t="s">
        <v>14</v>
      </c>
      <c r="AS103" s="7" t="s">
        <v>14</v>
      </c>
      <c r="AT103" s="7" t="s">
        <v>14</v>
      </c>
      <c r="AU103" s="7" t="s">
        <v>14</v>
      </c>
      <c r="AV103" s="7" t="s">
        <v>14</v>
      </c>
      <c r="AW103" s="7" t="s">
        <v>14</v>
      </c>
      <c r="AX103" s="7" t="s">
        <v>14</v>
      </c>
      <c r="AY103" s="7" t="s">
        <v>14</v>
      </c>
      <c r="AZ103" s="7" t="s">
        <v>14</v>
      </c>
      <c r="BA103" s="7">
        <v>1</v>
      </c>
      <c r="BB103" s="7">
        <v>1</v>
      </c>
      <c r="BC103" s="7" t="s">
        <v>14</v>
      </c>
      <c r="BD103" s="7" t="s">
        <v>14</v>
      </c>
    </row>
    <row r="104" spans="1:56" x14ac:dyDescent="0.2">
      <c r="A104" s="7" t="s">
        <v>1272</v>
      </c>
      <c r="B104" s="7" t="s">
        <v>1273</v>
      </c>
      <c r="C104" s="7">
        <v>8017</v>
      </c>
      <c r="D104" s="7">
        <v>1</v>
      </c>
      <c r="E104" s="7">
        <v>0</v>
      </c>
      <c r="F104" s="7" t="s">
        <v>1274</v>
      </c>
      <c r="G104" s="7" t="s">
        <v>1275</v>
      </c>
      <c r="H104" s="7">
        <v>26</v>
      </c>
      <c r="I104" s="7">
        <v>46</v>
      </c>
      <c r="J104" s="7">
        <v>521</v>
      </c>
      <c r="K104" s="7" t="s">
        <v>1276</v>
      </c>
      <c r="L104" s="7">
        <v>4.63197E-3</v>
      </c>
      <c r="M104" s="7">
        <v>1.0999999999999999E-2</v>
      </c>
      <c r="N104" s="7">
        <v>2.0730769999999999E-2</v>
      </c>
      <c r="O104" s="7" t="s">
        <v>1276</v>
      </c>
      <c r="P104" s="7">
        <v>120</v>
      </c>
      <c r="Q104" s="7">
        <v>0.66611622999999998</v>
      </c>
      <c r="R104" s="7">
        <v>0.62806834</v>
      </c>
      <c r="S104" s="7">
        <v>0.62806834</v>
      </c>
      <c r="T104" s="7">
        <v>6</v>
      </c>
      <c r="U104" s="7">
        <v>10</v>
      </c>
      <c r="V104" s="7">
        <v>8.8805000000000004E-4</v>
      </c>
      <c r="W104" s="7">
        <v>1.38142E-3</v>
      </c>
      <c r="X104" s="7" t="s">
        <v>1276</v>
      </c>
      <c r="Y104" s="7" t="s">
        <v>1298</v>
      </c>
      <c r="Z104" s="7" t="s">
        <v>1049</v>
      </c>
      <c r="AA104" s="7" t="s">
        <v>556</v>
      </c>
      <c r="AB104" s="7" t="s">
        <v>1278</v>
      </c>
      <c r="AC104" s="7">
        <v>96.7</v>
      </c>
      <c r="AD104" s="7" t="s">
        <v>1299</v>
      </c>
      <c r="AE104" s="7" t="b">
        <v>1</v>
      </c>
      <c r="AF104" s="7" t="s">
        <v>1303</v>
      </c>
      <c r="AG104" s="7" t="s">
        <v>1276</v>
      </c>
      <c r="AH104" s="7" t="s">
        <v>1304</v>
      </c>
      <c r="AI104" s="7" t="s">
        <v>1305</v>
      </c>
      <c r="AJ104" s="7" t="s">
        <v>1276</v>
      </c>
      <c r="AK104" s="7" t="s">
        <v>1276</v>
      </c>
      <c r="AL104" s="7">
        <v>19</v>
      </c>
      <c r="AM104" s="7">
        <v>57</v>
      </c>
      <c r="AN104" s="7">
        <v>0.61787185</v>
      </c>
      <c r="AO104" s="7">
        <v>0.71399999999999997</v>
      </c>
      <c r="AP104" s="7">
        <v>0.73599999999999999</v>
      </c>
      <c r="AQ104" s="7" t="s">
        <v>1283</v>
      </c>
      <c r="AR104" s="7" t="s">
        <v>14</v>
      </c>
      <c r="AS104" s="7" t="s">
        <v>14</v>
      </c>
      <c r="AT104" s="7" t="s">
        <v>14</v>
      </c>
      <c r="AU104" s="7" t="s">
        <v>14</v>
      </c>
      <c r="AV104" s="7" t="s">
        <v>14</v>
      </c>
      <c r="AW104" s="7" t="s">
        <v>14</v>
      </c>
      <c r="AX104" s="7" t="s">
        <v>14</v>
      </c>
      <c r="AY104" s="7" t="s">
        <v>14</v>
      </c>
      <c r="AZ104" s="7" t="s">
        <v>14</v>
      </c>
      <c r="BA104" s="7">
        <v>1</v>
      </c>
      <c r="BB104" s="7">
        <v>1</v>
      </c>
      <c r="BC104" s="7" t="s">
        <v>14</v>
      </c>
      <c r="BD104" s="7" t="s">
        <v>14</v>
      </c>
    </row>
    <row r="105" spans="1:56" x14ac:dyDescent="0.2">
      <c r="A105" s="7" t="s">
        <v>1272</v>
      </c>
      <c r="B105" s="7" t="s">
        <v>1273</v>
      </c>
      <c r="C105" s="7">
        <v>8017</v>
      </c>
      <c r="D105" s="7">
        <v>1</v>
      </c>
      <c r="E105" s="7">
        <v>0</v>
      </c>
      <c r="F105" s="7" t="s">
        <v>1274</v>
      </c>
      <c r="G105" s="7" t="s">
        <v>1275</v>
      </c>
      <c r="H105" s="7">
        <v>26</v>
      </c>
      <c r="I105" s="7">
        <v>46</v>
      </c>
      <c r="J105" s="7">
        <v>521</v>
      </c>
      <c r="K105" s="7" t="s">
        <v>1276</v>
      </c>
      <c r="L105" s="7">
        <v>4.63197E-3</v>
      </c>
      <c r="M105" s="7">
        <v>1.0999999999999999E-2</v>
      </c>
      <c r="N105" s="7">
        <v>2.0730769999999999E-2</v>
      </c>
      <c r="O105" s="7" t="s">
        <v>1276</v>
      </c>
      <c r="P105" s="7">
        <v>120</v>
      </c>
      <c r="Q105" s="7">
        <v>0.66611622999999998</v>
      </c>
      <c r="R105" s="7">
        <v>0.62806834</v>
      </c>
      <c r="S105" s="7">
        <v>0.62806834</v>
      </c>
      <c r="T105" s="7">
        <v>6</v>
      </c>
      <c r="U105" s="7">
        <v>10</v>
      </c>
      <c r="V105" s="7">
        <v>8.8805000000000004E-4</v>
      </c>
      <c r="W105" s="7">
        <v>1.38142E-3</v>
      </c>
      <c r="X105" s="7" t="s">
        <v>1276</v>
      </c>
      <c r="Y105" s="7" t="s">
        <v>1290</v>
      </c>
      <c r="Z105" s="7" t="s">
        <v>1049</v>
      </c>
      <c r="AA105" s="7" t="s">
        <v>556</v>
      </c>
      <c r="AB105" s="7" t="s">
        <v>1278</v>
      </c>
      <c r="AC105" s="7">
        <v>90.7</v>
      </c>
      <c r="AD105" s="7" t="s">
        <v>1291</v>
      </c>
      <c r="AE105" s="7" t="b">
        <v>1</v>
      </c>
      <c r="AF105" s="7" t="s">
        <v>1303</v>
      </c>
      <c r="AG105" s="7" t="s">
        <v>1276</v>
      </c>
      <c r="AH105" s="7" t="s">
        <v>1304</v>
      </c>
      <c r="AI105" s="7" t="s">
        <v>1305</v>
      </c>
      <c r="AJ105" s="7" t="s">
        <v>1276</v>
      </c>
      <c r="AK105" s="7" t="s">
        <v>1276</v>
      </c>
      <c r="AL105" s="7">
        <v>19</v>
      </c>
      <c r="AM105" s="7">
        <v>57</v>
      </c>
      <c r="AN105" s="7">
        <v>0.61787185</v>
      </c>
      <c r="AO105" s="7">
        <v>0.71399999999999997</v>
      </c>
      <c r="AP105" s="7">
        <v>0.73599999999999999</v>
      </c>
      <c r="AQ105" s="7" t="s">
        <v>1283</v>
      </c>
      <c r="AR105" s="7" t="s">
        <v>14</v>
      </c>
      <c r="AS105" s="7" t="s">
        <v>14</v>
      </c>
      <c r="AT105" s="7" t="s">
        <v>14</v>
      </c>
      <c r="AU105" s="7" t="s">
        <v>14</v>
      </c>
      <c r="AV105" s="7" t="s">
        <v>14</v>
      </c>
      <c r="AW105" s="7" t="s">
        <v>14</v>
      </c>
      <c r="AX105" s="7" t="s">
        <v>14</v>
      </c>
      <c r="AY105" s="7" t="s">
        <v>14</v>
      </c>
      <c r="AZ105" s="7" t="s">
        <v>14</v>
      </c>
      <c r="BA105" s="7">
        <v>1</v>
      </c>
      <c r="BB105" s="7">
        <v>1</v>
      </c>
      <c r="BC105" s="7" t="s">
        <v>14</v>
      </c>
      <c r="BD105" s="7" t="s">
        <v>14</v>
      </c>
    </row>
    <row r="106" spans="1:56" x14ac:dyDescent="0.2">
      <c r="A106" s="7" t="s">
        <v>1272</v>
      </c>
      <c r="B106" s="7" t="s">
        <v>1273</v>
      </c>
      <c r="C106" s="7">
        <v>8017</v>
      </c>
      <c r="D106" s="7">
        <v>1</v>
      </c>
      <c r="E106" s="7">
        <v>0</v>
      </c>
      <c r="F106" s="7" t="s">
        <v>1274</v>
      </c>
      <c r="G106" s="7" t="s">
        <v>1275</v>
      </c>
      <c r="H106" s="7">
        <v>26</v>
      </c>
      <c r="I106" s="7">
        <v>46</v>
      </c>
      <c r="J106" s="7">
        <v>521</v>
      </c>
      <c r="K106" s="7" t="s">
        <v>1276</v>
      </c>
      <c r="L106" s="7">
        <v>4.63197E-3</v>
      </c>
      <c r="M106" s="7">
        <v>1.0999999999999999E-2</v>
      </c>
      <c r="N106" s="7">
        <v>2.0730769999999999E-2</v>
      </c>
      <c r="O106" s="7" t="s">
        <v>1276</v>
      </c>
      <c r="P106" s="7">
        <v>120</v>
      </c>
      <c r="Q106" s="7">
        <v>0.66611622999999998</v>
      </c>
      <c r="R106" s="7">
        <v>0.62806834</v>
      </c>
      <c r="S106" s="7">
        <v>0.62806834</v>
      </c>
      <c r="T106" s="7">
        <v>6</v>
      </c>
      <c r="U106" s="7">
        <v>10</v>
      </c>
      <c r="V106" s="7">
        <v>8.8805000000000004E-4</v>
      </c>
      <c r="W106" s="7">
        <v>1.38142E-3</v>
      </c>
      <c r="X106" s="7" t="s">
        <v>1276</v>
      </c>
      <c r="Y106" s="7" t="s">
        <v>1284</v>
      </c>
      <c r="Z106" s="7" t="s">
        <v>1049</v>
      </c>
      <c r="AA106" s="7" t="s">
        <v>556</v>
      </c>
      <c r="AB106" s="7" t="s">
        <v>1278</v>
      </c>
      <c r="AC106" s="7">
        <v>96.8</v>
      </c>
      <c r="AD106" s="7" t="s">
        <v>1285</v>
      </c>
      <c r="AE106" s="7" t="b">
        <v>1</v>
      </c>
      <c r="AF106" s="7" t="s">
        <v>1303</v>
      </c>
      <c r="AG106" s="7" t="s">
        <v>1276</v>
      </c>
      <c r="AH106" s="7" t="s">
        <v>1304</v>
      </c>
      <c r="AI106" s="7" t="s">
        <v>1305</v>
      </c>
      <c r="AJ106" s="7" t="s">
        <v>1276</v>
      </c>
      <c r="AK106" s="7" t="s">
        <v>1276</v>
      </c>
      <c r="AL106" s="7">
        <v>19</v>
      </c>
      <c r="AM106" s="7">
        <v>57</v>
      </c>
      <c r="AN106" s="7">
        <v>0.61787185</v>
      </c>
      <c r="AO106" s="7">
        <v>0.71399999999999997</v>
      </c>
      <c r="AP106" s="7">
        <v>0.73599999999999999</v>
      </c>
      <c r="AQ106" s="7" t="s">
        <v>1283</v>
      </c>
      <c r="AR106" s="7" t="s">
        <v>14</v>
      </c>
      <c r="AS106" s="7" t="s">
        <v>14</v>
      </c>
      <c r="AT106" s="7" t="s">
        <v>14</v>
      </c>
      <c r="AU106" s="7" t="s">
        <v>14</v>
      </c>
      <c r="AV106" s="7" t="s">
        <v>14</v>
      </c>
      <c r="AW106" s="7" t="s">
        <v>14</v>
      </c>
      <c r="AX106" s="7" t="s">
        <v>14</v>
      </c>
      <c r="AY106" s="7" t="s">
        <v>14</v>
      </c>
      <c r="AZ106" s="7" t="s">
        <v>14</v>
      </c>
      <c r="BA106" s="7">
        <v>1</v>
      </c>
      <c r="BB106" s="7">
        <v>1</v>
      </c>
      <c r="BC106" s="7" t="s">
        <v>14</v>
      </c>
      <c r="BD106" s="7" t="s">
        <v>14</v>
      </c>
    </row>
    <row r="107" spans="1:56" x14ac:dyDescent="0.2">
      <c r="A107" s="7" t="s">
        <v>1272</v>
      </c>
      <c r="B107" s="7" t="s">
        <v>1273</v>
      </c>
      <c r="C107" s="7">
        <v>8017</v>
      </c>
      <c r="D107" s="7">
        <v>1</v>
      </c>
      <c r="E107" s="7">
        <v>0</v>
      </c>
      <c r="F107" s="7" t="s">
        <v>1274</v>
      </c>
      <c r="G107" s="7" t="s">
        <v>1275</v>
      </c>
      <c r="H107" s="7">
        <v>26</v>
      </c>
      <c r="I107" s="7">
        <v>46</v>
      </c>
      <c r="J107" s="7">
        <v>521</v>
      </c>
      <c r="K107" s="7" t="s">
        <v>1276</v>
      </c>
      <c r="L107" s="7">
        <v>4.63197E-3</v>
      </c>
      <c r="M107" s="7">
        <v>1.0999999999999999E-2</v>
      </c>
      <c r="N107" s="7">
        <v>2.0730769999999999E-2</v>
      </c>
      <c r="O107" s="7" t="s">
        <v>1276</v>
      </c>
      <c r="P107" s="7">
        <v>120</v>
      </c>
      <c r="Q107" s="7">
        <v>0.66611622999999998</v>
      </c>
      <c r="R107" s="7">
        <v>0.62806834</v>
      </c>
      <c r="S107" s="7">
        <v>0.62806834</v>
      </c>
      <c r="T107" s="7">
        <v>6</v>
      </c>
      <c r="U107" s="7">
        <v>10</v>
      </c>
      <c r="V107" s="7">
        <v>8.8805000000000004E-4</v>
      </c>
      <c r="W107" s="7">
        <v>1.38142E-3</v>
      </c>
      <c r="X107" s="7" t="s">
        <v>1276</v>
      </c>
      <c r="Y107" s="7" t="s">
        <v>1294</v>
      </c>
      <c r="Z107" s="7" t="s">
        <v>1049</v>
      </c>
      <c r="AA107" s="7" t="s">
        <v>556</v>
      </c>
      <c r="AB107" s="7" t="s">
        <v>1278</v>
      </c>
      <c r="AC107" s="7">
        <v>95.1</v>
      </c>
      <c r="AD107" s="7" t="s">
        <v>1295</v>
      </c>
      <c r="AE107" s="7" t="b">
        <v>1</v>
      </c>
      <c r="AF107" s="7" t="s">
        <v>1303</v>
      </c>
      <c r="AG107" s="7" t="s">
        <v>1276</v>
      </c>
      <c r="AH107" s="7" t="s">
        <v>1304</v>
      </c>
      <c r="AI107" s="7" t="s">
        <v>1305</v>
      </c>
      <c r="AJ107" s="7" t="s">
        <v>1276</v>
      </c>
      <c r="AK107" s="7" t="s">
        <v>1276</v>
      </c>
      <c r="AL107" s="7">
        <v>19</v>
      </c>
      <c r="AM107" s="7">
        <v>57</v>
      </c>
      <c r="AN107" s="7">
        <v>0.61787185</v>
      </c>
      <c r="AO107" s="7">
        <v>0.71399999999999997</v>
      </c>
      <c r="AP107" s="7">
        <v>0.73599999999999999</v>
      </c>
      <c r="AQ107" s="7" t="s">
        <v>1283</v>
      </c>
      <c r="AR107" s="7" t="s">
        <v>14</v>
      </c>
      <c r="AS107" s="7" t="s">
        <v>14</v>
      </c>
      <c r="AT107" s="7" t="s">
        <v>14</v>
      </c>
      <c r="AU107" s="7" t="s">
        <v>14</v>
      </c>
      <c r="AV107" s="7" t="s">
        <v>14</v>
      </c>
      <c r="AW107" s="7" t="s">
        <v>14</v>
      </c>
      <c r="AX107" s="7" t="s">
        <v>14</v>
      </c>
      <c r="AY107" s="7" t="s">
        <v>14</v>
      </c>
      <c r="AZ107" s="7" t="s">
        <v>14</v>
      </c>
      <c r="BA107" s="7">
        <v>1</v>
      </c>
      <c r="BB107" s="7">
        <v>1</v>
      </c>
      <c r="BC107" s="7" t="s">
        <v>14</v>
      </c>
      <c r="BD107" s="7" t="s">
        <v>14</v>
      </c>
    </row>
    <row r="108" spans="1:56" x14ac:dyDescent="0.2">
      <c r="A108" s="7" t="s">
        <v>1272</v>
      </c>
      <c r="B108" s="7" t="s">
        <v>1273</v>
      </c>
      <c r="C108" s="7">
        <v>8017</v>
      </c>
      <c r="D108" s="7">
        <v>1</v>
      </c>
      <c r="E108" s="7">
        <v>0</v>
      </c>
      <c r="F108" s="7" t="s">
        <v>1274</v>
      </c>
      <c r="G108" s="7" t="s">
        <v>1275</v>
      </c>
      <c r="H108" s="7">
        <v>26</v>
      </c>
      <c r="I108" s="7">
        <v>46</v>
      </c>
      <c r="J108" s="7">
        <v>521</v>
      </c>
      <c r="K108" s="7" t="s">
        <v>1276</v>
      </c>
      <c r="L108" s="7">
        <v>4.63197E-3</v>
      </c>
      <c r="M108" s="7">
        <v>1.0999999999999999E-2</v>
      </c>
      <c r="N108" s="7">
        <v>2.0730769999999999E-2</v>
      </c>
      <c r="O108" s="7" t="s">
        <v>1276</v>
      </c>
      <c r="P108" s="7">
        <v>120</v>
      </c>
      <c r="Q108" s="7">
        <v>0.66611622999999998</v>
      </c>
      <c r="R108" s="7">
        <v>0.62806834</v>
      </c>
      <c r="S108" s="7">
        <v>0.62806834</v>
      </c>
      <c r="T108" s="7">
        <v>6</v>
      </c>
      <c r="U108" s="7">
        <v>10</v>
      </c>
      <c r="V108" s="7">
        <v>8.8805000000000004E-4</v>
      </c>
      <c r="W108" s="7">
        <v>1.38142E-3</v>
      </c>
      <c r="X108" s="7" t="s">
        <v>1276</v>
      </c>
      <c r="Y108" s="7" t="s">
        <v>1292</v>
      </c>
      <c r="Z108" s="7" t="s">
        <v>1049</v>
      </c>
      <c r="AA108" s="7" t="s">
        <v>556</v>
      </c>
      <c r="AB108" s="7" t="s">
        <v>1278</v>
      </c>
      <c r="AC108" s="7">
        <v>90.6</v>
      </c>
      <c r="AD108" s="7" t="s">
        <v>1293</v>
      </c>
      <c r="AE108" s="7" t="b">
        <v>1</v>
      </c>
      <c r="AF108" s="7" t="s">
        <v>1303</v>
      </c>
      <c r="AG108" s="7" t="s">
        <v>1276</v>
      </c>
      <c r="AH108" s="7" t="s">
        <v>1304</v>
      </c>
      <c r="AI108" s="7" t="s">
        <v>1305</v>
      </c>
      <c r="AJ108" s="7" t="s">
        <v>1276</v>
      </c>
      <c r="AK108" s="7" t="s">
        <v>1276</v>
      </c>
      <c r="AL108" s="7">
        <v>19</v>
      </c>
      <c r="AM108" s="7">
        <v>57</v>
      </c>
      <c r="AN108" s="7">
        <v>0.61787185</v>
      </c>
      <c r="AO108" s="7">
        <v>0.71399999999999997</v>
      </c>
      <c r="AP108" s="7">
        <v>0.73599999999999999</v>
      </c>
      <c r="AQ108" s="7" t="s">
        <v>1283</v>
      </c>
      <c r="AR108" s="7" t="s">
        <v>14</v>
      </c>
      <c r="AS108" s="7" t="s">
        <v>14</v>
      </c>
      <c r="AT108" s="7" t="s">
        <v>14</v>
      </c>
      <c r="AU108" s="7" t="s">
        <v>14</v>
      </c>
      <c r="AV108" s="7" t="s">
        <v>14</v>
      </c>
      <c r="AW108" s="7" t="s">
        <v>14</v>
      </c>
      <c r="AX108" s="7" t="s">
        <v>14</v>
      </c>
      <c r="AY108" s="7" t="s">
        <v>14</v>
      </c>
      <c r="AZ108" s="7" t="s">
        <v>14</v>
      </c>
      <c r="BA108" s="7">
        <v>1</v>
      </c>
      <c r="BB108" s="7">
        <v>1</v>
      </c>
      <c r="BC108" s="7" t="s">
        <v>14</v>
      </c>
      <c r="BD108" s="7" t="s">
        <v>14</v>
      </c>
    </row>
    <row r="109" spans="1:56" x14ac:dyDescent="0.2">
      <c r="A109" s="7" t="s">
        <v>1272</v>
      </c>
      <c r="B109" s="7" t="s">
        <v>1273</v>
      </c>
      <c r="C109" s="7">
        <v>8017</v>
      </c>
      <c r="D109" s="7">
        <v>1</v>
      </c>
      <c r="E109" s="7">
        <v>0</v>
      </c>
      <c r="F109" s="7" t="s">
        <v>1274</v>
      </c>
      <c r="G109" s="7" t="s">
        <v>1275</v>
      </c>
      <c r="H109" s="7">
        <v>26</v>
      </c>
      <c r="I109" s="7">
        <v>46</v>
      </c>
      <c r="J109" s="7">
        <v>521</v>
      </c>
      <c r="K109" s="7" t="s">
        <v>1276</v>
      </c>
      <c r="L109" s="7">
        <v>4.63197E-3</v>
      </c>
      <c r="M109" s="7">
        <v>1.0999999999999999E-2</v>
      </c>
      <c r="N109" s="7">
        <v>2.0730769999999999E-2</v>
      </c>
      <c r="O109" s="7" t="s">
        <v>1276</v>
      </c>
      <c r="P109" s="7">
        <v>120</v>
      </c>
      <c r="Q109" s="7">
        <v>0.66611622999999998</v>
      </c>
      <c r="R109" s="7">
        <v>0.62806834</v>
      </c>
      <c r="S109" s="7">
        <v>0.62806834</v>
      </c>
      <c r="T109" s="7">
        <v>6</v>
      </c>
      <c r="U109" s="7">
        <v>10</v>
      </c>
      <c r="V109" s="7">
        <v>8.8805000000000004E-4</v>
      </c>
      <c r="W109" s="7">
        <v>1.38142E-3</v>
      </c>
      <c r="X109" s="7" t="s">
        <v>1276</v>
      </c>
      <c r="Y109" s="7" t="s">
        <v>1286</v>
      </c>
      <c r="Z109" s="7" t="s">
        <v>1049</v>
      </c>
      <c r="AA109" s="7" t="s">
        <v>556</v>
      </c>
      <c r="AB109" s="7" t="s">
        <v>1278</v>
      </c>
      <c r="AC109" s="7">
        <v>96.4</v>
      </c>
      <c r="AD109" s="7" t="s">
        <v>1287</v>
      </c>
      <c r="AE109" s="7" t="b">
        <v>1</v>
      </c>
      <c r="AF109" s="7" t="s">
        <v>1303</v>
      </c>
      <c r="AG109" s="7" t="s">
        <v>1276</v>
      </c>
      <c r="AH109" s="7" t="s">
        <v>1304</v>
      </c>
      <c r="AI109" s="7" t="s">
        <v>1305</v>
      </c>
      <c r="AJ109" s="7" t="s">
        <v>1276</v>
      </c>
      <c r="AK109" s="7" t="s">
        <v>1276</v>
      </c>
      <c r="AL109" s="7">
        <v>19</v>
      </c>
      <c r="AM109" s="7">
        <v>57</v>
      </c>
      <c r="AN109" s="7">
        <v>0.61787185</v>
      </c>
      <c r="AO109" s="7">
        <v>0.71399999999999997</v>
      </c>
      <c r="AP109" s="7">
        <v>0.73599999999999999</v>
      </c>
      <c r="AQ109" s="7" t="s">
        <v>1283</v>
      </c>
      <c r="AR109" s="7" t="s">
        <v>14</v>
      </c>
      <c r="AS109" s="7" t="s">
        <v>14</v>
      </c>
      <c r="AT109" s="7" t="s">
        <v>14</v>
      </c>
      <c r="AU109" s="7" t="s">
        <v>14</v>
      </c>
      <c r="AV109" s="7" t="s">
        <v>14</v>
      </c>
      <c r="AW109" s="7" t="s">
        <v>14</v>
      </c>
      <c r="AX109" s="7" t="s">
        <v>14</v>
      </c>
      <c r="AY109" s="7" t="s">
        <v>14</v>
      </c>
      <c r="AZ109" s="7" t="s">
        <v>14</v>
      </c>
      <c r="BA109" s="7">
        <v>1</v>
      </c>
      <c r="BB109" s="7">
        <v>1</v>
      </c>
      <c r="BC109" s="7" t="s">
        <v>14</v>
      </c>
      <c r="BD109" s="7" t="s">
        <v>14</v>
      </c>
    </row>
    <row r="110" spans="1:56" x14ac:dyDescent="0.2">
      <c r="A110" s="7" t="s">
        <v>1272</v>
      </c>
      <c r="B110" s="7" t="s">
        <v>1273</v>
      </c>
      <c r="C110" s="7">
        <v>8017</v>
      </c>
      <c r="D110" s="7">
        <v>1</v>
      </c>
      <c r="E110" s="7">
        <v>0</v>
      </c>
      <c r="F110" s="7" t="s">
        <v>1274</v>
      </c>
      <c r="G110" s="7" t="s">
        <v>1275</v>
      </c>
      <c r="H110" s="7">
        <v>26</v>
      </c>
      <c r="I110" s="7">
        <v>46</v>
      </c>
      <c r="J110" s="7">
        <v>521</v>
      </c>
      <c r="K110" s="7" t="s">
        <v>1276</v>
      </c>
      <c r="L110" s="7">
        <v>4.63197E-3</v>
      </c>
      <c r="M110" s="7">
        <v>1.0999999999999999E-2</v>
      </c>
      <c r="N110" s="7">
        <v>2.0730769999999999E-2</v>
      </c>
      <c r="O110" s="7" t="s">
        <v>1276</v>
      </c>
      <c r="P110" s="7">
        <v>120</v>
      </c>
      <c r="Q110" s="7">
        <v>0.66611622999999998</v>
      </c>
      <c r="R110" s="7">
        <v>0.62806834</v>
      </c>
      <c r="S110" s="7">
        <v>0.62806834</v>
      </c>
      <c r="T110" s="7">
        <v>6</v>
      </c>
      <c r="U110" s="7">
        <v>10</v>
      </c>
      <c r="V110" s="7">
        <v>8.8805000000000004E-4</v>
      </c>
      <c r="W110" s="7">
        <v>1.38142E-3</v>
      </c>
      <c r="X110" s="7" t="s">
        <v>1276</v>
      </c>
      <c r="Y110" s="7" t="s">
        <v>1288</v>
      </c>
      <c r="Z110" s="7" t="s">
        <v>1049</v>
      </c>
      <c r="AA110" s="7" t="s">
        <v>556</v>
      </c>
      <c r="AB110" s="7" t="s">
        <v>1278</v>
      </c>
      <c r="AC110" s="7">
        <v>95.8</v>
      </c>
      <c r="AD110" s="7" t="s">
        <v>1289</v>
      </c>
      <c r="AE110" s="7" t="b">
        <v>1</v>
      </c>
      <c r="AF110" s="7" t="s">
        <v>1303</v>
      </c>
      <c r="AG110" s="7" t="s">
        <v>1276</v>
      </c>
      <c r="AH110" s="7" t="s">
        <v>1304</v>
      </c>
      <c r="AI110" s="7" t="s">
        <v>1305</v>
      </c>
      <c r="AJ110" s="7" t="s">
        <v>1276</v>
      </c>
      <c r="AK110" s="7" t="s">
        <v>1276</v>
      </c>
      <c r="AL110" s="7">
        <v>19</v>
      </c>
      <c r="AM110" s="7">
        <v>57</v>
      </c>
      <c r="AN110" s="7">
        <v>0.61787185</v>
      </c>
      <c r="AO110" s="7">
        <v>0.71399999999999997</v>
      </c>
      <c r="AP110" s="7">
        <v>0.73599999999999999</v>
      </c>
      <c r="AQ110" s="7" t="s">
        <v>1283</v>
      </c>
      <c r="AR110" s="7" t="s">
        <v>14</v>
      </c>
      <c r="AS110" s="7" t="s">
        <v>14</v>
      </c>
      <c r="AT110" s="7" t="s">
        <v>14</v>
      </c>
      <c r="AU110" s="7" t="s">
        <v>14</v>
      </c>
      <c r="AV110" s="7" t="s">
        <v>14</v>
      </c>
      <c r="AW110" s="7" t="s">
        <v>14</v>
      </c>
      <c r="AX110" s="7" t="s">
        <v>14</v>
      </c>
      <c r="AY110" s="7" t="s">
        <v>14</v>
      </c>
      <c r="AZ110" s="7" t="s">
        <v>14</v>
      </c>
      <c r="BA110" s="7">
        <v>1</v>
      </c>
      <c r="BB110" s="7">
        <v>1</v>
      </c>
      <c r="BC110" s="7" t="s">
        <v>14</v>
      </c>
      <c r="BD110" s="7" t="s">
        <v>14</v>
      </c>
    </row>
    <row r="111" spans="1:56" x14ac:dyDescent="0.2">
      <c r="A111" s="7" t="s">
        <v>1272</v>
      </c>
      <c r="B111" s="7" t="s">
        <v>1273</v>
      </c>
      <c r="C111" s="7">
        <v>8017</v>
      </c>
      <c r="D111" s="7">
        <v>1</v>
      </c>
      <c r="E111" s="7">
        <v>0</v>
      </c>
      <c r="F111" s="7" t="s">
        <v>1274</v>
      </c>
      <c r="G111" s="7" t="s">
        <v>1275</v>
      </c>
      <c r="H111" s="7">
        <v>26</v>
      </c>
      <c r="I111" s="7">
        <v>46</v>
      </c>
      <c r="J111" s="7">
        <v>521</v>
      </c>
      <c r="K111" s="7" t="s">
        <v>1276</v>
      </c>
      <c r="L111" s="7">
        <v>4.63197E-3</v>
      </c>
      <c r="M111" s="7">
        <v>1.0999999999999999E-2</v>
      </c>
      <c r="N111" s="7">
        <v>2.0730769999999999E-2</v>
      </c>
      <c r="O111" s="7" t="s">
        <v>1276</v>
      </c>
      <c r="P111" s="7">
        <v>120</v>
      </c>
      <c r="Q111" s="7">
        <v>0.66611622999999998</v>
      </c>
      <c r="R111" s="7">
        <v>0.62806834</v>
      </c>
      <c r="S111" s="7">
        <v>0.62806834</v>
      </c>
      <c r="T111" s="7">
        <v>6</v>
      </c>
      <c r="U111" s="7">
        <v>10</v>
      </c>
      <c r="V111" s="7">
        <v>8.8805000000000004E-4</v>
      </c>
      <c r="W111" s="7">
        <v>1.38142E-3</v>
      </c>
      <c r="X111" s="7" t="s">
        <v>1276</v>
      </c>
      <c r="Y111" s="7" t="s">
        <v>1290</v>
      </c>
      <c r="Z111" s="7" t="s">
        <v>1049</v>
      </c>
      <c r="AA111" s="7" t="s">
        <v>556</v>
      </c>
      <c r="AB111" s="7" t="s">
        <v>1278</v>
      </c>
      <c r="AC111" s="7">
        <v>90.7</v>
      </c>
      <c r="AD111" s="7" t="s">
        <v>1291</v>
      </c>
      <c r="AE111" s="7" t="b">
        <v>1</v>
      </c>
      <c r="AF111" s="7" t="s">
        <v>1306</v>
      </c>
      <c r="AG111" s="7" t="s">
        <v>1276</v>
      </c>
      <c r="AH111" s="7" t="s">
        <v>1307</v>
      </c>
      <c r="AI111" s="7" t="s">
        <v>1308</v>
      </c>
      <c r="AJ111" s="7" t="s">
        <v>1283</v>
      </c>
      <c r="AK111" s="7" t="s">
        <v>14</v>
      </c>
      <c r="AL111" s="7" t="s">
        <v>14</v>
      </c>
      <c r="AM111" s="7">
        <v>0</v>
      </c>
      <c r="AN111" s="7" t="s">
        <v>14</v>
      </c>
      <c r="AO111" s="7" t="s">
        <v>14</v>
      </c>
      <c r="AP111" s="7" t="s">
        <v>14</v>
      </c>
      <c r="AQ111" s="7" t="s">
        <v>14</v>
      </c>
      <c r="AR111" s="7" t="s">
        <v>14</v>
      </c>
      <c r="AS111" s="7" t="s">
        <v>14</v>
      </c>
      <c r="AT111" s="7" t="s">
        <v>14</v>
      </c>
      <c r="AU111" s="7" t="s">
        <v>14</v>
      </c>
      <c r="AV111" s="7" t="s">
        <v>14</v>
      </c>
      <c r="AW111" s="7" t="s">
        <v>14</v>
      </c>
      <c r="AX111" s="7" t="s">
        <v>14</v>
      </c>
      <c r="AY111" s="7" t="s">
        <v>14</v>
      </c>
      <c r="AZ111" s="7" t="s">
        <v>14</v>
      </c>
      <c r="BA111" s="7">
        <v>1</v>
      </c>
      <c r="BB111" s="7">
        <v>1</v>
      </c>
      <c r="BC111" s="7" t="s">
        <v>14</v>
      </c>
      <c r="BD111" s="7" t="s">
        <v>14</v>
      </c>
    </row>
    <row r="112" spans="1:56" x14ac:dyDescent="0.2">
      <c r="A112" s="7" t="s">
        <v>1272</v>
      </c>
      <c r="B112" s="7" t="s">
        <v>1273</v>
      </c>
      <c r="C112" s="7">
        <v>8017</v>
      </c>
      <c r="D112" s="7">
        <v>1</v>
      </c>
      <c r="E112" s="7">
        <v>0</v>
      </c>
      <c r="F112" s="7" t="s">
        <v>1274</v>
      </c>
      <c r="G112" s="7" t="s">
        <v>1275</v>
      </c>
      <c r="H112" s="7">
        <v>26</v>
      </c>
      <c r="I112" s="7">
        <v>46</v>
      </c>
      <c r="J112" s="7">
        <v>521</v>
      </c>
      <c r="K112" s="7" t="s">
        <v>1276</v>
      </c>
      <c r="L112" s="7">
        <v>4.63197E-3</v>
      </c>
      <c r="M112" s="7">
        <v>1.0999999999999999E-2</v>
      </c>
      <c r="N112" s="7">
        <v>2.0730769999999999E-2</v>
      </c>
      <c r="O112" s="7" t="s">
        <v>1276</v>
      </c>
      <c r="P112" s="7">
        <v>120</v>
      </c>
      <c r="Q112" s="7">
        <v>0.66611622999999998</v>
      </c>
      <c r="R112" s="7">
        <v>0.62806834</v>
      </c>
      <c r="S112" s="7">
        <v>0.62806834</v>
      </c>
      <c r="T112" s="7">
        <v>6</v>
      </c>
      <c r="U112" s="7">
        <v>10</v>
      </c>
      <c r="V112" s="7">
        <v>8.8805000000000004E-4</v>
      </c>
      <c r="W112" s="7">
        <v>1.38142E-3</v>
      </c>
      <c r="X112" s="7" t="s">
        <v>1276</v>
      </c>
      <c r="Y112" s="7" t="s">
        <v>1284</v>
      </c>
      <c r="Z112" s="7" t="s">
        <v>1049</v>
      </c>
      <c r="AA112" s="7" t="s">
        <v>556</v>
      </c>
      <c r="AB112" s="7" t="s">
        <v>1278</v>
      </c>
      <c r="AC112" s="7">
        <v>96.8</v>
      </c>
      <c r="AD112" s="7" t="s">
        <v>1285</v>
      </c>
      <c r="AE112" s="7" t="b">
        <v>1</v>
      </c>
      <c r="AF112" s="7" t="s">
        <v>1306</v>
      </c>
      <c r="AG112" s="7" t="s">
        <v>1276</v>
      </c>
      <c r="AH112" s="7" t="s">
        <v>1307</v>
      </c>
      <c r="AI112" s="7" t="s">
        <v>1308</v>
      </c>
      <c r="AJ112" s="7" t="s">
        <v>1283</v>
      </c>
      <c r="AK112" s="7" t="s">
        <v>14</v>
      </c>
      <c r="AL112" s="7" t="s">
        <v>14</v>
      </c>
      <c r="AM112" s="7">
        <v>0</v>
      </c>
      <c r="AN112" s="7" t="s">
        <v>14</v>
      </c>
      <c r="AO112" s="7" t="s">
        <v>14</v>
      </c>
      <c r="AP112" s="7" t="s">
        <v>14</v>
      </c>
      <c r="AQ112" s="7" t="s">
        <v>14</v>
      </c>
      <c r="AR112" s="7" t="s">
        <v>14</v>
      </c>
      <c r="AS112" s="7" t="s">
        <v>14</v>
      </c>
      <c r="AT112" s="7" t="s">
        <v>14</v>
      </c>
      <c r="AU112" s="7" t="s">
        <v>14</v>
      </c>
      <c r="AV112" s="7" t="s">
        <v>14</v>
      </c>
      <c r="AW112" s="7" t="s">
        <v>14</v>
      </c>
      <c r="AX112" s="7" t="s">
        <v>14</v>
      </c>
      <c r="AY112" s="7" t="s">
        <v>14</v>
      </c>
      <c r="AZ112" s="7" t="s">
        <v>14</v>
      </c>
      <c r="BA112" s="7">
        <v>1</v>
      </c>
      <c r="BB112" s="7">
        <v>1</v>
      </c>
      <c r="BC112" s="7" t="s">
        <v>14</v>
      </c>
      <c r="BD112" s="7" t="s">
        <v>14</v>
      </c>
    </row>
    <row r="113" spans="1:56" x14ac:dyDescent="0.2">
      <c r="A113" s="7" t="s">
        <v>1272</v>
      </c>
      <c r="B113" s="7" t="s">
        <v>1273</v>
      </c>
      <c r="C113" s="7">
        <v>8017</v>
      </c>
      <c r="D113" s="7">
        <v>1</v>
      </c>
      <c r="E113" s="7">
        <v>0</v>
      </c>
      <c r="F113" s="7" t="s">
        <v>1274</v>
      </c>
      <c r="G113" s="7" t="s">
        <v>1275</v>
      </c>
      <c r="H113" s="7">
        <v>26</v>
      </c>
      <c r="I113" s="7">
        <v>46</v>
      </c>
      <c r="J113" s="7">
        <v>521</v>
      </c>
      <c r="K113" s="7" t="s">
        <v>1276</v>
      </c>
      <c r="L113" s="7">
        <v>4.63197E-3</v>
      </c>
      <c r="M113" s="7">
        <v>1.0999999999999999E-2</v>
      </c>
      <c r="N113" s="7">
        <v>2.0730769999999999E-2</v>
      </c>
      <c r="O113" s="7" t="s">
        <v>1276</v>
      </c>
      <c r="P113" s="7">
        <v>120</v>
      </c>
      <c r="Q113" s="7">
        <v>0.66611622999999998</v>
      </c>
      <c r="R113" s="7">
        <v>0.62806834</v>
      </c>
      <c r="S113" s="7">
        <v>0.62806834</v>
      </c>
      <c r="T113" s="7">
        <v>6</v>
      </c>
      <c r="U113" s="7">
        <v>10</v>
      </c>
      <c r="V113" s="7">
        <v>8.8805000000000004E-4</v>
      </c>
      <c r="W113" s="7">
        <v>1.38142E-3</v>
      </c>
      <c r="X113" s="7" t="s">
        <v>1276</v>
      </c>
      <c r="Y113" s="7" t="s">
        <v>1298</v>
      </c>
      <c r="Z113" s="7" t="s">
        <v>1049</v>
      </c>
      <c r="AA113" s="7" t="s">
        <v>556</v>
      </c>
      <c r="AB113" s="7" t="s">
        <v>1278</v>
      </c>
      <c r="AC113" s="7">
        <v>96.7</v>
      </c>
      <c r="AD113" s="7" t="s">
        <v>1299</v>
      </c>
      <c r="AE113" s="7" t="b">
        <v>1</v>
      </c>
      <c r="AF113" s="7" t="s">
        <v>1306</v>
      </c>
      <c r="AG113" s="7" t="s">
        <v>1276</v>
      </c>
      <c r="AH113" s="7" t="s">
        <v>1307</v>
      </c>
      <c r="AI113" s="7" t="s">
        <v>1308</v>
      </c>
      <c r="AJ113" s="7" t="s">
        <v>1283</v>
      </c>
      <c r="AK113" s="7" t="s">
        <v>14</v>
      </c>
      <c r="AL113" s="7" t="s">
        <v>14</v>
      </c>
      <c r="AM113" s="7">
        <v>0</v>
      </c>
      <c r="AN113" s="7" t="s">
        <v>14</v>
      </c>
      <c r="AO113" s="7" t="s">
        <v>14</v>
      </c>
      <c r="AP113" s="7" t="s">
        <v>14</v>
      </c>
      <c r="AQ113" s="7" t="s">
        <v>14</v>
      </c>
      <c r="AR113" s="7" t="s">
        <v>14</v>
      </c>
      <c r="AS113" s="7" t="s">
        <v>14</v>
      </c>
      <c r="AT113" s="7" t="s">
        <v>14</v>
      </c>
      <c r="AU113" s="7" t="s">
        <v>14</v>
      </c>
      <c r="AV113" s="7" t="s">
        <v>14</v>
      </c>
      <c r="AW113" s="7" t="s">
        <v>14</v>
      </c>
      <c r="AX113" s="7" t="s">
        <v>14</v>
      </c>
      <c r="AY113" s="7" t="s">
        <v>14</v>
      </c>
      <c r="AZ113" s="7" t="s">
        <v>14</v>
      </c>
      <c r="BA113" s="7">
        <v>1</v>
      </c>
      <c r="BB113" s="7">
        <v>1</v>
      </c>
      <c r="BC113" s="7" t="s">
        <v>14</v>
      </c>
      <c r="BD113" s="7" t="s">
        <v>14</v>
      </c>
    </row>
    <row r="114" spans="1:56" x14ac:dyDescent="0.2">
      <c r="A114" s="7" t="s">
        <v>1272</v>
      </c>
      <c r="B114" s="7" t="s">
        <v>1273</v>
      </c>
      <c r="C114" s="7">
        <v>8017</v>
      </c>
      <c r="D114" s="7">
        <v>1</v>
      </c>
      <c r="E114" s="7">
        <v>0</v>
      </c>
      <c r="F114" s="7" t="s">
        <v>1274</v>
      </c>
      <c r="G114" s="7" t="s">
        <v>1275</v>
      </c>
      <c r="H114" s="7">
        <v>26</v>
      </c>
      <c r="I114" s="7">
        <v>46</v>
      </c>
      <c r="J114" s="7">
        <v>521</v>
      </c>
      <c r="K114" s="7" t="s">
        <v>1276</v>
      </c>
      <c r="L114" s="7">
        <v>4.63197E-3</v>
      </c>
      <c r="M114" s="7">
        <v>1.0999999999999999E-2</v>
      </c>
      <c r="N114" s="7">
        <v>2.0730769999999999E-2</v>
      </c>
      <c r="O114" s="7" t="s">
        <v>1276</v>
      </c>
      <c r="P114" s="7">
        <v>120</v>
      </c>
      <c r="Q114" s="7">
        <v>0.66611622999999998</v>
      </c>
      <c r="R114" s="7">
        <v>0.62806834</v>
      </c>
      <c r="S114" s="7">
        <v>0.62806834</v>
      </c>
      <c r="T114" s="7">
        <v>6</v>
      </c>
      <c r="U114" s="7">
        <v>10</v>
      </c>
      <c r="V114" s="7">
        <v>8.8805000000000004E-4</v>
      </c>
      <c r="W114" s="7">
        <v>1.38142E-3</v>
      </c>
      <c r="X114" s="7" t="s">
        <v>1276</v>
      </c>
      <c r="Y114" s="7" t="s">
        <v>1277</v>
      </c>
      <c r="Z114" s="7" t="s">
        <v>1049</v>
      </c>
      <c r="AA114" s="7" t="s">
        <v>556</v>
      </c>
      <c r="AB114" s="7" t="s">
        <v>1278</v>
      </c>
      <c r="AC114" s="7">
        <v>94.2</v>
      </c>
      <c r="AD114" s="7" t="s">
        <v>1279</v>
      </c>
      <c r="AE114" s="7" t="b">
        <v>1</v>
      </c>
      <c r="AF114" s="7" t="s">
        <v>1306</v>
      </c>
      <c r="AG114" s="7" t="s">
        <v>1276</v>
      </c>
      <c r="AH114" s="7" t="s">
        <v>1307</v>
      </c>
      <c r="AI114" s="7" t="s">
        <v>1308</v>
      </c>
      <c r="AJ114" s="7" t="s">
        <v>1283</v>
      </c>
      <c r="AK114" s="7" t="s">
        <v>14</v>
      </c>
      <c r="AL114" s="7" t="s">
        <v>14</v>
      </c>
      <c r="AM114" s="7">
        <v>0</v>
      </c>
      <c r="AN114" s="7" t="s">
        <v>14</v>
      </c>
      <c r="AO114" s="7" t="s">
        <v>14</v>
      </c>
      <c r="AP114" s="7" t="s">
        <v>14</v>
      </c>
      <c r="AQ114" s="7" t="s">
        <v>14</v>
      </c>
      <c r="AR114" s="7" t="s">
        <v>14</v>
      </c>
      <c r="AS114" s="7" t="s">
        <v>14</v>
      </c>
      <c r="AT114" s="7" t="s">
        <v>14</v>
      </c>
      <c r="AU114" s="7" t="s">
        <v>14</v>
      </c>
      <c r="AV114" s="7" t="s">
        <v>14</v>
      </c>
      <c r="AW114" s="7" t="s">
        <v>14</v>
      </c>
      <c r="AX114" s="7" t="s">
        <v>14</v>
      </c>
      <c r="AY114" s="7" t="s">
        <v>14</v>
      </c>
      <c r="AZ114" s="7" t="s">
        <v>14</v>
      </c>
      <c r="BA114" s="7">
        <v>1</v>
      </c>
      <c r="BB114" s="7">
        <v>1</v>
      </c>
      <c r="BC114" s="7" t="s">
        <v>14</v>
      </c>
      <c r="BD114" s="7" t="s">
        <v>14</v>
      </c>
    </row>
    <row r="115" spans="1:56" x14ac:dyDescent="0.2">
      <c r="A115" s="7" t="s">
        <v>1272</v>
      </c>
      <c r="B115" s="7" t="s">
        <v>1273</v>
      </c>
      <c r="C115" s="7">
        <v>8017</v>
      </c>
      <c r="D115" s="7">
        <v>1</v>
      </c>
      <c r="E115" s="7">
        <v>0</v>
      </c>
      <c r="F115" s="7" t="s">
        <v>1274</v>
      </c>
      <c r="G115" s="7" t="s">
        <v>1275</v>
      </c>
      <c r="H115" s="7">
        <v>26</v>
      </c>
      <c r="I115" s="7">
        <v>46</v>
      </c>
      <c r="J115" s="7">
        <v>521</v>
      </c>
      <c r="K115" s="7" t="s">
        <v>1276</v>
      </c>
      <c r="L115" s="7">
        <v>4.63197E-3</v>
      </c>
      <c r="M115" s="7">
        <v>1.0999999999999999E-2</v>
      </c>
      <c r="N115" s="7">
        <v>2.0730769999999999E-2</v>
      </c>
      <c r="O115" s="7" t="s">
        <v>1276</v>
      </c>
      <c r="P115" s="7">
        <v>120</v>
      </c>
      <c r="Q115" s="7">
        <v>0.66611622999999998</v>
      </c>
      <c r="R115" s="7">
        <v>0.62806834</v>
      </c>
      <c r="S115" s="7">
        <v>0.62806834</v>
      </c>
      <c r="T115" s="7">
        <v>6</v>
      </c>
      <c r="U115" s="7">
        <v>10</v>
      </c>
      <c r="V115" s="7">
        <v>8.8805000000000004E-4</v>
      </c>
      <c r="W115" s="7">
        <v>1.38142E-3</v>
      </c>
      <c r="X115" s="7" t="s">
        <v>1276</v>
      </c>
      <c r="Y115" s="7" t="s">
        <v>1292</v>
      </c>
      <c r="Z115" s="7" t="s">
        <v>1049</v>
      </c>
      <c r="AA115" s="7" t="s">
        <v>556</v>
      </c>
      <c r="AB115" s="7" t="s">
        <v>1278</v>
      </c>
      <c r="AC115" s="7">
        <v>90.6</v>
      </c>
      <c r="AD115" s="7" t="s">
        <v>1293</v>
      </c>
      <c r="AE115" s="7" t="b">
        <v>1</v>
      </c>
      <c r="AF115" s="7" t="s">
        <v>1306</v>
      </c>
      <c r="AG115" s="7" t="s">
        <v>1276</v>
      </c>
      <c r="AH115" s="7" t="s">
        <v>1307</v>
      </c>
      <c r="AI115" s="7" t="s">
        <v>1308</v>
      </c>
      <c r="AJ115" s="7" t="s">
        <v>1283</v>
      </c>
      <c r="AK115" s="7" t="s">
        <v>14</v>
      </c>
      <c r="AL115" s="7" t="s">
        <v>14</v>
      </c>
      <c r="AM115" s="7">
        <v>0</v>
      </c>
      <c r="AN115" s="7" t="s">
        <v>14</v>
      </c>
      <c r="AO115" s="7" t="s">
        <v>14</v>
      </c>
      <c r="AP115" s="7" t="s">
        <v>14</v>
      </c>
      <c r="AQ115" s="7" t="s">
        <v>14</v>
      </c>
      <c r="AR115" s="7" t="s">
        <v>14</v>
      </c>
      <c r="AS115" s="7" t="s">
        <v>14</v>
      </c>
      <c r="AT115" s="7" t="s">
        <v>14</v>
      </c>
      <c r="AU115" s="7" t="s">
        <v>14</v>
      </c>
      <c r="AV115" s="7" t="s">
        <v>14</v>
      </c>
      <c r="AW115" s="7" t="s">
        <v>14</v>
      </c>
      <c r="AX115" s="7" t="s">
        <v>14</v>
      </c>
      <c r="AY115" s="7" t="s">
        <v>14</v>
      </c>
      <c r="AZ115" s="7" t="s">
        <v>14</v>
      </c>
      <c r="BA115" s="7">
        <v>1</v>
      </c>
      <c r="BB115" s="7">
        <v>1</v>
      </c>
      <c r="BC115" s="7" t="s">
        <v>14</v>
      </c>
      <c r="BD115" s="7" t="s">
        <v>14</v>
      </c>
    </row>
    <row r="116" spans="1:56" x14ac:dyDescent="0.2">
      <c r="A116" s="7" t="s">
        <v>1272</v>
      </c>
      <c r="B116" s="7" t="s">
        <v>1273</v>
      </c>
      <c r="C116" s="7">
        <v>8017</v>
      </c>
      <c r="D116" s="7">
        <v>1</v>
      </c>
      <c r="E116" s="7">
        <v>0</v>
      </c>
      <c r="F116" s="7" t="s">
        <v>1274</v>
      </c>
      <c r="G116" s="7" t="s">
        <v>1275</v>
      </c>
      <c r="H116" s="7">
        <v>26</v>
      </c>
      <c r="I116" s="7">
        <v>46</v>
      </c>
      <c r="J116" s="7">
        <v>521</v>
      </c>
      <c r="K116" s="7" t="s">
        <v>1276</v>
      </c>
      <c r="L116" s="7">
        <v>4.63197E-3</v>
      </c>
      <c r="M116" s="7">
        <v>1.0999999999999999E-2</v>
      </c>
      <c r="N116" s="7">
        <v>2.0730769999999999E-2</v>
      </c>
      <c r="O116" s="7" t="s">
        <v>1276</v>
      </c>
      <c r="P116" s="7">
        <v>120</v>
      </c>
      <c r="Q116" s="7">
        <v>0.66611622999999998</v>
      </c>
      <c r="R116" s="7">
        <v>0.62806834</v>
      </c>
      <c r="S116" s="7">
        <v>0.62806834</v>
      </c>
      <c r="T116" s="7">
        <v>6</v>
      </c>
      <c r="U116" s="7">
        <v>10</v>
      </c>
      <c r="V116" s="7">
        <v>8.8805000000000004E-4</v>
      </c>
      <c r="W116" s="7">
        <v>1.38142E-3</v>
      </c>
      <c r="X116" s="7" t="s">
        <v>1276</v>
      </c>
      <c r="Y116" s="7" t="s">
        <v>1296</v>
      </c>
      <c r="Z116" s="7" t="s">
        <v>1049</v>
      </c>
      <c r="AA116" s="7" t="s">
        <v>556</v>
      </c>
      <c r="AB116" s="7" t="s">
        <v>1278</v>
      </c>
      <c r="AC116" s="7">
        <v>96.5</v>
      </c>
      <c r="AD116" s="7" t="s">
        <v>1297</v>
      </c>
      <c r="AE116" s="7" t="b">
        <v>1</v>
      </c>
      <c r="AF116" s="7" t="s">
        <v>1306</v>
      </c>
      <c r="AG116" s="7" t="s">
        <v>1276</v>
      </c>
      <c r="AH116" s="7" t="s">
        <v>1307</v>
      </c>
      <c r="AI116" s="7" t="s">
        <v>1308</v>
      </c>
      <c r="AJ116" s="7" t="s">
        <v>1283</v>
      </c>
      <c r="AK116" s="7" t="s">
        <v>14</v>
      </c>
      <c r="AL116" s="7" t="s">
        <v>14</v>
      </c>
      <c r="AM116" s="7">
        <v>0</v>
      </c>
      <c r="AN116" s="7" t="s">
        <v>14</v>
      </c>
      <c r="AO116" s="7" t="s">
        <v>14</v>
      </c>
      <c r="AP116" s="7" t="s">
        <v>14</v>
      </c>
      <c r="AQ116" s="7" t="s">
        <v>14</v>
      </c>
      <c r="AR116" s="7" t="s">
        <v>14</v>
      </c>
      <c r="AS116" s="7" t="s">
        <v>14</v>
      </c>
      <c r="AT116" s="7" t="s">
        <v>14</v>
      </c>
      <c r="AU116" s="7" t="s">
        <v>14</v>
      </c>
      <c r="AV116" s="7" t="s">
        <v>14</v>
      </c>
      <c r="AW116" s="7" t="s">
        <v>14</v>
      </c>
      <c r="AX116" s="7" t="s">
        <v>14</v>
      </c>
      <c r="AY116" s="7" t="s">
        <v>14</v>
      </c>
      <c r="AZ116" s="7" t="s">
        <v>14</v>
      </c>
      <c r="BA116" s="7">
        <v>1</v>
      </c>
      <c r="BB116" s="7">
        <v>1</v>
      </c>
      <c r="BC116" s="7" t="s">
        <v>14</v>
      </c>
      <c r="BD116" s="7" t="s">
        <v>14</v>
      </c>
    </row>
    <row r="117" spans="1:56" x14ac:dyDescent="0.2">
      <c r="A117" s="7" t="s">
        <v>1272</v>
      </c>
      <c r="B117" s="7" t="s">
        <v>1273</v>
      </c>
      <c r="C117" s="7">
        <v>8017</v>
      </c>
      <c r="D117" s="7">
        <v>1</v>
      </c>
      <c r="E117" s="7">
        <v>0</v>
      </c>
      <c r="F117" s="7" t="s">
        <v>1274</v>
      </c>
      <c r="G117" s="7" t="s">
        <v>1275</v>
      </c>
      <c r="H117" s="7">
        <v>26</v>
      </c>
      <c r="I117" s="7">
        <v>46</v>
      </c>
      <c r="J117" s="7">
        <v>521</v>
      </c>
      <c r="K117" s="7" t="s">
        <v>1276</v>
      </c>
      <c r="L117" s="7">
        <v>4.63197E-3</v>
      </c>
      <c r="M117" s="7">
        <v>1.0999999999999999E-2</v>
      </c>
      <c r="N117" s="7">
        <v>2.0730769999999999E-2</v>
      </c>
      <c r="O117" s="7" t="s">
        <v>1276</v>
      </c>
      <c r="P117" s="7">
        <v>120</v>
      </c>
      <c r="Q117" s="7">
        <v>0.66611622999999998</v>
      </c>
      <c r="R117" s="7">
        <v>0.62806834</v>
      </c>
      <c r="S117" s="7">
        <v>0.62806834</v>
      </c>
      <c r="T117" s="7">
        <v>6</v>
      </c>
      <c r="U117" s="7">
        <v>10</v>
      </c>
      <c r="V117" s="7">
        <v>8.8805000000000004E-4</v>
      </c>
      <c r="W117" s="7">
        <v>1.38142E-3</v>
      </c>
      <c r="X117" s="7" t="s">
        <v>1276</v>
      </c>
      <c r="Y117" s="7" t="s">
        <v>1294</v>
      </c>
      <c r="Z117" s="7" t="s">
        <v>1049</v>
      </c>
      <c r="AA117" s="7" t="s">
        <v>556</v>
      </c>
      <c r="AB117" s="7" t="s">
        <v>1278</v>
      </c>
      <c r="AC117" s="7">
        <v>95.1</v>
      </c>
      <c r="AD117" s="7" t="s">
        <v>1295</v>
      </c>
      <c r="AE117" s="7" t="b">
        <v>1</v>
      </c>
      <c r="AF117" s="7" t="s">
        <v>1306</v>
      </c>
      <c r="AG117" s="7" t="s">
        <v>1276</v>
      </c>
      <c r="AH117" s="7" t="s">
        <v>1307</v>
      </c>
      <c r="AI117" s="7" t="s">
        <v>1308</v>
      </c>
      <c r="AJ117" s="7" t="s">
        <v>1283</v>
      </c>
      <c r="AK117" s="7" t="s">
        <v>14</v>
      </c>
      <c r="AL117" s="7" t="s">
        <v>14</v>
      </c>
      <c r="AM117" s="7">
        <v>0</v>
      </c>
      <c r="AN117" s="7" t="s">
        <v>14</v>
      </c>
      <c r="AO117" s="7" t="s">
        <v>14</v>
      </c>
      <c r="AP117" s="7" t="s">
        <v>14</v>
      </c>
      <c r="AQ117" s="7" t="s">
        <v>14</v>
      </c>
      <c r="AR117" s="7" t="s">
        <v>14</v>
      </c>
      <c r="AS117" s="7" t="s">
        <v>14</v>
      </c>
      <c r="AT117" s="7" t="s">
        <v>14</v>
      </c>
      <c r="AU117" s="7" t="s">
        <v>14</v>
      </c>
      <c r="AV117" s="7" t="s">
        <v>14</v>
      </c>
      <c r="AW117" s="7" t="s">
        <v>14</v>
      </c>
      <c r="AX117" s="7" t="s">
        <v>14</v>
      </c>
      <c r="AY117" s="7" t="s">
        <v>14</v>
      </c>
      <c r="AZ117" s="7" t="s">
        <v>14</v>
      </c>
      <c r="BA117" s="7">
        <v>1</v>
      </c>
      <c r="BB117" s="7">
        <v>1</v>
      </c>
      <c r="BC117" s="7" t="s">
        <v>14</v>
      </c>
      <c r="BD117" s="7" t="s">
        <v>14</v>
      </c>
    </row>
    <row r="118" spans="1:56" x14ac:dyDescent="0.2">
      <c r="A118" s="7" t="s">
        <v>1272</v>
      </c>
      <c r="B118" s="7" t="s">
        <v>1273</v>
      </c>
      <c r="C118" s="7">
        <v>8017</v>
      </c>
      <c r="D118" s="7">
        <v>1</v>
      </c>
      <c r="E118" s="7">
        <v>0</v>
      </c>
      <c r="F118" s="7" t="s">
        <v>1274</v>
      </c>
      <c r="G118" s="7" t="s">
        <v>1275</v>
      </c>
      <c r="H118" s="7">
        <v>26</v>
      </c>
      <c r="I118" s="7">
        <v>46</v>
      </c>
      <c r="J118" s="7">
        <v>521</v>
      </c>
      <c r="K118" s="7" t="s">
        <v>1276</v>
      </c>
      <c r="L118" s="7">
        <v>4.63197E-3</v>
      </c>
      <c r="M118" s="7">
        <v>1.0999999999999999E-2</v>
      </c>
      <c r="N118" s="7">
        <v>2.0730769999999999E-2</v>
      </c>
      <c r="O118" s="7" t="s">
        <v>1276</v>
      </c>
      <c r="P118" s="7">
        <v>120</v>
      </c>
      <c r="Q118" s="7">
        <v>0.66611622999999998</v>
      </c>
      <c r="R118" s="7">
        <v>0.62806834</v>
      </c>
      <c r="S118" s="7">
        <v>0.62806834</v>
      </c>
      <c r="T118" s="7">
        <v>6</v>
      </c>
      <c r="U118" s="7">
        <v>10</v>
      </c>
      <c r="V118" s="7">
        <v>8.8805000000000004E-4</v>
      </c>
      <c r="W118" s="7">
        <v>1.38142E-3</v>
      </c>
      <c r="X118" s="7" t="s">
        <v>1276</v>
      </c>
      <c r="Y118" s="7" t="s">
        <v>1286</v>
      </c>
      <c r="Z118" s="7" t="s">
        <v>1049</v>
      </c>
      <c r="AA118" s="7" t="s">
        <v>556</v>
      </c>
      <c r="AB118" s="7" t="s">
        <v>1278</v>
      </c>
      <c r="AC118" s="7">
        <v>96.4</v>
      </c>
      <c r="AD118" s="7" t="s">
        <v>1287</v>
      </c>
      <c r="AE118" s="7" t="b">
        <v>1</v>
      </c>
      <c r="AF118" s="7" t="s">
        <v>1306</v>
      </c>
      <c r="AG118" s="7" t="s">
        <v>1276</v>
      </c>
      <c r="AH118" s="7" t="s">
        <v>1307</v>
      </c>
      <c r="AI118" s="7" t="s">
        <v>1308</v>
      </c>
      <c r="AJ118" s="7" t="s">
        <v>1283</v>
      </c>
      <c r="AK118" s="7" t="s">
        <v>14</v>
      </c>
      <c r="AL118" s="7" t="s">
        <v>14</v>
      </c>
      <c r="AM118" s="7">
        <v>0</v>
      </c>
      <c r="AN118" s="7" t="s">
        <v>14</v>
      </c>
      <c r="AO118" s="7" t="s">
        <v>14</v>
      </c>
      <c r="AP118" s="7" t="s">
        <v>14</v>
      </c>
      <c r="AQ118" s="7" t="s">
        <v>14</v>
      </c>
      <c r="AR118" s="7" t="s">
        <v>14</v>
      </c>
      <c r="AS118" s="7" t="s">
        <v>14</v>
      </c>
      <c r="AT118" s="7" t="s">
        <v>14</v>
      </c>
      <c r="AU118" s="7" t="s">
        <v>14</v>
      </c>
      <c r="AV118" s="7" t="s">
        <v>14</v>
      </c>
      <c r="AW118" s="7" t="s">
        <v>14</v>
      </c>
      <c r="AX118" s="7" t="s">
        <v>14</v>
      </c>
      <c r="AY118" s="7" t="s">
        <v>14</v>
      </c>
      <c r="AZ118" s="7" t="s">
        <v>14</v>
      </c>
      <c r="BA118" s="7">
        <v>1</v>
      </c>
      <c r="BB118" s="7">
        <v>1</v>
      </c>
      <c r="BC118" s="7" t="s">
        <v>14</v>
      </c>
      <c r="BD118" s="7" t="s">
        <v>14</v>
      </c>
    </row>
    <row r="119" spans="1:56" x14ac:dyDescent="0.2">
      <c r="A119" s="7" t="s">
        <v>1272</v>
      </c>
      <c r="B119" s="7" t="s">
        <v>1273</v>
      </c>
      <c r="C119" s="7">
        <v>8017</v>
      </c>
      <c r="D119" s="7">
        <v>1</v>
      </c>
      <c r="E119" s="7">
        <v>0</v>
      </c>
      <c r="F119" s="7" t="s">
        <v>1274</v>
      </c>
      <c r="G119" s="7" t="s">
        <v>1275</v>
      </c>
      <c r="H119" s="7">
        <v>26</v>
      </c>
      <c r="I119" s="7">
        <v>46</v>
      </c>
      <c r="J119" s="7">
        <v>521</v>
      </c>
      <c r="K119" s="7" t="s">
        <v>1276</v>
      </c>
      <c r="L119" s="7">
        <v>4.63197E-3</v>
      </c>
      <c r="M119" s="7">
        <v>1.0999999999999999E-2</v>
      </c>
      <c r="N119" s="7">
        <v>2.0730769999999999E-2</v>
      </c>
      <c r="O119" s="7" t="s">
        <v>1276</v>
      </c>
      <c r="P119" s="7">
        <v>120</v>
      </c>
      <c r="Q119" s="7">
        <v>0.66611622999999998</v>
      </c>
      <c r="R119" s="7">
        <v>0.62806834</v>
      </c>
      <c r="S119" s="7">
        <v>0.62806834</v>
      </c>
      <c r="T119" s="7">
        <v>6</v>
      </c>
      <c r="U119" s="7">
        <v>10</v>
      </c>
      <c r="V119" s="7">
        <v>8.8805000000000004E-4</v>
      </c>
      <c r="W119" s="7">
        <v>1.38142E-3</v>
      </c>
      <c r="X119" s="7" t="s">
        <v>1276</v>
      </c>
      <c r="Y119" s="7" t="s">
        <v>1288</v>
      </c>
      <c r="Z119" s="7" t="s">
        <v>1049</v>
      </c>
      <c r="AA119" s="7" t="s">
        <v>556</v>
      </c>
      <c r="AB119" s="7" t="s">
        <v>1278</v>
      </c>
      <c r="AC119" s="7">
        <v>95.8</v>
      </c>
      <c r="AD119" s="7" t="s">
        <v>1289</v>
      </c>
      <c r="AE119" s="7" t="b">
        <v>1</v>
      </c>
      <c r="AF119" s="7" t="s">
        <v>1306</v>
      </c>
      <c r="AG119" s="7" t="s">
        <v>1276</v>
      </c>
      <c r="AH119" s="7" t="s">
        <v>1307</v>
      </c>
      <c r="AI119" s="7" t="s">
        <v>1308</v>
      </c>
      <c r="AJ119" s="7" t="s">
        <v>1283</v>
      </c>
      <c r="AK119" s="7" t="s">
        <v>14</v>
      </c>
      <c r="AL119" s="7" t="s">
        <v>14</v>
      </c>
      <c r="AM119" s="7">
        <v>0</v>
      </c>
      <c r="AN119" s="7" t="s">
        <v>14</v>
      </c>
      <c r="AO119" s="7" t="s">
        <v>14</v>
      </c>
      <c r="AP119" s="7" t="s">
        <v>14</v>
      </c>
      <c r="AQ119" s="7" t="s">
        <v>14</v>
      </c>
      <c r="AR119" s="7" t="s">
        <v>14</v>
      </c>
      <c r="AS119" s="7" t="s">
        <v>14</v>
      </c>
      <c r="AT119" s="7" t="s">
        <v>14</v>
      </c>
      <c r="AU119" s="7" t="s">
        <v>14</v>
      </c>
      <c r="AV119" s="7" t="s">
        <v>14</v>
      </c>
      <c r="AW119" s="7" t="s">
        <v>14</v>
      </c>
      <c r="AX119" s="7" t="s">
        <v>14</v>
      </c>
      <c r="AY119" s="7" t="s">
        <v>14</v>
      </c>
      <c r="AZ119" s="7" t="s">
        <v>14</v>
      </c>
      <c r="BA119" s="7">
        <v>1</v>
      </c>
      <c r="BB119" s="7">
        <v>1</v>
      </c>
      <c r="BC119" s="7" t="s">
        <v>14</v>
      </c>
      <c r="BD119" s="7" t="s">
        <v>14</v>
      </c>
    </row>
    <row r="120" spans="1:56" x14ac:dyDescent="0.2">
      <c r="A120" s="7" t="s">
        <v>1272</v>
      </c>
      <c r="B120" s="7" t="s">
        <v>1273</v>
      </c>
      <c r="C120" s="7">
        <v>8017</v>
      </c>
      <c r="D120" s="7">
        <v>1</v>
      </c>
      <c r="E120" s="7">
        <v>0</v>
      </c>
      <c r="F120" s="7" t="s">
        <v>1274</v>
      </c>
      <c r="G120" s="7" t="s">
        <v>1275</v>
      </c>
      <c r="H120" s="7">
        <v>26</v>
      </c>
      <c r="I120" s="7">
        <v>46</v>
      </c>
      <c r="J120" s="7">
        <v>521</v>
      </c>
      <c r="K120" s="7" t="s">
        <v>1276</v>
      </c>
      <c r="L120" s="7">
        <v>4.63197E-3</v>
      </c>
      <c r="M120" s="7">
        <v>1.0999999999999999E-2</v>
      </c>
      <c r="N120" s="7">
        <v>2.0730769999999999E-2</v>
      </c>
      <c r="O120" s="7" t="s">
        <v>1276</v>
      </c>
      <c r="P120" s="7">
        <v>120</v>
      </c>
      <c r="Q120" s="7">
        <v>0.66611622999999998</v>
      </c>
      <c r="R120" s="7">
        <v>0.62806834</v>
      </c>
      <c r="S120" s="7">
        <v>0.62806834</v>
      </c>
      <c r="T120" s="7">
        <v>6</v>
      </c>
      <c r="U120" s="7">
        <v>10</v>
      </c>
      <c r="V120" s="7">
        <v>8.8805000000000004E-4</v>
      </c>
      <c r="W120" s="7">
        <v>1.38142E-3</v>
      </c>
      <c r="X120" s="7" t="s">
        <v>1276</v>
      </c>
      <c r="Y120" s="7" t="s">
        <v>1288</v>
      </c>
      <c r="Z120" s="7" t="s">
        <v>1049</v>
      </c>
      <c r="AA120" s="7" t="s">
        <v>556</v>
      </c>
      <c r="AB120" s="7" t="s">
        <v>1278</v>
      </c>
      <c r="AC120" s="7">
        <v>95.8</v>
      </c>
      <c r="AD120" s="7" t="s">
        <v>1289</v>
      </c>
      <c r="AE120" s="7" t="b">
        <v>1</v>
      </c>
      <c r="AF120" s="7" t="s">
        <v>1309</v>
      </c>
      <c r="AG120" s="7" t="s">
        <v>1276</v>
      </c>
      <c r="AH120" s="7" t="s">
        <v>1310</v>
      </c>
      <c r="AI120" s="7" t="s">
        <v>1311</v>
      </c>
      <c r="AJ120" s="7" t="s">
        <v>1276</v>
      </c>
      <c r="AK120" s="7" t="s">
        <v>1276</v>
      </c>
      <c r="AL120" s="7">
        <v>6</v>
      </c>
      <c r="AM120" s="7">
        <v>6</v>
      </c>
      <c r="AN120" s="7">
        <v>1.298701E-2</v>
      </c>
      <c r="AO120" s="7">
        <v>1.2E-2</v>
      </c>
      <c r="AP120" s="7">
        <v>1.2E-2</v>
      </c>
      <c r="AQ120" s="7" t="s">
        <v>1276</v>
      </c>
      <c r="AR120" s="7">
        <v>71</v>
      </c>
      <c r="AS120" s="7">
        <v>0.31700225999999998</v>
      </c>
      <c r="AT120" s="7">
        <v>0.47497822000000001</v>
      </c>
      <c r="AU120" s="7">
        <v>0.31700225999999998</v>
      </c>
      <c r="AV120" s="7">
        <v>1</v>
      </c>
      <c r="AW120" s="7">
        <v>0</v>
      </c>
      <c r="AX120" s="7">
        <v>0.5</v>
      </c>
      <c r="AY120" s="7">
        <v>0.52</v>
      </c>
      <c r="AZ120" s="7" t="s">
        <v>1283</v>
      </c>
      <c r="BA120" s="7">
        <v>1</v>
      </c>
      <c r="BB120" s="7">
        <v>1</v>
      </c>
      <c r="BC120" s="7" t="s">
        <v>14</v>
      </c>
      <c r="BD120" s="7" t="s">
        <v>14</v>
      </c>
    </row>
    <row r="121" spans="1:56" x14ac:dyDescent="0.2">
      <c r="A121" s="7" t="s">
        <v>1272</v>
      </c>
      <c r="B121" s="7" t="s">
        <v>1273</v>
      </c>
      <c r="C121" s="7">
        <v>8017</v>
      </c>
      <c r="D121" s="7">
        <v>1</v>
      </c>
      <c r="E121" s="7">
        <v>0</v>
      </c>
      <c r="F121" s="7" t="s">
        <v>1274</v>
      </c>
      <c r="G121" s="7" t="s">
        <v>1275</v>
      </c>
      <c r="H121" s="7">
        <v>26</v>
      </c>
      <c r="I121" s="7">
        <v>46</v>
      </c>
      <c r="J121" s="7">
        <v>521</v>
      </c>
      <c r="K121" s="7" t="s">
        <v>1276</v>
      </c>
      <c r="L121" s="7">
        <v>4.63197E-3</v>
      </c>
      <c r="M121" s="7">
        <v>1.0999999999999999E-2</v>
      </c>
      <c r="N121" s="7">
        <v>2.0730769999999999E-2</v>
      </c>
      <c r="O121" s="7" t="s">
        <v>1276</v>
      </c>
      <c r="P121" s="7">
        <v>120</v>
      </c>
      <c r="Q121" s="7">
        <v>0.66611622999999998</v>
      </c>
      <c r="R121" s="7">
        <v>0.62806834</v>
      </c>
      <c r="S121" s="7">
        <v>0.62806834</v>
      </c>
      <c r="T121" s="7">
        <v>6</v>
      </c>
      <c r="U121" s="7">
        <v>10</v>
      </c>
      <c r="V121" s="7">
        <v>8.8805000000000004E-4</v>
      </c>
      <c r="W121" s="7">
        <v>1.38142E-3</v>
      </c>
      <c r="X121" s="7" t="s">
        <v>1276</v>
      </c>
      <c r="Y121" s="7" t="s">
        <v>1277</v>
      </c>
      <c r="Z121" s="7" t="s">
        <v>1049</v>
      </c>
      <c r="AA121" s="7" t="s">
        <v>556</v>
      </c>
      <c r="AB121" s="7" t="s">
        <v>1278</v>
      </c>
      <c r="AC121" s="7">
        <v>94.2</v>
      </c>
      <c r="AD121" s="7" t="s">
        <v>1279</v>
      </c>
      <c r="AE121" s="7" t="b">
        <v>1</v>
      </c>
      <c r="AF121" s="7" t="s">
        <v>1309</v>
      </c>
      <c r="AG121" s="7" t="s">
        <v>1276</v>
      </c>
      <c r="AH121" s="7" t="s">
        <v>1310</v>
      </c>
      <c r="AI121" s="7" t="s">
        <v>1311</v>
      </c>
      <c r="AJ121" s="7" t="s">
        <v>1276</v>
      </c>
      <c r="AK121" s="7" t="s">
        <v>1276</v>
      </c>
      <c r="AL121" s="7">
        <v>6</v>
      </c>
      <c r="AM121" s="7">
        <v>6</v>
      </c>
      <c r="AN121" s="7">
        <v>1.298701E-2</v>
      </c>
      <c r="AO121" s="7">
        <v>1.2E-2</v>
      </c>
      <c r="AP121" s="7">
        <v>1.2E-2</v>
      </c>
      <c r="AQ121" s="7" t="s">
        <v>1276</v>
      </c>
      <c r="AR121" s="7">
        <v>71</v>
      </c>
      <c r="AS121" s="7">
        <v>0.31700225999999998</v>
      </c>
      <c r="AT121" s="7">
        <v>0.47497822000000001</v>
      </c>
      <c r="AU121" s="7">
        <v>0.31700225999999998</v>
      </c>
      <c r="AV121" s="7">
        <v>1</v>
      </c>
      <c r="AW121" s="7">
        <v>0</v>
      </c>
      <c r="AX121" s="7">
        <v>0.5</v>
      </c>
      <c r="AY121" s="7">
        <v>0.52</v>
      </c>
      <c r="AZ121" s="7" t="s">
        <v>1283</v>
      </c>
      <c r="BA121" s="7">
        <v>1</v>
      </c>
      <c r="BB121" s="7">
        <v>1</v>
      </c>
      <c r="BC121" s="7" t="s">
        <v>14</v>
      </c>
      <c r="BD121" s="7" t="s">
        <v>14</v>
      </c>
    </row>
    <row r="122" spans="1:56" x14ac:dyDescent="0.2">
      <c r="A122" s="7" t="s">
        <v>1272</v>
      </c>
      <c r="B122" s="7" t="s">
        <v>1273</v>
      </c>
      <c r="C122" s="7">
        <v>8017</v>
      </c>
      <c r="D122" s="7">
        <v>1</v>
      </c>
      <c r="E122" s="7">
        <v>0</v>
      </c>
      <c r="F122" s="7" t="s">
        <v>1274</v>
      </c>
      <c r="G122" s="7" t="s">
        <v>1275</v>
      </c>
      <c r="H122" s="7">
        <v>26</v>
      </c>
      <c r="I122" s="7">
        <v>46</v>
      </c>
      <c r="J122" s="7">
        <v>521</v>
      </c>
      <c r="K122" s="7" t="s">
        <v>1276</v>
      </c>
      <c r="L122" s="7">
        <v>4.63197E-3</v>
      </c>
      <c r="M122" s="7">
        <v>1.0999999999999999E-2</v>
      </c>
      <c r="N122" s="7">
        <v>2.0730769999999999E-2</v>
      </c>
      <c r="O122" s="7" t="s">
        <v>1276</v>
      </c>
      <c r="P122" s="7">
        <v>120</v>
      </c>
      <c r="Q122" s="7">
        <v>0.66611622999999998</v>
      </c>
      <c r="R122" s="7">
        <v>0.62806834</v>
      </c>
      <c r="S122" s="7">
        <v>0.62806834</v>
      </c>
      <c r="T122" s="7">
        <v>6</v>
      </c>
      <c r="U122" s="7">
        <v>10</v>
      </c>
      <c r="V122" s="7">
        <v>8.8805000000000004E-4</v>
      </c>
      <c r="W122" s="7">
        <v>1.38142E-3</v>
      </c>
      <c r="X122" s="7" t="s">
        <v>1276</v>
      </c>
      <c r="Y122" s="7" t="s">
        <v>1298</v>
      </c>
      <c r="Z122" s="7" t="s">
        <v>1049</v>
      </c>
      <c r="AA122" s="7" t="s">
        <v>556</v>
      </c>
      <c r="AB122" s="7" t="s">
        <v>1278</v>
      </c>
      <c r="AC122" s="7">
        <v>96.7</v>
      </c>
      <c r="AD122" s="7" t="s">
        <v>1299</v>
      </c>
      <c r="AE122" s="7" t="b">
        <v>1</v>
      </c>
      <c r="AF122" s="7" t="s">
        <v>1309</v>
      </c>
      <c r="AG122" s="7" t="s">
        <v>1276</v>
      </c>
      <c r="AH122" s="7" t="s">
        <v>1310</v>
      </c>
      <c r="AI122" s="7" t="s">
        <v>1311</v>
      </c>
      <c r="AJ122" s="7" t="s">
        <v>1276</v>
      </c>
      <c r="AK122" s="7" t="s">
        <v>1276</v>
      </c>
      <c r="AL122" s="7">
        <v>6</v>
      </c>
      <c r="AM122" s="7">
        <v>6</v>
      </c>
      <c r="AN122" s="7">
        <v>1.298701E-2</v>
      </c>
      <c r="AO122" s="7">
        <v>1.2E-2</v>
      </c>
      <c r="AP122" s="7">
        <v>1.2E-2</v>
      </c>
      <c r="AQ122" s="7" t="s">
        <v>1276</v>
      </c>
      <c r="AR122" s="7">
        <v>71</v>
      </c>
      <c r="AS122" s="7">
        <v>0.31700225999999998</v>
      </c>
      <c r="AT122" s="7">
        <v>0.47497822000000001</v>
      </c>
      <c r="AU122" s="7">
        <v>0.31700225999999998</v>
      </c>
      <c r="AV122" s="7">
        <v>1</v>
      </c>
      <c r="AW122" s="7">
        <v>0</v>
      </c>
      <c r="AX122" s="7">
        <v>0.5</v>
      </c>
      <c r="AY122" s="7">
        <v>0.52</v>
      </c>
      <c r="AZ122" s="7" t="s">
        <v>1283</v>
      </c>
      <c r="BA122" s="7">
        <v>1</v>
      </c>
      <c r="BB122" s="7">
        <v>1</v>
      </c>
      <c r="BC122" s="7" t="s">
        <v>14</v>
      </c>
      <c r="BD122" s="7" t="s">
        <v>14</v>
      </c>
    </row>
    <row r="123" spans="1:56" x14ac:dyDescent="0.2">
      <c r="A123" s="7" t="s">
        <v>1272</v>
      </c>
      <c r="B123" s="7" t="s">
        <v>1273</v>
      </c>
      <c r="C123" s="7">
        <v>8017</v>
      </c>
      <c r="D123" s="7">
        <v>1</v>
      </c>
      <c r="E123" s="7">
        <v>0</v>
      </c>
      <c r="F123" s="7" t="s">
        <v>1274</v>
      </c>
      <c r="G123" s="7" t="s">
        <v>1275</v>
      </c>
      <c r="H123" s="7">
        <v>26</v>
      </c>
      <c r="I123" s="7">
        <v>46</v>
      </c>
      <c r="J123" s="7">
        <v>521</v>
      </c>
      <c r="K123" s="7" t="s">
        <v>1276</v>
      </c>
      <c r="L123" s="7">
        <v>4.63197E-3</v>
      </c>
      <c r="M123" s="7">
        <v>1.0999999999999999E-2</v>
      </c>
      <c r="N123" s="7">
        <v>2.0730769999999999E-2</v>
      </c>
      <c r="O123" s="7" t="s">
        <v>1276</v>
      </c>
      <c r="P123" s="7">
        <v>120</v>
      </c>
      <c r="Q123" s="7">
        <v>0.66611622999999998</v>
      </c>
      <c r="R123" s="7">
        <v>0.62806834</v>
      </c>
      <c r="S123" s="7">
        <v>0.62806834</v>
      </c>
      <c r="T123" s="7">
        <v>6</v>
      </c>
      <c r="U123" s="7">
        <v>10</v>
      </c>
      <c r="V123" s="7">
        <v>8.8805000000000004E-4</v>
      </c>
      <c r="W123" s="7">
        <v>1.38142E-3</v>
      </c>
      <c r="X123" s="7" t="s">
        <v>1276</v>
      </c>
      <c r="Y123" s="7" t="s">
        <v>1286</v>
      </c>
      <c r="Z123" s="7" t="s">
        <v>1049</v>
      </c>
      <c r="AA123" s="7" t="s">
        <v>556</v>
      </c>
      <c r="AB123" s="7" t="s">
        <v>1278</v>
      </c>
      <c r="AC123" s="7">
        <v>96.4</v>
      </c>
      <c r="AD123" s="7" t="s">
        <v>1287</v>
      </c>
      <c r="AE123" s="7" t="b">
        <v>1</v>
      </c>
      <c r="AF123" s="7" t="s">
        <v>1309</v>
      </c>
      <c r="AG123" s="7" t="s">
        <v>1276</v>
      </c>
      <c r="AH123" s="7" t="s">
        <v>1310</v>
      </c>
      <c r="AI123" s="7" t="s">
        <v>1311</v>
      </c>
      <c r="AJ123" s="7" t="s">
        <v>1276</v>
      </c>
      <c r="AK123" s="7" t="s">
        <v>1276</v>
      </c>
      <c r="AL123" s="7">
        <v>6</v>
      </c>
      <c r="AM123" s="7">
        <v>6</v>
      </c>
      <c r="AN123" s="7">
        <v>1.298701E-2</v>
      </c>
      <c r="AO123" s="7">
        <v>1.2E-2</v>
      </c>
      <c r="AP123" s="7">
        <v>1.2E-2</v>
      </c>
      <c r="AQ123" s="7" t="s">
        <v>1276</v>
      </c>
      <c r="AR123" s="7">
        <v>71</v>
      </c>
      <c r="AS123" s="7">
        <v>0.31700225999999998</v>
      </c>
      <c r="AT123" s="7">
        <v>0.47497822000000001</v>
      </c>
      <c r="AU123" s="7">
        <v>0.31700225999999998</v>
      </c>
      <c r="AV123" s="7">
        <v>1</v>
      </c>
      <c r="AW123" s="7">
        <v>0</v>
      </c>
      <c r="AX123" s="7">
        <v>0.5</v>
      </c>
      <c r="AY123" s="7">
        <v>0.52</v>
      </c>
      <c r="AZ123" s="7" t="s">
        <v>1283</v>
      </c>
      <c r="BA123" s="7">
        <v>1</v>
      </c>
      <c r="BB123" s="7">
        <v>1</v>
      </c>
      <c r="BC123" s="7" t="s">
        <v>14</v>
      </c>
      <c r="BD123" s="7" t="s">
        <v>14</v>
      </c>
    </row>
    <row r="124" spans="1:56" x14ac:dyDescent="0.2">
      <c r="A124" s="7" t="s">
        <v>1272</v>
      </c>
      <c r="B124" s="7" t="s">
        <v>1273</v>
      </c>
      <c r="C124" s="7">
        <v>8017</v>
      </c>
      <c r="D124" s="7">
        <v>1</v>
      </c>
      <c r="E124" s="7">
        <v>0</v>
      </c>
      <c r="F124" s="7" t="s">
        <v>1274</v>
      </c>
      <c r="G124" s="7" t="s">
        <v>1275</v>
      </c>
      <c r="H124" s="7">
        <v>26</v>
      </c>
      <c r="I124" s="7">
        <v>46</v>
      </c>
      <c r="J124" s="7">
        <v>521</v>
      </c>
      <c r="K124" s="7" t="s">
        <v>1276</v>
      </c>
      <c r="L124" s="7">
        <v>4.63197E-3</v>
      </c>
      <c r="M124" s="7">
        <v>1.0999999999999999E-2</v>
      </c>
      <c r="N124" s="7">
        <v>2.0730769999999999E-2</v>
      </c>
      <c r="O124" s="7" t="s">
        <v>1276</v>
      </c>
      <c r="P124" s="7">
        <v>120</v>
      </c>
      <c r="Q124" s="7">
        <v>0.66611622999999998</v>
      </c>
      <c r="R124" s="7">
        <v>0.62806834</v>
      </c>
      <c r="S124" s="7">
        <v>0.62806834</v>
      </c>
      <c r="T124" s="7">
        <v>6</v>
      </c>
      <c r="U124" s="7">
        <v>10</v>
      </c>
      <c r="V124" s="7">
        <v>8.8805000000000004E-4</v>
      </c>
      <c r="W124" s="7">
        <v>1.38142E-3</v>
      </c>
      <c r="X124" s="7" t="s">
        <v>1276</v>
      </c>
      <c r="Y124" s="7" t="s">
        <v>1296</v>
      </c>
      <c r="Z124" s="7" t="s">
        <v>1049</v>
      </c>
      <c r="AA124" s="7" t="s">
        <v>556</v>
      </c>
      <c r="AB124" s="7" t="s">
        <v>1278</v>
      </c>
      <c r="AC124" s="7">
        <v>96.5</v>
      </c>
      <c r="AD124" s="7" t="s">
        <v>1297</v>
      </c>
      <c r="AE124" s="7" t="b">
        <v>1</v>
      </c>
      <c r="AF124" s="7" t="s">
        <v>1309</v>
      </c>
      <c r="AG124" s="7" t="s">
        <v>1276</v>
      </c>
      <c r="AH124" s="7" t="s">
        <v>1310</v>
      </c>
      <c r="AI124" s="7" t="s">
        <v>1311</v>
      </c>
      <c r="AJ124" s="7" t="s">
        <v>1276</v>
      </c>
      <c r="AK124" s="7" t="s">
        <v>1276</v>
      </c>
      <c r="AL124" s="7">
        <v>6</v>
      </c>
      <c r="AM124" s="7">
        <v>6</v>
      </c>
      <c r="AN124" s="7">
        <v>1.298701E-2</v>
      </c>
      <c r="AO124" s="7">
        <v>1.2E-2</v>
      </c>
      <c r="AP124" s="7">
        <v>1.2E-2</v>
      </c>
      <c r="AQ124" s="7" t="s">
        <v>1276</v>
      </c>
      <c r="AR124" s="7">
        <v>71</v>
      </c>
      <c r="AS124" s="7">
        <v>0.31700225999999998</v>
      </c>
      <c r="AT124" s="7">
        <v>0.47497822000000001</v>
      </c>
      <c r="AU124" s="7">
        <v>0.31700225999999998</v>
      </c>
      <c r="AV124" s="7">
        <v>1</v>
      </c>
      <c r="AW124" s="7">
        <v>0</v>
      </c>
      <c r="AX124" s="7">
        <v>0.5</v>
      </c>
      <c r="AY124" s="7">
        <v>0.52</v>
      </c>
      <c r="AZ124" s="7" t="s">
        <v>1283</v>
      </c>
      <c r="BA124" s="7">
        <v>1</v>
      </c>
      <c r="BB124" s="7">
        <v>1</v>
      </c>
      <c r="BC124" s="7" t="s">
        <v>14</v>
      </c>
      <c r="BD124" s="7" t="s">
        <v>14</v>
      </c>
    </row>
    <row r="125" spans="1:56" x14ac:dyDescent="0.2">
      <c r="A125" s="7" t="s">
        <v>1272</v>
      </c>
      <c r="B125" s="7" t="s">
        <v>1273</v>
      </c>
      <c r="C125" s="7">
        <v>8017</v>
      </c>
      <c r="D125" s="7">
        <v>1</v>
      </c>
      <c r="E125" s="7">
        <v>0</v>
      </c>
      <c r="F125" s="7" t="s">
        <v>1274</v>
      </c>
      <c r="G125" s="7" t="s">
        <v>1275</v>
      </c>
      <c r="H125" s="7">
        <v>26</v>
      </c>
      <c r="I125" s="7">
        <v>46</v>
      </c>
      <c r="J125" s="7">
        <v>521</v>
      </c>
      <c r="K125" s="7" t="s">
        <v>1276</v>
      </c>
      <c r="L125" s="7">
        <v>4.63197E-3</v>
      </c>
      <c r="M125" s="7">
        <v>1.0999999999999999E-2</v>
      </c>
      <c r="N125" s="7">
        <v>2.0730769999999999E-2</v>
      </c>
      <c r="O125" s="7" t="s">
        <v>1276</v>
      </c>
      <c r="P125" s="7">
        <v>120</v>
      </c>
      <c r="Q125" s="7">
        <v>0.66611622999999998</v>
      </c>
      <c r="R125" s="7">
        <v>0.62806834</v>
      </c>
      <c r="S125" s="7">
        <v>0.62806834</v>
      </c>
      <c r="T125" s="7">
        <v>6</v>
      </c>
      <c r="U125" s="7">
        <v>10</v>
      </c>
      <c r="V125" s="7">
        <v>8.8805000000000004E-4</v>
      </c>
      <c r="W125" s="7">
        <v>1.38142E-3</v>
      </c>
      <c r="X125" s="7" t="s">
        <v>1276</v>
      </c>
      <c r="Y125" s="7" t="s">
        <v>1284</v>
      </c>
      <c r="Z125" s="7" t="s">
        <v>1049</v>
      </c>
      <c r="AA125" s="7" t="s">
        <v>556</v>
      </c>
      <c r="AB125" s="7" t="s">
        <v>1278</v>
      </c>
      <c r="AC125" s="7">
        <v>96.8</v>
      </c>
      <c r="AD125" s="7" t="s">
        <v>1285</v>
      </c>
      <c r="AE125" s="7" t="b">
        <v>1</v>
      </c>
      <c r="AF125" s="7" t="s">
        <v>1309</v>
      </c>
      <c r="AG125" s="7" t="s">
        <v>1276</v>
      </c>
      <c r="AH125" s="7" t="s">
        <v>1310</v>
      </c>
      <c r="AI125" s="7" t="s">
        <v>1311</v>
      </c>
      <c r="AJ125" s="7" t="s">
        <v>1276</v>
      </c>
      <c r="AK125" s="7" t="s">
        <v>1276</v>
      </c>
      <c r="AL125" s="7">
        <v>6</v>
      </c>
      <c r="AM125" s="7">
        <v>6</v>
      </c>
      <c r="AN125" s="7">
        <v>1.298701E-2</v>
      </c>
      <c r="AO125" s="7">
        <v>1.2E-2</v>
      </c>
      <c r="AP125" s="7">
        <v>1.2E-2</v>
      </c>
      <c r="AQ125" s="7" t="s">
        <v>1276</v>
      </c>
      <c r="AR125" s="7">
        <v>71</v>
      </c>
      <c r="AS125" s="7">
        <v>0.31700225999999998</v>
      </c>
      <c r="AT125" s="7">
        <v>0.47497822000000001</v>
      </c>
      <c r="AU125" s="7">
        <v>0.31700225999999998</v>
      </c>
      <c r="AV125" s="7">
        <v>1</v>
      </c>
      <c r="AW125" s="7">
        <v>0</v>
      </c>
      <c r="AX125" s="7">
        <v>0.5</v>
      </c>
      <c r="AY125" s="7">
        <v>0.52</v>
      </c>
      <c r="AZ125" s="7" t="s">
        <v>1283</v>
      </c>
      <c r="BA125" s="7">
        <v>1</v>
      </c>
      <c r="BB125" s="7">
        <v>1</v>
      </c>
      <c r="BC125" s="7" t="s">
        <v>14</v>
      </c>
      <c r="BD125" s="7" t="s">
        <v>14</v>
      </c>
    </row>
    <row r="126" spans="1:56" x14ac:dyDescent="0.2">
      <c r="A126" s="7" t="s">
        <v>1272</v>
      </c>
      <c r="B126" s="7" t="s">
        <v>1273</v>
      </c>
      <c r="C126" s="7">
        <v>8017</v>
      </c>
      <c r="D126" s="7">
        <v>1</v>
      </c>
      <c r="E126" s="7">
        <v>0</v>
      </c>
      <c r="F126" s="7" t="s">
        <v>1274</v>
      </c>
      <c r="G126" s="7" t="s">
        <v>1275</v>
      </c>
      <c r="H126" s="7">
        <v>26</v>
      </c>
      <c r="I126" s="7">
        <v>46</v>
      </c>
      <c r="J126" s="7">
        <v>521</v>
      </c>
      <c r="K126" s="7" t="s">
        <v>1276</v>
      </c>
      <c r="L126" s="7">
        <v>4.63197E-3</v>
      </c>
      <c r="M126" s="7">
        <v>1.0999999999999999E-2</v>
      </c>
      <c r="N126" s="7">
        <v>2.0730769999999999E-2</v>
      </c>
      <c r="O126" s="7" t="s">
        <v>1276</v>
      </c>
      <c r="P126" s="7">
        <v>120</v>
      </c>
      <c r="Q126" s="7">
        <v>0.66611622999999998</v>
      </c>
      <c r="R126" s="7">
        <v>0.62806834</v>
      </c>
      <c r="S126" s="7">
        <v>0.62806834</v>
      </c>
      <c r="T126" s="7">
        <v>6</v>
      </c>
      <c r="U126" s="7">
        <v>10</v>
      </c>
      <c r="V126" s="7">
        <v>8.8805000000000004E-4</v>
      </c>
      <c r="W126" s="7">
        <v>1.38142E-3</v>
      </c>
      <c r="X126" s="7" t="s">
        <v>1276</v>
      </c>
      <c r="Y126" s="7" t="s">
        <v>1294</v>
      </c>
      <c r="Z126" s="7" t="s">
        <v>1049</v>
      </c>
      <c r="AA126" s="7" t="s">
        <v>556</v>
      </c>
      <c r="AB126" s="7" t="s">
        <v>1278</v>
      </c>
      <c r="AC126" s="7">
        <v>95.1</v>
      </c>
      <c r="AD126" s="7" t="s">
        <v>1295</v>
      </c>
      <c r="AE126" s="7" t="b">
        <v>1</v>
      </c>
      <c r="AF126" s="7" t="s">
        <v>1309</v>
      </c>
      <c r="AG126" s="7" t="s">
        <v>1276</v>
      </c>
      <c r="AH126" s="7" t="s">
        <v>1310</v>
      </c>
      <c r="AI126" s="7" t="s">
        <v>1311</v>
      </c>
      <c r="AJ126" s="7" t="s">
        <v>1276</v>
      </c>
      <c r="AK126" s="7" t="s">
        <v>1276</v>
      </c>
      <c r="AL126" s="7">
        <v>6</v>
      </c>
      <c r="AM126" s="7">
        <v>6</v>
      </c>
      <c r="AN126" s="7">
        <v>1.298701E-2</v>
      </c>
      <c r="AO126" s="7">
        <v>1.2E-2</v>
      </c>
      <c r="AP126" s="7">
        <v>1.2E-2</v>
      </c>
      <c r="AQ126" s="7" t="s">
        <v>1276</v>
      </c>
      <c r="AR126" s="7">
        <v>71</v>
      </c>
      <c r="AS126" s="7">
        <v>0.31700225999999998</v>
      </c>
      <c r="AT126" s="7">
        <v>0.47497822000000001</v>
      </c>
      <c r="AU126" s="7">
        <v>0.31700225999999998</v>
      </c>
      <c r="AV126" s="7">
        <v>1</v>
      </c>
      <c r="AW126" s="7">
        <v>0</v>
      </c>
      <c r="AX126" s="7">
        <v>0.5</v>
      </c>
      <c r="AY126" s="7">
        <v>0.52</v>
      </c>
      <c r="AZ126" s="7" t="s">
        <v>1283</v>
      </c>
      <c r="BA126" s="7">
        <v>1</v>
      </c>
      <c r="BB126" s="7">
        <v>1</v>
      </c>
      <c r="BC126" s="7" t="s">
        <v>14</v>
      </c>
      <c r="BD126" s="7" t="s">
        <v>14</v>
      </c>
    </row>
    <row r="127" spans="1:56" x14ac:dyDescent="0.2">
      <c r="A127" s="7" t="s">
        <v>1272</v>
      </c>
      <c r="B127" s="7" t="s">
        <v>1273</v>
      </c>
      <c r="C127" s="7">
        <v>8017</v>
      </c>
      <c r="D127" s="7">
        <v>1</v>
      </c>
      <c r="E127" s="7">
        <v>0</v>
      </c>
      <c r="F127" s="7" t="s">
        <v>1274</v>
      </c>
      <c r="G127" s="7" t="s">
        <v>1275</v>
      </c>
      <c r="H127" s="7">
        <v>26</v>
      </c>
      <c r="I127" s="7">
        <v>46</v>
      </c>
      <c r="J127" s="7">
        <v>521</v>
      </c>
      <c r="K127" s="7" t="s">
        <v>1276</v>
      </c>
      <c r="L127" s="7">
        <v>4.63197E-3</v>
      </c>
      <c r="M127" s="7">
        <v>1.0999999999999999E-2</v>
      </c>
      <c r="N127" s="7">
        <v>2.0730769999999999E-2</v>
      </c>
      <c r="O127" s="7" t="s">
        <v>1276</v>
      </c>
      <c r="P127" s="7">
        <v>120</v>
      </c>
      <c r="Q127" s="7">
        <v>0.66611622999999998</v>
      </c>
      <c r="R127" s="7">
        <v>0.62806834</v>
      </c>
      <c r="S127" s="7">
        <v>0.62806834</v>
      </c>
      <c r="T127" s="7">
        <v>6</v>
      </c>
      <c r="U127" s="7">
        <v>10</v>
      </c>
      <c r="V127" s="7">
        <v>8.8805000000000004E-4</v>
      </c>
      <c r="W127" s="7">
        <v>1.38142E-3</v>
      </c>
      <c r="X127" s="7" t="s">
        <v>1276</v>
      </c>
      <c r="Y127" s="7" t="s">
        <v>1292</v>
      </c>
      <c r="Z127" s="7" t="s">
        <v>1049</v>
      </c>
      <c r="AA127" s="7" t="s">
        <v>556</v>
      </c>
      <c r="AB127" s="7" t="s">
        <v>1278</v>
      </c>
      <c r="AC127" s="7">
        <v>90.6</v>
      </c>
      <c r="AD127" s="7" t="s">
        <v>1293</v>
      </c>
      <c r="AE127" s="7" t="b">
        <v>1</v>
      </c>
      <c r="AF127" s="7" t="s">
        <v>1309</v>
      </c>
      <c r="AG127" s="7" t="s">
        <v>1276</v>
      </c>
      <c r="AH127" s="7" t="s">
        <v>1310</v>
      </c>
      <c r="AI127" s="7" t="s">
        <v>1311</v>
      </c>
      <c r="AJ127" s="7" t="s">
        <v>1276</v>
      </c>
      <c r="AK127" s="7" t="s">
        <v>1276</v>
      </c>
      <c r="AL127" s="7">
        <v>6</v>
      </c>
      <c r="AM127" s="7">
        <v>6</v>
      </c>
      <c r="AN127" s="7">
        <v>1.298701E-2</v>
      </c>
      <c r="AO127" s="7">
        <v>1.2E-2</v>
      </c>
      <c r="AP127" s="7">
        <v>1.2E-2</v>
      </c>
      <c r="AQ127" s="7" t="s">
        <v>1276</v>
      </c>
      <c r="AR127" s="7">
        <v>71</v>
      </c>
      <c r="AS127" s="7">
        <v>0.31700225999999998</v>
      </c>
      <c r="AT127" s="7">
        <v>0.47497822000000001</v>
      </c>
      <c r="AU127" s="7">
        <v>0.31700225999999998</v>
      </c>
      <c r="AV127" s="7">
        <v>1</v>
      </c>
      <c r="AW127" s="7">
        <v>0</v>
      </c>
      <c r="AX127" s="7">
        <v>0.5</v>
      </c>
      <c r="AY127" s="7">
        <v>0.52</v>
      </c>
      <c r="AZ127" s="7" t="s">
        <v>1283</v>
      </c>
      <c r="BA127" s="7">
        <v>1</v>
      </c>
      <c r="BB127" s="7">
        <v>1</v>
      </c>
      <c r="BC127" s="7" t="s">
        <v>14</v>
      </c>
      <c r="BD127" s="7" t="s">
        <v>14</v>
      </c>
    </row>
    <row r="128" spans="1:56" x14ac:dyDescent="0.2">
      <c r="A128" s="7" t="s">
        <v>1272</v>
      </c>
      <c r="B128" s="7" t="s">
        <v>1273</v>
      </c>
      <c r="C128" s="7">
        <v>8017</v>
      </c>
      <c r="D128" s="7">
        <v>1</v>
      </c>
      <c r="E128" s="7">
        <v>0</v>
      </c>
      <c r="F128" s="7" t="s">
        <v>1274</v>
      </c>
      <c r="G128" s="7" t="s">
        <v>1275</v>
      </c>
      <c r="H128" s="7">
        <v>26</v>
      </c>
      <c r="I128" s="7">
        <v>46</v>
      </c>
      <c r="J128" s="7">
        <v>521</v>
      </c>
      <c r="K128" s="7" t="s">
        <v>1276</v>
      </c>
      <c r="L128" s="7">
        <v>4.63197E-3</v>
      </c>
      <c r="M128" s="7">
        <v>1.0999999999999999E-2</v>
      </c>
      <c r="N128" s="7">
        <v>2.0730769999999999E-2</v>
      </c>
      <c r="O128" s="7" t="s">
        <v>1276</v>
      </c>
      <c r="P128" s="7">
        <v>120</v>
      </c>
      <c r="Q128" s="7">
        <v>0.66611622999999998</v>
      </c>
      <c r="R128" s="7">
        <v>0.62806834</v>
      </c>
      <c r="S128" s="7">
        <v>0.62806834</v>
      </c>
      <c r="T128" s="7">
        <v>6</v>
      </c>
      <c r="U128" s="7">
        <v>10</v>
      </c>
      <c r="V128" s="7">
        <v>8.8805000000000004E-4</v>
      </c>
      <c r="W128" s="7">
        <v>1.38142E-3</v>
      </c>
      <c r="X128" s="7" t="s">
        <v>1276</v>
      </c>
      <c r="Y128" s="7" t="s">
        <v>1290</v>
      </c>
      <c r="Z128" s="7" t="s">
        <v>1049</v>
      </c>
      <c r="AA128" s="7" t="s">
        <v>556</v>
      </c>
      <c r="AB128" s="7" t="s">
        <v>1278</v>
      </c>
      <c r="AC128" s="7">
        <v>90.7</v>
      </c>
      <c r="AD128" s="7" t="s">
        <v>1291</v>
      </c>
      <c r="AE128" s="7" t="b">
        <v>1</v>
      </c>
      <c r="AF128" s="7" t="s">
        <v>1309</v>
      </c>
      <c r="AG128" s="7" t="s">
        <v>1276</v>
      </c>
      <c r="AH128" s="7" t="s">
        <v>1310</v>
      </c>
      <c r="AI128" s="7" t="s">
        <v>1311</v>
      </c>
      <c r="AJ128" s="7" t="s">
        <v>1276</v>
      </c>
      <c r="AK128" s="7" t="s">
        <v>1276</v>
      </c>
      <c r="AL128" s="7">
        <v>6</v>
      </c>
      <c r="AM128" s="7">
        <v>6</v>
      </c>
      <c r="AN128" s="7">
        <v>1.298701E-2</v>
      </c>
      <c r="AO128" s="7">
        <v>1.2E-2</v>
      </c>
      <c r="AP128" s="7">
        <v>1.2E-2</v>
      </c>
      <c r="AQ128" s="7" t="s">
        <v>1276</v>
      </c>
      <c r="AR128" s="7">
        <v>71</v>
      </c>
      <c r="AS128" s="7">
        <v>0.31700225999999998</v>
      </c>
      <c r="AT128" s="7">
        <v>0.47497822000000001</v>
      </c>
      <c r="AU128" s="7">
        <v>0.31700225999999998</v>
      </c>
      <c r="AV128" s="7">
        <v>1</v>
      </c>
      <c r="AW128" s="7">
        <v>0</v>
      </c>
      <c r="AX128" s="7">
        <v>0.5</v>
      </c>
      <c r="AY128" s="7">
        <v>0.52</v>
      </c>
      <c r="AZ128" s="7" t="s">
        <v>1283</v>
      </c>
      <c r="BA128" s="7">
        <v>1</v>
      </c>
      <c r="BB128" s="7">
        <v>1</v>
      </c>
      <c r="BC128" s="7" t="s">
        <v>14</v>
      </c>
      <c r="BD128" s="7" t="s">
        <v>14</v>
      </c>
    </row>
    <row r="129" spans="1:56" x14ac:dyDescent="0.2">
      <c r="A129" s="7" t="s">
        <v>1272</v>
      </c>
      <c r="B129" s="7" t="s">
        <v>1273</v>
      </c>
      <c r="C129" s="7">
        <v>8017</v>
      </c>
      <c r="D129" s="7">
        <v>1</v>
      </c>
      <c r="E129" s="7">
        <v>0</v>
      </c>
      <c r="F129" s="7" t="s">
        <v>1274</v>
      </c>
      <c r="G129" s="7" t="s">
        <v>1275</v>
      </c>
      <c r="H129" s="7">
        <v>26</v>
      </c>
      <c r="I129" s="7">
        <v>46</v>
      </c>
      <c r="J129" s="7">
        <v>521</v>
      </c>
      <c r="K129" s="7" t="s">
        <v>1276</v>
      </c>
      <c r="L129" s="7">
        <v>4.63197E-3</v>
      </c>
      <c r="M129" s="7">
        <v>1.0999999999999999E-2</v>
      </c>
      <c r="N129" s="7">
        <v>2.0730769999999999E-2</v>
      </c>
      <c r="O129" s="7" t="s">
        <v>1276</v>
      </c>
      <c r="P129" s="7">
        <v>120</v>
      </c>
      <c r="Q129" s="7">
        <v>0.66611622999999998</v>
      </c>
      <c r="R129" s="7">
        <v>0.62806834</v>
      </c>
      <c r="S129" s="7">
        <v>0.62806834</v>
      </c>
      <c r="T129" s="7">
        <v>6</v>
      </c>
      <c r="U129" s="7">
        <v>10</v>
      </c>
      <c r="V129" s="7">
        <v>8.8805000000000004E-4</v>
      </c>
      <c r="W129" s="7">
        <v>1.38142E-3</v>
      </c>
      <c r="X129" s="7" t="s">
        <v>1276</v>
      </c>
      <c r="Y129" s="7" t="s">
        <v>1296</v>
      </c>
      <c r="Z129" s="7" t="s">
        <v>1049</v>
      </c>
      <c r="AA129" s="7" t="s">
        <v>556</v>
      </c>
      <c r="AB129" s="7" t="s">
        <v>1278</v>
      </c>
      <c r="AC129" s="7">
        <v>96.5</v>
      </c>
      <c r="AD129" s="7" t="s">
        <v>1297</v>
      </c>
      <c r="AE129" s="7" t="b">
        <v>1</v>
      </c>
      <c r="AF129" s="7" t="s">
        <v>1312</v>
      </c>
      <c r="AG129" s="7" t="s">
        <v>1276</v>
      </c>
      <c r="AH129" s="7" t="s">
        <v>1313</v>
      </c>
      <c r="AI129" s="7" t="s">
        <v>1314</v>
      </c>
      <c r="AJ129" s="7" t="s">
        <v>1276</v>
      </c>
      <c r="AK129" s="7" t="s">
        <v>1276</v>
      </c>
      <c r="AL129" s="7">
        <v>18</v>
      </c>
      <c r="AM129" s="7">
        <v>62</v>
      </c>
      <c r="AN129" s="7">
        <v>0.30407114000000002</v>
      </c>
      <c r="AO129" s="7">
        <v>0.16800000000000001</v>
      </c>
      <c r="AP129" s="7">
        <v>0.19714286</v>
      </c>
      <c r="AQ129" s="7" t="s">
        <v>1283</v>
      </c>
      <c r="AR129" s="7" t="s">
        <v>14</v>
      </c>
      <c r="AS129" s="7" t="s">
        <v>14</v>
      </c>
      <c r="AT129" s="7" t="s">
        <v>14</v>
      </c>
      <c r="AU129" s="7" t="s">
        <v>14</v>
      </c>
      <c r="AV129" s="7" t="s">
        <v>14</v>
      </c>
      <c r="AW129" s="7" t="s">
        <v>14</v>
      </c>
      <c r="AX129" s="7" t="s">
        <v>14</v>
      </c>
      <c r="AY129" s="7" t="s">
        <v>14</v>
      </c>
      <c r="AZ129" s="7" t="s">
        <v>14</v>
      </c>
      <c r="BA129" s="7">
        <v>1</v>
      </c>
      <c r="BB129" s="7">
        <v>1</v>
      </c>
      <c r="BC129" s="7" t="s">
        <v>14</v>
      </c>
      <c r="BD129" s="7" t="s">
        <v>14</v>
      </c>
    </row>
    <row r="130" spans="1:56" x14ac:dyDescent="0.2">
      <c r="A130" s="7" t="s">
        <v>1272</v>
      </c>
      <c r="B130" s="7" t="s">
        <v>1273</v>
      </c>
      <c r="C130" s="7">
        <v>8017</v>
      </c>
      <c r="D130" s="7">
        <v>1</v>
      </c>
      <c r="E130" s="7">
        <v>0</v>
      </c>
      <c r="F130" s="7" t="s">
        <v>1274</v>
      </c>
      <c r="G130" s="7" t="s">
        <v>1275</v>
      </c>
      <c r="H130" s="7">
        <v>26</v>
      </c>
      <c r="I130" s="7">
        <v>46</v>
      </c>
      <c r="J130" s="7">
        <v>521</v>
      </c>
      <c r="K130" s="7" t="s">
        <v>1276</v>
      </c>
      <c r="L130" s="7">
        <v>4.63197E-3</v>
      </c>
      <c r="M130" s="7">
        <v>1.0999999999999999E-2</v>
      </c>
      <c r="N130" s="7">
        <v>2.0730769999999999E-2</v>
      </c>
      <c r="O130" s="7" t="s">
        <v>1276</v>
      </c>
      <c r="P130" s="7">
        <v>120</v>
      </c>
      <c r="Q130" s="7">
        <v>0.66611622999999998</v>
      </c>
      <c r="R130" s="7">
        <v>0.62806834</v>
      </c>
      <c r="S130" s="7">
        <v>0.62806834</v>
      </c>
      <c r="T130" s="7">
        <v>6</v>
      </c>
      <c r="U130" s="7">
        <v>10</v>
      </c>
      <c r="V130" s="7">
        <v>8.8805000000000004E-4</v>
      </c>
      <c r="W130" s="7">
        <v>1.38142E-3</v>
      </c>
      <c r="X130" s="7" t="s">
        <v>1276</v>
      </c>
      <c r="Y130" s="7" t="s">
        <v>1288</v>
      </c>
      <c r="Z130" s="7" t="s">
        <v>1049</v>
      </c>
      <c r="AA130" s="7" t="s">
        <v>556</v>
      </c>
      <c r="AB130" s="7" t="s">
        <v>1278</v>
      </c>
      <c r="AC130" s="7">
        <v>95.8</v>
      </c>
      <c r="AD130" s="7" t="s">
        <v>1289</v>
      </c>
      <c r="AE130" s="7" t="b">
        <v>1</v>
      </c>
      <c r="AF130" s="7" t="s">
        <v>1312</v>
      </c>
      <c r="AG130" s="7" t="s">
        <v>1276</v>
      </c>
      <c r="AH130" s="7" t="s">
        <v>1313</v>
      </c>
      <c r="AI130" s="7" t="s">
        <v>1314</v>
      </c>
      <c r="AJ130" s="7" t="s">
        <v>1276</v>
      </c>
      <c r="AK130" s="7" t="s">
        <v>1276</v>
      </c>
      <c r="AL130" s="7">
        <v>18</v>
      </c>
      <c r="AM130" s="7">
        <v>62</v>
      </c>
      <c r="AN130" s="7">
        <v>0.30407114000000002</v>
      </c>
      <c r="AO130" s="7">
        <v>0.16800000000000001</v>
      </c>
      <c r="AP130" s="7">
        <v>0.19714286</v>
      </c>
      <c r="AQ130" s="7" t="s">
        <v>1283</v>
      </c>
      <c r="AR130" s="7" t="s">
        <v>14</v>
      </c>
      <c r="AS130" s="7" t="s">
        <v>14</v>
      </c>
      <c r="AT130" s="7" t="s">
        <v>14</v>
      </c>
      <c r="AU130" s="7" t="s">
        <v>14</v>
      </c>
      <c r="AV130" s="7" t="s">
        <v>14</v>
      </c>
      <c r="AW130" s="7" t="s">
        <v>14</v>
      </c>
      <c r="AX130" s="7" t="s">
        <v>14</v>
      </c>
      <c r="AY130" s="7" t="s">
        <v>14</v>
      </c>
      <c r="AZ130" s="7" t="s">
        <v>14</v>
      </c>
      <c r="BA130" s="7">
        <v>1</v>
      </c>
      <c r="BB130" s="7">
        <v>1</v>
      </c>
      <c r="BC130" s="7" t="s">
        <v>14</v>
      </c>
      <c r="BD130" s="7" t="s">
        <v>14</v>
      </c>
    </row>
    <row r="131" spans="1:56" x14ac:dyDescent="0.2">
      <c r="A131" s="7" t="s">
        <v>1272</v>
      </c>
      <c r="B131" s="7" t="s">
        <v>1273</v>
      </c>
      <c r="C131" s="7">
        <v>8017</v>
      </c>
      <c r="D131" s="7">
        <v>1</v>
      </c>
      <c r="E131" s="7">
        <v>0</v>
      </c>
      <c r="F131" s="7" t="s">
        <v>1274</v>
      </c>
      <c r="G131" s="7" t="s">
        <v>1275</v>
      </c>
      <c r="H131" s="7">
        <v>26</v>
      </c>
      <c r="I131" s="7">
        <v>46</v>
      </c>
      <c r="J131" s="7">
        <v>521</v>
      </c>
      <c r="K131" s="7" t="s">
        <v>1276</v>
      </c>
      <c r="L131" s="7">
        <v>4.63197E-3</v>
      </c>
      <c r="M131" s="7">
        <v>1.0999999999999999E-2</v>
      </c>
      <c r="N131" s="7">
        <v>2.0730769999999999E-2</v>
      </c>
      <c r="O131" s="7" t="s">
        <v>1276</v>
      </c>
      <c r="P131" s="7">
        <v>120</v>
      </c>
      <c r="Q131" s="7">
        <v>0.66611622999999998</v>
      </c>
      <c r="R131" s="7">
        <v>0.62806834</v>
      </c>
      <c r="S131" s="7">
        <v>0.62806834</v>
      </c>
      <c r="T131" s="7">
        <v>6</v>
      </c>
      <c r="U131" s="7">
        <v>10</v>
      </c>
      <c r="V131" s="7">
        <v>8.8805000000000004E-4</v>
      </c>
      <c r="W131" s="7">
        <v>1.38142E-3</v>
      </c>
      <c r="X131" s="7" t="s">
        <v>1276</v>
      </c>
      <c r="Y131" s="7" t="s">
        <v>1294</v>
      </c>
      <c r="Z131" s="7" t="s">
        <v>1049</v>
      </c>
      <c r="AA131" s="7" t="s">
        <v>556</v>
      </c>
      <c r="AB131" s="7" t="s">
        <v>1278</v>
      </c>
      <c r="AC131" s="7">
        <v>95.1</v>
      </c>
      <c r="AD131" s="7" t="s">
        <v>1295</v>
      </c>
      <c r="AE131" s="7" t="b">
        <v>1</v>
      </c>
      <c r="AF131" s="7" t="s">
        <v>1312</v>
      </c>
      <c r="AG131" s="7" t="s">
        <v>1276</v>
      </c>
      <c r="AH131" s="7" t="s">
        <v>1313</v>
      </c>
      <c r="AI131" s="7" t="s">
        <v>1314</v>
      </c>
      <c r="AJ131" s="7" t="s">
        <v>1276</v>
      </c>
      <c r="AK131" s="7" t="s">
        <v>1276</v>
      </c>
      <c r="AL131" s="7">
        <v>18</v>
      </c>
      <c r="AM131" s="7">
        <v>62</v>
      </c>
      <c r="AN131" s="7">
        <v>0.30407114000000002</v>
      </c>
      <c r="AO131" s="7">
        <v>0.16800000000000001</v>
      </c>
      <c r="AP131" s="7">
        <v>0.19714286</v>
      </c>
      <c r="AQ131" s="7" t="s">
        <v>1283</v>
      </c>
      <c r="AR131" s="7" t="s">
        <v>14</v>
      </c>
      <c r="AS131" s="7" t="s">
        <v>14</v>
      </c>
      <c r="AT131" s="7" t="s">
        <v>14</v>
      </c>
      <c r="AU131" s="7" t="s">
        <v>14</v>
      </c>
      <c r="AV131" s="7" t="s">
        <v>14</v>
      </c>
      <c r="AW131" s="7" t="s">
        <v>14</v>
      </c>
      <c r="AX131" s="7" t="s">
        <v>14</v>
      </c>
      <c r="AY131" s="7" t="s">
        <v>14</v>
      </c>
      <c r="AZ131" s="7" t="s">
        <v>14</v>
      </c>
      <c r="BA131" s="7">
        <v>1</v>
      </c>
      <c r="BB131" s="7">
        <v>1</v>
      </c>
      <c r="BC131" s="7" t="s">
        <v>14</v>
      </c>
      <c r="BD131" s="7" t="s">
        <v>14</v>
      </c>
    </row>
    <row r="132" spans="1:56" x14ac:dyDescent="0.2">
      <c r="A132" s="7" t="s">
        <v>1272</v>
      </c>
      <c r="B132" s="7" t="s">
        <v>1273</v>
      </c>
      <c r="C132" s="7">
        <v>8017</v>
      </c>
      <c r="D132" s="7">
        <v>1</v>
      </c>
      <c r="E132" s="7">
        <v>0</v>
      </c>
      <c r="F132" s="7" t="s">
        <v>1274</v>
      </c>
      <c r="G132" s="7" t="s">
        <v>1275</v>
      </c>
      <c r="H132" s="7">
        <v>26</v>
      </c>
      <c r="I132" s="7">
        <v>46</v>
      </c>
      <c r="J132" s="7">
        <v>521</v>
      </c>
      <c r="K132" s="7" t="s">
        <v>1276</v>
      </c>
      <c r="L132" s="7">
        <v>4.63197E-3</v>
      </c>
      <c r="M132" s="7">
        <v>1.0999999999999999E-2</v>
      </c>
      <c r="N132" s="7">
        <v>2.0730769999999999E-2</v>
      </c>
      <c r="O132" s="7" t="s">
        <v>1276</v>
      </c>
      <c r="P132" s="7">
        <v>120</v>
      </c>
      <c r="Q132" s="7">
        <v>0.66611622999999998</v>
      </c>
      <c r="R132" s="7">
        <v>0.62806834</v>
      </c>
      <c r="S132" s="7">
        <v>0.62806834</v>
      </c>
      <c r="T132" s="7">
        <v>6</v>
      </c>
      <c r="U132" s="7">
        <v>10</v>
      </c>
      <c r="V132" s="7">
        <v>8.8805000000000004E-4</v>
      </c>
      <c r="W132" s="7">
        <v>1.38142E-3</v>
      </c>
      <c r="X132" s="7" t="s">
        <v>1276</v>
      </c>
      <c r="Y132" s="7" t="s">
        <v>1298</v>
      </c>
      <c r="Z132" s="7" t="s">
        <v>1049</v>
      </c>
      <c r="AA132" s="7" t="s">
        <v>556</v>
      </c>
      <c r="AB132" s="7" t="s">
        <v>1278</v>
      </c>
      <c r="AC132" s="7">
        <v>96.7</v>
      </c>
      <c r="AD132" s="7" t="s">
        <v>1299</v>
      </c>
      <c r="AE132" s="7" t="b">
        <v>1</v>
      </c>
      <c r="AF132" s="7" t="s">
        <v>1312</v>
      </c>
      <c r="AG132" s="7" t="s">
        <v>1276</v>
      </c>
      <c r="AH132" s="7" t="s">
        <v>1313</v>
      </c>
      <c r="AI132" s="7" t="s">
        <v>1314</v>
      </c>
      <c r="AJ132" s="7" t="s">
        <v>1276</v>
      </c>
      <c r="AK132" s="7" t="s">
        <v>1276</v>
      </c>
      <c r="AL132" s="7">
        <v>18</v>
      </c>
      <c r="AM132" s="7">
        <v>62</v>
      </c>
      <c r="AN132" s="7">
        <v>0.30407114000000002</v>
      </c>
      <c r="AO132" s="7">
        <v>0.16800000000000001</v>
      </c>
      <c r="AP132" s="7">
        <v>0.19714286</v>
      </c>
      <c r="AQ132" s="7" t="s">
        <v>1283</v>
      </c>
      <c r="AR132" s="7" t="s">
        <v>14</v>
      </c>
      <c r="AS132" s="7" t="s">
        <v>14</v>
      </c>
      <c r="AT132" s="7" t="s">
        <v>14</v>
      </c>
      <c r="AU132" s="7" t="s">
        <v>14</v>
      </c>
      <c r="AV132" s="7" t="s">
        <v>14</v>
      </c>
      <c r="AW132" s="7" t="s">
        <v>14</v>
      </c>
      <c r="AX132" s="7" t="s">
        <v>14</v>
      </c>
      <c r="AY132" s="7" t="s">
        <v>14</v>
      </c>
      <c r="AZ132" s="7" t="s">
        <v>14</v>
      </c>
      <c r="BA132" s="7">
        <v>1</v>
      </c>
      <c r="BB132" s="7">
        <v>1</v>
      </c>
      <c r="BC132" s="7" t="s">
        <v>14</v>
      </c>
      <c r="BD132" s="7" t="s">
        <v>14</v>
      </c>
    </row>
    <row r="133" spans="1:56" x14ac:dyDescent="0.2">
      <c r="A133" s="7" t="s">
        <v>1272</v>
      </c>
      <c r="B133" s="7" t="s">
        <v>1273</v>
      </c>
      <c r="C133" s="7">
        <v>8017</v>
      </c>
      <c r="D133" s="7">
        <v>1</v>
      </c>
      <c r="E133" s="7">
        <v>0</v>
      </c>
      <c r="F133" s="7" t="s">
        <v>1274</v>
      </c>
      <c r="G133" s="7" t="s">
        <v>1275</v>
      </c>
      <c r="H133" s="7">
        <v>26</v>
      </c>
      <c r="I133" s="7">
        <v>46</v>
      </c>
      <c r="J133" s="7">
        <v>521</v>
      </c>
      <c r="K133" s="7" t="s">
        <v>1276</v>
      </c>
      <c r="L133" s="7">
        <v>4.63197E-3</v>
      </c>
      <c r="M133" s="7">
        <v>1.0999999999999999E-2</v>
      </c>
      <c r="N133" s="7">
        <v>2.0730769999999999E-2</v>
      </c>
      <c r="O133" s="7" t="s">
        <v>1276</v>
      </c>
      <c r="P133" s="7">
        <v>120</v>
      </c>
      <c r="Q133" s="7">
        <v>0.66611622999999998</v>
      </c>
      <c r="R133" s="7">
        <v>0.62806834</v>
      </c>
      <c r="S133" s="7">
        <v>0.62806834</v>
      </c>
      <c r="T133" s="7">
        <v>6</v>
      </c>
      <c r="U133" s="7">
        <v>10</v>
      </c>
      <c r="V133" s="7">
        <v>8.8805000000000004E-4</v>
      </c>
      <c r="W133" s="7">
        <v>1.38142E-3</v>
      </c>
      <c r="X133" s="7" t="s">
        <v>1276</v>
      </c>
      <c r="Y133" s="7" t="s">
        <v>1284</v>
      </c>
      <c r="Z133" s="7" t="s">
        <v>1049</v>
      </c>
      <c r="AA133" s="7" t="s">
        <v>556</v>
      </c>
      <c r="AB133" s="7" t="s">
        <v>1278</v>
      </c>
      <c r="AC133" s="7">
        <v>96.8</v>
      </c>
      <c r="AD133" s="7" t="s">
        <v>1285</v>
      </c>
      <c r="AE133" s="7" t="b">
        <v>1</v>
      </c>
      <c r="AF133" s="7" t="s">
        <v>1312</v>
      </c>
      <c r="AG133" s="7" t="s">
        <v>1276</v>
      </c>
      <c r="AH133" s="7" t="s">
        <v>1313</v>
      </c>
      <c r="AI133" s="7" t="s">
        <v>1314</v>
      </c>
      <c r="AJ133" s="7" t="s">
        <v>1276</v>
      </c>
      <c r="AK133" s="7" t="s">
        <v>1276</v>
      </c>
      <c r="AL133" s="7">
        <v>18</v>
      </c>
      <c r="AM133" s="7">
        <v>62</v>
      </c>
      <c r="AN133" s="7">
        <v>0.30407114000000002</v>
      </c>
      <c r="AO133" s="7">
        <v>0.16800000000000001</v>
      </c>
      <c r="AP133" s="7">
        <v>0.19714286</v>
      </c>
      <c r="AQ133" s="7" t="s">
        <v>1283</v>
      </c>
      <c r="AR133" s="7" t="s">
        <v>14</v>
      </c>
      <c r="AS133" s="7" t="s">
        <v>14</v>
      </c>
      <c r="AT133" s="7" t="s">
        <v>14</v>
      </c>
      <c r="AU133" s="7" t="s">
        <v>14</v>
      </c>
      <c r="AV133" s="7" t="s">
        <v>14</v>
      </c>
      <c r="AW133" s="7" t="s">
        <v>14</v>
      </c>
      <c r="AX133" s="7" t="s">
        <v>14</v>
      </c>
      <c r="AY133" s="7" t="s">
        <v>14</v>
      </c>
      <c r="AZ133" s="7" t="s">
        <v>14</v>
      </c>
      <c r="BA133" s="7">
        <v>1</v>
      </c>
      <c r="BB133" s="7">
        <v>1</v>
      </c>
      <c r="BC133" s="7" t="s">
        <v>14</v>
      </c>
      <c r="BD133" s="7" t="s">
        <v>14</v>
      </c>
    </row>
    <row r="134" spans="1:56" x14ac:dyDescent="0.2">
      <c r="A134" s="7" t="s">
        <v>1272</v>
      </c>
      <c r="B134" s="7" t="s">
        <v>1273</v>
      </c>
      <c r="C134" s="7">
        <v>8017</v>
      </c>
      <c r="D134" s="7">
        <v>1</v>
      </c>
      <c r="E134" s="7">
        <v>0</v>
      </c>
      <c r="F134" s="7" t="s">
        <v>1274</v>
      </c>
      <c r="G134" s="7" t="s">
        <v>1275</v>
      </c>
      <c r="H134" s="7">
        <v>26</v>
      </c>
      <c r="I134" s="7">
        <v>46</v>
      </c>
      <c r="J134" s="7">
        <v>521</v>
      </c>
      <c r="K134" s="7" t="s">
        <v>1276</v>
      </c>
      <c r="L134" s="7">
        <v>4.63197E-3</v>
      </c>
      <c r="M134" s="7">
        <v>1.0999999999999999E-2</v>
      </c>
      <c r="N134" s="7">
        <v>2.0730769999999999E-2</v>
      </c>
      <c r="O134" s="7" t="s">
        <v>1276</v>
      </c>
      <c r="P134" s="7">
        <v>120</v>
      </c>
      <c r="Q134" s="7">
        <v>0.66611622999999998</v>
      </c>
      <c r="R134" s="7">
        <v>0.62806834</v>
      </c>
      <c r="S134" s="7">
        <v>0.62806834</v>
      </c>
      <c r="T134" s="7">
        <v>6</v>
      </c>
      <c r="U134" s="7">
        <v>10</v>
      </c>
      <c r="V134" s="7">
        <v>8.8805000000000004E-4</v>
      </c>
      <c r="W134" s="7">
        <v>1.38142E-3</v>
      </c>
      <c r="X134" s="7" t="s">
        <v>1276</v>
      </c>
      <c r="Y134" s="7" t="s">
        <v>1290</v>
      </c>
      <c r="Z134" s="7" t="s">
        <v>1049</v>
      </c>
      <c r="AA134" s="7" t="s">
        <v>556</v>
      </c>
      <c r="AB134" s="7" t="s">
        <v>1278</v>
      </c>
      <c r="AC134" s="7">
        <v>90.7</v>
      </c>
      <c r="AD134" s="7" t="s">
        <v>1291</v>
      </c>
      <c r="AE134" s="7" t="b">
        <v>1</v>
      </c>
      <c r="AF134" s="7" t="s">
        <v>1312</v>
      </c>
      <c r="AG134" s="7" t="s">
        <v>1276</v>
      </c>
      <c r="AH134" s="7" t="s">
        <v>1313</v>
      </c>
      <c r="AI134" s="7" t="s">
        <v>1314</v>
      </c>
      <c r="AJ134" s="7" t="s">
        <v>1276</v>
      </c>
      <c r="AK134" s="7" t="s">
        <v>1276</v>
      </c>
      <c r="AL134" s="7">
        <v>18</v>
      </c>
      <c r="AM134" s="7">
        <v>62</v>
      </c>
      <c r="AN134" s="7">
        <v>0.30407114000000002</v>
      </c>
      <c r="AO134" s="7">
        <v>0.16800000000000001</v>
      </c>
      <c r="AP134" s="7">
        <v>0.19714286</v>
      </c>
      <c r="AQ134" s="7" t="s">
        <v>1283</v>
      </c>
      <c r="AR134" s="7" t="s">
        <v>14</v>
      </c>
      <c r="AS134" s="7" t="s">
        <v>14</v>
      </c>
      <c r="AT134" s="7" t="s">
        <v>14</v>
      </c>
      <c r="AU134" s="7" t="s">
        <v>14</v>
      </c>
      <c r="AV134" s="7" t="s">
        <v>14</v>
      </c>
      <c r="AW134" s="7" t="s">
        <v>14</v>
      </c>
      <c r="AX134" s="7" t="s">
        <v>14</v>
      </c>
      <c r="AY134" s="7" t="s">
        <v>14</v>
      </c>
      <c r="AZ134" s="7" t="s">
        <v>14</v>
      </c>
      <c r="BA134" s="7">
        <v>1</v>
      </c>
      <c r="BB134" s="7">
        <v>1</v>
      </c>
      <c r="BC134" s="7" t="s">
        <v>14</v>
      </c>
      <c r="BD134" s="7" t="s">
        <v>14</v>
      </c>
    </row>
    <row r="135" spans="1:56" x14ac:dyDescent="0.2">
      <c r="A135" s="7" t="s">
        <v>1272</v>
      </c>
      <c r="B135" s="7" t="s">
        <v>1273</v>
      </c>
      <c r="C135" s="7">
        <v>8017</v>
      </c>
      <c r="D135" s="7">
        <v>1</v>
      </c>
      <c r="E135" s="7">
        <v>0</v>
      </c>
      <c r="F135" s="7" t="s">
        <v>1274</v>
      </c>
      <c r="G135" s="7" t="s">
        <v>1275</v>
      </c>
      <c r="H135" s="7">
        <v>26</v>
      </c>
      <c r="I135" s="7">
        <v>46</v>
      </c>
      <c r="J135" s="7">
        <v>521</v>
      </c>
      <c r="K135" s="7" t="s">
        <v>1276</v>
      </c>
      <c r="L135" s="7">
        <v>4.63197E-3</v>
      </c>
      <c r="M135" s="7">
        <v>1.0999999999999999E-2</v>
      </c>
      <c r="N135" s="7">
        <v>2.0730769999999999E-2</v>
      </c>
      <c r="O135" s="7" t="s">
        <v>1276</v>
      </c>
      <c r="P135" s="7">
        <v>120</v>
      </c>
      <c r="Q135" s="7">
        <v>0.66611622999999998</v>
      </c>
      <c r="R135" s="7">
        <v>0.62806834</v>
      </c>
      <c r="S135" s="7">
        <v>0.62806834</v>
      </c>
      <c r="T135" s="7">
        <v>6</v>
      </c>
      <c r="U135" s="7">
        <v>10</v>
      </c>
      <c r="V135" s="7">
        <v>8.8805000000000004E-4</v>
      </c>
      <c r="W135" s="7">
        <v>1.38142E-3</v>
      </c>
      <c r="X135" s="7" t="s">
        <v>1276</v>
      </c>
      <c r="Y135" s="7" t="s">
        <v>1286</v>
      </c>
      <c r="Z135" s="7" t="s">
        <v>1049</v>
      </c>
      <c r="AA135" s="7" t="s">
        <v>556</v>
      </c>
      <c r="AB135" s="7" t="s">
        <v>1278</v>
      </c>
      <c r="AC135" s="7">
        <v>96.4</v>
      </c>
      <c r="AD135" s="7" t="s">
        <v>1287</v>
      </c>
      <c r="AE135" s="7" t="b">
        <v>1</v>
      </c>
      <c r="AF135" s="7" t="s">
        <v>1312</v>
      </c>
      <c r="AG135" s="7" t="s">
        <v>1276</v>
      </c>
      <c r="AH135" s="7" t="s">
        <v>1313</v>
      </c>
      <c r="AI135" s="7" t="s">
        <v>1314</v>
      </c>
      <c r="AJ135" s="7" t="s">
        <v>1276</v>
      </c>
      <c r="AK135" s="7" t="s">
        <v>1276</v>
      </c>
      <c r="AL135" s="7">
        <v>18</v>
      </c>
      <c r="AM135" s="7">
        <v>62</v>
      </c>
      <c r="AN135" s="7">
        <v>0.30407114000000002</v>
      </c>
      <c r="AO135" s="7">
        <v>0.16800000000000001</v>
      </c>
      <c r="AP135" s="7">
        <v>0.19714286</v>
      </c>
      <c r="AQ135" s="7" t="s">
        <v>1283</v>
      </c>
      <c r="AR135" s="7" t="s">
        <v>14</v>
      </c>
      <c r="AS135" s="7" t="s">
        <v>14</v>
      </c>
      <c r="AT135" s="7" t="s">
        <v>14</v>
      </c>
      <c r="AU135" s="7" t="s">
        <v>14</v>
      </c>
      <c r="AV135" s="7" t="s">
        <v>14</v>
      </c>
      <c r="AW135" s="7" t="s">
        <v>14</v>
      </c>
      <c r="AX135" s="7" t="s">
        <v>14</v>
      </c>
      <c r="AY135" s="7" t="s">
        <v>14</v>
      </c>
      <c r="AZ135" s="7" t="s">
        <v>14</v>
      </c>
      <c r="BA135" s="7">
        <v>1</v>
      </c>
      <c r="BB135" s="7">
        <v>1</v>
      </c>
      <c r="BC135" s="7" t="s">
        <v>14</v>
      </c>
      <c r="BD135" s="7" t="s">
        <v>14</v>
      </c>
    </row>
    <row r="136" spans="1:56" x14ac:dyDescent="0.2">
      <c r="A136" s="7" t="s">
        <v>1272</v>
      </c>
      <c r="B136" s="7" t="s">
        <v>1273</v>
      </c>
      <c r="C136" s="7">
        <v>8017</v>
      </c>
      <c r="D136" s="7">
        <v>1</v>
      </c>
      <c r="E136" s="7">
        <v>0</v>
      </c>
      <c r="F136" s="7" t="s">
        <v>1274</v>
      </c>
      <c r="G136" s="7" t="s">
        <v>1275</v>
      </c>
      <c r="H136" s="7">
        <v>26</v>
      </c>
      <c r="I136" s="7">
        <v>46</v>
      </c>
      <c r="J136" s="7">
        <v>521</v>
      </c>
      <c r="K136" s="7" t="s">
        <v>1276</v>
      </c>
      <c r="L136" s="7">
        <v>4.63197E-3</v>
      </c>
      <c r="M136" s="7">
        <v>1.0999999999999999E-2</v>
      </c>
      <c r="N136" s="7">
        <v>2.0730769999999999E-2</v>
      </c>
      <c r="O136" s="7" t="s">
        <v>1276</v>
      </c>
      <c r="P136" s="7">
        <v>120</v>
      </c>
      <c r="Q136" s="7">
        <v>0.66611622999999998</v>
      </c>
      <c r="R136" s="7">
        <v>0.62806834</v>
      </c>
      <c r="S136" s="7">
        <v>0.62806834</v>
      </c>
      <c r="T136" s="7">
        <v>6</v>
      </c>
      <c r="U136" s="7">
        <v>10</v>
      </c>
      <c r="V136" s="7">
        <v>8.8805000000000004E-4</v>
      </c>
      <c r="W136" s="7">
        <v>1.38142E-3</v>
      </c>
      <c r="X136" s="7" t="s">
        <v>1276</v>
      </c>
      <c r="Y136" s="7" t="s">
        <v>1277</v>
      </c>
      <c r="Z136" s="7" t="s">
        <v>1049</v>
      </c>
      <c r="AA136" s="7" t="s">
        <v>556</v>
      </c>
      <c r="AB136" s="7" t="s">
        <v>1278</v>
      </c>
      <c r="AC136" s="7">
        <v>94.2</v>
      </c>
      <c r="AD136" s="7" t="s">
        <v>1279</v>
      </c>
      <c r="AE136" s="7" t="b">
        <v>1</v>
      </c>
      <c r="AF136" s="7" t="s">
        <v>1312</v>
      </c>
      <c r="AG136" s="7" t="s">
        <v>1276</v>
      </c>
      <c r="AH136" s="7" t="s">
        <v>1313</v>
      </c>
      <c r="AI136" s="7" t="s">
        <v>1314</v>
      </c>
      <c r="AJ136" s="7" t="s">
        <v>1276</v>
      </c>
      <c r="AK136" s="7" t="s">
        <v>1276</v>
      </c>
      <c r="AL136" s="7">
        <v>18</v>
      </c>
      <c r="AM136" s="7">
        <v>62</v>
      </c>
      <c r="AN136" s="7">
        <v>0.30407114000000002</v>
      </c>
      <c r="AO136" s="7">
        <v>0.16800000000000001</v>
      </c>
      <c r="AP136" s="7">
        <v>0.19714286</v>
      </c>
      <c r="AQ136" s="7" t="s">
        <v>1283</v>
      </c>
      <c r="AR136" s="7" t="s">
        <v>14</v>
      </c>
      <c r="AS136" s="7" t="s">
        <v>14</v>
      </c>
      <c r="AT136" s="7" t="s">
        <v>14</v>
      </c>
      <c r="AU136" s="7" t="s">
        <v>14</v>
      </c>
      <c r="AV136" s="7" t="s">
        <v>14</v>
      </c>
      <c r="AW136" s="7" t="s">
        <v>14</v>
      </c>
      <c r="AX136" s="7" t="s">
        <v>14</v>
      </c>
      <c r="AY136" s="7" t="s">
        <v>14</v>
      </c>
      <c r="AZ136" s="7" t="s">
        <v>14</v>
      </c>
      <c r="BA136" s="7">
        <v>1</v>
      </c>
      <c r="BB136" s="7">
        <v>1</v>
      </c>
      <c r="BC136" s="7" t="s">
        <v>14</v>
      </c>
      <c r="BD136" s="7" t="s">
        <v>14</v>
      </c>
    </row>
    <row r="137" spans="1:56" x14ac:dyDescent="0.2">
      <c r="A137" s="7" t="s">
        <v>1272</v>
      </c>
      <c r="B137" s="7" t="s">
        <v>1273</v>
      </c>
      <c r="C137" s="7">
        <v>8017</v>
      </c>
      <c r="D137" s="7">
        <v>1</v>
      </c>
      <c r="E137" s="7">
        <v>0</v>
      </c>
      <c r="F137" s="7" t="s">
        <v>1274</v>
      </c>
      <c r="G137" s="7" t="s">
        <v>1275</v>
      </c>
      <c r="H137" s="7">
        <v>26</v>
      </c>
      <c r="I137" s="7">
        <v>46</v>
      </c>
      <c r="J137" s="7">
        <v>521</v>
      </c>
      <c r="K137" s="7" t="s">
        <v>1276</v>
      </c>
      <c r="L137" s="7">
        <v>4.63197E-3</v>
      </c>
      <c r="M137" s="7">
        <v>1.0999999999999999E-2</v>
      </c>
      <c r="N137" s="7">
        <v>2.0730769999999999E-2</v>
      </c>
      <c r="O137" s="7" t="s">
        <v>1276</v>
      </c>
      <c r="P137" s="7">
        <v>120</v>
      </c>
      <c r="Q137" s="7">
        <v>0.66611622999999998</v>
      </c>
      <c r="R137" s="7">
        <v>0.62806834</v>
      </c>
      <c r="S137" s="7">
        <v>0.62806834</v>
      </c>
      <c r="T137" s="7">
        <v>6</v>
      </c>
      <c r="U137" s="7">
        <v>10</v>
      </c>
      <c r="V137" s="7">
        <v>8.8805000000000004E-4</v>
      </c>
      <c r="W137" s="7">
        <v>1.38142E-3</v>
      </c>
      <c r="X137" s="7" t="s">
        <v>1276</v>
      </c>
      <c r="Y137" s="7" t="s">
        <v>1292</v>
      </c>
      <c r="Z137" s="7" t="s">
        <v>1049</v>
      </c>
      <c r="AA137" s="7" t="s">
        <v>556</v>
      </c>
      <c r="AB137" s="7" t="s">
        <v>1278</v>
      </c>
      <c r="AC137" s="7">
        <v>90.6</v>
      </c>
      <c r="AD137" s="7" t="s">
        <v>1293</v>
      </c>
      <c r="AE137" s="7" t="b">
        <v>1</v>
      </c>
      <c r="AF137" s="7" t="s">
        <v>1312</v>
      </c>
      <c r="AG137" s="7" t="s">
        <v>1276</v>
      </c>
      <c r="AH137" s="7" t="s">
        <v>1313</v>
      </c>
      <c r="AI137" s="7" t="s">
        <v>1314</v>
      </c>
      <c r="AJ137" s="7" t="s">
        <v>1276</v>
      </c>
      <c r="AK137" s="7" t="s">
        <v>1276</v>
      </c>
      <c r="AL137" s="7">
        <v>18</v>
      </c>
      <c r="AM137" s="7">
        <v>62</v>
      </c>
      <c r="AN137" s="7">
        <v>0.30407114000000002</v>
      </c>
      <c r="AO137" s="7">
        <v>0.16800000000000001</v>
      </c>
      <c r="AP137" s="7">
        <v>0.19714286</v>
      </c>
      <c r="AQ137" s="7" t="s">
        <v>1283</v>
      </c>
      <c r="AR137" s="7" t="s">
        <v>14</v>
      </c>
      <c r="AS137" s="7" t="s">
        <v>14</v>
      </c>
      <c r="AT137" s="7" t="s">
        <v>14</v>
      </c>
      <c r="AU137" s="7" t="s">
        <v>14</v>
      </c>
      <c r="AV137" s="7" t="s">
        <v>14</v>
      </c>
      <c r="AW137" s="7" t="s">
        <v>14</v>
      </c>
      <c r="AX137" s="7" t="s">
        <v>14</v>
      </c>
      <c r="AY137" s="7" t="s">
        <v>14</v>
      </c>
      <c r="AZ137" s="7" t="s">
        <v>14</v>
      </c>
      <c r="BA137" s="7">
        <v>1</v>
      </c>
      <c r="BB137" s="7">
        <v>1</v>
      </c>
      <c r="BC137" s="7" t="s">
        <v>14</v>
      </c>
      <c r="BD137" s="7" t="s">
        <v>14</v>
      </c>
    </row>
    <row r="138" spans="1:56" x14ac:dyDescent="0.2">
      <c r="A138" s="7" t="s">
        <v>1318</v>
      </c>
      <c r="B138" s="7" t="s">
        <v>1319</v>
      </c>
      <c r="C138" s="7">
        <v>34922</v>
      </c>
      <c r="D138" s="7">
        <v>1</v>
      </c>
      <c r="E138" s="7">
        <v>1</v>
      </c>
      <c r="F138" s="7" t="s">
        <v>1320</v>
      </c>
      <c r="G138" s="7" t="s">
        <v>1321</v>
      </c>
      <c r="H138" s="7">
        <v>7</v>
      </c>
      <c r="I138" s="7">
        <v>21</v>
      </c>
      <c r="J138" s="7">
        <v>15</v>
      </c>
      <c r="K138" s="7" t="s">
        <v>1276</v>
      </c>
      <c r="L138" s="8">
        <v>1.1600000000000001E-7</v>
      </c>
      <c r="M138" s="7">
        <v>0</v>
      </c>
      <c r="N138" s="7">
        <v>2.4499999999999999E-3</v>
      </c>
      <c r="O138" s="7" t="s">
        <v>1276</v>
      </c>
      <c r="P138" s="7">
        <v>24</v>
      </c>
      <c r="Q138" s="7">
        <v>0.32675726999999999</v>
      </c>
      <c r="R138" s="7">
        <v>0.99849997999999995</v>
      </c>
      <c r="S138" s="7">
        <v>0.32675726999999999</v>
      </c>
      <c r="T138" s="7">
        <v>20</v>
      </c>
      <c r="U138" s="7">
        <v>0</v>
      </c>
      <c r="V138" s="8">
        <v>2.8699999999999998E-9</v>
      </c>
      <c r="W138" s="8">
        <v>6.7100000000000002E-9</v>
      </c>
      <c r="X138" s="7" t="s">
        <v>1276</v>
      </c>
      <c r="Y138" s="7" t="s">
        <v>1322</v>
      </c>
      <c r="Z138" s="7" t="s">
        <v>763</v>
      </c>
      <c r="AA138" s="7" t="s">
        <v>1323</v>
      </c>
      <c r="AB138" s="7" t="s">
        <v>1324</v>
      </c>
      <c r="AC138" s="7">
        <v>95.7</v>
      </c>
      <c r="AD138" s="7" t="s">
        <v>1325</v>
      </c>
      <c r="AE138" s="7" t="b">
        <v>1</v>
      </c>
      <c r="AF138" s="7" t="s">
        <v>1326</v>
      </c>
      <c r="AG138" s="7" t="s">
        <v>1276</v>
      </c>
      <c r="AH138" s="7" t="s">
        <v>1327</v>
      </c>
      <c r="AI138" s="7" t="s">
        <v>1328</v>
      </c>
      <c r="AJ138" s="7" t="s">
        <v>1283</v>
      </c>
      <c r="AK138" s="7" t="s">
        <v>14</v>
      </c>
      <c r="AL138" s="7" t="s">
        <v>14</v>
      </c>
      <c r="AM138" s="7">
        <v>0</v>
      </c>
      <c r="AN138" s="7" t="s">
        <v>14</v>
      </c>
      <c r="AO138" s="7" t="s">
        <v>14</v>
      </c>
      <c r="AP138" s="7" t="s">
        <v>14</v>
      </c>
      <c r="AQ138" s="7" t="s">
        <v>14</v>
      </c>
      <c r="AR138" s="7" t="s">
        <v>14</v>
      </c>
      <c r="AS138" s="7" t="s">
        <v>14</v>
      </c>
      <c r="AT138" s="7" t="s">
        <v>14</v>
      </c>
      <c r="AU138" s="7" t="s">
        <v>14</v>
      </c>
      <c r="AV138" s="7" t="s">
        <v>14</v>
      </c>
      <c r="AW138" s="7" t="s">
        <v>14</v>
      </c>
      <c r="AX138" s="7" t="s">
        <v>14</v>
      </c>
      <c r="AY138" s="7" t="s">
        <v>14</v>
      </c>
      <c r="AZ138" s="7" t="s">
        <v>14</v>
      </c>
      <c r="BA138" s="7">
        <v>1</v>
      </c>
      <c r="BB138" s="7">
        <v>1</v>
      </c>
      <c r="BC138" s="7" t="s">
        <v>14</v>
      </c>
      <c r="BD138" s="7" t="s">
        <v>14</v>
      </c>
    </row>
    <row r="139" spans="1:56" x14ac:dyDescent="0.2">
      <c r="A139" s="7" t="s">
        <v>1318</v>
      </c>
      <c r="B139" s="7" t="s">
        <v>1319</v>
      </c>
      <c r="C139" s="7">
        <v>34922</v>
      </c>
      <c r="D139" s="7">
        <v>1</v>
      </c>
      <c r="E139" s="7">
        <v>1</v>
      </c>
      <c r="F139" s="7" t="s">
        <v>1320</v>
      </c>
      <c r="G139" s="7" t="s">
        <v>1321</v>
      </c>
      <c r="H139" s="7">
        <v>7</v>
      </c>
      <c r="I139" s="7">
        <v>21</v>
      </c>
      <c r="J139" s="7">
        <v>15</v>
      </c>
      <c r="K139" s="7" t="s">
        <v>1276</v>
      </c>
      <c r="L139" s="8">
        <v>1.1600000000000001E-7</v>
      </c>
      <c r="M139" s="7">
        <v>0</v>
      </c>
      <c r="N139" s="7">
        <v>2.4499999999999999E-3</v>
      </c>
      <c r="O139" s="7" t="s">
        <v>1276</v>
      </c>
      <c r="P139" s="7">
        <v>24</v>
      </c>
      <c r="Q139" s="7">
        <v>0.32675726999999999</v>
      </c>
      <c r="R139" s="7">
        <v>0.99849997999999995</v>
      </c>
      <c r="S139" s="7">
        <v>0.32675726999999999</v>
      </c>
      <c r="T139" s="7">
        <v>20</v>
      </c>
      <c r="U139" s="7">
        <v>0</v>
      </c>
      <c r="V139" s="8">
        <v>2.8699999999999998E-9</v>
      </c>
      <c r="W139" s="8">
        <v>6.7100000000000002E-9</v>
      </c>
      <c r="X139" s="7" t="s">
        <v>1276</v>
      </c>
      <c r="Y139" s="7" t="s">
        <v>1360</v>
      </c>
      <c r="Z139" s="7" t="s">
        <v>782</v>
      </c>
      <c r="AA139" s="7" t="s">
        <v>512</v>
      </c>
      <c r="AB139" s="7" t="s">
        <v>1324</v>
      </c>
      <c r="AC139" s="7">
        <v>98.5</v>
      </c>
      <c r="AD139" s="7" t="s">
        <v>1361</v>
      </c>
      <c r="AE139" s="7" t="b">
        <v>1</v>
      </c>
      <c r="AF139" s="7" t="s">
        <v>1362</v>
      </c>
      <c r="AG139" s="7" t="s">
        <v>1276</v>
      </c>
      <c r="AH139" s="7" t="s">
        <v>1363</v>
      </c>
      <c r="AI139" s="7" t="s">
        <v>1364</v>
      </c>
      <c r="AJ139" s="7" t="s">
        <v>1283</v>
      </c>
      <c r="AK139" s="7" t="s">
        <v>14</v>
      </c>
      <c r="AL139" s="7" t="s">
        <v>14</v>
      </c>
      <c r="AM139" s="7">
        <v>0</v>
      </c>
      <c r="AN139" s="7" t="s">
        <v>14</v>
      </c>
      <c r="AO139" s="7" t="s">
        <v>14</v>
      </c>
      <c r="AP139" s="7" t="s">
        <v>14</v>
      </c>
      <c r="AQ139" s="7" t="s">
        <v>14</v>
      </c>
      <c r="AR139" s="7" t="s">
        <v>14</v>
      </c>
      <c r="AS139" s="7" t="s">
        <v>14</v>
      </c>
      <c r="AT139" s="7" t="s">
        <v>14</v>
      </c>
      <c r="AU139" s="7" t="s">
        <v>14</v>
      </c>
      <c r="AV139" s="7" t="s">
        <v>14</v>
      </c>
      <c r="AW139" s="7" t="s">
        <v>14</v>
      </c>
      <c r="AX139" s="7" t="s">
        <v>14</v>
      </c>
      <c r="AY139" s="7" t="s">
        <v>14</v>
      </c>
      <c r="AZ139" s="7" t="s">
        <v>14</v>
      </c>
      <c r="BA139" s="7">
        <v>1</v>
      </c>
      <c r="BB139" s="7">
        <v>1</v>
      </c>
      <c r="BC139" s="7" t="s">
        <v>14</v>
      </c>
      <c r="BD139" s="7" t="s">
        <v>14</v>
      </c>
    </row>
    <row r="140" spans="1:56" x14ac:dyDescent="0.2">
      <c r="A140" s="7" t="s">
        <v>1397</v>
      </c>
      <c r="B140" s="7" t="s">
        <v>1398</v>
      </c>
      <c r="C140" s="7">
        <v>43503</v>
      </c>
      <c r="D140" s="7">
        <v>1</v>
      </c>
      <c r="E140" s="7">
        <v>0</v>
      </c>
      <c r="F140" s="7" t="s">
        <v>1274</v>
      </c>
      <c r="G140" s="7" t="s">
        <v>1275</v>
      </c>
      <c r="H140" s="7">
        <v>8</v>
      </c>
      <c r="I140" s="7">
        <v>14</v>
      </c>
      <c r="J140" s="7">
        <v>46</v>
      </c>
      <c r="K140" s="7" t="s">
        <v>1276</v>
      </c>
      <c r="L140" s="8">
        <v>1.15E-6</v>
      </c>
      <c r="M140" s="7">
        <v>0</v>
      </c>
      <c r="N140" s="7">
        <v>0</v>
      </c>
      <c r="O140" s="7" t="s">
        <v>1276</v>
      </c>
      <c r="P140" s="7">
        <v>19</v>
      </c>
      <c r="Q140" s="7">
        <v>0.36974817999999998</v>
      </c>
      <c r="R140" s="7">
        <v>0.29708654000000001</v>
      </c>
      <c r="S140" s="7">
        <v>0.29708654000000001</v>
      </c>
      <c r="T140" s="7">
        <v>9</v>
      </c>
      <c r="U140" s="7">
        <v>2</v>
      </c>
      <c r="V140" s="8">
        <v>6.1800000000000001E-6</v>
      </c>
      <c r="W140" s="8">
        <v>1.24E-5</v>
      </c>
      <c r="X140" s="7" t="s">
        <v>1276</v>
      </c>
      <c r="Y140" s="7" t="s">
        <v>1399</v>
      </c>
      <c r="Z140" s="7" t="s">
        <v>809</v>
      </c>
      <c r="AA140" s="7" t="s">
        <v>519</v>
      </c>
      <c r="AB140" s="7" t="s">
        <v>1278</v>
      </c>
      <c r="AC140" s="7">
        <v>91.5</v>
      </c>
      <c r="AD140" s="7" t="s">
        <v>1400</v>
      </c>
      <c r="AE140" s="7" t="b">
        <v>1</v>
      </c>
      <c r="AF140" s="7" t="s">
        <v>1401</v>
      </c>
      <c r="AG140" s="7" t="s">
        <v>1276</v>
      </c>
      <c r="AH140" s="7" t="s">
        <v>1402</v>
      </c>
      <c r="AI140" s="7" t="s">
        <v>1403</v>
      </c>
      <c r="AJ140" s="7" t="s">
        <v>1276</v>
      </c>
      <c r="AK140" s="7" t="s">
        <v>1276</v>
      </c>
      <c r="AL140" s="7">
        <v>5</v>
      </c>
      <c r="AM140" s="7">
        <v>10</v>
      </c>
      <c r="AN140" s="7">
        <v>1.20947E-3</v>
      </c>
      <c r="AO140" s="7">
        <v>4.2000000000000003E-2</v>
      </c>
      <c r="AP140" s="7">
        <v>4.8461539999999997E-2</v>
      </c>
      <c r="AQ140" s="7" t="s">
        <v>1276</v>
      </c>
      <c r="AR140" s="7">
        <v>43</v>
      </c>
      <c r="AS140" s="7">
        <v>9.0389339999999999E-2</v>
      </c>
      <c r="AT140" s="7">
        <v>0.15065197999999999</v>
      </c>
      <c r="AU140" s="7">
        <v>9.0389339999999999E-2</v>
      </c>
      <c r="AV140" s="7">
        <v>0</v>
      </c>
      <c r="AW140" s="7">
        <v>0</v>
      </c>
      <c r="AX140" s="7">
        <v>1</v>
      </c>
      <c r="AY140" s="7">
        <v>1</v>
      </c>
      <c r="AZ140" s="7" t="s">
        <v>1283</v>
      </c>
      <c r="BA140" s="7">
        <v>0.25824175999999999</v>
      </c>
      <c r="BB140" s="7">
        <v>1</v>
      </c>
      <c r="BC140" s="7" t="s">
        <v>14</v>
      </c>
      <c r="BD140" s="7" t="s">
        <v>14</v>
      </c>
    </row>
    <row r="141" spans="1:56" x14ac:dyDescent="0.2">
      <c r="A141" s="7" t="s">
        <v>1404</v>
      </c>
      <c r="B141" s="7" t="s">
        <v>1405</v>
      </c>
      <c r="C141" s="7">
        <v>12678</v>
      </c>
      <c r="D141" s="7">
        <v>1</v>
      </c>
      <c r="E141" s="7">
        <v>0</v>
      </c>
      <c r="F141" s="7" t="s">
        <v>1367</v>
      </c>
      <c r="G141" s="7" t="s">
        <v>1275</v>
      </c>
      <c r="H141" s="7">
        <v>7</v>
      </c>
      <c r="I141" s="7">
        <v>43</v>
      </c>
      <c r="J141" s="7">
        <v>113</v>
      </c>
      <c r="K141" s="7" t="s">
        <v>1276</v>
      </c>
      <c r="L141" s="8">
        <v>2.2499999999999999E-22</v>
      </c>
      <c r="M141" s="7">
        <v>0</v>
      </c>
      <c r="N141" s="7">
        <v>0</v>
      </c>
      <c r="O141" s="7" t="s">
        <v>1276</v>
      </c>
      <c r="P141" s="7">
        <v>75</v>
      </c>
      <c r="Q141" s="7">
        <v>0.53176442999999995</v>
      </c>
      <c r="R141" s="7">
        <v>0.21082028999999999</v>
      </c>
      <c r="S141" s="7">
        <v>0.21082028999999999</v>
      </c>
      <c r="T141" s="7">
        <v>43</v>
      </c>
      <c r="U141" s="7">
        <v>3</v>
      </c>
      <c r="V141" s="8">
        <v>2.7400000000000002E-35</v>
      </c>
      <c r="W141" s="8">
        <v>1.9200000000000001E-34</v>
      </c>
      <c r="X141" s="7" t="s">
        <v>1276</v>
      </c>
      <c r="Y141" s="7" t="s">
        <v>1399</v>
      </c>
      <c r="Z141" s="7" t="s">
        <v>809</v>
      </c>
      <c r="AA141" s="7" t="s">
        <v>519</v>
      </c>
      <c r="AB141" s="7" t="s">
        <v>1278</v>
      </c>
      <c r="AC141" s="7">
        <v>90.7</v>
      </c>
      <c r="AD141" s="7" t="s">
        <v>1406</v>
      </c>
      <c r="AE141" s="7" t="b">
        <v>1</v>
      </c>
      <c r="AF141" s="7" t="s">
        <v>1401</v>
      </c>
      <c r="AG141" s="7" t="s">
        <v>1276</v>
      </c>
      <c r="AH141" s="7" t="s">
        <v>1402</v>
      </c>
      <c r="AI141" s="7" t="s">
        <v>1403</v>
      </c>
      <c r="AJ141" s="7" t="s">
        <v>1276</v>
      </c>
      <c r="AK141" s="7" t="s">
        <v>1276</v>
      </c>
      <c r="AL141" s="7">
        <v>5</v>
      </c>
      <c r="AM141" s="7">
        <v>10</v>
      </c>
      <c r="AN141" s="7">
        <v>1.20947E-3</v>
      </c>
      <c r="AO141" s="7">
        <v>4.2000000000000003E-2</v>
      </c>
      <c r="AP141" s="7">
        <v>4.8461539999999997E-2</v>
      </c>
      <c r="AQ141" s="7" t="s">
        <v>1276</v>
      </c>
      <c r="AR141" s="7">
        <v>43</v>
      </c>
      <c r="AS141" s="7">
        <v>9.0389339999999999E-2</v>
      </c>
      <c r="AT141" s="7">
        <v>0.15065197999999999</v>
      </c>
      <c r="AU141" s="7">
        <v>9.0389339999999999E-2</v>
      </c>
      <c r="AV141" s="7">
        <v>0</v>
      </c>
      <c r="AW141" s="7">
        <v>0</v>
      </c>
      <c r="AX141" s="7">
        <v>1</v>
      </c>
      <c r="AY141" s="7">
        <v>1</v>
      </c>
      <c r="AZ141" s="7" t="s">
        <v>1283</v>
      </c>
      <c r="BA141" s="7">
        <v>1</v>
      </c>
      <c r="BB141" s="7">
        <v>1</v>
      </c>
      <c r="BC141" s="7" t="s">
        <v>14</v>
      </c>
      <c r="BD141" s="7" t="s">
        <v>14</v>
      </c>
    </row>
    <row r="142" spans="1:56" x14ac:dyDescent="0.2">
      <c r="A142" s="7" t="s">
        <v>1382</v>
      </c>
      <c r="B142" s="7" t="s">
        <v>1383</v>
      </c>
      <c r="C142" s="7">
        <v>7105</v>
      </c>
      <c r="D142" s="7">
        <v>1</v>
      </c>
      <c r="E142" s="7">
        <v>0</v>
      </c>
      <c r="F142" s="7" t="s">
        <v>1367</v>
      </c>
      <c r="G142" s="7" t="s">
        <v>1275</v>
      </c>
      <c r="H142" s="7">
        <v>22</v>
      </c>
      <c r="I142" s="7">
        <v>188</v>
      </c>
      <c r="J142" s="7">
        <v>1092</v>
      </c>
      <c r="K142" s="7" t="s">
        <v>1276</v>
      </c>
      <c r="L142" s="8">
        <v>1.23E-32</v>
      </c>
      <c r="M142" s="7">
        <v>0</v>
      </c>
      <c r="N142" s="7">
        <v>0</v>
      </c>
      <c r="O142" s="7" t="s">
        <v>1276</v>
      </c>
      <c r="P142" s="7">
        <v>427</v>
      </c>
      <c r="Q142" s="7">
        <v>0.52714680999999997</v>
      </c>
      <c r="R142" s="7">
        <v>0.14847162</v>
      </c>
      <c r="S142" s="7">
        <v>0.14847162</v>
      </c>
      <c r="T142" s="7">
        <v>21</v>
      </c>
      <c r="U142" s="7">
        <v>35</v>
      </c>
      <c r="V142" s="8">
        <v>1.3499999999999999E-5</v>
      </c>
      <c r="W142" s="8">
        <v>2.5199999999999999E-5</v>
      </c>
      <c r="X142" s="7" t="s">
        <v>1276</v>
      </c>
      <c r="Y142" s="7" t="s">
        <v>1430</v>
      </c>
      <c r="Z142" s="7" t="s">
        <v>857</v>
      </c>
      <c r="AA142" s="7" t="s">
        <v>1431</v>
      </c>
      <c r="AB142" s="7" t="s">
        <v>1384</v>
      </c>
      <c r="AC142" s="7">
        <v>93.7</v>
      </c>
      <c r="AD142" s="7" t="s">
        <v>1428</v>
      </c>
      <c r="AE142" s="7" t="b">
        <v>1</v>
      </c>
      <c r="AF142" s="7" t="s">
        <v>1432</v>
      </c>
      <c r="AG142" s="7" t="s">
        <v>1276</v>
      </c>
      <c r="AH142" s="7" t="s">
        <v>1433</v>
      </c>
      <c r="AI142" s="7" t="s">
        <v>1434</v>
      </c>
      <c r="AJ142" s="7" t="s">
        <v>1283</v>
      </c>
      <c r="AK142" s="7" t="s">
        <v>14</v>
      </c>
      <c r="AL142" s="7" t="s">
        <v>14</v>
      </c>
      <c r="AM142" s="7">
        <v>0</v>
      </c>
      <c r="AN142" s="7" t="s">
        <v>14</v>
      </c>
      <c r="AO142" s="7" t="s">
        <v>14</v>
      </c>
      <c r="AP142" s="7" t="s">
        <v>14</v>
      </c>
      <c r="AQ142" s="7" t="s">
        <v>14</v>
      </c>
      <c r="AR142" s="7" t="s">
        <v>14</v>
      </c>
      <c r="AS142" s="7" t="s">
        <v>14</v>
      </c>
      <c r="AT142" s="7" t="s">
        <v>14</v>
      </c>
      <c r="AU142" s="7" t="s">
        <v>14</v>
      </c>
      <c r="AV142" s="7" t="s">
        <v>14</v>
      </c>
      <c r="AW142" s="7" t="s">
        <v>14</v>
      </c>
      <c r="AX142" s="7" t="s">
        <v>14</v>
      </c>
      <c r="AY142" s="7" t="s">
        <v>14</v>
      </c>
      <c r="AZ142" s="7" t="s">
        <v>14</v>
      </c>
      <c r="BA142" s="7">
        <v>1</v>
      </c>
      <c r="BB142" s="7">
        <v>1</v>
      </c>
      <c r="BC142" s="7" t="s">
        <v>14</v>
      </c>
      <c r="BD142" s="7" t="s">
        <v>14</v>
      </c>
    </row>
    <row r="143" spans="1:56" x14ac:dyDescent="0.2">
      <c r="A143" s="7" t="s">
        <v>1365</v>
      </c>
      <c r="B143" s="7" t="s">
        <v>1366</v>
      </c>
      <c r="C143" s="7">
        <v>13627</v>
      </c>
      <c r="D143" s="7">
        <v>1</v>
      </c>
      <c r="E143" s="7">
        <v>0</v>
      </c>
      <c r="F143" s="7" t="s">
        <v>1367</v>
      </c>
      <c r="G143" s="7" t="s">
        <v>1275</v>
      </c>
      <c r="H143" s="7">
        <v>9</v>
      </c>
      <c r="I143" s="7">
        <v>30</v>
      </c>
      <c r="J143" s="7">
        <v>6</v>
      </c>
      <c r="K143" s="7" t="s">
        <v>1276</v>
      </c>
      <c r="L143" s="8">
        <v>5.13E-7</v>
      </c>
      <c r="M143" s="7">
        <v>0</v>
      </c>
      <c r="N143" s="7">
        <v>0</v>
      </c>
      <c r="O143" s="7" t="s">
        <v>1276</v>
      </c>
      <c r="P143" s="7">
        <v>176</v>
      </c>
      <c r="Q143" s="7">
        <v>0.71913400000000005</v>
      </c>
      <c r="R143" s="7">
        <v>0.23201637999999999</v>
      </c>
      <c r="S143" s="7">
        <v>0.23201637999999999</v>
      </c>
      <c r="T143" s="7">
        <v>7</v>
      </c>
      <c r="U143" s="7">
        <v>0</v>
      </c>
      <c r="V143" s="7">
        <v>0.24387613999999999</v>
      </c>
      <c r="W143" s="7">
        <v>0.27314127999999999</v>
      </c>
      <c r="X143" s="7" t="s">
        <v>1283</v>
      </c>
      <c r="Y143" s="7" t="s">
        <v>1430</v>
      </c>
      <c r="Z143" s="7" t="s">
        <v>857</v>
      </c>
      <c r="AA143" s="7" t="s">
        <v>1431</v>
      </c>
      <c r="AB143" s="7" t="s">
        <v>1384</v>
      </c>
      <c r="AC143" s="7">
        <v>95.4</v>
      </c>
      <c r="AD143" s="7" t="s">
        <v>1428</v>
      </c>
      <c r="AE143" s="7" t="b">
        <v>1</v>
      </c>
      <c r="AF143" s="7" t="s">
        <v>1432</v>
      </c>
      <c r="AG143" s="7" t="s">
        <v>1276</v>
      </c>
      <c r="AH143" s="7" t="s">
        <v>1433</v>
      </c>
      <c r="AI143" s="7" t="s">
        <v>1434</v>
      </c>
      <c r="AJ143" s="7" t="s">
        <v>1283</v>
      </c>
      <c r="AK143" s="7" t="s">
        <v>14</v>
      </c>
      <c r="AL143" s="7" t="s">
        <v>14</v>
      </c>
      <c r="AM143" s="7">
        <v>0</v>
      </c>
      <c r="AN143" s="7" t="s">
        <v>14</v>
      </c>
      <c r="AO143" s="7" t="s">
        <v>14</v>
      </c>
      <c r="AP143" s="7" t="s">
        <v>14</v>
      </c>
      <c r="AQ143" s="7" t="s">
        <v>14</v>
      </c>
      <c r="AR143" s="7" t="s">
        <v>14</v>
      </c>
      <c r="AS143" s="7" t="s">
        <v>14</v>
      </c>
      <c r="AT143" s="7" t="s">
        <v>14</v>
      </c>
      <c r="AU143" s="7" t="s">
        <v>14</v>
      </c>
      <c r="AV143" s="7" t="s">
        <v>14</v>
      </c>
      <c r="AW143" s="7" t="s">
        <v>14</v>
      </c>
      <c r="AX143" s="7" t="s">
        <v>14</v>
      </c>
      <c r="AY143" s="7" t="s">
        <v>14</v>
      </c>
      <c r="AZ143" s="7" t="s">
        <v>14</v>
      </c>
      <c r="BA143" s="7" t="s">
        <v>14</v>
      </c>
      <c r="BB143" s="7" t="s">
        <v>14</v>
      </c>
      <c r="BC143" s="7" t="s">
        <v>14</v>
      </c>
      <c r="BD143" s="7" t="s">
        <v>14</v>
      </c>
    </row>
    <row r="144" spans="1:56" x14ac:dyDescent="0.2">
      <c r="A144" s="7" t="s">
        <v>1382</v>
      </c>
      <c r="B144" s="7" t="s">
        <v>1383</v>
      </c>
      <c r="C144" s="7">
        <v>7105</v>
      </c>
      <c r="D144" s="7">
        <v>1</v>
      </c>
      <c r="E144" s="7">
        <v>0</v>
      </c>
      <c r="F144" s="7" t="s">
        <v>1367</v>
      </c>
      <c r="G144" s="7" t="s">
        <v>1275</v>
      </c>
      <c r="H144" s="7">
        <v>22</v>
      </c>
      <c r="I144" s="7">
        <v>188</v>
      </c>
      <c r="J144" s="7">
        <v>1092</v>
      </c>
      <c r="K144" s="7" t="s">
        <v>1276</v>
      </c>
      <c r="L144" s="8">
        <v>1.23E-32</v>
      </c>
      <c r="M144" s="7">
        <v>0</v>
      </c>
      <c r="N144" s="7">
        <v>0</v>
      </c>
      <c r="O144" s="7" t="s">
        <v>1276</v>
      </c>
      <c r="P144" s="7">
        <v>427</v>
      </c>
      <c r="Q144" s="7">
        <v>0.52714680999999997</v>
      </c>
      <c r="R144" s="7">
        <v>0.14847162</v>
      </c>
      <c r="S144" s="7">
        <v>0.14847162</v>
      </c>
      <c r="T144" s="7">
        <v>21</v>
      </c>
      <c r="U144" s="7">
        <v>35</v>
      </c>
      <c r="V144" s="8">
        <v>1.3499999999999999E-5</v>
      </c>
      <c r="W144" s="8">
        <v>2.5199999999999999E-5</v>
      </c>
      <c r="X144" s="7" t="s">
        <v>1276</v>
      </c>
      <c r="Y144" s="7" t="s">
        <v>1440</v>
      </c>
      <c r="Z144" s="7" t="s">
        <v>818</v>
      </c>
      <c r="AA144" s="7" t="s">
        <v>522</v>
      </c>
      <c r="AB144" s="7" t="s">
        <v>1384</v>
      </c>
      <c r="AC144" s="7">
        <v>92.4</v>
      </c>
      <c r="AD144" s="7" t="s">
        <v>1428</v>
      </c>
      <c r="AE144" s="7" t="b">
        <v>1</v>
      </c>
      <c r="AF144" s="7" t="s">
        <v>1441</v>
      </c>
      <c r="AG144" s="7" t="s">
        <v>1276</v>
      </c>
      <c r="AH144" s="7" t="s">
        <v>1442</v>
      </c>
      <c r="AI144" s="7" t="s">
        <v>1443</v>
      </c>
      <c r="AJ144" s="7" t="s">
        <v>1276</v>
      </c>
      <c r="AK144" s="7" t="s">
        <v>1283</v>
      </c>
      <c r="AL144" s="7">
        <v>0</v>
      </c>
      <c r="AM144" s="7">
        <v>0</v>
      </c>
      <c r="AN144" s="7" t="s">
        <v>14</v>
      </c>
      <c r="AO144" s="7" t="s">
        <v>14</v>
      </c>
      <c r="AP144" s="7" t="s">
        <v>14</v>
      </c>
      <c r="AQ144" s="7" t="s">
        <v>14</v>
      </c>
      <c r="AR144" s="7" t="s">
        <v>14</v>
      </c>
      <c r="AS144" s="7" t="s">
        <v>14</v>
      </c>
      <c r="AT144" s="7" t="s">
        <v>14</v>
      </c>
      <c r="AU144" s="7" t="s">
        <v>14</v>
      </c>
      <c r="AV144" s="7" t="s">
        <v>14</v>
      </c>
      <c r="AW144" s="7" t="s">
        <v>14</v>
      </c>
      <c r="AX144" s="7" t="s">
        <v>14</v>
      </c>
      <c r="AY144" s="7" t="s">
        <v>14</v>
      </c>
      <c r="AZ144" s="7" t="s">
        <v>14</v>
      </c>
      <c r="BA144" s="7">
        <v>1</v>
      </c>
      <c r="BB144" s="7">
        <v>1</v>
      </c>
      <c r="BC144" s="7" t="s">
        <v>14</v>
      </c>
      <c r="BD144" s="7" t="s">
        <v>14</v>
      </c>
    </row>
    <row r="145" spans="1:56" x14ac:dyDescent="0.2">
      <c r="A145" s="7" t="s">
        <v>1365</v>
      </c>
      <c r="B145" s="7" t="s">
        <v>1366</v>
      </c>
      <c r="C145" s="7">
        <v>13627</v>
      </c>
      <c r="D145" s="7">
        <v>1</v>
      </c>
      <c r="E145" s="7">
        <v>0</v>
      </c>
      <c r="F145" s="7" t="s">
        <v>1367</v>
      </c>
      <c r="G145" s="7" t="s">
        <v>1275</v>
      </c>
      <c r="H145" s="7">
        <v>9</v>
      </c>
      <c r="I145" s="7">
        <v>30</v>
      </c>
      <c r="J145" s="7">
        <v>6</v>
      </c>
      <c r="K145" s="7" t="s">
        <v>1276</v>
      </c>
      <c r="L145" s="8">
        <v>5.13E-7</v>
      </c>
      <c r="M145" s="7">
        <v>0</v>
      </c>
      <c r="N145" s="7">
        <v>0</v>
      </c>
      <c r="O145" s="7" t="s">
        <v>1276</v>
      </c>
      <c r="P145" s="7">
        <v>176</v>
      </c>
      <c r="Q145" s="7">
        <v>0.71913400000000005</v>
      </c>
      <c r="R145" s="7">
        <v>0.23201637999999999</v>
      </c>
      <c r="S145" s="7">
        <v>0.23201637999999999</v>
      </c>
      <c r="T145" s="7">
        <v>7</v>
      </c>
      <c r="U145" s="7">
        <v>0</v>
      </c>
      <c r="V145" s="7">
        <v>0.24387613999999999</v>
      </c>
      <c r="W145" s="7">
        <v>0.27314127999999999</v>
      </c>
      <c r="X145" s="7" t="s">
        <v>1283</v>
      </c>
      <c r="Y145" s="7" t="s">
        <v>1444</v>
      </c>
      <c r="Z145" s="7" t="s">
        <v>818</v>
      </c>
      <c r="AA145" s="7" t="s">
        <v>522</v>
      </c>
      <c r="AB145" s="7" t="s">
        <v>1384</v>
      </c>
      <c r="AC145" s="7">
        <v>94.7</v>
      </c>
      <c r="AD145" s="7" t="s">
        <v>1428</v>
      </c>
      <c r="AE145" s="7" t="b">
        <v>1</v>
      </c>
      <c r="AF145" s="7" t="s">
        <v>1441</v>
      </c>
      <c r="AG145" s="7" t="s">
        <v>1276</v>
      </c>
      <c r="AH145" s="7" t="s">
        <v>1442</v>
      </c>
      <c r="AI145" s="7" t="s">
        <v>1443</v>
      </c>
      <c r="AJ145" s="7" t="s">
        <v>1276</v>
      </c>
      <c r="AK145" s="7" t="s">
        <v>1283</v>
      </c>
      <c r="AL145" s="7">
        <v>0</v>
      </c>
      <c r="AM145" s="7">
        <v>0</v>
      </c>
      <c r="AN145" s="7" t="s">
        <v>14</v>
      </c>
      <c r="AO145" s="7" t="s">
        <v>14</v>
      </c>
      <c r="AP145" s="7" t="s">
        <v>14</v>
      </c>
      <c r="AQ145" s="7" t="s">
        <v>14</v>
      </c>
      <c r="AR145" s="7" t="s">
        <v>14</v>
      </c>
      <c r="AS145" s="7" t="s">
        <v>14</v>
      </c>
      <c r="AT145" s="7" t="s">
        <v>14</v>
      </c>
      <c r="AU145" s="7" t="s">
        <v>14</v>
      </c>
      <c r="AV145" s="7" t="s">
        <v>14</v>
      </c>
      <c r="AW145" s="7" t="s">
        <v>14</v>
      </c>
      <c r="AX145" s="7" t="s">
        <v>14</v>
      </c>
      <c r="AY145" s="7" t="s">
        <v>14</v>
      </c>
      <c r="AZ145" s="7" t="s">
        <v>14</v>
      </c>
      <c r="BA145" s="7" t="s">
        <v>14</v>
      </c>
      <c r="BB145" s="7" t="s">
        <v>14</v>
      </c>
      <c r="BC145" s="7" t="s">
        <v>14</v>
      </c>
      <c r="BD145" s="7" t="s">
        <v>14</v>
      </c>
    </row>
    <row r="146" spans="1:56" x14ac:dyDescent="0.2">
      <c r="A146" s="7" t="s">
        <v>1365</v>
      </c>
      <c r="B146" s="7" t="s">
        <v>1366</v>
      </c>
      <c r="C146" s="7">
        <v>13627</v>
      </c>
      <c r="D146" s="7">
        <v>1</v>
      </c>
      <c r="E146" s="7">
        <v>0</v>
      </c>
      <c r="F146" s="7" t="s">
        <v>1367</v>
      </c>
      <c r="G146" s="7" t="s">
        <v>1275</v>
      </c>
      <c r="H146" s="7">
        <v>9</v>
      </c>
      <c r="I146" s="7">
        <v>30</v>
      </c>
      <c r="J146" s="7">
        <v>6</v>
      </c>
      <c r="K146" s="7" t="s">
        <v>1276</v>
      </c>
      <c r="L146" s="8">
        <v>5.13E-7</v>
      </c>
      <c r="M146" s="7">
        <v>0</v>
      </c>
      <c r="N146" s="7">
        <v>0</v>
      </c>
      <c r="O146" s="7" t="s">
        <v>1276</v>
      </c>
      <c r="P146" s="7">
        <v>176</v>
      </c>
      <c r="Q146" s="7">
        <v>0.71913400000000005</v>
      </c>
      <c r="R146" s="7">
        <v>0.23201637999999999</v>
      </c>
      <c r="S146" s="7">
        <v>0.23201637999999999</v>
      </c>
      <c r="T146" s="7">
        <v>7</v>
      </c>
      <c r="U146" s="7">
        <v>0</v>
      </c>
      <c r="V146" s="7">
        <v>0.24387613999999999</v>
      </c>
      <c r="W146" s="7">
        <v>0.27314127999999999</v>
      </c>
      <c r="X146" s="7" t="s">
        <v>1283</v>
      </c>
      <c r="Y146" s="7" t="s">
        <v>1440</v>
      </c>
      <c r="Z146" s="7" t="s">
        <v>818</v>
      </c>
      <c r="AA146" s="7" t="s">
        <v>522</v>
      </c>
      <c r="AB146" s="7" t="s">
        <v>1384</v>
      </c>
      <c r="AC146" s="7">
        <v>94.1</v>
      </c>
      <c r="AD146" s="7" t="s">
        <v>1428</v>
      </c>
      <c r="AE146" s="7" t="b">
        <v>1</v>
      </c>
      <c r="AF146" s="7" t="s">
        <v>1441</v>
      </c>
      <c r="AG146" s="7" t="s">
        <v>1276</v>
      </c>
      <c r="AH146" s="7" t="s">
        <v>1442</v>
      </c>
      <c r="AI146" s="7" t="s">
        <v>1443</v>
      </c>
      <c r="AJ146" s="7" t="s">
        <v>1276</v>
      </c>
      <c r="AK146" s="7" t="s">
        <v>1283</v>
      </c>
      <c r="AL146" s="7">
        <v>0</v>
      </c>
      <c r="AM146" s="7">
        <v>0</v>
      </c>
      <c r="AN146" s="7" t="s">
        <v>14</v>
      </c>
      <c r="AO146" s="7" t="s">
        <v>14</v>
      </c>
      <c r="AP146" s="7" t="s">
        <v>14</v>
      </c>
      <c r="AQ146" s="7" t="s">
        <v>14</v>
      </c>
      <c r="AR146" s="7" t="s">
        <v>14</v>
      </c>
      <c r="AS146" s="7" t="s">
        <v>14</v>
      </c>
      <c r="AT146" s="7" t="s">
        <v>14</v>
      </c>
      <c r="AU146" s="7" t="s">
        <v>14</v>
      </c>
      <c r="AV146" s="7" t="s">
        <v>14</v>
      </c>
      <c r="AW146" s="7" t="s">
        <v>14</v>
      </c>
      <c r="AX146" s="7" t="s">
        <v>14</v>
      </c>
      <c r="AY146" s="7" t="s">
        <v>14</v>
      </c>
      <c r="AZ146" s="7" t="s">
        <v>14</v>
      </c>
      <c r="BA146" s="7" t="s">
        <v>14</v>
      </c>
      <c r="BB146" s="7" t="s">
        <v>14</v>
      </c>
      <c r="BC146" s="7" t="s">
        <v>14</v>
      </c>
      <c r="BD146" s="7" t="s">
        <v>14</v>
      </c>
    </row>
    <row r="147" spans="1:56" x14ac:dyDescent="0.2">
      <c r="A147" s="7" t="s">
        <v>1445</v>
      </c>
      <c r="B147" s="7" t="s">
        <v>1446</v>
      </c>
      <c r="C147" s="7">
        <v>3168</v>
      </c>
      <c r="D147" s="7">
        <v>1</v>
      </c>
      <c r="E147" s="7">
        <v>0</v>
      </c>
      <c r="F147" s="7" t="s">
        <v>1367</v>
      </c>
      <c r="G147" s="7" t="s">
        <v>1275</v>
      </c>
      <c r="H147" s="7">
        <v>13</v>
      </c>
      <c r="I147" s="7">
        <v>18</v>
      </c>
      <c r="J147" s="7">
        <v>84</v>
      </c>
      <c r="K147" s="7" t="s">
        <v>1276</v>
      </c>
      <c r="L147" s="8">
        <v>5.2500000000000005E-10</v>
      </c>
      <c r="M147" s="7">
        <v>0</v>
      </c>
      <c r="N147" s="7">
        <v>0</v>
      </c>
      <c r="O147" s="7" t="s">
        <v>1276</v>
      </c>
      <c r="P147" s="7">
        <v>67</v>
      </c>
      <c r="Q147" s="7">
        <v>0.10867754</v>
      </c>
      <c r="R147" s="7">
        <v>0</v>
      </c>
      <c r="S147" s="7">
        <v>0</v>
      </c>
      <c r="T147" s="7">
        <v>11</v>
      </c>
      <c r="U147" s="7">
        <v>5</v>
      </c>
      <c r="V147" s="8">
        <v>5.37E-7</v>
      </c>
      <c r="W147" s="8">
        <v>1.1599999999999999E-6</v>
      </c>
      <c r="X147" s="7" t="s">
        <v>1276</v>
      </c>
      <c r="Y147" s="7" t="s">
        <v>1447</v>
      </c>
      <c r="Z147" s="7" t="s">
        <v>814</v>
      </c>
      <c r="AA147" s="7" t="s">
        <v>521</v>
      </c>
      <c r="AB147" s="7" t="s">
        <v>1278</v>
      </c>
      <c r="AC147" s="7">
        <v>95.5</v>
      </c>
      <c r="AD147" s="7" t="s">
        <v>1448</v>
      </c>
      <c r="AE147" s="7" t="b">
        <v>1</v>
      </c>
      <c r="AF147" s="7" t="s">
        <v>1449</v>
      </c>
      <c r="AG147" s="7" t="s">
        <v>1276</v>
      </c>
      <c r="AH147" s="7" t="s">
        <v>1450</v>
      </c>
      <c r="AI147" s="7" t="s">
        <v>1451</v>
      </c>
      <c r="AJ147" s="7" t="s">
        <v>1276</v>
      </c>
      <c r="AK147" s="7" t="s">
        <v>1283</v>
      </c>
      <c r="AL147" s="7">
        <v>25</v>
      </c>
      <c r="AM147" s="7">
        <v>0</v>
      </c>
      <c r="AN147" s="7" t="s">
        <v>14</v>
      </c>
      <c r="AO147" s="7" t="s">
        <v>14</v>
      </c>
      <c r="AP147" s="7" t="s">
        <v>14</v>
      </c>
      <c r="AQ147" s="7" t="s">
        <v>14</v>
      </c>
      <c r="AR147" s="7" t="s">
        <v>14</v>
      </c>
      <c r="AS147" s="7" t="s">
        <v>14</v>
      </c>
      <c r="AT147" s="7" t="s">
        <v>14</v>
      </c>
      <c r="AU147" s="7" t="s">
        <v>14</v>
      </c>
      <c r="AV147" s="7" t="s">
        <v>14</v>
      </c>
      <c r="AW147" s="7" t="s">
        <v>14</v>
      </c>
      <c r="AX147" s="7" t="s">
        <v>14</v>
      </c>
      <c r="AY147" s="7" t="s">
        <v>14</v>
      </c>
      <c r="AZ147" s="7" t="s">
        <v>14</v>
      </c>
      <c r="BA147" s="7">
        <v>1</v>
      </c>
      <c r="BB147" s="7">
        <v>1</v>
      </c>
      <c r="BC147" s="7" t="s">
        <v>14</v>
      </c>
      <c r="BD147" s="7" t="s">
        <v>14</v>
      </c>
    </row>
    <row r="148" spans="1:56" x14ac:dyDescent="0.2">
      <c r="A148" s="7" t="s">
        <v>1445</v>
      </c>
      <c r="B148" s="7" t="s">
        <v>1446</v>
      </c>
      <c r="C148" s="7">
        <v>3168</v>
      </c>
      <c r="D148" s="7">
        <v>1</v>
      </c>
      <c r="E148" s="7">
        <v>0</v>
      </c>
      <c r="F148" s="7" t="s">
        <v>1367</v>
      </c>
      <c r="G148" s="7" t="s">
        <v>1275</v>
      </c>
      <c r="H148" s="7">
        <v>13</v>
      </c>
      <c r="I148" s="7">
        <v>18</v>
      </c>
      <c r="J148" s="7">
        <v>84</v>
      </c>
      <c r="K148" s="7" t="s">
        <v>1276</v>
      </c>
      <c r="L148" s="8">
        <v>5.2500000000000005E-10</v>
      </c>
      <c r="M148" s="7">
        <v>0</v>
      </c>
      <c r="N148" s="7">
        <v>0</v>
      </c>
      <c r="O148" s="7" t="s">
        <v>1276</v>
      </c>
      <c r="P148" s="7">
        <v>67</v>
      </c>
      <c r="Q148" s="7">
        <v>0.10867754</v>
      </c>
      <c r="R148" s="7">
        <v>0</v>
      </c>
      <c r="S148" s="7">
        <v>0</v>
      </c>
      <c r="T148" s="7">
        <v>11</v>
      </c>
      <c r="U148" s="7">
        <v>5</v>
      </c>
      <c r="V148" s="8">
        <v>5.37E-7</v>
      </c>
      <c r="W148" s="8">
        <v>1.1599999999999999E-6</v>
      </c>
      <c r="X148" s="7" t="s">
        <v>1276</v>
      </c>
      <c r="Y148" s="7" t="s">
        <v>1452</v>
      </c>
      <c r="Z148" s="7" t="s">
        <v>814</v>
      </c>
      <c r="AA148" s="7" t="s">
        <v>521</v>
      </c>
      <c r="AB148" s="7" t="s">
        <v>1278</v>
      </c>
      <c r="AC148" s="7">
        <v>91.8</v>
      </c>
      <c r="AD148" s="7" t="s">
        <v>1439</v>
      </c>
      <c r="AE148" s="7" t="b">
        <v>1</v>
      </c>
      <c r="AF148" s="7" t="s">
        <v>1449</v>
      </c>
      <c r="AG148" s="7" t="s">
        <v>1276</v>
      </c>
      <c r="AH148" s="7" t="s">
        <v>1450</v>
      </c>
      <c r="AI148" s="7" t="s">
        <v>1451</v>
      </c>
      <c r="AJ148" s="7" t="s">
        <v>1276</v>
      </c>
      <c r="AK148" s="7" t="s">
        <v>1283</v>
      </c>
      <c r="AL148" s="7">
        <v>25</v>
      </c>
      <c r="AM148" s="7">
        <v>0</v>
      </c>
      <c r="AN148" s="7" t="s">
        <v>14</v>
      </c>
      <c r="AO148" s="7" t="s">
        <v>14</v>
      </c>
      <c r="AP148" s="7" t="s">
        <v>14</v>
      </c>
      <c r="AQ148" s="7" t="s">
        <v>14</v>
      </c>
      <c r="AR148" s="7" t="s">
        <v>14</v>
      </c>
      <c r="AS148" s="7" t="s">
        <v>14</v>
      </c>
      <c r="AT148" s="7" t="s">
        <v>14</v>
      </c>
      <c r="AU148" s="7" t="s">
        <v>14</v>
      </c>
      <c r="AV148" s="7" t="s">
        <v>14</v>
      </c>
      <c r="AW148" s="7" t="s">
        <v>14</v>
      </c>
      <c r="AX148" s="7" t="s">
        <v>14</v>
      </c>
      <c r="AY148" s="7" t="s">
        <v>14</v>
      </c>
      <c r="AZ148" s="7" t="s">
        <v>14</v>
      </c>
      <c r="BA148" s="7">
        <v>1</v>
      </c>
      <c r="BB148" s="7">
        <v>1</v>
      </c>
      <c r="BC148" s="7" t="s">
        <v>14</v>
      </c>
      <c r="BD148" s="7" t="s">
        <v>14</v>
      </c>
    </row>
    <row r="149" spans="1:56" x14ac:dyDescent="0.2">
      <c r="A149" s="7" t="s">
        <v>1453</v>
      </c>
      <c r="B149" s="7" t="s">
        <v>1454</v>
      </c>
      <c r="C149" s="7">
        <v>79291</v>
      </c>
      <c r="D149" s="7">
        <v>1</v>
      </c>
      <c r="E149" s="7">
        <v>0</v>
      </c>
      <c r="F149" s="7" t="s">
        <v>1367</v>
      </c>
      <c r="G149" s="7" t="s">
        <v>1275</v>
      </c>
      <c r="H149" s="7">
        <v>6</v>
      </c>
      <c r="I149" s="7">
        <v>14</v>
      </c>
      <c r="J149" s="7">
        <v>28</v>
      </c>
      <c r="K149" s="7" t="s">
        <v>1276</v>
      </c>
      <c r="L149" s="8">
        <v>1.8900000000000001E-11</v>
      </c>
      <c r="M149" s="7">
        <v>0</v>
      </c>
      <c r="N149" s="7">
        <v>0</v>
      </c>
      <c r="O149" s="7" t="s">
        <v>1276</v>
      </c>
      <c r="P149" s="7">
        <v>44</v>
      </c>
      <c r="Q149" s="7">
        <v>0.75262839999999998</v>
      </c>
      <c r="R149" s="7">
        <v>0.84462609</v>
      </c>
      <c r="S149" s="7">
        <v>0.75262839999999998</v>
      </c>
      <c r="T149" s="7">
        <v>14</v>
      </c>
      <c r="U149" s="7">
        <v>0</v>
      </c>
      <c r="V149" s="8">
        <v>1.8900000000000001E-11</v>
      </c>
      <c r="W149" s="8">
        <v>5.2999999999999998E-11</v>
      </c>
      <c r="X149" s="7" t="s">
        <v>1276</v>
      </c>
      <c r="Y149" s="7" t="s">
        <v>1447</v>
      </c>
      <c r="Z149" s="7" t="s">
        <v>814</v>
      </c>
      <c r="AA149" s="7" t="s">
        <v>521</v>
      </c>
      <c r="AB149" s="7" t="s">
        <v>1278</v>
      </c>
      <c r="AC149" s="7">
        <v>96</v>
      </c>
      <c r="AD149" s="7" t="s">
        <v>1448</v>
      </c>
      <c r="AE149" s="7" t="b">
        <v>1</v>
      </c>
      <c r="AF149" s="7" t="s">
        <v>1449</v>
      </c>
      <c r="AG149" s="7" t="s">
        <v>1276</v>
      </c>
      <c r="AH149" s="7" t="s">
        <v>1450</v>
      </c>
      <c r="AI149" s="7" t="s">
        <v>1451</v>
      </c>
      <c r="AJ149" s="7" t="s">
        <v>1276</v>
      </c>
      <c r="AK149" s="7" t="s">
        <v>1283</v>
      </c>
      <c r="AL149" s="7">
        <v>25</v>
      </c>
      <c r="AM149" s="7">
        <v>0</v>
      </c>
      <c r="AN149" s="7" t="s">
        <v>14</v>
      </c>
      <c r="AO149" s="7" t="s">
        <v>14</v>
      </c>
      <c r="AP149" s="7" t="s">
        <v>14</v>
      </c>
      <c r="AQ149" s="7" t="s">
        <v>14</v>
      </c>
      <c r="AR149" s="7" t="s">
        <v>14</v>
      </c>
      <c r="AS149" s="7" t="s">
        <v>14</v>
      </c>
      <c r="AT149" s="7" t="s">
        <v>14</v>
      </c>
      <c r="AU149" s="7" t="s">
        <v>14</v>
      </c>
      <c r="AV149" s="7" t="s">
        <v>14</v>
      </c>
      <c r="AW149" s="7" t="s">
        <v>14</v>
      </c>
      <c r="AX149" s="7" t="s">
        <v>14</v>
      </c>
      <c r="AY149" s="7" t="s">
        <v>14</v>
      </c>
      <c r="AZ149" s="7" t="s">
        <v>14</v>
      </c>
      <c r="BA149" s="7">
        <v>1</v>
      </c>
      <c r="BB149" s="7">
        <v>1</v>
      </c>
      <c r="BC149" s="7" t="s">
        <v>14</v>
      </c>
      <c r="BD149" s="7" t="s">
        <v>14</v>
      </c>
    </row>
    <row r="150" spans="1:56" x14ac:dyDescent="0.2">
      <c r="A150" s="7" t="s">
        <v>1386</v>
      </c>
      <c r="B150" s="7" t="s">
        <v>1387</v>
      </c>
      <c r="C150" s="7">
        <v>53816</v>
      </c>
      <c r="D150" s="7">
        <v>0</v>
      </c>
      <c r="E150" s="7">
        <v>1</v>
      </c>
      <c r="F150" s="7" t="s">
        <v>1321</v>
      </c>
      <c r="G150" s="7" t="s">
        <v>1321</v>
      </c>
      <c r="H150" s="7">
        <v>14</v>
      </c>
      <c r="I150" s="7">
        <v>17</v>
      </c>
      <c r="J150" s="7">
        <v>123</v>
      </c>
      <c r="K150" s="7" t="s">
        <v>1276</v>
      </c>
      <c r="L150" s="7">
        <v>2.0934999999999999E-4</v>
      </c>
      <c r="M150" s="7">
        <v>8.0000000000000002E-3</v>
      </c>
      <c r="N150" s="7">
        <v>1.633333E-2</v>
      </c>
      <c r="O150" s="7" t="s">
        <v>1276</v>
      </c>
      <c r="P150" s="7">
        <v>91</v>
      </c>
      <c r="Q150" s="7">
        <v>1.37192936</v>
      </c>
      <c r="R150" s="7">
        <v>0.23339578999999999</v>
      </c>
      <c r="S150" s="7">
        <v>0.23339578999999999</v>
      </c>
      <c r="T150" s="7">
        <v>5</v>
      </c>
      <c r="U150" s="7">
        <v>12</v>
      </c>
      <c r="V150" s="7">
        <v>3.5732380000000001E-2</v>
      </c>
      <c r="W150" s="7">
        <v>4.3500280000000002E-2</v>
      </c>
      <c r="X150" s="7" t="s">
        <v>1276</v>
      </c>
      <c r="Y150" s="7" t="s">
        <v>1447</v>
      </c>
      <c r="Z150" s="7" t="s">
        <v>814</v>
      </c>
      <c r="AA150" s="7" t="s">
        <v>521</v>
      </c>
      <c r="AB150" s="7" t="s">
        <v>1384</v>
      </c>
      <c r="AC150" s="7">
        <v>94.1</v>
      </c>
      <c r="AD150" s="7" t="s">
        <v>1455</v>
      </c>
      <c r="AE150" s="7" t="b">
        <v>1</v>
      </c>
      <c r="AF150" s="7" t="s">
        <v>1449</v>
      </c>
      <c r="AG150" s="7" t="s">
        <v>1276</v>
      </c>
      <c r="AH150" s="7" t="s">
        <v>1450</v>
      </c>
      <c r="AI150" s="7" t="s">
        <v>1451</v>
      </c>
      <c r="AJ150" s="7" t="s">
        <v>1276</v>
      </c>
      <c r="AK150" s="7" t="s">
        <v>1283</v>
      </c>
      <c r="AL150" s="7">
        <v>25</v>
      </c>
      <c r="AM150" s="7">
        <v>0</v>
      </c>
      <c r="AN150" s="7" t="s">
        <v>14</v>
      </c>
      <c r="AO150" s="7" t="s">
        <v>14</v>
      </c>
      <c r="AP150" s="7" t="s">
        <v>14</v>
      </c>
      <c r="AQ150" s="7" t="s">
        <v>14</v>
      </c>
      <c r="AR150" s="7" t="s">
        <v>14</v>
      </c>
      <c r="AS150" s="7" t="s">
        <v>14</v>
      </c>
      <c r="AT150" s="7" t="s">
        <v>14</v>
      </c>
      <c r="AU150" s="7" t="s">
        <v>14</v>
      </c>
      <c r="AV150" s="7" t="s">
        <v>14</v>
      </c>
      <c r="AW150" s="7" t="s">
        <v>14</v>
      </c>
      <c r="AX150" s="7" t="s">
        <v>14</v>
      </c>
      <c r="AY150" s="7" t="s">
        <v>14</v>
      </c>
      <c r="AZ150" s="7" t="s">
        <v>14</v>
      </c>
      <c r="BA150" s="7">
        <v>0.29411765000000001</v>
      </c>
      <c r="BB150" s="7">
        <v>1</v>
      </c>
      <c r="BC150" s="7" t="s">
        <v>14</v>
      </c>
      <c r="BD150" s="7" t="s">
        <v>14</v>
      </c>
    </row>
    <row r="151" spans="1:56" x14ac:dyDescent="0.2">
      <c r="A151" s="7" t="s">
        <v>1453</v>
      </c>
      <c r="B151" s="7" t="s">
        <v>1454</v>
      </c>
      <c r="C151" s="7">
        <v>79291</v>
      </c>
      <c r="D151" s="7">
        <v>1</v>
      </c>
      <c r="E151" s="7">
        <v>0</v>
      </c>
      <c r="F151" s="7" t="s">
        <v>1367</v>
      </c>
      <c r="G151" s="7" t="s">
        <v>1275</v>
      </c>
      <c r="H151" s="7">
        <v>6</v>
      </c>
      <c r="I151" s="7">
        <v>14</v>
      </c>
      <c r="J151" s="7">
        <v>28</v>
      </c>
      <c r="K151" s="7" t="s">
        <v>1276</v>
      </c>
      <c r="L151" s="8">
        <v>1.8900000000000001E-11</v>
      </c>
      <c r="M151" s="7">
        <v>0</v>
      </c>
      <c r="N151" s="7">
        <v>0</v>
      </c>
      <c r="O151" s="7" t="s">
        <v>1276</v>
      </c>
      <c r="P151" s="7">
        <v>44</v>
      </c>
      <c r="Q151" s="7">
        <v>0.75262839999999998</v>
      </c>
      <c r="R151" s="7">
        <v>0.84462609</v>
      </c>
      <c r="S151" s="7">
        <v>0.75262839999999998</v>
      </c>
      <c r="T151" s="7">
        <v>14</v>
      </c>
      <c r="U151" s="7">
        <v>0</v>
      </c>
      <c r="V151" s="8">
        <v>1.8900000000000001E-11</v>
      </c>
      <c r="W151" s="8">
        <v>5.2999999999999998E-11</v>
      </c>
      <c r="X151" s="7" t="s">
        <v>1276</v>
      </c>
      <c r="Y151" s="7" t="s">
        <v>1452</v>
      </c>
      <c r="Z151" s="7" t="s">
        <v>814</v>
      </c>
      <c r="AA151" s="7" t="s">
        <v>521</v>
      </c>
      <c r="AB151" s="7" t="s">
        <v>1278</v>
      </c>
      <c r="AC151" s="7">
        <v>93.9</v>
      </c>
      <c r="AD151" s="7" t="s">
        <v>1456</v>
      </c>
      <c r="AE151" s="7" t="b">
        <v>1</v>
      </c>
      <c r="AF151" s="7" t="s">
        <v>1449</v>
      </c>
      <c r="AG151" s="7" t="s">
        <v>1276</v>
      </c>
      <c r="AH151" s="7" t="s">
        <v>1450</v>
      </c>
      <c r="AI151" s="7" t="s">
        <v>1451</v>
      </c>
      <c r="AJ151" s="7" t="s">
        <v>1276</v>
      </c>
      <c r="AK151" s="7" t="s">
        <v>1283</v>
      </c>
      <c r="AL151" s="7">
        <v>25</v>
      </c>
      <c r="AM151" s="7">
        <v>0</v>
      </c>
      <c r="AN151" s="7" t="s">
        <v>14</v>
      </c>
      <c r="AO151" s="7" t="s">
        <v>14</v>
      </c>
      <c r="AP151" s="7" t="s">
        <v>14</v>
      </c>
      <c r="AQ151" s="7" t="s">
        <v>14</v>
      </c>
      <c r="AR151" s="7" t="s">
        <v>14</v>
      </c>
      <c r="AS151" s="7" t="s">
        <v>14</v>
      </c>
      <c r="AT151" s="7" t="s">
        <v>14</v>
      </c>
      <c r="AU151" s="7" t="s">
        <v>14</v>
      </c>
      <c r="AV151" s="7" t="s">
        <v>14</v>
      </c>
      <c r="AW151" s="7" t="s">
        <v>14</v>
      </c>
      <c r="AX151" s="7" t="s">
        <v>14</v>
      </c>
      <c r="AY151" s="7" t="s">
        <v>14</v>
      </c>
      <c r="AZ151" s="7" t="s">
        <v>14</v>
      </c>
      <c r="BA151" s="7">
        <v>1</v>
      </c>
      <c r="BB151" s="7">
        <v>1</v>
      </c>
      <c r="BC151" s="7" t="s">
        <v>14</v>
      </c>
      <c r="BD151" s="7" t="s">
        <v>14</v>
      </c>
    </row>
    <row r="152" spans="1:56" x14ac:dyDescent="0.2">
      <c r="A152" s="7" t="s">
        <v>1530</v>
      </c>
      <c r="B152" s="7" t="s">
        <v>1531</v>
      </c>
      <c r="C152" s="7">
        <v>3588</v>
      </c>
      <c r="D152" s="7">
        <v>1</v>
      </c>
      <c r="E152" s="7">
        <v>0</v>
      </c>
      <c r="F152" s="7" t="s">
        <v>1367</v>
      </c>
      <c r="G152" s="7" t="s">
        <v>1275</v>
      </c>
      <c r="H152" s="7">
        <v>23</v>
      </c>
      <c r="I152" s="7">
        <v>70</v>
      </c>
      <c r="J152" s="7">
        <v>329</v>
      </c>
      <c r="K152" s="7" t="s">
        <v>1276</v>
      </c>
      <c r="L152" s="7">
        <v>6.2532500000000001E-3</v>
      </c>
      <c r="M152" s="7">
        <v>1.0999999999999999E-2</v>
      </c>
      <c r="N152" s="7">
        <v>1.9599999999999999E-2</v>
      </c>
      <c r="O152" s="7" t="s">
        <v>1276</v>
      </c>
      <c r="P152" s="7">
        <v>309</v>
      </c>
      <c r="Q152" s="7">
        <v>0.77963914000000001</v>
      </c>
      <c r="R152" s="7">
        <v>0</v>
      </c>
      <c r="S152" s="7">
        <v>0</v>
      </c>
      <c r="T152" s="7">
        <v>25</v>
      </c>
      <c r="U152" s="7">
        <v>74</v>
      </c>
      <c r="V152" s="7">
        <v>1.6827479999999999E-2</v>
      </c>
      <c r="W152" s="7">
        <v>2.14168E-2</v>
      </c>
      <c r="X152" s="7" t="s">
        <v>1276</v>
      </c>
      <c r="Y152" s="7" t="s">
        <v>1542</v>
      </c>
      <c r="Z152" s="7" t="s">
        <v>895</v>
      </c>
      <c r="AA152" s="7" t="s">
        <v>534</v>
      </c>
      <c r="AB152" s="7" t="s">
        <v>1278</v>
      </c>
      <c r="AC152" s="7">
        <v>92.7</v>
      </c>
      <c r="AD152" s="7" t="s">
        <v>1428</v>
      </c>
      <c r="AE152" s="7" t="b">
        <v>1</v>
      </c>
      <c r="AF152" s="7" t="s">
        <v>1543</v>
      </c>
      <c r="AG152" s="7" t="s">
        <v>1276</v>
      </c>
      <c r="AH152" s="7" t="s">
        <v>1544</v>
      </c>
      <c r="AI152" s="7" t="s">
        <v>1545</v>
      </c>
      <c r="AJ152" s="7" t="s">
        <v>1276</v>
      </c>
      <c r="AK152" s="7" t="s">
        <v>1276</v>
      </c>
      <c r="AL152" s="7">
        <v>25</v>
      </c>
      <c r="AM152" s="7">
        <v>50</v>
      </c>
      <c r="AN152" s="7">
        <v>0.27006859</v>
      </c>
      <c r="AO152" s="7">
        <v>0.156</v>
      </c>
      <c r="AP152" s="7">
        <v>0.17444444000000001</v>
      </c>
      <c r="AQ152" s="7" t="s">
        <v>1283</v>
      </c>
      <c r="AR152" s="7" t="s">
        <v>14</v>
      </c>
      <c r="AS152" s="7" t="s">
        <v>14</v>
      </c>
      <c r="AT152" s="7" t="s">
        <v>14</v>
      </c>
      <c r="AU152" s="7" t="s">
        <v>14</v>
      </c>
      <c r="AV152" s="7" t="s">
        <v>14</v>
      </c>
      <c r="AW152" s="7" t="s">
        <v>14</v>
      </c>
      <c r="AX152" s="7" t="s">
        <v>14</v>
      </c>
      <c r="AY152" s="7" t="s">
        <v>14</v>
      </c>
      <c r="AZ152" s="7" t="s">
        <v>14</v>
      </c>
      <c r="BA152" s="7">
        <v>0.80674484999999996</v>
      </c>
      <c r="BB152" s="7">
        <v>1</v>
      </c>
      <c r="BC152" s="7" t="s">
        <v>14</v>
      </c>
      <c r="BD152" s="7" t="s">
        <v>14</v>
      </c>
    </row>
    <row r="153" spans="1:56" x14ac:dyDescent="0.2">
      <c r="A153" s="7" t="s">
        <v>1453</v>
      </c>
      <c r="B153" s="7" t="s">
        <v>1454</v>
      </c>
      <c r="C153" s="7">
        <v>79291</v>
      </c>
      <c r="D153" s="7">
        <v>1</v>
      </c>
      <c r="E153" s="7">
        <v>0</v>
      </c>
      <c r="F153" s="7" t="s">
        <v>1367</v>
      </c>
      <c r="G153" s="7" t="s">
        <v>1275</v>
      </c>
      <c r="H153" s="7">
        <v>6</v>
      </c>
      <c r="I153" s="7">
        <v>14</v>
      </c>
      <c r="J153" s="7">
        <v>28</v>
      </c>
      <c r="K153" s="7" t="s">
        <v>1276</v>
      </c>
      <c r="L153" s="8">
        <v>1.8900000000000001E-11</v>
      </c>
      <c r="M153" s="7">
        <v>0</v>
      </c>
      <c r="N153" s="7">
        <v>0</v>
      </c>
      <c r="O153" s="7" t="s">
        <v>1276</v>
      </c>
      <c r="P153" s="7">
        <v>44</v>
      </c>
      <c r="Q153" s="7">
        <v>0.75262839999999998</v>
      </c>
      <c r="R153" s="7">
        <v>0.84462609</v>
      </c>
      <c r="S153" s="7">
        <v>0.75262839999999998</v>
      </c>
      <c r="T153" s="7">
        <v>14</v>
      </c>
      <c r="U153" s="7">
        <v>0</v>
      </c>
      <c r="V153" s="8">
        <v>1.8900000000000001E-11</v>
      </c>
      <c r="W153" s="8">
        <v>5.2999999999999998E-11</v>
      </c>
      <c r="X153" s="7" t="s">
        <v>1276</v>
      </c>
      <c r="Y153" s="7" t="s">
        <v>1555</v>
      </c>
      <c r="Z153" s="7" t="s">
        <v>804</v>
      </c>
      <c r="AA153" s="7" t="s">
        <v>1556</v>
      </c>
      <c r="AB153" s="7" t="s">
        <v>1384</v>
      </c>
      <c r="AC153" s="7">
        <v>90.8</v>
      </c>
      <c r="AD153" s="7" t="s">
        <v>1557</v>
      </c>
      <c r="AE153" s="7" t="s">
        <v>14</v>
      </c>
      <c r="AF153" s="7" t="s">
        <v>14</v>
      </c>
      <c r="AG153" s="7" t="s">
        <v>14</v>
      </c>
      <c r="AH153" s="7" t="s">
        <v>14</v>
      </c>
      <c r="AI153" s="7" t="s">
        <v>14</v>
      </c>
      <c r="AJ153" s="7" t="s">
        <v>14</v>
      </c>
      <c r="AK153" s="7" t="s">
        <v>14</v>
      </c>
      <c r="AL153" s="7" t="s">
        <v>14</v>
      </c>
      <c r="AM153" s="7" t="s">
        <v>14</v>
      </c>
      <c r="AN153" s="7" t="s">
        <v>14</v>
      </c>
      <c r="AO153" s="7" t="s">
        <v>14</v>
      </c>
      <c r="AP153" s="7" t="s">
        <v>14</v>
      </c>
      <c r="AQ153" s="7" t="s">
        <v>14</v>
      </c>
      <c r="AR153" s="7" t="s">
        <v>14</v>
      </c>
      <c r="AS153" s="7" t="s">
        <v>14</v>
      </c>
      <c r="AT153" s="7" t="s">
        <v>14</v>
      </c>
      <c r="AU153" s="7" t="s">
        <v>14</v>
      </c>
      <c r="AV153" s="7" t="s">
        <v>14</v>
      </c>
      <c r="AW153" s="7" t="s">
        <v>14</v>
      </c>
      <c r="AX153" s="7" t="s">
        <v>14</v>
      </c>
      <c r="AY153" s="7" t="s">
        <v>14</v>
      </c>
      <c r="AZ153" s="7" t="s">
        <v>14</v>
      </c>
      <c r="BA153" s="7">
        <v>1</v>
      </c>
      <c r="BB153" s="7">
        <v>1</v>
      </c>
      <c r="BC153" s="7" t="s">
        <v>14</v>
      </c>
      <c r="BD153" s="7" t="s">
        <v>14</v>
      </c>
    </row>
    <row r="154" spans="1:56" x14ac:dyDescent="0.2">
      <c r="A154" s="7" t="s">
        <v>1418</v>
      </c>
      <c r="B154" s="7" t="s">
        <v>1419</v>
      </c>
      <c r="C154" s="7">
        <v>14760</v>
      </c>
      <c r="D154" s="7">
        <v>1</v>
      </c>
      <c r="E154" s="7">
        <v>0</v>
      </c>
      <c r="F154" s="7" t="s">
        <v>1367</v>
      </c>
      <c r="G154" s="7" t="s">
        <v>1275</v>
      </c>
      <c r="H154" s="7">
        <v>22</v>
      </c>
      <c r="I154" s="7">
        <v>89</v>
      </c>
      <c r="J154" s="7">
        <v>823</v>
      </c>
      <c r="K154" s="7" t="s">
        <v>1276</v>
      </c>
      <c r="L154" s="8">
        <v>6.5000000000000003E-10</v>
      </c>
      <c r="M154" s="7">
        <v>0</v>
      </c>
      <c r="N154" s="7">
        <v>0</v>
      </c>
      <c r="O154" s="7" t="s">
        <v>1276</v>
      </c>
      <c r="P154" s="7">
        <v>266</v>
      </c>
      <c r="Q154" s="7">
        <v>0.62215852000000005</v>
      </c>
      <c r="R154" s="7">
        <v>0.19777602</v>
      </c>
      <c r="S154" s="7">
        <v>0.19777602</v>
      </c>
      <c r="T154" s="7">
        <v>29</v>
      </c>
      <c r="U154" s="7">
        <v>13</v>
      </c>
      <c r="V154" s="8">
        <v>4.7199999999999997E-22</v>
      </c>
      <c r="W154" s="8">
        <v>1.89E-21</v>
      </c>
      <c r="X154" s="7" t="s">
        <v>1276</v>
      </c>
      <c r="Y154" s="7" t="s">
        <v>1555</v>
      </c>
      <c r="Z154" s="7" t="s">
        <v>804</v>
      </c>
      <c r="AA154" s="7" t="s">
        <v>1556</v>
      </c>
      <c r="AB154" s="7" t="s">
        <v>1384</v>
      </c>
      <c r="AC154" s="7">
        <v>94.4</v>
      </c>
      <c r="AD154" s="7" t="s">
        <v>1428</v>
      </c>
      <c r="AE154" s="7" t="s">
        <v>14</v>
      </c>
      <c r="AF154" s="7" t="s">
        <v>14</v>
      </c>
      <c r="AG154" s="7" t="s">
        <v>14</v>
      </c>
      <c r="AH154" s="7" t="s">
        <v>14</v>
      </c>
      <c r="AI154" s="7" t="s">
        <v>14</v>
      </c>
      <c r="AJ154" s="7" t="s">
        <v>14</v>
      </c>
      <c r="AK154" s="7" t="s">
        <v>14</v>
      </c>
      <c r="AL154" s="7" t="s">
        <v>14</v>
      </c>
      <c r="AM154" s="7" t="s">
        <v>14</v>
      </c>
      <c r="AN154" s="7" t="s">
        <v>14</v>
      </c>
      <c r="AO154" s="7" t="s">
        <v>14</v>
      </c>
      <c r="AP154" s="7" t="s">
        <v>14</v>
      </c>
      <c r="AQ154" s="7" t="s">
        <v>14</v>
      </c>
      <c r="AR154" s="7" t="s">
        <v>14</v>
      </c>
      <c r="AS154" s="7" t="s">
        <v>14</v>
      </c>
      <c r="AT154" s="7" t="s">
        <v>14</v>
      </c>
      <c r="AU154" s="7" t="s">
        <v>14</v>
      </c>
      <c r="AV154" s="7" t="s">
        <v>14</v>
      </c>
      <c r="AW154" s="7" t="s">
        <v>14</v>
      </c>
      <c r="AX154" s="7" t="s">
        <v>14</v>
      </c>
      <c r="AY154" s="7" t="s">
        <v>14</v>
      </c>
      <c r="AZ154" s="7" t="s">
        <v>14</v>
      </c>
      <c r="BA154" s="7">
        <v>0.49898864999999998</v>
      </c>
      <c r="BB154" s="7">
        <v>1</v>
      </c>
      <c r="BC154" s="7" t="s">
        <v>14</v>
      </c>
      <c r="BD154" s="7" t="s">
        <v>14</v>
      </c>
    </row>
    <row r="155" spans="1:56" x14ac:dyDescent="0.2">
      <c r="A155" s="7" t="s">
        <v>1397</v>
      </c>
      <c r="B155" s="7" t="s">
        <v>1398</v>
      </c>
      <c r="C155" s="7">
        <v>43503</v>
      </c>
      <c r="D155" s="7">
        <v>1</v>
      </c>
      <c r="E155" s="7">
        <v>0</v>
      </c>
      <c r="F155" s="7" t="s">
        <v>1274</v>
      </c>
      <c r="G155" s="7" t="s">
        <v>1275</v>
      </c>
      <c r="H155" s="7">
        <v>8</v>
      </c>
      <c r="I155" s="7">
        <v>14</v>
      </c>
      <c r="J155" s="7">
        <v>46</v>
      </c>
      <c r="K155" s="7" t="s">
        <v>1276</v>
      </c>
      <c r="L155" s="8">
        <v>1.15E-6</v>
      </c>
      <c r="M155" s="7">
        <v>0</v>
      </c>
      <c r="N155" s="7">
        <v>0</v>
      </c>
      <c r="O155" s="7" t="s">
        <v>1276</v>
      </c>
      <c r="P155" s="7">
        <v>19</v>
      </c>
      <c r="Q155" s="7">
        <v>0.36974817999999998</v>
      </c>
      <c r="R155" s="7">
        <v>0.29708654000000001</v>
      </c>
      <c r="S155" s="7">
        <v>0.29708654000000001</v>
      </c>
      <c r="T155" s="7">
        <v>9</v>
      </c>
      <c r="U155" s="7">
        <v>2</v>
      </c>
      <c r="V155" s="8">
        <v>6.1800000000000001E-6</v>
      </c>
      <c r="W155" s="8">
        <v>1.24E-5</v>
      </c>
      <c r="X155" s="7" t="s">
        <v>1276</v>
      </c>
      <c r="Y155" s="7" t="s">
        <v>1555</v>
      </c>
      <c r="Z155" s="7" t="s">
        <v>804</v>
      </c>
      <c r="AA155" s="7" t="s">
        <v>1556</v>
      </c>
      <c r="AB155" s="7" t="s">
        <v>1384</v>
      </c>
      <c r="AC155" s="7">
        <v>93.7</v>
      </c>
      <c r="AD155" s="7" t="s">
        <v>1484</v>
      </c>
      <c r="AE155" s="7" t="s">
        <v>14</v>
      </c>
      <c r="AF155" s="7" t="s">
        <v>14</v>
      </c>
      <c r="AG155" s="7" t="s">
        <v>14</v>
      </c>
      <c r="AH155" s="7" t="s">
        <v>14</v>
      </c>
      <c r="AI155" s="7" t="s">
        <v>14</v>
      </c>
      <c r="AJ155" s="7" t="s">
        <v>14</v>
      </c>
      <c r="AK155" s="7" t="s">
        <v>14</v>
      </c>
      <c r="AL155" s="7" t="s">
        <v>14</v>
      </c>
      <c r="AM155" s="7" t="s">
        <v>14</v>
      </c>
      <c r="AN155" s="7" t="s">
        <v>14</v>
      </c>
      <c r="AO155" s="7" t="s">
        <v>14</v>
      </c>
      <c r="AP155" s="7" t="s">
        <v>14</v>
      </c>
      <c r="AQ155" s="7" t="s">
        <v>14</v>
      </c>
      <c r="AR155" s="7" t="s">
        <v>14</v>
      </c>
      <c r="AS155" s="7" t="s">
        <v>14</v>
      </c>
      <c r="AT155" s="7" t="s">
        <v>14</v>
      </c>
      <c r="AU155" s="7" t="s">
        <v>14</v>
      </c>
      <c r="AV155" s="7" t="s">
        <v>14</v>
      </c>
      <c r="AW155" s="7" t="s">
        <v>14</v>
      </c>
      <c r="AX155" s="7" t="s">
        <v>14</v>
      </c>
      <c r="AY155" s="7" t="s">
        <v>14</v>
      </c>
      <c r="AZ155" s="7" t="s">
        <v>14</v>
      </c>
      <c r="BA155" s="7">
        <v>0.25824175999999999</v>
      </c>
      <c r="BB155" s="7">
        <v>1</v>
      </c>
      <c r="BC155" s="7" t="s">
        <v>14</v>
      </c>
      <c r="BD155" s="7" t="s">
        <v>14</v>
      </c>
    </row>
    <row r="156" spans="1:56" x14ac:dyDescent="0.2">
      <c r="A156" s="7" t="s">
        <v>1365</v>
      </c>
      <c r="B156" s="7" t="s">
        <v>1366</v>
      </c>
      <c r="C156" s="7">
        <v>13627</v>
      </c>
      <c r="D156" s="7">
        <v>1</v>
      </c>
      <c r="E156" s="7">
        <v>0</v>
      </c>
      <c r="F156" s="7" t="s">
        <v>1367</v>
      </c>
      <c r="G156" s="7" t="s">
        <v>1275</v>
      </c>
      <c r="H156" s="7">
        <v>9</v>
      </c>
      <c r="I156" s="7">
        <v>30</v>
      </c>
      <c r="J156" s="7">
        <v>6</v>
      </c>
      <c r="K156" s="7" t="s">
        <v>1276</v>
      </c>
      <c r="L156" s="8">
        <v>5.13E-7</v>
      </c>
      <c r="M156" s="7">
        <v>0</v>
      </c>
      <c r="N156" s="7">
        <v>0</v>
      </c>
      <c r="O156" s="7" t="s">
        <v>1276</v>
      </c>
      <c r="P156" s="7">
        <v>176</v>
      </c>
      <c r="Q156" s="7">
        <v>0.71913400000000005</v>
      </c>
      <c r="R156" s="7">
        <v>0.23201637999999999</v>
      </c>
      <c r="S156" s="7">
        <v>0.23201637999999999</v>
      </c>
      <c r="T156" s="7">
        <v>7</v>
      </c>
      <c r="U156" s="7">
        <v>0</v>
      </c>
      <c r="V156" s="7">
        <v>0.24387613999999999</v>
      </c>
      <c r="W156" s="7">
        <v>0.27314127999999999</v>
      </c>
      <c r="X156" s="7" t="s">
        <v>1283</v>
      </c>
      <c r="Y156" s="7" t="s">
        <v>1555</v>
      </c>
      <c r="Z156" s="7" t="s">
        <v>804</v>
      </c>
      <c r="AA156" s="7" t="s">
        <v>1556</v>
      </c>
      <c r="AB156" s="7" t="s">
        <v>1384</v>
      </c>
      <c r="AC156" s="7">
        <v>94.7</v>
      </c>
      <c r="AD156" s="7" t="s">
        <v>1428</v>
      </c>
      <c r="AE156" s="7" t="s">
        <v>14</v>
      </c>
      <c r="AF156" s="7" t="s">
        <v>14</v>
      </c>
      <c r="AG156" s="7" t="s">
        <v>14</v>
      </c>
      <c r="AH156" s="7" t="s">
        <v>14</v>
      </c>
      <c r="AI156" s="7" t="s">
        <v>14</v>
      </c>
      <c r="AJ156" s="7" t="s">
        <v>14</v>
      </c>
      <c r="AK156" s="7" t="s">
        <v>14</v>
      </c>
      <c r="AL156" s="7" t="s">
        <v>14</v>
      </c>
      <c r="AM156" s="7" t="s">
        <v>14</v>
      </c>
      <c r="AN156" s="7" t="s">
        <v>14</v>
      </c>
      <c r="AO156" s="7" t="s">
        <v>14</v>
      </c>
      <c r="AP156" s="7" t="s">
        <v>14</v>
      </c>
      <c r="AQ156" s="7" t="s">
        <v>14</v>
      </c>
      <c r="AR156" s="7" t="s">
        <v>14</v>
      </c>
      <c r="AS156" s="7" t="s">
        <v>14</v>
      </c>
      <c r="AT156" s="7" t="s">
        <v>14</v>
      </c>
      <c r="AU156" s="7" t="s">
        <v>14</v>
      </c>
      <c r="AV156" s="7" t="s">
        <v>14</v>
      </c>
      <c r="AW156" s="7" t="s">
        <v>14</v>
      </c>
      <c r="AX156" s="7" t="s">
        <v>14</v>
      </c>
      <c r="AY156" s="7" t="s">
        <v>14</v>
      </c>
      <c r="AZ156" s="7" t="s">
        <v>14</v>
      </c>
      <c r="BA156" s="7" t="s">
        <v>14</v>
      </c>
      <c r="BB156" s="7" t="s">
        <v>14</v>
      </c>
      <c r="BC156" s="7" t="s">
        <v>14</v>
      </c>
      <c r="BD156" s="7" t="s">
        <v>14</v>
      </c>
    </row>
    <row r="157" spans="1:56" x14ac:dyDescent="0.2">
      <c r="A157" s="7" t="s">
        <v>1397</v>
      </c>
      <c r="B157" s="7" t="s">
        <v>1398</v>
      </c>
      <c r="C157" s="7">
        <v>43503</v>
      </c>
      <c r="D157" s="7">
        <v>1</v>
      </c>
      <c r="E157" s="7">
        <v>0</v>
      </c>
      <c r="F157" s="7" t="s">
        <v>1274</v>
      </c>
      <c r="G157" s="7" t="s">
        <v>1275</v>
      </c>
      <c r="H157" s="7">
        <v>8</v>
      </c>
      <c r="I157" s="7">
        <v>14</v>
      </c>
      <c r="J157" s="7">
        <v>46</v>
      </c>
      <c r="K157" s="7" t="s">
        <v>1276</v>
      </c>
      <c r="L157" s="8">
        <v>1.15E-6</v>
      </c>
      <c r="M157" s="7">
        <v>0</v>
      </c>
      <c r="N157" s="7">
        <v>0</v>
      </c>
      <c r="O157" s="7" t="s">
        <v>1276</v>
      </c>
      <c r="P157" s="7">
        <v>19</v>
      </c>
      <c r="Q157" s="7">
        <v>0.36974817999999998</v>
      </c>
      <c r="R157" s="7">
        <v>0.29708654000000001</v>
      </c>
      <c r="S157" s="7">
        <v>0.29708654000000001</v>
      </c>
      <c r="T157" s="7">
        <v>9</v>
      </c>
      <c r="U157" s="7">
        <v>2</v>
      </c>
      <c r="V157" s="8">
        <v>6.1800000000000001E-6</v>
      </c>
      <c r="W157" s="8">
        <v>1.24E-5</v>
      </c>
      <c r="X157" s="7" t="s">
        <v>1276</v>
      </c>
      <c r="Y157" s="7" t="s">
        <v>1558</v>
      </c>
      <c r="Z157" s="7" t="s">
        <v>844</v>
      </c>
      <c r="AA157" s="7" t="s">
        <v>1559</v>
      </c>
      <c r="AB157" s="7" t="s">
        <v>1278</v>
      </c>
      <c r="AC157" s="7">
        <v>91.5</v>
      </c>
      <c r="AD157" s="7" t="s">
        <v>1560</v>
      </c>
      <c r="AE157" s="7" t="s">
        <v>14</v>
      </c>
      <c r="AF157" s="7" t="s">
        <v>14</v>
      </c>
      <c r="AG157" s="7" t="s">
        <v>14</v>
      </c>
      <c r="AH157" s="7" t="s">
        <v>14</v>
      </c>
      <c r="AI157" s="7" t="s">
        <v>14</v>
      </c>
      <c r="AJ157" s="7" t="s">
        <v>14</v>
      </c>
      <c r="AK157" s="7" t="s">
        <v>14</v>
      </c>
      <c r="AL157" s="7" t="s">
        <v>14</v>
      </c>
      <c r="AM157" s="7" t="s">
        <v>14</v>
      </c>
      <c r="AN157" s="7" t="s">
        <v>14</v>
      </c>
      <c r="AO157" s="7" t="s">
        <v>14</v>
      </c>
      <c r="AP157" s="7" t="s">
        <v>14</v>
      </c>
      <c r="AQ157" s="7" t="s">
        <v>14</v>
      </c>
      <c r="AR157" s="7" t="s">
        <v>14</v>
      </c>
      <c r="AS157" s="7" t="s">
        <v>14</v>
      </c>
      <c r="AT157" s="7" t="s">
        <v>14</v>
      </c>
      <c r="AU157" s="7" t="s">
        <v>14</v>
      </c>
      <c r="AV157" s="7" t="s">
        <v>14</v>
      </c>
      <c r="AW157" s="7" t="s">
        <v>14</v>
      </c>
      <c r="AX157" s="7" t="s">
        <v>14</v>
      </c>
      <c r="AY157" s="7" t="s">
        <v>14</v>
      </c>
      <c r="AZ157" s="7" t="s">
        <v>14</v>
      </c>
      <c r="BA157" s="7">
        <v>0.25824175999999999</v>
      </c>
      <c r="BB157" s="7">
        <v>1</v>
      </c>
      <c r="BC157" s="7" t="s">
        <v>14</v>
      </c>
      <c r="BD157" s="7" t="s">
        <v>14</v>
      </c>
    </row>
    <row r="158" spans="1:56" x14ac:dyDescent="0.2">
      <c r="A158" s="7" t="s">
        <v>1460</v>
      </c>
      <c r="B158" s="7" t="s">
        <v>1461</v>
      </c>
      <c r="C158" s="7">
        <v>8047</v>
      </c>
      <c r="D158" s="7">
        <v>1</v>
      </c>
      <c r="E158" s="7">
        <v>0</v>
      </c>
      <c r="F158" s="7" t="s">
        <v>1367</v>
      </c>
      <c r="G158" s="7" t="s">
        <v>1275</v>
      </c>
      <c r="H158" s="7">
        <v>6</v>
      </c>
      <c r="I158" s="7">
        <v>6</v>
      </c>
      <c r="J158" s="7">
        <v>14</v>
      </c>
      <c r="K158" s="7" t="s">
        <v>1276</v>
      </c>
      <c r="L158" s="7">
        <v>7.6883400000000001E-3</v>
      </c>
      <c r="M158" s="7">
        <v>6.0000000000000001E-3</v>
      </c>
      <c r="N158" s="7">
        <v>1.113636E-2</v>
      </c>
      <c r="O158" s="7" t="s">
        <v>1276</v>
      </c>
      <c r="P158" s="7">
        <v>7</v>
      </c>
      <c r="Q158" s="7">
        <v>0.55975912000000005</v>
      </c>
      <c r="R158" s="7">
        <v>0.48867633999999999</v>
      </c>
      <c r="S158" s="7">
        <v>0.48867633999999999</v>
      </c>
      <c r="T158" s="7">
        <v>1</v>
      </c>
      <c r="U158" s="7">
        <v>0</v>
      </c>
      <c r="V158" s="7">
        <v>0.3</v>
      </c>
      <c r="W158" s="7">
        <v>0.32307691999999999</v>
      </c>
      <c r="X158" s="7" t="s">
        <v>1283</v>
      </c>
      <c r="Y158" s="7" t="s">
        <v>1561</v>
      </c>
      <c r="Z158" s="7" t="s">
        <v>845</v>
      </c>
      <c r="AA158" s="7" t="s">
        <v>1562</v>
      </c>
      <c r="AB158" s="7" t="s">
        <v>1384</v>
      </c>
      <c r="AC158" s="7">
        <v>95.7</v>
      </c>
      <c r="AD158" s="7" t="s">
        <v>1563</v>
      </c>
      <c r="AE158" s="7" t="s">
        <v>14</v>
      </c>
      <c r="AF158" s="7" t="s">
        <v>14</v>
      </c>
      <c r="AG158" s="7" t="s">
        <v>14</v>
      </c>
      <c r="AH158" s="7" t="s">
        <v>14</v>
      </c>
      <c r="AI158" s="7" t="s">
        <v>14</v>
      </c>
      <c r="AJ158" s="7" t="s">
        <v>14</v>
      </c>
      <c r="AK158" s="7" t="s">
        <v>14</v>
      </c>
      <c r="AL158" s="7" t="s">
        <v>14</v>
      </c>
      <c r="AM158" s="7" t="s">
        <v>14</v>
      </c>
      <c r="AN158" s="7" t="s">
        <v>14</v>
      </c>
      <c r="AO158" s="7" t="s">
        <v>14</v>
      </c>
      <c r="AP158" s="7" t="s">
        <v>14</v>
      </c>
      <c r="AQ158" s="7" t="s">
        <v>14</v>
      </c>
      <c r="AR158" s="7" t="s">
        <v>14</v>
      </c>
      <c r="AS158" s="7" t="s">
        <v>14</v>
      </c>
      <c r="AT158" s="7" t="s">
        <v>14</v>
      </c>
      <c r="AU158" s="7" t="s">
        <v>14</v>
      </c>
      <c r="AV158" s="7" t="s">
        <v>14</v>
      </c>
      <c r="AW158" s="7" t="s">
        <v>14</v>
      </c>
      <c r="AX158" s="7" t="s">
        <v>14</v>
      </c>
      <c r="AY158" s="7" t="s">
        <v>14</v>
      </c>
      <c r="AZ158" s="7" t="s">
        <v>14</v>
      </c>
      <c r="BA158" s="7" t="s">
        <v>14</v>
      </c>
      <c r="BB158" s="7" t="s">
        <v>14</v>
      </c>
      <c r="BC158" s="7" t="s">
        <v>14</v>
      </c>
      <c r="BD158" s="7" t="s">
        <v>14</v>
      </c>
    </row>
    <row r="159" spans="1:56" x14ac:dyDescent="0.2">
      <c r="A159" s="7" t="s">
        <v>1365</v>
      </c>
      <c r="B159" s="7" t="s">
        <v>1366</v>
      </c>
      <c r="C159" s="7">
        <v>13627</v>
      </c>
      <c r="D159" s="7">
        <v>1</v>
      </c>
      <c r="E159" s="7">
        <v>0</v>
      </c>
      <c r="F159" s="7" t="s">
        <v>1367</v>
      </c>
      <c r="G159" s="7" t="s">
        <v>1275</v>
      </c>
      <c r="H159" s="7">
        <v>9</v>
      </c>
      <c r="I159" s="7">
        <v>30</v>
      </c>
      <c r="J159" s="7">
        <v>6</v>
      </c>
      <c r="K159" s="7" t="s">
        <v>1276</v>
      </c>
      <c r="L159" s="8">
        <v>5.13E-7</v>
      </c>
      <c r="M159" s="7">
        <v>0</v>
      </c>
      <c r="N159" s="7">
        <v>0</v>
      </c>
      <c r="O159" s="7" t="s">
        <v>1276</v>
      </c>
      <c r="P159" s="7">
        <v>176</v>
      </c>
      <c r="Q159" s="7">
        <v>0.71913400000000005</v>
      </c>
      <c r="R159" s="7">
        <v>0.23201637999999999</v>
      </c>
      <c r="S159" s="7">
        <v>0.23201637999999999</v>
      </c>
      <c r="T159" s="7">
        <v>7</v>
      </c>
      <c r="U159" s="7">
        <v>0</v>
      </c>
      <c r="V159" s="7">
        <v>0.24387613999999999</v>
      </c>
      <c r="W159" s="7">
        <v>0.27314127999999999</v>
      </c>
      <c r="X159" s="7" t="s">
        <v>1283</v>
      </c>
      <c r="Y159" s="7" t="s">
        <v>1561</v>
      </c>
      <c r="Z159" s="7" t="s">
        <v>845</v>
      </c>
      <c r="AA159" s="7" t="s">
        <v>1562</v>
      </c>
      <c r="AB159" s="7" t="s">
        <v>1384</v>
      </c>
      <c r="AC159" s="7">
        <v>95.1</v>
      </c>
      <c r="AD159" s="7" t="s">
        <v>1428</v>
      </c>
      <c r="AE159" s="7" t="s">
        <v>14</v>
      </c>
      <c r="AF159" s="7" t="s">
        <v>14</v>
      </c>
      <c r="AG159" s="7" t="s">
        <v>14</v>
      </c>
      <c r="AH159" s="7" t="s">
        <v>14</v>
      </c>
      <c r="AI159" s="7" t="s">
        <v>14</v>
      </c>
      <c r="AJ159" s="7" t="s">
        <v>14</v>
      </c>
      <c r="AK159" s="7" t="s">
        <v>14</v>
      </c>
      <c r="AL159" s="7" t="s">
        <v>14</v>
      </c>
      <c r="AM159" s="7" t="s">
        <v>14</v>
      </c>
      <c r="AN159" s="7" t="s">
        <v>14</v>
      </c>
      <c r="AO159" s="7" t="s">
        <v>14</v>
      </c>
      <c r="AP159" s="7" t="s">
        <v>14</v>
      </c>
      <c r="AQ159" s="7" t="s">
        <v>14</v>
      </c>
      <c r="AR159" s="7" t="s">
        <v>14</v>
      </c>
      <c r="AS159" s="7" t="s">
        <v>14</v>
      </c>
      <c r="AT159" s="7" t="s">
        <v>14</v>
      </c>
      <c r="AU159" s="7" t="s">
        <v>14</v>
      </c>
      <c r="AV159" s="7" t="s">
        <v>14</v>
      </c>
      <c r="AW159" s="7" t="s">
        <v>14</v>
      </c>
      <c r="AX159" s="7" t="s">
        <v>14</v>
      </c>
      <c r="AY159" s="7" t="s">
        <v>14</v>
      </c>
      <c r="AZ159" s="7" t="s">
        <v>14</v>
      </c>
      <c r="BA159" s="7" t="s">
        <v>14</v>
      </c>
      <c r="BB159" s="7" t="s">
        <v>14</v>
      </c>
      <c r="BC159" s="7" t="s">
        <v>14</v>
      </c>
      <c r="BD159" s="7" t="s">
        <v>14</v>
      </c>
    </row>
    <row r="160" spans="1:56" x14ac:dyDescent="0.2">
      <c r="A160" s="7" t="s">
        <v>1418</v>
      </c>
      <c r="B160" s="7" t="s">
        <v>1419</v>
      </c>
      <c r="C160" s="7">
        <v>14760</v>
      </c>
      <c r="D160" s="7">
        <v>1</v>
      </c>
      <c r="E160" s="7">
        <v>0</v>
      </c>
      <c r="F160" s="7" t="s">
        <v>1367</v>
      </c>
      <c r="G160" s="7" t="s">
        <v>1275</v>
      </c>
      <c r="H160" s="7">
        <v>22</v>
      </c>
      <c r="I160" s="7">
        <v>89</v>
      </c>
      <c r="J160" s="7">
        <v>823</v>
      </c>
      <c r="K160" s="7" t="s">
        <v>1276</v>
      </c>
      <c r="L160" s="8">
        <v>6.5000000000000003E-10</v>
      </c>
      <c r="M160" s="7">
        <v>0</v>
      </c>
      <c r="N160" s="7">
        <v>0</v>
      </c>
      <c r="O160" s="7" t="s">
        <v>1276</v>
      </c>
      <c r="P160" s="7">
        <v>266</v>
      </c>
      <c r="Q160" s="7">
        <v>0.62215852000000005</v>
      </c>
      <c r="R160" s="7">
        <v>0.19777602</v>
      </c>
      <c r="S160" s="7">
        <v>0.19777602</v>
      </c>
      <c r="T160" s="7">
        <v>29</v>
      </c>
      <c r="U160" s="7">
        <v>13</v>
      </c>
      <c r="V160" s="8">
        <v>4.7199999999999997E-22</v>
      </c>
      <c r="W160" s="8">
        <v>1.89E-21</v>
      </c>
      <c r="X160" s="7" t="s">
        <v>1276</v>
      </c>
      <c r="Y160" s="7" t="s">
        <v>1561</v>
      </c>
      <c r="Z160" s="7" t="s">
        <v>845</v>
      </c>
      <c r="AA160" s="7" t="s">
        <v>1562</v>
      </c>
      <c r="AB160" s="7" t="s">
        <v>1384</v>
      </c>
      <c r="AC160" s="7">
        <v>90.8</v>
      </c>
      <c r="AD160" s="7" t="s">
        <v>1428</v>
      </c>
      <c r="AE160" s="7" t="s">
        <v>14</v>
      </c>
      <c r="AF160" s="7" t="s">
        <v>14</v>
      </c>
      <c r="AG160" s="7" t="s">
        <v>14</v>
      </c>
      <c r="AH160" s="7" t="s">
        <v>14</v>
      </c>
      <c r="AI160" s="7" t="s">
        <v>14</v>
      </c>
      <c r="AJ160" s="7" t="s">
        <v>14</v>
      </c>
      <c r="AK160" s="7" t="s">
        <v>14</v>
      </c>
      <c r="AL160" s="7" t="s">
        <v>14</v>
      </c>
      <c r="AM160" s="7" t="s">
        <v>14</v>
      </c>
      <c r="AN160" s="7" t="s">
        <v>14</v>
      </c>
      <c r="AO160" s="7" t="s">
        <v>14</v>
      </c>
      <c r="AP160" s="7" t="s">
        <v>14</v>
      </c>
      <c r="AQ160" s="7" t="s">
        <v>14</v>
      </c>
      <c r="AR160" s="7" t="s">
        <v>14</v>
      </c>
      <c r="AS160" s="7" t="s">
        <v>14</v>
      </c>
      <c r="AT160" s="7" t="s">
        <v>14</v>
      </c>
      <c r="AU160" s="7" t="s">
        <v>14</v>
      </c>
      <c r="AV160" s="7" t="s">
        <v>14</v>
      </c>
      <c r="AW160" s="7" t="s">
        <v>14</v>
      </c>
      <c r="AX160" s="7" t="s">
        <v>14</v>
      </c>
      <c r="AY160" s="7" t="s">
        <v>14</v>
      </c>
      <c r="AZ160" s="7" t="s">
        <v>14</v>
      </c>
      <c r="BA160" s="7">
        <v>0.49898864999999998</v>
      </c>
      <c r="BB160" s="7">
        <v>1</v>
      </c>
      <c r="BC160" s="7" t="s">
        <v>14</v>
      </c>
      <c r="BD160" s="7" t="s">
        <v>14</v>
      </c>
    </row>
    <row r="161" spans="1:56" x14ac:dyDescent="0.2">
      <c r="A161" s="7" t="s">
        <v>1397</v>
      </c>
      <c r="B161" s="7" t="s">
        <v>1398</v>
      </c>
      <c r="C161" s="7">
        <v>43503</v>
      </c>
      <c r="D161" s="7">
        <v>1</v>
      </c>
      <c r="E161" s="7">
        <v>0</v>
      </c>
      <c r="F161" s="7" t="s">
        <v>1274</v>
      </c>
      <c r="G161" s="7" t="s">
        <v>1275</v>
      </c>
      <c r="H161" s="7">
        <v>8</v>
      </c>
      <c r="I161" s="7">
        <v>14</v>
      </c>
      <c r="J161" s="7">
        <v>46</v>
      </c>
      <c r="K161" s="7" t="s">
        <v>1276</v>
      </c>
      <c r="L161" s="8">
        <v>1.15E-6</v>
      </c>
      <c r="M161" s="7">
        <v>0</v>
      </c>
      <c r="N161" s="7">
        <v>0</v>
      </c>
      <c r="O161" s="7" t="s">
        <v>1276</v>
      </c>
      <c r="P161" s="7">
        <v>19</v>
      </c>
      <c r="Q161" s="7">
        <v>0.36974817999999998</v>
      </c>
      <c r="R161" s="7">
        <v>0.29708654000000001</v>
      </c>
      <c r="S161" s="7">
        <v>0.29708654000000001</v>
      </c>
      <c r="T161" s="7">
        <v>9</v>
      </c>
      <c r="U161" s="7">
        <v>2</v>
      </c>
      <c r="V161" s="8">
        <v>6.1800000000000001E-6</v>
      </c>
      <c r="W161" s="8">
        <v>1.24E-5</v>
      </c>
      <c r="X161" s="7" t="s">
        <v>1276</v>
      </c>
      <c r="Y161" s="7" t="s">
        <v>1564</v>
      </c>
      <c r="Z161" s="7" t="s">
        <v>807</v>
      </c>
      <c r="AA161" s="7" t="s">
        <v>1565</v>
      </c>
      <c r="AB161" s="7" t="s">
        <v>1384</v>
      </c>
      <c r="AC161" s="7">
        <v>94.4</v>
      </c>
      <c r="AD161" s="7" t="s">
        <v>1566</v>
      </c>
      <c r="AE161" s="7" t="b">
        <v>1</v>
      </c>
      <c r="AF161" s="7" t="s">
        <v>14</v>
      </c>
      <c r="AG161" s="7" t="s">
        <v>1283</v>
      </c>
      <c r="AH161" s="7" t="s">
        <v>14</v>
      </c>
      <c r="AI161" s="7" t="s">
        <v>14</v>
      </c>
      <c r="AJ161" s="7" t="s">
        <v>14</v>
      </c>
      <c r="AK161" s="7" t="s">
        <v>14</v>
      </c>
      <c r="AL161" s="7" t="s">
        <v>14</v>
      </c>
      <c r="AM161" s="7" t="s">
        <v>14</v>
      </c>
      <c r="AN161" s="7" t="s">
        <v>14</v>
      </c>
      <c r="AO161" s="7" t="s">
        <v>14</v>
      </c>
      <c r="AP161" s="7" t="s">
        <v>14</v>
      </c>
      <c r="AQ161" s="7" t="s">
        <v>14</v>
      </c>
      <c r="AR161" s="7" t="s">
        <v>14</v>
      </c>
      <c r="AS161" s="7" t="s">
        <v>14</v>
      </c>
      <c r="AT161" s="7" t="s">
        <v>14</v>
      </c>
      <c r="AU161" s="7" t="s">
        <v>14</v>
      </c>
      <c r="AV161" s="7" t="s">
        <v>14</v>
      </c>
      <c r="AW161" s="7" t="s">
        <v>14</v>
      </c>
      <c r="AX161" s="7" t="s">
        <v>14</v>
      </c>
      <c r="AY161" s="7" t="s">
        <v>14</v>
      </c>
      <c r="AZ161" s="7" t="s">
        <v>14</v>
      </c>
      <c r="BA161" s="7">
        <v>0.25824175999999999</v>
      </c>
      <c r="BB161" s="7">
        <v>1</v>
      </c>
      <c r="BC161" s="7" t="s">
        <v>14</v>
      </c>
      <c r="BD161" s="7" t="s">
        <v>14</v>
      </c>
    </row>
    <row r="162" spans="1:56" x14ac:dyDescent="0.2">
      <c r="A162" s="7" t="s">
        <v>1373</v>
      </c>
      <c r="B162" s="7" t="s">
        <v>1374</v>
      </c>
      <c r="C162" s="7">
        <v>4971</v>
      </c>
      <c r="D162" s="7">
        <v>1</v>
      </c>
      <c r="E162" s="7">
        <v>0</v>
      </c>
      <c r="F162" s="7" t="s">
        <v>1367</v>
      </c>
      <c r="G162" s="7" t="s">
        <v>1275</v>
      </c>
      <c r="H162" s="7">
        <v>14</v>
      </c>
      <c r="I162" s="7">
        <v>122</v>
      </c>
      <c r="J162" s="7">
        <v>543</v>
      </c>
      <c r="K162" s="7" t="s">
        <v>1276</v>
      </c>
      <c r="L162" s="8">
        <v>2.5800000000000001E-17</v>
      </c>
      <c r="M162" s="7">
        <v>0</v>
      </c>
      <c r="N162" s="7">
        <v>0</v>
      </c>
      <c r="O162" s="7" t="s">
        <v>1276</v>
      </c>
      <c r="P162" s="7">
        <v>199</v>
      </c>
      <c r="Q162" s="7">
        <v>0.76356274999999996</v>
      </c>
      <c r="R162" s="7">
        <v>0</v>
      </c>
      <c r="S162" s="7">
        <v>0</v>
      </c>
      <c r="T162" s="7">
        <v>32</v>
      </c>
      <c r="U162" s="7">
        <v>60</v>
      </c>
      <c r="V162" s="8">
        <v>3.4400000000000003E-5</v>
      </c>
      <c r="W162" s="8">
        <v>5.6700000000000003E-5</v>
      </c>
      <c r="X162" s="7" t="s">
        <v>1276</v>
      </c>
      <c r="Y162" s="7" t="s">
        <v>1567</v>
      </c>
      <c r="Z162" s="7" t="s">
        <v>836</v>
      </c>
      <c r="AA162" s="7" t="s">
        <v>1568</v>
      </c>
      <c r="AB162" s="7" t="s">
        <v>1384</v>
      </c>
      <c r="AC162" s="7">
        <v>92.1</v>
      </c>
      <c r="AD162" s="7" t="s">
        <v>1428</v>
      </c>
      <c r="AE162" s="7" t="s">
        <v>14</v>
      </c>
      <c r="AF162" s="7" t="s">
        <v>14</v>
      </c>
      <c r="AG162" s="7" t="s">
        <v>14</v>
      </c>
      <c r="AH162" s="7" t="s">
        <v>14</v>
      </c>
      <c r="AI162" s="7" t="s">
        <v>14</v>
      </c>
      <c r="AJ162" s="7" t="s">
        <v>14</v>
      </c>
      <c r="AK162" s="7" t="s">
        <v>14</v>
      </c>
      <c r="AL162" s="7" t="s">
        <v>14</v>
      </c>
      <c r="AM162" s="7" t="s">
        <v>14</v>
      </c>
      <c r="AN162" s="7" t="s">
        <v>14</v>
      </c>
      <c r="AO162" s="7" t="s">
        <v>14</v>
      </c>
      <c r="AP162" s="7" t="s">
        <v>14</v>
      </c>
      <c r="AQ162" s="7" t="s">
        <v>14</v>
      </c>
      <c r="AR162" s="7" t="s">
        <v>14</v>
      </c>
      <c r="AS162" s="7" t="s">
        <v>14</v>
      </c>
      <c r="AT162" s="7" t="s">
        <v>14</v>
      </c>
      <c r="AU162" s="7" t="s">
        <v>14</v>
      </c>
      <c r="AV162" s="7" t="s">
        <v>14</v>
      </c>
      <c r="AW162" s="7" t="s">
        <v>14</v>
      </c>
      <c r="AX162" s="7" t="s">
        <v>14</v>
      </c>
      <c r="AY162" s="7" t="s">
        <v>14</v>
      </c>
      <c r="AZ162" s="7" t="s">
        <v>14</v>
      </c>
      <c r="BA162" s="7">
        <v>0.50425134000000005</v>
      </c>
      <c r="BB162" s="7">
        <v>1</v>
      </c>
      <c r="BC162" s="7" t="s">
        <v>14</v>
      </c>
      <c r="BD162" s="7" t="s">
        <v>14</v>
      </c>
    </row>
    <row r="163" spans="1:56" x14ac:dyDescent="0.2">
      <c r="A163" s="7" t="s">
        <v>1386</v>
      </c>
      <c r="B163" s="7" t="s">
        <v>1387</v>
      </c>
      <c r="C163" s="7">
        <v>53816</v>
      </c>
      <c r="D163" s="7">
        <v>0</v>
      </c>
      <c r="E163" s="7">
        <v>1</v>
      </c>
      <c r="F163" s="7" t="s">
        <v>1321</v>
      </c>
      <c r="G163" s="7" t="s">
        <v>1321</v>
      </c>
      <c r="H163" s="7">
        <v>14</v>
      </c>
      <c r="I163" s="7">
        <v>17</v>
      </c>
      <c r="J163" s="7">
        <v>123</v>
      </c>
      <c r="K163" s="7" t="s">
        <v>1276</v>
      </c>
      <c r="L163" s="7">
        <v>2.0934999999999999E-4</v>
      </c>
      <c r="M163" s="7">
        <v>8.0000000000000002E-3</v>
      </c>
      <c r="N163" s="7">
        <v>1.633333E-2</v>
      </c>
      <c r="O163" s="7" t="s">
        <v>1276</v>
      </c>
      <c r="P163" s="7">
        <v>91</v>
      </c>
      <c r="Q163" s="7">
        <v>1.37192936</v>
      </c>
      <c r="R163" s="7">
        <v>0.23339578999999999</v>
      </c>
      <c r="S163" s="7">
        <v>0.23339578999999999</v>
      </c>
      <c r="T163" s="7">
        <v>5</v>
      </c>
      <c r="U163" s="7">
        <v>12</v>
      </c>
      <c r="V163" s="7">
        <v>3.5732380000000001E-2</v>
      </c>
      <c r="W163" s="7">
        <v>4.3500280000000002E-2</v>
      </c>
      <c r="X163" s="7" t="s">
        <v>1276</v>
      </c>
      <c r="Y163" s="7" t="s">
        <v>1567</v>
      </c>
      <c r="Z163" s="7" t="s">
        <v>836</v>
      </c>
      <c r="AA163" s="7" t="s">
        <v>1568</v>
      </c>
      <c r="AB163" s="7" t="s">
        <v>1324</v>
      </c>
      <c r="AC163" s="7">
        <v>96.8</v>
      </c>
      <c r="AD163" s="7" t="s">
        <v>1569</v>
      </c>
      <c r="AE163" s="7" t="s">
        <v>14</v>
      </c>
      <c r="AF163" s="7" t="s">
        <v>14</v>
      </c>
      <c r="AG163" s="7" t="s">
        <v>14</v>
      </c>
      <c r="AH163" s="7" t="s">
        <v>14</v>
      </c>
      <c r="AI163" s="7" t="s">
        <v>14</v>
      </c>
      <c r="AJ163" s="7" t="s">
        <v>14</v>
      </c>
      <c r="AK163" s="7" t="s">
        <v>14</v>
      </c>
      <c r="AL163" s="7" t="s">
        <v>14</v>
      </c>
      <c r="AM163" s="7" t="s">
        <v>14</v>
      </c>
      <c r="AN163" s="7" t="s">
        <v>14</v>
      </c>
      <c r="AO163" s="7" t="s">
        <v>14</v>
      </c>
      <c r="AP163" s="7" t="s">
        <v>14</v>
      </c>
      <c r="AQ163" s="7" t="s">
        <v>14</v>
      </c>
      <c r="AR163" s="7" t="s">
        <v>14</v>
      </c>
      <c r="AS163" s="7" t="s">
        <v>14</v>
      </c>
      <c r="AT163" s="7" t="s">
        <v>14</v>
      </c>
      <c r="AU163" s="7" t="s">
        <v>14</v>
      </c>
      <c r="AV163" s="7" t="s">
        <v>14</v>
      </c>
      <c r="AW163" s="7" t="s">
        <v>14</v>
      </c>
      <c r="AX163" s="7" t="s">
        <v>14</v>
      </c>
      <c r="AY163" s="7" t="s">
        <v>14</v>
      </c>
      <c r="AZ163" s="7" t="s">
        <v>14</v>
      </c>
      <c r="BA163" s="7">
        <v>0.29411765000000001</v>
      </c>
      <c r="BB163" s="7">
        <v>1</v>
      </c>
      <c r="BC163" s="7" t="s">
        <v>14</v>
      </c>
      <c r="BD163" s="7" t="s">
        <v>14</v>
      </c>
    </row>
    <row r="164" spans="1:56" x14ac:dyDescent="0.2">
      <c r="A164" s="7" t="s">
        <v>1418</v>
      </c>
      <c r="B164" s="7" t="s">
        <v>1419</v>
      </c>
      <c r="C164" s="7">
        <v>14760</v>
      </c>
      <c r="D164" s="7">
        <v>1</v>
      </c>
      <c r="E164" s="7">
        <v>0</v>
      </c>
      <c r="F164" s="7" t="s">
        <v>1367</v>
      </c>
      <c r="G164" s="7" t="s">
        <v>1275</v>
      </c>
      <c r="H164" s="7">
        <v>22</v>
      </c>
      <c r="I164" s="7">
        <v>89</v>
      </c>
      <c r="J164" s="7">
        <v>823</v>
      </c>
      <c r="K164" s="7" t="s">
        <v>1276</v>
      </c>
      <c r="L164" s="8">
        <v>6.5000000000000003E-10</v>
      </c>
      <c r="M164" s="7">
        <v>0</v>
      </c>
      <c r="N164" s="7">
        <v>0</v>
      </c>
      <c r="O164" s="7" t="s">
        <v>1276</v>
      </c>
      <c r="P164" s="7">
        <v>266</v>
      </c>
      <c r="Q164" s="7">
        <v>0.62215852000000005</v>
      </c>
      <c r="R164" s="7">
        <v>0.19777602</v>
      </c>
      <c r="S164" s="7">
        <v>0.19777602</v>
      </c>
      <c r="T164" s="7">
        <v>29</v>
      </c>
      <c r="U164" s="7">
        <v>13</v>
      </c>
      <c r="V164" s="8">
        <v>4.7199999999999997E-22</v>
      </c>
      <c r="W164" s="8">
        <v>1.89E-21</v>
      </c>
      <c r="X164" s="7" t="s">
        <v>1276</v>
      </c>
      <c r="Y164" s="7" t="s">
        <v>1570</v>
      </c>
      <c r="Z164" s="7" t="s">
        <v>816</v>
      </c>
      <c r="AA164" s="7" t="s">
        <v>1571</v>
      </c>
      <c r="AB164" s="7" t="s">
        <v>1384</v>
      </c>
      <c r="AC164" s="7">
        <v>90.5</v>
      </c>
      <c r="AD164" s="7" t="s">
        <v>1572</v>
      </c>
      <c r="AE164" s="7" t="s">
        <v>14</v>
      </c>
      <c r="AF164" s="7" t="s">
        <v>14</v>
      </c>
      <c r="AG164" s="7" t="s">
        <v>14</v>
      </c>
      <c r="AH164" s="7" t="s">
        <v>14</v>
      </c>
      <c r="AI164" s="7" t="s">
        <v>14</v>
      </c>
      <c r="AJ164" s="7" t="s">
        <v>14</v>
      </c>
      <c r="AK164" s="7" t="s">
        <v>14</v>
      </c>
      <c r="AL164" s="7" t="s">
        <v>14</v>
      </c>
      <c r="AM164" s="7" t="s">
        <v>14</v>
      </c>
      <c r="AN164" s="7" t="s">
        <v>14</v>
      </c>
      <c r="AO164" s="7" t="s">
        <v>14</v>
      </c>
      <c r="AP164" s="7" t="s">
        <v>14</v>
      </c>
      <c r="AQ164" s="7" t="s">
        <v>14</v>
      </c>
      <c r="AR164" s="7" t="s">
        <v>14</v>
      </c>
      <c r="AS164" s="7" t="s">
        <v>14</v>
      </c>
      <c r="AT164" s="7" t="s">
        <v>14</v>
      </c>
      <c r="AU164" s="7" t="s">
        <v>14</v>
      </c>
      <c r="AV164" s="7" t="s">
        <v>14</v>
      </c>
      <c r="AW164" s="7" t="s">
        <v>14</v>
      </c>
      <c r="AX164" s="7" t="s">
        <v>14</v>
      </c>
      <c r="AY164" s="7" t="s">
        <v>14</v>
      </c>
      <c r="AZ164" s="7" t="s">
        <v>14</v>
      </c>
      <c r="BA164" s="7">
        <v>0.49898864999999998</v>
      </c>
      <c r="BB164" s="7">
        <v>1</v>
      </c>
      <c r="BC164" s="7" t="s">
        <v>14</v>
      </c>
      <c r="BD164" s="7" t="s">
        <v>14</v>
      </c>
    </row>
    <row r="165" spans="1:56" x14ac:dyDescent="0.2">
      <c r="A165" s="7" t="s">
        <v>1365</v>
      </c>
      <c r="B165" s="7" t="s">
        <v>1366</v>
      </c>
      <c r="C165" s="7">
        <v>13627</v>
      </c>
      <c r="D165" s="7">
        <v>1</v>
      </c>
      <c r="E165" s="7">
        <v>0</v>
      </c>
      <c r="F165" s="7" t="s">
        <v>1367</v>
      </c>
      <c r="G165" s="7" t="s">
        <v>1275</v>
      </c>
      <c r="H165" s="7">
        <v>9</v>
      </c>
      <c r="I165" s="7">
        <v>30</v>
      </c>
      <c r="J165" s="7">
        <v>6</v>
      </c>
      <c r="K165" s="7" t="s">
        <v>1276</v>
      </c>
      <c r="L165" s="8">
        <v>5.13E-7</v>
      </c>
      <c r="M165" s="7">
        <v>0</v>
      </c>
      <c r="N165" s="7">
        <v>0</v>
      </c>
      <c r="O165" s="7" t="s">
        <v>1276</v>
      </c>
      <c r="P165" s="7">
        <v>176</v>
      </c>
      <c r="Q165" s="7">
        <v>0.71913400000000005</v>
      </c>
      <c r="R165" s="7">
        <v>0.23201637999999999</v>
      </c>
      <c r="S165" s="7">
        <v>0.23201637999999999</v>
      </c>
      <c r="T165" s="7">
        <v>7</v>
      </c>
      <c r="U165" s="7">
        <v>0</v>
      </c>
      <c r="V165" s="7">
        <v>0.24387613999999999</v>
      </c>
      <c r="W165" s="7">
        <v>0.27314127999999999</v>
      </c>
      <c r="X165" s="7" t="s">
        <v>1283</v>
      </c>
      <c r="Y165" s="7" t="s">
        <v>1573</v>
      </c>
      <c r="Z165" s="7" t="s">
        <v>842</v>
      </c>
      <c r="AA165" s="7" t="s">
        <v>1574</v>
      </c>
      <c r="AB165" s="7" t="s">
        <v>1384</v>
      </c>
      <c r="AC165" s="7">
        <v>95.1</v>
      </c>
      <c r="AD165" s="7" t="s">
        <v>1428</v>
      </c>
      <c r="AE165" s="7" t="s">
        <v>14</v>
      </c>
      <c r="AF165" s="7" t="s">
        <v>14</v>
      </c>
      <c r="AG165" s="7" t="s">
        <v>14</v>
      </c>
      <c r="AH165" s="7" t="s">
        <v>14</v>
      </c>
      <c r="AI165" s="7" t="s">
        <v>14</v>
      </c>
      <c r="AJ165" s="7" t="s">
        <v>14</v>
      </c>
      <c r="AK165" s="7" t="s">
        <v>14</v>
      </c>
      <c r="AL165" s="7" t="s">
        <v>14</v>
      </c>
      <c r="AM165" s="7" t="s">
        <v>14</v>
      </c>
      <c r="AN165" s="7" t="s">
        <v>14</v>
      </c>
      <c r="AO165" s="7" t="s">
        <v>14</v>
      </c>
      <c r="AP165" s="7" t="s">
        <v>14</v>
      </c>
      <c r="AQ165" s="7" t="s">
        <v>14</v>
      </c>
      <c r="AR165" s="7" t="s">
        <v>14</v>
      </c>
      <c r="AS165" s="7" t="s">
        <v>14</v>
      </c>
      <c r="AT165" s="7" t="s">
        <v>14</v>
      </c>
      <c r="AU165" s="7" t="s">
        <v>14</v>
      </c>
      <c r="AV165" s="7" t="s">
        <v>14</v>
      </c>
      <c r="AW165" s="7" t="s">
        <v>14</v>
      </c>
      <c r="AX165" s="7" t="s">
        <v>14</v>
      </c>
      <c r="AY165" s="7" t="s">
        <v>14</v>
      </c>
      <c r="AZ165" s="7" t="s">
        <v>14</v>
      </c>
      <c r="BA165" s="7" t="s">
        <v>14</v>
      </c>
      <c r="BB165" s="7" t="s">
        <v>14</v>
      </c>
      <c r="BC165" s="7" t="s">
        <v>14</v>
      </c>
      <c r="BD165" s="7" t="s">
        <v>14</v>
      </c>
    </row>
    <row r="166" spans="1:56" x14ac:dyDescent="0.2">
      <c r="A166" s="7" t="s">
        <v>1382</v>
      </c>
      <c r="B166" s="7" t="s">
        <v>1383</v>
      </c>
      <c r="C166" s="7">
        <v>7105</v>
      </c>
      <c r="D166" s="7">
        <v>1</v>
      </c>
      <c r="E166" s="7">
        <v>0</v>
      </c>
      <c r="F166" s="7" t="s">
        <v>1367</v>
      </c>
      <c r="G166" s="7" t="s">
        <v>1275</v>
      </c>
      <c r="H166" s="7">
        <v>22</v>
      </c>
      <c r="I166" s="7">
        <v>188</v>
      </c>
      <c r="J166" s="7">
        <v>1092</v>
      </c>
      <c r="K166" s="7" t="s">
        <v>1276</v>
      </c>
      <c r="L166" s="8">
        <v>1.23E-32</v>
      </c>
      <c r="M166" s="7">
        <v>0</v>
      </c>
      <c r="N166" s="7">
        <v>0</v>
      </c>
      <c r="O166" s="7" t="s">
        <v>1276</v>
      </c>
      <c r="P166" s="7">
        <v>427</v>
      </c>
      <c r="Q166" s="7">
        <v>0.52714680999999997</v>
      </c>
      <c r="R166" s="7">
        <v>0.14847162</v>
      </c>
      <c r="S166" s="7">
        <v>0.14847162</v>
      </c>
      <c r="T166" s="7">
        <v>21</v>
      </c>
      <c r="U166" s="7">
        <v>35</v>
      </c>
      <c r="V166" s="8">
        <v>1.3499999999999999E-5</v>
      </c>
      <c r="W166" s="8">
        <v>2.5199999999999999E-5</v>
      </c>
      <c r="X166" s="7" t="s">
        <v>1276</v>
      </c>
      <c r="Y166" s="7" t="s">
        <v>1573</v>
      </c>
      <c r="Z166" s="7" t="s">
        <v>842</v>
      </c>
      <c r="AA166" s="7" t="s">
        <v>1574</v>
      </c>
      <c r="AB166" s="7" t="s">
        <v>1384</v>
      </c>
      <c r="AC166" s="7">
        <v>92.4</v>
      </c>
      <c r="AD166" s="7" t="s">
        <v>1428</v>
      </c>
      <c r="AE166" s="7" t="s">
        <v>14</v>
      </c>
      <c r="AF166" s="7" t="s">
        <v>14</v>
      </c>
      <c r="AG166" s="7" t="s">
        <v>14</v>
      </c>
      <c r="AH166" s="7" t="s">
        <v>14</v>
      </c>
      <c r="AI166" s="7" t="s">
        <v>14</v>
      </c>
      <c r="AJ166" s="7" t="s">
        <v>14</v>
      </c>
      <c r="AK166" s="7" t="s">
        <v>14</v>
      </c>
      <c r="AL166" s="7" t="s">
        <v>14</v>
      </c>
      <c r="AM166" s="7" t="s">
        <v>14</v>
      </c>
      <c r="AN166" s="7" t="s">
        <v>14</v>
      </c>
      <c r="AO166" s="7" t="s">
        <v>14</v>
      </c>
      <c r="AP166" s="7" t="s">
        <v>14</v>
      </c>
      <c r="AQ166" s="7" t="s">
        <v>14</v>
      </c>
      <c r="AR166" s="7" t="s">
        <v>14</v>
      </c>
      <c r="AS166" s="7" t="s">
        <v>14</v>
      </c>
      <c r="AT166" s="7" t="s">
        <v>14</v>
      </c>
      <c r="AU166" s="7" t="s">
        <v>14</v>
      </c>
      <c r="AV166" s="7" t="s">
        <v>14</v>
      </c>
      <c r="AW166" s="7" t="s">
        <v>14</v>
      </c>
      <c r="AX166" s="7" t="s">
        <v>14</v>
      </c>
      <c r="AY166" s="7" t="s">
        <v>14</v>
      </c>
      <c r="AZ166" s="7" t="s">
        <v>14</v>
      </c>
      <c r="BA166" s="7">
        <v>1</v>
      </c>
      <c r="BB166" s="7">
        <v>1</v>
      </c>
      <c r="BC166" s="7" t="s">
        <v>14</v>
      </c>
      <c r="BD166" s="7" t="s">
        <v>14</v>
      </c>
    </row>
    <row r="167" spans="1:56" x14ac:dyDescent="0.2">
      <c r="A167" s="7" t="s">
        <v>1460</v>
      </c>
      <c r="B167" s="7" t="s">
        <v>1461</v>
      </c>
      <c r="C167" s="7">
        <v>8047</v>
      </c>
      <c r="D167" s="7">
        <v>1</v>
      </c>
      <c r="E167" s="7">
        <v>0</v>
      </c>
      <c r="F167" s="7" t="s">
        <v>1367</v>
      </c>
      <c r="G167" s="7" t="s">
        <v>1275</v>
      </c>
      <c r="H167" s="7">
        <v>6</v>
      </c>
      <c r="I167" s="7">
        <v>6</v>
      </c>
      <c r="J167" s="7">
        <v>14</v>
      </c>
      <c r="K167" s="7" t="s">
        <v>1276</v>
      </c>
      <c r="L167" s="7">
        <v>7.6883400000000001E-3</v>
      </c>
      <c r="M167" s="7">
        <v>6.0000000000000001E-3</v>
      </c>
      <c r="N167" s="7">
        <v>1.113636E-2</v>
      </c>
      <c r="O167" s="7" t="s">
        <v>1276</v>
      </c>
      <c r="P167" s="7">
        <v>7</v>
      </c>
      <c r="Q167" s="7">
        <v>0.55975912000000005</v>
      </c>
      <c r="R167" s="7">
        <v>0.48867633999999999</v>
      </c>
      <c r="S167" s="7">
        <v>0.48867633999999999</v>
      </c>
      <c r="T167" s="7">
        <v>1</v>
      </c>
      <c r="U167" s="7">
        <v>0</v>
      </c>
      <c r="V167" s="7">
        <v>0.3</v>
      </c>
      <c r="W167" s="7">
        <v>0.32307691999999999</v>
      </c>
      <c r="X167" s="7" t="s">
        <v>1283</v>
      </c>
      <c r="Y167" s="7" t="s">
        <v>1555</v>
      </c>
      <c r="Z167" s="7" t="s">
        <v>804</v>
      </c>
      <c r="AA167" s="7" t="s">
        <v>1556</v>
      </c>
      <c r="AB167" s="7" t="s">
        <v>1278</v>
      </c>
      <c r="AC167" s="7">
        <v>92.8</v>
      </c>
      <c r="AD167" s="7" t="s">
        <v>1569</v>
      </c>
      <c r="AE167" s="7" t="s">
        <v>14</v>
      </c>
      <c r="AF167" s="7" t="s">
        <v>14</v>
      </c>
      <c r="AG167" s="7" t="s">
        <v>14</v>
      </c>
      <c r="AH167" s="7" t="s">
        <v>14</v>
      </c>
      <c r="AI167" s="7" t="s">
        <v>14</v>
      </c>
      <c r="AJ167" s="7" t="s">
        <v>14</v>
      </c>
      <c r="AK167" s="7" t="s">
        <v>14</v>
      </c>
      <c r="AL167" s="7" t="s">
        <v>14</v>
      </c>
      <c r="AM167" s="7" t="s">
        <v>14</v>
      </c>
      <c r="AN167" s="7" t="s">
        <v>14</v>
      </c>
      <c r="AO167" s="7" t="s">
        <v>14</v>
      </c>
      <c r="AP167" s="7" t="s">
        <v>14</v>
      </c>
      <c r="AQ167" s="7" t="s">
        <v>14</v>
      </c>
      <c r="AR167" s="7" t="s">
        <v>14</v>
      </c>
      <c r="AS167" s="7" t="s">
        <v>14</v>
      </c>
      <c r="AT167" s="7" t="s">
        <v>14</v>
      </c>
      <c r="AU167" s="7" t="s">
        <v>14</v>
      </c>
      <c r="AV167" s="7" t="s">
        <v>14</v>
      </c>
      <c r="AW167" s="7" t="s">
        <v>14</v>
      </c>
      <c r="AX167" s="7" t="s">
        <v>14</v>
      </c>
      <c r="AY167" s="7" t="s">
        <v>14</v>
      </c>
      <c r="AZ167" s="7" t="s">
        <v>14</v>
      </c>
      <c r="BA167" s="7" t="s">
        <v>14</v>
      </c>
      <c r="BB167" s="7" t="s">
        <v>14</v>
      </c>
      <c r="BC167" s="7" t="s">
        <v>14</v>
      </c>
      <c r="BD167" s="7" t="s">
        <v>14</v>
      </c>
    </row>
    <row r="168" spans="1:56" x14ac:dyDescent="0.2">
      <c r="A168" s="7" t="s">
        <v>1365</v>
      </c>
      <c r="B168" s="7" t="s">
        <v>1366</v>
      </c>
      <c r="C168" s="7">
        <v>13627</v>
      </c>
      <c r="D168" s="7">
        <v>1</v>
      </c>
      <c r="E168" s="7">
        <v>0</v>
      </c>
      <c r="F168" s="7" t="s">
        <v>1367</v>
      </c>
      <c r="G168" s="7" t="s">
        <v>1275</v>
      </c>
      <c r="H168" s="7">
        <v>9</v>
      </c>
      <c r="I168" s="7">
        <v>30</v>
      </c>
      <c r="J168" s="7">
        <v>6</v>
      </c>
      <c r="K168" s="7" t="s">
        <v>1276</v>
      </c>
      <c r="L168" s="8">
        <v>5.13E-7</v>
      </c>
      <c r="M168" s="7">
        <v>0</v>
      </c>
      <c r="N168" s="7">
        <v>0</v>
      </c>
      <c r="O168" s="7" t="s">
        <v>1276</v>
      </c>
      <c r="P168" s="7">
        <v>176</v>
      </c>
      <c r="Q168" s="7">
        <v>0.71913400000000005</v>
      </c>
      <c r="R168" s="7">
        <v>0.23201637999999999</v>
      </c>
      <c r="S168" s="7">
        <v>0.23201637999999999</v>
      </c>
      <c r="T168" s="7">
        <v>7</v>
      </c>
      <c r="U168" s="7">
        <v>0</v>
      </c>
      <c r="V168" s="7">
        <v>0.24387613999999999</v>
      </c>
      <c r="W168" s="7">
        <v>0.27314127999999999</v>
      </c>
      <c r="X168" s="7" t="s">
        <v>1283</v>
      </c>
      <c r="Y168" s="7" t="s">
        <v>1575</v>
      </c>
      <c r="Z168" s="7" t="s">
        <v>822</v>
      </c>
      <c r="AA168" s="7" t="s">
        <v>1576</v>
      </c>
      <c r="AB168" s="7" t="s">
        <v>1384</v>
      </c>
      <c r="AC168" s="7">
        <v>96.4</v>
      </c>
      <c r="AD168" s="7" t="s">
        <v>1428</v>
      </c>
      <c r="AE168" s="7" t="s">
        <v>14</v>
      </c>
      <c r="AF168" s="7" t="s">
        <v>14</v>
      </c>
      <c r="AG168" s="7" t="s">
        <v>14</v>
      </c>
      <c r="AH168" s="7" t="s">
        <v>14</v>
      </c>
      <c r="AI168" s="7" t="s">
        <v>14</v>
      </c>
      <c r="AJ168" s="7" t="s">
        <v>14</v>
      </c>
      <c r="AK168" s="7" t="s">
        <v>14</v>
      </c>
      <c r="AL168" s="7" t="s">
        <v>14</v>
      </c>
      <c r="AM168" s="7" t="s">
        <v>14</v>
      </c>
      <c r="AN168" s="7" t="s">
        <v>14</v>
      </c>
      <c r="AO168" s="7" t="s">
        <v>14</v>
      </c>
      <c r="AP168" s="7" t="s">
        <v>14</v>
      </c>
      <c r="AQ168" s="7" t="s">
        <v>14</v>
      </c>
      <c r="AR168" s="7" t="s">
        <v>14</v>
      </c>
      <c r="AS168" s="7" t="s">
        <v>14</v>
      </c>
      <c r="AT168" s="7" t="s">
        <v>14</v>
      </c>
      <c r="AU168" s="7" t="s">
        <v>14</v>
      </c>
      <c r="AV168" s="7" t="s">
        <v>14</v>
      </c>
      <c r="AW168" s="7" t="s">
        <v>14</v>
      </c>
      <c r="AX168" s="7" t="s">
        <v>14</v>
      </c>
      <c r="AY168" s="7" t="s">
        <v>14</v>
      </c>
      <c r="AZ168" s="7" t="s">
        <v>14</v>
      </c>
      <c r="BA168" s="7" t="s">
        <v>14</v>
      </c>
      <c r="BB168" s="7" t="s">
        <v>14</v>
      </c>
      <c r="BC168" s="7" t="s">
        <v>14</v>
      </c>
      <c r="BD168" s="7" t="s">
        <v>14</v>
      </c>
    </row>
    <row r="169" spans="1:56" x14ac:dyDescent="0.2">
      <c r="A169" s="7" t="s">
        <v>1382</v>
      </c>
      <c r="B169" s="7" t="s">
        <v>1383</v>
      </c>
      <c r="C169" s="7">
        <v>7105</v>
      </c>
      <c r="D169" s="7">
        <v>1</v>
      </c>
      <c r="E169" s="7">
        <v>0</v>
      </c>
      <c r="F169" s="7" t="s">
        <v>1367</v>
      </c>
      <c r="G169" s="7" t="s">
        <v>1275</v>
      </c>
      <c r="H169" s="7">
        <v>22</v>
      </c>
      <c r="I169" s="7">
        <v>188</v>
      </c>
      <c r="J169" s="7">
        <v>1092</v>
      </c>
      <c r="K169" s="7" t="s">
        <v>1276</v>
      </c>
      <c r="L169" s="8">
        <v>1.23E-32</v>
      </c>
      <c r="M169" s="7">
        <v>0</v>
      </c>
      <c r="N169" s="7">
        <v>0</v>
      </c>
      <c r="O169" s="7" t="s">
        <v>1276</v>
      </c>
      <c r="P169" s="7">
        <v>427</v>
      </c>
      <c r="Q169" s="7">
        <v>0.52714680999999997</v>
      </c>
      <c r="R169" s="7">
        <v>0.14847162</v>
      </c>
      <c r="S169" s="7">
        <v>0.14847162</v>
      </c>
      <c r="T169" s="7">
        <v>21</v>
      </c>
      <c r="U169" s="7">
        <v>35</v>
      </c>
      <c r="V169" s="8">
        <v>1.3499999999999999E-5</v>
      </c>
      <c r="W169" s="8">
        <v>2.5199999999999999E-5</v>
      </c>
      <c r="X169" s="7" t="s">
        <v>1276</v>
      </c>
      <c r="Y169" s="7" t="s">
        <v>1575</v>
      </c>
      <c r="Z169" s="7" t="s">
        <v>822</v>
      </c>
      <c r="AA169" s="7" t="s">
        <v>1576</v>
      </c>
      <c r="AB169" s="7" t="s">
        <v>1384</v>
      </c>
      <c r="AC169" s="7">
        <v>93.7</v>
      </c>
      <c r="AD169" s="7" t="s">
        <v>1428</v>
      </c>
      <c r="AE169" s="7" t="s">
        <v>14</v>
      </c>
      <c r="AF169" s="7" t="s">
        <v>14</v>
      </c>
      <c r="AG169" s="7" t="s">
        <v>14</v>
      </c>
      <c r="AH169" s="7" t="s">
        <v>14</v>
      </c>
      <c r="AI169" s="7" t="s">
        <v>14</v>
      </c>
      <c r="AJ169" s="7" t="s">
        <v>14</v>
      </c>
      <c r="AK169" s="7" t="s">
        <v>14</v>
      </c>
      <c r="AL169" s="7" t="s">
        <v>14</v>
      </c>
      <c r="AM169" s="7" t="s">
        <v>14</v>
      </c>
      <c r="AN169" s="7" t="s">
        <v>14</v>
      </c>
      <c r="AO169" s="7" t="s">
        <v>14</v>
      </c>
      <c r="AP169" s="7" t="s">
        <v>14</v>
      </c>
      <c r="AQ169" s="7" t="s">
        <v>14</v>
      </c>
      <c r="AR169" s="7" t="s">
        <v>14</v>
      </c>
      <c r="AS169" s="7" t="s">
        <v>14</v>
      </c>
      <c r="AT169" s="7" t="s">
        <v>14</v>
      </c>
      <c r="AU169" s="7" t="s">
        <v>14</v>
      </c>
      <c r="AV169" s="7" t="s">
        <v>14</v>
      </c>
      <c r="AW169" s="7" t="s">
        <v>14</v>
      </c>
      <c r="AX169" s="7" t="s">
        <v>14</v>
      </c>
      <c r="AY169" s="7" t="s">
        <v>14</v>
      </c>
      <c r="AZ169" s="7" t="s">
        <v>14</v>
      </c>
      <c r="BA169" s="7">
        <v>1</v>
      </c>
      <c r="BB169" s="7">
        <v>1</v>
      </c>
      <c r="BC169" s="7" t="s">
        <v>14</v>
      </c>
      <c r="BD169" s="7" t="s">
        <v>14</v>
      </c>
    </row>
    <row r="170" spans="1:56" x14ac:dyDescent="0.2">
      <c r="A170" s="7" t="s">
        <v>1365</v>
      </c>
      <c r="B170" s="7" t="s">
        <v>1366</v>
      </c>
      <c r="C170" s="7">
        <v>13627</v>
      </c>
      <c r="D170" s="7">
        <v>1</v>
      </c>
      <c r="E170" s="7">
        <v>0</v>
      </c>
      <c r="F170" s="7" t="s">
        <v>1367</v>
      </c>
      <c r="G170" s="7" t="s">
        <v>1275</v>
      </c>
      <c r="H170" s="7">
        <v>9</v>
      </c>
      <c r="I170" s="7">
        <v>30</v>
      </c>
      <c r="J170" s="7">
        <v>6</v>
      </c>
      <c r="K170" s="7" t="s">
        <v>1276</v>
      </c>
      <c r="L170" s="8">
        <v>5.13E-7</v>
      </c>
      <c r="M170" s="7">
        <v>0</v>
      </c>
      <c r="N170" s="7">
        <v>0</v>
      </c>
      <c r="O170" s="7" t="s">
        <v>1276</v>
      </c>
      <c r="P170" s="7">
        <v>176</v>
      </c>
      <c r="Q170" s="7">
        <v>0.71913400000000005</v>
      </c>
      <c r="R170" s="7">
        <v>0.23201637999999999</v>
      </c>
      <c r="S170" s="7">
        <v>0.23201637999999999</v>
      </c>
      <c r="T170" s="7">
        <v>7</v>
      </c>
      <c r="U170" s="7">
        <v>0</v>
      </c>
      <c r="V170" s="7">
        <v>0.24387613999999999</v>
      </c>
      <c r="W170" s="7">
        <v>0.27314127999999999</v>
      </c>
      <c r="X170" s="7" t="s">
        <v>1283</v>
      </c>
      <c r="Y170" s="7" t="s">
        <v>1577</v>
      </c>
      <c r="Z170" s="7" t="s">
        <v>852</v>
      </c>
      <c r="AA170" s="7" t="s">
        <v>1578</v>
      </c>
      <c r="AB170" s="7" t="s">
        <v>1384</v>
      </c>
      <c r="AC170" s="7">
        <v>96.1</v>
      </c>
      <c r="AD170" s="7" t="s">
        <v>1428</v>
      </c>
      <c r="AE170" s="7" t="s">
        <v>14</v>
      </c>
      <c r="AF170" s="7" t="s">
        <v>14</v>
      </c>
      <c r="AG170" s="7" t="s">
        <v>14</v>
      </c>
      <c r="AH170" s="7" t="s">
        <v>14</v>
      </c>
      <c r="AI170" s="7" t="s">
        <v>14</v>
      </c>
      <c r="AJ170" s="7" t="s">
        <v>14</v>
      </c>
      <c r="AK170" s="7" t="s">
        <v>14</v>
      </c>
      <c r="AL170" s="7" t="s">
        <v>14</v>
      </c>
      <c r="AM170" s="7" t="s">
        <v>14</v>
      </c>
      <c r="AN170" s="7" t="s">
        <v>14</v>
      </c>
      <c r="AO170" s="7" t="s">
        <v>14</v>
      </c>
      <c r="AP170" s="7" t="s">
        <v>14</v>
      </c>
      <c r="AQ170" s="7" t="s">
        <v>14</v>
      </c>
      <c r="AR170" s="7" t="s">
        <v>14</v>
      </c>
      <c r="AS170" s="7" t="s">
        <v>14</v>
      </c>
      <c r="AT170" s="7" t="s">
        <v>14</v>
      </c>
      <c r="AU170" s="7" t="s">
        <v>14</v>
      </c>
      <c r="AV170" s="7" t="s">
        <v>14</v>
      </c>
      <c r="AW170" s="7" t="s">
        <v>14</v>
      </c>
      <c r="AX170" s="7" t="s">
        <v>14</v>
      </c>
      <c r="AY170" s="7" t="s">
        <v>14</v>
      </c>
      <c r="AZ170" s="7" t="s">
        <v>14</v>
      </c>
      <c r="BA170" s="7" t="s">
        <v>14</v>
      </c>
      <c r="BB170" s="7" t="s">
        <v>14</v>
      </c>
      <c r="BC170" s="7" t="s">
        <v>14</v>
      </c>
      <c r="BD170" s="7" t="s">
        <v>14</v>
      </c>
    </row>
    <row r="171" spans="1:56" x14ac:dyDescent="0.2">
      <c r="A171" s="7" t="s">
        <v>1453</v>
      </c>
      <c r="B171" s="7" t="s">
        <v>1454</v>
      </c>
      <c r="C171" s="7">
        <v>79291</v>
      </c>
      <c r="D171" s="7">
        <v>1</v>
      </c>
      <c r="E171" s="7">
        <v>0</v>
      </c>
      <c r="F171" s="7" t="s">
        <v>1367</v>
      </c>
      <c r="G171" s="7" t="s">
        <v>1275</v>
      </c>
      <c r="H171" s="7">
        <v>6</v>
      </c>
      <c r="I171" s="7">
        <v>14</v>
      </c>
      <c r="J171" s="7">
        <v>28</v>
      </c>
      <c r="K171" s="7" t="s">
        <v>1276</v>
      </c>
      <c r="L171" s="8">
        <v>1.8900000000000001E-11</v>
      </c>
      <c r="M171" s="7">
        <v>0</v>
      </c>
      <c r="N171" s="7">
        <v>0</v>
      </c>
      <c r="O171" s="7" t="s">
        <v>1276</v>
      </c>
      <c r="P171" s="7">
        <v>44</v>
      </c>
      <c r="Q171" s="7">
        <v>0.75262839999999998</v>
      </c>
      <c r="R171" s="7">
        <v>0.84462609</v>
      </c>
      <c r="S171" s="7">
        <v>0.75262839999999998</v>
      </c>
      <c r="T171" s="7">
        <v>14</v>
      </c>
      <c r="U171" s="7">
        <v>0</v>
      </c>
      <c r="V171" s="8">
        <v>1.8900000000000001E-11</v>
      </c>
      <c r="W171" s="8">
        <v>5.2999999999999998E-11</v>
      </c>
      <c r="X171" s="7" t="s">
        <v>1276</v>
      </c>
      <c r="Y171" s="7" t="s">
        <v>1577</v>
      </c>
      <c r="Z171" s="7" t="s">
        <v>852</v>
      </c>
      <c r="AA171" s="7" t="s">
        <v>1578</v>
      </c>
      <c r="AB171" s="7" t="s">
        <v>1384</v>
      </c>
      <c r="AC171" s="7">
        <v>92.8</v>
      </c>
      <c r="AD171" s="7" t="s">
        <v>1579</v>
      </c>
      <c r="AE171" s="7" t="s">
        <v>14</v>
      </c>
      <c r="AF171" s="7" t="s">
        <v>14</v>
      </c>
      <c r="AG171" s="7" t="s">
        <v>14</v>
      </c>
      <c r="AH171" s="7" t="s">
        <v>14</v>
      </c>
      <c r="AI171" s="7" t="s">
        <v>14</v>
      </c>
      <c r="AJ171" s="7" t="s">
        <v>14</v>
      </c>
      <c r="AK171" s="7" t="s">
        <v>14</v>
      </c>
      <c r="AL171" s="7" t="s">
        <v>14</v>
      </c>
      <c r="AM171" s="7" t="s">
        <v>14</v>
      </c>
      <c r="AN171" s="7" t="s">
        <v>14</v>
      </c>
      <c r="AO171" s="7" t="s">
        <v>14</v>
      </c>
      <c r="AP171" s="7" t="s">
        <v>14</v>
      </c>
      <c r="AQ171" s="7" t="s">
        <v>14</v>
      </c>
      <c r="AR171" s="7" t="s">
        <v>14</v>
      </c>
      <c r="AS171" s="7" t="s">
        <v>14</v>
      </c>
      <c r="AT171" s="7" t="s">
        <v>14</v>
      </c>
      <c r="AU171" s="7" t="s">
        <v>14</v>
      </c>
      <c r="AV171" s="7" t="s">
        <v>14</v>
      </c>
      <c r="AW171" s="7" t="s">
        <v>14</v>
      </c>
      <c r="AX171" s="7" t="s">
        <v>14</v>
      </c>
      <c r="AY171" s="7" t="s">
        <v>14</v>
      </c>
      <c r="AZ171" s="7" t="s">
        <v>14</v>
      </c>
      <c r="BA171" s="7">
        <v>1</v>
      </c>
      <c r="BB171" s="7">
        <v>1</v>
      </c>
      <c r="BC171" s="7" t="s">
        <v>14</v>
      </c>
      <c r="BD171" s="7" t="s">
        <v>14</v>
      </c>
    </row>
    <row r="172" spans="1:56" x14ac:dyDescent="0.2">
      <c r="A172" s="7" t="s">
        <v>1318</v>
      </c>
      <c r="B172" s="7" t="s">
        <v>1319</v>
      </c>
      <c r="C172" s="7">
        <v>34922</v>
      </c>
      <c r="D172" s="7">
        <v>1</v>
      </c>
      <c r="E172" s="7">
        <v>1</v>
      </c>
      <c r="F172" s="7" t="s">
        <v>1320</v>
      </c>
      <c r="G172" s="7" t="s">
        <v>1321</v>
      </c>
      <c r="H172" s="7">
        <v>7</v>
      </c>
      <c r="I172" s="7">
        <v>21</v>
      </c>
      <c r="J172" s="7">
        <v>15</v>
      </c>
      <c r="K172" s="7" t="s">
        <v>1276</v>
      </c>
      <c r="L172" s="8">
        <v>1.1600000000000001E-7</v>
      </c>
      <c r="M172" s="7">
        <v>0</v>
      </c>
      <c r="N172" s="7">
        <v>2.4499999999999999E-3</v>
      </c>
      <c r="O172" s="7" t="s">
        <v>1276</v>
      </c>
      <c r="P172" s="7">
        <v>24</v>
      </c>
      <c r="Q172" s="7">
        <v>0.32675726999999999</v>
      </c>
      <c r="R172" s="7">
        <v>0.99849997999999995</v>
      </c>
      <c r="S172" s="7">
        <v>0.32675726999999999</v>
      </c>
      <c r="T172" s="7">
        <v>20</v>
      </c>
      <c r="U172" s="7">
        <v>0</v>
      </c>
      <c r="V172" s="8">
        <v>2.8699999999999998E-9</v>
      </c>
      <c r="W172" s="8">
        <v>6.7100000000000002E-9</v>
      </c>
      <c r="X172" s="7" t="s">
        <v>1276</v>
      </c>
      <c r="Y172" s="7" t="s">
        <v>1580</v>
      </c>
      <c r="Z172" s="7" t="s">
        <v>767</v>
      </c>
      <c r="AA172" s="7" t="s">
        <v>1581</v>
      </c>
      <c r="AB172" s="7" t="s">
        <v>1384</v>
      </c>
      <c r="AC172" s="7">
        <v>94.1</v>
      </c>
      <c r="AD172" s="7" t="s">
        <v>1428</v>
      </c>
      <c r="AE172" s="7" t="s">
        <v>14</v>
      </c>
      <c r="AF172" s="7" t="s">
        <v>14</v>
      </c>
      <c r="AG172" s="7" t="s">
        <v>14</v>
      </c>
      <c r="AH172" s="7" t="s">
        <v>14</v>
      </c>
      <c r="AI172" s="7" t="s">
        <v>14</v>
      </c>
      <c r="AJ172" s="7" t="s">
        <v>14</v>
      </c>
      <c r="AK172" s="7" t="s">
        <v>14</v>
      </c>
      <c r="AL172" s="7" t="s">
        <v>14</v>
      </c>
      <c r="AM172" s="7" t="s">
        <v>14</v>
      </c>
      <c r="AN172" s="7" t="s">
        <v>14</v>
      </c>
      <c r="AO172" s="7" t="s">
        <v>14</v>
      </c>
      <c r="AP172" s="7" t="s">
        <v>14</v>
      </c>
      <c r="AQ172" s="7" t="s">
        <v>14</v>
      </c>
      <c r="AR172" s="7" t="s">
        <v>14</v>
      </c>
      <c r="AS172" s="7" t="s">
        <v>14</v>
      </c>
      <c r="AT172" s="7" t="s">
        <v>14</v>
      </c>
      <c r="AU172" s="7" t="s">
        <v>14</v>
      </c>
      <c r="AV172" s="7" t="s">
        <v>14</v>
      </c>
      <c r="AW172" s="7" t="s">
        <v>14</v>
      </c>
      <c r="AX172" s="7" t="s">
        <v>14</v>
      </c>
      <c r="AY172" s="7" t="s">
        <v>14</v>
      </c>
      <c r="AZ172" s="7" t="s">
        <v>14</v>
      </c>
      <c r="BA172" s="7">
        <v>1</v>
      </c>
      <c r="BB172" s="7">
        <v>1</v>
      </c>
      <c r="BC172" s="7" t="s">
        <v>14</v>
      </c>
      <c r="BD172" s="7" t="s">
        <v>14</v>
      </c>
    </row>
    <row r="173" spans="1:56" x14ac:dyDescent="0.2">
      <c r="A173" s="7" t="s">
        <v>1318</v>
      </c>
      <c r="B173" s="7" t="s">
        <v>1319</v>
      </c>
      <c r="C173" s="7">
        <v>34922</v>
      </c>
      <c r="D173" s="7">
        <v>1</v>
      </c>
      <c r="E173" s="7">
        <v>1</v>
      </c>
      <c r="F173" s="7" t="s">
        <v>1320</v>
      </c>
      <c r="G173" s="7" t="s">
        <v>1321</v>
      </c>
      <c r="H173" s="7">
        <v>7</v>
      </c>
      <c r="I173" s="7">
        <v>21</v>
      </c>
      <c r="J173" s="7">
        <v>15</v>
      </c>
      <c r="K173" s="7" t="s">
        <v>1276</v>
      </c>
      <c r="L173" s="8">
        <v>1.1600000000000001E-7</v>
      </c>
      <c r="M173" s="7">
        <v>0</v>
      </c>
      <c r="N173" s="7">
        <v>2.4499999999999999E-3</v>
      </c>
      <c r="O173" s="7" t="s">
        <v>1276</v>
      </c>
      <c r="P173" s="7">
        <v>24</v>
      </c>
      <c r="Q173" s="7">
        <v>0.32675726999999999</v>
      </c>
      <c r="R173" s="7">
        <v>0.99849997999999995</v>
      </c>
      <c r="S173" s="7">
        <v>0.32675726999999999</v>
      </c>
      <c r="T173" s="7">
        <v>20</v>
      </c>
      <c r="U173" s="7">
        <v>0</v>
      </c>
      <c r="V173" s="8">
        <v>2.8699999999999998E-9</v>
      </c>
      <c r="W173" s="8">
        <v>6.7100000000000002E-9</v>
      </c>
      <c r="X173" s="7" t="s">
        <v>1276</v>
      </c>
      <c r="Y173" s="7" t="s">
        <v>1582</v>
      </c>
      <c r="Z173" s="7" t="s">
        <v>769</v>
      </c>
      <c r="AA173" s="7" t="s">
        <v>510</v>
      </c>
      <c r="AB173" s="7" t="s">
        <v>1384</v>
      </c>
      <c r="AC173" s="7">
        <v>91.1</v>
      </c>
      <c r="AD173" s="7" t="s">
        <v>1428</v>
      </c>
      <c r="AE173" s="7" t="b">
        <v>1</v>
      </c>
      <c r="AF173" s="7" t="s">
        <v>14</v>
      </c>
      <c r="AG173" s="7" t="s">
        <v>1283</v>
      </c>
      <c r="AH173" s="7" t="s">
        <v>14</v>
      </c>
      <c r="AI173" s="7" t="s">
        <v>14</v>
      </c>
      <c r="AJ173" s="7" t="s">
        <v>14</v>
      </c>
      <c r="AK173" s="7" t="s">
        <v>14</v>
      </c>
      <c r="AL173" s="7" t="s">
        <v>14</v>
      </c>
      <c r="AM173" s="7" t="s">
        <v>14</v>
      </c>
      <c r="AN173" s="7" t="s">
        <v>14</v>
      </c>
      <c r="AO173" s="7" t="s">
        <v>14</v>
      </c>
      <c r="AP173" s="7" t="s">
        <v>14</v>
      </c>
      <c r="AQ173" s="7" t="s">
        <v>14</v>
      </c>
      <c r="AR173" s="7" t="s">
        <v>14</v>
      </c>
      <c r="AS173" s="7" t="s">
        <v>14</v>
      </c>
      <c r="AT173" s="7" t="s">
        <v>14</v>
      </c>
      <c r="AU173" s="7" t="s">
        <v>14</v>
      </c>
      <c r="AV173" s="7" t="s">
        <v>14</v>
      </c>
      <c r="AW173" s="7" t="s">
        <v>14</v>
      </c>
      <c r="AX173" s="7" t="s">
        <v>14</v>
      </c>
      <c r="AY173" s="7" t="s">
        <v>14</v>
      </c>
      <c r="AZ173" s="7" t="s">
        <v>14</v>
      </c>
      <c r="BA173" s="7">
        <v>1</v>
      </c>
      <c r="BB173" s="7">
        <v>1</v>
      </c>
      <c r="BC173" s="7" t="s">
        <v>14</v>
      </c>
      <c r="BD173" s="7" t="s">
        <v>14</v>
      </c>
    </row>
    <row r="174" spans="1:56" x14ac:dyDescent="0.2">
      <c r="A174" s="7" t="s">
        <v>1365</v>
      </c>
      <c r="B174" s="7" t="s">
        <v>1366</v>
      </c>
      <c r="C174" s="7">
        <v>13627</v>
      </c>
      <c r="D174" s="7">
        <v>1</v>
      </c>
      <c r="E174" s="7">
        <v>0</v>
      </c>
      <c r="F174" s="7" t="s">
        <v>1367</v>
      </c>
      <c r="G174" s="7" t="s">
        <v>1275</v>
      </c>
      <c r="H174" s="7">
        <v>9</v>
      </c>
      <c r="I174" s="7">
        <v>30</v>
      </c>
      <c r="J174" s="7">
        <v>6</v>
      </c>
      <c r="K174" s="7" t="s">
        <v>1276</v>
      </c>
      <c r="L174" s="8">
        <v>5.13E-7</v>
      </c>
      <c r="M174" s="7">
        <v>0</v>
      </c>
      <c r="N174" s="7">
        <v>0</v>
      </c>
      <c r="O174" s="7" t="s">
        <v>1276</v>
      </c>
      <c r="P174" s="7">
        <v>176</v>
      </c>
      <c r="Q174" s="7">
        <v>0.71913400000000005</v>
      </c>
      <c r="R174" s="7">
        <v>0.23201637999999999</v>
      </c>
      <c r="S174" s="7">
        <v>0.23201637999999999</v>
      </c>
      <c r="T174" s="7">
        <v>7</v>
      </c>
      <c r="U174" s="7">
        <v>0</v>
      </c>
      <c r="V174" s="7">
        <v>0.24387613999999999</v>
      </c>
      <c r="W174" s="7">
        <v>0.27314127999999999</v>
      </c>
      <c r="X174" s="7" t="s">
        <v>1283</v>
      </c>
      <c r="Y174" s="7" t="s">
        <v>1583</v>
      </c>
      <c r="Z174" s="7" t="s">
        <v>846</v>
      </c>
      <c r="AA174" s="7" t="s">
        <v>1584</v>
      </c>
      <c r="AB174" s="7" t="s">
        <v>1384</v>
      </c>
      <c r="AC174" s="7">
        <v>92.8</v>
      </c>
      <c r="AD174" s="7" t="s">
        <v>1428</v>
      </c>
      <c r="AE174" s="7" t="s">
        <v>14</v>
      </c>
      <c r="AF174" s="7" t="s">
        <v>14</v>
      </c>
      <c r="AG174" s="7" t="s">
        <v>14</v>
      </c>
      <c r="AH174" s="7" t="s">
        <v>14</v>
      </c>
      <c r="AI174" s="7" t="s">
        <v>14</v>
      </c>
      <c r="AJ174" s="7" t="s">
        <v>14</v>
      </c>
      <c r="AK174" s="7" t="s">
        <v>14</v>
      </c>
      <c r="AL174" s="7" t="s">
        <v>14</v>
      </c>
      <c r="AM174" s="7" t="s">
        <v>14</v>
      </c>
      <c r="AN174" s="7" t="s">
        <v>14</v>
      </c>
      <c r="AO174" s="7" t="s">
        <v>14</v>
      </c>
      <c r="AP174" s="7" t="s">
        <v>14</v>
      </c>
      <c r="AQ174" s="7" t="s">
        <v>14</v>
      </c>
      <c r="AR174" s="7" t="s">
        <v>14</v>
      </c>
      <c r="AS174" s="7" t="s">
        <v>14</v>
      </c>
      <c r="AT174" s="7" t="s">
        <v>14</v>
      </c>
      <c r="AU174" s="7" t="s">
        <v>14</v>
      </c>
      <c r="AV174" s="7" t="s">
        <v>14</v>
      </c>
      <c r="AW174" s="7" t="s">
        <v>14</v>
      </c>
      <c r="AX174" s="7" t="s">
        <v>14</v>
      </c>
      <c r="AY174" s="7" t="s">
        <v>14</v>
      </c>
      <c r="AZ174" s="7" t="s">
        <v>14</v>
      </c>
      <c r="BA174" s="7" t="s">
        <v>14</v>
      </c>
      <c r="BB174" s="7" t="s">
        <v>14</v>
      </c>
      <c r="BC174" s="7" t="s">
        <v>14</v>
      </c>
      <c r="BD174" s="7" t="s">
        <v>14</v>
      </c>
    </row>
    <row r="175" spans="1:56" x14ac:dyDescent="0.2">
      <c r="A175" s="7" t="s">
        <v>1397</v>
      </c>
      <c r="B175" s="7" t="s">
        <v>1398</v>
      </c>
      <c r="C175" s="7">
        <v>43503</v>
      </c>
      <c r="D175" s="7">
        <v>1</v>
      </c>
      <c r="E175" s="7">
        <v>0</v>
      </c>
      <c r="F175" s="7" t="s">
        <v>1274</v>
      </c>
      <c r="G175" s="7" t="s">
        <v>1275</v>
      </c>
      <c r="H175" s="7">
        <v>8</v>
      </c>
      <c r="I175" s="7">
        <v>14</v>
      </c>
      <c r="J175" s="7">
        <v>46</v>
      </c>
      <c r="K175" s="7" t="s">
        <v>1276</v>
      </c>
      <c r="L175" s="8">
        <v>1.15E-6</v>
      </c>
      <c r="M175" s="7">
        <v>0</v>
      </c>
      <c r="N175" s="7">
        <v>0</v>
      </c>
      <c r="O175" s="7" t="s">
        <v>1276</v>
      </c>
      <c r="P175" s="7">
        <v>19</v>
      </c>
      <c r="Q175" s="7">
        <v>0.36974817999999998</v>
      </c>
      <c r="R175" s="7">
        <v>0.29708654000000001</v>
      </c>
      <c r="S175" s="7">
        <v>0.29708654000000001</v>
      </c>
      <c r="T175" s="7">
        <v>9</v>
      </c>
      <c r="U175" s="7">
        <v>2</v>
      </c>
      <c r="V175" s="8">
        <v>6.1800000000000001E-6</v>
      </c>
      <c r="W175" s="8">
        <v>1.24E-5</v>
      </c>
      <c r="X175" s="7" t="s">
        <v>1276</v>
      </c>
      <c r="Y175" s="7" t="s">
        <v>1585</v>
      </c>
      <c r="Z175" s="7" t="s">
        <v>824</v>
      </c>
      <c r="AA175" s="7" t="s">
        <v>1586</v>
      </c>
      <c r="AB175" s="7" t="s">
        <v>1278</v>
      </c>
      <c r="AC175" s="7">
        <v>91.6</v>
      </c>
      <c r="AD175" s="7" t="s">
        <v>1587</v>
      </c>
      <c r="AE175" s="7" t="s">
        <v>14</v>
      </c>
      <c r="AF175" s="7" t="s">
        <v>14</v>
      </c>
      <c r="AG175" s="7" t="s">
        <v>14</v>
      </c>
      <c r="AH175" s="7" t="s">
        <v>14</v>
      </c>
      <c r="AI175" s="7" t="s">
        <v>14</v>
      </c>
      <c r="AJ175" s="7" t="s">
        <v>14</v>
      </c>
      <c r="AK175" s="7" t="s">
        <v>14</v>
      </c>
      <c r="AL175" s="7" t="s">
        <v>14</v>
      </c>
      <c r="AM175" s="7" t="s">
        <v>14</v>
      </c>
      <c r="AN175" s="7" t="s">
        <v>14</v>
      </c>
      <c r="AO175" s="7" t="s">
        <v>14</v>
      </c>
      <c r="AP175" s="7" t="s">
        <v>14</v>
      </c>
      <c r="AQ175" s="7" t="s">
        <v>14</v>
      </c>
      <c r="AR175" s="7" t="s">
        <v>14</v>
      </c>
      <c r="AS175" s="7" t="s">
        <v>14</v>
      </c>
      <c r="AT175" s="7" t="s">
        <v>14</v>
      </c>
      <c r="AU175" s="7" t="s">
        <v>14</v>
      </c>
      <c r="AV175" s="7" t="s">
        <v>14</v>
      </c>
      <c r="AW175" s="7" t="s">
        <v>14</v>
      </c>
      <c r="AX175" s="7" t="s">
        <v>14</v>
      </c>
      <c r="AY175" s="7" t="s">
        <v>14</v>
      </c>
      <c r="AZ175" s="7" t="s">
        <v>14</v>
      </c>
      <c r="BA175" s="7">
        <v>0.25824175999999999</v>
      </c>
      <c r="BB175" s="7">
        <v>1</v>
      </c>
      <c r="BC175" s="7" t="s">
        <v>14</v>
      </c>
      <c r="BD175" s="7" t="s">
        <v>14</v>
      </c>
    </row>
    <row r="176" spans="1:56" x14ac:dyDescent="0.2">
      <c r="A176" s="7" t="s">
        <v>1404</v>
      </c>
      <c r="B176" s="7" t="s">
        <v>1405</v>
      </c>
      <c r="C176" s="7">
        <v>12678</v>
      </c>
      <c r="D176" s="7">
        <v>1</v>
      </c>
      <c r="E176" s="7">
        <v>0</v>
      </c>
      <c r="F176" s="7" t="s">
        <v>1367</v>
      </c>
      <c r="G176" s="7" t="s">
        <v>1275</v>
      </c>
      <c r="H176" s="7">
        <v>7</v>
      </c>
      <c r="I176" s="7">
        <v>43</v>
      </c>
      <c r="J176" s="7">
        <v>113</v>
      </c>
      <c r="K176" s="7" t="s">
        <v>1276</v>
      </c>
      <c r="L176" s="8">
        <v>2.2499999999999999E-22</v>
      </c>
      <c r="M176" s="7">
        <v>0</v>
      </c>
      <c r="N176" s="7">
        <v>0</v>
      </c>
      <c r="O176" s="7" t="s">
        <v>1276</v>
      </c>
      <c r="P176" s="7">
        <v>75</v>
      </c>
      <c r="Q176" s="7">
        <v>0.53176442999999995</v>
      </c>
      <c r="R176" s="7">
        <v>0.21082028999999999</v>
      </c>
      <c r="S176" s="7">
        <v>0.21082028999999999</v>
      </c>
      <c r="T176" s="7">
        <v>43</v>
      </c>
      <c r="U176" s="7">
        <v>3</v>
      </c>
      <c r="V176" s="8">
        <v>2.7400000000000002E-35</v>
      </c>
      <c r="W176" s="8">
        <v>1.9200000000000001E-34</v>
      </c>
      <c r="X176" s="7" t="s">
        <v>1276</v>
      </c>
      <c r="Y176" s="7" t="s">
        <v>1588</v>
      </c>
      <c r="Z176" s="7" t="s">
        <v>826</v>
      </c>
      <c r="AA176" s="7" t="s">
        <v>1589</v>
      </c>
      <c r="AB176" s="7" t="s">
        <v>1278</v>
      </c>
      <c r="AC176" s="7">
        <v>90.2</v>
      </c>
      <c r="AD176" s="7" t="s">
        <v>1590</v>
      </c>
      <c r="AE176" s="7" t="s">
        <v>14</v>
      </c>
      <c r="AF176" s="7" t="s">
        <v>14</v>
      </c>
      <c r="AG176" s="7" t="s">
        <v>14</v>
      </c>
      <c r="AH176" s="7" t="s">
        <v>14</v>
      </c>
      <c r="AI176" s="7" t="s">
        <v>14</v>
      </c>
      <c r="AJ176" s="7" t="s">
        <v>14</v>
      </c>
      <c r="AK176" s="7" t="s">
        <v>14</v>
      </c>
      <c r="AL176" s="7" t="s">
        <v>14</v>
      </c>
      <c r="AM176" s="7" t="s">
        <v>14</v>
      </c>
      <c r="AN176" s="7" t="s">
        <v>14</v>
      </c>
      <c r="AO176" s="7" t="s">
        <v>14</v>
      </c>
      <c r="AP176" s="7" t="s">
        <v>14</v>
      </c>
      <c r="AQ176" s="7" t="s">
        <v>14</v>
      </c>
      <c r="AR176" s="7" t="s">
        <v>14</v>
      </c>
      <c r="AS176" s="7" t="s">
        <v>14</v>
      </c>
      <c r="AT176" s="7" t="s">
        <v>14</v>
      </c>
      <c r="AU176" s="7" t="s">
        <v>14</v>
      </c>
      <c r="AV176" s="7" t="s">
        <v>14</v>
      </c>
      <c r="AW176" s="7" t="s">
        <v>14</v>
      </c>
      <c r="AX176" s="7" t="s">
        <v>14</v>
      </c>
      <c r="AY176" s="7" t="s">
        <v>14</v>
      </c>
      <c r="AZ176" s="7" t="s">
        <v>14</v>
      </c>
      <c r="BA176" s="7">
        <v>1</v>
      </c>
      <c r="BB176" s="7">
        <v>1</v>
      </c>
      <c r="BC176" s="7" t="s">
        <v>14</v>
      </c>
      <c r="BD176" s="7" t="s">
        <v>14</v>
      </c>
    </row>
    <row r="177" spans="1:56" x14ac:dyDescent="0.2">
      <c r="A177" s="7" t="s">
        <v>1453</v>
      </c>
      <c r="B177" s="7" t="s">
        <v>1454</v>
      </c>
      <c r="C177" s="7">
        <v>79291</v>
      </c>
      <c r="D177" s="7">
        <v>1</v>
      </c>
      <c r="E177" s="7">
        <v>0</v>
      </c>
      <c r="F177" s="7" t="s">
        <v>1367</v>
      </c>
      <c r="G177" s="7" t="s">
        <v>1275</v>
      </c>
      <c r="H177" s="7">
        <v>6</v>
      </c>
      <c r="I177" s="7">
        <v>14</v>
      </c>
      <c r="J177" s="7">
        <v>28</v>
      </c>
      <c r="K177" s="7" t="s">
        <v>1276</v>
      </c>
      <c r="L177" s="8">
        <v>1.8900000000000001E-11</v>
      </c>
      <c r="M177" s="7">
        <v>0</v>
      </c>
      <c r="N177" s="7">
        <v>0</v>
      </c>
      <c r="O177" s="7" t="s">
        <v>1276</v>
      </c>
      <c r="P177" s="7">
        <v>44</v>
      </c>
      <c r="Q177" s="7">
        <v>0.75262839999999998</v>
      </c>
      <c r="R177" s="7">
        <v>0.84462609</v>
      </c>
      <c r="S177" s="7">
        <v>0.75262839999999998</v>
      </c>
      <c r="T177" s="7">
        <v>14</v>
      </c>
      <c r="U177" s="7">
        <v>0</v>
      </c>
      <c r="V177" s="8">
        <v>1.8900000000000001E-11</v>
      </c>
      <c r="W177" s="8">
        <v>5.2999999999999998E-11</v>
      </c>
      <c r="X177" s="7" t="s">
        <v>1276</v>
      </c>
      <c r="Y177" s="7" t="s">
        <v>1564</v>
      </c>
      <c r="Z177" s="7" t="s">
        <v>807</v>
      </c>
      <c r="AA177" s="7" t="s">
        <v>1565</v>
      </c>
      <c r="AB177" s="7" t="s">
        <v>1384</v>
      </c>
      <c r="AC177" s="7">
        <v>92.4</v>
      </c>
      <c r="AD177" s="7" t="s">
        <v>1591</v>
      </c>
      <c r="AE177" s="7" t="b">
        <v>1</v>
      </c>
      <c r="AF177" s="7" t="s">
        <v>14</v>
      </c>
      <c r="AG177" s="7" t="s">
        <v>1283</v>
      </c>
      <c r="AH177" s="7" t="s">
        <v>14</v>
      </c>
      <c r="AI177" s="7" t="s">
        <v>14</v>
      </c>
      <c r="AJ177" s="7" t="s">
        <v>14</v>
      </c>
      <c r="AK177" s="7" t="s">
        <v>14</v>
      </c>
      <c r="AL177" s="7" t="s">
        <v>14</v>
      </c>
      <c r="AM177" s="7" t="s">
        <v>14</v>
      </c>
      <c r="AN177" s="7" t="s">
        <v>14</v>
      </c>
      <c r="AO177" s="7" t="s">
        <v>14</v>
      </c>
      <c r="AP177" s="7" t="s">
        <v>14</v>
      </c>
      <c r="AQ177" s="7" t="s">
        <v>14</v>
      </c>
      <c r="AR177" s="7" t="s">
        <v>14</v>
      </c>
      <c r="AS177" s="7" t="s">
        <v>14</v>
      </c>
      <c r="AT177" s="7" t="s">
        <v>14</v>
      </c>
      <c r="AU177" s="7" t="s">
        <v>14</v>
      </c>
      <c r="AV177" s="7" t="s">
        <v>14</v>
      </c>
      <c r="AW177" s="7" t="s">
        <v>14</v>
      </c>
      <c r="AX177" s="7" t="s">
        <v>14</v>
      </c>
      <c r="AY177" s="7" t="s">
        <v>14</v>
      </c>
      <c r="AZ177" s="7" t="s">
        <v>14</v>
      </c>
      <c r="BA177" s="7">
        <v>1</v>
      </c>
      <c r="BB177" s="7">
        <v>1</v>
      </c>
      <c r="BC177" s="7" t="s">
        <v>14</v>
      </c>
      <c r="BD177" s="7" t="s">
        <v>14</v>
      </c>
    </row>
    <row r="178" spans="1:56" x14ac:dyDescent="0.2">
      <c r="A178" s="7" t="s">
        <v>1418</v>
      </c>
      <c r="B178" s="7" t="s">
        <v>1419</v>
      </c>
      <c r="C178" s="7">
        <v>14760</v>
      </c>
      <c r="D178" s="7">
        <v>1</v>
      </c>
      <c r="E178" s="7">
        <v>0</v>
      </c>
      <c r="F178" s="7" t="s">
        <v>1367</v>
      </c>
      <c r="G178" s="7" t="s">
        <v>1275</v>
      </c>
      <c r="H178" s="7">
        <v>22</v>
      </c>
      <c r="I178" s="7">
        <v>89</v>
      </c>
      <c r="J178" s="7">
        <v>823</v>
      </c>
      <c r="K178" s="7" t="s">
        <v>1276</v>
      </c>
      <c r="L178" s="8">
        <v>6.5000000000000003E-10</v>
      </c>
      <c r="M178" s="7">
        <v>0</v>
      </c>
      <c r="N178" s="7">
        <v>0</v>
      </c>
      <c r="O178" s="7" t="s">
        <v>1276</v>
      </c>
      <c r="P178" s="7">
        <v>266</v>
      </c>
      <c r="Q178" s="7">
        <v>0.62215852000000005</v>
      </c>
      <c r="R178" s="7">
        <v>0.19777602</v>
      </c>
      <c r="S178" s="7">
        <v>0.19777602</v>
      </c>
      <c r="T178" s="7">
        <v>29</v>
      </c>
      <c r="U178" s="7">
        <v>13</v>
      </c>
      <c r="V178" s="8">
        <v>4.7199999999999997E-22</v>
      </c>
      <c r="W178" s="8">
        <v>1.89E-21</v>
      </c>
      <c r="X178" s="7" t="s">
        <v>1276</v>
      </c>
      <c r="Y178" s="7" t="s">
        <v>1564</v>
      </c>
      <c r="Z178" s="7" t="s">
        <v>807</v>
      </c>
      <c r="AA178" s="7" t="s">
        <v>1565</v>
      </c>
      <c r="AB178" s="7" t="s">
        <v>1384</v>
      </c>
      <c r="AC178" s="7">
        <v>94.7</v>
      </c>
      <c r="AD178" s="7" t="s">
        <v>1428</v>
      </c>
      <c r="AE178" s="7" t="b">
        <v>1</v>
      </c>
      <c r="AF178" s="7" t="s">
        <v>14</v>
      </c>
      <c r="AG178" s="7" t="s">
        <v>1283</v>
      </c>
      <c r="AH178" s="7" t="s">
        <v>14</v>
      </c>
      <c r="AI178" s="7" t="s">
        <v>14</v>
      </c>
      <c r="AJ178" s="7" t="s">
        <v>14</v>
      </c>
      <c r="AK178" s="7" t="s">
        <v>14</v>
      </c>
      <c r="AL178" s="7" t="s">
        <v>14</v>
      </c>
      <c r="AM178" s="7" t="s">
        <v>14</v>
      </c>
      <c r="AN178" s="7" t="s">
        <v>14</v>
      </c>
      <c r="AO178" s="7" t="s">
        <v>14</v>
      </c>
      <c r="AP178" s="7" t="s">
        <v>14</v>
      </c>
      <c r="AQ178" s="7" t="s">
        <v>14</v>
      </c>
      <c r="AR178" s="7" t="s">
        <v>14</v>
      </c>
      <c r="AS178" s="7" t="s">
        <v>14</v>
      </c>
      <c r="AT178" s="7" t="s">
        <v>14</v>
      </c>
      <c r="AU178" s="7" t="s">
        <v>14</v>
      </c>
      <c r="AV178" s="7" t="s">
        <v>14</v>
      </c>
      <c r="AW178" s="7" t="s">
        <v>14</v>
      </c>
      <c r="AX178" s="7" t="s">
        <v>14</v>
      </c>
      <c r="AY178" s="7" t="s">
        <v>14</v>
      </c>
      <c r="AZ178" s="7" t="s">
        <v>14</v>
      </c>
      <c r="BA178" s="7">
        <v>0.49898864999999998</v>
      </c>
      <c r="BB178" s="7">
        <v>1</v>
      </c>
      <c r="BC178" s="7" t="s">
        <v>14</v>
      </c>
      <c r="BD178" s="7" t="s">
        <v>14</v>
      </c>
    </row>
    <row r="179" spans="1:56" x14ac:dyDescent="0.2">
      <c r="A179" s="7" t="s">
        <v>1418</v>
      </c>
      <c r="B179" s="7" t="s">
        <v>1419</v>
      </c>
      <c r="C179" s="7">
        <v>14760</v>
      </c>
      <c r="D179" s="7">
        <v>1</v>
      </c>
      <c r="E179" s="7">
        <v>0</v>
      </c>
      <c r="F179" s="7" t="s">
        <v>1367</v>
      </c>
      <c r="G179" s="7" t="s">
        <v>1275</v>
      </c>
      <c r="H179" s="7">
        <v>22</v>
      </c>
      <c r="I179" s="7">
        <v>89</v>
      </c>
      <c r="J179" s="7">
        <v>823</v>
      </c>
      <c r="K179" s="7" t="s">
        <v>1276</v>
      </c>
      <c r="L179" s="8">
        <v>6.5000000000000003E-10</v>
      </c>
      <c r="M179" s="7">
        <v>0</v>
      </c>
      <c r="N179" s="7">
        <v>0</v>
      </c>
      <c r="O179" s="7" t="s">
        <v>1276</v>
      </c>
      <c r="P179" s="7">
        <v>266</v>
      </c>
      <c r="Q179" s="7">
        <v>0.62215852000000005</v>
      </c>
      <c r="R179" s="7">
        <v>0.19777602</v>
      </c>
      <c r="S179" s="7">
        <v>0.19777602</v>
      </c>
      <c r="T179" s="7">
        <v>29</v>
      </c>
      <c r="U179" s="7">
        <v>13</v>
      </c>
      <c r="V179" s="8">
        <v>4.7199999999999997E-22</v>
      </c>
      <c r="W179" s="8">
        <v>1.89E-21</v>
      </c>
      <c r="X179" s="7" t="s">
        <v>1276</v>
      </c>
      <c r="Y179" s="7" t="s">
        <v>1592</v>
      </c>
      <c r="Z179" s="7" t="s">
        <v>808</v>
      </c>
      <c r="AA179" s="7" t="s">
        <v>1593</v>
      </c>
      <c r="AB179" s="7" t="s">
        <v>1384</v>
      </c>
      <c r="AC179" s="7">
        <v>92.8</v>
      </c>
      <c r="AD179" s="7" t="s">
        <v>1428</v>
      </c>
      <c r="AE179" s="7" t="s">
        <v>14</v>
      </c>
      <c r="AF179" s="7" t="s">
        <v>14</v>
      </c>
      <c r="AG179" s="7" t="s">
        <v>14</v>
      </c>
      <c r="AH179" s="7" t="s">
        <v>14</v>
      </c>
      <c r="AI179" s="7" t="s">
        <v>14</v>
      </c>
      <c r="AJ179" s="7" t="s">
        <v>14</v>
      </c>
      <c r="AK179" s="7" t="s">
        <v>14</v>
      </c>
      <c r="AL179" s="7" t="s">
        <v>14</v>
      </c>
      <c r="AM179" s="7" t="s">
        <v>14</v>
      </c>
      <c r="AN179" s="7" t="s">
        <v>14</v>
      </c>
      <c r="AO179" s="7" t="s">
        <v>14</v>
      </c>
      <c r="AP179" s="7" t="s">
        <v>14</v>
      </c>
      <c r="AQ179" s="7" t="s">
        <v>14</v>
      </c>
      <c r="AR179" s="7" t="s">
        <v>14</v>
      </c>
      <c r="AS179" s="7" t="s">
        <v>14</v>
      </c>
      <c r="AT179" s="7" t="s">
        <v>14</v>
      </c>
      <c r="AU179" s="7" t="s">
        <v>14</v>
      </c>
      <c r="AV179" s="7" t="s">
        <v>14</v>
      </c>
      <c r="AW179" s="7" t="s">
        <v>14</v>
      </c>
      <c r="AX179" s="7" t="s">
        <v>14</v>
      </c>
      <c r="AY179" s="7" t="s">
        <v>14</v>
      </c>
      <c r="AZ179" s="7" t="s">
        <v>14</v>
      </c>
      <c r="BA179" s="7">
        <v>0.49898864999999998</v>
      </c>
      <c r="BB179" s="7">
        <v>1</v>
      </c>
      <c r="BC179" s="7" t="s">
        <v>14</v>
      </c>
      <c r="BD179" s="7" t="s">
        <v>14</v>
      </c>
    </row>
    <row r="180" spans="1:56" x14ac:dyDescent="0.2">
      <c r="A180" s="7" t="s">
        <v>1365</v>
      </c>
      <c r="B180" s="7" t="s">
        <v>1366</v>
      </c>
      <c r="C180" s="7">
        <v>13627</v>
      </c>
      <c r="D180" s="7">
        <v>1</v>
      </c>
      <c r="E180" s="7">
        <v>0</v>
      </c>
      <c r="F180" s="7" t="s">
        <v>1367</v>
      </c>
      <c r="G180" s="7" t="s">
        <v>1275</v>
      </c>
      <c r="H180" s="7">
        <v>9</v>
      </c>
      <c r="I180" s="7">
        <v>30</v>
      </c>
      <c r="J180" s="7">
        <v>6</v>
      </c>
      <c r="K180" s="7" t="s">
        <v>1276</v>
      </c>
      <c r="L180" s="8">
        <v>5.13E-7</v>
      </c>
      <c r="M180" s="7">
        <v>0</v>
      </c>
      <c r="N180" s="7">
        <v>0</v>
      </c>
      <c r="O180" s="7" t="s">
        <v>1276</v>
      </c>
      <c r="P180" s="7">
        <v>176</v>
      </c>
      <c r="Q180" s="7">
        <v>0.71913400000000005</v>
      </c>
      <c r="R180" s="7">
        <v>0.23201637999999999</v>
      </c>
      <c r="S180" s="7">
        <v>0.23201637999999999</v>
      </c>
      <c r="T180" s="7">
        <v>7</v>
      </c>
      <c r="U180" s="7">
        <v>0</v>
      </c>
      <c r="V180" s="7">
        <v>0.24387613999999999</v>
      </c>
      <c r="W180" s="7">
        <v>0.27314127999999999</v>
      </c>
      <c r="X180" s="7" t="s">
        <v>1283</v>
      </c>
      <c r="Y180" s="7" t="s">
        <v>1594</v>
      </c>
      <c r="Z180" s="7" t="s">
        <v>810</v>
      </c>
      <c r="AA180" s="7" t="s">
        <v>1595</v>
      </c>
      <c r="AB180" s="7" t="s">
        <v>1384</v>
      </c>
      <c r="AC180" s="7">
        <v>93.7</v>
      </c>
      <c r="AD180" s="7" t="s">
        <v>1428</v>
      </c>
      <c r="AE180" s="7" t="s">
        <v>14</v>
      </c>
      <c r="AF180" s="7" t="s">
        <v>14</v>
      </c>
      <c r="AG180" s="7" t="s">
        <v>14</v>
      </c>
      <c r="AH180" s="7" t="s">
        <v>14</v>
      </c>
      <c r="AI180" s="7" t="s">
        <v>14</v>
      </c>
      <c r="AJ180" s="7" t="s">
        <v>14</v>
      </c>
      <c r="AK180" s="7" t="s">
        <v>14</v>
      </c>
      <c r="AL180" s="7" t="s">
        <v>14</v>
      </c>
      <c r="AM180" s="7" t="s">
        <v>14</v>
      </c>
      <c r="AN180" s="7" t="s">
        <v>14</v>
      </c>
      <c r="AO180" s="7" t="s">
        <v>14</v>
      </c>
      <c r="AP180" s="7" t="s">
        <v>14</v>
      </c>
      <c r="AQ180" s="7" t="s">
        <v>14</v>
      </c>
      <c r="AR180" s="7" t="s">
        <v>14</v>
      </c>
      <c r="AS180" s="7" t="s">
        <v>14</v>
      </c>
      <c r="AT180" s="7" t="s">
        <v>14</v>
      </c>
      <c r="AU180" s="7" t="s">
        <v>14</v>
      </c>
      <c r="AV180" s="7" t="s">
        <v>14</v>
      </c>
      <c r="AW180" s="7" t="s">
        <v>14</v>
      </c>
      <c r="AX180" s="7" t="s">
        <v>14</v>
      </c>
      <c r="AY180" s="7" t="s">
        <v>14</v>
      </c>
      <c r="AZ180" s="7" t="s">
        <v>14</v>
      </c>
      <c r="BA180" s="7" t="s">
        <v>14</v>
      </c>
      <c r="BB180" s="7" t="s">
        <v>14</v>
      </c>
      <c r="BC180" s="7" t="s">
        <v>14</v>
      </c>
      <c r="BD180" s="7" t="s">
        <v>14</v>
      </c>
    </row>
    <row r="181" spans="1:56" x14ac:dyDescent="0.2">
      <c r="A181" s="7" t="s">
        <v>1397</v>
      </c>
      <c r="B181" s="7" t="s">
        <v>1398</v>
      </c>
      <c r="C181" s="7">
        <v>43503</v>
      </c>
      <c r="D181" s="7">
        <v>1</v>
      </c>
      <c r="E181" s="7">
        <v>0</v>
      </c>
      <c r="F181" s="7" t="s">
        <v>1274</v>
      </c>
      <c r="G181" s="7" t="s">
        <v>1275</v>
      </c>
      <c r="H181" s="7">
        <v>8</v>
      </c>
      <c r="I181" s="7">
        <v>14</v>
      </c>
      <c r="J181" s="7">
        <v>46</v>
      </c>
      <c r="K181" s="7" t="s">
        <v>1276</v>
      </c>
      <c r="L181" s="8">
        <v>1.15E-6</v>
      </c>
      <c r="M181" s="7">
        <v>0</v>
      </c>
      <c r="N181" s="7">
        <v>0</v>
      </c>
      <c r="O181" s="7" t="s">
        <v>1276</v>
      </c>
      <c r="P181" s="7">
        <v>19</v>
      </c>
      <c r="Q181" s="7">
        <v>0.36974817999999998</v>
      </c>
      <c r="R181" s="7">
        <v>0.29708654000000001</v>
      </c>
      <c r="S181" s="7">
        <v>0.29708654000000001</v>
      </c>
      <c r="T181" s="7">
        <v>9</v>
      </c>
      <c r="U181" s="7">
        <v>2</v>
      </c>
      <c r="V181" s="8">
        <v>6.1800000000000001E-6</v>
      </c>
      <c r="W181" s="8">
        <v>1.24E-5</v>
      </c>
      <c r="X181" s="7" t="s">
        <v>1276</v>
      </c>
      <c r="Y181" s="7" t="s">
        <v>1596</v>
      </c>
      <c r="Z181" s="7" t="s">
        <v>831</v>
      </c>
      <c r="AA181" s="7" t="s">
        <v>1597</v>
      </c>
      <c r="AB181" s="7" t="s">
        <v>1384</v>
      </c>
      <c r="AC181" s="7">
        <v>94.4</v>
      </c>
      <c r="AD181" s="7" t="s">
        <v>1598</v>
      </c>
      <c r="AE181" s="7" t="s">
        <v>14</v>
      </c>
      <c r="AF181" s="7" t="s">
        <v>14</v>
      </c>
      <c r="AG181" s="7" t="s">
        <v>14</v>
      </c>
      <c r="AH181" s="7" t="s">
        <v>14</v>
      </c>
      <c r="AI181" s="7" t="s">
        <v>14</v>
      </c>
      <c r="AJ181" s="7" t="s">
        <v>14</v>
      </c>
      <c r="AK181" s="7" t="s">
        <v>14</v>
      </c>
      <c r="AL181" s="7" t="s">
        <v>14</v>
      </c>
      <c r="AM181" s="7" t="s">
        <v>14</v>
      </c>
      <c r="AN181" s="7" t="s">
        <v>14</v>
      </c>
      <c r="AO181" s="7" t="s">
        <v>14</v>
      </c>
      <c r="AP181" s="7" t="s">
        <v>14</v>
      </c>
      <c r="AQ181" s="7" t="s">
        <v>14</v>
      </c>
      <c r="AR181" s="7" t="s">
        <v>14</v>
      </c>
      <c r="AS181" s="7" t="s">
        <v>14</v>
      </c>
      <c r="AT181" s="7" t="s">
        <v>14</v>
      </c>
      <c r="AU181" s="7" t="s">
        <v>14</v>
      </c>
      <c r="AV181" s="7" t="s">
        <v>14</v>
      </c>
      <c r="AW181" s="7" t="s">
        <v>14</v>
      </c>
      <c r="AX181" s="7" t="s">
        <v>14</v>
      </c>
      <c r="AY181" s="7" t="s">
        <v>14</v>
      </c>
      <c r="AZ181" s="7" t="s">
        <v>14</v>
      </c>
      <c r="BA181" s="7">
        <v>0.25824175999999999</v>
      </c>
      <c r="BB181" s="7">
        <v>1</v>
      </c>
      <c r="BC181" s="7" t="s">
        <v>14</v>
      </c>
      <c r="BD181" s="7" t="s">
        <v>14</v>
      </c>
    </row>
    <row r="182" spans="1:56" x14ac:dyDescent="0.2">
      <c r="A182" s="7" t="s">
        <v>1418</v>
      </c>
      <c r="B182" s="7" t="s">
        <v>1419</v>
      </c>
      <c r="C182" s="7">
        <v>14760</v>
      </c>
      <c r="D182" s="7">
        <v>1</v>
      </c>
      <c r="E182" s="7">
        <v>0</v>
      </c>
      <c r="F182" s="7" t="s">
        <v>1367</v>
      </c>
      <c r="G182" s="7" t="s">
        <v>1275</v>
      </c>
      <c r="H182" s="7">
        <v>22</v>
      </c>
      <c r="I182" s="7">
        <v>89</v>
      </c>
      <c r="J182" s="7">
        <v>823</v>
      </c>
      <c r="K182" s="7" t="s">
        <v>1276</v>
      </c>
      <c r="L182" s="8">
        <v>6.5000000000000003E-10</v>
      </c>
      <c r="M182" s="7">
        <v>0</v>
      </c>
      <c r="N182" s="7">
        <v>0</v>
      </c>
      <c r="O182" s="7" t="s">
        <v>1276</v>
      </c>
      <c r="P182" s="7">
        <v>266</v>
      </c>
      <c r="Q182" s="7">
        <v>0.62215852000000005</v>
      </c>
      <c r="R182" s="7">
        <v>0.19777602</v>
      </c>
      <c r="S182" s="7">
        <v>0.19777602</v>
      </c>
      <c r="T182" s="7">
        <v>29</v>
      </c>
      <c r="U182" s="7">
        <v>13</v>
      </c>
      <c r="V182" s="8">
        <v>4.7199999999999997E-22</v>
      </c>
      <c r="W182" s="8">
        <v>1.89E-21</v>
      </c>
      <c r="X182" s="7" t="s">
        <v>1276</v>
      </c>
      <c r="Y182" s="7" t="s">
        <v>1596</v>
      </c>
      <c r="Z182" s="7" t="s">
        <v>831</v>
      </c>
      <c r="AA182" s="7" t="s">
        <v>1597</v>
      </c>
      <c r="AB182" s="7" t="s">
        <v>1384</v>
      </c>
      <c r="AC182" s="7">
        <v>91.8</v>
      </c>
      <c r="AD182" s="7" t="s">
        <v>1428</v>
      </c>
      <c r="AE182" s="7" t="s">
        <v>14</v>
      </c>
      <c r="AF182" s="7" t="s">
        <v>14</v>
      </c>
      <c r="AG182" s="7" t="s">
        <v>14</v>
      </c>
      <c r="AH182" s="7" t="s">
        <v>14</v>
      </c>
      <c r="AI182" s="7" t="s">
        <v>14</v>
      </c>
      <c r="AJ182" s="7" t="s">
        <v>14</v>
      </c>
      <c r="AK182" s="7" t="s">
        <v>14</v>
      </c>
      <c r="AL182" s="7" t="s">
        <v>14</v>
      </c>
      <c r="AM182" s="7" t="s">
        <v>14</v>
      </c>
      <c r="AN182" s="7" t="s">
        <v>14</v>
      </c>
      <c r="AO182" s="7" t="s">
        <v>14</v>
      </c>
      <c r="AP182" s="7" t="s">
        <v>14</v>
      </c>
      <c r="AQ182" s="7" t="s">
        <v>14</v>
      </c>
      <c r="AR182" s="7" t="s">
        <v>14</v>
      </c>
      <c r="AS182" s="7" t="s">
        <v>14</v>
      </c>
      <c r="AT182" s="7" t="s">
        <v>14</v>
      </c>
      <c r="AU182" s="7" t="s">
        <v>14</v>
      </c>
      <c r="AV182" s="7" t="s">
        <v>14</v>
      </c>
      <c r="AW182" s="7" t="s">
        <v>14</v>
      </c>
      <c r="AX182" s="7" t="s">
        <v>14</v>
      </c>
      <c r="AY182" s="7" t="s">
        <v>14</v>
      </c>
      <c r="AZ182" s="7" t="s">
        <v>14</v>
      </c>
      <c r="BA182" s="7">
        <v>0.49898864999999998</v>
      </c>
      <c r="BB182" s="7">
        <v>1</v>
      </c>
      <c r="BC182" s="7" t="s">
        <v>14</v>
      </c>
      <c r="BD182" s="7" t="s">
        <v>14</v>
      </c>
    </row>
    <row r="183" spans="1:56" x14ac:dyDescent="0.2">
      <c r="A183" s="7" t="s">
        <v>1404</v>
      </c>
      <c r="B183" s="7" t="s">
        <v>1405</v>
      </c>
      <c r="C183" s="7">
        <v>12678</v>
      </c>
      <c r="D183" s="7">
        <v>1</v>
      </c>
      <c r="E183" s="7">
        <v>0</v>
      </c>
      <c r="F183" s="7" t="s">
        <v>1367</v>
      </c>
      <c r="G183" s="7" t="s">
        <v>1275</v>
      </c>
      <c r="H183" s="7">
        <v>7</v>
      </c>
      <c r="I183" s="7">
        <v>43</v>
      </c>
      <c r="J183" s="7">
        <v>113</v>
      </c>
      <c r="K183" s="7" t="s">
        <v>1276</v>
      </c>
      <c r="L183" s="8">
        <v>2.2499999999999999E-22</v>
      </c>
      <c r="M183" s="7">
        <v>0</v>
      </c>
      <c r="N183" s="7">
        <v>0</v>
      </c>
      <c r="O183" s="7" t="s">
        <v>1276</v>
      </c>
      <c r="P183" s="7">
        <v>75</v>
      </c>
      <c r="Q183" s="7">
        <v>0.53176442999999995</v>
      </c>
      <c r="R183" s="7">
        <v>0.21082028999999999</v>
      </c>
      <c r="S183" s="7">
        <v>0.21082028999999999</v>
      </c>
      <c r="T183" s="7">
        <v>43</v>
      </c>
      <c r="U183" s="7">
        <v>3</v>
      </c>
      <c r="V183" s="8">
        <v>2.7400000000000002E-35</v>
      </c>
      <c r="W183" s="8">
        <v>1.9200000000000001E-34</v>
      </c>
      <c r="X183" s="7" t="s">
        <v>1276</v>
      </c>
      <c r="Y183" s="7" t="s">
        <v>1599</v>
      </c>
      <c r="Z183" s="7" t="s">
        <v>832</v>
      </c>
      <c r="AA183" s="7" t="s">
        <v>1600</v>
      </c>
      <c r="AB183" s="7" t="s">
        <v>1384</v>
      </c>
      <c r="AC183" s="7">
        <v>94.1</v>
      </c>
      <c r="AD183" s="7" t="s">
        <v>1414</v>
      </c>
      <c r="AE183" s="7" t="s">
        <v>14</v>
      </c>
      <c r="AF183" s="7" t="s">
        <v>14</v>
      </c>
      <c r="AG183" s="7" t="s">
        <v>14</v>
      </c>
      <c r="AH183" s="7" t="s">
        <v>14</v>
      </c>
      <c r="AI183" s="7" t="s">
        <v>14</v>
      </c>
      <c r="AJ183" s="7" t="s">
        <v>14</v>
      </c>
      <c r="AK183" s="7" t="s">
        <v>14</v>
      </c>
      <c r="AL183" s="7" t="s">
        <v>14</v>
      </c>
      <c r="AM183" s="7" t="s">
        <v>14</v>
      </c>
      <c r="AN183" s="7" t="s">
        <v>14</v>
      </c>
      <c r="AO183" s="7" t="s">
        <v>14</v>
      </c>
      <c r="AP183" s="7" t="s">
        <v>14</v>
      </c>
      <c r="AQ183" s="7" t="s">
        <v>14</v>
      </c>
      <c r="AR183" s="7" t="s">
        <v>14</v>
      </c>
      <c r="AS183" s="7" t="s">
        <v>14</v>
      </c>
      <c r="AT183" s="7" t="s">
        <v>14</v>
      </c>
      <c r="AU183" s="7" t="s">
        <v>14</v>
      </c>
      <c r="AV183" s="7" t="s">
        <v>14</v>
      </c>
      <c r="AW183" s="7" t="s">
        <v>14</v>
      </c>
      <c r="AX183" s="7" t="s">
        <v>14</v>
      </c>
      <c r="AY183" s="7" t="s">
        <v>14</v>
      </c>
      <c r="AZ183" s="7" t="s">
        <v>14</v>
      </c>
      <c r="BA183" s="7">
        <v>1</v>
      </c>
      <c r="BB183" s="7">
        <v>1</v>
      </c>
      <c r="BC183" s="7" t="s">
        <v>14</v>
      </c>
      <c r="BD183" s="7" t="s">
        <v>14</v>
      </c>
    </row>
    <row r="184" spans="1:56" x14ac:dyDescent="0.2">
      <c r="A184" s="7" t="s">
        <v>1467</v>
      </c>
      <c r="B184" s="7" t="s">
        <v>1468</v>
      </c>
      <c r="C184" s="7">
        <v>61609</v>
      </c>
      <c r="D184" s="7">
        <v>0</v>
      </c>
      <c r="E184" s="7">
        <v>0</v>
      </c>
      <c r="F184" s="7" t="s">
        <v>1321</v>
      </c>
      <c r="G184" s="7" t="s">
        <v>1321</v>
      </c>
      <c r="H184" s="7">
        <v>9</v>
      </c>
      <c r="I184" s="7">
        <v>10</v>
      </c>
      <c r="J184" s="7">
        <v>40</v>
      </c>
      <c r="K184" s="7" t="s">
        <v>1276</v>
      </c>
      <c r="L184" s="8">
        <v>1.7E-6</v>
      </c>
      <c r="M184" s="7">
        <v>0</v>
      </c>
      <c r="N184" s="7">
        <v>0</v>
      </c>
      <c r="O184" s="7" t="s">
        <v>1276</v>
      </c>
      <c r="P184" s="7">
        <v>43</v>
      </c>
      <c r="Q184" s="7">
        <v>0.49027760999999997</v>
      </c>
      <c r="R184" s="7">
        <v>8.7407159999999998E-2</v>
      </c>
      <c r="S184" s="7">
        <v>8.7407159999999998E-2</v>
      </c>
      <c r="T184" s="7">
        <v>0</v>
      </c>
      <c r="U184" s="7">
        <v>0</v>
      </c>
      <c r="V184" s="7">
        <v>1</v>
      </c>
      <c r="W184" s="7">
        <v>1</v>
      </c>
      <c r="X184" s="7" t="s">
        <v>1283</v>
      </c>
      <c r="Y184" s="7" t="s">
        <v>1601</v>
      </c>
      <c r="Z184" s="7" t="s">
        <v>812</v>
      </c>
      <c r="AA184" s="7" t="s">
        <v>1602</v>
      </c>
      <c r="AB184" s="7" t="s">
        <v>1384</v>
      </c>
      <c r="AC184" s="7">
        <v>97.1</v>
      </c>
      <c r="AD184" s="7" t="s">
        <v>1603</v>
      </c>
      <c r="AE184" s="7" t="b">
        <v>1</v>
      </c>
      <c r="AF184" s="7" t="s">
        <v>14</v>
      </c>
      <c r="AG184" s="7" t="s">
        <v>1283</v>
      </c>
      <c r="AH184" s="7" t="s">
        <v>14</v>
      </c>
      <c r="AI184" s="7" t="s">
        <v>14</v>
      </c>
      <c r="AJ184" s="7" t="s">
        <v>14</v>
      </c>
      <c r="AK184" s="7" t="s">
        <v>14</v>
      </c>
      <c r="AL184" s="7" t="s">
        <v>14</v>
      </c>
      <c r="AM184" s="7" t="s">
        <v>14</v>
      </c>
      <c r="AN184" s="7" t="s">
        <v>14</v>
      </c>
      <c r="AO184" s="7" t="s">
        <v>14</v>
      </c>
      <c r="AP184" s="7" t="s">
        <v>14</v>
      </c>
      <c r="AQ184" s="7" t="s">
        <v>14</v>
      </c>
      <c r="AR184" s="7" t="s">
        <v>14</v>
      </c>
      <c r="AS184" s="7" t="s">
        <v>14</v>
      </c>
      <c r="AT184" s="7" t="s">
        <v>14</v>
      </c>
      <c r="AU184" s="7" t="s">
        <v>14</v>
      </c>
      <c r="AV184" s="7" t="s">
        <v>14</v>
      </c>
      <c r="AW184" s="7" t="s">
        <v>14</v>
      </c>
      <c r="AX184" s="7" t="s">
        <v>14</v>
      </c>
      <c r="AY184" s="7" t="s">
        <v>14</v>
      </c>
      <c r="AZ184" s="7" t="s">
        <v>14</v>
      </c>
      <c r="BA184" s="7" t="s">
        <v>14</v>
      </c>
      <c r="BB184" s="7" t="s">
        <v>14</v>
      </c>
      <c r="BC184" s="7" t="s">
        <v>14</v>
      </c>
      <c r="BD184" s="7" t="s">
        <v>14</v>
      </c>
    </row>
    <row r="185" spans="1:56" x14ac:dyDescent="0.2">
      <c r="A185" s="7" t="s">
        <v>1397</v>
      </c>
      <c r="B185" s="7" t="s">
        <v>1398</v>
      </c>
      <c r="C185" s="7">
        <v>43503</v>
      </c>
      <c r="D185" s="7">
        <v>1</v>
      </c>
      <c r="E185" s="7">
        <v>0</v>
      </c>
      <c r="F185" s="7" t="s">
        <v>1274</v>
      </c>
      <c r="G185" s="7" t="s">
        <v>1275</v>
      </c>
      <c r="H185" s="7">
        <v>8</v>
      </c>
      <c r="I185" s="7">
        <v>14</v>
      </c>
      <c r="J185" s="7">
        <v>46</v>
      </c>
      <c r="K185" s="7" t="s">
        <v>1276</v>
      </c>
      <c r="L185" s="8">
        <v>1.15E-6</v>
      </c>
      <c r="M185" s="7">
        <v>0</v>
      </c>
      <c r="N185" s="7">
        <v>0</v>
      </c>
      <c r="O185" s="7" t="s">
        <v>1276</v>
      </c>
      <c r="P185" s="7">
        <v>19</v>
      </c>
      <c r="Q185" s="7">
        <v>0.36974817999999998</v>
      </c>
      <c r="R185" s="7">
        <v>0.29708654000000001</v>
      </c>
      <c r="S185" s="7">
        <v>0.29708654000000001</v>
      </c>
      <c r="T185" s="7">
        <v>9</v>
      </c>
      <c r="U185" s="7">
        <v>2</v>
      </c>
      <c r="V185" s="8">
        <v>6.1800000000000001E-6</v>
      </c>
      <c r="W185" s="8">
        <v>1.24E-5</v>
      </c>
      <c r="X185" s="7" t="s">
        <v>1276</v>
      </c>
      <c r="Y185" s="7" t="s">
        <v>1601</v>
      </c>
      <c r="Z185" s="7" t="s">
        <v>812</v>
      </c>
      <c r="AA185" s="7" t="s">
        <v>1602</v>
      </c>
      <c r="AB185" s="7" t="s">
        <v>1384</v>
      </c>
      <c r="AC185" s="7">
        <v>97.1</v>
      </c>
      <c r="AD185" s="7" t="s">
        <v>1604</v>
      </c>
      <c r="AE185" s="7" t="b">
        <v>1</v>
      </c>
      <c r="AF185" s="7" t="s">
        <v>14</v>
      </c>
      <c r="AG185" s="7" t="s">
        <v>1283</v>
      </c>
      <c r="AH185" s="7" t="s">
        <v>14</v>
      </c>
      <c r="AI185" s="7" t="s">
        <v>14</v>
      </c>
      <c r="AJ185" s="7" t="s">
        <v>14</v>
      </c>
      <c r="AK185" s="7" t="s">
        <v>14</v>
      </c>
      <c r="AL185" s="7" t="s">
        <v>14</v>
      </c>
      <c r="AM185" s="7" t="s">
        <v>14</v>
      </c>
      <c r="AN185" s="7" t="s">
        <v>14</v>
      </c>
      <c r="AO185" s="7" t="s">
        <v>14</v>
      </c>
      <c r="AP185" s="7" t="s">
        <v>14</v>
      </c>
      <c r="AQ185" s="7" t="s">
        <v>14</v>
      </c>
      <c r="AR185" s="7" t="s">
        <v>14</v>
      </c>
      <c r="AS185" s="7" t="s">
        <v>14</v>
      </c>
      <c r="AT185" s="7" t="s">
        <v>14</v>
      </c>
      <c r="AU185" s="7" t="s">
        <v>14</v>
      </c>
      <c r="AV185" s="7" t="s">
        <v>14</v>
      </c>
      <c r="AW185" s="7" t="s">
        <v>14</v>
      </c>
      <c r="AX185" s="7" t="s">
        <v>14</v>
      </c>
      <c r="AY185" s="7" t="s">
        <v>14</v>
      </c>
      <c r="AZ185" s="7" t="s">
        <v>14</v>
      </c>
      <c r="BA185" s="7">
        <v>0.25824175999999999</v>
      </c>
      <c r="BB185" s="7">
        <v>1</v>
      </c>
      <c r="BC185" s="7" t="s">
        <v>14</v>
      </c>
      <c r="BD185" s="7" t="s">
        <v>14</v>
      </c>
    </row>
    <row r="186" spans="1:56" x14ac:dyDescent="0.2">
      <c r="A186" s="7" t="s">
        <v>1418</v>
      </c>
      <c r="B186" s="7" t="s">
        <v>1419</v>
      </c>
      <c r="C186" s="7">
        <v>14760</v>
      </c>
      <c r="D186" s="7">
        <v>1</v>
      </c>
      <c r="E186" s="7">
        <v>0</v>
      </c>
      <c r="F186" s="7" t="s">
        <v>1367</v>
      </c>
      <c r="G186" s="7" t="s">
        <v>1275</v>
      </c>
      <c r="H186" s="7">
        <v>22</v>
      </c>
      <c r="I186" s="7">
        <v>89</v>
      </c>
      <c r="J186" s="7">
        <v>823</v>
      </c>
      <c r="K186" s="7" t="s">
        <v>1276</v>
      </c>
      <c r="L186" s="8">
        <v>6.5000000000000003E-10</v>
      </c>
      <c r="M186" s="7">
        <v>0</v>
      </c>
      <c r="N186" s="7">
        <v>0</v>
      </c>
      <c r="O186" s="7" t="s">
        <v>1276</v>
      </c>
      <c r="P186" s="7">
        <v>266</v>
      </c>
      <c r="Q186" s="7">
        <v>0.62215852000000005</v>
      </c>
      <c r="R186" s="7">
        <v>0.19777602</v>
      </c>
      <c r="S186" s="7">
        <v>0.19777602</v>
      </c>
      <c r="T186" s="7">
        <v>29</v>
      </c>
      <c r="U186" s="7">
        <v>13</v>
      </c>
      <c r="V186" s="8">
        <v>4.7199999999999997E-22</v>
      </c>
      <c r="W186" s="8">
        <v>1.89E-21</v>
      </c>
      <c r="X186" s="7" t="s">
        <v>1276</v>
      </c>
      <c r="Y186" s="7" t="s">
        <v>1601</v>
      </c>
      <c r="Z186" s="7" t="s">
        <v>812</v>
      </c>
      <c r="AA186" s="7" t="s">
        <v>1602</v>
      </c>
      <c r="AB186" s="7" t="s">
        <v>1384</v>
      </c>
      <c r="AC186" s="7">
        <v>92.4</v>
      </c>
      <c r="AD186" s="7" t="s">
        <v>1428</v>
      </c>
      <c r="AE186" s="7" t="b">
        <v>1</v>
      </c>
      <c r="AF186" s="7" t="s">
        <v>14</v>
      </c>
      <c r="AG186" s="7" t="s">
        <v>1283</v>
      </c>
      <c r="AH186" s="7" t="s">
        <v>14</v>
      </c>
      <c r="AI186" s="7" t="s">
        <v>14</v>
      </c>
      <c r="AJ186" s="7" t="s">
        <v>14</v>
      </c>
      <c r="AK186" s="7" t="s">
        <v>14</v>
      </c>
      <c r="AL186" s="7" t="s">
        <v>14</v>
      </c>
      <c r="AM186" s="7" t="s">
        <v>14</v>
      </c>
      <c r="AN186" s="7" t="s">
        <v>14</v>
      </c>
      <c r="AO186" s="7" t="s">
        <v>14</v>
      </c>
      <c r="AP186" s="7" t="s">
        <v>14</v>
      </c>
      <c r="AQ186" s="7" t="s">
        <v>14</v>
      </c>
      <c r="AR186" s="7" t="s">
        <v>14</v>
      </c>
      <c r="AS186" s="7" t="s">
        <v>14</v>
      </c>
      <c r="AT186" s="7" t="s">
        <v>14</v>
      </c>
      <c r="AU186" s="7" t="s">
        <v>14</v>
      </c>
      <c r="AV186" s="7" t="s">
        <v>14</v>
      </c>
      <c r="AW186" s="7" t="s">
        <v>14</v>
      </c>
      <c r="AX186" s="7" t="s">
        <v>14</v>
      </c>
      <c r="AY186" s="7" t="s">
        <v>14</v>
      </c>
      <c r="AZ186" s="7" t="s">
        <v>14</v>
      </c>
      <c r="BA186" s="7">
        <v>0.49898864999999998</v>
      </c>
      <c r="BB186" s="7">
        <v>1</v>
      </c>
      <c r="BC186" s="7" t="s">
        <v>14</v>
      </c>
      <c r="BD186" s="7" t="s">
        <v>14</v>
      </c>
    </row>
    <row r="187" spans="1:56" x14ac:dyDescent="0.2">
      <c r="A187" s="7" t="s">
        <v>1382</v>
      </c>
      <c r="B187" s="7" t="s">
        <v>1383</v>
      </c>
      <c r="C187" s="7">
        <v>7105</v>
      </c>
      <c r="D187" s="7">
        <v>1</v>
      </c>
      <c r="E187" s="7">
        <v>0</v>
      </c>
      <c r="F187" s="7" t="s">
        <v>1367</v>
      </c>
      <c r="G187" s="7" t="s">
        <v>1275</v>
      </c>
      <c r="H187" s="7">
        <v>22</v>
      </c>
      <c r="I187" s="7">
        <v>188</v>
      </c>
      <c r="J187" s="7">
        <v>1092</v>
      </c>
      <c r="K187" s="7" t="s">
        <v>1276</v>
      </c>
      <c r="L187" s="8">
        <v>1.23E-32</v>
      </c>
      <c r="M187" s="7">
        <v>0</v>
      </c>
      <c r="N187" s="7">
        <v>0</v>
      </c>
      <c r="O187" s="7" t="s">
        <v>1276</v>
      </c>
      <c r="P187" s="7">
        <v>427</v>
      </c>
      <c r="Q187" s="7">
        <v>0.52714680999999997</v>
      </c>
      <c r="R187" s="7">
        <v>0.14847162</v>
      </c>
      <c r="S187" s="7">
        <v>0.14847162</v>
      </c>
      <c r="T187" s="7">
        <v>21</v>
      </c>
      <c r="U187" s="7">
        <v>35</v>
      </c>
      <c r="V187" s="8">
        <v>1.3499999999999999E-5</v>
      </c>
      <c r="W187" s="8">
        <v>2.5199999999999999E-5</v>
      </c>
      <c r="X187" s="7" t="s">
        <v>1276</v>
      </c>
      <c r="Y187" s="7" t="s">
        <v>1601</v>
      </c>
      <c r="Z187" s="7" t="s">
        <v>812</v>
      </c>
      <c r="AA187" s="7" t="s">
        <v>1602</v>
      </c>
      <c r="AB187" s="7" t="s">
        <v>1384</v>
      </c>
      <c r="AC187" s="7">
        <v>91.4</v>
      </c>
      <c r="AD187" s="7" t="s">
        <v>1428</v>
      </c>
      <c r="AE187" s="7" t="b">
        <v>1</v>
      </c>
      <c r="AF187" s="7" t="s">
        <v>14</v>
      </c>
      <c r="AG187" s="7" t="s">
        <v>1283</v>
      </c>
      <c r="AH187" s="7" t="s">
        <v>14</v>
      </c>
      <c r="AI187" s="7" t="s">
        <v>14</v>
      </c>
      <c r="AJ187" s="7" t="s">
        <v>14</v>
      </c>
      <c r="AK187" s="7" t="s">
        <v>14</v>
      </c>
      <c r="AL187" s="7" t="s">
        <v>14</v>
      </c>
      <c r="AM187" s="7" t="s">
        <v>14</v>
      </c>
      <c r="AN187" s="7" t="s">
        <v>14</v>
      </c>
      <c r="AO187" s="7" t="s">
        <v>14</v>
      </c>
      <c r="AP187" s="7" t="s">
        <v>14</v>
      </c>
      <c r="AQ187" s="7" t="s">
        <v>14</v>
      </c>
      <c r="AR187" s="7" t="s">
        <v>14</v>
      </c>
      <c r="AS187" s="7" t="s">
        <v>14</v>
      </c>
      <c r="AT187" s="7" t="s">
        <v>14</v>
      </c>
      <c r="AU187" s="7" t="s">
        <v>14</v>
      </c>
      <c r="AV187" s="7" t="s">
        <v>14</v>
      </c>
      <c r="AW187" s="7" t="s">
        <v>14</v>
      </c>
      <c r="AX187" s="7" t="s">
        <v>14</v>
      </c>
      <c r="AY187" s="7" t="s">
        <v>14</v>
      </c>
      <c r="AZ187" s="7" t="s">
        <v>14</v>
      </c>
      <c r="BA187" s="7">
        <v>1</v>
      </c>
      <c r="BB187" s="7">
        <v>1</v>
      </c>
      <c r="BC187" s="7" t="s">
        <v>14</v>
      </c>
      <c r="BD187" s="7" t="s">
        <v>14</v>
      </c>
    </row>
    <row r="188" spans="1:56" x14ac:dyDescent="0.2">
      <c r="A188" s="7" t="s">
        <v>1397</v>
      </c>
      <c r="B188" s="7" t="s">
        <v>1398</v>
      </c>
      <c r="C188" s="7">
        <v>43503</v>
      </c>
      <c r="D188" s="7">
        <v>1</v>
      </c>
      <c r="E188" s="7">
        <v>0</v>
      </c>
      <c r="F188" s="7" t="s">
        <v>1274</v>
      </c>
      <c r="G188" s="7" t="s">
        <v>1275</v>
      </c>
      <c r="H188" s="7">
        <v>8</v>
      </c>
      <c r="I188" s="7">
        <v>14</v>
      </c>
      <c r="J188" s="7">
        <v>46</v>
      </c>
      <c r="K188" s="7" t="s">
        <v>1276</v>
      </c>
      <c r="L188" s="8">
        <v>1.15E-6</v>
      </c>
      <c r="M188" s="7">
        <v>0</v>
      </c>
      <c r="N188" s="7">
        <v>0</v>
      </c>
      <c r="O188" s="7" t="s">
        <v>1276</v>
      </c>
      <c r="P188" s="7">
        <v>19</v>
      </c>
      <c r="Q188" s="7">
        <v>0.36974817999999998</v>
      </c>
      <c r="R188" s="7">
        <v>0.29708654000000001</v>
      </c>
      <c r="S188" s="7">
        <v>0.29708654000000001</v>
      </c>
      <c r="T188" s="7">
        <v>9</v>
      </c>
      <c r="U188" s="7">
        <v>2</v>
      </c>
      <c r="V188" s="8">
        <v>6.1800000000000001E-6</v>
      </c>
      <c r="W188" s="8">
        <v>1.24E-5</v>
      </c>
      <c r="X188" s="7" t="s">
        <v>1276</v>
      </c>
      <c r="Y188" s="7" t="s">
        <v>1605</v>
      </c>
      <c r="Z188" s="7" t="s">
        <v>835</v>
      </c>
      <c r="AA188" s="7" t="s">
        <v>1606</v>
      </c>
      <c r="AB188" s="7" t="s">
        <v>1384</v>
      </c>
      <c r="AC188" s="7">
        <v>94.1</v>
      </c>
      <c r="AD188" s="7" t="s">
        <v>1607</v>
      </c>
      <c r="AE188" s="7" t="s">
        <v>14</v>
      </c>
      <c r="AF188" s="7" t="s">
        <v>14</v>
      </c>
      <c r="AG188" s="7" t="s">
        <v>14</v>
      </c>
      <c r="AH188" s="7" t="s">
        <v>14</v>
      </c>
      <c r="AI188" s="7" t="s">
        <v>14</v>
      </c>
      <c r="AJ188" s="7" t="s">
        <v>14</v>
      </c>
      <c r="AK188" s="7" t="s">
        <v>14</v>
      </c>
      <c r="AL188" s="7" t="s">
        <v>14</v>
      </c>
      <c r="AM188" s="7" t="s">
        <v>14</v>
      </c>
      <c r="AN188" s="7" t="s">
        <v>14</v>
      </c>
      <c r="AO188" s="7" t="s">
        <v>14</v>
      </c>
      <c r="AP188" s="7" t="s">
        <v>14</v>
      </c>
      <c r="AQ188" s="7" t="s">
        <v>14</v>
      </c>
      <c r="AR188" s="7" t="s">
        <v>14</v>
      </c>
      <c r="AS188" s="7" t="s">
        <v>14</v>
      </c>
      <c r="AT188" s="7" t="s">
        <v>14</v>
      </c>
      <c r="AU188" s="7" t="s">
        <v>14</v>
      </c>
      <c r="AV188" s="7" t="s">
        <v>14</v>
      </c>
      <c r="AW188" s="7" t="s">
        <v>14</v>
      </c>
      <c r="AX188" s="7" t="s">
        <v>14</v>
      </c>
      <c r="AY188" s="7" t="s">
        <v>14</v>
      </c>
      <c r="AZ188" s="7" t="s">
        <v>14</v>
      </c>
      <c r="BA188" s="7">
        <v>0.25824175999999999</v>
      </c>
      <c r="BB188" s="7">
        <v>1</v>
      </c>
      <c r="BC188" s="7" t="s">
        <v>14</v>
      </c>
      <c r="BD188" s="7" t="s">
        <v>14</v>
      </c>
    </row>
    <row r="189" spans="1:56" x14ac:dyDescent="0.2">
      <c r="A189" s="7" t="s">
        <v>1608</v>
      </c>
      <c r="B189" s="7" t="s">
        <v>1609</v>
      </c>
      <c r="C189" s="7">
        <v>16951</v>
      </c>
      <c r="D189" s="7">
        <v>0</v>
      </c>
      <c r="E189" s="7">
        <v>0</v>
      </c>
      <c r="F189" s="7" t="s">
        <v>1321</v>
      </c>
      <c r="G189" s="7" t="s">
        <v>1321</v>
      </c>
      <c r="H189" s="7">
        <v>9</v>
      </c>
      <c r="I189" s="7">
        <v>1</v>
      </c>
      <c r="J189" s="7">
        <v>9</v>
      </c>
      <c r="K189" s="7" t="s">
        <v>1276</v>
      </c>
      <c r="L189" s="7">
        <v>0.8</v>
      </c>
      <c r="M189" s="7">
        <v>0.81399999999999995</v>
      </c>
      <c r="N189" s="7">
        <v>0.89071111000000003</v>
      </c>
      <c r="O189" s="7" t="s">
        <v>1283</v>
      </c>
      <c r="P189" s="7" t="s">
        <v>14</v>
      </c>
      <c r="Q189" s="7" t="s">
        <v>14</v>
      </c>
      <c r="R189" s="7" t="s">
        <v>14</v>
      </c>
      <c r="S189" s="7" t="s">
        <v>14</v>
      </c>
      <c r="T189" s="7" t="s">
        <v>14</v>
      </c>
      <c r="U189" s="7" t="s">
        <v>14</v>
      </c>
      <c r="V189" s="7" t="s">
        <v>14</v>
      </c>
      <c r="W189" s="7" t="s">
        <v>14</v>
      </c>
      <c r="X189" s="7" t="s">
        <v>14</v>
      </c>
      <c r="Y189" s="7" t="s">
        <v>14</v>
      </c>
      <c r="Z189" s="7" t="s">
        <v>14</v>
      </c>
      <c r="AA189" s="7" t="s">
        <v>14</v>
      </c>
      <c r="AB189" s="7" t="s">
        <v>14</v>
      </c>
      <c r="AC189" s="7" t="s">
        <v>14</v>
      </c>
      <c r="AD189" s="7" t="s">
        <v>14</v>
      </c>
      <c r="AE189" s="7" t="s">
        <v>14</v>
      </c>
      <c r="AF189" s="7" t="s">
        <v>14</v>
      </c>
      <c r="AG189" s="7" t="s">
        <v>14</v>
      </c>
      <c r="AH189" s="7" t="s">
        <v>14</v>
      </c>
      <c r="AI189" s="7" t="s">
        <v>14</v>
      </c>
      <c r="AJ189" s="7" t="s">
        <v>14</v>
      </c>
      <c r="AK189" s="7" t="s">
        <v>14</v>
      </c>
      <c r="AL189" s="7" t="s">
        <v>14</v>
      </c>
      <c r="AM189" s="7" t="s">
        <v>14</v>
      </c>
      <c r="AN189" s="7" t="s">
        <v>14</v>
      </c>
      <c r="AO189" s="7" t="s">
        <v>14</v>
      </c>
      <c r="AP189" s="7" t="s">
        <v>14</v>
      </c>
      <c r="AQ189" s="7" t="s">
        <v>14</v>
      </c>
      <c r="AR189" s="7" t="s">
        <v>14</v>
      </c>
      <c r="AS189" s="7" t="s">
        <v>14</v>
      </c>
      <c r="AT189" s="7" t="s">
        <v>14</v>
      </c>
      <c r="AU189" s="7" t="s">
        <v>14</v>
      </c>
      <c r="AV189" s="7" t="s">
        <v>14</v>
      </c>
      <c r="AW189" s="7" t="s">
        <v>14</v>
      </c>
      <c r="AX189" s="7" t="s">
        <v>14</v>
      </c>
      <c r="AY189" s="7" t="s">
        <v>14</v>
      </c>
      <c r="AZ189" s="7" t="s">
        <v>14</v>
      </c>
      <c r="BA189" s="7" t="s">
        <v>14</v>
      </c>
      <c r="BB189" s="7" t="s">
        <v>14</v>
      </c>
      <c r="BC189" s="7" t="s">
        <v>14</v>
      </c>
      <c r="BD189" s="7" t="s">
        <v>14</v>
      </c>
    </row>
    <row r="190" spans="1:56" x14ac:dyDescent="0.2">
      <c r="A190" s="7" t="s">
        <v>1365</v>
      </c>
      <c r="B190" s="7" t="s">
        <v>1366</v>
      </c>
      <c r="C190" s="7">
        <v>13627</v>
      </c>
      <c r="D190" s="7">
        <v>1</v>
      </c>
      <c r="E190" s="7">
        <v>0</v>
      </c>
      <c r="F190" s="7" t="s">
        <v>1367</v>
      </c>
      <c r="G190" s="7" t="s">
        <v>1275</v>
      </c>
      <c r="H190" s="7">
        <v>9</v>
      </c>
      <c r="I190" s="7">
        <v>30</v>
      </c>
      <c r="J190" s="7">
        <v>6</v>
      </c>
      <c r="K190" s="7" t="s">
        <v>1276</v>
      </c>
      <c r="L190" s="8">
        <v>5.13E-7</v>
      </c>
      <c r="M190" s="7">
        <v>0</v>
      </c>
      <c r="N190" s="7">
        <v>0</v>
      </c>
      <c r="O190" s="7" t="s">
        <v>1276</v>
      </c>
      <c r="P190" s="7">
        <v>176</v>
      </c>
      <c r="Q190" s="7">
        <v>0.71913400000000005</v>
      </c>
      <c r="R190" s="7">
        <v>0.23201637999999999</v>
      </c>
      <c r="S190" s="7">
        <v>0.23201637999999999</v>
      </c>
      <c r="T190" s="7">
        <v>7</v>
      </c>
      <c r="U190" s="7">
        <v>0</v>
      </c>
      <c r="V190" s="7">
        <v>0.24387613999999999</v>
      </c>
      <c r="W190" s="7">
        <v>0.27314127999999999</v>
      </c>
      <c r="X190" s="7" t="s">
        <v>1283</v>
      </c>
      <c r="Y190" s="7" t="s">
        <v>1558</v>
      </c>
      <c r="Z190" s="7" t="s">
        <v>844</v>
      </c>
      <c r="AA190" s="7" t="s">
        <v>1559</v>
      </c>
      <c r="AB190" s="7" t="s">
        <v>1384</v>
      </c>
      <c r="AC190" s="7">
        <v>94.1</v>
      </c>
      <c r="AD190" s="7" t="s">
        <v>1428</v>
      </c>
      <c r="AE190" s="7" t="s">
        <v>14</v>
      </c>
      <c r="AF190" s="7" t="s">
        <v>14</v>
      </c>
      <c r="AG190" s="7" t="s">
        <v>14</v>
      </c>
      <c r="AH190" s="7" t="s">
        <v>14</v>
      </c>
      <c r="AI190" s="7" t="s">
        <v>14</v>
      </c>
      <c r="AJ190" s="7" t="s">
        <v>14</v>
      </c>
      <c r="AK190" s="7" t="s">
        <v>14</v>
      </c>
      <c r="AL190" s="7" t="s">
        <v>14</v>
      </c>
      <c r="AM190" s="7" t="s">
        <v>14</v>
      </c>
      <c r="AN190" s="7" t="s">
        <v>14</v>
      </c>
      <c r="AO190" s="7" t="s">
        <v>14</v>
      </c>
      <c r="AP190" s="7" t="s">
        <v>14</v>
      </c>
      <c r="AQ190" s="7" t="s">
        <v>14</v>
      </c>
      <c r="AR190" s="7" t="s">
        <v>14</v>
      </c>
      <c r="AS190" s="7" t="s">
        <v>14</v>
      </c>
      <c r="AT190" s="7" t="s">
        <v>14</v>
      </c>
      <c r="AU190" s="7" t="s">
        <v>14</v>
      </c>
      <c r="AV190" s="7" t="s">
        <v>14</v>
      </c>
      <c r="AW190" s="7" t="s">
        <v>14</v>
      </c>
      <c r="AX190" s="7" t="s">
        <v>14</v>
      </c>
      <c r="AY190" s="7" t="s">
        <v>14</v>
      </c>
      <c r="AZ190" s="7" t="s">
        <v>14</v>
      </c>
      <c r="BA190" s="7" t="s">
        <v>14</v>
      </c>
      <c r="BB190" s="7" t="s">
        <v>14</v>
      </c>
      <c r="BC190" s="7" t="s">
        <v>14</v>
      </c>
      <c r="BD190" s="7" t="s">
        <v>14</v>
      </c>
    </row>
    <row r="191" spans="1:56" x14ac:dyDescent="0.2">
      <c r="A191" s="7" t="s">
        <v>1382</v>
      </c>
      <c r="B191" s="7" t="s">
        <v>1383</v>
      </c>
      <c r="C191" s="7">
        <v>7105</v>
      </c>
      <c r="D191" s="7">
        <v>1</v>
      </c>
      <c r="E191" s="7">
        <v>0</v>
      </c>
      <c r="F191" s="7" t="s">
        <v>1367</v>
      </c>
      <c r="G191" s="7" t="s">
        <v>1275</v>
      </c>
      <c r="H191" s="7">
        <v>22</v>
      </c>
      <c r="I191" s="7">
        <v>188</v>
      </c>
      <c r="J191" s="7">
        <v>1092</v>
      </c>
      <c r="K191" s="7" t="s">
        <v>1276</v>
      </c>
      <c r="L191" s="8">
        <v>1.23E-32</v>
      </c>
      <c r="M191" s="7">
        <v>0</v>
      </c>
      <c r="N191" s="7">
        <v>0</v>
      </c>
      <c r="O191" s="7" t="s">
        <v>1276</v>
      </c>
      <c r="P191" s="7">
        <v>427</v>
      </c>
      <c r="Q191" s="7">
        <v>0.52714680999999997</v>
      </c>
      <c r="R191" s="7">
        <v>0.14847162</v>
      </c>
      <c r="S191" s="7">
        <v>0.14847162</v>
      </c>
      <c r="T191" s="7">
        <v>21</v>
      </c>
      <c r="U191" s="7">
        <v>35</v>
      </c>
      <c r="V191" s="8">
        <v>1.3499999999999999E-5</v>
      </c>
      <c r="W191" s="8">
        <v>2.5199999999999999E-5</v>
      </c>
      <c r="X191" s="7" t="s">
        <v>1276</v>
      </c>
      <c r="Y191" s="7" t="s">
        <v>1567</v>
      </c>
      <c r="Z191" s="7" t="s">
        <v>836</v>
      </c>
      <c r="AA191" s="7" t="s">
        <v>1568</v>
      </c>
      <c r="AB191" s="7" t="s">
        <v>1384</v>
      </c>
      <c r="AC191" s="7">
        <v>95.1</v>
      </c>
      <c r="AD191" s="7" t="s">
        <v>1428</v>
      </c>
      <c r="AE191" s="7" t="s">
        <v>14</v>
      </c>
      <c r="AF191" s="7" t="s">
        <v>14</v>
      </c>
      <c r="AG191" s="7" t="s">
        <v>14</v>
      </c>
      <c r="AH191" s="7" t="s">
        <v>14</v>
      </c>
      <c r="AI191" s="7" t="s">
        <v>14</v>
      </c>
      <c r="AJ191" s="7" t="s">
        <v>14</v>
      </c>
      <c r="AK191" s="7" t="s">
        <v>14</v>
      </c>
      <c r="AL191" s="7" t="s">
        <v>14</v>
      </c>
      <c r="AM191" s="7" t="s">
        <v>14</v>
      </c>
      <c r="AN191" s="7" t="s">
        <v>14</v>
      </c>
      <c r="AO191" s="7" t="s">
        <v>14</v>
      </c>
      <c r="AP191" s="7" t="s">
        <v>14</v>
      </c>
      <c r="AQ191" s="7" t="s">
        <v>14</v>
      </c>
      <c r="AR191" s="7" t="s">
        <v>14</v>
      </c>
      <c r="AS191" s="7" t="s">
        <v>14</v>
      </c>
      <c r="AT191" s="7" t="s">
        <v>14</v>
      </c>
      <c r="AU191" s="7" t="s">
        <v>14</v>
      </c>
      <c r="AV191" s="7" t="s">
        <v>14</v>
      </c>
      <c r="AW191" s="7" t="s">
        <v>14</v>
      </c>
      <c r="AX191" s="7" t="s">
        <v>14</v>
      </c>
      <c r="AY191" s="7" t="s">
        <v>14</v>
      </c>
      <c r="AZ191" s="7" t="s">
        <v>14</v>
      </c>
      <c r="BA191" s="7">
        <v>1</v>
      </c>
      <c r="BB191" s="7">
        <v>1</v>
      </c>
      <c r="BC191" s="7" t="s">
        <v>14</v>
      </c>
      <c r="BD191" s="7" t="s">
        <v>14</v>
      </c>
    </row>
    <row r="192" spans="1:56" x14ac:dyDescent="0.2">
      <c r="A192" s="7" t="s">
        <v>1365</v>
      </c>
      <c r="B192" s="7" t="s">
        <v>1366</v>
      </c>
      <c r="C192" s="7">
        <v>13627</v>
      </c>
      <c r="D192" s="7">
        <v>1</v>
      </c>
      <c r="E192" s="7">
        <v>0</v>
      </c>
      <c r="F192" s="7" t="s">
        <v>1367</v>
      </c>
      <c r="G192" s="7" t="s">
        <v>1275</v>
      </c>
      <c r="H192" s="7">
        <v>9</v>
      </c>
      <c r="I192" s="7">
        <v>30</v>
      </c>
      <c r="J192" s="7">
        <v>6</v>
      </c>
      <c r="K192" s="7" t="s">
        <v>1276</v>
      </c>
      <c r="L192" s="8">
        <v>5.13E-7</v>
      </c>
      <c r="M192" s="7">
        <v>0</v>
      </c>
      <c r="N192" s="7">
        <v>0</v>
      </c>
      <c r="O192" s="7" t="s">
        <v>1276</v>
      </c>
      <c r="P192" s="7">
        <v>176</v>
      </c>
      <c r="Q192" s="7">
        <v>0.71913400000000005</v>
      </c>
      <c r="R192" s="7">
        <v>0.23201637999999999</v>
      </c>
      <c r="S192" s="7">
        <v>0.23201637999999999</v>
      </c>
      <c r="T192" s="7">
        <v>7</v>
      </c>
      <c r="U192" s="7">
        <v>0</v>
      </c>
      <c r="V192" s="7">
        <v>0.24387613999999999</v>
      </c>
      <c r="W192" s="7">
        <v>0.27314127999999999</v>
      </c>
      <c r="X192" s="7" t="s">
        <v>1283</v>
      </c>
      <c r="Y192" s="7" t="s">
        <v>1567</v>
      </c>
      <c r="Z192" s="7" t="s">
        <v>836</v>
      </c>
      <c r="AA192" s="7" t="s">
        <v>1568</v>
      </c>
      <c r="AB192" s="7" t="s">
        <v>1384</v>
      </c>
      <c r="AC192" s="7">
        <v>94.1</v>
      </c>
      <c r="AD192" s="7" t="s">
        <v>1428</v>
      </c>
      <c r="AE192" s="7" t="s">
        <v>14</v>
      </c>
      <c r="AF192" s="7" t="s">
        <v>14</v>
      </c>
      <c r="AG192" s="7" t="s">
        <v>14</v>
      </c>
      <c r="AH192" s="7" t="s">
        <v>14</v>
      </c>
      <c r="AI192" s="7" t="s">
        <v>14</v>
      </c>
      <c r="AJ192" s="7" t="s">
        <v>14</v>
      </c>
      <c r="AK192" s="7" t="s">
        <v>14</v>
      </c>
      <c r="AL192" s="7" t="s">
        <v>14</v>
      </c>
      <c r="AM192" s="7" t="s">
        <v>14</v>
      </c>
      <c r="AN192" s="7" t="s">
        <v>14</v>
      </c>
      <c r="AO192" s="7" t="s">
        <v>14</v>
      </c>
      <c r="AP192" s="7" t="s">
        <v>14</v>
      </c>
      <c r="AQ192" s="7" t="s">
        <v>14</v>
      </c>
      <c r="AR192" s="7" t="s">
        <v>14</v>
      </c>
      <c r="AS192" s="7" t="s">
        <v>14</v>
      </c>
      <c r="AT192" s="7" t="s">
        <v>14</v>
      </c>
      <c r="AU192" s="7" t="s">
        <v>14</v>
      </c>
      <c r="AV192" s="7" t="s">
        <v>14</v>
      </c>
      <c r="AW192" s="7" t="s">
        <v>14</v>
      </c>
      <c r="AX192" s="7" t="s">
        <v>14</v>
      </c>
      <c r="AY192" s="7" t="s">
        <v>14</v>
      </c>
      <c r="AZ192" s="7" t="s">
        <v>14</v>
      </c>
      <c r="BA192" s="7" t="s">
        <v>14</v>
      </c>
      <c r="BB192" s="7" t="s">
        <v>14</v>
      </c>
      <c r="BC192" s="7" t="s">
        <v>14</v>
      </c>
      <c r="BD192" s="7" t="s">
        <v>14</v>
      </c>
    </row>
    <row r="193" spans="1:56" x14ac:dyDescent="0.2">
      <c r="A193" s="7" t="s">
        <v>1460</v>
      </c>
      <c r="B193" s="7" t="s">
        <v>1461</v>
      </c>
      <c r="C193" s="7">
        <v>8047</v>
      </c>
      <c r="D193" s="7">
        <v>1</v>
      </c>
      <c r="E193" s="7">
        <v>0</v>
      </c>
      <c r="F193" s="7" t="s">
        <v>1367</v>
      </c>
      <c r="G193" s="7" t="s">
        <v>1275</v>
      </c>
      <c r="H193" s="7">
        <v>6</v>
      </c>
      <c r="I193" s="7">
        <v>6</v>
      </c>
      <c r="J193" s="7">
        <v>14</v>
      </c>
      <c r="K193" s="7" t="s">
        <v>1276</v>
      </c>
      <c r="L193" s="7">
        <v>7.6883400000000001E-3</v>
      </c>
      <c r="M193" s="7">
        <v>6.0000000000000001E-3</v>
      </c>
      <c r="N193" s="7">
        <v>1.113636E-2</v>
      </c>
      <c r="O193" s="7" t="s">
        <v>1276</v>
      </c>
      <c r="P193" s="7">
        <v>7</v>
      </c>
      <c r="Q193" s="7">
        <v>0.55975912000000005</v>
      </c>
      <c r="R193" s="7">
        <v>0.48867633999999999</v>
      </c>
      <c r="S193" s="7">
        <v>0.48867633999999999</v>
      </c>
      <c r="T193" s="7">
        <v>1</v>
      </c>
      <c r="U193" s="7">
        <v>0</v>
      </c>
      <c r="V193" s="7">
        <v>0.3</v>
      </c>
      <c r="W193" s="7">
        <v>0.32307691999999999</v>
      </c>
      <c r="X193" s="7" t="s">
        <v>1283</v>
      </c>
      <c r="Y193" s="7" t="s">
        <v>1610</v>
      </c>
      <c r="Z193" s="7" t="s">
        <v>837</v>
      </c>
      <c r="AA193" s="7" t="s">
        <v>1611</v>
      </c>
      <c r="AB193" s="7" t="s">
        <v>1384</v>
      </c>
      <c r="AC193" s="7">
        <v>90.5</v>
      </c>
      <c r="AD193" s="7" t="s">
        <v>1428</v>
      </c>
      <c r="AE193" s="7" t="s">
        <v>14</v>
      </c>
      <c r="AF193" s="7" t="s">
        <v>14</v>
      </c>
      <c r="AG193" s="7" t="s">
        <v>14</v>
      </c>
      <c r="AH193" s="7" t="s">
        <v>14</v>
      </c>
      <c r="AI193" s="7" t="s">
        <v>14</v>
      </c>
      <c r="AJ193" s="7" t="s">
        <v>14</v>
      </c>
      <c r="AK193" s="7" t="s">
        <v>14</v>
      </c>
      <c r="AL193" s="7" t="s">
        <v>14</v>
      </c>
      <c r="AM193" s="7" t="s">
        <v>14</v>
      </c>
      <c r="AN193" s="7" t="s">
        <v>14</v>
      </c>
      <c r="AO193" s="7" t="s">
        <v>14</v>
      </c>
      <c r="AP193" s="7" t="s">
        <v>14</v>
      </c>
      <c r="AQ193" s="7" t="s">
        <v>14</v>
      </c>
      <c r="AR193" s="7" t="s">
        <v>14</v>
      </c>
      <c r="AS193" s="7" t="s">
        <v>14</v>
      </c>
      <c r="AT193" s="7" t="s">
        <v>14</v>
      </c>
      <c r="AU193" s="7" t="s">
        <v>14</v>
      </c>
      <c r="AV193" s="7" t="s">
        <v>14</v>
      </c>
      <c r="AW193" s="7" t="s">
        <v>14</v>
      </c>
      <c r="AX193" s="7" t="s">
        <v>14</v>
      </c>
      <c r="AY193" s="7" t="s">
        <v>14</v>
      </c>
      <c r="AZ193" s="7" t="s">
        <v>14</v>
      </c>
      <c r="BA193" s="7" t="s">
        <v>14</v>
      </c>
      <c r="BB193" s="7" t="s">
        <v>14</v>
      </c>
      <c r="BC193" s="7" t="s">
        <v>14</v>
      </c>
      <c r="BD193" s="7" t="s">
        <v>14</v>
      </c>
    </row>
    <row r="194" spans="1:56" x14ac:dyDescent="0.2">
      <c r="A194" s="7" t="s">
        <v>1397</v>
      </c>
      <c r="B194" s="7" t="s">
        <v>1398</v>
      </c>
      <c r="C194" s="7">
        <v>43503</v>
      </c>
      <c r="D194" s="7">
        <v>1</v>
      </c>
      <c r="E194" s="7">
        <v>0</v>
      </c>
      <c r="F194" s="7" t="s">
        <v>1274</v>
      </c>
      <c r="G194" s="7" t="s">
        <v>1275</v>
      </c>
      <c r="H194" s="7">
        <v>8</v>
      </c>
      <c r="I194" s="7">
        <v>14</v>
      </c>
      <c r="J194" s="7">
        <v>46</v>
      </c>
      <c r="K194" s="7" t="s">
        <v>1276</v>
      </c>
      <c r="L194" s="8">
        <v>1.15E-6</v>
      </c>
      <c r="M194" s="7">
        <v>0</v>
      </c>
      <c r="N194" s="7">
        <v>0</v>
      </c>
      <c r="O194" s="7" t="s">
        <v>1276</v>
      </c>
      <c r="P194" s="7">
        <v>19</v>
      </c>
      <c r="Q194" s="7">
        <v>0.36974817999999998</v>
      </c>
      <c r="R194" s="7">
        <v>0.29708654000000001</v>
      </c>
      <c r="S194" s="7">
        <v>0.29708654000000001</v>
      </c>
      <c r="T194" s="7">
        <v>9</v>
      </c>
      <c r="U194" s="7">
        <v>2</v>
      </c>
      <c r="V194" s="8">
        <v>6.1800000000000001E-6</v>
      </c>
      <c r="W194" s="8">
        <v>1.24E-5</v>
      </c>
      <c r="X194" s="7" t="s">
        <v>1276</v>
      </c>
      <c r="Y194" s="7" t="s">
        <v>1610</v>
      </c>
      <c r="Z194" s="7" t="s">
        <v>837</v>
      </c>
      <c r="AA194" s="7" t="s">
        <v>1611</v>
      </c>
      <c r="AB194" s="7" t="s">
        <v>1384</v>
      </c>
      <c r="AC194" s="7">
        <v>96.7</v>
      </c>
      <c r="AD194" s="7" t="s">
        <v>1612</v>
      </c>
      <c r="AE194" s="7" t="s">
        <v>14</v>
      </c>
      <c r="AF194" s="7" t="s">
        <v>14</v>
      </c>
      <c r="AG194" s="7" t="s">
        <v>14</v>
      </c>
      <c r="AH194" s="7" t="s">
        <v>14</v>
      </c>
      <c r="AI194" s="7" t="s">
        <v>14</v>
      </c>
      <c r="AJ194" s="7" t="s">
        <v>14</v>
      </c>
      <c r="AK194" s="7" t="s">
        <v>14</v>
      </c>
      <c r="AL194" s="7" t="s">
        <v>14</v>
      </c>
      <c r="AM194" s="7" t="s">
        <v>14</v>
      </c>
      <c r="AN194" s="7" t="s">
        <v>14</v>
      </c>
      <c r="AO194" s="7" t="s">
        <v>14</v>
      </c>
      <c r="AP194" s="7" t="s">
        <v>14</v>
      </c>
      <c r="AQ194" s="7" t="s">
        <v>14</v>
      </c>
      <c r="AR194" s="7" t="s">
        <v>14</v>
      </c>
      <c r="AS194" s="7" t="s">
        <v>14</v>
      </c>
      <c r="AT194" s="7" t="s">
        <v>14</v>
      </c>
      <c r="AU194" s="7" t="s">
        <v>14</v>
      </c>
      <c r="AV194" s="7" t="s">
        <v>14</v>
      </c>
      <c r="AW194" s="7" t="s">
        <v>14</v>
      </c>
      <c r="AX194" s="7" t="s">
        <v>14</v>
      </c>
      <c r="AY194" s="7" t="s">
        <v>14</v>
      </c>
      <c r="AZ194" s="7" t="s">
        <v>14</v>
      </c>
      <c r="BA194" s="7">
        <v>0.25824175999999999</v>
      </c>
      <c r="BB194" s="7">
        <v>1</v>
      </c>
      <c r="BC194" s="7" t="s">
        <v>14</v>
      </c>
      <c r="BD194" s="7" t="s">
        <v>14</v>
      </c>
    </row>
    <row r="195" spans="1:56" x14ac:dyDescent="0.2">
      <c r="A195" s="7" t="s">
        <v>1453</v>
      </c>
      <c r="B195" s="7" t="s">
        <v>1454</v>
      </c>
      <c r="C195" s="7">
        <v>79291</v>
      </c>
      <c r="D195" s="7">
        <v>1</v>
      </c>
      <c r="E195" s="7">
        <v>0</v>
      </c>
      <c r="F195" s="7" t="s">
        <v>1367</v>
      </c>
      <c r="G195" s="7" t="s">
        <v>1275</v>
      </c>
      <c r="H195" s="7">
        <v>6</v>
      </c>
      <c r="I195" s="7">
        <v>14</v>
      </c>
      <c r="J195" s="7">
        <v>28</v>
      </c>
      <c r="K195" s="7" t="s">
        <v>1276</v>
      </c>
      <c r="L195" s="8">
        <v>1.8900000000000001E-11</v>
      </c>
      <c r="M195" s="7">
        <v>0</v>
      </c>
      <c r="N195" s="7">
        <v>0</v>
      </c>
      <c r="O195" s="7" t="s">
        <v>1276</v>
      </c>
      <c r="P195" s="7">
        <v>44</v>
      </c>
      <c r="Q195" s="7">
        <v>0.75262839999999998</v>
      </c>
      <c r="R195" s="7">
        <v>0.84462609</v>
      </c>
      <c r="S195" s="7">
        <v>0.75262839999999998</v>
      </c>
      <c r="T195" s="7">
        <v>14</v>
      </c>
      <c r="U195" s="7">
        <v>0</v>
      </c>
      <c r="V195" s="8">
        <v>1.8900000000000001E-11</v>
      </c>
      <c r="W195" s="8">
        <v>5.2999999999999998E-11</v>
      </c>
      <c r="X195" s="7" t="s">
        <v>1276</v>
      </c>
      <c r="Y195" s="7" t="s">
        <v>1610</v>
      </c>
      <c r="Z195" s="7" t="s">
        <v>837</v>
      </c>
      <c r="AA195" s="7" t="s">
        <v>1611</v>
      </c>
      <c r="AB195" s="7" t="s">
        <v>1384</v>
      </c>
      <c r="AC195" s="7">
        <v>90.1</v>
      </c>
      <c r="AD195" s="7" t="s">
        <v>1428</v>
      </c>
      <c r="AE195" s="7" t="s">
        <v>14</v>
      </c>
      <c r="AF195" s="7" t="s">
        <v>14</v>
      </c>
      <c r="AG195" s="7" t="s">
        <v>14</v>
      </c>
      <c r="AH195" s="7" t="s">
        <v>14</v>
      </c>
      <c r="AI195" s="7" t="s">
        <v>14</v>
      </c>
      <c r="AJ195" s="7" t="s">
        <v>14</v>
      </c>
      <c r="AK195" s="7" t="s">
        <v>14</v>
      </c>
      <c r="AL195" s="7" t="s">
        <v>14</v>
      </c>
      <c r="AM195" s="7" t="s">
        <v>14</v>
      </c>
      <c r="AN195" s="7" t="s">
        <v>14</v>
      </c>
      <c r="AO195" s="7" t="s">
        <v>14</v>
      </c>
      <c r="AP195" s="7" t="s">
        <v>14</v>
      </c>
      <c r="AQ195" s="7" t="s">
        <v>14</v>
      </c>
      <c r="AR195" s="7" t="s">
        <v>14</v>
      </c>
      <c r="AS195" s="7" t="s">
        <v>14</v>
      </c>
      <c r="AT195" s="7" t="s">
        <v>14</v>
      </c>
      <c r="AU195" s="7" t="s">
        <v>14</v>
      </c>
      <c r="AV195" s="7" t="s">
        <v>14</v>
      </c>
      <c r="AW195" s="7" t="s">
        <v>14</v>
      </c>
      <c r="AX195" s="7" t="s">
        <v>14</v>
      </c>
      <c r="AY195" s="7" t="s">
        <v>14</v>
      </c>
      <c r="AZ195" s="7" t="s">
        <v>14</v>
      </c>
      <c r="BA195" s="7">
        <v>1</v>
      </c>
      <c r="BB195" s="7">
        <v>1</v>
      </c>
      <c r="BC195" s="7" t="s">
        <v>14</v>
      </c>
      <c r="BD195" s="7" t="s">
        <v>14</v>
      </c>
    </row>
    <row r="196" spans="1:56" x14ac:dyDescent="0.2">
      <c r="A196" s="7" t="s">
        <v>1397</v>
      </c>
      <c r="B196" s="7" t="s">
        <v>1398</v>
      </c>
      <c r="C196" s="7">
        <v>43503</v>
      </c>
      <c r="D196" s="7">
        <v>1</v>
      </c>
      <c r="E196" s="7">
        <v>0</v>
      </c>
      <c r="F196" s="7" t="s">
        <v>1274</v>
      </c>
      <c r="G196" s="7" t="s">
        <v>1275</v>
      </c>
      <c r="H196" s="7">
        <v>8</v>
      </c>
      <c r="I196" s="7">
        <v>14</v>
      </c>
      <c r="J196" s="7">
        <v>46</v>
      </c>
      <c r="K196" s="7" t="s">
        <v>1276</v>
      </c>
      <c r="L196" s="8">
        <v>1.15E-6</v>
      </c>
      <c r="M196" s="7">
        <v>0</v>
      </c>
      <c r="N196" s="7">
        <v>0</v>
      </c>
      <c r="O196" s="7" t="s">
        <v>1276</v>
      </c>
      <c r="P196" s="7">
        <v>19</v>
      </c>
      <c r="Q196" s="7">
        <v>0.36974817999999998</v>
      </c>
      <c r="R196" s="7">
        <v>0.29708654000000001</v>
      </c>
      <c r="S196" s="7">
        <v>0.29708654000000001</v>
      </c>
      <c r="T196" s="7">
        <v>9</v>
      </c>
      <c r="U196" s="7">
        <v>2</v>
      </c>
      <c r="V196" s="8">
        <v>6.1800000000000001E-6</v>
      </c>
      <c r="W196" s="8">
        <v>1.24E-5</v>
      </c>
      <c r="X196" s="7" t="s">
        <v>1276</v>
      </c>
      <c r="Y196" s="7" t="s">
        <v>1613</v>
      </c>
      <c r="Z196" s="7" t="s">
        <v>801</v>
      </c>
      <c r="AA196" s="7" t="s">
        <v>1614</v>
      </c>
      <c r="AB196" s="7" t="s">
        <v>1384</v>
      </c>
      <c r="AC196" s="7">
        <v>95.4</v>
      </c>
      <c r="AD196" s="7" t="s">
        <v>1557</v>
      </c>
      <c r="AE196" s="7" t="b">
        <v>1</v>
      </c>
      <c r="AF196" s="7" t="s">
        <v>14</v>
      </c>
      <c r="AG196" s="7" t="s">
        <v>1283</v>
      </c>
      <c r="AH196" s="7" t="s">
        <v>14</v>
      </c>
      <c r="AI196" s="7" t="s">
        <v>14</v>
      </c>
      <c r="AJ196" s="7" t="s">
        <v>14</v>
      </c>
      <c r="AK196" s="7" t="s">
        <v>14</v>
      </c>
      <c r="AL196" s="7" t="s">
        <v>14</v>
      </c>
      <c r="AM196" s="7" t="s">
        <v>14</v>
      </c>
      <c r="AN196" s="7" t="s">
        <v>14</v>
      </c>
      <c r="AO196" s="7" t="s">
        <v>14</v>
      </c>
      <c r="AP196" s="7" t="s">
        <v>14</v>
      </c>
      <c r="AQ196" s="7" t="s">
        <v>14</v>
      </c>
      <c r="AR196" s="7" t="s">
        <v>14</v>
      </c>
      <c r="AS196" s="7" t="s">
        <v>14</v>
      </c>
      <c r="AT196" s="7" t="s">
        <v>14</v>
      </c>
      <c r="AU196" s="7" t="s">
        <v>14</v>
      </c>
      <c r="AV196" s="7" t="s">
        <v>14</v>
      </c>
      <c r="AW196" s="7" t="s">
        <v>14</v>
      </c>
      <c r="AX196" s="7" t="s">
        <v>14</v>
      </c>
      <c r="AY196" s="7" t="s">
        <v>14</v>
      </c>
      <c r="AZ196" s="7" t="s">
        <v>14</v>
      </c>
      <c r="BA196" s="7">
        <v>0.25824175999999999</v>
      </c>
      <c r="BB196" s="7">
        <v>1</v>
      </c>
      <c r="BC196" s="7" t="s">
        <v>14</v>
      </c>
      <c r="BD196" s="7" t="s">
        <v>14</v>
      </c>
    </row>
    <row r="197" spans="1:56" x14ac:dyDescent="0.2">
      <c r="A197" s="7" t="s">
        <v>1365</v>
      </c>
      <c r="B197" s="7" t="s">
        <v>1366</v>
      </c>
      <c r="C197" s="7">
        <v>13627</v>
      </c>
      <c r="D197" s="7">
        <v>1</v>
      </c>
      <c r="E197" s="7">
        <v>0</v>
      </c>
      <c r="F197" s="7" t="s">
        <v>1367</v>
      </c>
      <c r="G197" s="7" t="s">
        <v>1275</v>
      </c>
      <c r="H197" s="7">
        <v>9</v>
      </c>
      <c r="I197" s="7">
        <v>30</v>
      </c>
      <c r="J197" s="7">
        <v>6</v>
      </c>
      <c r="K197" s="7" t="s">
        <v>1276</v>
      </c>
      <c r="L197" s="8">
        <v>5.13E-7</v>
      </c>
      <c r="M197" s="7">
        <v>0</v>
      </c>
      <c r="N197" s="7">
        <v>0</v>
      </c>
      <c r="O197" s="7" t="s">
        <v>1276</v>
      </c>
      <c r="P197" s="7">
        <v>176</v>
      </c>
      <c r="Q197" s="7">
        <v>0.71913400000000005</v>
      </c>
      <c r="R197" s="7">
        <v>0.23201637999999999</v>
      </c>
      <c r="S197" s="7">
        <v>0.23201637999999999</v>
      </c>
      <c r="T197" s="7">
        <v>7</v>
      </c>
      <c r="U197" s="7">
        <v>0</v>
      </c>
      <c r="V197" s="7">
        <v>0.24387613999999999</v>
      </c>
      <c r="W197" s="7">
        <v>0.27314127999999999</v>
      </c>
      <c r="X197" s="7" t="s">
        <v>1283</v>
      </c>
      <c r="Y197" s="7" t="s">
        <v>1615</v>
      </c>
      <c r="Z197" s="7" t="s">
        <v>802</v>
      </c>
      <c r="AA197" s="7" t="s">
        <v>1616</v>
      </c>
      <c r="AB197" s="7" t="s">
        <v>1384</v>
      </c>
      <c r="AC197" s="7">
        <v>94.4</v>
      </c>
      <c r="AD197" s="7" t="s">
        <v>1428</v>
      </c>
      <c r="AE197" s="7" t="b">
        <v>1</v>
      </c>
      <c r="AF197" s="7" t="s">
        <v>14</v>
      </c>
      <c r="AG197" s="7" t="s">
        <v>1283</v>
      </c>
      <c r="AH197" s="7" t="s">
        <v>14</v>
      </c>
      <c r="AI197" s="7" t="s">
        <v>14</v>
      </c>
      <c r="AJ197" s="7" t="s">
        <v>14</v>
      </c>
      <c r="AK197" s="7" t="s">
        <v>14</v>
      </c>
      <c r="AL197" s="7" t="s">
        <v>14</v>
      </c>
      <c r="AM197" s="7" t="s">
        <v>14</v>
      </c>
      <c r="AN197" s="7" t="s">
        <v>14</v>
      </c>
      <c r="AO197" s="7" t="s">
        <v>14</v>
      </c>
      <c r="AP197" s="7" t="s">
        <v>14</v>
      </c>
      <c r="AQ197" s="7" t="s">
        <v>14</v>
      </c>
      <c r="AR197" s="7" t="s">
        <v>14</v>
      </c>
      <c r="AS197" s="7" t="s">
        <v>14</v>
      </c>
      <c r="AT197" s="7" t="s">
        <v>14</v>
      </c>
      <c r="AU197" s="7" t="s">
        <v>14</v>
      </c>
      <c r="AV197" s="7" t="s">
        <v>14</v>
      </c>
      <c r="AW197" s="7" t="s">
        <v>14</v>
      </c>
      <c r="AX197" s="7" t="s">
        <v>14</v>
      </c>
      <c r="AY197" s="7" t="s">
        <v>14</v>
      </c>
      <c r="AZ197" s="7" t="s">
        <v>14</v>
      </c>
      <c r="BA197" s="7" t="s">
        <v>14</v>
      </c>
      <c r="BB197" s="7" t="s">
        <v>14</v>
      </c>
      <c r="BC197" s="7" t="s">
        <v>14</v>
      </c>
      <c r="BD197" s="7" t="s">
        <v>14</v>
      </c>
    </row>
    <row r="198" spans="1:56" x14ac:dyDescent="0.2">
      <c r="A198" s="7" t="s">
        <v>1617</v>
      </c>
      <c r="B198" s="7" t="s">
        <v>1618</v>
      </c>
      <c r="C198" s="7">
        <v>136091</v>
      </c>
      <c r="D198" s="7">
        <v>0</v>
      </c>
      <c r="E198" s="7">
        <v>1</v>
      </c>
      <c r="F198" s="7" t="s">
        <v>1321</v>
      </c>
      <c r="G198" s="7" t="s">
        <v>1321</v>
      </c>
      <c r="H198" s="7">
        <v>13</v>
      </c>
      <c r="I198" s="7">
        <v>58</v>
      </c>
      <c r="J198" s="7">
        <v>102</v>
      </c>
      <c r="K198" s="7" t="s">
        <v>1276</v>
      </c>
      <c r="L198" s="8">
        <v>1.7600000000000001E-5</v>
      </c>
      <c r="M198" s="7">
        <v>6.0000000000000001E-3</v>
      </c>
      <c r="N198" s="7">
        <v>1.113636E-2</v>
      </c>
      <c r="O198" s="7" t="s">
        <v>1276</v>
      </c>
      <c r="P198" s="7">
        <v>147</v>
      </c>
      <c r="Q198" s="7">
        <v>0.78140043000000003</v>
      </c>
      <c r="R198" s="7">
        <v>0.46818124999999999</v>
      </c>
      <c r="S198" s="7">
        <v>0.46818124999999999</v>
      </c>
      <c r="T198" s="7">
        <v>16</v>
      </c>
      <c r="U198" s="7">
        <v>4</v>
      </c>
      <c r="V198" s="8">
        <v>2.6100000000000001E-5</v>
      </c>
      <c r="W198" s="8">
        <v>4.57E-5</v>
      </c>
      <c r="X198" s="7" t="s">
        <v>1276</v>
      </c>
      <c r="Y198" s="7" t="s">
        <v>1619</v>
      </c>
      <c r="Z198" s="7" t="s">
        <v>815</v>
      </c>
      <c r="AA198" s="7" t="s">
        <v>1620</v>
      </c>
      <c r="AB198" s="7" t="s">
        <v>1278</v>
      </c>
      <c r="AC198" s="7">
        <v>90.6</v>
      </c>
      <c r="AD198" s="7" t="s">
        <v>1621</v>
      </c>
      <c r="AE198" s="7" t="s">
        <v>14</v>
      </c>
      <c r="AF198" s="7" t="s">
        <v>14</v>
      </c>
      <c r="AG198" s="7" t="s">
        <v>14</v>
      </c>
      <c r="AH198" s="7" t="s">
        <v>14</v>
      </c>
      <c r="AI198" s="7" t="s">
        <v>14</v>
      </c>
      <c r="AJ198" s="7" t="s">
        <v>14</v>
      </c>
      <c r="AK198" s="7" t="s">
        <v>14</v>
      </c>
      <c r="AL198" s="7" t="s">
        <v>14</v>
      </c>
      <c r="AM198" s="7" t="s">
        <v>14</v>
      </c>
      <c r="AN198" s="7" t="s">
        <v>14</v>
      </c>
      <c r="AO198" s="7" t="s">
        <v>14</v>
      </c>
      <c r="AP198" s="7" t="s">
        <v>14</v>
      </c>
      <c r="AQ198" s="7" t="s">
        <v>14</v>
      </c>
      <c r="AR198" s="7" t="s">
        <v>14</v>
      </c>
      <c r="AS198" s="7" t="s">
        <v>14</v>
      </c>
      <c r="AT198" s="7" t="s">
        <v>14</v>
      </c>
      <c r="AU198" s="7" t="s">
        <v>14</v>
      </c>
      <c r="AV198" s="7" t="s">
        <v>14</v>
      </c>
      <c r="AW198" s="7" t="s">
        <v>14</v>
      </c>
      <c r="AX198" s="7" t="s">
        <v>14</v>
      </c>
      <c r="AY198" s="7" t="s">
        <v>14</v>
      </c>
      <c r="AZ198" s="7" t="s">
        <v>14</v>
      </c>
      <c r="BA198" s="7">
        <v>0.24673600000000001</v>
      </c>
      <c r="BB198" s="7">
        <v>1</v>
      </c>
      <c r="BC198" s="7" t="s">
        <v>14</v>
      </c>
      <c r="BD198" s="7" t="s">
        <v>14</v>
      </c>
    </row>
    <row r="199" spans="1:56" x14ac:dyDescent="0.2">
      <c r="A199" s="7" t="s">
        <v>1386</v>
      </c>
      <c r="B199" s="7" t="s">
        <v>1387</v>
      </c>
      <c r="C199" s="7">
        <v>53816</v>
      </c>
      <c r="D199" s="7">
        <v>0</v>
      </c>
      <c r="E199" s="7">
        <v>1</v>
      </c>
      <c r="F199" s="7" t="s">
        <v>1321</v>
      </c>
      <c r="G199" s="7" t="s">
        <v>1321</v>
      </c>
      <c r="H199" s="7">
        <v>14</v>
      </c>
      <c r="I199" s="7">
        <v>17</v>
      </c>
      <c r="J199" s="7">
        <v>123</v>
      </c>
      <c r="K199" s="7" t="s">
        <v>1276</v>
      </c>
      <c r="L199" s="7">
        <v>2.0934999999999999E-4</v>
      </c>
      <c r="M199" s="7">
        <v>8.0000000000000002E-3</v>
      </c>
      <c r="N199" s="7">
        <v>1.633333E-2</v>
      </c>
      <c r="O199" s="7" t="s">
        <v>1276</v>
      </c>
      <c r="P199" s="7">
        <v>91</v>
      </c>
      <c r="Q199" s="7">
        <v>1.37192936</v>
      </c>
      <c r="R199" s="7">
        <v>0.23339578999999999</v>
      </c>
      <c r="S199" s="7">
        <v>0.23339578999999999</v>
      </c>
      <c r="T199" s="7">
        <v>5</v>
      </c>
      <c r="U199" s="7">
        <v>12</v>
      </c>
      <c r="V199" s="7">
        <v>3.5732380000000001E-2</v>
      </c>
      <c r="W199" s="7">
        <v>4.3500280000000002E-2</v>
      </c>
      <c r="X199" s="7" t="s">
        <v>1276</v>
      </c>
      <c r="Y199" s="7" t="s">
        <v>1622</v>
      </c>
      <c r="Z199" s="7" t="s">
        <v>875</v>
      </c>
      <c r="AA199" s="7" t="s">
        <v>1623</v>
      </c>
      <c r="AB199" s="7" t="s">
        <v>1324</v>
      </c>
      <c r="AC199" s="7">
        <v>98.2</v>
      </c>
      <c r="AD199" s="7" t="s">
        <v>1624</v>
      </c>
      <c r="AE199" s="7" t="s">
        <v>14</v>
      </c>
      <c r="AF199" s="7" t="s">
        <v>14</v>
      </c>
      <c r="AG199" s="7" t="s">
        <v>14</v>
      </c>
      <c r="AH199" s="7" t="s">
        <v>14</v>
      </c>
      <c r="AI199" s="7" t="s">
        <v>14</v>
      </c>
      <c r="AJ199" s="7" t="s">
        <v>14</v>
      </c>
      <c r="AK199" s="7" t="s">
        <v>14</v>
      </c>
      <c r="AL199" s="7" t="s">
        <v>14</v>
      </c>
      <c r="AM199" s="7" t="s">
        <v>14</v>
      </c>
      <c r="AN199" s="7" t="s">
        <v>14</v>
      </c>
      <c r="AO199" s="7" t="s">
        <v>14</v>
      </c>
      <c r="AP199" s="7" t="s">
        <v>14</v>
      </c>
      <c r="AQ199" s="7" t="s">
        <v>14</v>
      </c>
      <c r="AR199" s="7" t="s">
        <v>14</v>
      </c>
      <c r="AS199" s="7" t="s">
        <v>14</v>
      </c>
      <c r="AT199" s="7" t="s">
        <v>14</v>
      </c>
      <c r="AU199" s="7" t="s">
        <v>14</v>
      </c>
      <c r="AV199" s="7" t="s">
        <v>14</v>
      </c>
      <c r="AW199" s="7" t="s">
        <v>14</v>
      </c>
      <c r="AX199" s="7" t="s">
        <v>14</v>
      </c>
      <c r="AY199" s="7" t="s">
        <v>14</v>
      </c>
      <c r="AZ199" s="7" t="s">
        <v>14</v>
      </c>
      <c r="BA199" s="7">
        <v>0.29411765000000001</v>
      </c>
      <c r="BB199" s="7">
        <v>1</v>
      </c>
      <c r="BC199" s="7" t="s">
        <v>14</v>
      </c>
      <c r="BD199" s="7" t="s">
        <v>14</v>
      </c>
    </row>
    <row r="200" spans="1:56" x14ac:dyDescent="0.2">
      <c r="A200" s="7" t="s">
        <v>1382</v>
      </c>
      <c r="B200" s="7" t="s">
        <v>1383</v>
      </c>
      <c r="C200" s="7">
        <v>7105</v>
      </c>
      <c r="D200" s="7">
        <v>1</v>
      </c>
      <c r="E200" s="7">
        <v>0</v>
      </c>
      <c r="F200" s="7" t="s">
        <v>1367</v>
      </c>
      <c r="G200" s="7" t="s">
        <v>1275</v>
      </c>
      <c r="H200" s="7">
        <v>22</v>
      </c>
      <c r="I200" s="7">
        <v>188</v>
      </c>
      <c r="J200" s="7">
        <v>1092</v>
      </c>
      <c r="K200" s="7" t="s">
        <v>1276</v>
      </c>
      <c r="L200" s="8">
        <v>1.23E-32</v>
      </c>
      <c r="M200" s="7">
        <v>0</v>
      </c>
      <c r="N200" s="7">
        <v>0</v>
      </c>
      <c r="O200" s="7" t="s">
        <v>1276</v>
      </c>
      <c r="P200" s="7">
        <v>427</v>
      </c>
      <c r="Q200" s="7">
        <v>0.52714680999999997</v>
      </c>
      <c r="R200" s="7">
        <v>0.14847162</v>
      </c>
      <c r="S200" s="7">
        <v>0.14847162</v>
      </c>
      <c r="T200" s="7">
        <v>21</v>
      </c>
      <c r="U200" s="7">
        <v>35</v>
      </c>
      <c r="V200" s="8">
        <v>1.3499999999999999E-5</v>
      </c>
      <c r="W200" s="8">
        <v>2.5199999999999999E-5</v>
      </c>
      <c r="X200" s="7" t="s">
        <v>1276</v>
      </c>
      <c r="Y200" s="7" t="s">
        <v>1625</v>
      </c>
      <c r="Z200" s="7" t="s">
        <v>843</v>
      </c>
      <c r="AA200" s="7" t="s">
        <v>1626</v>
      </c>
      <c r="AB200" s="7" t="s">
        <v>1384</v>
      </c>
      <c r="AC200" s="7">
        <v>93.4</v>
      </c>
      <c r="AD200" s="7" t="s">
        <v>1428</v>
      </c>
      <c r="AE200" s="7" t="s">
        <v>14</v>
      </c>
      <c r="AF200" s="7" t="s">
        <v>14</v>
      </c>
      <c r="AG200" s="7" t="s">
        <v>14</v>
      </c>
      <c r="AH200" s="7" t="s">
        <v>14</v>
      </c>
      <c r="AI200" s="7" t="s">
        <v>14</v>
      </c>
      <c r="AJ200" s="7" t="s">
        <v>14</v>
      </c>
      <c r="AK200" s="7" t="s">
        <v>14</v>
      </c>
      <c r="AL200" s="7" t="s">
        <v>14</v>
      </c>
      <c r="AM200" s="7" t="s">
        <v>14</v>
      </c>
      <c r="AN200" s="7" t="s">
        <v>14</v>
      </c>
      <c r="AO200" s="7" t="s">
        <v>14</v>
      </c>
      <c r="AP200" s="7" t="s">
        <v>14</v>
      </c>
      <c r="AQ200" s="7" t="s">
        <v>14</v>
      </c>
      <c r="AR200" s="7" t="s">
        <v>14</v>
      </c>
      <c r="AS200" s="7" t="s">
        <v>14</v>
      </c>
      <c r="AT200" s="7" t="s">
        <v>14</v>
      </c>
      <c r="AU200" s="7" t="s">
        <v>14</v>
      </c>
      <c r="AV200" s="7" t="s">
        <v>14</v>
      </c>
      <c r="AW200" s="7" t="s">
        <v>14</v>
      </c>
      <c r="AX200" s="7" t="s">
        <v>14</v>
      </c>
      <c r="AY200" s="7" t="s">
        <v>14</v>
      </c>
      <c r="AZ200" s="7" t="s">
        <v>14</v>
      </c>
      <c r="BA200" s="7">
        <v>1</v>
      </c>
      <c r="BB200" s="7">
        <v>1</v>
      </c>
      <c r="BC200" s="7" t="s">
        <v>14</v>
      </c>
      <c r="BD200" s="7" t="s">
        <v>14</v>
      </c>
    </row>
    <row r="201" spans="1:56" x14ac:dyDescent="0.2">
      <c r="A201" s="7" t="s">
        <v>1365</v>
      </c>
      <c r="B201" s="7" t="s">
        <v>1366</v>
      </c>
      <c r="C201" s="7">
        <v>13627</v>
      </c>
      <c r="D201" s="7">
        <v>1</v>
      </c>
      <c r="E201" s="7">
        <v>0</v>
      </c>
      <c r="F201" s="7" t="s">
        <v>1367</v>
      </c>
      <c r="G201" s="7" t="s">
        <v>1275</v>
      </c>
      <c r="H201" s="7">
        <v>9</v>
      </c>
      <c r="I201" s="7">
        <v>30</v>
      </c>
      <c r="J201" s="7">
        <v>6</v>
      </c>
      <c r="K201" s="7" t="s">
        <v>1276</v>
      </c>
      <c r="L201" s="8">
        <v>5.13E-7</v>
      </c>
      <c r="M201" s="7">
        <v>0</v>
      </c>
      <c r="N201" s="7">
        <v>0</v>
      </c>
      <c r="O201" s="7" t="s">
        <v>1276</v>
      </c>
      <c r="P201" s="7">
        <v>176</v>
      </c>
      <c r="Q201" s="7">
        <v>0.71913400000000005</v>
      </c>
      <c r="R201" s="7">
        <v>0.23201637999999999</v>
      </c>
      <c r="S201" s="7">
        <v>0.23201637999999999</v>
      </c>
      <c r="T201" s="7">
        <v>7</v>
      </c>
      <c r="U201" s="7">
        <v>0</v>
      </c>
      <c r="V201" s="7">
        <v>0.24387613999999999</v>
      </c>
      <c r="W201" s="7">
        <v>0.27314127999999999</v>
      </c>
      <c r="X201" s="7" t="s">
        <v>1283</v>
      </c>
      <c r="Y201" s="7" t="s">
        <v>1627</v>
      </c>
      <c r="Z201" s="7" t="s">
        <v>821</v>
      </c>
      <c r="AA201" s="7" t="s">
        <v>1628</v>
      </c>
      <c r="AB201" s="7" t="s">
        <v>1384</v>
      </c>
      <c r="AC201" s="7">
        <v>96.1</v>
      </c>
      <c r="AD201" s="7" t="s">
        <v>1428</v>
      </c>
      <c r="AE201" s="7" t="b">
        <v>1</v>
      </c>
      <c r="AF201" s="7" t="s">
        <v>14</v>
      </c>
      <c r="AG201" s="7" t="s">
        <v>1283</v>
      </c>
      <c r="AH201" s="7" t="s">
        <v>14</v>
      </c>
      <c r="AI201" s="7" t="s">
        <v>14</v>
      </c>
      <c r="AJ201" s="7" t="s">
        <v>14</v>
      </c>
      <c r="AK201" s="7" t="s">
        <v>14</v>
      </c>
      <c r="AL201" s="7" t="s">
        <v>14</v>
      </c>
      <c r="AM201" s="7" t="s">
        <v>14</v>
      </c>
      <c r="AN201" s="7" t="s">
        <v>14</v>
      </c>
      <c r="AO201" s="7" t="s">
        <v>14</v>
      </c>
      <c r="AP201" s="7" t="s">
        <v>14</v>
      </c>
      <c r="AQ201" s="7" t="s">
        <v>14</v>
      </c>
      <c r="AR201" s="7" t="s">
        <v>14</v>
      </c>
      <c r="AS201" s="7" t="s">
        <v>14</v>
      </c>
      <c r="AT201" s="7" t="s">
        <v>14</v>
      </c>
      <c r="AU201" s="7" t="s">
        <v>14</v>
      </c>
      <c r="AV201" s="7" t="s">
        <v>14</v>
      </c>
      <c r="AW201" s="7" t="s">
        <v>14</v>
      </c>
      <c r="AX201" s="7" t="s">
        <v>14</v>
      </c>
      <c r="AY201" s="7" t="s">
        <v>14</v>
      </c>
      <c r="AZ201" s="7" t="s">
        <v>14</v>
      </c>
      <c r="BA201" s="7" t="s">
        <v>14</v>
      </c>
      <c r="BB201" s="7" t="s">
        <v>14</v>
      </c>
      <c r="BC201" s="7" t="s">
        <v>14</v>
      </c>
      <c r="BD201" s="7" t="s">
        <v>14</v>
      </c>
    </row>
    <row r="202" spans="1:56" x14ac:dyDescent="0.2">
      <c r="A202" s="7" t="s">
        <v>1382</v>
      </c>
      <c r="B202" s="7" t="s">
        <v>1383</v>
      </c>
      <c r="C202" s="7">
        <v>7105</v>
      </c>
      <c r="D202" s="7">
        <v>1</v>
      </c>
      <c r="E202" s="7">
        <v>0</v>
      </c>
      <c r="F202" s="7" t="s">
        <v>1367</v>
      </c>
      <c r="G202" s="7" t="s">
        <v>1275</v>
      </c>
      <c r="H202" s="7">
        <v>22</v>
      </c>
      <c r="I202" s="7">
        <v>188</v>
      </c>
      <c r="J202" s="7">
        <v>1092</v>
      </c>
      <c r="K202" s="7" t="s">
        <v>1276</v>
      </c>
      <c r="L202" s="8">
        <v>1.23E-32</v>
      </c>
      <c r="M202" s="7">
        <v>0</v>
      </c>
      <c r="N202" s="7">
        <v>0</v>
      </c>
      <c r="O202" s="7" t="s">
        <v>1276</v>
      </c>
      <c r="P202" s="7">
        <v>427</v>
      </c>
      <c r="Q202" s="7">
        <v>0.52714680999999997</v>
      </c>
      <c r="R202" s="7">
        <v>0.14847162</v>
      </c>
      <c r="S202" s="7">
        <v>0.14847162</v>
      </c>
      <c r="T202" s="7">
        <v>21</v>
      </c>
      <c r="U202" s="7">
        <v>35</v>
      </c>
      <c r="V202" s="8">
        <v>1.3499999999999999E-5</v>
      </c>
      <c r="W202" s="8">
        <v>2.5199999999999999E-5</v>
      </c>
      <c r="X202" s="7" t="s">
        <v>1276</v>
      </c>
      <c r="Y202" s="7" t="s">
        <v>1627</v>
      </c>
      <c r="Z202" s="7" t="s">
        <v>821</v>
      </c>
      <c r="AA202" s="7" t="s">
        <v>1628</v>
      </c>
      <c r="AB202" s="7" t="s">
        <v>1384</v>
      </c>
      <c r="AC202" s="7">
        <v>96.7</v>
      </c>
      <c r="AD202" s="7" t="s">
        <v>1428</v>
      </c>
      <c r="AE202" s="7" t="b">
        <v>1</v>
      </c>
      <c r="AF202" s="7" t="s">
        <v>14</v>
      </c>
      <c r="AG202" s="7" t="s">
        <v>1283</v>
      </c>
      <c r="AH202" s="7" t="s">
        <v>14</v>
      </c>
      <c r="AI202" s="7" t="s">
        <v>14</v>
      </c>
      <c r="AJ202" s="7" t="s">
        <v>14</v>
      </c>
      <c r="AK202" s="7" t="s">
        <v>14</v>
      </c>
      <c r="AL202" s="7" t="s">
        <v>14</v>
      </c>
      <c r="AM202" s="7" t="s">
        <v>14</v>
      </c>
      <c r="AN202" s="7" t="s">
        <v>14</v>
      </c>
      <c r="AO202" s="7" t="s">
        <v>14</v>
      </c>
      <c r="AP202" s="7" t="s">
        <v>14</v>
      </c>
      <c r="AQ202" s="7" t="s">
        <v>14</v>
      </c>
      <c r="AR202" s="7" t="s">
        <v>14</v>
      </c>
      <c r="AS202" s="7" t="s">
        <v>14</v>
      </c>
      <c r="AT202" s="7" t="s">
        <v>14</v>
      </c>
      <c r="AU202" s="7" t="s">
        <v>14</v>
      </c>
      <c r="AV202" s="7" t="s">
        <v>14</v>
      </c>
      <c r="AW202" s="7" t="s">
        <v>14</v>
      </c>
      <c r="AX202" s="7" t="s">
        <v>14</v>
      </c>
      <c r="AY202" s="7" t="s">
        <v>14</v>
      </c>
      <c r="AZ202" s="7" t="s">
        <v>14</v>
      </c>
      <c r="BA202" s="7">
        <v>1</v>
      </c>
      <c r="BB202" s="7">
        <v>1</v>
      </c>
      <c r="BC202" s="7" t="s">
        <v>14</v>
      </c>
      <c r="BD202" s="7" t="s">
        <v>14</v>
      </c>
    </row>
    <row r="203" spans="1:56" x14ac:dyDescent="0.2">
      <c r="A203" s="7" t="s">
        <v>1418</v>
      </c>
      <c r="B203" s="7" t="s">
        <v>1419</v>
      </c>
      <c r="C203" s="7">
        <v>14760</v>
      </c>
      <c r="D203" s="7">
        <v>1</v>
      </c>
      <c r="E203" s="7">
        <v>0</v>
      </c>
      <c r="F203" s="7" t="s">
        <v>1367</v>
      </c>
      <c r="G203" s="7" t="s">
        <v>1275</v>
      </c>
      <c r="H203" s="7">
        <v>22</v>
      </c>
      <c r="I203" s="7">
        <v>89</v>
      </c>
      <c r="J203" s="7">
        <v>823</v>
      </c>
      <c r="K203" s="7" t="s">
        <v>1276</v>
      </c>
      <c r="L203" s="8">
        <v>6.5000000000000003E-10</v>
      </c>
      <c r="M203" s="7">
        <v>0</v>
      </c>
      <c r="N203" s="7">
        <v>0</v>
      </c>
      <c r="O203" s="7" t="s">
        <v>1276</v>
      </c>
      <c r="P203" s="7">
        <v>266</v>
      </c>
      <c r="Q203" s="7">
        <v>0.62215852000000005</v>
      </c>
      <c r="R203" s="7">
        <v>0.19777602</v>
      </c>
      <c r="S203" s="7">
        <v>0.19777602</v>
      </c>
      <c r="T203" s="7">
        <v>29</v>
      </c>
      <c r="U203" s="7">
        <v>13</v>
      </c>
      <c r="V203" s="8">
        <v>4.7199999999999997E-22</v>
      </c>
      <c r="W203" s="8">
        <v>1.89E-21</v>
      </c>
      <c r="X203" s="7" t="s">
        <v>1276</v>
      </c>
      <c r="Y203" s="7" t="s">
        <v>1577</v>
      </c>
      <c r="Z203" s="7" t="s">
        <v>852</v>
      </c>
      <c r="AA203" s="7" t="s">
        <v>1578</v>
      </c>
      <c r="AB203" s="7" t="s">
        <v>1384</v>
      </c>
      <c r="AC203" s="7">
        <v>91.8</v>
      </c>
      <c r="AD203" s="7" t="s">
        <v>1428</v>
      </c>
      <c r="AE203" s="7" t="s">
        <v>14</v>
      </c>
      <c r="AF203" s="7" t="s">
        <v>14</v>
      </c>
      <c r="AG203" s="7" t="s">
        <v>14</v>
      </c>
      <c r="AH203" s="7" t="s">
        <v>14</v>
      </c>
      <c r="AI203" s="7" t="s">
        <v>14</v>
      </c>
      <c r="AJ203" s="7" t="s">
        <v>14</v>
      </c>
      <c r="AK203" s="7" t="s">
        <v>14</v>
      </c>
      <c r="AL203" s="7" t="s">
        <v>14</v>
      </c>
      <c r="AM203" s="7" t="s">
        <v>14</v>
      </c>
      <c r="AN203" s="7" t="s">
        <v>14</v>
      </c>
      <c r="AO203" s="7" t="s">
        <v>14</v>
      </c>
      <c r="AP203" s="7" t="s">
        <v>14</v>
      </c>
      <c r="AQ203" s="7" t="s">
        <v>14</v>
      </c>
      <c r="AR203" s="7" t="s">
        <v>14</v>
      </c>
      <c r="AS203" s="7" t="s">
        <v>14</v>
      </c>
      <c r="AT203" s="7" t="s">
        <v>14</v>
      </c>
      <c r="AU203" s="7" t="s">
        <v>14</v>
      </c>
      <c r="AV203" s="7" t="s">
        <v>14</v>
      </c>
      <c r="AW203" s="7" t="s">
        <v>14</v>
      </c>
      <c r="AX203" s="7" t="s">
        <v>14</v>
      </c>
      <c r="AY203" s="7" t="s">
        <v>14</v>
      </c>
      <c r="AZ203" s="7" t="s">
        <v>14</v>
      </c>
      <c r="BA203" s="7">
        <v>0.49898864999999998</v>
      </c>
      <c r="BB203" s="7">
        <v>1</v>
      </c>
      <c r="BC203" s="7" t="s">
        <v>14</v>
      </c>
      <c r="BD203" s="7" t="s">
        <v>14</v>
      </c>
    </row>
    <row r="204" spans="1:56" x14ac:dyDescent="0.2">
      <c r="A204" s="7" t="s">
        <v>1365</v>
      </c>
      <c r="B204" s="7" t="s">
        <v>1366</v>
      </c>
      <c r="C204" s="7">
        <v>13627</v>
      </c>
      <c r="D204" s="7">
        <v>1</v>
      </c>
      <c r="E204" s="7">
        <v>0</v>
      </c>
      <c r="F204" s="7" t="s">
        <v>1367</v>
      </c>
      <c r="G204" s="7" t="s">
        <v>1275</v>
      </c>
      <c r="H204" s="7">
        <v>9</v>
      </c>
      <c r="I204" s="7">
        <v>30</v>
      </c>
      <c r="J204" s="7">
        <v>6</v>
      </c>
      <c r="K204" s="7" t="s">
        <v>1276</v>
      </c>
      <c r="L204" s="8">
        <v>5.13E-7</v>
      </c>
      <c r="M204" s="7">
        <v>0</v>
      </c>
      <c r="N204" s="7">
        <v>0</v>
      </c>
      <c r="O204" s="7" t="s">
        <v>1276</v>
      </c>
      <c r="P204" s="7">
        <v>176</v>
      </c>
      <c r="Q204" s="7">
        <v>0.71913400000000005</v>
      </c>
      <c r="R204" s="7">
        <v>0.23201637999999999</v>
      </c>
      <c r="S204" s="7">
        <v>0.23201637999999999</v>
      </c>
      <c r="T204" s="7">
        <v>7</v>
      </c>
      <c r="U204" s="7">
        <v>0</v>
      </c>
      <c r="V204" s="7">
        <v>0.24387613999999999</v>
      </c>
      <c r="W204" s="7">
        <v>0.27314127999999999</v>
      </c>
      <c r="X204" s="7" t="s">
        <v>1283</v>
      </c>
      <c r="Y204" s="7" t="s">
        <v>1629</v>
      </c>
      <c r="Z204" s="7" t="s">
        <v>854</v>
      </c>
      <c r="AA204" s="7" t="s">
        <v>1630</v>
      </c>
      <c r="AB204" s="7" t="s">
        <v>1384</v>
      </c>
      <c r="AC204" s="7">
        <v>96.4</v>
      </c>
      <c r="AD204" s="7" t="s">
        <v>1428</v>
      </c>
      <c r="AE204" s="7" t="s">
        <v>14</v>
      </c>
      <c r="AF204" s="7" t="s">
        <v>14</v>
      </c>
      <c r="AG204" s="7" t="s">
        <v>14</v>
      </c>
      <c r="AH204" s="7" t="s">
        <v>14</v>
      </c>
      <c r="AI204" s="7" t="s">
        <v>14</v>
      </c>
      <c r="AJ204" s="7" t="s">
        <v>14</v>
      </c>
      <c r="AK204" s="7" t="s">
        <v>14</v>
      </c>
      <c r="AL204" s="7" t="s">
        <v>14</v>
      </c>
      <c r="AM204" s="7" t="s">
        <v>14</v>
      </c>
      <c r="AN204" s="7" t="s">
        <v>14</v>
      </c>
      <c r="AO204" s="7" t="s">
        <v>14</v>
      </c>
      <c r="AP204" s="7" t="s">
        <v>14</v>
      </c>
      <c r="AQ204" s="7" t="s">
        <v>14</v>
      </c>
      <c r="AR204" s="7" t="s">
        <v>14</v>
      </c>
      <c r="AS204" s="7" t="s">
        <v>14</v>
      </c>
      <c r="AT204" s="7" t="s">
        <v>14</v>
      </c>
      <c r="AU204" s="7" t="s">
        <v>14</v>
      </c>
      <c r="AV204" s="7" t="s">
        <v>14</v>
      </c>
      <c r="AW204" s="7" t="s">
        <v>14</v>
      </c>
      <c r="AX204" s="7" t="s">
        <v>14</v>
      </c>
      <c r="AY204" s="7" t="s">
        <v>14</v>
      </c>
      <c r="AZ204" s="7" t="s">
        <v>14</v>
      </c>
      <c r="BA204" s="7" t="s">
        <v>14</v>
      </c>
      <c r="BB204" s="7" t="s">
        <v>14</v>
      </c>
      <c r="BC204" s="7" t="s">
        <v>14</v>
      </c>
      <c r="BD204" s="7" t="s">
        <v>14</v>
      </c>
    </row>
    <row r="205" spans="1:56" x14ac:dyDescent="0.2">
      <c r="A205" s="7" t="s">
        <v>1318</v>
      </c>
      <c r="B205" s="7" t="s">
        <v>1319</v>
      </c>
      <c r="C205" s="7">
        <v>34922</v>
      </c>
      <c r="D205" s="7">
        <v>1</v>
      </c>
      <c r="E205" s="7">
        <v>1</v>
      </c>
      <c r="F205" s="7" t="s">
        <v>1320</v>
      </c>
      <c r="G205" s="7" t="s">
        <v>1321</v>
      </c>
      <c r="H205" s="7">
        <v>7</v>
      </c>
      <c r="I205" s="7">
        <v>21</v>
      </c>
      <c r="J205" s="7">
        <v>15</v>
      </c>
      <c r="K205" s="7" t="s">
        <v>1276</v>
      </c>
      <c r="L205" s="8">
        <v>1.1600000000000001E-7</v>
      </c>
      <c r="M205" s="7">
        <v>0</v>
      </c>
      <c r="N205" s="7">
        <v>2.4499999999999999E-3</v>
      </c>
      <c r="O205" s="7" t="s">
        <v>1276</v>
      </c>
      <c r="P205" s="7">
        <v>24</v>
      </c>
      <c r="Q205" s="7">
        <v>0.32675726999999999</v>
      </c>
      <c r="R205" s="7">
        <v>0.99849997999999995</v>
      </c>
      <c r="S205" s="7">
        <v>0.32675726999999999</v>
      </c>
      <c r="T205" s="7">
        <v>20</v>
      </c>
      <c r="U205" s="7">
        <v>0</v>
      </c>
      <c r="V205" s="8">
        <v>2.8699999999999998E-9</v>
      </c>
      <c r="W205" s="8">
        <v>6.7100000000000002E-9</v>
      </c>
      <c r="X205" s="7" t="s">
        <v>1276</v>
      </c>
      <c r="Y205" s="7" t="s">
        <v>1631</v>
      </c>
      <c r="Z205" s="7" t="s">
        <v>771</v>
      </c>
      <c r="AA205" s="7" t="s">
        <v>1632</v>
      </c>
      <c r="AB205" s="7" t="s">
        <v>1384</v>
      </c>
      <c r="AC205" s="7">
        <v>93.7</v>
      </c>
      <c r="AD205" s="7" t="s">
        <v>1478</v>
      </c>
      <c r="AE205" s="7" t="s">
        <v>14</v>
      </c>
      <c r="AF205" s="7" t="s">
        <v>14</v>
      </c>
      <c r="AG205" s="7" t="s">
        <v>14</v>
      </c>
      <c r="AH205" s="7" t="s">
        <v>14</v>
      </c>
      <c r="AI205" s="7" t="s">
        <v>14</v>
      </c>
      <c r="AJ205" s="7" t="s">
        <v>14</v>
      </c>
      <c r="AK205" s="7" t="s">
        <v>14</v>
      </c>
      <c r="AL205" s="7" t="s">
        <v>14</v>
      </c>
      <c r="AM205" s="7" t="s">
        <v>14</v>
      </c>
      <c r="AN205" s="7" t="s">
        <v>14</v>
      </c>
      <c r="AO205" s="7" t="s">
        <v>14</v>
      </c>
      <c r="AP205" s="7" t="s">
        <v>14</v>
      </c>
      <c r="AQ205" s="7" t="s">
        <v>14</v>
      </c>
      <c r="AR205" s="7" t="s">
        <v>14</v>
      </c>
      <c r="AS205" s="7" t="s">
        <v>14</v>
      </c>
      <c r="AT205" s="7" t="s">
        <v>14</v>
      </c>
      <c r="AU205" s="7" t="s">
        <v>14</v>
      </c>
      <c r="AV205" s="7" t="s">
        <v>14</v>
      </c>
      <c r="AW205" s="7" t="s">
        <v>14</v>
      </c>
      <c r="AX205" s="7" t="s">
        <v>14</v>
      </c>
      <c r="AY205" s="7" t="s">
        <v>14</v>
      </c>
      <c r="AZ205" s="7" t="s">
        <v>14</v>
      </c>
      <c r="BA205" s="7">
        <v>1</v>
      </c>
      <c r="BB205" s="7">
        <v>1</v>
      </c>
      <c r="BC205" s="7" t="s">
        <v>14</v>
      </c>
      <c r="BD205" s="7" t="s">
        <v>14</v>
      </c>
    </row>
    <row r="206" spans="1:56" x14ac:dyDescent="0.2">
      <c r="A206" s="7" t="s">
        <v>1460</v>
      </c>
      <c r="B206" s="7" t="s">
        <v>1461</v>
      </c>
      <c r="C206" s="7">
        <v>8047</v>
      </c>
      <c r="D206" s="7">
        <v>1</v>
      </c>
      <c r="E206" s="7">
        <v>0</v>
      </c>
      <c r="F206" s="7" t="s">
        <v>1367</v>
      </c>
      <c r="G206" s="7" t="s">
        <v>1275</v>
      </c>
      <c r="H206" s="7">
        <v>6</v>
      </c>
      <c r="I206" s="7">
        <v>6</v>
      </c>
      <c r="J206" s="7">
        <v>14</v>
      </c>
      <c r="K206" s="7" t="s">
        <v>1276</v>
      </c>
      <c r="L206" s="7">
        <v>7.6883400000000001E-3</v>
      </c>
      <c r="M206" s="7">
        <v>6.0000000000000001E-3</v>
      </c>
      <c r="N206" s="7">
        <v>1.113636E-2</v>
      </c>
      <c r="O206" s="7" t="s">
        <v>1276</v>
      </c>
      <c r="P206" s="7">
        <v>7</v>
      </c>
      <c r="Q206" s="7">
        <v>0.55975912000000005</v>
      </c>
      <c r="R206" s="7">
        <v>0.48867633999999999</v>
      </c>
      <c r="S206" s="7">
        <v>0.48867633999999999</v>
      </c>
      <c r="T206" s="7">
        <v>1</v>
      </c>
      <c r="U206" s="7">
        <v>0</v>
      </c>
      <c r="V206" s="7">
        <v>0.3</v>
      </c>
      <c r="W206" s="7">
        <v>0.32307691999999999</v>
      </c>
      <c r="X206" s="7" t="s">
        <v>1283</v>
      </c>
      <c r="Y206" s="7" t="s">
        <v>1633</v>
      </c>
      <c r="Z206" s="7" t="s">
        <v>847</v>
      </c>
      <c r="AA206" s="7" t="s">
        <v>1634</v>
      </c>
      <c r="AB206" s="7" t="s">
        <v>1384</v>
      </c>
      <c r="AC206" s="7">
        <v>90.1</v>
      </c>
      <c r="AD206" s="7" t="s">
        <v>1428</v>
      </c>
      <c r="AE206" s="7" t="s">
        <v>14</v>
      </c>
      <c r="AF206" s="7" t="s">
        <v>14</v>
      </c>
      <c r="AG206" s="7" t="s">
        <v>14</v>
      </c>
      <c r="AH206" s="7" t="s">
        <v>14</v>
      </c>
      <c r="AI206" s="7" t="s">
        <v>14</v>
      </c>
      <c r="AJ206" s="7" t="s">
        <v>14</v>
      </c>
      <c r="AK206" s="7" t="s">
        <v>14</v>
      </c>
      <c r="AL206" s="7" t="s">
        <v>14</v>
      </c>
      <c r="AM206" s="7" t="s">
        <v>14</v>
      </c>
      <c r="AN206" s="7" t="s">
        <v>14</v>
      </c>
      <c r="AO206" s="7" t="s">
        <v>14</v>
      </c>
      <c r="AP206" s="7" t="s">
        <v>14</v>
      </c>
      <c r="AQ206" s="7" t="s">
        <v>14</v>
      </c>
      <c r="AR206" s="7" t="s">
        <v>14</v>
      </c>
      <c r="AS206" s="7" t="s">
        <v>14</v>
      </c>
      <c r="AT206" s="7" t="s">
        <v>14</v>
      </c>
      <c r="AU206" s="7" t="s">
        <v>14</v>
      </c>
      <c r="AV206" s="7" t="s">
        <v>14</v>
      </c>
      <c r="AW206" s="7" t="s">
        <v>14</v>
      </c>
      <c r="AX206" s="7" t="s">
        <v>14</v>
      </c>
      <c r="AY206" s="7" t="s">
        <v>14</v>
      </c>
      <c r="AZ206" s="7" t="s">
        <v>14</v>
      </c>
      <c r="BA206" s="7" t="s">
        <v>14</v>
      </c>
      <c r="BB206" s="7" t="s">
        <v>14</v>
      </c>
      <c r="BC206" s="7" t="s">
        <v>14</v>
      </c>
      <c r="BD206" s="7" t="s">
        <v>14</v>
      </c>
    </row>
    <row r="207" spans="1:56" x14ac:dyDescent="0.2">
      <c r="A207" s="7" t="s">
        <v>1397</v>
      </c>
      <c r="B207" s="7" t="s">
        <v>1398</v>
      </c>
      <c r="C207" s="7">
        <v>43503</v>
      </c>
      <c r="D207" s="7">
        <v>1</v>
      </c>
      <c r="E207" s="7">
        <v>0</v>
      </c>
      <c r="F207" s="7" t="s">
        <v>1274</v>
      </c>
      <c r="G207" s="7" t="s">
        <v>1275</v>
      </c>
      <c r="H207" s="7">
        <v>8</v>
      </c>
      <c r="I207" s="7">
        <v>14</v>
      </c>
      <c r="J207" s="7">
        <v>46</v>
      </c>
      <c r="K207" s="7" t="s">
        <v>1276</v>
      </c>
      <c r="L207" s="8">
        <v>1.15E-6</v>
      </c>
      <c r="M207" s="7">
        <v>0</v>
      </c>
      <c r="N207" s="7">
        <v>0</v>
      </c>
      <c r="O207" s="7" t="s">
        <v>1276</v>
      </c>
      <c r="P207" s="7">
        <v>19</v>
      </c>
      <c r="Q207" s="7">
        <v>0.36974817999999998</v>
      </c>
      <c r="R207" s="7">
        <v>0.29708654000000001</v>
      </c>
      <c r="S207" s="7">
        <v>0.29708654000000001</v>
      </c>
      <c r="T207" s="7">
        <v>9</v>
      </c>
      <c r="U207" s="7">
        <v>2</v>
      </c>
      <c r="V207" s="8">
        <v>6.1800000000000001E-6</v>
      </c>
      <c r="W207" s="8">
        <v>1.24E-5</v>
      </c>
      <c r="X207" s="7" t="s">
        <v>1276</v>
      </c>
      <c r="Y207" s="7" t="s">
        <v>1633</v>
      </c>
      <c r="Z207" s="7" t="s">
        <v>847</v>
      </c>
      <c r="AA207" s="7" t="s">
        <v>1634</v>
      </c>
      <c r="AB207" s="7" t="s">
        <v>1384</v>
      </c>
      <c r="AC207" s="7">
        <v>94.4</v>
      </c>
      <c r="AD207" s="7" t="s">
        <v>1635</v>
      </c>
      <c r="AE207" s="7" t="s">
        <v>14</v>
      </c>
      <c r="AF207" s="7" t="s">
        <v>14</v>
      </c>
      <c r="AG207" s="7" t="s">
        <v>14</v>
      </c>
      <c r="AH207" s="7" t="s">
        <v>14</v>
      </c>
      <c r="AI207" s="7" t="s">
        <v>14</v>
      </c>
      <c r="AJ207" s="7" t="s">
        <v>14</v>
      </c>
      <c r="AK207" s="7" t="s">
        <v>14</v>
      </c>
      <c r="AL207" s="7" t="s">
        <v>14</v>
      </c>
      <c r="AM207" s="7" t="s">
        <v>14</v>
      </c>
      <c r="AN207" s="7" t="s">
        <v>14</v>
      </c>
      <c r="AO207" s="7" t="s">
        <v>14</v>
      </c>
      <c r="AP207" s="7" t="s">
        <v>14</v>
      </c>
      <c r="AQ207" s="7" t="s">
        <v>14</v>
      </c>
      <c r="AR207" s="7" t="s">
        <v>14</v>
      </c>
      <c r="AS207" s="7" t="s">
        <v>14</v>
      </c>
      <c r="AT207" s="7" t="s">
        <v>14</v>
      </c>
      <c r="AU207" s="7" t="s">
        <v>14</v>
      </c>
      <c r="AV207" s="7" t="s">
        <v>14</v>
      </c>
      <c r="AW207" s="7" t="s">
        <v>14</v>
      </c>
      <c r="AX207" s="7" t="s">
        <v>14</v>
      </c>
      <c r="AY207" s="7" t="s">
        <v>14</v>
      </c>
      <c r="AZ207" s="7" t="s">
        <v>14</v>
      </c>
      <c r="BA207" s="7">
        <v>0.25824175999999999</v>
      </c>
      <c r="BB207" s="7">
        <v>1</v>
      </c>
      <c r="BC207" s="7" t="s">
        <v>14</v>
      </c>
      <c r="BD207" s="7" t="s">
        <v>14</v>
      </c>
    </row>
    <row r="208" spans="1:56" x14ac:dyDescent="0.2">
      <c r="A208" s="7" t="s">
        <v>1636</v>
      </c>
      <c r="B208" s="7" t="s">
        <v>1637</v>
      </c>
      <c r="C208" s="7">
        <v>4577</v>
      </c>
      <c r="D208" s="7">
        <v>1</v>
      </c>
      <c r="E208" s="7">
        <v>0</v>
      </c>
      <c r="F208" s="7" t="s">
        <v>1367</v>
      </c>
      <c r="G208" s="7" t="s">
        <v>1275</v>
      </c>
      <c r="H208" s="7">
        <v>9</v>
      </c>
      <c r="I208" s="7">
        <v>1</v>
      </c>
      <c r="J208" s="7">
        <v>7</v>
      </c>
      <c r="K208" s="7" t="s">
        <v>1276</v>
      </c>
      <c r="L208" s="7">
        <v>0.30853754</v>
      </c>
      <c r="M208" s="7">
        <v>0.56100000000000005</v>
      </c>
      <c r="N208" s="7">
        <v>0.67404878000000001</v>
      </c>
      <c r="O208" s="7" t="s">
        <v>1283</v>
      </c>
      <c r="P208" s="7" t="s">
        <v>14</v>
      </c>
      <c r="Q208" s="7" t="s">
        <v>14</v>
      </c>
      <c r="R208" s="7" t="s">
        <v>14</v>
      </c>
      <c r="S208" s="7" t="s">
        <v>14</v>
      </c>
      <c r="T208" s="7" t="s">
        <v>14</v>
      </c>
      <c r="U208" s="7" t="s">
        <v>14</v>
      </c>
      <c r="V208" s="7" t="s">
        <v>14</v>
      </c>
      <c r="W208" s="7" t="s">
        <v>14</v>
      </c>
      <c r="X208" s="7" t="s">
        <v>14</v>
      </c>
      <c r="Y208" s="7" t="s">
        <v>14</v>
      </c>
      <c r="Z208" s="7" t="s">
        <v>14</v>
      </c>
      <c r="AA208" s="7" t="s">
        <v>14</v>
      </c>
      <c r="AB208" s="7" t="s">
        <v>14</v>
      </c>
      <c r="AC208" s="7" t="s">
        <v>14</v>
      </c>
      <c r="AD208" s="7" t="s">
        <v>14</v>
      </c>
      <c r="AE208" s="7" t="s">
        <v>14</v>
      </c>
      <c r="AF208" s="7" t="s">
        <v>14</v>
      </c>
      <c r="AG208" s="7" t="s">
        <v>14</v>
      </c>
      <c r="AH208" s="7" t="s">
        <v>14</v>
      </c>
      <c r="AI208" s="7" t="s">
        <v>14</v>
      </c>
      <c r="AJ208" s="7" t="s">
        <v>14</v>
      </c>
      <c r="AK208" s="7" t="s">
        <v>14</v>
      </c>
      <c r="AL208" s="7" t="s">
        <v>14</v>
      </c>
      <c r="AM208" s="7" t="s">
        <v>14</v>
      </c>
      <c r="AN208" s="7" t="s">
        <v>14</v>
      </c>
      <c r="AO208" s="7" t="s">
        <v>14</v>
      </c>
      <c r="AP208" s="7" t="s">
        <v>14</v>
      </c>
      <c r="AQ208" s="7" t="s">
        <v>14</v>
      </c>
      <c r="AR208" s="7" t="s">
        <v>14</v>
      </c>
      <c r="AS208" s="7" t="s">
        <v>14</v>
      </c>
      <c r="AT208" s="7" t="s">
        <v>14</v>
      </c>
      <c r="AU208" s="7" t="s">
        <v>14</v>
      </c>
      <c r="AV208" s="7" t="s">
        <v>14</v>
      </c>
      <c r="AW208" s="7" t="s">
        <v>14</v>
      </c>
      <c r="AX208" s="7" t="s">
        <v>14</v>
      </c>
      <c r="AY208" s="7" t="s">
        <v>14</v>
      </c>
      <c r="AZ208" s="7" t="s">
        <v>14</v>
      </c>
      <c r="BA208" s="7" t="s">
        <v>14</v>
      </c>
      <c r="BB208" s="7" t="s">
        <v>14</v>
      </c>
      <c r="BC208" s="7" t="s">
        <v>14</v>
      </c>
      <c r="BD208" s="7" t="s">
        <v>14</v>
      </c>
    </row>
    <row r="209" spans="1:56" x14ac:dyDescent="0.2">
      <c r="A209" s="7" t="s">
        <v>1272</v>
      </c>
      <c r="B209" s="7" t="s">
        <v>1273</v>
      </c>
      <c r="C209" s="7">
        <v>8017</v>
      </c>
      <c r="D209" s="7">
        <v>1</v>
      </c>
      <c r="E209" s="7">
        <v>0</v>
      </c>
      <c r="F209" s="7" t="s">
        <v>1274</v>
      </c>
      <c r="G209" s="7" t="s">
        <v>1275</v>
      </c>
      <c r="H209" s="7">
        <v>26</v>
      </c>
      <c r="I209" s="7">
        <v>46</v>
      </c>
      <c r="J209" s="7">
        <v>521</v>
      </c>
      <c r="K209" s="7" t="s">
        <v>1276</v>
      </c>
      <c r="L209" s="7">
        <v>4.63197E-3</v>
      </c>
      <c r="M209" s="7">
        <v>1.0999999999999999E-2</v>
      </c>
      <c r="N209" s="7">
        <v>2.0730769999999999E-2</v>
      </c>
      <c r="O209" s="7" t="s">
        <v>1276</v>
      </c>
      <c r="P209" s="7">
        <v>120</v>
      </c>
      <c r="Q209" s="7">
        <v>0.66611622999999998</v>
      </c>
      <c r="R209" s="7">
        <v>0.62806834</v>
      </c>
      <c r="S209" s="7">
        <v>0.62806834</v>
      </c>
      <c r="T209" s="7">
        <v>6</v>
      </c>
      <c r="U209" s="7">
        <v>10</v>
      </c>
      <c r="V209" s="7">
        <v>8.8805000000000004E-4</v>
      </c>
      <c r="W209" s="7">
        <v>1.38142E-3</v>
      </c>
      <c r="X209" s="7" t="s">
        <v>1276</v>
      </c>
      <c r="Y209" s="7" t="s">
        <v>1638</v>
      </c>
      <c r="Z209" s="7" t="s">
        <v>1054</v>
      </c>
      <c r="AA209" s="7" t="s">
        <v>1639</v>
      </c>
      <c r="AB209" s="7" t="s">
        <v>1278</v>
      </c>
      <c r="AC209" s="7">
        <v>91.1</v>
      </c>
      <c r="AD209" s="7" t="s">
        <v>1569</v>
      </c>
      <c r="AE209" s="7" t="s">
        <v>14</v>
      </c>
      <c r="AF209" s="7" t="s">
        <v>14</v>
      </c>
      <c r="AG209" s="7" t="s">
        <v>14</v>
      </c>
      <c r="AH209" s="7" t="s">
        <v>14</v>
      </c>
      <c r="AI209" s="7" t="s">
        <v>14</v>
      </c>
      <c r="AJ209" s="7" t="s">
        <v>14</v>
      </c>
      <c r="AK209" s="7" t="s">
        <v>14</v>
      </c>
      <c r="AL209" s="7" t="s">
        <v>14</v>
      </c>
      <c r="AM209" s="7" t="s">
        <v>14</v>
      </c>
      <c r="AN209" s="7" t="s">
        <v>14</v>
      </c>
      <c r="AO209" s="7" t="s">
        <v>14</v>
      </c>
      <c r="AP209" s="7" t="s">
        <v>14</v>
      </c>
      <c r="AQ209" s="7" t="s">
        <v>14</v>
      </c>
      <c r="AR209" s="7" t="s">
        <v>14</v>
      </c>
      <c r="AS209" s="7" t="s">
        <v>14</v>
      </c>
      <c r="AT209" s="7" t="s">
        <v>14</v>
      </c>
      <c r="AU209" s="7" t="s">
        <v>14</v>
      </c>
      <c r="AV209" s="7" t="s">
        <v>14</v>
      </c>
      <c r="AW209" s="7" t="s">
        <v>14</v>
      </c>
      <c r="AX209" s="7" t="s">
        <v>14</v>
      </c>
      <c r="AY209" s="7" t="s">
        <v>14</v>
      </c>
      <c r="AZ209" s="7" t="s">
        <v>14</v>
      </c>
      <c r="BA209" s="7">
        <v>1</v>
      </c>
      <c r="BB209" s="7">
        <v>1</v>
      </c>
      <c r="BC209" s="7" t="s">
        <v>14</v>
      </c>
      <c r="BD209" s="7" t="s">
        <v>14</v>
      </c>
    </row>
    <row r="210" spans="1:56" x14ac:dyDescent="0.2">
      <c r="A210" s="7" t="s">
        <v>1318</v>
      </c>
      <c r="B210" s="7" t="s">
        <v>1319</v>
      </c>
      <c r="C210" s="7">
        <v>34922</v>
      </c>
      <c r="D210" s="7">
        <v>1</v>
      </c>
      <c r="E210" s="7">
        <v>1</v>
      </c>
      <c r="F210" s="7" t="s">
        <v>1320</v>
      </c>
      <c r="G210" s="7" t="s">
        <v>1321</v>
      </c>
      <c r="H210" s="7">
        <v>7</v>
      </c>
      <c r="I210" s="7">
        <v>21</v>
      </c>
      <c r="J210" s="7">
        <v>15</v>
      </c>
      <c r="K210" s="7" t="s">
        <v>1276</v>
      </c>
      <c r="L210" s="8">
        <v>1.1600000000000001E-7</v>
      </c>
      <c r="M210" s="7">
        <v>0</v>
      </c>
      <c r="N210" s="7">
        <v>2.4499999999999999E-3</v>
      </c>
      <c r="O210" s="7" t="s">
        <v>1276</v>
      </c>
      <c r="P210" s="7">
        <v>24</v>
      </c>
      <c r="Q210" s="7">
        <v>0.32675726999999999</v>
      </c>
      <c r="R210" s="7">
        <v>0.99849997999999995</v>
      </c>
      <c r="S210" s="7">
        <v>0.32675726999999999</v>
      </c>
      <c r="T210" s="7">
        <v>20</v>
      </c>
      <c r="U210" s="7">
        <v>0</v>
      </c>
      <c r="V210" s="8">
        <v>2.8699999999999998E-9</v>
      </c>
      <c r="W210" s="8">
        <v>6.7100000000000002E-9</v>
      </c>
      <c r="X210" s="7" t="s">
        <v>1276</v>
      </c>
      <c r="Y210" s="7" t="s">
        <v>1640</v>
      </c>
      <c r="Z210" s="7" t="s">
        <v>1641</v>
      </c>
      <c r="AA210" s="7" t="s">
        <v>1642</v>
      </c>
      <c r="AB210" s="7" t="s">
        <v>1324</v>
      </c>
      <c r="AC210" s="7">
        <v>98.2</v>
      </c>
      <c r="AD210" s="7" t="s">
        <v>1643</v>
      </c>
      <c r="AE210" s="7" t="s">
        <v>14</v>
      </c>
      <c r="AF210" s="7" t="s">
        <v>14</v>
      </c>
      <c r="AG210" s="7" t="s">
        <v>14</v>
      </c>
      <c r="AH210" s="7" t="s">
        <v>14</v>
      </c>
      <c r="AI210" s="7" t="s">
        <v>14</v>
      </c>
      <c r="AJ210" s="7" t="s">
        <v>14</v>
      </c>
      <c r="AK210" s="7" t="s">
        <v>14</v>
      </c>
      <c r="AL210" s="7" t="s">
        <v>14</v>
      </c>
      <c r="AM210" s="7" t="s">
        <v>14</v>
      </c>
      <c r="AN210" s="7" t="s">
        <v>14</v>
      </c>
      <c r="AO210" s="7" t="s">
        <v>14</v>
      </c>
      <c r="AP210" s="7" t="s">
        <v>14</v>
      </c>
      <c r="AQ210" s="7" t="s">
        <v>14</v>
      </c>
      <c r="AR210" s="7" t="s">
        <v>14</v>
      </c>
      <c r="AS210" s="7" t="s">
        <v>14</v>
      </c>
      <c r="AT210" s="7" t="s">
        <v>14</v>
      </c>
      <c r="AU210" s="7" t="s">
        <v>14</v>
      </c>
      <c r="AV210" s="7" t="s">
        <v>14</v>
      </c>
      <c r="AW210" s="7" t="s">
        <v>14</v>
      </c>
      <c r="AX210" s="7" t="s">
        <v>14</v>
      </c>
      <c r="AY210" s="7" t="s">
        <v>14</v>
      </c>
      <c r="AZ210" s="7" t="s">
        <v>14</v>
      </c>
      <c r="BA210" s="7">
        <v>1</v>
      </c>
      <c r="BB210" s="7">
        <v>1</v>
      </c>
      <c r="BC210" s="7" t="s">
        <v>14</v>
      </c>
      <c r="BD210" s="7" t="s">
        <v>14</v>
      </c>
    </row>
    <row r="211" spans="1:56" x14ac:dyDescent="0.2">
      <c r="A211" s="7" t="s">
        <v>1365</v>
      </c>
      <c r="B211" s="7" t="s">
        <v>1366</v>
      </c>
      <c r="C211" s="7">
        <v>13627</v>
      </c>
      <c r="D211" s="7">
        <v>1</v>
      </c>
      <c r="E211" s="7">
        <v>0</v>
      </c>
      <c r="F211" s="7" t="s">
        <v>1367</v>
      </c>
      <c r="G211" s="7" t="s">
        <v>1275</v>
      </c>
      <c r="H211" s="7">
        <v>9</v>
      </c>
      <c r="I211" s="7">
        <v>30</v>
      </c>
      <c r="J211" s="7">
        <v>6</v>
      </c>
      <c r="K211" s="7" t="s">
        <v>1276</v>
      </c>
      <c r="L211" s="8">
        <v>5.13E-7</v>
      </c>
      <c r="M211" s="7">
        <v>0</v>
      </c>
      <c r="N211" s="7">
        <v>0</v>
      </c>
      <c r="O211" s="7" t="s">
        <v>1276</v>
      </c>
      <c r="P211" s="7">
        <v>176</v>
      </c>
      <c r="Q211" s="7">
        <v>0.71913400000000005</v>
      </c>
      <c r="R211" s="7">
        <v>0.23201637999999999</v>
      </c>
      <c r="S211" s="7">
        <v>0.23201637999999999</v>
      </c>
      <c r="T211" s="7">
        <v>7</v>
      </c>
      <c r="U211" s="7">
        <v>0</v>
      </c>
      <c r="V211" s="7">
        <v>0.24387613999999999</v>
      </c>
      <c r="W211" s="7">
        <v>0.27314127999999999</v>
      </c>
      <c r="X211" s="7" t="s">
        <v>1283</v>
      </c>
      <c r="Y211" s="7" t="s">
        <v>1644</v>
      </c>
      <c r="Z211" s="7" t="s">
        <v>848</v>
      </c>
      <c r="AA211" s="7" t="s">
        <v>1645</v>
      </c>
      <c r="AB211" s="7" t="s">
        <v>1384</v>
      </c>
      <c r="AC211" s="7">
        <v>90.5</v>
      </c>
      <c r="AD211" s="7" t="s">
        <v>1428</v>
      </c>
      <c r="AE211" s="7" t="s">
        <v>14</v>
      </c>
      <c r="AF211" s="7" t="s">
        <v>14</v>
      </c>
      <c r="AG211" s="7" t="s">
        <v>14</v>
      </c>
      <c r="AH211" s="7" t="s">
        <v>14</v>
      </c>
      <c r="AI211" s="7" t="s">
        <v>14</v>
      </c>
      <c r="AJ211" s="7" t="s">
        <v>14</v>
      </c>
      <c r="AK211" s="7" t="s">
        <v>14</v>
      </c>
      <c r="AL211" s="7" t="s">
        <v>14</v>
      </c>
      <c r="AM211" s="7" t="s">
        <v>14</v>
      </c>
      <c r="AN211" s="7" t="s">
        <v>14</v>
      </c>
      <c r="AO211" s="7" t="s">
        <v>14</v>
      </c>
      <c r="AP211" s="7" t="s">
        <v>14</v>
      </c>
      <c r="AQ211" s="7" t="s">
        <v>14</v>
      </c>
      <c r="AR211" s="7" t="s">
        <v>14</v>
      </c>
      <c r="AS211" s="7" t="s">
        <v>14</v>
      </c>
      <c r="AT211" s="7" t="s">
        <v>14</v>
      </c>
      <c r="AU211" s="7" t="s">
        <v>14</v>
      </c>
      <c r="AV211" s="7" t="s">
        <v>14</v>
      </c>
      <c r="AW211" s="7" t="s">
        <v>14</v>
      </c>
      <c r="AX211" s="7" t="s">
        <v>14</v>
      </c>
      <c r="AY211" s="7" t="s">
        <v>14</v>
      </c>
      <c r="AZ211" s="7" t="s">
        <v>14</v>
      </c>
      <c r="BA211" s="7" t="s">
        <v>14</v>
      </c>
      <c r="BB211" s="7" t="s">
        <v>14</v>
      </c>
      <c r="BC211" s="7" t="s">
        <v>14</v>
      </c>
      <c r="BD211" s="7" t="s">
        <v>14</v>
      </c>
    </row>
    <row r="212" spans="1:56" x14ac:dyDescent="0.2">
      <c r="A212" s="7" t="s">
        <v>1386</v>
      </c>
      <c r="B212" s="7" t="s">
        <v>1387</v>
      </c>
      <c r="C212" s="7">
        <v>53816</v>
      </c>
      <c r="D212" s="7">
        <v>0</v>
      </c>
      <c r="E212" s="7">
        <v>1</v>
      </c>
      <c r="F212" s="7" t="s">
        <v>1321</v>
      </c>
      <c r="G212" s="7" t="s">
        <v>1321</v>
      </c>
      <c r="H212" s="7">
        <v>14</v>
      </c>
      <c r="I212" s="7">
        <v>17</v>
      </c>
      <c r="J212" s="7">
        <v>123</v>
      </c>
      <c r="K212" s="7" t="s">
        <v>1276</v>
      </c>
      <c r="L212" s="7">
        <v>2.0934999999999999E-4</v>
      </c>
      <c r="M212" s="7">
        <v>8.0000000000000002E-3</v>
      </c>
      <c r="N212" s="7">
        <v>1.633333E-2</v>
      </c>
      <c r="O212" s="7" t="s">
        <v>1276</v>
      </c>
      <c r="P212" s="7">
        <v>91</v>
      </c>
      <c r="Q212" s="7">
        <v>1.37192936</v>
      </c>
      <c r="R212" s="7">
        <v>0.23339578999999999</v>
      </c>
      <c r="S212" s="7">
        <v>0.23339578999999999</v>
      </c>
      <c r="T212" s="7">
        <v>5</v>
      </c>
      <c r="U212" s="7">
        <v>12</v>
      </c>
      <c r="V212" s="7">
        <v>3.5732380000000001E-2</v>
      </c>
      <c r="W212" s="7">
        <v>4.3500280000000002E-2</v>
      </c>
      <c r="X212" s="7" t="s">
        <v>1276</v>
      </c>
      <c r="Y212" s="7" t="s">
        <v>1588</v>
      </c>
      <c r="Z212" s="7" t="s">
        <v>826</v>
      </c>
      <c r="AA212" s="7" t="s">
        <v>1589</v>
      </c>
      <c r="AB212" s="7" t="s">
        <v>1384</v>
      </c>
      <c r="AC212" s="7">
        <v>90.1</v>
      </c>
      <c r="AD212" s="7" t="s">
        <v>1428</v>
      </c>
      <c r="AE212" s="7" t="s">
        <v>14</v>
      </c>
      <c r="AF212" s="7" t="s">
        <v>14</v>
      </c>
      <c r="AG212" s="7" t="s">
        <v>14</v>
      </c>
      <c r="AH212" s="7" t="s">
        <v>14</v>
      </c>
      <c r="AI212" s="7" t="s">
        <v>14</v>
      </c>
      <c r="AJ212" s="7" t="s">
        <v>14</v>
      </c>
      <c r="AK212" s="7" t="s">
        <v>14</v>
      </c>
      <c r="AL212" s="7" t="s">
        <v>14</v>
      </c>
      <c r="AM212" s="7" t="s">
        <v>14</v>
      </c>
      <c r="AN212" s="7" t="s">
        <v>14</v>
      </c>
      <c r="AO212" s="7" t="s">
        <v>14</v>
      </c>
      <c r="AP212" s="7" t="s">
        <v>14</v>
      </c>
      <c r="AQ212" s="7" t="s">
        <v>14</v>
      </c>
      <c r="AR212" s="7" t="s">
        <v>14</v>
      </c>
      <c r="AS212" s="7" t="s">
        <v>14</v>
      </c>
      <c r="AT212" s="7" t="s">
        <v>14</v>
      </c>
      <c r="AU212" s="7" t="s">
        <v>14</v>
      </c>
      <c r="AV212" s="7" t="s">
        <v>14</v>
      </c>
      <c r="AW212" s="7" t="s">
        <v>14</v>
      </c>
      <c r="AX212" s="7" t="s">
        <v>14</v>
      </c>
      <c r="AY212" s="7" t="s">
        <v>14</v>
      </c>
      <c r="AZ212" s="7" t="s">
        <v>14</v>
      </c>
      <c r="BA212" s="7">
        <v>0.29411765000000001</v>
      </c>
      <c r="BB212" s="7">
        <v>1</v>
      </c>
      <c r="BC212" s="7" t="s">
        <v>14</v>
      </c>
      <c r="BD212" s="7" t="s">
        <v>14</v>
      </c>
    </row>
    <row r="213" spans="1:56" x14ac:dyDescent="0.2">
      <c r="A213" s="7" t="s">
        <v>1453</v>
      </c>
      <c r="B213" s="7" t="s">
        <v>1454</v>
      </c>
      <c r="C213" s="7">
        <v>79291</v>
      </c>
      <c r="D213" s="7">
        <v>1</v>
      </c>
      <c r="E213" s="7">
        <v>0</v>
      </c>
      <c r="F213" s="7" t="s">
        <v>1367</v>
      </c>
      <c r="G213" s="7" t="s">
        <v>1275</v>
      </c>
      <c r="H213" s="7">
        <v>6</v>
      </c>
      <c r="I213" s="7">
        <v>14</v>
      </c>
      <c r="J213" s="7">
        <v>28</v>
      </c>
      <c r="K213" s="7" t="s">
        <v>1276</v>
      </c>
      <c r="L213" s="8">
        <v>1.8900000000000001E-11</v>
      </c>
      <c r="M213" s="7">
        <v>0</v>
      </c>
      <c r="N213" s="7">
        <v>0</v>
      </c>
      <c r="O213" s="7" t="s">
        <v>1276</v>
      </c>
      <c r="P213" s="7">
        <v>44</v>
      </c>
      <c r="Q213" s="7">
        <v>0.75262839999999998</v>
      </c>
      <c r="R213" s="7">
        <v>0.84462609</v>
      </c>
      <c r="S213" s="7">
        <v>0.75262839999999998</v>
      </c>
      <c r="T213" s="7">
        <v>14</v>
      </c>
      <c r="U213" s="7">
        <v>0</v>
      </c>
      <c r="V213" s="8">
        <v>1.8900000000000001E-11</v>
      </c>
      <c r="W213" s="8">
        <v>5.2999999999999998E-11</v>
      </c>
      <c r="X213" s="7" t="s">
        <v>1276</v>
      </c>
      <c r="Y213" s="7" t="s">
        <v>1633</v>
      </c>
      <c r="Z213" s="7" t="s">
        <v>847</v>
      </c>
      <c r="AA213" s="7" t="s">
        <v>1634</v>
      </c>
      <c r="AB213" s="7" t="s">
        <v>1384</v>
      </c>
      <c r="AC213" s="7">
        <v>90.1</v>
      </c>
      <c r="AD213" s="7" t="s">
        <v>1646</v>
      </c>
      <c r="AE213" s="7" t="s">
        <v>14</v>
      </c>
      <c r="AF213" s="7" t="s">
        <v>14</v>
      </c>
      <c r="AG213" s="7" t="s">
        <v>14</v>
      </c>
      <c r="AH213" s="7" t="s">
        <v>14</v>
      </c>
      <c r="AI213" s="7" t="s">
        <v>14</v>
      </c>
      <c r="AJ213" s="7" t="s">
        <v>14</v>
      </c>
      <c r="AK213" s="7" t="s">
        <v>14</v>
      </c>
      <c r="AL213" s="7" t="s">
        <v>14</v>
      </c>
      <c r="AM213" s="7" t="s">
        <v>14</v>
      </c>
      <c r="AN213" s="7" t="s">
        <v>14</v>
      </c>
      <c r="AO213" s="7" t="s">
        <v>14</v>
      </c>
      <c r="AP213" s="7" t="s">
        <v>14</v>
      </c>
      <c r="AQ213" s="7" t="s">
        <v>14</v>
      </c>
      <c r="AR213" s="7" t="s">
        <v>14</v>
      </c>
      <c r="AS213" s="7" t="s">
        <v>14</v>
      </c>
      <c r="AT213" s="7" t="s">
        <v>14</v>
      </c>
      <c r="AU213" s="7" t="s">
        <v>14</v>
      </c>
      <c r="AV213" s="7" t="s">
        <v>14</v>
      </c>
      <c r="AW213" s="7" t="s">
        <v>14</v>
      </c>
      <c r="AX213" s="7" t="s">
        <v>14</v>
      </c>
      <c r="AY213" s="7" t="s">
        <v>14</v>
      </c>
      <c r="AZ213" s="7" t="s">
        <v>14</v>
      </c>
      <c r="BA213" s="7">
        <v>1</v>
      </c>
      <c r="BB213" s="7">
        <v>1</v>
      </c>
      <c r="BC213" s="7" t="s">
        <v>14</v>
      </c>
      <c r="BD213" s="7" t="s">
        <v>14</v>
      </c>
    </row>
    <row r="214" spans="1:56" x14ac:dyDescent="0.2">
      <c r="A214" s="7" t="s">
        <v>1418</v>
      </c>
      <c r="B214" s="7" t="s">
        <v>1419</v>
      </c>
      <c r="C214" s="7">
        <v>14760</v>
      </c>
      <c r="D214" s="7">
        <v>1</v>
      </c>
      <c r="E214" s="7">
        <v>0</v>
      </c>
      <c r="F214" s="7" t="s">
        <v>1367</v>
      </c>
      <c r="G214" s="7" t="s">
        <v>1275</v>
      </c>
      <c r="H214" s="7">
        <v>22</v>
      </c>
      <c r="I214" s="7">
        <v>89</v>
      </c>
      <c r="J214" s="7">
        <v>823</v>
      </c>
      <c r="K214" s="7" t="s">
        <v>1276</v>
      </c>
      <c r="L214" s="8">
        <v>6.5000000000000003E-10</v>
      </c>
      <c r="M214" s="7">
        <v>0</v>
      </c>
      <c r="N214" s="7">
        <v>0</v>
      </c>
      <c r="O214" s="7" t="s">
        <v>1276</v>
      </c>
      <c r="P214" s="7">
        <v>266</v>
      </c>
      <c r="Q214" s="7">
        <v>0.62215852000000005</v>
      </c>
      <c r="R214" s="7">
        <v>0.19777602</v>
      </c>
      <c r="S214" s="7">
        <v>0.19777602</v>
      </c>
      <c r="T214" s="7">
        <v>29</v>
      </c>
      <c r="U214" s="7">
        <v>13</v>
      </c>
      <c r="V214" s="8">
        <v>4.7199999999999997E-22</v>
      </c>
      <c r="W214" s="8">
        <v>1.89E-21</v>
      </c>
      <c r="X214" s="7" t="s">
        <v>1276</v>
      </c>
      <c r="Y214" s="7" t="s">
        <v>1633</v>
      </c>
      <c r="Z214" s="7" t="s">
        <v>847</v>
      </c>
      <c r="AA214" s="7" t="s">
        <v>1634</v>
      </c>
      <c r="AB214" s="7" t="s">
        <v>1384</v>
      </c>
      <c r="AC214" s="7">
        <v>94.7</v>
      </c>
      <c r="AD214" s="7" t="s">
        <v>1428</v>
      </c>
      <c r="AE214" s="7" t="s">
        <v>14</v>
      </c>
      <c r="AF214" s="7" t="s">
        <v>14</v>
      </c>
      <c r="AG214" s="7" t="s">
        <v>14</v>
      </c>
      <c r="AH214" s="7" t="s">
        <v>14</v>
      </c>
      <c r="AI214" s="7" t="s">
        <v>14</v>
      </c>
      <c r="AJ214" s="7" t="s">
        <v>14</v>
      </c>
      <c r="AK214" s="7" t="s">
        <v>14</v>
      </c>
      <c r="AL214" s="7" t="s">
        <v>14</v>
      </c>
      <c r="AM214" s="7" t="s">
        <v>14</v>
      </c>
      <c r="AN214" s="7" t="s">
        <v>14</v>
      </c>
      <c r="AO214" s="7" t="s">
        <v>14</v>
      </c>
      <c r="AP214" s="7" t="s">
        <v>14</v>
      </c>
      <c r="AQ214" s="7" t="s">
        <v>14</v>
      </c>
      <c r="AR214" s="7" t="s">
        <v>14</v>
      </c>
      <c r="AS214" s="7" t="s">
        <v>14</v>
      </c>
      <c r="AT214" s="7" t="s">
        <v>14</v>
      </c>
      <c r="AU214" s="7" t="s">
        <v>14</v>
      </c>
      <c r="AV214" s="7" t="s">
        <v>14</v>
      </c>
      <c r="AW214" s="7" t="s">
        <v>14</v>
      </c>
      <c r="AX214" s="7" t="s">
        <v>14</v>
      </c>
      <c r="AY214" s="7" t="s">
        <v>14</v>
      </c>
      <c r="AZ214" s="7" t="s">
        <v>14</v>
      </c>
      <c r="BA214" s="7">
        <v>0.49898864999999998</v>
      </c>
      <c r="BB214" s="7">
        <v>1</v>
      </c>
      <c r="BC214" s="7" t="s">
        <v>14</v>
      </c>
      <c r="BD214" s="7" t="s">
        <v>14</v>
      </c>
    </row>
    <row r="215" spans="1:56" x14ac:dyDescent="0.2">
      <c r="A215" s="7" t="s">
        <v>1397</v>
      </c>
      <c r="B215" s="7" t="s">
        <v>1398</v>
      </c>
      <c r="C215" s="7">
        <v>43503</v>
      </c>
      <c r="D215" s="7">
        <v>1</v>
      </c>
      <c r="E215" s="7">
        <v>0</v>
      </c>
      <c r="F215" s="7" t="s">
        <v>1274</v>
      </c>
      <c r="G215" s="7" t="s">
        <v>1275</v>
      </c>
      <c r="H215" s="7">
        <v>8</v>
      </c>
      <c r="I215" s="7">
        <v>14</v>
      </c>
      <c r="J215" s="7">
        <v>46</v>
      </c>
      <c r="K215" s="7" t="s">
        <v>1276</v>
      </c>
      <c r="L215" s="8">
        <v>1.15E-6</v>
      </c>
      <c r="M215" s="7">
        <v>0</v>
      </c>
      <c r="N215" s="7">
        <v>0</v>
      </c>
      <c r="O215" s="7" t="s">
        <v>1276</v>
      </c>
      <c r="P215" s="7">
        <v>19</v>
      </c>
      <c r="Q215" s="7">
        <v>0.36974817999999998</v>
      </c>
      <c r="R215" s="7">
        <v>0.29708654000000001</v>
      </c>
      <c r="S215" s="7">
        <v>0.29708654000000001</v>
      </c>
      <c r="T215" s="7">
        <v>9</v>
      </c>
      <c r="U215" s="7">
        <v>2</v>
      </c>
      <c r="V215" s="8">
        <v>6.1800000000000001E-6</v>
      </c>
      <c r="W215" s="8">
        <v>1.24E-5</v>
      </c>
      <c r="X215" s="7" t="s">
        <v>1276</v>
      </c>
      <c r="Y215" s="7" t="s">
        <v>1588</v>
      </c>
      <c r="Z215" s="7" t="s">
        <v>826</v>
      </c>
      <c r="AA215" s="7" t="s">
        <v>1589</v>
      </c>
      <c r="AB215" s="7" t="s">
        <v>1278</v>
      </c>
      <c r="AC215" s="7">
        <v>91.5</v>
      </c>
      <c r="AD215" s="7" t="s">
        <v>1647</v>
      </c>
      <c r="AE215" s="7" t="s">
        <v>14</v>
      </c>
      <c r="AF215" s="7" t="s">
        <v>14</v>
      </c>
      <c r="AG215" s="7" t="s">
        <v>14</v>
      </c>
      <c r="AH215" s="7" t="s">
        <v>14</v>
      </c>
      <c r="AI215" s="7" t="s">
        <v>14</v>
      </c>
      <c r="AJ215" s="7" t="s">
        <v>14</v>
      </c>
      <c r="AK215" s="7" t="s">
        <v>14</v>
      </c>
      <c r="AL215" s="7" t="s">
        <v>14</v>
      </c>
      <c r="AM215" s="7" t="s">
        <v>14</v>
      </c>
      <c r="AN215" s="7" t="s">
        <v>14</v>
      </c>
      <c r="AO215" s="7" t="s">
        <v>14</v>
      </c>
      <c r="AP215" s="7" t="s">
        <v>14</v>
      </c>
      <c r="AQ215" s="7" t="s">
        <v>14</v>
      </c>
      <c r="AR215" s="7" t="s">
        <v>14</v>
      </c>
      <c r="AS215" s="7" t="s">
        <v>14</v>
      </c>
      <c r="AT215" s="7" t="s">
        <v>14</v>
      </c>
      <c r="AU215" s="7" t="s">
        <v>14</v>
      </c>
      <c r="AV215" s="7" t="s">
        <v>14</v>
      </c>
      <c r="AW215" s="7" t="s">
        <v>14</v>
      </c>
      <c r="AX215" s="7" t="s">
        <v>14</v>
      </c>
      <c r="AY215" s="7" t="s">
        <v>14</v>
      </c>
      <c r="AZ215" s="7" t="s">
        <v>14</v>
      </c>
      <c r="BA215" s="7">
        <v>0.25824175999999999</v>
      </c>
      <c r="BB215" s="7">
        <v>1</v>
      </c>
      <c r="BC215" s="7" t="s">
        <v>14</v>
      </c>
      <c r="BD215" s="7" t="s">
        <v>14</v>
      </c>
    </row>
    <row r="216" spans="1:56" x14ac:dyDescent="0.2">
      <c r="A216" s="7" t="s">
        <v>1386</v>
      </c>
      <c r="B216" s="7" t="s">
        <v>1387</v>
      </c>
      <c r="C216" s="7">
        <v>53816</v>
      </c>
      <c r="D216" s="7">
        <v>0</v>
      </c>
      <c r="E216" s="7">
        <v>1</v>
      </c>
      <c r="F216" s="7" t="s">
        <v>1321</v>
      </c>
      <c r="G216" s="7" t="s">
        <v>1321</v>
      </c>
      <c r="H216" s="7">
        <v>14</v>
      </c>
      <c r="I216" s="7">
        <v>17</v>
      </c>
      <c r="J216" s="7">
        <v>123</v>
      </c>
      <c r="K216" s="7" t="s">
        <v>1276</v>
      </c>
      <c r="L216" s="7">
        <v>2.0934999999999999E-4</v>
      </c>
      <c r="M216" s="7">
        <v>8.0000000000000002E-3</v>
      </c>
      <c r="N216" s="7">
        <v>1.633333E-2</v>
      </c>
      <c r="O216" s="7" t="s">
        <v>1276</v>
      </c>
      <c r="P216" s="7">
        <v>91</v>
      </c>
      <c r="Q216" s="7">
        <v>1.37192936</v>
      </c>
      <c r="R216" s="7">
        <v>0.23339578999999999</v>
      </c>
      <c r="S216" s="7">
        <v>0.23339578999999999</v>
      </c>
      <c r="T216" s="7">
        <v>5</v>
      </c>
      <c r="U216" s="7">
        <v>12</v>
      </c>
      <c r="V216" s="7">
        <v>3.5732380000000001E-2</v>
      </c>
      <c r="W216" s="7">
        <v>4.3500280000000002E-2</v>
      </c>
      <c r="X216" s="7" t="s">
        <v>1276</v>
      </c>
      <c r="Y216" s="7" t="s">
        <v>1648</v>
      </c>
      <c r="Z216" s="7" t="s">
        <v>827</v>
      </c>
      <c r="AA216" s="7" t="s">
        <v>1649</v>
      </c>
      <c r="AB216" s="7" t="s">
        <v>1278</v>
      </c>
      <c r="AC216" s="7">
        <v>90.6</v>
      </c>
      <c r="AD216" s="7" t="s">
        <v>1650</v>
      </c>
      <c r="AE216" s="7" t="b">
        <v>1</v>
      </c>
      <c r="AF216" s="7" t="s">
        <v>14</v>
      </c>
      <c r="AG216" s="7" t="s">
        <v>1283</v>
      </c>
      <c r="AH216" s="7" t="s">
        <v>14</v>
      </c>
      <c r="AI216" s="7" t="s">
        <v>14</v>
      </c>
      <c r="AJ216" s="7" t="s">
        <v>14</v>
      </c>
      <c r="AK216" s="7" t="s">
        <v>14</v>
      </c>
      <c r="AL216" s="7" t="s">
        <v>14</v>
      </c>
      <c r="AM216" s="7" t="s">
        <v>14</v>
      </c>
      <c r="AN216" s="7" t="s">
        <v>14</v>
      </c>
      <c r="AO216" s="7" t="s">
        <v>14</v>
      </c>
      <c r="AP216" s="7" t="s">
        <v>14</v>
      </c>
      <c r="AQ216" s="7" t="s">
        <v>14</v>
      </c>
      <c r="AR216" s="7" t="s">
        <v>14</v>
      </c>
      <c r="AS216" s="7" t="s">
        <v>14</v>
      </c>
      <c r="AT216" s="7" t="s">
        <v>14</v>
      </c>
      <c r="AU216" s="7" t="s">
        <v>14</v>
      </c>
      <c r="AV216" s="7" t="s">
        <v>14</v>
      </c>
      <c r="AW216" s="7" t="s">
        <v>14</v>
      </c>
      <c r="AX216" s="7" t="s">
        <v>14</v>
      </c>
      <c r="AY216" s="7" t="s">
        <v>14</v>
      </c>
      <c r="AZ216" s="7" t="s">
        <v>14</v>
      </c>
      <c r="BA216" s="7">
        <v>0.29411765000000001</v>
      </c>
      <c r="BB216" s="7">
        <v>1</v>
      </c>
      <c r="BC216" s="7" t="s">
        <v>14</v>
      </c>
      <c r="BD216" s="7" t="s">
        <v>14</v>
      </c>
    </row>
    <row r="217" spans="1:56" x14ac:dyDescent="0.2">
      <c r="A217" s="7" t="s">
        <v>1397</v>
      </c>
      <c r="B217" s="7" t="s">
        <v>1398</v>
      </c>
      <c r="C217" s="7">
        <v>43503</v>
      </c>
      <c r="D217" s="7">
        <v>1</v>
      </c>
      <c r="E217" s="7">
        <v>0</v>
      </c>
      <c r="F217" s="7" t="s">
        <v>1274</v>
      </c>
      <c r="G217" s="7" t="s">
        <v>1275</v>
      </c>
      <c r="H217" s="7">
        <v>8</v>
      </c>
      <c r="I217" s="7">
        <v>14</v>
      </c>
      <c r="J217" s="7">
        <v>46</v>
      </c>
      <c r="K217" s="7" t="s">
        <v>1276</v>
      </c>
      <c r="L217" s="8">
        <v>1.15E-6</v>
      </c>
      <c r="M217" s="7">
        <v>0</v>
      </c>
      <c r="N217" s="7">
        <v>0</v>
      </c>
      <c r="O217" s="7" t="s">
        <v>1276</v>
      </c>
      <c r="P217" s="7">
        <v>19</v>
      </c>
      <c r="Q217" s="7">
        <v>0.36974817999999998</v>
      </c>
      <c r="R217" s="7">
        <v>0.29708654000000001</v>
      </c>
      <c r="S217" s="7">
        <v>0.29708654000000001</v>
      </c>
      <c r="T217" s="7">
        <v>9</v>
      </c>
      <c r="U217" s="7">
        <v>2</v>
      </c>
      <c r="V217" s="8">
        <v>6.1800000000000001E-6</v>
      </c>
      <c r="W217" s="8">
        <v>1.24E-5</v>
      </c>
      <c r="X217" s="7" t="s">
        <v>1276</v>
      </c>
      <c r="Y217" s="7" t="s">
        <v>1577</v>
      </c>
      <c r="Z217" s="7" t="s">
        <v>852</v>
      </c>
      <c r="AA217" s="7" t="s">
        <v>1578</v>
      </c>
      <c r="AB217" s="7" t="s">
        <v>1384</v>
      </c>
      <c r="AC217" s="7">
        <v>94.7</v>
      </c>
      <c r="AD217" s="7" t="s">
        <v>1651</v>
      </c>
      <c r="AE217" s="7" t="s">
        <v>14</v>
      </c>
      <c r="AF217" s="7" t="s">
        <v>14</v>
      </c>
      <c r="AG217" s="7" t="s">
        <v>14</v>
      </c>
      <c r="AH217" s="7" t="s">
        <v>14</v>
      </c>
      <c r="AI217" s="7" t="s">
        <v>14</v>
      </c>
      <c r="AJ217" s="7" t="s">
        <v>14</v>
      </c>
      <c r="AK217" s="7" t="s">
        <v>14</v>
      </c>
      <c r="AL217" s="7" t="s">
        <v>14</v>
      </c>
      <c r="AM217" s="7" t="s">
        <v>14</v>
      </c>
      <c r="AN217" s="7" t="s">
        <v>14</v>
      </c>
      <c r="AO217" s="7" t="s">
        <v>14</v>
      </c>
      <c r="AP217" s="7" t="s">
        <v>14</v>
      </c>
      <c r="AQ217" s="7" t="s">
        <v>14</v>
      </c>
      <c r="AR217" s="7" t="s">
        <v>14</v>
      </c>
      <c r="AS217" s="7" t="s">
        <v>14</v>
      </c>
      <c r="AT217" s="7" t="s">
        <v>14</v>
      </c>
      <c r="AU217" s="7" t="s">
        <v>14</v>
      </c>
      <c r="AV217" s="7" t="s">
        <v>14</v>
      </c>
      <c r="AW217" s="7" t="s">
        <v>14</v>
      </c>
      <c r="AX217" s="7" t="s">
        <v>14</v>
      </c>
      <c r="AY217" s="7" t="s">
        <v>14</v>
      </c>
      <c r="AZ217" s="7" t="s">
        <v>14</v>
      </c>
      <c r="BA217" s="7">
        <v>0.25824175999999999</v>
      </c>
      <c r="BB217" s="7">
        <v>1</v>
      </c>
      <c r="BC217" s="7" t="s">
        <v>14</v>
      </c>
      <c r="BD217" s="7" t="s">
        <v>14</v>
      </c>
    </row>
    <row r="218" spans="1:56" x14ac:dyDescent="0.2">
      <c r="A218" s="7" t="s">
        <v>1652</v>
      </c>
      <c r="B218" s="7" t="s">
        <v>1653</v>
      </c>
      <c r="C218" s="7">
        <v>6834</v>
      </c>
      <c r="D218" s="7">
        <v>1</v>
      </c>
      <c r="E218" s="7">
        <v>0</v>
      </c>
      <c r="F218" s="7" t="s">
        <v>1367</v>
      </c>
      <c r="G218" s="7" t="s">
        <v>1275</v>
      </c>
      <c r="H218" s="7">
        <v>20</v>
      </c>
      <c r="I218" s="7">
        <v>15</v>
      </c>
      <c r="J218" s="7">
        <v>235</v>
      </c>
      <c r="K218" s="7" t="s">
        <v>1276</v>
      </c>
      <c r="L218" s="7">
        <v>6.2304239999999997E-2</v>
      </c>
      <c r="M218" s="7">
        <v>0.06</v>
      </c>
      <c r="N218" s="7">
        <v>9.146667E-2</v>
      </c>
      <c r="O218" s="7" t="s">
        <v>1283</v>
      </c>
      <c r="P218" s="7" t="s">
        <v>14</v>
      </c>
      <c r="Q218" s="7" t="s">
        <v>14</v>
      </c>
      <c r="R218" s="7" t="s">
        <v>14</v>
      </c>
      <c r="S218" s="7" t="s">
        <v>14</v>
      </c>
      <c r="T218" s="7" t="s">
        <v>14</v>
      </c>
      <c r="U218" s="7" t="s">
        <v>14</v>
      </c>
      <c r="V218" s="7" t="s">
        <v>14</v>
      </c>
      <c r="W218" s="7" t="s">
        <v>14</v>
      </c>
      <c r="X218" s="7" t="s">
        <v>14</v>
      </c>
      <c r="Y218" s="7" t="s">
        <v>14</v>
      </c>
      <c r="Z218" s="7" t="s">
        <v>14</v>
      </c>
      <c r="AA218" s="7" t="s">
        <v>14</v>
      </c>
      <c r="AB218" s="7" t="s">
        <v>14</v>
      </c>
      <c r="AC218" s="7" t="s">
        <v>14</v>
      </c>
      <c r="AD218" s="7" t="s">
        <v>14</v>
      </c>
      <c r="AE218" s="7" t="s">
        <v>14</v>
      </c>
      <c r="AF218" s="7" t="s">
        <v>14</v>
      </c>
      <c r="AG218" s="7" t="s">
        <v>14</v>
      </c>
      <c r="AH218" s="7" t="s">
        <v>14</v>
      </c>
      <c r="AI218" s="7" t="s">
        <v>14</v>
      </c>
      <c r="AJ218" s="7" t="s">
        <v>14</v>
      </c>
      <c r="AK218" s="7" t="s">
        <v>14</v>
      </c>
      <c r="AL218" s="7" t="s">
        <v>14</v>
      </c>
      <c r="AM218" s="7" t="s">
        <v>14</v>
      </c>
      <c r="AN218" s="7" t="s">
        <v>14</v>
      </c>
      <c r="AO218" s="7" t="s">
        <v>14</v>
      </c>
      <c r="AP218" s="7" t="s">
        <v>14</v>
      </c>
      <c r="AQ218" s="7" t="s">
        <v>14</v>
      </c>
      <c r="AR218" s="7" t="s">
        <v>14</v>
      </c>
      <c r="AS218" s="7" t="s">
        <v>14</v>
      </c>
      <c r="AT218" s="7" t="s">
        <v>14</v>
      </c>
      <c r="AU218" s="7" t="s">
        <v>14</v>
      </c>
      <c r="AV218" s="7" t="s">
        <v>14</v>
      </c>
      <c r="AW218" s="7" t="s">
        <v>14</v>
      </c>
      <c r="AX218" s="7" t="s">
        <v>14</v>
      </c>
      <c r="AY218" s="7" t="s">
        <v>14</v>
      </c>
      <c r="AZ218" s="7" t="s">
        <v>14</v>
      </c>
      <c r="BA218" s="7" t="s">
        <v>14</v>
      </c>
      <c r="BB218" s="7" t="s">
        <v>14</v>
      </c>
      <c r="BC218" s="7" t="s">
        <v>14</v>
      </c>
      <c r="BD218" s="7" t="s">
        <v>14</v>
      </c>
    </row>
    <row r="219" spans="1:56" x14ac:dyDescent="0.2">
      <c r="A219" s="7" t="s">
        <v>1654</v>
      </c>
      <c r="B219" s="7" t="s">
        <v>1655</v>
      </c>
      <c r="C219" s="7">
        <v>9162</v>
      </c>
      <c r="D219" s="7">
        <v>1</v>
      </c>
      <c r="E219" s="7">
        <v>0</v>
      </c>
      <c r="F219" s="7" t="s">
        <v>1367</v>
      </c>
      <c r="G219" s="7" t="s">
        <v>1275</v>
      </c>
      <c r="H219" s="7">
        <v>6</v>
      </c>
      <c r="I219" s="7">
        <v>28</v>
      </c>
      <c r="J219" s="7">
        <v>14</v>
      </c>
      <c r="K219" s="7" t="s">
        <v>1276</v>
      </c>
      <c r="L219" s="7">
        <v>2.8375060000000001E-2</v>
      </c>
      <c r="M219" s="7">
        <v>0.13100000000000001</v>
      </c>
      <c r="N219" s="7">
        <v>0.20464705999999999</v>
      </c>
      <c r="O219" s="7" t="s">
        <v>1283</v>
      </c>
      <c r="P219" s="7" t="s">
        <v>14</v>
      </c>
      <c r="Q219" s="7" t="s">
        <v>14</v>
      </c>
      <c r="R219" s="7" t="s">
        <v>14</v>
      </c>
      <c r="S219" s="7" t="s">
        <v>14</v>
      </c>
      <c r="T219" s="7" t="s">
        <v>14</v>
      </c>
      <c r="U219" s="7" t="s">
        <v>14</v>
      </c>
      <c r="V219" s="7" t="s">
        <v>14</v>
      </c>
      <c r="W219" s="7" t="s">
        <v>14</v>
      </c>
      <c r="X219" s="7" t="s">
        <v>14</v>
      </c>
      <c r="Y219" s="7" t="s">
        <v>14</v>
      </c>
      <c r="Z219" s="7" t="s">
        <v>14</v>
      </c>
      <c r="AA219" s="7" t="s">
        <v>14</v>
      </c>
      <c r="AB219" s="7" t="s">
        <v>14</v>
      </c>
      <c r="AC219" s="7" t="s">
        <v>14</v>
      </c>
      <c r="AD219" s="7" t="s">
        <v>14</v>
      </c>
      <c r="AE219" s="7" t="s">
        <v>14</v>
      </c>
      <c r="AF219" s="7" t="s">
        <v>14</v>
      </c>
      <c r="AG219" s="7" t="s">
        <v>14</v>
      </c>
      <c r="AH219" s="7" t="s">
        <v>14</v>
      </c>
      <c r="AI219" s="7" t="s">
        <v>14</v>
      </c>
      <c r="AJ219" s="7" t="s">
        <v>14</v>
      </c>
      <c r="AK219" s="7" t="s">
        <v>14</v>
      </c>
      <c r="AL219" s="7" t="s">
        <v>14</v>
      </c>
      <c r="AM219" s="7" t="s">
        <v>14</v>
      </c>
      <c r="AN219" s="7" t="s">
        <v>14</v>
      </c>
      <c r="AO219" s="7" t="s">
        <v>14</v>
      </c>
      <c r="AP219" s="7" t="s">
        <v>14</v>
      </c>
      <c r="AQ219" s="7" t="s">
        <v>14</v>
      </c>
      <c r="AR219" s="7" t="s">
        <v>14</v>
      </c>
      <c r="AS219" s="7" t="s">
        <v>14</v>
      </c>
      <c r="AT219" s="7" t="s">
        <v>14</v>
      </c>
      <c r="AU219" s="7" t="s">
        <v>14</v>
      </c>
      <c r="AV219" s="7" t="s">
        <v>14</v>
      </c>
      <c r="AW219" s="7" t="s">
        <v>14</v>
      </c>
      <c r="AX219" s="7" t="s">
        <v>14</v>
      </c>
      <c r="AY219" s="7" t="s">
        <v>14</v>
      </c>
      <c r="AZ219" s="7" t="s">
        <v>14</v>
      </c>
      <c r="BA219" s="7" t="s">
        <v>14</v>
      </c>
      <c r="BB219" s="7" t="s">
        <v>14</v>
      </c>
      <c r="BC219" s="7" t="s">
        <v>14</v>
      </c>
      <c r="BD219" s="7" t="s">
        <v>14</v>
      </c>
    </row>
    <row r="220" spans="1:56" x14ac:dyDescent="0.2">
      <c r="A220" s="7" t="s">
        <v>1365</v>
      </c>
      <c r="B220" s="7" t="s">
        <v>1366</v>
      </c>
      <c r="C220" s="7">
        <v>13627</v>
      </c>
      <c r="D220" s="7">
        <v>1</v>
      </c>
      <c r="E220" s="7">
        <v>0</v>
      </c>
      <c r="F220" s="7" t="s">
        <v>1367</v>
      </c>
      <c r="G220" s="7" t="s">
        <v>1275</v>
      </c>
      <c r="H220" s="7">
        <v>9</v>
      </c>
      <c r="I220" s="7">
        <v>30</v>
      </c>
      <c r="J220" s="7">
        <v>6</v>
      </c>
      <c r="K220" s="7" t="s">
        <v>1276</v>
      </c>
      <c r="L220" s="8">
        <v>5.13E-7</v>
      </c>
      <c r="M220" s="7">
        <v>0</v>
      </c>
      <c r="N220" s="7">
        <v>0</v>
      </c>
      <c r="O220" s="7" t="s">
        <v>1276</v>
      </c>
      <c r="P220" s="7">
        <v>176</v>
      </c>
      <c r="Q220" s="7">
        <v>0.71913400000000005</v>
      </c>
      <c r="R220" s="7">
        <v>0.23201637999999999</v>
      </c>
      <c r="S220" s="7">
        <v>0.23201637999999999</v>
      </c>
      <c r="T220" s="7">
        <v>7</v>
      </c>
      <c r="U220" s="7">
        <v>0</v>
      </c>
      <c r="V220" s="7">
        <v>0.24387613999999999</v>
      </c>
      <c r="W220" s="7">
        <v>0.27314127999999999</v>
      </c>
      <c r="X220" s="7" t="s">
        <v>1283</v>
      </c>
      <c r="Y220" s="7" t="s">
        <v>1596</v>
      </c>
      <c r="Z220" s="7" t="s">
        <v>831</v>
      </c>
      <c r="AA220" s="7" t="s">
        <v>1597</v>
      </c>
      <c r="AB220" s="7" t="s">
        <v>1384</v>
      </c>
      <c r="AC220" s="7">
        <v>95.7</v>
      </c>
      <c r="AD220" s="7" t="s">
        <v>1428</v>
      </c>
      <c r="AE220" s="7" t="s">
        <v>14</v>
      </c>
      <c r="AF220" s="7" t="s">
        <v>14</v>
      </c>
      <c r="AG220" s="7" t="s">
        <v>14</v>
      </c>
      <c r="AH220" s="7" t="s">
        <v>14</v>
      </c>
      <c r="AI220" s="7" t="s">
        <v>14</v>
      </c>
      <c r="AJ220" s="7" t="s">
        <v>14</v>
      </c>
      <c r="AK220" s="7" t="s">
        <v>14</v>
      </c>
      <c r="AL220" s="7" t="s">
        <v>14</v>
      </c>
      <c r="AM220" s="7" t="s">
        <v>14</v>
      </c>
      <c r="AN220" s="7" t="s">
        <v>14</v>
      </c>
      <c r="AO220" s="7" t="s">
        <v>14</v>
      </c>
      <c r="AP220" s="7" t="s">
        <v>14</v>
      </c>
      <c r="AQ220" s="7" t="s">
        <v>14</v>
      </c>
      <c r="AR220" s="7" t="s">
        <v>14</v>
      </c>
      <c r="AS220" s="7" t="s">
        <v>14</v>
      </c>
      <c r="AT220" s="7" t="s">
        <v>14</v>
      </c>
      <c r="AU220" s="7" t="s">
        <v>14</v>
      </c>
      <c r="AV220" s="7" t="s">
        <v>14</v>
      </c>
      <c r="AW220" s="7" t="s">
        <v>14</v>
      </c>
      <c r="AX220" s="7" t="s">
        <v>14</v>
      </c>
      <c r="AY220" s="7" t="s">
        <v>14</v>
      </c>
      <c r="AZ220" s="7" t="s">
        <v>14</v>
      </c>
      <c r="BA220" s="7" t="s">
        <v>14</v>
      </c>
      <c r="BB220" s="7" t="s">
        <v>14</v>
      </c>
      <c r="BC220" s="7" t="s">
        <v>14</v>
      </c>
      <c r="BD220" s="7" t="s">
        <v>14</v>
      </c>
    </row>
    <row r="221" spans="1:56" x14ac:dyDescent="0.2">
      <c r="A221" s="7" t="s">
        <v>1460</v>
      </c>
      <c r="B221" s="7" t="s">
        <v>1461</v>
      </c>
      <c r="C221" s="7">
        <v>8047</v>
      </c>
      <c r="D221" s="7">
        <v>1</v>
      </c>
      <c r="E221" s="7">
        <v>0</v>
      </c>
      <c r="F221" s="7" t="s">
        <v>1367</v>
      </c>
      <c r="G221" s="7" t="s">
        <v>1275</v>
      </c>
      <c r="H221" s="7">
        <v>6</v>
      </c>
      <c r="I221" s="7">
        <v>6</v>
      </c>
      <c r="J221" s="7">
        <v>14</v>
      </c>
      <c r="K221" s="7" t="s">
        <v>1276</v>
      </c>
      <c r="L221" s="7">
        <v>7.6883400000000001E-3</v>
      </c>
      <c r="M221" s="7">
        <v>6.0000000000000001E-3</v>
      </c>
      <c r="N221" s="7">
        <v>1.113636E-2</v>
      </c>
      <c r="O221" s="7" t="s">
        <v>1276</v>
      </c>
      <c r="P221" s="7">
        <v>7</v>
      </c>
      <c r="Q221" s="7">
        <v>0.55975912000000005</v>
      </c>
      <c r="R221" s="7">
        <v>0.48867633999999999</v>
      </c>
      <c r="S221" s="7">
        <v>0.48867633999999999</v>
      </c>
      <c r="T221" s="7">
        <v>1</v>
      </c>
      <c r="U221" s="7">
        <v>0</v>
      </c>
      <c r="V221" s="7">
        <v>0.3</v>
      </c>
      <c r="W221" s="7">
        <v>0.32307691999999999</v>
      </c>
      <c r="X221" s="7" t="s">
        <v>1283</v>
      </c>
      <c r="Y221" s="7" t="s">
        <v>1656</v>
      </c>
      <c r="Z221" s="7" t="s">
        <v>834</v>
      </c>
      <c r="AA221" s="7" t="s">
        <v>1657</v>
      </c>
      <c r="AB221" s="7" t="s">
        <v>1278</v>
      </c>
      <c r="AC221" s="7">
        <v>91.6</v>
      </c>
      <c r="AD221" s="7" t="s">
        <v>1658</v>
      </c>
      <c r="AE221" s="7" t="s">
        <v>14</v>
      </c>
      <c r="AF221" s="7" t="s">
        <v>14</v>
      </c>
      <c r="AG221" s="7" t="s">
        <v>14</v>
      </c>
      <c r="AH221" s="7" t="s">
        <v>14</v>
      </c>
      <c r="AI221" s="7" t="s">
        <v>14</v>
      </c>
      <c r="AJ221" s="7" t="s">
        <v>14</v>
      </c>
      <c r="AK221" s="7" t="s">
        <v>14</v>
      </c>
      <c r="AL221" s="7" t="s">
        <v>14</v>
      </c>
      <c r="AM221" s="7" t="s">
        <v>14</v>
      </c>
      <c r="AN221" s="7" t="s">
        <v>14</v>
      </c>
      <c r="AO221" s="7" t="s">
        <v>14</v>
      </c>
      <c r="AP221" s="7" t="s">
        <v>14</v>
      </c>
      <c r="AQ221" s="7" t="s">
        <v>14</v>
      </c>
      <c r="AR221" s="7" t="s">
        <v>14</v>
      </c>
      <c r="AS221" s="7" t="s">
        <v>14</v>
      </c>
      <c r="AT221" s="7" t="s">
        <v>14</v>
      </c>
      <c r="AU221" s="7" t="s">
        <v>14</v>
      </c>
      <c r="AV221" s="7" t="s">
        <v>14</v>
      </c>
      <c r="AW221" s="7" t="s">
        <v>14</v>
      </c>
      <c r="AX221" s="7" t="s">
        <v>14</v>
      </c>
      <c r="AY221" s="7" t="s">
        <v>14</v>
      </c>
      <c r="AZ221" s="7" t="s">
        <v>14</v>
      </c>
      <c r="BA221" s="7" t="s">
        <v>14</v>
      </c>
      <c r="BB221" s="7" t="s">
        <v>14</v>
      </c>
      <c r="BC221" s="7" t="s">
        <v>14</v>
      </c>
      <c r="BD221" s="7" t="s">
        <v>14</v>
      </c>
    </row>
    <row r="222" spans="1:56" x14ac:dyDescent="0.2">
      <c r="A222" s="7" t="s">
        <v>1467</v>
      </c>
      <c r="B222" s="7" t="s">
        <v>1468</v>
      </c>
      <c r="C222" s="7">
        <v>61609</v>
      </c>
      <c r="D222" s="7">
        <v>0</v>
      </c>
      <c r="E222" s="7">
        <v>0</v>
      </c>
      <c r="F222" s="7" t="s">
        <v>1321</v>
      </c>
      <c r="G222" s="7" t="s">
        <v>1321</v>
      </c>
      <c r="H222" s="7">
        <v>9</v>
      </c>
      <c r="I222" s="7">
        <v>10</v>
      </c>
      <c r="J222" s="7">
        <v>40</v>
      </c>
      <c r="K222" s="7" t="s">
        <v>1276</v>
      </c>
      <c r="L222" s="8">
        <v>1.7E-6</v>
      </c>
      <c r="M222" s="7">
        <v>0</v>
      </c>
      <c r="N222" s="7">
        <v>0</v>
      </c>
      <c r="O222" s="7" t="s">
        <v>1276</v>
      </c>
      <c r="P222" s="7">
        <v>43</v>
      </c>
      <c r="Q222" s="7">
        <v>0.49027760999999997</v>
      </c>
      <c r="R222" s="7">
        <v>8.7407159999999998E-2</v>
      </c>
      <c r="S222" s="7">
        <v>8.7407159999999998E-2</v>
      </c>
      <c r="T222" s="7">
        <v>0</v>
      </c>
      <c r="U222" s="7">
        <v>0</v>
      </c>
      <c r="V222" s="7">
        <v>1</v>
      </c>
      <c r="W222" s="7">
        <v>1</v>
      </c>
      <c r="X222" s="7" t="s">
        <v>1283</v>
      </c>
      <c r="Y222" s="7" t="s">
        <v>1656</v>
      </c>
      <c r="Z222" s="7" t="s">
        <v>834</v>
      </c>
      <c r="AA222" s="7" t="s">
        <v>1657</v>
      </c>
      <c r="AB222" s="7" t="s">
        <v>1384</v>
      </c>
      <c r="AC222" s="7">
        <v>93.7</v>
      </c>
      <c r="AD222" s="7" t="s">
        <v>1603</v>
      </c>
      <c r="AE222" s="7" t="s">
        <v>14</v>
      </c>
      <c r="AF222" s="7" t="s">
        <v>14</v>
      </c>
      <c r="AG222" s="7" t="s">
        <v>14</v>
      </c>
      <c r="AH222" s="7" t="s">
        <v>14</v>
      </c>
      <c r="AI222" s="7" t="s">
        <v>14</v>
      </c>
      <c r="AJ222" s="7" t="s">
        <v>14</v>
      </c>
      <c r="AK222" s="7" t="s">
        <v>14</v>
      </c>
      <c r="AL222" s="7" t="s">
        <v>14</v>
      </c>
      <c r="AM222" s="7" t="s">
        <v>14</v>
      </c>
      <c r="AN222" s="7" t="s">
        <v>14</v>
      </c>
      <c r="AO222" s="7" t="s">
        <v>14</v>
      </c>
      <c r="AP222" s="7" t="s">
        <v>14</v>
      </c>
      <c r="AQ222" s="7" t="s">
        <v>14</v>
      </c>
      <c r="AR222" s="7" t="s">
        <v>14</v>
      </c>
      <c r="AS222" s="7" t="s">
        <v>14</v>
      </c>
      <c r="AT222" s="7" t="s">
        <v>14</v>
      </c>
      <c r="AU222" s="7" t="s">
        <v>14</v>
      </c>
      <c r="AV222" s="7" t="s">
        <v>14</v>
      </c>
      <c r="AW222" s="7" t="s">
        <v>14</v>
      </c>
      <c r="AX222" s="7" t="s">
        <v>14</v>
      </c>
      <c r="AY222" s="7" t="s">
        <v>14</v>
      </c>
      <c r="AZ222" s="7" t="s">
        <v>14</v>
      </c>
      <c r="BA222" s="7" t="s">
        <v>14</v>
      </c>
      <c r="BB222" s="7" t="s">
        <v>14</v>
      </c>
      <c r="BC222" s="7" t="s">
        <v>14</v>
      </c>
      <c r="BD222" s="7" t="s">
        <v>14</v>
      </c>
    </row>
    <row r="223" spans="1:56" x14ac:dyDescent="0.2">
      <c r="A223" s="7" t="s">
        <v>1397</v>
      </c>
      <c r="B223" s="7" t="s">
        <v>1398</v>
      </c>
      <c r="C223" s="7">
        <v>43503</v>
      </c>
      <c r="D223" s="7">
        <v>1</v>
      </c>
      <c r="E223" s="7">
        <v>0</v>
      </c>
      <c r="F223" s="7" t="s">
        <v>1274</v>
      </c>
      <c r="G223" s="7" t="s">
        <v>1275</v>
      </c>
      <c r="H223" s="7">
        <v>8</v>
      </c>
      <c r="I223" s="7">
        <v>14</v>
      </c>
      <c r="J223" s="7">
        <v>46</v>
      </c>
      <c r="K223" s="7" t="s">
        <v>1276</v>
      </c>
      <c r="L223" s="8">
        <v>1.15E-6</v>
      </c>
      <c r="M223" s="7">
        <v>0</v>
      </c>
      <c r="N223" s="7">
        <v>0</v>
      </c>
      <c r="O223" s="7" t="s">
        <v>1276</v>
      </c>
      <c r="P223" s="7">
        <v>19</v>
      </c>
      <c r="Q223" s="7">
        <v>0.36974817999999998</v>
      </c>
      <c r="R223" s="7">
        <v>0.29708654000000001</v>
      </c>
      <c r="S223" s="7">
        <v>0.29708654000000001</v>
      </c>
      <c r="T223" s="7">
        <v>9</v>
      </c>
      <c r="U223" s="7">
        <v>2</v>
      </c>
      <c r="V223" s="8">
        <v>6.1800000000000001E-6</v>
      </c>
      <c r="W223" s="8">
        <v>1.24E-5</v>
      </c>
      <c r="X223" s="7" t="s">
        <v>1276</v>
      </c>
      <c r="Y223" s="7" t="s">
        <v>1656</v>
      </c>
      <c r="Z223" s="7" t="s">
        <v>834</v>
      </c>
      <c r="AA223" s="7" t="s">
        <v>1657</v>
      </c>
      <c r="AB223" s="7" t="s">
        <v>1384</v>
      </c>
      <c r="AC223" s="7">
        <v>97.1</v>
      </c>
      <c r="AD223" s="7" t="s">
        <v>1659</v>
      </c>
      <c r="AE223" s="7" t="s">
        <v>14</v>
      </c>
      <c r="AF223" s="7" t="s">
        <v>14</v>
      </c>
      <c r="AG223" s="7" t="s">
        <v>14</v>
      </c>
      <c r="AH223" s="7" t="s">
        <v>14</v>
      </c>
      <c r="AI223" s="7" t="s">
        <v>14</v>
      </c>
      <c r="AJ223" s="7" t="s">
        <v>14</v>
      </c>
      <c r="AK223" s="7" t="s">
        <v>14</v>
      </c>
      <c r="AL223" s="7" t="s">
        <v>14</v>
      </c>
      <c r="AM223" s="7" t="s">
        <v>14</v>
      </c>
      <c r="AN223" s="7" t="s">
        <v>14</v>
      </c>
      <c r="AO223" s="7" t="s">
        <v>14</v>
      </c>
      <c r="AP223" s="7" t="s">
        <v>14</v>
      </c>
      <c r="AQ223" s="7" t="s">
        <v>14</v>
      </c>
      <c r="AR223" s="7" t="s">
        <v>14</v>
      </c>
      <c r="AS223" s="7" t="s">
        <v>14</v>
      </c>
      <c r="AT223" s="7" t="s">
        <v>14</v>
      </c>
      <c r="AU223" s="7" t="s">
        <v>14</v>
      </c>
      <c r="AV223" s="7" t="s">
        <v>14</v>
      </c>
      <c r="AW223" s="7" t="s">
        <v>14</v>
      </c>
      <c r="AX223" s="7" t="s">
        <v>14</v>
      </c>
      <c r="AY223" s="7" t="s">
        <v>14</v>
      </c>
      <c r="AZ223" s="7" t="s">
        <v>14</v>
      </c>
      <c r="BA223" s="7">
        <v>0.25824175999999999</v>
      </c>
      <c r="BB223" s="7">
        <v>1</v>
      </c>
      <c r="BC223" s="7" t="s">
        <v>14</v>
      </c>
      <c r="BD223" s="7" t="s">
        <v>14</v>
      </c>
    </row>
    <row r="224" spans="1:56" x14ac:dyDescent="0.2">
      <c r="A224" s="7" t="s">
        <v>1365</v>
      </c>
      <c r="B224" s="7" t="s">
        <v>1366</v>
      </c>
      <c r="C224" s="7">
        <v>13627</v>
      </c>
      <c r="D224" s="7">
        <v>1</v>
      </c>
      <c r="E224" s="7">
        <v>0</v>
      </c>
      <c r="F224" s="7" t="s">
        <v>1367</v>
      </c>
      <c r="G224" s="7" t="s">
        <v>1275</v>
      </c>
      <c r="H224" s="7">
        <v>9</v>
      </c>
      <c r="I224" s="7">
        <v>30</v>
      </c>
      <c r="J224" s="7">
        <v>6</v>
      </c>
      <c r="K224" s="7" t="s">
        <v>1276</v>
      </c>
      <c r="L224" s="8">
        <v>5.13E-7</v>
      </c>
      <c r="M224" s="7">
        <v>0</v>
      </c>
      <c r="N224" s="7">
        <v>0</v>
      </c>
      <c r="O224" s="7" t="s">
        <v>1276</v>
      </c>
      <c r="P224" s="7">
        <v>176</v>
      </c>
      <c r="Q224" s="7">
        <v>0.71913400000000005</v>
      </c>
      <c r="R224" s="7">
        <v>0.23201637999999999</v>
      </c>
      <c r="S224" s="7">
        <v>0.23201637999999999</v>
      </c>
      <c r="T224" s="7">
        <v>7</v>
      </c>
      <c r="U224" s="7">
        <v>0</v>
      </c>
      <c r="V224" s="7">
        <v>0.24387613999999999</v>
      </c>
      <c r="W224" s="7">
        <v>0.27314127999999999</v>
      </c>
      <c r="X224" s="7" t="s">
        <v>1283</v>
      </c>
      <c r="Y224" s="7" t="s">
        <v>1656</v>
      </c>
      <c r="Z224" s="7" t="s">
        <v>834</v>
      </c>
      <c r="AA224" s="7" t="s">
        <v>1657</v>
      </c>
      <c r="AB224" s="7" t="s">
        <v>1384</v>
      </c>
      <c r="AC224" s="7">
        <v>96.1</v>
      </c>
      <c r="AD224" s="7" t="s">
        <v>1428</v>
      </c>
      <c r="AE224" s="7" t="s">
        <v>14</v>
      </c>
      <c r="AF224" s="7" t="s">
        <v>14</v>
      </c>
      <c r="AG224" s="7" t="s">
        <v>14</v>
      </c>
      <c r="AH224" s="7" t="s">
        <v>14</v>
      </c>
      <c r="AI224" s="7" t="s">
        <v>14</v>
      </c>
      <c r="AJ224" s="7" t="s">
        <v>14</v>
      </c>
      <c r="AK224" s="7" t="s">
        <v>14</v>
      </c>
      <c r="AL224" s="7" t="s">
        <v>14</v>
      </c>
      <c r="AM224" s="7" t="s">
        <v>14</v>
      </c>
      <c r="AN224" s="7" t="s">
        <v>14</v>
      </c>
      <c r="AO224" s="7" t="s">
        <v>14</v>
      </c>
      <c r="AP224" s="7" t="s">
        <v>14</v>
      </c>
      <c r="AQ224" s="7" t="s">
        <v>14</v>
      </c>
      <c r="AR224" s="7" t="s">
        <v>14</v>
      </c>
      <c r="AS224" s="7" t="s">
        <v>14</v>
      </c>
      <c r="AT224" s="7" t="s">
        <v>14</v>
      </c>
      <c r="AU224" s="7" t="s">
        <v>14</v>
      </c>
      <c r="AV224" s="7" t="s">
        <v>14</v>
      </c>
      <c r="AW224" s="7" t="s">
        <v>14</v>
      </c>
      <c r="AX224" s="7" t="s">
        <v>14</v>
      </c>
      <c r="AY224" s="7" t="s">
        <v>14</v>
      </c>
      <c r="AZ224" s="7" t="s">
        <v>14</v>
      </c>
      <c r="BA224" s="7" t="s">
        <v>14</v>
      </c>
      <c r="BB224" s="7" t="s">
        <v>14</v>
      </c>
      <c r="BC224" s="7" t="s">
        <v>14</v>
      </c>
      <c r="BD224" s="7" t="s">
        <v>14</v>
      </c>
    </row>
    <row r="225" spans="1:56" x14ac:dyDescent="0.2">
      <c r="A225" s="7" t="s">
        <v>1318</v>
      </c>
      <c r="B225" s="7" t="s">
        <v>1319</v>
      </c>
      <c r="C225" s="7">
        <v>34922</v>
      </c>
      <c r="D225" s="7">
        <v>1</v>
      </c>
      <c r="E225" s="7">
        <v>1</v>
      </c>
      <c r="F225" s="7" t="s">
        <v>1320</v>
      </c>
      <c r="G225" s="7" t="s">
        <v>1321</v>
      </c>
      <c r="H225" s="7">
        <v>7</v>
      </c>
      <c r="I225" s="7">
        <v>21</v>
      </c>
      <c r="J225" s="7">
        <v>15</v>
      </c>
      <c r="K225" s="7" t="s">
        <v>1276</v>
      </c>
      <c r="L225" s="8">
        <v>1.1600000000000001E-7</v>
      </c>
      <c r="M225" s="7">
        <v>0</v>
      </c>
      <c r="N225" s="7">
        <v>2.4499999999999999E-3</v>
      </c>
      <c r="O225" s="7" t="s">
        <v>1276</v>
      </c>
      <c r="P225" s="7">
        <v>24</v>
      </c>
      <c r="Q225" s="7">
        <v>0.32675726999999999</v>
      </c>
      <c r="R225" s="7">
        <v>0.99849997999999995</v>
      </c>
      <c r="S225" s="7">
        <v>0.32675726999999999</v>
      </c>
      <c r="T225" s="7">
        <v>20</v>
      </c>
      <c r="U225" s="7">
        <v>0</v>
      </c>
      <c r="V225" s="8">
        <v>2.8699999999999998E-9</v>
      </c>
      <c r="W225" s="8">
        <v>6.7100000000000002E-9</v>
      </c>
      <c r="X225" s="7" t="s">
        <v>1276</v>
      </c>
      <c r="Y225" s="7" t="s">
        <v>1660</v>
      </c>
      <c r="Z225" s="7" t="s">
        <v>788</v>
      </c>
      <c r="AA225" s="7" t="s">
        <v>1661</v>
      </c>
      <c r="AB225" s="7" t="s">
        <v>1384</v>
      </c>
      <c r="AC225" s="7">
        <v>92.1</v>
      </c>
      <c r="AD225" s="7" t="s">
        <v>1428</v>
      </c>
      <c r="AE225" s="7" t="b">
        <v>1</v>
      </c>
      <c r="AF225" s="7" t="s">
        <v>14</v>
      </c>
      <c r="AG225" s="7" t="s">
        <v>1283</v>
      </c>
      <c r="AH225" s="7" t="s">
        <v>14</v>
      </c>
      <c r="AI225" s="7" t="s">
        <v>14</v>
      </c>
      <c r="AJ225" s="7" t="s">
        <v>14</v>
      </c>
      <c r="AK225" s="7" t="s">
        <v>14</v>
      </c>
      <c r="AL225" s="7" t="s">
        <v>14</v>
      </c>
      <c r="AM225" s="7" t="s">
        <v>14</v>
      </c>
      <c r="AN225" s="7" t="s">
        <v>14</v>
      </c>
      <c r="AO225" s="7" t="s">
        <v>14</v>
      </c>
      <c r="AP225" s="7" t="s">
        <v>14</v>
      </c>
      <c r="AQ225" s="7" t="s">
        <v>14</v>
      </c>
      <c r="AR225" s="7" t="s">
        <v>14</v>
      </c>
      <c r="AS225" s="7" t="s">
        <v>14</v>
      </c>
      <c r="AT225" s="7" t="s">
        <v>14</v>
      </c>
      <c r="AU225" s="7" t="s">
        <v>14</v>
      </c>
      <c r="AV225" s="7" t="s">
        <v>14</v>
      </c>
      <c r="AW225" s="7" t="s">
        <v>14</v>
      </c>
      <c r="AX225" s="7" t="s">
        <v>14</v>
      </c>
      <c r="AY225" s="7" t="s">
        <v>14</v>
      </c>
      <c r="AZ225" s="7" t="s">
        <v>14</v>
      </c>
      <c r="BA225" s="7">
        <v>1</v>
      </c>
      <c r="BB225" s="7">
        <v>1</v>
      </c>
      <c r="BC225" s="7" t="s">
        <v>14</v>
      </c>
      <c r="BD225" s="7" t="s">
        <v>14</v>
      </c>
    </row>
    <row r="226" spans="1:56" x14ac:dyDescent="0.2">
      <c r="A226" s="7" t="s">
        <v>1365</v>
      </c>
      <c r="B226" s="7" t="s">
        <v>1366</v>
      </c>
      <c r="C226" s="7">
        <v>13627</v>
      </c>
      <c r="D226" s="7">
        <v>1</v>
      </c>
      <c r="E226" s="7">
        <v>0</v>
      </c>
      <c r="F226" s="7" t="s">
        <v>1367</v>
      </c>
      <c r="G226" s="7" t="s">
        <v>1275</v>
      </c>
      <c r="H226" s="7">
        <v>9</v>
      </c>
      <c r="I226" s="7">
        <v>30</v>
      </c>
      <c r="J226" s="7">
        <v>6</v>
      </c>
      <c r="K226" s="7" t="s">
        <v>1276</v>
      </c>
      <c r="L226" s="8">
        <v>5.13E-7</v>
      </c>
      <c r="M226" s="7">
        <v>0</v>
      </c>
      <c r="N226" s="7">
        <v>0</v>
      </c>
      <c r="O226" s="7" t="s">
        <v>1276</v>
      </c>
      <c r="P226" s="7">
        <v>176</v>
      </c>
      <c r="Q226" s="7">
        <v>0.71913400000000005</v>
      </c>
      <c r="R226" s="7">
        <v>0.23201637999999999</v>
      </c>
      <c r="S226" s="7">
        <v>0.23201637999999999</v>
      </c>
      <c r="T226" s="7">
        <v>7</v>
      </c>
      <c r="U226" s="7">
        <v>0</v>
      </c>
      <c r="V226" s="7">
        <v>0.24387613999999999</v>
      </c>
      <c r="W226" s="7">
        <v>0.27314127999999999</v>
      </c>
      <c r="X226" s="7" t="s">
        <v>1283</v>
      </c>
      <c r="Y226" s="7" t="s">
        <v>1601</v>
      </c>
      <c r="Z226" s="7" t="s">
        <v>812</v>
      </c>
      <c r="AA226" s="7" t="s">
        <v>1602</v>
      </c>
      <c r="AB226" s="7" t="s">
        <v>1384</v>
      </c>
      <c r="AC226" s="7">
        <v>95.7</v>
      </c>
      <c r="AD226" s="7" t="s">
        <v>1428</v>
      </c>
      <c r="AE226" s="7" t="b">
        <v>1</v>
      </c>
      <c r="AF226" s="7" t="s">
        <v>14</v>
      </c>
      <c r="AG226" s="7" t="s">
        <v>1283</v>
      </c>
      <c r="AH226" s="7" t="s">
        <v>14</v>
      </c>
      <c r="AI226" s="7" t="s">
        <v>14</v>
      </c>
      <c r="AJ226" s="7" t="s">
        <v>14</v>
      </c>
      <c r="AK226" s="7" t="s">
        <v>14</v>
      </c>
      <c r="AL226" s="7" t="s">
        <v>14</v>
      </c>
      <c r="AM226" s="7" t="s">
        <v>14</v>
      </c>
      <c r="AN226" s="7" t="s">
        <v>14</v>
      </c>
      <c r="AO226" s="7" t="s">
        <v>14</v>
      </c>
      <c r="AP226" s="7" t="s">
        <v>14</v>
      </c>
      <c r="AQ226" s="7" t="s">
        <v>14</v>
      </c>
      <c r="AR226" s="7" t="s">
        <v>14</v>
      </c>
      <c r="AS226" s="7" t="s">
        <v>14</v>
      </c>
      <c r="AT226" s="7" t="s">
        <v>14</v>
      </c>
      <c r="AU226" s="7" t="s">
        <v>14</v>
      </c>
      <c r="AV226" s="7" t="s">
        <v>14</v>
      </c>
      <c r="AW226" s="7" t="s">
        <v>14</v>
      </c>
      <c r="AX226" s="7" t="s">
        <v>14</v>
      </c>
      <c r="AY226" s="7" t="s">
        <v>14</v>
      </c>
      <c r="AZ226" s="7" t="s">
        <v>14</v>
      </c>
      <c r="BA226" s="7" t="s">
        <v>14</v>
      </c>
      <c r="BB226" s="7" t="s">
        <v>14</v>
      </c>
      <c r="BC226" s="7" t="s">
        <v>14</v>
      </c>
      <c r="BD226" s="7" t="s">
        <v>14</v>
      </c>
    </row>
    <row r="227" spans="1:56" x14ac:dyDescent="0.2">
      <c r="A227" s="7" t="s">
        <v>1518</v>
      </c>
      <c r="B227" s="7" t="s">
        <v>1519</v>
      </c>
      <c r="C227" s="7">
        <v>148545</v>
      </c>
      <c r="D227" s="7">
        <v>0</v>
      </c>
      <c r="E227" s="7">
        <v>0</v>
      </c>
      <c r="F227" s="7" t="s">
        <v>1321</v>
      </c>
      <c r="G227" s="7" t="s">
        <v>1321</v>
      </c>
      <c r="H227" s="7">
        <v>5</v>
      </c>
      <c r="I227" s="7">
        <v>36</v>
      </c>
      <c r="J227" s="7">
        <v>72</v>
      </c>
      <c r="K227" s="7" t="s">
        <v>1276</v>
      </c>
      <c r="L227" s="8">
        <v>1.71E-13</v>
      </c>
      <c r="M227" s="7">
        <v>0</v>
      </c>
      <c r="N227" s="7">
        <v>0</v>
      </c>
      <c r="O227" s="7" t="s">
        <v>1276</v>
      </c>
      <c r="P227" s="7">
        <v>47</v>
      </c>
      <c r="Q227" s="7">
        <v>12.441243800000001</v>
      </c>
      <c r="R227" s="7">
        <v>0.37659607</v>
      </c>
      <c r="S227" s="7">
        <v>0.37659607</v>
      </c>
      <c r="T227" s="7">
        <v>0</v>
      </c>
      <c r="U227" s="7">
        <v>0</v>
      </c>
      <c r="V227" s="7">
        <v>1</v>
      </c>
      <c r="W227" s="7">
        <v>1</v>
      </c>
      <c r="X227" s="7" t="s">
        <v>1283</v>
      </c>
      <c r="Y227" s="7" t="s">
        <v>1662</v>
      </c>
      <c r="Z227" s="7" t="s">
        <v>1663</v>
      </c>
      <c r="AA227" s="7" t="s">
        <v>1664</v>
      </c>
      <c r="AB227" s="7" t="s">
        <v>1384</v>
      </c>
      <c r="AC227" s="7">
        <v>92.1</v>
      </c>
      <c r="AD227" s="7" t="s">
        <v>1665</v>
      </c>
      <c r="AE227" s="7" t="s">
        <v>14</v>
      </c>
      <c r="AF227" s="7" t="s">
        <v>14</v>
      </c>
      <c r="AG227" s="7" t="s">
        <v>14</v>
      </c>
      <c r="AH227" s="7" t="s">
        <v>14</v>
      </c>
      <c r="AI227" s="7" t="s">
        <v>14</v>
      </c>
      <c r="AJ227" s="7" t="s">
        <v>14</v>
      </c>
      <c r="AK227" s="7" t="s">
        <v>14</v>
      </c>
      <c r="AL227" s="7" t="s">
        <v>14</v>
      </c>
      <c r="AM227" s="7" t="s">
        <v>14</v>
      </c>
      <c r="AN227" s="7" t="s">
        <v>14</v>
      </c>
      <c r="AO227" s="7" t="s">
        <v>14</v>
      </c>
      <c r="AP227" s="7" t="s">
        <v>14</v>
      </c>
      <c r="AQ227" s="7" t="s">
        <v>14</v>
      </c>
      <c r="AR227" s="7" t="s">
        <v>14</v>
      </c>
      <c r="AS227" s="7" t="s">
        <v>14</v>
      </c>
      <c r="AT227" s="7" t="s">
        <v>14</v>
      </c>
      <c r="AU227" s="7" t="s">
        <v>14</v>
      </c>
      <c r="AV227" s="7" t="s">
        <v>14</v>
      </c>
      <c r="AW227" s="7" t="s">
        <v>14</v>
      </c>
      <c r="AX227" s="7" t="s">
        <v>14</v>
      </c>
      <c r="AY227" s="7" t="s">
        <v>14</v>
      </c>
      <c r="AZ227" s="7" t="s">
        <v>14</v>
      </c>
      <c r="BA227" s="7" t="s">
        <v>14</v>
      </c>
      <c r="BB227" s="7" t="s">
        <v>14</v>
      </c>
      <c r="BC227" s="7" t="s">
        <v>14</v>
      </c>
      <c r="BD227" s="7" t="s">
        <v>14</v>
      </c>
    </row>
    <row r="228" spans="1:56" x14ac:dyDescent="0.2">
      <c r="A228" s="7" t="s">
        <v>1318</v>
      </c>
      <c r="B228" s="7" t="s">
        <v>1319</v>
      </c>
      <c r="C228" s="7">
        <v>34922</v>
      </c>
      <c r="D228" s="7">
        <v>1</v>
      </c>
      <c r="E228" s="7">
        <v>1</v>
      </c>
      <c r="F228" s="7" t="s">
        <v>1320</v>
      </c>
      <c r="G228" s="7" t="s">
        <v>1321</v>
      </c>
      <c r="H228" s="7">
        <v>7</v>
      </c>
      <c r="I228" s="7">
        <v>21</v>
      </c>
      <c r="J228" s="7">
        <v>15</v>
      </c>
      <c r="K228" s="7" t="s">
        <v>1276</v>
      </c>
      <c r="L228" s="8">
        <v>1.1600000000000001E-7</v>
      </c>
      <c r="M228" s="7">
        <v>0</v>
      </c>
      <c r="N228" s="7">
        <v>2.4499999999999999E-3</v>
      </c>
      <c r="O228" s="7" t="s">
        <v>1276</v>
      </c>
      <c r="P228" s="7">
        <v>24</v>
      </c>
      <c r="Q228" s="7">
        <v>0.32675726999999999</v>
      </c>
      <c r="R228" s="7">
        <v>0.99849997999999995</v>
      </c>
      <c r="S228" s="7">
        <v>0.32675726999999999</v>
      </c>
      <c r="T228" s="7">
        <v>20</v>
      </c>
      <c r="U228" s="7">
        <v>0</v>
      </c>
      <c r="V228" s="8">
        <v>2.8699999999999998E-9</v>
      </c>
      <c r="W228" s="8">
        <v>6.7100000000000002E-9</v>
      </c>
      <c r="X228" s="7" t="s">
        <v>1276</v>
      </c>
      <c r="Y228" s="7" t="s">
        <v>1666</v>
      </c>
      <c r="Z228" s="7" t="s">
        <v>1667</v>
      </c>
      <c r="AA228" s="7" t="s">
        <v>1668</v>
      </c>
      <c r="AB228" s="7" t="s">
        <v>1384</v>
      </c>
      <c r="AC228" s="7">
        <v>93.7</v>
      </c>
      <c r="AD228" s="7" t="s">
        <v>1428</v>
      </c>
      <c r="AE228" s="7" t="s">
        <v>14</v>
      </c>
      <c r="AF228" s="7" t="s">
        <v>14</v>
      </c>
      <c r="AG228" s="7" t="s">
        <v>14</v>
      </c>
      <c r="AH228" s="7" t="s">
        <v>14</v>
      </c>
      <c r="AI228" s="7" t="s">
        <v>14</v>
      </c>
      <c r="AJ228" s="7" t="s">
        <v>14</v>
      </c>
      <c r="AK228" s="7" t="s">
        <v>14</v>
      </c>
      <c r="AL228" s="7" t="s">
        <v>14</v>
      </c>
      <c r="AM228" s="7" t="s">
        <v>14</v>
      </c>
      <c r="AN228" s="7" t="s">
        <v>14</v>
      </c>
      <c r="AO228" s="7" t="s">
        <v>14</v>
      </c>
      <c r="AP228" s="7" t="s">
        <v>14</v>
      </c>
      <c r="AQ228" s="7" t="s">
        <v>14</v>
      </c>
      <c r="AR228" s="7" t="s">
        <v>14</v>
      </c>
      <c r="AS228" s="7" t="s">
        <v>14</v>
      </c>
      <c r="AT228" s="7" t="s">
        <v>14</v>
      </c>
      <c r="AU228" s="7" t="s">
        <v>14</v>
      </c>
      <c r="AV228" s="7" t="s">
        <v>14</v>
      </c>
      <c r="AW228" s="7" t="s">
        <v>14</v>
      </c>
      <c r="AX228" s="7" t="s">
        <v>14</v>
      </c>
      <c r="AY228" s="7" t="s">
        <v>14</v>
      </c>
      <c r="AZ228" s="7" t="s">
        <v>14</v>
      </c>
      <c r="BA228" s="7">
        <v>1</v>
      </c>
      <c r="BB228" s="7">
        <v>1</v>
      </c>
      <c r="BC228" s="7" t="s">
        <v>14</v>
      </c>
      <c r="BD228" s="7" t="s">
        <v>14</v>
      </c>
    </row>
    <row r="229" spans="1:56" x14ac:dyDescent="0.2">
      <c r="A229" s="7" t="s">
        <v>1669</v>
      </c>
      <c r="B229" s="7" t="s">
        <v>1670</v>
      </c>
      <c r="C229" s="7">
        <v>87092</v>
      </c>
      <c r="D229" s="7">
        <v>0</v>
      </c>
      <c r="E229" s="7">
        <v>0</v>
      </c>
      <c r="F229" s="7" t="s">
        <v>1321</v>
      </c>
      <c r="G229" s="7" t="s">
        <v>1321</v>
      </c>
      <c r="H229" s="7">
        <v>9</v>
      </c>
      <c r="I229" s="7">
        <v>56</v>
      </c>
      <c r="J229" s="7">
        <v>114</v>
      </c>
      <c r="K229" s="7" t="s">
        <v>1276</v>
      </c>
      <c r="L229" s="7">
        <v>3.1541689999999997E-2</v>
      </c>
      <c r="M229" s="7">
        <v>3.1E-2</v>
      </c>
      <c r="N229" s="7">
        <v>5.2379309999999998E-2</v>
      </c>
      <c r="O229" s="7" t="s">
        <v>1283</v>
      </c>
      <c r="P229" s="7" t="s">
        <v>14</v>
      </c>
      <c r="Q229" s="7" t="s">
        <v>14</v>
      </c>
      <c r="R229" s="7" t="s">
        <v>14</v>
      </c>
      <c r="S229" s="7" t="s">
        <v>14</v>
      </c>
      <c r="T229" s="7" t="s">
        <v>14</v>
      </c>
      <c r="U229" s="7" t="s">
        <v>14</v>
      </c>
      <c r="V229" s="7" t="s">
        <v>14</v>
      </c>
      <c r="W229" s="7" t="s">
        <v>14</v>
      </c>
      <c r="X229" s="7" t="s">
        <v>14</v>
      </c>
      <c r="Y229" s="7" t="s">
        <v>14</v>
      </c>
      <c r="Z229" s="7" t="s">
        <v>14</v>
      </c>
      <c r="AA229" s="7" t="s">
        <v>14</v>
      </c>
      <c r="AB229" s="7" t="s">
        <v>14</v>
      </c>
      <c r="AC229" s="7" t="s">
        <v>14</v>
      </c>
      <c r="AD229" s="7" t="s">
        <v>14</v>
      </c>
      <c r="AE229" s="7" t="s">
        <v>14</v>
      </c>
      <c r="AF229" s="7" t="s">
        <v>14</v>
      </c>
      <c r="AG229" s="7" t="s">
        <v>14</v>
      </c>
      <c r="AH229" s="7" t="s">
        <v>14</v>
      </c>
      <c r="AI229" s="7" t="s">
        <v>14</v>
      </c>
      <c r="AJ229" s="7" t="s">
        <v>14</v>
      </c>
      <c r="AK229" s="7" t="s">
        <v>14</v>
      </c>
      <c r="AL229" s="7" t="s">
        <v>14</v>
      </c>
      <c r="AM229" s="7" t="s">
        <v>14</v>
      </c>
      <c r="AN229" s="7" t="s">
        <v>14</v>
      </c>
      <c r="AO229" s="7" t="s">
        <v>14</v>
      </c>
      <c r="AP229" s="7" t="s">
        <v>14</v>
      </c>
      <c r="AQ229" s="7" t="s">
        <v>14</v>
      </c>
      <c r="AR229" s="7" t="s">
        <v>14</v>
      </c>
      <c r="AS229" s="7" t="s">
        <v>14</v>
      </c>
      <c r="AT229" s="7" t="s">
        <v>14</v>
      </c>
      <c r="AU229" s="7" t="s">
        <v>14</v>
      </c>
      <c r="AV229" s="7" t="s">
        <v>14</v>
      </c>
      <c r="AW229" s="7" t="s">
        <v>14</v>
      </c>
      <c r="AX229" s="7" t="s">
        <v>14</v>
      </c>
      <c r="AY229" s="7" t="s">
        <v>14</v>
      </c>
      <c r="AZ229" s="7" t="s">
        <v>14</v>
      </c>
      <c r="BA229" s="7" t="s">
        <v>14</v>
      </c>
      <c r="BB229" s="7" t="s">
        <v>14</v>
      </c>
      <c r="BC229" s="7" t="s">
        <v>14</v>
      </c>
      <c r="BD229" s="7" t="s">
        <v>14</v>
      </c>
    </row>
    <row r="230" spans="1:56" x14ac:dyDescent="0.2">
      <c r="A230" s="7" t="s">
        <v>1318</v>
      </c>
      <c r="B230" s="7" t="s">
        <v>1319</v>
      </c>
      <c r="C230" s="7">
        <v>34922</v>
      </c>
      <c r="D230" s="7">
        <v>1</v>
      </c>
      <c r="E230" s="7">
        <v>1</v>
      </c>
      <c r="F230" s="7" t="s">
        <v>1320</v>
      </c>
      <c r="G230" s="7" t="s">
        <v>1321</v>
      </c>
      <c r="H230" s="7">
        <v>7</v>
      </c>
      <c r="I230" s="7">
        <v>21</v>
      </c>
      <c r="J230" s="7">
        <v>15</v>
      </c>
      <c r="K230" s="7" t="s">
        <v>1276</v>
      </c>
      <c r="L230" s="8">
        <v>1.1600000000000001E-7</v>
      </c>
      <c r="M230" s="7">
        <v>0</v>
      </c>
      <c r="N230" s="7">
        <v>2.4499999999999999E-3</v>
      </c>
      <c r="O230" s="7" t="s">
        <v>1276</v>
      </c>
      <c r="P230" s="7">
        <v>24</v>
      </c>
      <c r="Q230" s="7">
        <v>0.32675726999999999</v>
      </c>
      <c r="R230" s="7">
        <v>0.99849997999999995</v>
      </c>
      <c r="S230" s="7">
        <v>0.32675726999999999</v>
      </c>
      <c r="T230" s="7">
        <v>20</v>
      </c>
      <c r="U230" s="7">
        <v>0</v>
      </c>
      <c r="V230" s="8">
        <v>2.8699999999999998E-9</v>
      </c>
      <c r="W230" s="8">
        <v>6.7100000000000002E-9</v>
      </c>
      <c r="X230" s="7" t="s">
        <v>1276</v>
      </c>
      <c r="Y230" s="7" t="s">
        <v>1671</v>
      </c>
      <c r="Z230" s="7" t="s">
        <v>781</v>
      </c>
      <c r="AA230" s="7" t="s">
        <v>1672</v>
      </c>
      <c r="AB230" s="7" t="s">
        <v>1384</v>
      </c>
      <c r="AC230" s="7">
        <v>95.4</v>
      </c>
      <c r="AD230" s="7" t="s">
        <v>1428</v>
      </c>
      <c r="AE230" s="7" t="s">
        <v>14</v>
      </c>
      <c r="AF230" s="7" t="s">
        <v>14</v>
      </c>
      <c r="AG230" s="7" t="s">
        <v>14</v>
      </c>
      <c r="AH230" s="7" t="s">
        <v>14</v>
      </c>
      <c r="AI230" s="7" t="s">
        <v>14</v>
      </c>
      <c r="AJ230" s="7" t="s">
        <v>14</v>
      </c>
      <c r="AK230" s="7" t="s">
        <v>14</v>
      </c>
      <c r="AL230" s="7" t="s">
        <v>14</v>
      </c>
      <c r="AM230" s="7" t="s">
        <v>14</v>
      </c>
      <c r="AN230" s="7" t="s">
        <v>14</v>
      </c>
      <c r="AO230" s="7" t="s">
        <v>14</v>
      </c>
      <c r="AP230" s="7" t="s">
        <v>14</v>
      </c>
      <c r="AQ230" s="7" t="s">
        <v>14</v>
      </c>
      <c r="AR230" s="7" t="s">
        <v>14</v>
      </c>
      <c r="AS230" s="7" t="s">
        <v>14</v>
      </c>
      <c r="AT230" s="7" t="s">
        <v>14</v>
      </c>
      <c r="AU230" s="7" t="s">
        <v>14</v>
      </c>
      <c r="AV230" s="7" t="s">
        <v>14</v>
      </c>
      <c r="AW230" s="7" t="s">
        <v>14</v>
      </c>
      <c r="AX230" s="7" t="s">
        <v>14</v>
      </c>
      <c r="AY230" s="7" t="s">
        <v>14</v>
      </c>
      <c r="AZ230" s="7" t="s">
        <v>14</v>
      </c>
      <c r="BA230" s="7">
        <v>1</v>
      </c>
      <c r="BB230" s="7">
        <v>1</v>
      </c>
      <c r="BC230" s="7" t="s">
        <v>14</v>
      </c>
      <c r="BD230" s="7" t="s">
        <v>14</v>
      </c>
    </row>
    <row r="231" spans="1:56" x14ac:dyDescent="0.2">
      <c r="A231" s="7" t="s">
        <v>1379</v>
      </c>
      <c r="B231" s="7" t="s">
        <v>1380</v>
      </c>
      <c r="C231" s="7">
        <v>8331</v>
      </c>
      <c r="D231" s="7">
        <v>1</v>
      </c>
      <c r="E231" s="7">
        <v>0</v>
      </c>
      <c r="F231" s="7" t="s">
        <v>1367</v>
      </c>
      <c r="G231" s="7" t="s">
        <v>1275</v>
      </c>
      <c r="H231" s="7">
        <v>18</v>
      </c>
      <c r="I231" s="7">
        <v>554</v>
      </c>
      <c r="J231" s="7">
        <v>4792</v>
      </c>
      <c r="K231" s="7" t="s">
        <v>1276</v>
      </c>
      <c r="L231" s="8">
        <v>1.0899999999999999E-52</v>
      </c>
      <c r="M231" s="7">
        <v>0</v>
      </c>
      <c r="N231" s="7">
        <v>0</v>
      </c>
      <c r="O231" s="7" t="s">
        <v>1276</v>
      </c>
      <c r="P231" s="7">
        <v>626</v>
      </c>
      <c r="Q231" s="7">
        <v>0.52502483</v>
      </c>
      <c r="R231" s="7">
        <v>0.16616596</v>
      </c>
      <c r="S231" s="7">
        <v>0.16616596</v>
      </c>
      <c r="T231" s="7">
        <v>57</v>
      </c>
      <c r="U231" s="7">
        <v>87</v>
      </c>
      <c r="V231" s="8">
        <v>6.9700000000000003E-21</v>
      </c>
      <c r="W231" s="8">
        <v>2.4400000000000001E-20</v>
      </c>
      <c r="X231" s="7" t="s">
        <v>1276</v>
      </c>
      <c r="Y231" s="7" t="s">
        <v>1673</v>
      </c>
      <c r="Z231" s="7" t="s">
        <v>868</v>
      </c>
      <c r="AA231" s="7" t="s">
        <v>1674</v>
      </c>
      <c r="AB231" s="7" t="s">
        <v>1278</v>
      </c>
      <c r="AC231" s="7">
        <v>91</v>
      </c>
      <c r="AD231" s="7" t="s">
        <v>1675</v>
      </c>
      <c r="AE231" s="7" t="s">
        <v>14</v>
      </c>
      <c r="AF231" s="7" t="s">
        <v>14</v>
      </c>
      <c r="AG231" s="7" t="s">
        <v>14</v>
      </c>
      <c r="AH231" s="7" t="s">
        <v>14</v>
      </c>
      <c r="AI231" s="7" t="s">
        <v>14</v>
      </c>
      <c r="AJ231" s="7" t="s">
        <v>14</v>
      </c>
      <c r="AK231" s="7" t="s">
        <v>14</v>
      </c>
      <c r="AL231" s="7" t="s">
        <v>14</v>
      </c>
      <c r="AM231" s="7" t="s">
        <v>14</v>
      </c>
      <c r="AN231" s="7" t="s">
        <v>14</v>
      </c>
      <c r="AO231" s="7" t="s">
        <v>14</v>
      </c>
      <c r="AP231" s="7" t="s">
        <v>14</v>
      </c>
      <c r="AQ231" s="7" t="s">
        <v>14</v>
      </c>
      <c r="AR231" s="7" t="s">
        <v>14</v>
      </c>
      <c r="AS231" s="7" t="s">
        <v>14</v>
      </c>
      <c r="AT231" s="7" t="s">
        <v>14</v>
      </c>
      <c r="AU231" s="7" t="s">
        <v>14</v>
      </c>
      <c r="AV231" s="7" t="s">
        <v>14</v>
      </c>
      <c r="AW231" s="7" t="s">
        <v>14</v>
      </c>
      <c r="AX231" s="7" t="s">
        <v>14</v>
      </c>
      <c r="AY231" s="7" t="s">
        <v>14</v>
      </c>
      <c r="AZ231" s="7" t="s">
        <v>14</v>
      </c>
      <c r="BA231" s="7">
        <v>2.030349E-2</v>
      </c>
      <c r="BB231" s="7">
        <v>0.44667687</v>
      </c>
      <c r="BC231" s="7" t="s">
        <v>14</v>
      </c>
      <c r="BD231" s="7" t="s">
        <v>14</v>
      </c>
    </row>
    <row r="232" spans="1:56" x14ac:dyDescent="0.2">
      <c r="A232" s="7" t="s">
        <v>1386</v>
      </c>
      <c r="B232" s="7" t="s">
        <v>1387</v>
      </c>
      <c r="C232" s="7">
        <v>53816</v>
      </c>
      <c r="D232" s="7">
        <v>0</v>
      </c>
      <c r="E232" s="7">
        <v>1</v>
      </c>
      <c r="F232" s="7" t="s">
        <v>1321</v>
      </c>
      <c r="G232" s="7" t="s">
        <v>1321</v>
      </c>
      <c r="H232" s="7">
        <v>14</v>
      </c>
      <c r="I232" s="7">
        <v>17</v>
      </c>
      <c r="J232" s="7">
        <v>123</v>
      </c>
      <c r="K232" s="7" t="s">
        <v>1276</v>
      </c>
      <c r="L232" s="7">
        <v>2.0934999999999999E-4</v>
      </c>
      <c r="M232" s="7">
        <v>8.0000000000000002E-3</v>
      </c>
      <c r="N232" s="7">
        <v>1.633333E-2</v>
      </c>
      <c r="O232" s="7" t="s">
        <v>1276</v>
      </c>
      <c r="P232" s="7">
        <v>91</v>
      </c>
      <c r="Q232" s="7">
        <v>1.37192936</v>
      </c>
      <c r="R232" s="7">
        <v>0.23339578999999999</v>
      </c>
      <c r="S232" s="7">
        <v>0.23339578999999999</v>
      </c>
      <c r="T232" s="7">
        <v>5</v>
      </c>
      <c r="U232" s="7">
        <v>12</v>
      </c>
      <c r="V232" s="7">
        <v>3.5732380000000001E-2</v>
      </c>
      <c r="W232" s="7">
        <v>4.3500280000000002E-2</v>
      </c>
      <c r="X232" s="7" t="s">
        <v>1276</v>
      </c>
      <c r="Y232" s="7" t="s">
        <v>1676</v>
      </c>
      <c r="Z232" s="7" t="s">
        <v>866</v>
      </c>
      <c r="AA232" s="7" t="s">
        <v>529</v>
      </c>
      <c r="AB232" s="7" t="s">
        <v>1384</v>
      </c>
      <c r="AC232" s="7">
        <v>92.8</v>
      </c>
      <c r="AD232" s="7" t="s">
        <v>1677</v>
      </c>
      <c r="AE232" s="7" t="b">
        <v>1</v>
      </c>
      <c r="AF232" s="7" t="s">
        <v>14</v>
      </c>
      <c r="AG232" s="7" t="s">
        <v>1283</v>
      </c>
      <c r="AH232" s="7" t="s">
        <v>14</v>
      </c>
      <c r="AI232" s="7" t="s">
        <v>14</v>
      </c>
      <c r="AJ232" s="7" t="s">
        <v>14</v>
      </c>
      <c r="AK232" s="7" t="s">
        <v>14</v>
      </c>
      <c r="AL232" s="7" t="s">
        <v>14</v>
      </c>
      <c r="AM232" s="7" t="s">
        <v>14</v>
      </c>
      <c r="AN232" s="7" t="s">
        <v>14</v>
      </c>
      <c r="AO232" s="7" t="s">
        <v>14</v>
      </c>
      <c r="AP232" s="7" t="s">
        <v>14</v>
      </c>
      <c r="AQ232" s="7" t="s">
        <v>14</v>
      </c>
      <c r="AR232" s="7" t="s">
        <v>14</v>
      </c>
      <c r="AS232" s="7" t="s">
        <v>14</v>
      </c>
      <c r="AT232" s="7" t="s">
        <v>14</v>
      </c>
      <c r="AU232" s="7" t="s">
        <v>14</v>
      </c>
      <c r="AV232" s="7" t="s">
        <v>14</v>
      </c>
      <c r="AW232" s="7" t="s">
        <v>14</v>
      </c>
      <c r="AX232" s="7" t="s">
        <v>14</v>
      </c>
      <c r="AY232" s="7" t="s">
        <v>14</v>
      </c>
      <c r="AZ232" s="7" t="s">
        <v>14</v>
      </c>
      <c r="BA232" s="7">
        <v>0.29411765000000001</v>
      </c>
      <c r="BB232" s="7">
        <v>1</v>
      </c>
      <c r="BC232" s="7" t="s">
        <v>14</v>
      </c>
      <c r="BD232" s="7" t="s">
        <v>14</v>
      </c>
    </row>
    <row r="233" spans="1:56" x14ac:dyDescent="0.2">
      <c r="A233" s="7" t="s">
        <v>1418</v>
      </c>
      <c r="B233" s="7" t="s">
        <v>1419</v>
      </c>
      <c r="C233" s="7">
        <v>14760</v>
      </c>
      <c r="D233" s="7">
        <v>1</v>
      </c>
      <c r="E233" s="7">
        <v>0</v>
      </c>
      <c r="F233" s="7" t="s">
        <v>1367</v>
      </c>
      <c r="G233" s="7" t="s">
        <v>1275</v>
      </c>
      <c r="H233" s="7">
        <v>22</v>
      </c>
      <c r="I233" s="7">
        <v>89</v>
      </c>
      <c r="J233" s="7">
        <v>823</v>
      </c>
      <c r="K233" s="7" t="s">
        <v>1276</v>
      </c>
      <c r="L233" s="8">
        <v>6.5000000000000003E-10</v>
      </c>
      <c r="M233" s="7">
        <v>0</v>
      </c>
      <c r="N233" s="7">
        <v>0</v>
      </c>
      <c r="O233" s="7" t="s">
        <v>1276</v>
      </c>
      <c r="P233" s="7">
        <v>266</v>
      </c>
      <c r="Q233" s="7">
        <v>0.62215852000000005</v>
      </c>
      <c r="R233" s="7">
        <v>0.19777602</v>
      </c>
      <c r="S233" s="7">
        <v>0.19777602</v>
      </c>
      <c r="T233" s="7">
        <v>29</v>
      </c>
      <c r="U233" s="7">
        <v>13</v>
      </c>
      <c r="V233" s="8">
        <v>4.7199999999999997E-22</v>
      </c>
      <c r="W233" s="8">
        <v>1.89E-21</v>
      </c>
      <c r="X233" s="7" t="s">
        <v>1276</v>
      </c>
      <c r="Y233" s="7" t="s">
        <v>1610</v>
      </c>
      <c r="Z233" s="7" t="s">
        <v>837</v>
      </c>
      <c r="AA233" s="7" t="s">
        <v>1611</v>
      </c>
      <c r="AB233" s="7" t="s">
        <v>1384</v>
      </c>
      <c r="AC233" s="7">
        <v>92.8</v>
      </c>
      <c r="AD233" s="7" t="s">
        <v>1428</v>
      </c>
      <c r="AE233" s="7" t="s">
        <v>14</v>
      </c>
      <c r="AF233" s="7" t="s">
        <v>14</v>
      </c>
      <c r="AG233" s="7" t="s">
        <v>14</v>
      </c>
      <c r="AH233" s="7" t="s">
        <v>14</v>
      </c>
      <c r="AI233" s="7" t="s">
        <v>14</v>
      </c>
      <c r="AJ233" s="7" t="s">
        <v>14</v>
      </c>
      <c r="AK233" s="7" t="s">
        <v>14</v>
      </c>
      <c r="AL233" s="7" t="s">
        <v>14</v>
      </c>
      <c r="AM233" s="7" t="s">
        <v>14</v>
      </c>
      <c r="AN233" s="7" t="s">
        <v>14</v>
      </c>
      <c r="AO233" s="7" t="s">
        <v>14</v>
      </c>
      <c r="AP233" s="7" t="s">
        <v>14</v>
      </c>
      <c r="AQ233" s="7" t="s">
        <v>14</v>
      </c>
      <c r="AR233" s="7" t="s">
        <v>14</v>
      </c>
      <c r="AS233" s="7" t="s">
        <v>14</v>
      </c>
      <c r="AT233" s="7" t="s">
        <v>14</v>
      </c>
      <c r="AU233" s="7" t="s">
        <v>14</v>
      </c>
      <c r="AV233" s="7" t="s">
        <v>14</v>
      </c>
      <c r="AW233" s="7" t="s">
        <v>14</v>
      </c>
      <c r="AX233" s="7" t="s">
        <v>14</v>
      </c>
      <c r="AY233" s="7" t="s">
        <v>14</v>
      </c>
      <c r="AZ233" s="7" t="s">
        <v>14</v>
      </c>
      <c r="BA233" s="7">
        <v>0.49898864999999998</v>
      </c>
      <c r="BB233" s="7">
        <v>1</v>
      </c>
      <c r="BC233" s="7" t="s">
        <v>14</v>
      </c>
      <c r="BD233" s="7" t="s">
        <v>14</v>
      </c>
    </row>
    <row r="234" spans="1:56" x14ac:dyDescent="0.2">
      <c r="A234" s="7" t="s">
        <v>1467</v>
      </c>
      <c r="B234" s="7" t="s">
        <v>1468</v>
      </c>
      <c r="C234" s="7">
        <v>61609</v>
      </c>
      <c r="D234" s="7">
        <v>0</v>
      </c>
      <c r="E234" s="7">
        <v>0</v>
      </c>
      <c r="F234" s="7" t="s">
        <v>1321</v>
      </c>
      <c r="G234" s="7" t="s">
        <v>1321</v>
      </c>
      <c r="H234" s="7">
        <v>9</v>
      </c>
      <c r="I234" s="7">
        <v>10</v>
      </c>
      <c r="J234" s="7">
        <v>40</v>
      </c>
      <c r="K234" s="7" t="s">
        <v>1276</v>
      </c>
      <c r="L234" s="8">
        <v>1.7E-6</v>
      </c>
      <c r="M234" s="7">
        <v>0</v>
      </c>
      <c r="N234" s="7">
        <v>0</v>
      </c>
      <c r="O234" s="7" t="s">
        <v>1276</v>
      </c>
      <c r="P234" s="7">
        <v>43</v>
      </c>
      <c r="Q234" s="7">
        <v>0.49027760999999997</v>
      </c>
      <c r="R234" s="7">
        <v>8.7407159999999998E-2</v>
      </c>
      <c r="S234" s="7">
        <v>8.7407159999999998E-2</v>
      </c>
      <c r="T234" s="7">
        <v>0</v>
      </c>
      <c r="U234" s="7">
        <v>0</v>
      </c>
      <c r="V234" s="7">
        <v>1</v>
      </c>
      <c r="W234" s="7">
        <v>1</v>
      </c>
      <c r="X234" s="7" t="s">
        <v>1283</v>
      </c>
      <c r="Y234" s="7" t="s">
        <v>1610</v>
      </c>
      <c r="Z234" s="7" t="s">
        <v>837</v>
      </c>
      <c r="AA234" s="7" t="s">
        <v>1611</v>
      </c>
      <c r="AB234" s="7" t="s">
        <v>1384</v>
      </c>
      <c r="AC234" s="7">
        <v>96.7</v>
      </c>
      <c r="AD234" s="7" t="s">
        <v>1603</v>
      </c>
      <c r="AE234" s="7" t="s">
        <v>14</v>
      </c>
      <c r="AF234" s="7" t="s">
        <v>14</v>
      </c>
      <c r="AG234" s="7" t="s">
        <v>14</v>
      </c>
      <c r="AH234" s="7" t="s">
        <v>14</v>
      </c>
      <c r="AI234" s="7" t="s">
        <v>14</v>
      </c>
      <c r="AJ234" s="7" t="s">
        <v>14</v>
      </c>
      <c r="AK234" s="7" t="s">
        <v>14</v>
      </c>
      <c r="AL234" s="7" t="s">
        <v>14</v>
      </c>
      <c r="AM234" s="7" t="s">
        <v>14</v>
      </c>
      <c r="AN234" s="7" t="s">
        <v>14</v>
      </c>
      <c r="AO234" s="7" t="s">
        <v>14</v>
      </c>
      <c r="AP234" s="7" t="s">
        <v>14</v>
      </c>
      <c r="AQ234" s="7" t="s">
        <v>14</v>
      </c>
      <c r="AR234" s="7" t="s">
        <v>14</v>
      </c>
      <c r="AS234" s="7" t="s">
        <v>14</v>
      </c>
      <c r="AT234" s="7" t="s">
        <v>14</v>
      </c>
      <c r="AU234" s="7" t="s">
        <v>14</v>
      </c>
      <c r="AV234" s="7" t="s">
        <v>14</v>
      </c>
      <c r="AW234" s="7" t="s">
        <v>14</v>
      </c>
      <c r="AX234" s="7" t="s">
        <v>14</v>
      </c>
      <c r="AY234" s="7" t="s">
        <v>14</v>
      </c>
      <c r="AZ234" s="7" t="s">
        <v>14</v>
      </c>
      <c r="BA234" s="7" t="s">
        <v>14</v>
      </c>
      <c r="BB234" s="7" t="s">
        <v>14</v>
      </c>
      <c r="BC234" s="7" t="s">
        <v>14</v>
      </c>
      <c r="BD234" s="7" t="s">
        <v>14</v>
      </c>
    </row>
    <row r="235" spans="1:56" x14ac:dyDescent="0.2">
      <c r="A235" s="7" t="s">
        <v>1397</v>
      </c>
      <c r="B235" s="7" t="s">
        <v>1398</v>
      </c>
      <c r="C235" s="7">
        <v>43503</v>
      </c>
      <c r="D235" s="7">
        <v>1</v>
      </c>
      <c r="E235" s="7">
        <v>0</v>
      </c>
      <c r="F235" s="7" t="s">
        <v>1274</v>
      </c>
      <c r="G235" s="7" t="s">
        <v>1275</v>
      </c>
      <c r="H235" s="7">
        <v>8</v>
      </c>
      <c r="I235" s="7">
        <v>14</v>
      </c>
      <c r="J235" s="7">
        <v>46</v>
      </c>
      <c r="K235" s="7" t="s">
        <v>1276</v>
      </c>
      <c r="L235" s="8">
        <v>1.15E-6</v>
      </c>
      <c r="M235" s="7">
        <v>0</v>
      </c>
      <c r="N235" s="7">
        <v>0</v>
      </c>
      <c r="O235" s="7" t="s">
        <v>1276</v>
      </c>
      <c r="P235" s="7">
        <v>19</v>
      </c>
      <c r="Q235" s="7">
        <v>0.36974817999999998</v>
      </c>
      <c r="R235" s="7">
        <v>0.29708654000000001</v>
      </c>
      <c r="S235" s="7">
        <v>0.29708654000000001</v>
      </c>
      <c r="T235" s="7">
        <v>9</v>
      </c>
      <c r="U235" s="7">
        <v>2</v>
      </c>
      <c r="V235" s="8">
        <v>6.1800000000000001E-6</v>
      </c>
      <c r="W235" s="8">
        <v>1.24E-5</v>
      </c>
      <c r="X235" s="7" t="s">
        <v>1276</v>
      </c>
      <c r="Y235" s="7" t="s">
        <v>1678</v>
      </c>
      <c r="Z235" s="7" t="s">
        <v>801</v>
      </c>
      <c r="AA235" s="7" t="s">
        <v>1614</v>
      </c>
      <c r="AB235" s="7" t="s">
        <v>1384</v>
      </c>
      <c r="AC235" s="7">
        <v>96.1</v>
      </c>
      <c r="AD235" s="7" t="s">
        <v>1484</v>
      </c>
      <c r="AE235" s="7" t="b">
        <v>1</v>
      </c>
      <c r="AF235" s="7" t="s">
        <v>14</v>
      </c>
      <c r="AG235" s="7" t="s">
        <v>1283</v>
      </c>
      <c r="AH235" s="7" t="s">
        <v>14</v>
      </c>
      <c r="AI235" s="7" t="s">
        <v>14</v>
      </c>
      <c r="AJ235" s="7" t="s">
        <v>14</v>
      </c>
      <c r="AK235" s="7" t="s">
        <v>14</v>
      </c>
      <c r="AL235" s="7" t="s">
        <v>14</v>
      </c>
      <c r="AM235" s="7" t="s">
        <v>14</v>
      </c>
      <c r="AN235" s="7" t="s">
        <v>14</v>
      </c>
      <c r="AO235" s="7" t="s">
        <v>14</v>
      </c>
      <c r="AP235" s="7" t="s">
        <v>14</v>
      </c>
      <c r="AQ235" s="7" t="s">
        <v>14</v>
      </c>
      <c r="AR235" s="7" t="s">
        <v>14</v>
      </c>
      <c r="AS235" s="7" t="s">
        <v>14</v>
      </c>
      <c r="AT235" s="7" t="s">
        <v>14</v>
      </c>
      <c r="AU235" s="7" t="s">
        <v>14</v>
      </c>
      <c r="AV235" s="7" t="s">
        <v>14</v>
      </c>
      <c r="AW235" s="7" t="s">
        <v>14</v>
      </c>
      <c r="AX235" s="7" t="s">
        <v>14</v>
      </c>
      <c r="AY235" s="7" t="s">
        <v>14</v>
      </c>
      <c r="AZ235" s="7" t="s">
        <v>14</v>
      </c>
      <c r="BA235" s="7">
        <v>0.25824175999999999</v>
      </c>
      <c r="BB235" s="7">
        <v>1</v>
      </c>
      <c r="BC235" s="7" t="s">
        <v>14</v>
      </c>
      <c r="BD235" s="7" t="s">
        <v>14</v>
      </c>
    </row>
    <row r="236" spans="1:56" x14ac:dyDescent="0.2">
      <c r="A236" s="7" t="s">
        <v>1382</v>
      </c>
      <c r="B236" s="7" t="s">
        <v>1383</v>
      </c>
      <c r="C236" s="7">
        <v>7105</v>
      </c>
      <c r="D236" s="7">
        <v>1</v>
      </c>
      <c r="E236" s="7">
        <v>0</v>
      </c>
      <c r="F236" s="7" t="s">
        <v>1367</v>
      </c>
      <c r="G236" s="7" t="s">
        <v>1275</v>
      </c>
      <c r="H236" s="7">
        <v>22</v>
      </c>
      <c r="I236" s="7">
        <v>188</v>
      </c>
      <c r="J236" s="7">
        <v>1092</v>
      </c>
      <c r="K236" s="7" t="s">
        <v>1276</v>
      </c>
      <c r="L236" s="8">
        <v>1.23E-32</v>
      </c>
      <c r="M236" s="7">
        <v>0</v>
      </c>
      <c r="N236" s="7">
        <v>0</v>
      </c>
      <c r="O236" s="7" t="s">
        <v>1276</v>
      </c>
      <c r="P236" s="7">
        <v>427</v>
      </c>
      <c r="Q236" s="7">
        <v>0.52714680999999997</v>
      </c>
      <c r="R236" s="7">
        <v>0.14847162</v>
      </c>
      <c r="S236" s="7">
        <v>0.14847162</v>
      </c>
      <c r="T236" s="7">
        <v>21</v>
      </c>
      <c r="U236" s="7">
        <v>35</v>
      </c>
      <c r="V236" s="8">
        <v>1.3499999999999999E-5</v>
      </c>
      <c r="W236" s="8">
        <v>2.5199999999999999E-5</v>
      </c>
      <c r="X236" s="7" t="s">
        <v>1276</v>
      </c>
      <c r="Y236" s="7" t="s">
        <v>1610</v>
      </c>
      <c r="Z236" s="7" t="s">
        <v>837</v>
      </c>
      <c r="AA236" s="7" t="s">
        <v>1611</v>
      </c>
      <c r="AB236" s="7" t="s">
        <v>1384</v>
      </c>
      <c r="AC236" s="7">
        <v>92.8</v>
      </c>
      <c r="AD236" s="7" t="s">
        <v>1428</v>
      </c>
      <c r="AE236" s="7" t="s">
        <v>14</v>
      </c>
      <c r="AF236" s="7" t="s">
        <v>14</v>
      </c>
      <c r="AG236" s="7" t="s">
        <v>14</v>
      </c>
      <c r="AH236" s="7" t="s">
        <v>14</v>
      </c>
      <c r="AI236" s="7" t="s">
        <v>14</v>
      </c>
      <c r="AJ236" s="7" t="s">
        <v>14</v>
      </c>
      <c r="AK236" s="7" t="s">
        <v>14</v>
      </c>
      <c r="AL236" s="7" t="s">
        <v>14</v>
      </c>
      <c r="AM236" s="7" t="s">
        <v>14</v>
      </c>
      <c r="AN236" s="7" t="s">
        <v>14</v>
      </c>
      <c r="AO236" s="7" t="s">
        <v>14</v>
      </c>
      <c r="AP236" s="7" t="s">
        <v>14</v>
      </c>
      <c r="AQ236" s="7" t="s">
        <v>14</v>
      </c>
      <c r="AR236" s="7" t="s">
        <v>14</v>
      </c>
      <c r="AS236" s="7" t="s">
        <v>14</v>
      </c>
      <c r="AT236" s="7" t="s">
        <v>14</v>
      </c>
      <c r="AU236" s="7" t="s">
        <v>14</v>
      </c>
      <c r="AV236" s="7" t="s">
        <v>14</v>
      </c>
      <c r="AW236" s="7" t="s">
        <v>14</v>
      </c>
      <c r="AX236" s="7" t="s">
        <v>14</v>
      </c>
      <c r="AY236" s="7" t="s">
        <v>14</v>
      </c>
      <c r="AZ236" s="7" t="s">
        <v>14</v>
      </c>
      <c r="BA236" s="7">
        <v>1</v>
      </c>
      <c r="BB236" s="7">
        <v>1</v>
      </c>
      <c r="BC236" s="7" t="s">
        <v>14</v>
      </c>
      <c r="BD236" s="7" t="s">
        <v>14</v>
      </c>
    </row>
    <row r="237" spans="1:56" x14ac:dyDescent="0.2">
      <c r="A237" s="7" t="s">
        <v>1365</v>
      </c>
      <c r="B237" s="7" t="s">
        <v>1366</v>
      </c>
      <c r="C237" s="7">
        <v>13627</v>
      </c>
      <c r="D237" s="7">
        <v>1</v>
      </c>
      <c r="E237" s="7">
        <v>0</v>
      </c>
      <c r="F237" s="7" t="s">
        <v>1367</v>
      </c>
      <c r="G237" s="7" t="s">
        <v>1275</v>
      </c>
      <c r="H237" s="7">
        <v>9</v>
      </c>
      <c r="I237" s="7">
        <v>30</v>
      </c>
      <c r="J237" s="7">
        <v>6</v>
      </c>
      <c r="K237" s="7" t="s">
        <v>1276</v>
      </c>
      <c r="L237" s="8">
        <v>5.13E-7</v>
      </c>
      <c r="M237" s="7">
        <v>0</v>
      </c>
      <c r="N237" s="7">
        <v>0</v>
      </c>
      <c r="O237" s="7" t="s">
        <v>1276</v>
      </c>
      <c r="P237" s="7">
        <v>176</v>
      </c>
      <c r="Q237" s="7">
        <v>0.71913400000000005</v>
      </c>
      <c r="R237" s="7">
        <v>0.23201637999999999</v>
      </c>
      <c r="S237" s="7">
        <v>0.23201637999999999</v>
      </c>
      <c r="T237" s="7">
        <v>7</v>
      </c>
      <c r="U237" s="7">
        <v>0</v>
      </c>
      <c r="V237" s="7">
        <v>0.24387613999999999</v>
      </c>
      <c r="W237" s="7">
        <v>0.27314127999999999</v>
      </c>
      <c r="X237" s="7" t="s">
        <v>1283</v>
      </c>
      <c r="Y237" s="7" t="s">
        <v>1679</v>
      </c>
      <c r="Z237" s="7" t="s">
        <v>839</v>
      </c>
      <c r="AA237" s="7" t="s">
        <v>1680</v>
      </c>
      <c r="AB237" s="7" t="s">
        <v>1384</v>
      </c>
      <c r="AC237" s="7">
        <v>95.1</v>
      </c>
      <c r="AD237" s="7" t="s">
        <v>1428</v>
      </c>
      <c r="AE237" s="7" t="s">
        <v>14</v>
      </c>
      <c r="AF237" s="7" t="s">
        <v>14</v>
      </c>
      <c r="AG237" s="7" t="s">
        <v>14</v>
      </c>
      <c r="AH237" s="7" t="s">
        <v>14</v>
      </c>
      <c r="AI237" s="7" t="s">
        <v>14</v>
      </c>
      <c r="AJ237" s="7" t="s">
        <v>14</v>
      </c>
      <c r="AK237" s="7" t="s">
        <v>14</v>
      </c>
      <c r="AL237" s="7" t="s">
        <v>14</v>
      </c>
      <c r="AM237" s="7" t="s">
        <v>14</v>
      </c>
      <c r="AN237" s="7" t="s">
        <v>14</v>
      </c>
      <c r="AO237" s="7" t="s">
        <v>14</v>
      </c>
      <c r="AP237" s="7" t="s">
        <v>14</v>
      </c>
      <c r="AQ237" s="7" t="s">
        <v>14</v>
      </c>
      <c r="AR237" s="7" t="s">
        <v>14</v>
      </c>
      <c r="AS237" s="7" t="s">
        <v>14</v>
      </c>
      <c r="AT237" s="7" t="s">
        <v>14</v>
      </c>
      <c r="AU237" s="7" t="s">
        <v>14</v>
      </c>
      <c r="AV237" s="7" t="s">
        <v>14</v>
      </c>
      <c r="AW237" s="7" t="s">
        <v>14</v>
      </c>
      <c r="AX237" s="7" t="s">
        <v>14</v>
      </c>
      <c r="AY237" s="7" t="s">
        <v>14</v>
      </c>
      <c r="AZ237" s="7" t="s">
        <v>14</v>
      </c>
      <c r="BA237" s="7" t="s">
        <v>14</v>
      </c>
      <c r="BB237" s="7" t="s">
        <v>14</v>
      </c>
      <c r="BC237" s="7" t="s">
        <v>14</v>
      </c>
      <c r="BD237" s="7" t="s">
        <v>14</v>
      </c>
    </row>
    <row r="238" spans="1:56" x14ac:dyDescent="0.2">
      <c r="A238" s="7" t="s">
        <v>1382</v>
      </c>
      <c r="B238" s="7" t="s">
        <v>1383</v>
      </c>
      <c r="C238" s="7">
        <v>7105</v>
      </c>
      <c r="D238" s="7">
        <v>1</v>
      </c>
      <c r="E238" s="7">
        <v>0</v>
      </c>
      <c r="F238" s="7" t="s">
        <v>1367</v>
      </c>
      <c r="G238" s="7" t="s">
        <v>1275</v>
      </c>
      <c r="H238" s="7">
        <v>22</v>
      </c>
      <c r="I238" s="7">
        <v>188</v>
      </c>
      <c r="J238" s="7">
        <v>1092</v>
      </c>
      <c r="K238" s="7" t="s">
        <v>1276</v>
      </c>
      <c r="L238" s="8">
        <v>1.23E-32</v>
      </c>
      <c r="M238" s="7">
        <v>0</v>
      </c>
      <c r="N238" s="7">
        <v>0</v>
      </c>
      <c r="O238" s="7" t="s">
        <v>1276</v>
      </c>
      <c r="P238" s="7">
        <v>427</v>
      </c>
      <c r="Q238" s="7">
        <v>0.52714680999999997</v>
      </c>
      <c r="R238" s="7">
        <v>0.14847162</v>
      </c>
      <c r="S238" s="7">
        <v>0.14847162</v>
      </c>
      <c r="T238" s="7">
        <v>21</v>
      </c>
      <c r="U238" s="7">
        <v>35</v>
      </c>
      <c r="V238" s="8">
        <v>1.3499999999999999E-5</v>
      </c>
      <c r="W238" s="8">
        <v>2.5199999999999999E-5</v>
      </c>
      <c r="X238" s="7" t="s">
        <v>1276</v>
      </c>
      <c r="Y238" s="7" t="s">
        <v>1681</v>
      </c>
      <c r="Z238" s="7" t="s">
        <v>871</v>
      </c>
      <c r="AA238" s="7" t="s">
        <v>1682</v>
      </c>
      <c r="AB238" s="7" t="s">
        <v>1384</v>
      </c>
      <c r="AC238" s="7">
        <v>96.7</v>
      </c>
      <c r="AD238" s="7" t="s">
        <v>1683</v>
      </c>
      <c r="AE238" s="7" t="s">
        <v>14</v>
      </c>
      <c r="AF238" s="7" t="s">
        <v>14</v>
      </c>
      <c r="AG238" s="7" t="s">
        <v>14</v>
      </c>
      <c r="AH238" s="7" t="s">
        <v>14</v>
      </c>
      <c r="AI238" s="7" t="s">
        <v>14</v>
      </c>
      <c r="AJ238" s="7" t="s">
        <v>14</v>
      </c>
      <c r="AK238" s="7" t="s">
        <v>14</v>
      </c>
      <c r="AL238" s="7" t="s">
        <v>14</v>
      </c>
      <c r="AM238" s="7" t="s">
        <v>14</v>
      </c>
      <c r="AN238" s="7" t="s">
        <v>14</v>
      </c>
      <c r="AO238" s="7" t="s">
        <v>14</v>
      </c>
      <c r="AP238" s="7" t="s">
        <v>14</v>
      </c>
      <c r="AQ238" s="7" t="s">
        <v>14</v>
      </c>
      <c r="AR238" s="7" t="s">
        <v>14</v>
      </c>
      <c r="AS238" s="7" t="s">
        <v>14</v>
      </c>
      <c r="AT238" s="7" t="s">
        <v>14</v>
      </c>
      <c r="AU238" s="7" t="s">
        <v>14</v>
      </c>
      <c r="AV238" s="7" t="s">
        <v>14</v>
      </c>
      <c r="AW238" s="7" t="s">
        <v>14</v>
      </c>
      <c r="AX238" s="7" t="s">
        <v>14</v>
      </c>
      <c r="AY238" s="7" t="s">
        <v>14</v>
      </c>
      <c r="AZ238" s="7" t="s">
        <v>14</v>
      </c>
      <c r="BA238" s="7">
        <v>1</v>
      </c>
      <c r="BB238" s="7">
        <v>1</v>
      </c>
      <c r="BC238" s="7" t="s">
        <v>14</v>
      </c>
      <c r="BD238" s="7" t="s">
        <v>14</v>
      </c>
    </row>
    <row r="239" spans="1:56" x14ac:dyDescent="0.2">
      <c r="A239" s="7" t="s">
        <v>1467</v>
      </c>
      <c r="B239" s="7" t="s">
        <v>1468</v>
      </c>
      <c r="C239" s="7">
        <v>61609</v>
      </c>
      <c r="D239" s="7">
        <v>0</v>
      </c>
      <c r="E239" s="7">
        <v>0</v>
      </c>
      <c r="F239" s="7" t="s">
        <v>1321</v>
      </c>
      <c r="G239" s="7" t="s">
        <v>1321</v>
      </c>
      <c r="H239" s="7">
        <v>9</v>
      </c>
      <c r="I239" s="7">
        <v>10</v>
      </c>
      <c r="J239" s="7">
        <v>40</v>
      </c>
      <c r="K239" s="7" t="s">
        <v>1276</v>
      </c>
      <c r="L239" s="8">
        <v>1.7E-6</v>
      </c>
      <c r="M239" s="7">
        <v>0</v>
      </c>
      <c r="N239" s="7">
        <v>0</v>
      </c>
      <c r="O239" s="7" t="s">
        <v>1276</v>
      </c>
      <c r="P239" s="7">
        <v>43</v>
      </c>
      <c r="Q239" s="7">
        <v>0.49027760999999997</v>
      </c>
      <c r="R239" s="7">
        <v>8.7407159999999998E-2</v>
      </c>
      <c r="S239" s="7">
        <v>8.7407159999999998E-2</v>
      </c>
      <c r="T239" s="7">
        <v>0</v>
      </c>
      <c r="U239" s="7">
        <v>0</v>
      </c>
      <c r="V239" s="7">
        <v>1</v>
      </c>
      <c r="W239" s="7">
        <v>1</v>
      </c>
      <c r="X239" s="7" t="s">
        <v>1283</v>
      </c>
      <c r="Y239" s="7" t="s">
        <v>1625</v>
      </c>
      <c r="Z239" s="7" t="s">
        <v>843</v>
      </c>
      <c r="AA239" s="7" t="s">
        <v>1626</v>
      </c>
      <c r="AB239" s="7" t="s">
        <v>1384</v>
      </c>
      <c r="AC239" s="7">
        <v>94.7</v>
      </c>
      <c r="AD239" s="7" t="s">
        <v>1428</v>
      </c>
      <c r="AE239" s="7" t="s">
        <v>14</v>
      </c>
      <c r="AF239" s="7" t="s">
        <v>14</v>
      </c>
      <c r="AG239" s="7" t="s">
        <v>14</v>
      </c>
      <c r="AH239" s="7" t="s">
        <v>14</v>
      </c>
      <c r="AI239" s="7" t="s">
        <v>14</v>
      </c>
      <c r="AJ239" s="7" t="s">
        <v>14</v>
      </c>
      <c r="AK239" s="7" t="s">
        <v>14</v>
      </c>
      <c r="AL239" s="7" t="s">
        <v>14</v>
      </c>
      <c r="AM239" s="7" t="s">
        <v>14</v>
      </c>
      <c r="AN239" s="7" t="s">
        <v>14</v>
      </c>
      <c r="AO239" s="7" t="s">
        <v>14</v>
      </c>
      <c r="AP239" s="7" t="s">
        <v>14</v>
      </c>
      <c r="AQ239" s="7" t="s">
        <v>14</v>
      </c>
      <c r="AR239" s="7" t="s">
        <v>14</v>
      </c>
      <c r="AS239" s="7" t="s">
        <v>14</v>
      </c>
      <c r="AT239" s="7" t="s">
        <v>14</v>
      </c>
      <c r="AU239" s="7" t="s">
        <v>14</v>
      </c>
      <c r="AV239" s="7" t="s">
        <v>14</v>
      </c>
      <c r="AW239" s="7" t="s">
        <v>14</v>
      </c>
      <c r="AX239" s="7" t="s">
        <v>14</v>
      </c>
      <c r="AY239" s="7" t="s">
        <v>14</v>
      </c>
      <c r="AZ239" s="7" t="s">
        <v>14</v>
      </c>
      <c r="BA239" s="7" t="s">
        <v>14</v>
      </c>
      <c r="BB239" s="7" t="s">
        <v>14</v>
      </c>
      <c r="BC239" s="7" t="s">
        <v>14</v>
      </c>
      <c r="BD239" s="7" t="s">
        <v>14</v>
      </c>
    </row>
    <row r="240" spans="1:56" x14ac:dyDescent="0.2">
      <c r="A240" s="7" t="s">
        <v>1365</v>
      </c>
      <c r="B240" s="7" t="s">
        <v>1366</v>
      </c>
      <c r="C240" s="7">
        <v>13627</v>
      </c>
      <c r="D240" s="7">
        <v>1</v>
      </c>
      <c r="E240" s="7">
        <v>0</v>
      </c>
      <c r="F240" s="7" t="s">
        <v>1367</v>
      </c>
      <c r="G240" s="7" t="s">
        <v>1275</v>
      </c>
      <c r="H240" s="7">
        <v>9</v>
      </c>
      <c r="I240" s="7">
        <v>30</v>
      </c>
      <c r="J240" s="7">
        <v>6</v>
      </c>
      <c r="K240" s="7" t="s">
        <v>1276</v>
      </c>
      <c r="L240" s="8">
        <v>5.13E-7</v>
      </c>
      <c r="M240" s="7">
        <v>0</v>
      </c>
      <c r="N240" s="7">
        <v>0</v>
      </c>
      <c r="O240" s="7" t="s">
        <v>1276</v>
      </c>
      <c r="P240" s="7">
        <v>176</v>
      </c>
      <c r="Q240" s="7">
        <v>0.71913400000000005</v>
      </c>
      <c r="R240" s="7">
        <v>0.23201637999999999</v>
      </c>
      <c r="S240" s="7">
        <v>0.23201637999999999</v>
      </c>
      <c r="T240" s="7">
        <v>7</v>
      </c>
      <c r="U240" s="7">
        <v>0</v>
      </c>
      <c r="V240" s="7">
        <v>0.24387613999999999</v>
      </c>
      <c r="W240" s="7">
        <v>0.27314127999999999</v>
      </c>
      <c r="X240" s="7" t="s">
        <v>1283</v>
      </c>
      <c r="Y240" s="7" t="s">
        <v>1625</v>
      </c>
      <c r="Z240" s="7" t="s">
        <v>843</v>
      </c>
      <c r="AA240" s="7" t="s">
        <v>1626</v>
      </c>
      <c r="AB240" s="7" t="s">
        <v>1384</v>
      </c>
      <c r="AC240" s="7">
        <v>96.1</v>
      </c>
      <c r="AD240" s="7" t="s">
        <v>1428</v>
      </c>
      <c r="AE240" s="7" t="s">
        <v>14</v>
      </c>
      <c r="AF240" s="7" t="s">
        <v>14</v>
      </c>
      <c r="AG240" s="7" t="s">
        <v>14</v>
      </c>
      <c r="AH240" s="7" t="s">
        <v>14</v>
      </c>
      <c r="AI240" s="7" t="s">
        <v>14</v>
      </c>
      <c r="AJ240" s="7" t="s">
        <v>14</v>
      </c>
      <c r="AK240" s="7" t="s">
        <v>14</v>
      </c>
      <c r="AL240" s="7" t="s">
        <v>14</v>
      </c>
      <c r="AM240" s="7" t="s">
        <v>14</v>
      </c>
      <c r="AN240" s="7" t="s">
        <v>14</v>
      </c>
      <c r="AO240" s="7" t="s">
        <v>14</v>
      </c>
      <c r="AP240" s="7" t="s">
        <v>14</v>
      </c>
      <c r="AQ240" s="7" t="s">
        <v>14</v>
      </c>
      <c r="AR240" s="7" t="s">
        <v>14</v>
      </c>
      <c r="AS240" s="7" t="s">
        <v>14</v>
      </c>
      <c r="AT240" s="7" t="s">
        <v>14</v>
      </c>
      <c r="AU240" s="7" t="s">
        <v>14</v>
      </c>
      <c r="AV240" s="7" t="s">
        <v>14</v>
      </c>
      <c r="AW240" s="7" t="s">
        <v>14</v>
      </c>
      <c r="AX240" s="7" t="s">
        <v>14</v>
      </c>
      <c r="AY240" s="7" t="s">
        <v>14</v>
      </c>
      <c r="AZ240" s="7" t="s">
        <v>14</v>
      </c>
      <c r="BA240" s="7" t="s">
        <v>14</v>
      </c>
      <c r="BB240" s="7" t="s">
        <v>14</v>
      </c>
      <c r="BC240" s="7" t="s">
        <v>14</v>
      </c>
      <c r="BD240" s="7" t="s">
        <v>14</v>
      </c>
    </row>
    <row r="241" spans="1:56" x14ac:dyDescent="0.2">
      <c r="A241" s="7" t="s">
        <v>1318</v>
      </c>
      <c r="B241" s="7" t="s">
        <v>1319</v>
      </c>
      <c r="C241" s="7">
        <v>34922</v>
      </c>
      <c r="D241" s="7">
        <v>1</v>
      </c>
      <c r="E241" s="7">
        <v>1</v>
      </c>
      <c r="F241" s="7" t="s">
        <v>1320</v>
      </c>
      <c r="G241" s="7" t="s">
        <v>1321</v>
      </c>
      <c r="H241" s="7">
        <v>7</v>
      </c>
      <c r="I241" s="7">
        <v>21</v>
      </c>
      <c r="J241" s="7">
        <v>15</v>
      </c>
      <c r="K241" s="7" t="s">
        <v>1276</v>
      </c>
      <c r="L241" s="8">
        <v>1.1600000000000001E-7</v>
      </c>
      <c r="M241" s="7">
        <v>0</v>
      </c>
      <c r="N241" s="7">
        <v>2.4499999999999999E-3</v>
      </c>
      <c r="O241" s="7" t="s">
        <v>1276</v>
      </c>
      <c r="P241" s="7">
        <v>24</v>
      </c>
      <c r="Q241" s="7">
        <v>0.32675726999999999</v>
      </c>
      <c r="R241" s="7">
        <v>0.99849997999999995</v>
      </c>
      <c r="S241" s="7">
        <v>0.32675726999999999</v>
      </c>
      <c r="T241" s="7">
        <v>20</v>
      </c>
      <c r="U241" s="7">
        <v>0</v>
      </c>
      <c r="V241" s="8">
        <v>2.8699999999999998E-9</v>
      </c>
      <c r="W241" s="8">
        <v>6.7100000000000002E-9</v>
      </c>
      <c r="X241" s="7" t="s">
        <v>1276</v>
      </c>
      <c r="Y241" s="7" t="s">
        <v>1684</v>
      </c>
      <c r="Z241" s="7" t="s">
        <v>779</v>
      </c>
      <c r="AA241" s="7" t="s">
        <v>1685</v>
      </c>
      <c r="AB241" s="7" t="s">
        <v>1384</v>
      </c>
      <c r="AC241" s="7">
        <v>92.1</v>
      </c>
      <c r="AD241" s="7" t="s">
        <v>1428</v>
      </c>
      <c r="AE241" s="7" t="s">
        <v>14</v>
      </c>
      <c r="AF241" s="7" t="s">
        <v>14</v>
      </c>
      <c r="AG241" s="7" t="s">
        <v>14</v>
      </c>
      <c r="AH241" s="7" t="s">
        <v>14</v>
      </c>
      <c r="AI241" s="7" t="s">
        <v>14</v>
      </c>
      <c r="AJ241" s="7" t="s">
        <v>14</v>
      </c>
      <c r="AK241" s="7" t="s">
        <v>14</v>
      </c>
      <c r="AL241" s="7" t="s">
        <v>14</v>
      </c>
      <c r="AM241" s="7" t="s">
        <v>14</v>
      </c>
      <c r="AN241" s="7" t="s">
        <v>14</v>
      </c>
      <c r="AO241" s="7" t="s">
        <v>14</v>
      </c>
      <c r="AP241" s="7" t="s">
        <v>14</v>
      </c>
      <c r="AQ241" s="7" t="s">
        <v>14</v>
      </c>
      <c r="AR241" s="7" t="s">
        <v>14</v>
      </c>
      <c r="AS241" s="7" t="s">
        <v>14</v>
      </c>
      <c r="AT241" s="7" t="s">
        <v>14</v>
      </c>
      <c r="AU241" s="7" t="s">
        <v>14</v>
      </c>
      <c r="AV241" s="7" t="s">
        <v>14</v>
      </c>
      <c r="AW241" s="7" t="s">
        <v>14</v>
      </c>
      <c r="AX241" s="7" t="s">
        <v>14</v>
      </c>
      <c r="AY241" s="7" t="s">
        <v>14</v>
      </c>
      <c r="AZ241" s="7" t="s">
        <v>14</v>
      </c>
      <c r="BA241" s="7">
        <v>1</v>
      </c>
      <c r="BB241" s="7">
        <v>1</v>
      </c>
      <c r="BC241" s="7" t="s">
        <v>14</v>
      </c>
      <c r="BD241" s="7" t="s">
        <v>14</v>
      </c>
    </row>
    <row r="242" spans="1:56" x14ac:dyDescent="0.2">
      <c r="A242" s="7" t="s">
        <v>1318</v>
      </c>
      <c r="B242" s="7" t="s">
        <v>1319</v>
      </c>
      <c r="C242" s="7">
        <v>34922</v>
      </c>
      <c r="D242" s="7">
        <v>1</v>
      </c>
      <c r="E242" s="7">
        <v>1</v>
      </c>
      <c r="F242" s="7" t="s">
        <v>1320</v>
      </c>
      <c r="G242" s="7" t="s">
        <v>1321</v>
      </c>
      <c r="H242" s="7">
        <v>7</v>
      </c>
      <c r="I242" s="7">
        <v>21</v>
      </c>
      <c r="J242" s="7">
        <v>15</v>
      </c>
      <c r="K242" s="7" t="s">
        <v>1276</v>
      </c>
      <c r="L242" s="8">
        <v>1.1600000000000001E-7</v>
      </c>
      <c r="M242" s="7">
        <v>0</v>
      </c>
      <c r="N242" s="7">
        <v>2.4499999999999999E-3</v>
      </c>
      <c r="O242" s="7" t="s">
        <v>1276</v>
      </c>
      <c r="P242" s="7">
        <v>24</v>
      </c>
      <c r="Q242" s="7">
        <v>0.32675726999999999</v>
      </c>
      <c r="R242" s="7">
        <v>0.99849997999999995</v>
      </c>
      <c r="S242" s="7">
        <v>0.32675726999999999</v>
      </c>
      <c r="T242" s="7">
        <v>20</v>
      </c>
      <c r="U242" s="7">
        <v>0</v>
      </c>
      <c r="V242" s="8">
        <v>2.8699999999999998E-9</v>
      </c>
      <c r="W242" s="8">
        <v>6.7100000000000002E-9</v>
      </c>
      <c r="X242" s="7" t="s">
        <v>1276</v>
      </c>
      <c r="Y242" s="7" t="s">
        <v>1686</v>
      </c>
      <c r="Z242" s="7" t="s">
        <v>1687</v>
      </c>
      <c r="AA242" s="7" t="s">
        <v>1688</v>
      </c>
      <c r="AB242" s="7" t="s">
        <v>1324</v>
      </c>
      <c r="AC242" s="7">
        <v>96.2</v>
      </c>
      <c r="AD242" s="7" t="s">
        <v>1428</v>
      </c>
      <c r="AE242" s="7" t="s">
        <v>14</v>
      </c>
      <c r="AF242" s="7" t="s">
        <v>14</v>
      </c>
      <c r="AG242" s="7" t="s">
        <v>14</v>
      </c>
      <c r="AH242" s="7" t="s">
        <v>14</v>
      </c>
      <c r="AI242" s="7" t="s">
        <v>14</v>
      </c>
      <c r="AJ242" s="7" t="s">
        <v>14</v>
      </c>
      <c r="AK242" s="7" t="s">
        <v>14</v>
      </c>
      <c r="AL242" s="7" t="s">
        <v>14</v>
      </c>
      <c r="AM242" s="7" t="s">
        <v>14</v>
      </c>
      <c r="AN242" s="7" t="s">
        <v>14</v>
      </c>
      <c r="AO242" s="7" t="s">
        <v>14</v>
      </c>
      <c r="AP242" s="7" t="s">
        <v>14</v>
      </c>
      <c r="AQ242" s="7" t="s">
        <v>14</v>
      </c>
      <c r="AR242" s="7" t="s">
        <v>14</v>
      </c>
      <c r="AS242" s="7" t="s">
        <v>14</v>
      </c>
      <c r="AT242" s="7" t="s">
        <v>14</v>
      </c>
      <c r="AU242" s="7" t="s">
        <v>14</v>
      </c>
      <c r="AV242" s="7" t="s">
        <v>14</v>
      </c>
      <c r="AW242" s="7" t="s">
        <v>14</v>
      </c>
      <c r="AX242" s="7" t="s">
        <v>14</v>
      </c>
      <c r="AY242" s="7" t="s">
        <v>14</v>
      </c>
      <c r="AZ242" s="7" t="s">
        <v>14</v>
      </c>
      <c r="BA242" s="7">
        <v>1</v>
      </c>
      <c r="BB242" s="7">
        <v>1</v>
      </c>
      <c r="BC242" s="7" t="s">
        <v>14</v>
      </c>
      <c r="BD242" s="7" t="s">
        <v>14</v>
      </c>
    </row>
    <row r="243" spans="1:56" x14ac:dyDescent="0.2">
      <c r="A243" s="7" t="s">
        <v>1546</v>
      </c>
      <c r="B243" s="7" t="s">
        <v>1547</v>
      </c>
      <c r="C243" s="7">
        <v>31853</v>
      </c>
      <c r="D243" s="7">
        <v>1</v>
      </c>
      <c r="E243" s="7">
        <v>0</v>
      </c>
      <c r="F243" s="7" t="s">
        <v>1367</v>
      </c>
      <c r="G243" s="7" t="s">
        <v>1275</v>
      </c>
      <c r="H243" s="7">
        <v>18</v>
      </c>
      <c r="I243" s="7">
        <v>102</v>
      </c>
      <c r="J243" s="7">
        <v>848</v>
      </c>
      <c r="K243" s="7" t="s">
        <v>1276</v>
      </c>
      <c r="L243" s="8">
        <v>2.25E-41</v>
      </c>
      <c r="M243" s="7">
        <v>0</v>
      </c>
      <c r="N243" s="7">
        <v>0</v>
      </c>
      <c r="O243" s="7" t="s">
        <v>1276</v>
      </c>
      <c r="P243" s="7">
        <v>123</v>
      </c>
      <c r="Q243" s="7">
        <v>0.30568763999999998</v>
      </c>
      <c r="R243" s="7">
        <v>5.2371550000000003E-2</v>
      </c>
      <c r="S243" s="7">
        <v>5.2371550000000003E-2</v>
      </c>
      <c r="T243" s="7">
        <v>68</v>
      </c>
      <c r="U243" s="7">
        <v>19</v>
      </c>
      <c r="V243" s="8">
        <v>4.1300000000000001E-60</v>
      </c>
      <c r="W243" s="8">
        <v>5.7799999999999997E-59</v>
      </c>
      <c r="X243" s="7" t="s">
        <v>1276</v>
      </c>
      <c r="Y243" s="7" t="s">
        <v>1689</v>
      </c>
      <c r="Z243" s="7" t="s">
        <v>1690</v>
      </c>
      <c r="AA243" s="7" t="s">
        <v>1691</v>
      </c>
      <c r="AB243" s="7" t="s">
        <v>1278</v>
      </c>
      <c r="AC243" s="7">
        <v>92</v>
      </c>
      <c r="AD243" s="7" t="s">
        <v>1428</v>
      </c>
      <c r="AE243" s="7" t="s">
        <v>14</v>
      </c>
      <c r="AF243" s="7" t="s">
        <v>14</v>
      </c>
      <c r="AG243" s="7" t="s">
        <v>14</v>
      </c>
      <c r="AH243" s="7" t="s">
        <v>14</v>
      </c>
      <c r="AI243" s="7" t="s">
        <v>14</v>
      </c>
      <c r="AJ243" s="7" t="s">
        <v>14</v>
      </c>
      <c r="AK243" s="7" t="s">
        <v>14</v>
      </c>
      <c r="AL243" s="7" t="s">
        <v>14</v>
      </c>
      <c r="AM243" s="7" t="s">
        <v>14</v>
      </c>
      <c r="AN243" s="7" t="s">
        <v>14</v>
      </c>
      <c r="AO243" s="7" t="s">
        <v>14</v>
      </c>
      <c r="AP243" s="7" t="s">
        <v>14</v>
      </c>
      <c r="AQ243" s="7" t="s">
        <v>14</v>
      </c>
      <c r="AR243" s="7" t="s">
        <v>14</v>
      </c>
      <c r="AS243" s="7" t="s">
        <v>14</v>
      </c>
      <c r="AT243" s="7" t="s">
        <v>14</v>
      </c>
      <c r="AU243" s="7" t="s">
        <v>14</v>
      </c>
      <c r="AV243" s="7" t="s">
        <v>14</v>
      </c>
      <c r="AW243" s="7" t="s">
        <v>14</v>
      </c>
      <c r="AX243" s="7" t="s">
        <v>14</v>
      </c>
      <c r="AY243" s="7" t="s">
        <v>14</v>
      </c>
      <c r="AZ243" s="7" t="s">
        <v>14</v>
      </c>
      <c r="BA243" s="7">
        <v>0.28959683000000003</v>
      </c>
      <c r="BB243" s="7">
        <v>1</v>
      </c>
      <c r="BC243" s="7" t="s">
        <v>14</v>
      </c>
      <c r="BD243" s="7" t="s">
        <v>14</v>
      </c>
    </row>
    <row r="244" spans="1:56" x14ac:dyDescent="0.2">
      <c r="A244" s="7" t="s">
        <v>1692</v>
      </c>
      <c r="B244" s="7" t="s">
        <v>1693</v>
      </c>
      <c r="C244" s="7">
        <v>37775</v>
      </c>
      <c r="D244" s="7">
        <v>0</v>
      </c>
      <c r="E244" s="7">
        <v>1</v>
      </c>
      <c r="F244" s="7" t="s">
        <v>1321</v>
      </c>
      <c r="G244" s="7" t="s">
        <v>1321</v>
      </c>
      <c r="H244" s="7">
        <v>14</v>
      </c>
      <c r="I244" s="7">
        <v>8</v>
      </c>
      <c r="J244" s="7">
        <v>40</v>
      </c>
      <c r="K244" s="7" t="s">
        <v>1276</v>
      </c>
      <c r="L244" s="7">
        <v>0.99877808999999995</v>
      </c>
      <c r="M244" s="7">
        <v>1</v>
      </c>
      <c r="N244" s="7">
        <v>1</v>
      </c>
      <c r="O244" s="7" t="s">
        <v>1283</v>
      </c>
      <c r="P244" s="7" t="s">
        <v>14</v>
      </c>
      <c r="Q244" s="7" t="s">
        <v>14</v>
      </c>
      <c r="R244" s="7" t="s">
        <v>14</v>
      </c>
      <c r="S244" s="7" t="s">
        <v>14</v>
      </c>
      <c r="T244" s="7" t="s">
        <v>14</v>
      </c>
      <c r="U244" s="7" t="s">
        <v>14</v>
      </c>
      <c r="V244" s="7" t="s">
        <v>14</v>
      </c>
      <c r="W244" s="7" t="s">
        <v>14</v>
      </c>
      <c r="X244" s="7" t="s">
        <v>14</v>
      </c>
      <c r="Y244" s="7" t="s">
        <v>14</v>
      </c>
      <c r="Z244" s="7" t="s">
        <v>14</v>
      </c>
      <c r="AA244" s="7" t="s">
        <v>14</v>
      </c>
      <c r="AB244" s="7" t="s">
        <v>14</v>
      </c>
      <c r="AC244" s="7" t="s">
        <v>14</v>
      </c>
      <c r="AD244" s="7" t="s">
        <v>14</v>
      </c>
      <c r="AE244" s="7" t="s">
        <v>14</v>
      </c>
      <c r="AF244" s="7" t="s">
        <v>14</v>
      </c>
      <c r="AG244" s="7" t="s">
        <v>14</v>
      </c>
      <c r="AH244" s="7" t="s">
        <v>14</v>
      </c>
      <c r="AI244" s="7" t="s">
        <v>14</v>
      </c>
      <c r="AJ244" s="7" t="s">
        <v>14</v>
      </c>
      <c r="AK244" s="7" t="s">
        <v>14</v>
      </c>
      <c r="AL244" s="7" t="s">
        <v>14</v>
      </c>
      <c r="AM244" s="7" t="s">
        <v>14</v>
      </c>
      <c r="AN244" s="7" t="s">
        <v>14</v>
      </c>
      <c r="AO244" s="7" t="s">
        <v>14</v>
      </c>
      <c r="AP244" s="7" t="s">
        <v>14</v>
      </c>
      <c r="AQ244" s="7" t="s">
        <v>14</v>
      </c>
      <c r="AR244" s="7" t="s">
        <v>14</v>
      </c>
      <c r="AS244" s="7" t="s">
        <v>14</v>
      </c>
      <c r="AT244" s="7" t="s">
        <v>14</v>
      </c>
      <c r="AU244" s="7" t="s">
        <v>14</v>
      </c>
      <c r="AV244" s="7" t="s">
        <v>14</v>
      </c>
      <c r="AW244" s="7" t="s">
        <v>14</v>
      </c>
      <c r="AX244" s="7" t="s">
        <v>14</v>
      </c>
      <c r="AY244" s="7" t="s">
        <v>14</v>
      </c>
      <c r="AZ244" s="7" t="s">
        <v>14</v>
      </c>
      <c r="BA244" s="7" t="s">
        <v>14</v>
      </c>
      <c r="BB244" s="7" t="s">
        <v>14</v>
      </c>
      <c r="BC244" s="7" t="s">
        <v>14</v>
      </c>
      <c r="BD244" s="7" t="s">
        <v>14</v>
      </c>
    </row>
    <row r="245" spans="1:56" x14ac:dyDescent="0.2">
      <c r="A245" s="7" t="s">
        <v>1272</v>
      </c>
      <c r="B245" s="7" t="s">
        <v>1273</v>
      </c>
      <c r="C245" s="7">
        <v>8017</v>
      </c>
      <c r="D245" s="7">
        <v>1</v>
      </c>
      <c r="E245" s="7">
        <v>0</v>
      </c>
      <c r="F245" s="7" t="s">
        <v>1274</v>
      </c>
      <c r="G245" s="7" t="s">
        <v>1275</v>
      </c>
      <c r="H245" s="7">
        <v>26</v>
      </c>
      <c r="I245" s="7">
        <v>46</v>
      </c>
      <c r="J245" s="7">
        <v>521</v>
      </c>
      <c r="K245" s="7" t="s">
        <v>1276</v>
      </c>
      <c r="L245" s="7">
        <v>4.63197E-3</v>
      </c>
      <c r="M245" s="7">
        <v>1.0999999999999999E-2</v>
      </c>
      <c r="N245" s="7">
        <v>2.0730769999999999E-2</v>
      </c>
      <c r="O245" s="7" t="s">
        <v>1276</v>
      </c>
      <c r="P245" s="7">
        <v>120</v>
      </c>
      <c r="Q245" s="7">
        <v>0.66611622999999998</v>
      </c>
      <c r="R245" s="7">
        <v>0.62806834</v>
      </c>
      <c r="S245" s="7">
        <v>0.62806834</v>
      </c>
      <c r="T245" s="7">
        <v>6</v>
      </c>
      <c r="U245" s="7">
        <v>10</v>
      </c>
      <c r="V245" s="7">
        <v>8.8805000000000004E-4</v>
      </c>
      <c r="W245" s="7">
        <v>1.38142E-3</v>
      </c>
      <c r="X245" s="7" t="s">
        <v>1276</v>
      </c>
      <c r="Y245" s="7" t="s">
        <v>1694</v>
      </c>
      <c r="Z245" s="7" t="s">
        <v>1050</v>
      </c>
      <c r="AA245" s="7" t="s">
        <v>1695</v>
      </c>
      <c r="AB245" s="7" t="s">
        <v>1278</v>
      </c>
      <c r="AC245" s="7">
        <v>90.9</v>
      </c>
      <c r="AD245" s="7" t="s">
        <v>1696</v>
      </c>
      <c r="AE245" s="7" t="s">
        <v>14</v>
      </c>
      <c r="AF245" s="7" t="s">
        <v>14</v>
      </c>
      <c r="AG245" s="7" t="s">
        <v>14</v>
      </c>
      <c r="AH245" s="7" t="s">
        <v>14</v>
      </c>
      <c r="AI245" s="7" t="s">
        <v>14</v>
      </c>
      <c r="AJ245" s="7" t="s">
        <v>14</v>
      </c>
      <c r="AK245" s="7" t="s">
        <v>14</v>
      </c>
      <c r="AL245" s="7" t="s">
        <v>14</v>
      </c>
      <c r="AM245" s="7" t="s">
        <v>14</v>
      </c>
      <c r="AN245" s="7" t="s">
        <v>14</v>
      </c>
      <c r="AO245" s="7" t="s">
        <v>14</v>
      </c>
      <c r="AP245" s="7" t="s">
        <v>14</v>
      </c>
      <c r="AQ245" s="7" t="s">
        <v>14</v>
      </c>
      <c r="AR245" s="7" t="s">
        <v>14</v>
      </c>
      <c r="AS245" s="7" t="s">
        <v>14</v>
      </c>
      <c r="AT245" s="7" t="s">
        <v>14</v>
      </c>
      <c r="AU245" s="7" t="s">
        <v>14</v>
      </c>
      <c r="AV245" s="7" t="s">
        <v>14</v>
      </c>
      <c r="AW245" s="7" t="s">
        <v>14</v>
      </c>
      <c r="AX245" s="7" t="s">
        <v>14</v>
      </c>
      <c r="AY245" s="7" t="s">
        <v>14</v>
      </c>
      <c r="AZ245" s="7" t="s">
        <v>14</v>
      </c>
      <c r="BA245" s="7">
        <v>1</v>
      </c>
      <c r="BB245" s="7">
        <v>1</v>
      </c>
      <c r="BC245" s="7" t="s">
        <v>14</v>
      </c>
      <c r="BD245" s="7" t="s">
        <v>14</v>
      </c>
    </row>
    <row r="246" spans="1:56" x14ac:dyDescent="0.2">
      <c r="A246" s="7" t="s">
        <v>1697</v>
      </c>
      <c r="B246" s="7" t="s">
        <v>1698</v>
      </c>
      <c r="C246" s="7">
        <v>5016</v>
      </c>
      <c r="D246" s="7">
        <v>1</v>
      </c>
      <c r="E246" s="7">
        <v>0</v>
      </c>
      <c r="F246" s="7" t="s">
        <v>1274</v>
      </c>
      <c r="G246" s="7" t="s">
        <v>1275</v>
      </c>
      <c r="H246" s="7">
        <v>5</v>
      </c>
      <c r="I246" s="7">
        <v>12</v>
      </c>
      <c r="J246" s="7">
        <v>0</v>
      </c>
      <c r="K246" s="7" t="s">
        <v>1283</v>
      </c>
      <c r="L246" s="7" t="s">
        <v>1699</v>
      </c>
      <c r="M246" s="7" t="s">
        <v>14</v>
      </c>
      <c r="N246" s="7" t="s">
        <v>14</v>
      </c>
      <c r="O246" s="7" t="s">
        <v>14</v>
      </c>
      <c r="P246" s="7" t="s">
        <v>14</v>
      </c>
      <c r="Q246" s="7" t="s">
        <v>14</v>
      </c>
      <c r="R246" s="7" t="s">
        <v>14</v>
      </c>
      <c r="S246" s="7" t="s">
        <v>14</v>
      </c>
      <c r="T246" s="7" t="s">
        <v>14</v>
      </c>
      <c r="U246" s="7" t="s">
        <v>14</v>
      </c>
      <c r="V246" s="7" t="s">
        <v>14</v>
      </c>
      <c r="W246" s="7" t="s">
        <v>14</v>
      </c>
      <c r="X246" s="7" t="s">
        <v>14</v>
      </c>
      <c r="Y246" s="7" t="s">
        <v>14</v>
      </c>
      <c r="Z246" s="7" t="s">
        <v>14</v>
      </c>
      <c r="AA246" s="7" t="s">
        <v>14</v>
      </c>
      <c r="AB246" s="7" t="s">
        <v>14</v>
      </c>
      <c r="AC246" s="7" t="s">
        <v>14</v>
      </c>
      <c r="AD246" s="7" t="s">
        <v>14</v>
      </c>
      <c r="AE246" s="7" t="s">
        <v>14</v>
      </c>
      <c r="AF246" s="7" t="s">
        <v>14</v>
      </c>
      <c r="AG246" s="7" t="s">
        <v>14</v>
      </c>
      <c r="AH246" s="7" t="s">
        <v>14</v>
      </c>
      <c r="AI246" s="7" t="s">
        <v>14</v>
      </c>
      <c r="AJ246" s="7" t="s">
        <v>14</v>
      </c>
      <c r="AK246" s="7" t="s">
        <v>14</v>
      </c>
      <c r="AL246" s="7" t="s">
        <v>14</v>
      </c>
      <c r="AM246" s="7" t="s">
        <v>14</v>
      </c>
      <c r="AN246" s="7" t="s">
        <v>14</v>
      </c>
      <c r="AO246" s="7" t="s">
        <v>14</v>
      </c>
      <c r="AP246" s="7" t="s">
        <v>14</v>
      </c>
      <c r="AQ246" s="7" t="s">
        <v>14</v>
      </c>
      <c r="AR246" s="7" t="s">
        <v>14</v>
      </c>
      <c r="AS246" s="7" t="s">
        <v>14</v>
      </c>
      <c r="AT246" s="7" t="s">
        <v>14</v>
      </c>
      <c r="AU246" s="7" t="s">
        <v>14</v>
      </c>
      <c r="AV246" s="7" t="s">
        <v>14</v>
      </c>
      <c r="AW246" s="7" t="s">
        <v>14</v>
      </c>
      <c r="AX246" s="7" t="s">
        <v>14</v>
      </c>
      <c r="AY246" s="7" t="s">
        <v>14</v>
      </c>
      <c r="AZ246" s="7" t="s">
        <v>14</v>
      </c>
      <c r="BA246" s="7" t="s">
        <v>14</v>
      </c>
      <c r="BB246" s="7" t="s">
        <v>14</v>
      </c>
      <c r="BC246" s="7" t="s">
        <v>14</v>
      </c>
      <c r="BD246" s="7" t="s">
        <v>14</v>
      </c>
    </row>
    <row r="247" spans="1:56" x14ac:dyDescent="0.2">
      <c r="A247" s="7" t="s">
        <v>1365</v>
      </c>
      <c r="B247" s="7" t="s">
        <v>1366</v>
      </c>
      <c r="C247" s="7">
        <v>13627</v>
      </c>
      <c r="D247" s="7">
        <v>1</v>
      </c>
      <c r="E247" s="7">
        <v>0</v>
      </c>
      <c r="F247" s="7" t="s">
        <v>1367</v>
      </c>
      <c r="G247" s="7" t="s">
        <v>1275</v>
      </c>
      <c r="H247" s="7">
        <v>9</v>
      </c>
      <c r="I247" s="7">
        <v>30</v>
      </c>
      <c r="J247" s="7">
        <v>6</v>
      </c>
      <c r="K247" s="7" t="s">
        <v>1276</v>
      </c>
      <c r="L247" s="8">
        <v>5.13E-7</v>
      </c>
      <c r="M247" s="7">
        <v>0</v>
      </c>
      <c r="N247" s="7">
        <v>0</v>
      </c>
      <c r="O247" s="7" t="s">
        <v>1276</v>
      </c>
      <c r="P247" s="7">
        <v>176</v>
      </c>
      <c r="Q247" s="7">
        <v>0.71913400000000005</v>
      </c>
      <c r="R247" s="7">
        <v>0.23201637999999999</v>
      </c>
      <c r="S247" s="7">
        <v>0.23201637999999999</v>
      </c>
      <c r="T247" s="7">
        <v>7</v>
      </c>
      <c r="U247" s="7">
        <v>0</v>
      </c>
      <c r="V247" s="7">
        <v>0.24387613999999999</v>
      </c>
      <c r="W247" s="7">
        <v>0.27314127999999999</v>
      </c>
      <c r="X247" s="7" t="s">
        <v>1283</v>
      </c>
      <c r="Y247" s="7" t="s">
        <v>1673</v>
      </c>
      <c r="Z247" s="7" t="s">
        <v>868</v>
      </c>
      <c r="AA247" s="7" t="s">
        <v>1674</v>
      </c>
      <c r="AB247" s="7" t="s">
        <v>1384</v>
      </c>
      <c r="AC247" s="7">
        <v>93.7</v>
      </c>
      <c r="AD247" s="7" t="s">
        <v>1428</v>
      </c>
      <c r="AE247" s="7" t="s">
        <v>14</v>
      </c>
      <c r="AF247" s="7" t="s">
        <v>14</v>
      </c>
      <c r="AG247" s="7" t="s">
        <v>14</v>
      </c>
      <c r="AH247" s="7" t="s">
        <v>14</v>
      </c>
      <c r="AI247" s="7" t="s">
        <v>14</v>
      </c>
      <c r="AJ247" s="7" t="s">
        <v>14</v>
      </c>
      <c r="AK247" s="7" t="s">
        <v>14</v>
      </c>
      <c r="AL247" s="7" t="s">
        <v>14</v>
      </c>
      <c r="AM247" s="7" t="s">
        <v>14</v>
      </c>
      <c r="AN247" s="7" t="s">
        <v>14</v>
      </c>
      <c r="AO247" s="7" t="s">
        <v>14</v>
      </c>
      <c r="AP247" s="7" t="s">
        <v>14</v>
      </c>
      <c r="AQ247" s="7" t="s">
        <v>14</v>
      </c>
      <c r="AR247" s="7" t="s">
        <v>14</v>
      </c>
      <c r="AS247" s="7" t="s">
        <v>14</v>
      </c>
      <c r="AT247" s="7" t="s">
        <v>14</v>
      </c>
      <c r="AU247" s="7" t="s">
        <v>14</v>
      </c>
      <c r="AV247" s="7" t="s">
        <v>14</v>
      </c>
      <c r="AW247" s="7" t="s">
        <v>14</v>
      </c>
      <c r="AX247" s="7" t="s">
        <v>14</v>
      </c>
      <c r="AY247" s="7" t="s">
        <v>14</v>
      </c>
      <c r="AZ247" s="7" t="s">
        <v>14</v>
      </c>
      <c r="BA247" s="7" t="s">
        <v>14</v>
      </c>
      <c r="BB247" s="7" t="s">
        <v>14</v>
      </c>
      <c r="BC247" s="7" t="s">
        <v>14</v>
      </c>
      <c r="BD247" s="7" t="s">
        <v>14</v>
      </c>
    </row>
    <row r="248" spans="1:56" x14ac:dyDescent="0.2">
      <c r="A248" s="7" t="s">
        <v>1530</v>
      </c>
      <c r="B248" s="7" t="s">
        <v>1531</v>
      </c>
      <c r="C248" s="7">
        <v>3588</v>
      </c>
      <c r="D248" s="7">
        <v>1</v>
      </c>
      <c r="E248" s="7">
        <v>0</v>
      </c>
      <c r="F248" s="7" t="s">
        <v>1367</v>
      </c>
      <c r="G248" s="7" t="s">
        <v>1275</v>
      </c>
      <c r="H248" s="7">
        <v>23</v>
      </c>
      <c r="I248" s="7">
        <v>70</v>
      </c>
      <c r="J248" s="7">
        <v>329</v>
      </c>
      <c r="K248" s="7" t="s">
        <v>1276</v>
      </c>
      <c r="L248" s="7">
        <v>6.2532500000000001E-3</v>
      </c>
      <c r="M248" s="7">
        <v>1.0999999999999999E-2</v>
      </c>
      <c r="N248" s="7">
        <v>1.9599999999999999E-2</v>
      </c>
      <c r="O248" s="7" t="s">
        <v>1276</v>
      </c>
      <c r="P248" s="7">
        <v>309</v>
      </c>
      <c r="Q248" s="7">
        <v>0.77963914000000001</v>
      </c>
      <c r="R248" s="7">
        <v>0</v>
      </c>
      <c r="S248" s="7">
        <v>0</v>
      </c>
      <c r="T248" s="7">
        <v>25</v>
      </c>
      <c r="U248" s="7">
        <v>74</v>
      </c>
      <c r="V248" s="7">
        <v>1.6827479999999999E-2</v>
      </c>
      <c r="W248" s="7">
        <v>2.14168E-2</v>
      </c>
      <c r="X248" s="7" t="s">
        <v>1276</v>
      </c>
      <c r="Y248" s="7" t="s">
        <v>1700</v>
      </c>
      <c r="Z248" s="7" t="s">
        <v>1701</v>
      </c>
      <c r="AA248" s="7" t="s">
        <v>1702</v>
      </c>
      <c r="AB248" s="7" t="s">
        <v>1278</v>
      </c>
      <c r="AC248" s="7">
        <v>90.9</v>
      </c>
      <c r="AD248" s="7" t="s">
        <v>1428</v>
      </c>
      <c r="AE248" s="7" t="s">
        <v>14</v>
      </c>
      <c r="AF248" s="7" t="s">
        <v>14</v>
      </c>
      <c r="AG248" s="7" t="s">
        <v>14</v>
      </c>
      <c r="AH248" s="7" t="s">
        <v>14</v>
      </c>
      <c r="AI248" s="7" t="s">
        <v>14</v>
      </c>
      <c r="AJ248" s="7" t="s">
        <v>14</v>
      </c>
      <c r="AK248" s="7" t="s">
        <v>14</v>
      </c>
      <c r="AL248" s="7" t="s">
        <v>14</v>
      </c>
      <c r="AM248" s="7" t="s">
        <v>14</v>
      </c>
      <c r="AN248" s="7" t="s">
        <v>14</v>
      </c>
      <c r="AO248" s="7" t="s">
        <v>14</v>
      </c>
      <c r="AP248" s="7" t="s">
        <v>14</v>
      </c>
      <c r="AQ248" s="7" t="s">
        <v>14</v>
      </c>
      <c r="AR248" s="7" t="s">
        <v>14</v>
      </c>
      <c r="AS248" s="7" t="s">
        <v>14</v>
      </c>
      <c r="AT248" s="7" t="s">
        <v>14</v>
      </c>
      <c r="AU248" s="7" t="s">
        <v>14</v>
      </c>
      <c r="AV248" s="7" t="s">
        <v>14</v>
      </c>
      <c r="AW248" s="7" t="s">
        <v>14</v>
      </c>
      <c r="AX248" s="7" t="s">
        <v>14</v>
      </c>
      <c r="AY248" s="7" t="s">
        <v>14</v>
      </c>
      <c r="AZ248" s="7" t="s">
        <v>14</v>
      </c>
      <c r="BA248" s="7">
        <v>0.80674484999999996</v>
      </c>
      <c r="BB248" s="7">
        <v>1</v>
      </c>
      <c r="BC248" s="7" t="s">
        <v>14</v>
      </c>
      <c r="BD248" s="7" t="s">
        <v>14</v>
      </c>
    </row>
    <row r="249" spans="1:56" x14ac:dyDescent="0.2">
      <c r="A249" s="7" t="s">
        <v>1703</v>
      </c>
      <c r="B249" s="7" t="s">
        <v>1704</v>
      </c>
      <c r="C249" s="7">
        <v>211679</v>
      </c>
      <c r="D249" s="7">
        <v>0</v>
      </c>
      <c r="E249" s="7">
        <v>1</v>
      </c>
      <c r="F249" s="7" t="s">
        <v>1321</v>
      </c>
      <c r="G249" s="7" t="s">
        <v>1321</v>
      </c>
      <c r="H249" s="7">
        <v>6</v>
      </c>
      <c r="I249" s="7">
        <v>30</v>
      </c>
      <c r="J249" s="7">
        <v>33</v>
      </c>
      <c r="K249" s="7" t="s">
        <v>1276</v>
      </c>
      <c r="L249" s="7">
        <v>0.46435784000000002</v>
      </c>
      <c r="M249" s="7">
        <v>0.433</v>
      </c>
      <c r="N249" s="7">
        <v>0.51578946999999997</v>
      </c>
      <c r="O249" s="7" t="s">
        <v>1283</v>
      </c>
      <c r="P249" s="7" t="s">
        <v>14</v>
      </c>
      <c r="Q249" s="7" t="s">
        <v>14</v>
      </c>
      <c r="R249" s="7" t="s">
        <v>14</v>
      </c>
      <c r="S249" s="7" t="s">
        <v>14</v>
      </c>
      <c r="T249" s="7" t="s">
        <v>14</v>
      </c>
      <c r="U249" s="7" t="s">
        <v>14</v>
      </c>
      <c r="V249" s="7" t="s">
        <v>14</v>
      </c>
      <c r="W249" s="7" t="s">
        <v>14</v>
      </c>
      <c r="X249" s="7" t="s">
        <v>14</v>
      </c>
      <c r="Y249" s="7" t="s">
        <v>14</v>
      </c>
      <c r="Z249" s="7" t="s">
        <v>14</v>
      </c>
      <c r="AA249" s="7" t="s">
        <v>14</v>
      </c>
      <c r="AB249" s="7" t="s">
        <v>14</v>
      </c>
      <c r="AC249" s="7" t="s">
        <v>14</v>
      </c>
      <c r="AD249" s="7" t="s">
        <v>14</v>
      </c>
      <c r="AE249" s="7" t="s">
        <v>14</v>
      </c>
      <c r="AF249" s="7" t="s">
        <v>14</v>
      </c>
      <c r="AG249" s="7" t="s">
        <v>14</v>
      </c>
      <c r="AH249" s="7" t="s">
        <v>14</v>
      </c>
      <c r="AI249" s="7" t="s">
        <v>14</v>
      </c>
      <c r="AJ249" s="7" t="s">
        <v>14</v>
      </c>
      <c r="AK249" s="7" t="s">
        <v>14</v>
      </c>
      <c r="AL249" s="7" t="s">
        <v>14</v>
      </c>
      <c r="AM249" s="7" t="s">
        <v>14</v>
      </c>
      <c r="AN249" s="7" t="s">
        <v>14</v>
      </c>
      <c r="AO249" s="7" t="s">
        <v>14</v>
      </c>
      <c r="AP249" s="7" t="s">
        <v>14</v>
      </c>
      <c r="AQ249" s="7" t="s">
        <v>14</v>
      </c>
      <c r="AR249" s="7" t="s">
        <v>14</v>
      </c>
      <c r="AS249" s="7" t="s">
        <v>14</v>
      </c>
      <c r="AT249" s="7" t="s">
        <v>14</v>
      </c>
      <c r="AU249" s="7" t="s">
        <v>14</v>
      </c>
      <c r="AV249" s="7" t="s">
        <v>14</v>
      </c>
      <c r="AW249" s="7" t="s">
        <v>14</v>
      </c>
      <c r="AX249" s="7" t="s">
        <v>14</v>
      </c>
      <c r="AY249" s="7" t="s">
        <v>14</v>
      </c>
      <c r="AZ249" s="7" t="s">
        <v>14</v>
      </c>
      <c r="BA249" s="7" t="s">
        <v>14</v>
      </c>
      <c r="BB249" s="7" t="s">
        <v>14</v>
      </c>
      <c r="BC249" s="7" t="s">
        <v>14</v>
      </c>
      <c r="BD249" s="7" t="s">
        <v>14</v>
      </c>
    </row>
    <row r="250" spans="1:56" x14ac:dyDescent="0.2">
      <c r="A250" s="7" t="s">
        <v>1426</v>
      </c>
      <c r="B250" s="7" t="s">
        <v>1427</v>
      </c>
      <c r="C250" s="7">
        <v>85266</v>
      </c>
      <c r="D250" s="7">
        <v>1</v>
      </c>
      <c r="E250" s="7">
        <v>0</v>
      </c>
      <c r="F250" s="7" t="s">
        <v>1320</v>
      </c>
      <c r="G250" s="7" t="s">
        <v>1321</v>
      </c>
      <c r="H250" s="7">
        <v>7</v>
      </c>
      <c r="I250" s="7">
        <v>63</v>
      </c>
      <c r="J250" s="7">
        <v>63</v>
      </c>
      <c r="K250" s="7" t="s">
        <v>1276</v>
      </c>
      <c r="L250" s="8">
        <v>1.72E-22</v>
      </c>
      <c r="M250" s="7">
        <v>0</v>
      </c>
      <c r="N250" s="7">
        <v>0</v>
      </c>
      <c r="O250" s="7" t="s">
        <v>1276</v>
      </c>
      <c r="P250" s="7">
        <v>59</v>
      </c>
      <c r="Q250" s="7">
        <v>0.37140221000000001</v>
      </c>
      <c r="R250" s="7">
        <v>0.16695645000000001</v>
      </c>
      <c r="S250" s="7">
        <v>0.16695645000000001</v>
      </c>
      <c r="T250" s="7">
        <v>63</v>
      </c>
      <c r="U250" s="7">
        <v>2</v>
      </c>
      <c r="V250" s="8">
        <v>3.45E-34</v>
      </c>
      <c r="W250" s="8">
        <v>1.9299999999999999E-33</v>
      </c>
      <c r="X250" s="7" t="s">
        <v>1276</v>
      </c>
      <c r="Y250" s="7" t="s">
        <v>1705</v>
      </c>
      <c r="Z250" s="7" t="s">
        <v>796</v>
      </c>
      <c r="AA250" s="7" t="s">
        <v>1706</v>
      </c>
      <c r="AB250" s="7" t="s">
        <v>1278</v>
      </c>
      <c r="AC250" s="7">
        <v>90.6</v>
      </c>
      <c r="AD250" s="7" t="s">
        <v>1707</v>
      </c>
      <c r="AE250" s="7" t="s">
        <v>14</v>
      </c>
      <c r="AF250" s="7" t="s">
        <v>14</v>
      </c>
      <c r="AG250" s="7" t="s">
        <v>14</v>
      </c>
      <c r="AH250" s="7" t="s">
        <v>14</v>
      </c>
      <c r="AI250" s="7" t="s">
        <v>14</v>
      </c>
      <c r="AJ250" s="7" t="s">
        <v>14</v>
      </c>
      <c r="AK250" s="7" t="s">
        <v>14</v>
      </c>
      <c r="AL250" s="7" t="s">
        <v>14</v>
      </c>
      <c r="AM250" s="7" t="s">
        <v>14</v>
      </c>
      <c r="AN250" s="7" t="s">
        <v>14</v>
      </c>
      <c r="AO250" s="7" t="s">
        <v>14</v>
      </c>
      <c r="AP250" s="7" t="s">
        <v>14</v>
      </c>
      <c r="AQ250" s="7" t="s">
        <v>14</v>
      </c>
      <c r="AR250" s="7" t="s">
        <v>14</v>
      </c>
      <c r="AS250" s="7" t="s">
        <v>14</v>
      </c>
      <c r="AT250" s="7" t="s">
        <v>14</v>
      </c>
      <c r="AU250" s="7" t="s">
        <v>14</v>
      </c>
      <c r="AV250" s="7" t="s">
        <v>14</v>
      </c>
      <c r="AW250" s="7" t="s">
        <v>14</v>
      </c>
      <c r="AX250" s="7" t="s">
        <v>14</v>
      </c>
      <c r="AY250" s="7" t="s">
        <v>14</v>
      </c>
      <c r="AZ250" s="7" t="s">
        <v>14</v>
      </c>
      <c r="BA250" s="7">
        <v>1</v>
      </c>
      <c r="BB250" s="7">
        <v>1</v>
      </c>
      <c r="BC250" s="7" t="s">
        <v>14</v>
      </c>
      <c r="BD250" s="7" t="s">
        <v>14</v>
      </c>
    </row>
    <row r="251" spans="1:56" x14ac:dyDescent="0.2">
      <c r="A251" s="7" t="s">
        <v>1708</v>
      </c>
      <c r="B251" s="7" t="s">
        <v>1709</v>
      </c>
      <c r="C251" s="7">
        <v>5033</v>
      </c>
      <c r="D251" s="7">
        <v>1</v>
      </c>
      <c r="E251" s="7">
        <v>0</v>
      </c>
      <c r="F251" s="7" t="s">
        <v>1367</v>
      </c>
      <c r="G251" s="7" t="s">
        <v>1275</v>
      </c>
      <c r="H251" s="7">
        <v>7</v>
      </c>
      <c r="I251" s="7">
        <v>55</v>
      </c>
      <c r="J251" s="7">
        <v>239</v>
      </c>
      <c r="K251" s="7" t="s">
        <v>1276</v>
      </c>
      <c r="L251" s="8">
        <v>1.17E-28</v>
      </c>
      <c r="M251" s="7">
        <v>0</v>
      </c>
      <c r="N251" s="7">
        <v>0</v>
      </c>
      <c r="O251" s="7" t="s">
        <v>1276</v>
      </c>
      <c r="P251" s="7">
        <v>88</v>
      </c>
      <c r="Q251" s="7">
        <v>0.38981795000000002</v>
      </c>
      <c r="R251" s="7">
        <v>0.44309869000000002</v>
      </c>
      <c r="S251" s="7">
        <v>0.38981795000000002</v>
      </c>
      <c r="T251" s="7">
        <v>50</v>
      </c>
      <c r="U251" s="7">
        <v>0</v>
      </c>
      <c r="V251" s="8">
        <v>3.3700000000000003E-51</v>
      </c>
      <c r="W251" s="8">
        <v>3.1500000000000001E-50</v>
      </c>
      <c r="X251" s="7" t="s">
        <v>1276</v>
      </c>
      <c r="Y251" s="7" t="s">
        <v>14</v>
      </c>
      <c r="Z251" s="7" t="s">
        <v>14</v>
      </c>
      <c r="AA251" s="7" t="s">
        <v>14</v>
      </c>
      <c r="AB251" s="7" t="s">
        <v>14</v>
      </c>
      <c r="AC251" s="7" t="s">
        <v>14</v>
      </c>
      <c r="AD251" s="7" t="s">
        <v>14</v>
      </c>
      <c r="AE251" s="7" t="s">
        <v>14</v>
      </c>
      <c r="AF251" s="7" t="s">
        <v>14</v>
      </c>
      <c r="AG251" s="7" t="s">
        <v>14</v>
      </c>
      <c r="AH251" s="7" t="s">
        <v>14</v>
      </c>
      <c r="AI251" s="7" t="s">
        <v>14</v>
      </c>
      <c r="AJ251" s="7" t="s">
        <v>14</v>
      </c>
      <c r="AK251" s="7" t="s">
        <v>14</v>
      </c>
      <c r="AL251" s="7" t="s">
        <v>14</v>
      </c>
      <c r="AM251" s="7" t="s">
        <v>14</v>
      </c>
      <c r="AN251" s="7" t="s">
        <v>14</v>
      </c>
      <c r="AO251" s="7" t="s">
        <v>14</v>
      </c>
      <c r="AP251" s="7" t="s">
        <v>14</v>
      </c>
      <c r="AQ251" s="7" t="s">
        <v>14</v>
      </c>
      <c r="AR251" s="7" t="s">
        <v>14</v>
      </c>
      <c r="AS251" s="7" t="s">
        <v>14</v>
      </c>
      <c r="AT251" s="7" t="s">
        <v>14</v>
      </c>
      <c r="AU251" s="7" t="s">
        <v>14</v>
      </c>
      <c r="AV251" s="7" t="s">
        <v>14</v>
      </c>
      <c r="AW251" s="7" t="s">
        <v>14</v>
      </c>
      <c r="AX251" s="7" t="s">
        <v>14</v>
      </c>
      <c r="AY251" s="7" t="s">
        <v>14</v>
      </c>
      <c r="AZ251" s="7" t="s">
        <v>14</v>
      </c>
      <c r="BA251" s="7">
        <v>0.14433156</v>
      </c>
      <c r="BB251" s="7">
        <v>1</v>
      </c>
      <c r="BC251" s="7" t="s">
        <v>14</v>
      </c>
      <c r="BD251" s="7" t="s">
        <v>14</v>
      </c>
    </row>
    <row r="252" spans="1:56" x14ac:dyDescent="0.2">
      <c r="A252" s="7" t="s">
        <v>1710</v>
      </c>
      <c r="B252" s="7" t="s">
        <v>1711</v>
      </c>
      <c r="C252" s="7">
        <v>11063</v>
      </c>
      <c r="D252" s="7">
        <v>1</v>
      </c>
      <c r="E252" s="7">
        <v>0</v>
      </c>
      <c r="F252" s="7" t="s">
        <v>1367</v>
      </c>
      <c r="G252" s="7" t="s">
        <v>1275</v>
      </c>
      <c r="H252" s="7">
        <v>11</v>
      </c>
      <c r="I252" s="7">
        <v>4</v>
      </c>
      <c r="J252" s="7">
        <v>5</v>
      </c>
      <c r="K252" s="7" t="s">
        <v>1276</v>
      </c>
      <c r="L252" s="7">
        <v>0.79365079000000005</v>
      </c>
      <c r="M252" s="7">
        <v>0.874</v>
      </c>
      <c r="N252" s="7">
        <v>0.89972339999999995</v>
      </c>
      <c r="O252" s="7" t="s">
        <v>1283</v>
      </c>
      <c r="P252" s="7" t="s">
        <v>14</v>
      </c>
      <c r="Q252" s="7" t="s">
        <v>14</v>
      </c>
      <c r="R252" s="7" t="s">
        <v>14</v>
      </c>
      <c r="S252" s="7" t="s">
        <v>14</v>
      </c>
      <c r="T252" s="7" t="s">
        <v>14</v>
      </c>
      <c r="U252" s="7" t="s">
        <v>14</v>
      </c>
      <c r="V252" s="7" t="s">
        <v>14</v>
      </c>
      <c r="W252" s="7" t="s">
        <v>14</v>
      </c>
      <c r="X252" s="7" t="s">
        <v>14</v>
      </c>
      <c r="Y252" s="7" t="s">
        <v>14</v>
      </c>
      <c r="Z252" s="7" t="s">
        <v>14</v>
      </c>
      <c r="AA252" s="7" t="s">
        <v>14</v>
      </c>
      <c r="AB252" s="7" t="s">
        <v>14</v>
      </c>
      <c r="AC252" s="7" t="s">
        <v>14</v>
      </c>
      <c r="AD252" s="7" t="s">
        <v>14</v>
      </c>
      <c r="AE252" s="7" t="s">
        <v>14</v>
      </c>
      <c r="AF252" s="7" t="s">
        <v>14</v>
      </c>
      <c r="AG252" s="7" t="s">
        <v>14</v>
      </c>
      <c r="AH252" s="7" t="s">
        <v>14</v>
      </c>
      <c r="AI252" s="7" t="s">
        <v>14</v>
      </c>
      <c r="AJ252" s="7" t="s">
        <v>14</v>
      </c>
      <c r="AK252" s="7" t="s">
        <v>14</v>
      </c>
      <c r="AL252" s="7" t="s">
        <v>14</v>
      </c>
      <c r="AM252" s="7" t="s">
        <v>14</v>
      </c>
      <c r="AN252" s="7" t="s">
        <v>14</v>
      </c>
      <c r="AO252" s="7" t="s">
        <v>14</v>
      </c>
      <c r="AP252" s="7" t="s">
        <v>14</v>
      </c>
      <c r="AQ252" s="7" t="s">
        <v>14</v>
      </c>
      <c r="AR252" s="7" t="s">
        <v>14</v>
      </c>
      <c r="AS252" s="7" t="s">
        <v>14</v>
      </c>
      <c r="AT252" s="7" t="s">
        <v>14</v>
      </c>
      <c r="AU252" s="7" t="s">
        <v>14</v>
      </c>
      <c r="AV252" s="7" t="s">
        <v>14</v>
      </c>
      <c r="AW252" s="7" t="s">
        <v>14</v>
      </c>
      <c r="AX252" s="7" t="s">
        <v>14</v>
      </c>
      <c r="AY252" s="7" t="s">
        <v>14</v>
      </c>
      <c r="AZ252" s="7" t="s">
        <v>14</v>
      </c>
      <c r="BA252" s="7" t="s">
        <v>14</v>
      </c>
      <c r="BB252" s="7" t="s">
        <v>14</v>
      </c>
      <c r="BC252" s="7" t="s">
        <v>14</v>
      </c>
      <c r="BD252" s="7" t="s">
        <v>14</v>
      </c>
    </row>
    <row r="253" spans="1:56" x14ac:dyDescent="0.2">
      <c r="A253" s="7" t="s">
        <v>1712</v>
      </c>
      <c r="B253" s="7" t="s">
        <v>1713</v>
      </c>
      <c r="C253" s="7">
        <v>6883</v>
      </c>
      <c r="D253" s="7">
        <v>1</v>
      </c>
      <c r="E253" s="7">
        <v>0</v>
      </c>
      <c r="F253" s="7" t="s">
        <v>1367</v>
      </c>
      <c r="G253" s="7" t="s">
        <v>1275</v>
      </c>
      <c r="H253" s="7">
        <v>23</v>
      </c>
      <c r="I253" s="7">
        <v>21</v>
      </c>
      <c r="J253" s="7">
        <v>159</v>
      </c>
      <c r="K253" s="7" t="s">
        <v>1276</v>
      </c>
      <c r="L253" s="7">
        <v>0.29487594</v>
      </c>
      <c r="M253" s="7">
        <v>0.38700000000000001</v>
      </c>
      <c r="N253" s="7">
        <v>0.5005946</v>
      </c>
      <c r="O253" s="7" t="s">
        <v>1283</v>
      </c>
      <c r="P253" s="7" t="s">
        <v>14</v>
      </c>
      <c r="Q253" s="7" t="s">
        <v>14</v>
      </c>
      <c r="R253" s="7" t="s">
        <v>14</v>
      </c>
      <c r="S253" s="7" t="s">
        <v>14</v>
      </c>
      <c r="T253" s="7" t="s">
        <v>14</v>
      </c>
      <c r="U253" s="7" t="s">
        <v>14</v>
      </c>
      <c r="V253" s="7" t="s">
        <v>14</v>
      </c>
      <c r="W253" s="7" t="s">
        <v>14</v>
      </c>
      <c r="X253" s="7" t="s">
        <v>14</v>
      </c>
      <c r="Y253" s="7" t="s">
        <v>14</v>
      </c>
      <c r="Z253" s="7" t="s">
        <v>14</v>
      </c>
      <c r="AA253" s="7" t="s">
        <v>14</v>
      </c>
      <c r="AB253" s="7" t="s">
        <v>14</v>
      </c>
      <c r="AC253" s="7" t="s">
        <v>14</v>
      </c>
      <c r="AD253" s="7" t="s">
        <v>14</v>
      </c>
      <c r="AE253" s="7" t="s">
        <v>14</v>
      </c>
      <c r="AF253" s="7" t="s">
        <v>14</v>
      </c>
      <c r="AG253" s="7" t="s">
        <v>14</v>
      </c>
      <c r="AH253" s="7" t="s">
        <v>14</v>
      </c>
      <c r="AI253" s="7" t="s">
        <v>14</v>
      </c>
      <c r="AJ253" s="7" t="s">
        <v>14</v>
      </c>
      <c r="AK253" s="7" t="s">
        <v>14</v>
      </c>
      <c r="AL253" s="7" t="s">
        <v>14</v>
      </c>
      <c r="AM253" s="7" t="s">
        <v>14</v>
      </c>
      <c r="AN253" s="7" t="s">
        <v>14</v>
      </c>
      <c r="AO253" s="7" t="s">
        <v>14</v>
      </c>
      <c r="AP253" s="7" t="s">
        <v>14</v>
      </c>
      <c r="AQ253" s="7" t="s">
        <v>14</v>
      </c>
      <c r="AR253" s="7" t="s">
        <v>14</v>
      </c>
      <c r="AS253" s="7" t="s">
        <v>14</v>
      </c>
      <c r="AT253" s="7" t="s">
        <v>14</v>
      </c>
      <c r="AU253" s="7" t="s">
        <v>14</v>
      </c>
      <c r="AV253" s="7" t="s">
        <v>14</v>
      </c>
      <c r="AW253" s="7" t="s">
        <v>14</v>
      </c>
      <c r="AX253" s="7" t="s">
        <v>14</v>
      </c>
      <c r="AY253" s="7" t="s">
        <v>14</v>
      </c>
      <c r="AZ253" s="7" t="s">
        <v>14</v>
      </c>
      <c r="BA253" s="7" t="s">
        <v>14</v>
      </c>
      <c r="BB253" s="7" t="s">
        <v>14</v>
      </c>
      <c r="BC253" s="7" t="s">
        <v>14</v>
      </c>
      <c r="BD253" s="7" t="s">
        <v>14</v>
      </c>
    </row>
    <row r="254" spans="1:56" x14ac:dyDescent="0.2">
      <c r="A254" s="7" t="s">
        <v>1714</v>
      </c>
      <c r="B254" s="7" t="s">
        <v>1715</v>
      </c>
      <c r="C254" s="7">
        <v>3641</v>
      </c>
      <c r="D254" s="7">
        <v>1</v>
      </c>
      <c r="E254" s="7">
        <v>0</v>
      </c>
      <c r="F254" s="7" t="s">
        <v>1274</v>
      </c>
      <c r="G254" s="7" t="s">
        <v>1275</v>
      </c>
      <c r="H254" s="7">
        <v>8</v>
      </c>
      <c r="I254" s="7">
        <v>4</v>
      </c>
      <c r="J254" s="7">
        <v>20</v>
      </c>
      <c r="K254" s="7" t="s">
        <v>1276</v>
      </c>
      <c r="L254" s="7">
        <v>0.89958621000000005</v>
      </c>
      <c r="M254" s="7">
        <v>0.88900000000000001</v>
      </c>
      <c r="N254" s="7">
        <v>0.89972339999999995</v>
      </c>
      <c r="O254" s="7" t="s">
        <v>1283</v>
      </c>
      <c r="P254" s="7" t="s">
        <v>14</v>
      </c>
      <c r="Q254" s="7" t="s">
        <v>14</v>
      </c>
      <c r="R254" s="7" t="s">
        <v>14</v>
      </c>
      <c r="S254" s="7" t="s">
        <v>14</v>
      </c>
      <c r="T254" s="7" t="s">
        <v>14</v>
      </c>
      <c r="U254" s="7" t="s">
        <v>14</v>
      </c>
      <c r="V254" s="7" t="s">
        <v>14</v>
      </c>
      <c r="W254" s="7" t="s">
        <v>14</v>
      </c>
      <c r="X254" s="7" t="s">
        <v>14</v>
      </c>
      <c r="Y254" s="7" t="s">
        <v>14</v>
      </c>
      <c r="Z254" s="7" t="s">
        <v>14</v>
      </c>
      <c r="AA254" s="7" t="s">
        <v>14</v>
      </c>
      <c r="AB254" s="7" t="s">
        <v>14</v>
      </c>
      <c r="AC254" s="7" t="s">
        <v>14</v>
      </c>
      <c r="AD254" s="7" t="s">
        <v>14</v>
      </c>
      <c r="AE254" s="7" t="s">
        <v>14</v>
      </c>
      <c r="AF254" s="7" t="s">
        <v>14</v>
      </c>
      <c r="AG254" s="7" t="s">
        <v>14</v>
      </c>
      <c r="AH254" s="7" t="s">
        <v>14</v>
      </c>
      <c r="AI254" s="7" t="s">
        <v>14</v>
      </c>
      <c r="AJ254" s="7" t="s">
        <v>14</v>
      </c>
      <c r="AK254" s="7" t="s">
        <v>14</v>
      </c>
      <c r="AL254" s="7" t="s">
        <v>14</v>
      </c>
      <c r="AM254" s="7" t="s">
        <v>14</v>
      </c>
      <c r="AN254" s="7" t="s">
        <v>14</v>
      </c>
      <c r="AO254" s="7" t="s">
        <v>14</v>
      </c>
      <c r="AP254" s="7" t="s">
        <v>14</v>
      </c>
      <c r="AQ254" s="7" t="s">
        <v>14</v>
      </c>
      <c r="AR254" s="7" t="s">
        <v>14</v>
      </c>
      <c r="AS254" s="7" t="s">
        <v>14</v>
      </c>
      <c r="AT254" s="7" t="s">
        <v>14</v>
      </c>
      <c r="AU254" s="7" t="s">
        <v>14</v>
      </c>
      <c r="AV254" s="7" t="s">
        <v>14</v>
      </c>
      <c r="AW254" s="7" t="s">
        <v>14</v>
      </c>
      <c r="AX254" s="7" t="s">
        <v>14</v>
      </c>
      <c r="AY254" s="7" t="s">
        <v>14</v>
      </c>
      <c r="AZ254" s="7" t="s">
        <v>14</v>
      </c>
      <c r="BA254" s="7" t="s">
        <v>14</v>
      </c>
      <c r="BB254" s="7" t="s">
        <v>14</v>
      </c>
      <c r="BC254" s="7" t="s">
        <v>14</v>
      </c>
      <c r="BD254" s="7" t="s">
        <v>14</v>
      </c>
    </row>
    <row r="255" spans="1:56" x14ac:dyDescent="0.2">
      <c r="A255" s="7" t="s">
        <v>1453</v>
      </c>
      <c r="B255" s="7" t="s">
        <v>1454</v>
      </c>
      <c r="C255" s="7">
        <v>79291</v>
      </c>
      <c r="D255" s="7">
        <v>1</v>
      </c>
      <c r="E255" s="7">
        <v>0</v>
      </c>
      <c r="F255" s="7" t="s">
        <v>1367</v>
      </c>
      <c r="G255" s="7" t="s">
        <v>1275</v>
      </c>
      <c r="H255" s="7">
        <v>6</v>
      </c>
      <c r="I255" s="7">
        <v>14</v>
      </c>
      <c r="J255" s="7">
        <v>28</v>
      </c>
      <c r="K255" s="7" t="s">
        <v>1276</v>
      </c>
      <c r="L255" s="8">
        <v>1.8900000000000001E-11</v>
      </c>
      <c r="M255" s="7">
        <v>0</v>
      </c>
      <c r="N255" s="7">
        <v>0</v>
      </c>
      <c r="O255" s="7" t="s">
        <v>1276</v>
      </c>
      <c r="P255" s="7">
        <v>44</v>
      </c>
      <c r="Q255" s="7">
        <v>0.75262839999999998</v>
      </c>
      <c r="R255" s="7">
        <v>0.84462609</v>
      </c>
      <c r="S255" s="7">
        <v>0.75262839999999998</v>
      </c>
      <c r="T255" s="7">
        <v>14</v>
      </c>
      <c r="U255" s="7">
        <v>0</v>
      </c>
      <c r="V255" s="8">
        <v>1.8900000000000001E-11</v>
      </c>
      <c r="W255" s="8">
        <v>5.2999999999999998E-11</v>
      </c>
      <c r="X255" s="7" t="s">
        <v>1276</v>
      </c>
      <c r="Y255" s="7" t="s">
        <v>1596</v>
      </c>
      <c r="Z255" s="7" t="s">
        <v>831</v>
      </c>
      <c r="AA255" s="7" t="s">
        <v>1597</v>
      </c>
      <c r="AB255" s="7" t="s">
        <v>1384</v>
      </c>
      <c r="AC255" s="7">
        <v>91.1</v>
      </c>
      <c r="AD255" s="7" t="s">
        <v>1716</v>
      </c>
      <c r="AE255" s="7" t="s">
        <v>14</v>
      </c>
      <c r="AF255" s="7" t="s">
        <v>14</v>
      </c>
      <c r="AG255" s="7" t="s">
        <v>14</v>
      </c>
      <c r="AH255" s="7" t="s">
        <v>14</v>
      </c>
      <c r="AI255" s="7" t="s">
        <v>14</v>
      </c>
      <c r="AJ255" s="7" t="s">
        <v>14</v>
      </c>
      <c r="AK255" s="7" t="s">
        <v>14</v>
      </c>
      <c r="AL255" s="7" t="s">
        <v>14</v>
      </c>
      <c r="AM255" s="7" t="s">
        <v>14</v>
      </c>
      <c r="AN255" s="7" t="s">
        <v>14</v>
      </c>
      <c r="AO255" s="7" t="s">
        <v>14</v>
      </c>
      <c r="AP255" s="7" t="s">
        <v>14</v>
      </c>
      <c r="AQ255" s="7" t="s">
        <v>14</v>
      </c>
      <c r="AR255" s="7" t="s">
        <v>14</v>
      </c>
      <c r="AS255" s="7" t="s">
        <v>14</v>
      </c>
      <c r="AT255" s="7" t="s">
        <v>14</v>
      </c>
      <c r="AU255" s="7" t="s">
        <v>14</v>
      </c>
      <c r="AV255" s="7" t="s">
        <v>14</v>
      </c>
      <c r="AW255" s="7" t="s">
        <v>14</v>
      </c>
      <c r="AX255" s="7" t="s">
        <v>14</v>
      </c>
      <c r="AY255" s="7" t="s">
        <v>14</v>
      </c>
      <c r="AZ255" s="7" t="s">
        <v>14</v>
      </c>
      <c r="BA255" s="7">
        <v>1</v>
      </c>
      <c r="BB255" s="7">
        <v>1</v>
      </c>
      <c r="BC255" s="7" t="s">
        <v>14</v>
      </c>
      <c r="BD255" s="7" t="s">
        <v>14</v>
      </c>
    </row>
    <row r="256" spans="1:56" x14ac:dyDescent="0.2">
      <c r="A256" s="7" t="s">
        <v>1365</v>
      </c>
      <c r="B256" s="7" t="s">
        <v>1366</v>
      </c>
      <c r="C256" s="7">
        <v>13627</v>
      </c>
      <c r="D256" s="7">
        <v>1</v>
      </c>
      <c r="E256" s="7">
        <v>0</v>
      </c>
      <c r="F256" s="7" t="s">
        <v>1367</v>
      </c>
      <c r="G256" s="7" t="s">
        <v>1275</v>
      </c>
      <c r="H256" s="7">
        <v>9</v>
      </c>
      <c r="I256" s="7">
        <v>30</v>
      </c>
      <c r="J256" s="7">
        <v>6</v>
      </c>
      <c r="K256" s="7" t="s">
        <v>1276</v>
      </c>
      <c r="L256" s="8">
        <v>5.13E-7</v>
      </c>
      <c r="M256" s="7">
        <v>0</v>
      </c>
      <c r="N256" s="7">
        <v>0</v>
      </c>
      <c r="O256" s="7" t="s">
        <v>1276</v>
      </c>
      <c r="P256" s="7">
        <v>176</v>
      </c>
      <c r="Q256" s="7">
        <v>0.71913400000000005</v>
      </c>
      <c r="R256" s="7">
        <v>0.23201637999999999</v>
      </c>
      <c r="S256" s="7">
        <v>0.23201637999999999</v>
      </c>
      <c r="T256" s="7">
        <v>7</v>
      </c>
      <c r="U256" s="7">
        <v>0</v>
      </c>
      <c r="V256" s="7">
        <v>0.24387613999999999</v>
      </c>
      <c r="W256" s="7">
        <v>0.27314127999999999</v>
      </c>
      <c r="X256" s="7" t="s">
        <v>1283</v>
      </c>
      <c r="Y256" s="7" t="s">
        <v>1717</v>
      </c>
      <c r="Z256" s="7" t="s">
        <v>850</v>
      </c>
      <c r="AA256" s="7" t="s">
        <v>1718</v>
      </c>
      <c r="AB256" s="7" t="s">
        <v>1384</v>
      </c>
      <c r="AC256" s="7">
        <v>92.1</v>
      </c>
      <c r="AD256" s="7" t="s">
        <v>1428</v>
      </c>
      <c r="AE256" s="7" t="s">
        <v>14</v>
      </c>
      <c r="AF256" s="7" t="s">
        <v>14</v>
      </c>
      <c r="AG256" s="7" t="s">
        <v>14</v>
      </c>
      <c r="AH256" s="7" t="s">
        <v>14</v>
      </c>
      <c r="AI256" s="7" t="s">
        <v>14</v>
      </c>
      <c r="AJ256" s="7" t="s">
        <v>14</v>
      </c>
      <c r="AK256" s="7" t="s">
        <v>14</v>
      </c>
      <c r="AL256" s="7" t="s">
        <v>14</v>
      </c>
      <c r="AM256" s="7" t="s">
        <v>14</v>
      </c>
      <c r="AN256" s="7" t="s">
        <v>14</v>
      </c>
      <c r="AO256" s="7" t="s">
        <v>14</v>
      </c>
      <c r="AP256" s="7" t="s">
        <v>14</v>
      </c>
      <c r="AQ256" s="7" t="s">
        <v>14</v>
      </c>
      <c r="AR256" s="7" t="s">
        <v>14</v>
      </c>
      <c r="AS256" s="7" t="s">
        <v>14</v>
      </c>
      <c r="AT256" s="7" t="s">
        <v>14</v>
      </c>
      <c r="AU256" s="7" t="s">
        <v>14</v>
      </c>
      <c r="AV256" s="7" t="s">
        <v>14</v>
      </c>
      <c r="AW256" s="7" t="s">
        <v>14</v>
      </c>
      <c r="AX256" s="7" t="s">
        <v>14</v>
      </c>
      <c r="AY256" s="7" t="s">
        <v>14</v>
      </c>
      <c r="AZ256" s="7" t="s">
        <v>14</v>
      </c>
      <c r="BA256" s="7" t="s">
        <v>14</v>
      </c>
      <c r="BB256" s="7" t="s">
        <v>14</v>
      </c>
      <c r="BC256" s="7" t="s">
        <v>14</v>
      </c>
      <c r="BD256" s="7" t="s">
        <v>14</v>
      </c>
    </row>
    <row r="257" spans="1:56" x14ac:dyDescent="0.2">
      <c r="A257" s="7" t="s">
        <v>1318</v>
      </c>
      <c r="B257" s="7" t="s">
        <v>1319</v>
      </c>
      <c r="C257" s="7">
        <v>34922</v>
      </c>
      <c r="D257" s="7">
        <v>1</v>
      </c>
      <c r="E257" s="7">
        <v>1</v>
      </c>
      <c r="F257" s="7" t="s">
        <v>1320</v>
      </c>
      <c r="G257" s="7" t="s">
        <v>1321</v>
      </c>
      <c r="H257" s="7">
        <v>7</v>
      </c>
      <c r="I257" s="7">
        <v>21</v>
      </c>
      <c r="J257" s="7">
        <v>15</v>
      </c>
      <c r="K257" s="7" t="s">
        <v>1276</v>
      </c>
      <c r="L257" s="8">
        <v>1.1600000000000001E-7</v>
      </c>
      <c r="M257" s="7">
        <v>0</v>
      </c>
      <c r="N257" s="7">
        <v>2.4499999999999999E-3</v>
      </c>
      <c r="O257" s="7" t="s">
        <v>1276</v>
      </c>
      <c r="P257" s="7">
        <v>24</v>
      </c>
      <c r="Q257" s="7">
        <v>0.32675726999999999</v>
      </c>
      <c r="R257" s="7">
        <v>0.99849997999999995</v>
      </c>
      <c r="S257" s="7">
        <v>0.32675726999999999</v>
      </c>
      <c r="T257" s="7">
        <v>20</v>
      </c>
      <c r="U257" s="7">
        <v>0</v>
      </c>
      <c r="V257" s="8">
        <v>2.8699999999999998E-9</v>
      </c>
      <c r="W257" s="8">
        <v>6.7100000000000002E-9</v>
      </c>
      <c r="X257" s="7" t="s">
        <v>1276</v>
      </c>
      <c r="Y257" s="7" t="s">
        <v>1719</v>
      </c>
      <c r="Z257" s="7" t="s">
        <v>1720</v>
      </c>
      <c r="AA257" s="7" t="s">
        <v>1721</v>
      </c>
      <c r="AB257" s="7" t="s">
        <v>1324</v>
      </c>
      <c r="AC257" s="7">
        <v>96.4</v>
      </c>
      <c r="AD257" s="7" t="s">
        <v>1722</v>
      </c>
      <c r="AE257" s="7" t="s">
        <v>14</v>
      </c>
      <c r="AF257" s="7" t="s">
        <v>14</v>
      </c>
      <c r="AG257" s="7" t="s">
        <v>14</v>
      </c>
      <c r="AH257" s="7" t="s">
        <v>14</v>
      </c>
      <c r="AI257" s="7" t="s">
        <v>14</v>
      </c>
      <c r="AJ257" s="7" t="s">
        <v>14</v>
      </c>
      <c r="AK257" s="7" t="s">
        <v>14</v>
      </c>
      <c r="AL257" s="7" t="s">
        <v>14</v>
      </c>
      <c r="AM257" s="7" t="s">
        <v>14</v>
      </c>
      <c r="AN257" s="7" t="s">
        <v>14</v>
      </c>
      <c r="AO257" s="7" t="s">
        <v>14</v>
      </c>
      <c r="AP257" s="7" t="s">
        <v>14</v>
      </c>
      <c r="AQ257" s="7" t="s">
        <v>14</v>
      </c>
      <c r="AR257" s="7" t="s">
        <v>14</v>
      </c>
      <c r="AS257" s="7" t="s">
        <v>14</v>
      </c>
      <c r="AT257" s="7" t="s">
        <v>14</v>
      </c>
      <c r="AU257" s="7" t="s">
        <v>14</v>
      </c>
      <c r="AV257" s="7" t="s">
        <v>14</v>
      </c>
      <c r="AW257" s="7" t="s">
        <v>14</v>
      </c>
      <c r="AX257" s="7" t="s">
        <v>14</v>
      </c>
      <c r="AY257" s="7" t="s">
        <v>14</v>
      </c>
      <c r="AZ257" s="7" t="s">
        <v>14</v>
      </c>
      <c r="BA257" s="7">
        <v>1</v>
      </c>
      <c r="BB257" s="7">
        <v>1</v>
      </c>
      <c r="BC257" s="7" t="s">
        <v>14</v>
      </c>
      <c r="BD257" s="7" t="s">
        <v>14</v>
      </c>
    </row>
    <row r="258" spans="1:56" x14ac:dyDescent="0.2">
      <c r="A258" s="7" t="s">
        <v>1318</v>
      </c>
      <c r="B258" s="7" t="s">
        <v>1319</v>
      </c>
      <c r="C258" s="7">
        <v>34922</v>
      </c>
      <c r="D258" s="7">
        <v>1</v>
      </c>
      <c r="E258" s="7">
        <v>1</v>
      </c>
      <c r="F258" s="7" t="s">
        <v>1320</v>
      </c>
      <c r="G258" s="7" t="s">
        <v>1321</v>
      </c>
      <c r="H258" s="7">
        <v>7</v>
      </c>
      <c r="I258" s="7">
        <v>21</v>
      </c>
      <c r="J258" s="7">
        <v>15</v>
      </c>
      <c r="K258" s="7" t="s">
        <v>1276</v>
      </c>
      <c r="L258" s="8">
        <v>1.1600000000000001E-7</v>
      </c>
      <c r="M258" s="7">
        <v>0</v>
      </c>
      <c r="N258" s="7">
        <v>2.4499999999999999E-3</v>
      </c>
      <c r="O258" s="7" t="s">
        <v>1276</v>
      </c>
      <c r="P258" s="7">
        <v>24</v>
      </c>
      <c r="Q258" s="7">
        <v>0.32675726999999999</v>
      </c>
      <c r="R258" s="7">
        <v>0.99849997999999995</v>
      </c>
      <c r="S258" s="7">
        <v>0.32675726999999999</v>
      </c>
      <c r="T258" s="7">
        <v>20</v>
      </c>
      <c r="U258" s="7">
        <v>0</v>
      </c>
      <c r="V258" s="8">
        <v>2.8699999999999998E-9</v>
      </c>
      <c r="W258" s="8">
        <v>6.7100000000000002E-9</v>
      </c>
      <c r="X258" s="7" t="s">
        <v>1276</v>
      </c>
      <c r="Y258" s="7" t="s">
        <v>1723</v>
      </c>
      <c r="Z258" s="7" t="s">
        <v>785</v>
      </c>
      <c r="AA258" s="7" t="s">
        <v>1724</v>
      </c>
      <c r="AB258" s="7" t="s">
        <v>1384</v>
      </c>
      <c r="AC258" s="7">
        <v>94.7</v>
      </c>
      <c r="AD258" s="7" t="s">
        <v>1725</v>
      </c>
      <c r="AE258" s="7" t="s">
        <v>14</v>
      </c>
      <c r="AF258" s="7" t="s">
        <v>14</v>
      </c>
      <c r="AG258" s="7" t="s">
        <v>14</v>
      </c>
      <c r="AH258" s="7" t="s">
        <v>14</v>
      </c>
      <c r="AI258" s="7" t="s">
        <v>14</v>
      </c>
      <c r="AJ258" s="7" t="s">
        <v>14</v>
      </c>
      <c r="AK258" s="7" t="s">
        <v>14</v>
      </c>
      <c r="AL258" s="7" t="s">
        <v>14</v>
      </c>
      <c r="AM258" s="7" t="s">
        <v>14</v>
      </c>
      <c r="AN258" s="7" t="s">
        <v>14</v>
      </c>
      <c r="AO258" s="7" t="s">
        <v>14</v>
      </c>
      <c r="AP258" s="7" t="s">
        <v>14</v>
      </c>
      <c r="AQ258" s="7" t="s">
        <v>14</v>
      </c>
      <c r="AR258" s="7" t="s">
        <v>14</v>
      </c>
      <c r="AS258" s="7" t="s">
        <v>14</v>
      </c>
      <c r="AT258" s="7" t="s">
        <v>14</v>
      </c>
      <c r="AU258" s="7" t="s">
        <v>14</v>
      </c>
      <c r="AV258" s="7" t="s">
        <v>14</v>
      </c>
      <c r="AW258" s="7" t="s">
        <v>14</v>
      </c>
      <c r="AX258" s="7" t="s">
        <v>14</v>
      </c>
      <c r="AY258" s="7" t="s">
        <v>14</v>
      </c>
      <c r="AZ258" s="7" t="s">
        <v>14</v>
      </c>
      <c r="BA258" s="7">
        <v>1</v>
      </c>
      <c r="BB258" s="7">
        <v>1</v>
      </c>
      <c r="BC258" s="7" t="s">
        <v>14</v>
      </c>
      <c r="BD258" s="7" t="s">
        <v>14</v>
      </c>
    </row>
    <row r="259" spans="1:56" x14ac:dyDescent="0.2">
      <c r="A259" s="7" t="s">
        <v>1329</v>
      </c>
      <c r="B259" s="7" t="s">
        <v>1330</v>
      </c>
      <c r="C259" s="7">
        <v>35342</v>
      </c>
      <c r="D259" s="7">
        <v>0</v>
      </c>
      <c r="E259" s="7">
        <v>1</v>
      </c>
      <c r="F259" s="7" t="s">
        <v>1321</v>
      </c>
      <c r="G259" s="7" t="s">
        <v>1321</v>
      </c>
      <c r="H259" s="7">
        <v>8</v>
      </c>
      <c r="I259" s="7">
        <v>7</v>
      </c>
      <c r="J259" s="7">
        <v>17</v>
      </c>
      <c r="K259" s="7" t="s">
        <v>1276</v>
      </c>
      <c r="L259" s="7">
        <v>9.6444400000000007E-3</v>
      </c>
      <c r="M259" s="7">
        <v>2.8000000000000001E-2</v>
      </c>
      <c r="N259" s="7">
        <v>4.9000000000000002E-2</v>
      </c>
      <c r="O259" s="7" t="s">
        <v>1276</v>
      </c>
      <c r="P259" s="7">
        <v>8</v>
      </c>
      <c r="Q259" s="7">
        <v>84.120018999999999</v>
      </c>
      <c r="R259" s="7">
        <v>0</v>
      </c>
      <c r="S259" s="7">
        <v>0</v>
      </c>
      <c r="T259" s="7">
        <v>6</v>
      </c>
      <c r="U259" s="7">
        <v>2</v>
      </c>
      <c r="V259" s="7">
        <v>1.31752E-3</v>
      </c>
      <c r="W259" s="7">
        <v>1.7688599999999999E-3</v>
      </c>
      <c r="X259" s="7" t="s">
        <v>1276</v>
      </c>
      <c r="Y259" s="7" t="s">
        <v>1726</v>
      </c>
      <c r="Z259" s="7" t="s">
        <v>788</v>
      </c>
      <c r="AA259" s="7" t="s">
        <v>1661</v>
      </c>
      <c r="AB259" s="7" t="s">
        <v>1384</v>
      </c>
      <c r="AC259" s="7">
        <v>90.8</v>
      </c>
      <c r="AD259" s="7" t="s">
        <v>1428</v>
      </c>
      <c r="AE259" s="7" t="b">
        <v>1</v>
      </c>
      <c r="AF259" s="7" t="s">
        <v>14</v>
      </c>
      <c r="AG259" s="7" t="s">
        <v>1283</v>
      </c>
      <c r="AH259" s="7" t="s">
        <v>14</v>
      </c>
      <c r="AI259" s="7" t="s">
        <v>14</v>
      </c>
      <c r="AJ259" s="7" t="s">
        <v>14</v>
      </c>
      <c r="AK259" s="7" t="s">
        <v>14</v>
      </c>
      <c r="AL259" s="7" t="s">
        <v>14</v>
      </c>
      <c r="AM259" s="7" t="s">
        <v>14</v>
      </c>
      <c r="AN259" s="7" t="s">
        <v>14</v>
      </c>
      <c r="AO259" s="7" t="s">
        <v>14</v>
      </c>
      <c r="AP259" s="7" t="s">
        <v>14</v>
      </c>
      <c r="AQ259" s="7" t="s">
        <v>14</v>
      </c>
      <c r="AR259" s="7" t="s">
        <v>14</v>
      </c>
      <c r="AS259" s="7" t="s">
        <v>14</v>
      </c>
      <c r="AT259" s="7" t="s">
        <v>14</v>
      </c>
      <c r="AU259" s="7" t="s">
        <v>14</v>
      </c>
      <c r="AV259" s="7" t="s">
        <v>14</v>
      </c>
      <c r="AW259" s="7" t="s">
        <v>14</v>
      </c>
      <c r="AX259" s="7" t="s">
        <v>14</v>
      </c>
      <c r="AY259" s="7" t="s">
        <v>14</v>
      </c>
      <c r="AZ259" s="7" t="s">
        <v>14</v>
      </c>
      <c r="BA259" s="7">
        <v>1</v>
      </c>
      <c r="BB259" s="7">
        <v>1</v>
      </c>
      <c r="BC259" s="7" t="s">
        <v>14</v>
      </c>
      <c r="BD259" s="7" t="s">
        <v>14</v>
      </c>
    </row>
    <row r="260" spans="1:56" x14ac:dyDescent="0.2">
      <c r="A260" s="7" t="s">
        <v>1365</v>
      </c>
      <c r="B260" s="7" t="s">
        <v>1366</v>
      </c>
      <c r="C260" s="7">
        <v>13627</v>
      </c>
      <c r="D260" s="7">
        <v>1</v>
      </c>
      <c r="E260" s="7">
        <v>0</v>
      </c>
      <c r="F260" s="7" t="s">
        <v>1367</v>
      </c>
      <c r="G260" s="7" t="s">
        <v>1275</v>
      </c>
      <c r="H260" s="7">
        <v>9</v>
      </c>
      <c r="I260" s="7">
        <v>30</v>
      </c>
      <c r="J260" s="7">
        <v>6</v>
      </c>
      <c r="K260" s="7" t="s">
        <v>1276</v>
      </c>
      <c r="L260" s="8">
        <v>5.13E-7</v>
      </c>
      <c r="M260" s="7">
        <v>0</v>
      </c>
      <c r="N260" s="7">
        <v>0</v>
      </c>
      <c r="O260" s="7" t="s">
        <v>1276</v>
      </c>
      <c r="P260" s="7">
        <v>176</v>
      </c>
      <c r="Q260" s="7">
        <v>0.71913400000000005</v>
      </c>
      <c r="R260" s="7">
        <v>0.23201637999999999</v>
      </c>
      <c r="S260" s="7">
        <v>0.23201637999999999</v>
      </c>
      <c r="T260" s="7">
        <v>7</v>
      </c>
      <c r="U260" s="7">
        <v>0</v>
      </c>
      <c r="V260" s="7">
        <v>0.24387613999999999</v>
      </c>
      <c r="W260" s="7">
        <v>0.27314127999999999</v>
      </c>
      <c r="X260" s="7" t="s">
        <v>1283</v>
      </c>
      <c r="Y260" s="7" t="s">
        <v>1727</v>
      </c>
      <c r="Z260" s="7" t="s">
        <v>833</v>
      </c>
      <c r="AA260" s="7" t="s">
        <v>1728</v>
      </c>
      <c r="AB260" s="7" t="s">
        <v>1384</v>
      </c>
      <c r="AC260" s="7">
        <v>94.7</v>
      </c>
      <c r="AD260" s="7" t="s">
        <v>1428</v>
      </c>
      <c r="AE260" s="7" t="s">
        <v>14</v>
      </c>
      <c r="AF260" s="7" t="s">
        <v>14</v>
      </c>
      <c r="AG260" s="7" t="s">
        <v>14</v>
      </c>
      <c r="AH260" s="7" t="s">
        <v>14</v>
      </c>
      <c r="AI260" s="7" t="s">
        <v>14</v>
      </c>
      <c r="AJ260" s="7" t="s">
        <v>14</v>
      </c>
      <c r="AK260" s="7" t="s">
        <v>14</v>
      </c>
      <c r="AL260" s="7" t="s">
        <v>14</v>
      </c>
      <c r="AM260" s="7" t="s">
        <v>14</v>
      </c>
      <c r="AN260" s="7" t="s">
        <v>14</v>
      </c>
      <c r="AO260" s="7" t="s">
        <v>14</v>
      </c>
      <c r="AP260" s="7" t="s">
        <v>14</v>
      </c>
      <c r="AQ260" s="7" t="s">
        <v>14</v>
      </c>
      <c r="AR260" s="7" t="s">
        <v>14</v>
      </c>
      <c r="AS260" s="7" t="s">
        <v>14</v>
      </c>
      <c r="AT260" s="7" t="s">
        <v>14</v>
      </c>
      <c r="AU260" s="7" t="s">
        <v>14</v>
      </c>
      <c r="AV260" s="7" t="s">
        <v>14</v>
      </c>
      <c r="AW260" s="7" t="s">
        <v>14</v>
      </c>
      <c r="AX260" s="7" t="s">
        <v>14</v>
      </c>
      <c r="AY260" s="7" t="s">
        <v>14</v>
      </c>
      <c r="AZ260" s="7" t="s">
        <v>14</v>
      </c>
      <c r="BA260" s="7" t="s">
        <v>14</v>
      </c>
      <c r="BB260" s="7" t="s">
        <v>14</v>
      </c>
      <c r="BC260" s="7" t="s">
        <v>14</v>
      </c>
      <c r="BD260" s="7" t="s">
        <v>14</v>
      </c>
    </row>
    <row r="261" spans="1:56" x14ac:dyDescent="0.2">
      <c r="A261" s="7" t="s">
        <v>1729</v>
      </c>
      <c r="B261" s="7" t="s">
        <v>1730</v>
      </c>
      <c r="C261" s="7">
        <v>5990</v>
      </c>
      <c r="D261" s="7">
        <v>1</v>
      </c>
      <c r="E261" s="7">
        <v>0</v>
      </c>
      <c r="F261" s="7" t="s">
        <v>1367</v>
      </c>
      <c r="G261" s="7" t="s">
        <v>1275</v>
      </c>
      <c r="H261" s="7">
        <v>24</v>
      </c>
      <c r="I261" s="7">
        <v>2</v>
      </c>
      <c r="J261" s="7">
        <v>0</v>
      </c>
      <c r="K261" s="7" t="s">
        <v>1283</v>
      </c>
      <c r="L261" s="7" t="s">
        <v>1699</v>
      </c>
      <c r="M261" s="7" t="s">
        <v>14</v>
      </c>
      <c r="N261" s="7" t="s">
        <v>14</v>
      </c>
      <c r="O261" s="7" t="s">
        <v>14</v>
      </c>
      <c r="P261" s="7" t="s">
        <v>14</v>
      </c>
      <c r="Q261" s="7" t="s">
        <v>14</v>
      </c>
      <c r="R261" s="7" t="s">
        <v>14</v>
      </c>
      <c r="S261" s="7" t="s">
        <v>14</v>
      </c>
      <c r="T261" s="7" t="s">
        <v>14</v>
      </c>
      <c r="U261" s="7" t="s">
        <v>14</v>
      </c>
      <c r="V261" s="7" t="s">
        <v>14</v>
      </c>
      <c r="W261" s="7" t="s">
        <v>14</v>
      </c>
      <c r="X261" s="7" t="s">
        <v>14</v>
      </c>
      <c r="Y261" s="7" t="s">
        <v>14</v>
      </c>
      <c r="Z261" s="7" t="s">
        <v>14</v>
      </c>
      <c r="AA261" s="7" t="s">
        <v>14</v>
      </c>
      <c r="AB261" s="7" t="s">
        <v>14</v>
      </c>
      <c r="AC261" s="7" t="s">
        <v>14</v>
      </c>
      <c r="AD261" s="7" t="s">
        <v>14</v>
      </c>
      <c r="AE261" s="7" t="s">
        <v>14</v>
      </c>
      <c r="AF261" s="7" t="s">
        <v>14</v>
      </c>
      <c r="AG261" s="7" t="s">
        <v>14</v>
      </c>
      <c r="AH261" s="7" t="s">
        <v>14</v>
      </c>
      <c r="AI261" s="7" t="s">
        <v>14</v>
      </c>
      <c r="AJ261" s="7" t="s">
        <v>14</v>
      </c>
      <c r="AK261" s="7" t="s">
        <v>14</v>
      </c>
      <c r="AL261" s="7" t="s">
        <v>14</v>
      </c>
      <c r="AM261" s="7" t="s">
        <v>14</v>
      </c>
      <c r="AN261" s="7" t="s">
        <v>14</v>
      </c>
      <c r="AO261" s="7" t="s">
        <v>14</v>
      </c>
      <c r="AP261" s="7" t="s">
        <v>14</v>
      </c>
      <c r="AQ261" s="7" t="s">
        <v>14</v>
      </c>
      <c r="AR261" s="7" t="s">
        <v>14</v>
      </c>
      <c r="AS261" s="7" t="s">
        <v>14</v>
      </c>
      <c r="AT261" s="7" t="s">
        <v>14</v>
      </c>
      <c r="AU261" s="7" t="s">
        <v>14</v>
      </c>
      <c r="AV261" s="7" t="s">
        <v>14</v>
      </c>
      <c r="AW261" s="7" t="s">
        <v>14</v>
      </c>
      <c r="AX261" s="7" t="s">
        <v>14</v>
      </c>
      <c r="AY261" s="7" t="s">
        <v>14</v>
      </c>
      <c r="AZ261" s="7" t="s">
        <v>14</v>
      </c>
      <c r="BA261" s="7" t="s">
        <v>14</v>
      </c>
      <c r="BB261" s="7" t="s">
        <v>14</v>
      </c>
      <c r="BC261" s="7" t="s">
        <v>14</v>
      </c>
      <c r="BD261" s="7" t="s">
        <v>14</v>
      </c>
    </row>
    <row r="262" spans="1:56" x14ac:dyDescent="0.2">
      <c r="A262" s="7" t="s">
        <v>1731</v>
      </c>
      <c r="B262" s="7" t="s">
        <v>1732</v>
      </c>
      <c r="C262" s="7">
        <v>44325</v>
      </c>
      <c r="D262" s="7">
        <v>1</v>
      </c>
      <c r="E262" s="7">
        <v>0</v>
      </c>
      <c r="F262" s="7" t="s">
        <v>1321</v>
      </c>
      <c r="G262" s="7" t="s">
        <v>1321</v>
      </c>
      <c r="H262" s="7">
        <v>6</v>
      </c>
      <c r="I262" s="7">
        <v>21</v>
      </c>
      <c r="J262" s="7">
        <v>12</v>
      </c>
      <c r="K262" s="7" t="s">
        <v>1276</v>
      </c>
      <c r="L262" s="7">
        <v>0.59642101000000003</v>
      </c>
      <c r="M262" s="7">
        <v>0.54500000000000004</v>
      </c>
      <c r="N262" s="7">
        <v>0.65905000000000002</v>
      </c>
      <c r="O262" s="7" t="s">
        <v>1283</v>
      </c>
      <c r="P262" s="7" t="s">
        <v>14</v>
      </c>
      <c r="Q262" s="7" t="s">
        <v>14</v>
      </c>
      <c r="R262" s="7" t="s">
        <v>14</v>
      </c>
      <c r="S262" s="7" t="s">
        <v>14</v>
      </c>
      <c r="T262" s="7" t="s">
        <v>14</v>
      </c>
      <c r="U262" s="7" t="s">
        <v>14</v>
      </c>
      <c r="V262" s="7" t="s">
        <v>14</v>
      </c>
      <c r="W262" s="7" t="s">
        <v>14</v>
      </c>
      <c r="X262" s="7" t="s">
        <v>14</v>
      </c>
      <c r="Y262" s="7" t="s">
        <v>14</v>
      </c>
      <c r="Z262" s="7" t="s">
        <v>14</v>
      </c>
      <c r="AA262" s="7" t="s">
        <v>14</v>
      </c>
      <c r="AB262" s="7" t="s">
        <v>14</v>
      </c>
      <c r="AC262" s="7" t="s">
        <v>14</v>
      </c>
      <c r="AD262" s="7" t="s">
        <v>14</v>
      </c>
      <c r="AE262" s="7" t="s">
        <v>14</v>
      </c>
      <c r="AF262" s="7" t="s">
        <v>14</v>
      </c>
      <c r="AG262" s="7" t="s">
        <v>14</v>
      </c>
      <c r="AH262" s="7" t="s">
        <v>14</v>
      </c>
      <c r="AI262" s="7" t="s">
        <v>14</v>
      </c>
      <c r="AJ262" s="7" t="s">
        <v>14</v>
      </c>
      <c r="AK262" s="7" t="s">
        <v>14</v>
      </c>
      <c r="AL262" s="7" t="s">
        <v>14</v>
      </c>
      <c r="AM262" s="7" t="s">
        <v>14</v>
      </c>
      <c r="AN262" s="7" t="s">
        <v>14</v>
      </c>
      <c r="AO262" s="7" t="s">
        <v>14</v>
      </c>
      <c r="AP262" s="7" t="s">
        <v>14</v>
      </c>
      <c r="AQ262" s="7" t="s">
        <v>14</v>
      </c>
      <c r="AR262" s="7" t="s">
        <v>14</v>
      </c>
      <c r="AS262" s="7" t="s">
        <v>14</v>
      </c>
      <c r="AT262" s="7" t="s">
        <v>14</v>
      </c>
      <c r="AU262" s="7" t="s">
        <v>14</v>
      </c>
      <c r="AV262" s="7" t="s">
        <v>14</v>
      </c>
      <c r="AW262" s="7" t="s">
        <v>14</v>
      </c>
      <c r="AX262" s="7" t="s">
        <v>14</v>
      </c>
      <c r="AY262" s="7" t="s">
        <v>14</v>
      </c>
      <c r="AZ262" s="7" t="s">
        <v>14</v>
      </c>
      <c r="BA262" s="7" t="s">
        <v>14</v>
      </c>
      <c r="BB262" s="7" t="s">
        <v>14</v>
      </c>
      <c r="BC262" s="7" t="s">
        <v>14</v>
      </c>
      <c r="BD262" s="7" t="s">
        <v>14</v>
      </c>
    </row>
    <row r="263" spans="1:56" x14ac:dyDescent="0.2">
      <c r="A263" s="7" t="s">
        <v>1733</v>
      </c>
      <c r="B263" s="7" t="s">
        <v>1734</v>
      </c>
      <c r="C263" s="7">
        <v>6094</v>
      </c>
      <c r="D263" s="7">
        <v>1</v>
      </c>
      <c r="E263" s="7">
        <v>0</v>
      </c>
      <c r="F263" s="7" t="s">
        <v>1367</v>
      </c>
      <c r="G263" s="7" t="s">
        <v>1275</v>
      </c>
      <c r="H263" s="7">
        <v>14</v>
      </c>
      <c r="I263" s="7">
        <v>4</v>
      </c>
      <c r="J263" s="7">
        <v>8</v>
      </c>
      <c r="K263" s="7" t="s">
        <v>1276</v>
      </c>
      <c r="L263" s="7">
        <v>0.28484849000000001</v>
      </c>
      <c r="M263" s="7">
        <v>0.32500000000000001</v>
      </c>
      <c r="N263" s="7">
        <v>0.42466667000000002</v>
      </c>
      <c r="O263" s="7" t="s">
        <v>1283</v>
      </c>
      <c r="P263" s="7" t="s">
        <v>14</v>
      </c>
      <c r="Q263" s="7" t="s">
        <v>14</v>
      </c>
      <c r="R263" s="7" t="s">
        <v>14</v>
      </c>
      <c r="S263" s="7" t="s">
        <v>14</v>
      </c>
      <c r="T263" s="7" t="s">
        <v>14</v>
      </c>
      <c r="U263" s="7" t="s">
        <v>14</v>
      </c>
      <c r="V263" s="7" t="s">
        <v>14</v>
      </c>
      <c r="W263" s="7" t="s">
        <v>14</v>
      </c>
      <c r="X263" s="7" t="s">
        <v>14</v>
      </c>
      <c r="Y263" s="7" t="s">
        <v>14</v>
      </c>
      <c r="Z263" s="7" t="s">
        <v>14</v>
      </c>
      <c r="AA263" s="7" t="s">
        <v>14</v>
      </c>
      <c r="AB263" s="7" t="s">
        <v>14</v>
      </c>
      <c r="AC263" s="7" t="s">
        <v>14</v>
      </c>
      <c r="AD263" s="7" t="s">
        <v>14</v>
      </c>
      <c r="AE263" s="7" t="s">
        <v>14</v>
      </c>
      <c r="AF263" s="7" t="s">
        <v>14</v>
      </c>
      <c r="AG263" s="7" t="s">
        <v>14</v>
      </c>
      <c r="AH263" s="7" t="s">
        <v>14</v>
      </c>
      <c r="AI263" s="7" t="s">
        <v>14</v>
      </c>
      <c r="AJ263" s="7" t="s">
        <v>14</v>
      </c>
      <c r="AK263" s="7" t="s">
        <v>14</v>
      </c>
      <c r="AL263" s="7" t="s">
        <v>14</v>
      </c>
      <c r="AM263" s="7" t="s">
        <v>14</v>
      </c>
      <c r="AN263" s="7" t="s">
        <v>14</v>
      </c>
      <c r="AO263" s="7" t="s">
        <v>14</v>
      </c>
      <c r="AP263" s="7" t="s">
        <v>14</v>
      </c>
      <c r="AQ263" s="7" t="s">
        <v>14</v>
      </c>
      <c r="AR263" s="7" t="s">
        <v>14</v>
      </c>
      <c r="AS263" s="7" t="s">
        <v>14</v>
      </c>
      <c r="AT263" s="7" t="s">
        <v>14</v>
      </c>
      <c r="AU263" s="7" t="s">
        <v>14</v>
      </c>
      <c r="AV263" s="7" t="s">
        <v>14</v>
      </c>
      <c r="AW263" s="7" t="s">
        <v>14</v>
      </c>
      <c r="AX263" s="7" t="s">
        <v>14</v>
      </c>
      <c r="AY263" s="7" t="s">
        <v>14</v>
      </c>
      <c r="AZ263" s="7" t="s">
        <v>14</v>
      </c>
      <c r="BA263" s="7" t="s">
        <v>14</v>
      </c>
      <c r="BB263" s="7" t="s">
        <v>14</v>
      </c>
      <c r="BC263" s="7" t="s">
        <v>14</v>
      </c>
      <c r="BD263" s="7" t="s">
        <v>14</v>
      </c>
    </row>
    <row r="264" spans="1:56" x14ac:dyDescent="0.2">
      <c r="A264" s="7" t="s">
        <v>1329</v>
      </c>
      <c r="B264" s="7" t="s">
        <v>1330</v>
      </c>
      <c r="C264" s="7">
        <v>35342</v>
      </c>
      <c r="D264" s="7">
        <v>0</v>
      </c>
      <c r="E264" s="7">
        <v>1</v>
      </c>
      <c r="F264" s="7" t="s">
        <v>1321</v>
      </c>
      <c r="G264" s="7" t="s">
        <v>1321</v>
      </c>
      <c r="H264" s="7">
        <v>8</v>
      </c>
      <c r="I264" s="7">
        <v>7</v>
      </c>
      <c r="J264" s="7">
        <v>17</v>
      </c>
      <c r="K264" s="7" t="s">
        <v>1276</v>
      </c>
      <c r="L264" s="7">
        <v>9.6444400000000007E-3</v>
      </c>
      <c r="M264" s="7">
        <v>2.8000000000000001E-2</v>
      </c>
      <c r="N264" s="7">
        <v>4.9000000000000002E-2</v>
      </c>
      <c r="O264" s="7" t="s">
        <v>1276</v>
      </c>
      <c r="P264" s="7">
        <v>8</v>
      </c>
      <c r="Q264" s="7">
        <v>84.120018999999999</v>
      </c>
      <c r="R264" s="7">
        <v>0</v>
      </c>
      <c r="S264" s="7">
        <v>0</v>
      </c>
      <c r="T264" s="7">
        <v>6</v>
      </c>
      <c r="U264" s="7">
        <v>2</v>
      </c>
      <c r="V264" s="7">
        <v>1.31752E-3</v>
      </c>
      <c r="W264" s="7">
        <v>1.7688599999999999E-3</v>
      </c>
      <c r="X264" s="7" t="s">
        <v>1276</v>
      </c>
      <c r="Y264" s="7" t="s">
        <v>1735</v>
      </c>
      <c r="Z264" s="7" t="s">
        <v>1736</v>
      </c>
      <c r="AA264" s="7" t="s">
        <v>1737</v>
      </c>
      <c r="AB264" s="7" t="s">
        <v>1384</v>
      </c>
      <c r="AC264" s="7">
        <v>91.1</v>
      </c>
      <c r="AD264" s="7" t="s">
        <v>1428</v>
      </c>
      <c r="AE264" s="7" t="s">
        <v>14</v>
      </c>
      <c r="AF264" s="7" t="s">
        <v>14</v>
      </c>
      <c r="AG264" s="7" t="s">
        <v>14</v>
      </c>
      <c r="AH264" s="7" t="s">
        <v>14</v>
      </c>
      <c r="AI264" s="7" t="s">
        <v>14</v>
      </c>
      <c r="AJ264" s="7" t="s">
        <v>14</v>
      </c>
      <c r="AK264" s="7" t="s">
        <v>14</v>
      </c>
      <c r="AL264" s="7" t="s">
        <v>14</v>
      </c>
      <c r="AM264" s="7" t="s">
        <v>14</v>
      </c>
      <c r="AN264" s="7" t="s">
        <v>14</v>
      </c>
      <c r="AO264" s="7" t="s">
        <v>14</v>
      </c>
      <c r="AP264" s="7" t="s">
        <v>14</v>
      </c>
      <c r="AQ264" s="7" t="s">
        <v>14</v>
      </c>
      <c r="AR264" s="7" t="s">
        <v>14</v>
      </c>
      <c r="AS264" s="7" t="s">
        <v>14</v>
      </c>
      <c r="AT264" s="7" t="s">
        <v>14</v>
      </c>
      <c r="AU264" s="7" t="s">
        <v>14</v>
      </c>
      <c r="AV264" s="7" t="s">
        <v>14</v>
      </c>
      <c r="AW264" s="7" t="s">
        <v>14</v>
      </c>
      <c r="AX264" s="7" t="s">
        <v>14</v>
      </c>
      <c r="AY264" s="7" t="s">
        <v>14</v>
      </c>
      <c r="AZ264" s="7" t="s">
        <v>14</v>
      </c>
      <c r="BA264" s="7">
        <v>1</v>
      </c>
      <c r="BB264" s="7">
        <v>1</v>
      </c>
      <c r="BC264" s="7" t="s">
        <v>14</v>
      </c>
      <c r="BD264" s="7" t="s">
        <v>14</v>
      </c>
    </row>
    <row r="265" spans="1:56" x14ac:dyDescent="0.2">
      <c r="A265" s="7" t="s">
        <v>1738</v>
      </c>
      <c r="B265" s="7" t="s">
        <v>1739</v>
      </c>
      <c r="C265" s="7">
        <v>17526</v>
      </c>
      <c r="D265" s="7">
        <v>0</v>
      </c>
      <c r="E265" s="7">
        <v>0</v>
      </c>
      <c r="F265" s="7" t="s">
        <v>1321</v>
      </c>
      <c r="G265" s="7" t="s">
        <v>1321</v>
      </c>
      <c r="H265" s="7">
        <v>22</v>
      </c>
      <c r="I265" s="7">
        <v>5</v>
      </c>
      <c r="J265" s="7">
        <v>67</v>
      </c>
      <c r="K265" s="7" t="s">
        <v>1276</v>
      </c>
      <c r="L265" s="7">
        <v>0.60726824999999995</v>
      </c>
      <c r="M265" s="7">
        <v>0.68400000000000005</v>
      </c>
      <c r="N265" s="7">
        <v>0.78627906999999997</v>
      </c>
      <c r="O265" s="7" t="s">
        <v>1283</v>
      </c>
      <c r="P265" s="7" t="s">
        <v>14</v>
      </c>
      <c r="Q265" s="7" t="s">
        <v>14</v>
      </c>
      <c r="R265" s="7" t="s">
        <v>14</v>
      </c>
      <c r="S265" s="7" t="s">
        <v>14</v>
      </c>
      <c r="T265" s="7" t="s">
        <v>14</v>
      </c>
      <c r="U265" s="7" t="s">
        <v>14</v>
      </c>
      <c r="V265" s="7" t="s">
        <v>14</v>
      </c>
      <c r="W265" s="7" t="s">
        <v>14</v>
      </c>
      <c r="X265" s="7" t="s">
        <v>14</v>
      </c>
      <c r="Y265" s="7" t="s">
        <v>14</v>
      </c>
      <c r="Z265" s="7" t="s">
        <v>14</v>
      </c>
      <c r="AA265" s="7" t="s">
        <v>14</v>
      </c>
      <c r="AB265" s="7" t="s">
        <v>14</v>
      </c>
      <c r="AC265" s="7" t="s">
        <v>14</v>
      </c>
      <c r="AD265" s="7" t="s">
        <v>14</v>
      </c>
      <c r="AE265" s="7" t="s">
        <v>14</v>
      </c>
      <c r="AF265" s="7" t="s">
        <v>14</v>
      </c>
      <c r="AG265" s="7" t="s">
        <v>14</v>
      </c>
      <c r="AH265" s="7" t="s">
        <v>14</v>
      </c>
      <c r="AI265" s="7" t="s">
        <v>14</v>
      </c>
      <c r="AJ265" s="7" t="s">
        <v>14</v>
      </c>
      <c r="AK265" s="7" t="s">
        <v>14</v>
      </c>
      <c r="AL265" s="7" t="s">
        <v>14</v>
      </c>
      <c r="AM265" s="7" t="s">
        <v>14</v>
      </c>
      <c r="AN265" s="7" t="s">
        <v>14</v>
      </c>
      <c r="AO265" s="7" t="s">
        <v>14</v>
      </c>
      <c r="AP265" s="7" t="s">
        <v>14</v>
      </c>
      <c r="AQ265" s="7" t="s">
        <v>14</v>
      </c>
      <c r="AR265" s="7" t="s">
        <v>14</v>
      </c>
      <c r="AS265" s="7" t="s">
        <v>14</v>
      </c>
      <c r="AT265" s="7" t="s">
        <v>14</v>
      </c>
      <c r="AU265" s="7" t="s">
        <v>14</v>
      </c>
      <c r="AV265" s="7" t="s">
        <v>14</v>
      </c>
      <c r="AW265" s="7" t="s">
        <v>14</v>
      </c>
      <c r="AX265" s="7" t="s">
        <v>14</v>
      </c>
      <c r="AY265" s="7" t="s">
        <v>14</v>
      </c>
      <c r="AZ265" s="7" t="s">
        <v>14</v>
      </c>
      <c r="BA265" s="7" t="s">
        <v>14</v>
      </c>
      <c r="BB265" s="7" t="s">
        <v>14</v>
      </c>
      <c r="BC265" s="7" t="s">
        <v>14</v>
      </c>
      <c r="BD265" s="7" t="s">
        <v>14</v>
      </c>
    </row>
    <row r="266" spans="1:56" x14ac:dyDescent="0.2">
      <c r="A266" s="7" t="s">
        <v>1386</v>
      </c>
      <c r="B266" s="7" t="s">
        <v>1387</v>
      </c>
      <c r="C266" s="7">
        <v>53816</v>
      </c>
      <c r="D266" s="7">
        <v>0</v>
      </c>
      <c r="E266" s="7">
        <v>1</v>
      </c>
      <c r="F266" s="7" t="s">
        <v>1321</v>
      </c>
      <c r="G266" s="7" t="s">
        <v>1321</v>
      </c>
      <c r="H266" s="7">
        <v>14</v>
      </c>
      <c r="I266" s="7">
        <v>17</v>
      </c>
      <c r="J266" s="7">
        <v>123</v>
      </c>
      <c r="K266" s="7" t="s">
        <v>1276</v>
      </c>
      <c r="L266" s="7">
        <v>2.0934999999999999E-4</v>
      </c>
      <c r="M266" s="7">
        <v>8.0000000000000002E-3</v>
      </c>
      <c r="N266" s="7">
        <v>1.633333E-2</v>
      </c>
      <c r="O266" s="7" t="s">
        <v>1276</v>
      </c>
      <c r="P266" s="7">
        <v>91</v>
      </c>
      <c r="Q266" s="7">
        <v>1.37192936</v>
      </c>
      <c r="R266" s="7">
        <v>0.23339578999999999</v>
      </c>
      <c r="S266" s="7">
        <v>0.23339578999999999</v>
      </c>
      <c r="T266" s="7">
        <v>5</v>
      </c>
      <c r="U266" s="7">
        <v>12</v>
      </c>
      <c r="V266" s="7">
        <v>3.5732380000000001E-2</v>
      </c>
      <c r="W266" s="7">
        <v>4.3500280000000002E-2</v>
      </c>
      <c r="X266" s="7" t="s">
        <v>1276</v>
      </c>
      <c r="Y266" s="7" t="s">
        <v>1740</v>
      </c>
      <c r="Z266" s="7" t="s">
        <v>1741</v>
      </c>
      <c r="AA266" s="7" t="s">
        <v>1742</v>
      </c>
      <c r="AB266" s="7" t="s">
        <v>1384</v>
      </c>
      <c r="AC266" s="7">
        <v>90.8</v>
      </c>
      <c r="AD266" s="7" t="s">
        <v>1428</v>
      </c>
      <c r="AE266" s="7" t="s">
        <v>14</v>
      </c>
      <c r="AF266" s="7" t="s">
        <v>14</v>
      </c>
      <c r="AG266" s="7" t="s">
        <v>14</v>
      </c>
      <c r="AH266" s="7" t="s">
        <v>14</v>
      </c>
      <c r="AI266" s="7" t="s">
        <v>14</v>
      </c>
      <c r="AJ266" s="7" t="s">
        <v>14</v>
      </c>
      <c r="AK266" s="7" t="s">
        <v>14</v>
      </c>
      <c r="AL266" s="7" t="s">
        <v>14</v>
      </c>
      <c r="AM266" s="7" t="s">
        <v>14</v>
      </c>
      <c r="AN266" s="7" t="s">
        <v>14</v>
      </c>
      <c r="AO266" s="7" t="s">
        <v>14</v>
      </c>
      <c r="AP266" s="7" t="s">
        <v>14</v>
      </c>
      <c r="AQ266" s="7" t="s">
        <v>14</v>
      </c>
      <c r="AR266" s="7" t="s">
        <v>14</v>
      </c>
      <c r="AS266" s="7" t="s">
        <v>14</v>
      </c>
      <c r="AT266" s="7" t="s">
        <v>14</v>
      </c>
      <c r="AU266" s="7" t="s">
        <v>14</v>
      </c>
      <c r="AV266" s="7" t="s">
        <v>14</v>
      </c>
      <c r="AW266" s="7" t="s">
        <v>14</v>
      </c>
      <c r="AX266" s="7" t="s">
        <v>14</v>
      </c>
      <c r="AY266" s="7" t="s">
        <v>14</v>
      </c>
      <c r="AZ266" s="7" t="s">
        <v>14</v>
      </c>
      <c r="BA266" s="7">
        <v>0.29411765000000001</v>
      </c>
      <c r="BB266" s="7">
        <v>1</v>
      </c>
      <c r="BC266" s="7" t="s">
        <v>14</v>
      </c>
      <c r="BD266" s="7" t="s">
        <v>14</v>
      </c>
    </row>
    <row r="267" spans="1:56" x14ac:dyDescent="0.2">
      <c r="A267" s="7" t="s">
        <v>1743</v>
      </c>
      <c r="B267" s="7" t="s">
        <v>1744</v>
      </c>
      <c r="C267" s="7">
        <v>103571</v>
      </c>
      <c r="D267" s="7">
        <v>1</v>
      </c>
      <c r="E267" s="7">
        <v>1</v>
      </c>
      <c r="F267" s="7" t="s">
        <v>1320</v>
      </c>
      <c r="G267" s="7" t="s">
        <v>1321</v>
      </c>
      <c r="H267" s="7">
        <v>5</v>
      </c>
      <c r="I267" s="7">
        <v>28</v>
      </c>
      <c r="J267" s="7">
        <v>12</v>
      </c>
      <c r="K267" s="7" t="s">
        <v>1276</v>
      </c>
      <c r="L267" s="7">
        <v>0.43551804</v>
      </c>
      <c r="M267" s="7">
        <v>0.47199999999999998</v>
      </c>
      <c r="N267" s="7">
        <v>0.59930768999999995</v>
      </c>
      <c r="O267" s="7" t="s">
        <v>1283</v>
      </c>
      <c r="P267" s="7" t="s">
        <v>14</v>
      </c>
      <c r="Q267" s="7" t="s">
        <v>14</v>
      </c>
      <c r="R267" s="7" t="s">
        <v>14</v>
      </c>
      <c r="S267" s="7" t="s">
        <v>14</v>
      </c>
      <c r="T267" s="7" t="s">
        <v>14</v>
      </c>
      <c r="U267" s="7" t="s">
        <v>14</v>
      </c>
      <c r="V267" s="7" t="s">
        <v>14</v>
      </c>
      <c r="W267" s="7" t="s">
        <v>14</v>
      </c>
      <c r="X267" s="7" t="s">
        <v>14</v>
      </c>
      <c r="Y267" s="7" t="s">
        <v>14</v>
      </c>
      <c r="Z267" s="7" t="s">
        <v>14</v>
      </c>
      <c r="AA267" s="7" t="s">
        <v>14</v>
      </c>
      <c r="AB267" s="7" t="s">
        <v>14</v>
      </c>
      <c r="AC267" s="7" t="s">
        <v>14</v>
      </c>
      <c r="AD267" s="7" t="s">
        <v>14</v>
      </c>
      <c r="AE267" s="7" t="s">
        <v>14</v>
      </c>
      <c r="AF267" s="7" t="s">
        <v>14</v>
      </c>
      <c r="AG267" s="7" t="s">
        <v>14</v>
      </c>
      <c r="AH267" s="7" t="s">
        <v>14</v>
      </c>
      <c r="AI267" s="7" t="s">
        <v>14</v>
      </c>
      <c r="AJ267" s="7" t="s">
        <v>14</v>
      </c>
      <c r="AK267" s="7" t="s">
        <v>14</v>
      </c>
      <c r="AL267" s="7" t="s">
        <v>14</v>
      </c>
      <c r="AM267" s="7" t="s">
        <v>14</v>
      </c>
      <c r="AN267" s="7" t="s">
        <v>14</v>
      </c>
      <c r="AO267" s="7" t="s">
        <v>14</v>
      </c>
      <c r="AP267" s="7" t="s">
        <v>14</v>
      </c>
      <c r="AQ267" s="7" t="s">
        <v>14</v>
      </c>
      <c r="AR267" s="7" t="s">
        <v>14</v>
      </c>
      <c r="AS267" s="7" t="s">
        <v>14</v>
      </c>
      <c r="AT267" s="7" t="s">
        <v>14</v>
      </c>
      <c r="AU267" s="7" t="s">
        <v>14</v>
      </c>
      <c r="AV267" s="7" t="s">
        <v>14</v>
      </c>
      <c r="AW267" s="7" t="s">
        <v>14</v>
      </c>
      <c r="AX267" s="7" t="s">
        <v>14</v>
      </c>
      <c r="AY267" s="7" t="s">
        <v>14</v>
      </c>
      <c r="AZ267" s="7" t="s">
        <v>14</v>
      </c>
      <c r="BA267" s="7" t="s">
        <v>14</v>
      </c>
      <c r="BB267" s="7" t="s">
        <v>14</v>
      </c>
      <c r="BC267" s="7" t="s">
        <v>14</v>
      </c>
      <c r="BD267" s="7" t="s">
        <v>14</v>
      </c>
    </row>
    <row r="268" spans="1:56" x14ac:dyDescent="0.2">
      <c r="A268" s="7" t="s">
        <v>1382</v>
      </c>
      <c r="B268" s="7" t="s">
        <v>1383</v>
      </c>
      <c r="C268" s="7">
        <v>7105</v>
      </c>
      <c r="D268" s="7">
        <v>1</v>
      </c>
      <c r="E268" s="7">
        <v>0</v>
      </c>
      <c r="F268" s="7" t="s">
        <v>1367</v>
      </c>
      <c r="G268" s="7" t="s">
        <v>1275</v>
      </c>
      <c r="H268" s="7">
        <v>22</v>
      </c>
      <c r="I268" s="7">
        <v>188</v>
      </c>
      <c r="J268" s="7">
        <v>1092</v>
      </c>
      <c r="K268" s="7" t="s">
        <v>1276</v>
      </c>
      <c r="L268" s="8">
        <v>1.23E-32</v>
      </c>
      <c r="M268" s="7">
        <v>0</v>
      </c>
      <c r="N268" s="7">
        <v>0</v>
      </c>
      <c r="O268" s="7" t="s">
        <v>1276</v>
      </c>
      <c r="P268" s="7">
        <v>427</v>
      </c>
      <c r="Q268" s="7">
        <v>0.52714680999999997</v>
      </c>
      <c r="R268" s="7">
        <v>0.14847162</v>
      </c>
      <c r="S268" s="7">
        <v>0.14847162</v>
      </c>
      <c r="T268" s="7">
        <v>21</v>
      </c>
      <c r="U268" s="7">
        <v>35</v>
      </c>
      <c r="V268" s="8">
        <v>1.3499999999999999E-5</v>
      </c>
      <c r="W268" s="8">
        <v>2.5199999999999999E-5</v>
      </c>
      <c r="X268" s="7" t="s">
        <v>1276</v>
      </c>
      <c r="Y268" s="7" t="s">
        <v>1745</v>
      </c>
      <c r="Z268" s="7" t="s">
        <v>877</v>
      </c>
      <c r="AA268" s="7" t="s">
        <v>1746</v>
      </c>
      <c r="AB268" s="7" t="s">
        <v>1384</v>
      </c>
      <c r="AC268" s="7">
        <v>93.7</v>
      </c>
      <c r="AD268" s="7" t="s">
        <v>1428</v>
      </c>
      <c r="AE268" s="7" t="s">
        <v>14</v>
      </c>
      <c r="AF268" s="7" t="s">
        <v>14</v>
      </c>
      <c r="AG268" s="7" t="s">
        <v>14</v>
      </c>
      <c r="AH268" s="7" t="s">
        <v>14</v>
      </c>
      <c r="AI268" s="7" t="s">
        <v>14</v>
      </c>
      <c r="AJ268" s="7" t="s">
        <v>14</v>
      </c>
      <c r="AK268" s="7" t="s">
        <v>14</v>
      </c>
      <c r="AL268" s="7" t="s">
        <v>14</v>
      </c>
      <c r="AM268" s="7" t="s">
        <v>14</v>
      </c>
      <c r="AN268" s="7" t="s">
        <v>14</v>
      </c>
      <c r="AO268" s="7" t="s">
        <v>14</v>
      </c>
      <c r="AP268" s="7" t="s">
        <v>14</v>
      </c>
      <c r="AQ268" s="7" t="s">
        <v>14</v>
      </c>
      <c r="AR268" s="7" t="s">
        <v>14</v>
      </c>
      <c r="AS268" s="7" t="s">
        <v>14</v>
      </c>
      <c r="AT268" s="7" t="s">
        <v>14</v>
      </c>
      <c r="AU268" s="7" t="s">
        <v>14</v>
      </c>
      <c r="AV268" s="7" t="s">
        <v>14</v>
      </c>
      <c r="AW268" s="7" t="s">
        <v>14</v>
      </c>
      <c r="AX268" s="7" t="s">
        <v>14</v>
      </c>
      <c r="AY268" s="7" t="s">
        <v>14</v>
      </c>
      <c r="AZ268" s="7" t="s">
        <v>14</v>
      </c>
      <c r="BA268" s="7">
        <v>1</v>
      </c>
      <c r="BB268" s="7">
        <v>1</v>
      </c>
      <c r="BC268" s="7" t="s">
        <v>14</v>
      </c>
      <c r="BD268" s="7" t="s">
        <v>14</v>
      </c>
    </row>
    <row r="269" spans="1:56" x14ac:dyDescent="0.2">
      <c r="A269" s="7" t="s">
        <v>1747</v>
      </c>
      <c r="B269" s="7" t="s">
        <v>1748</v>
      </c>
      <c r="C269" s="7">
        <v>7296</v>
      </c>
      <c r="D269" s="7">
        <v>1</v>
      </c>
      <c r="E269" s="7">
        <v>0</v>
      </c>
      <c r="F269" s="7" t="s">
        <v>1274</v>
      </c>
      <c r="G269" s="7" t="s">
        <v>1275</v>
      </c>
      <c r="H269" s="7">
        <v>26</v>
      </c>
      <c r="I269" s="7">
        <v>6</v>
      </c>
      <c r="J269" s="7">
        <v>10</v>
      </c>
      <c r="K269" s="7" t="s">
        <v>1276</v>
      </c>
      <c r="L269" s="7">
        <v>0.21391109</v>
      </c>
      <c r="M269" s="7">
        <v>9.5000000000000001E-2</v>
      </c>
      <c r="N269" s="7">
        <v>0.17521212</v>
      </c>
      <c r="O269" s="7" t="s">
        <v>1283</v>
      </c>
      <c r="P269" s="7" t="s">
        <v>14</v>
      </c>
      <c r="Q269" s="7" t="s">
        <v>14</v>
      </c>
      <c r="R269" s="7" t="s">
        <v>14</v>
      </c>
      <c r="S269" s="7" t="s">
        <v>14</v>
      </c>
      <c r="T269" s="7" t="s">
        <v>14</v>
      </c>
      <c r="U269" s="7" t="s">
        <v>14</v>
      </c>
      <c r="V269" s="7" t="s">
        <v>14</v>
      </c>
      <c r="W269" s="7" t="s">
        <v>14</v>
      </c>
      <c r="X269" s="7" t="s">
        <v>14</v>
      </c>
      <c r="Y269" s="7" t="s">
        <v>14</v>
      </c>
      <c r="Z269" s="7" t="s">
        <v>14</v>
      </c>
      <c r="AA269" s="7" t="s">
        <v>14</v>
      </c>
      <c r="AB269" s="7" t="s">
        <v>14</v>
      </c>
      <c r="AC269" s="7" t="s">
        <v>14</v>
      </c>
      <c r="AD269" s="7" t="s">
        <v>14</v>
      </c>
      <c r="AE269" s="7" t="s">
        <v>14</v>
      </c>
      <c r="AF269" s="7" t="s">
        <v>14</v>
      </c>
      <c r="AG269" s="7" t="s">
        <v>14</v>
      </c>
      <c r="AH269" s="7" t="s">
        <v>14</v>
      </c>
      <c r="AI269" s="7" t="s">
        <v>14</v>
      </c>
      <c r="AJ269" s="7" t="s">
        <v>14</v>
      </c>
      <c r="AK269" s="7" t="s">
        <v>14</v>
      </c>
      <c r="AL269" s="7" t="s">
        <v>14</v>
      </c>
      <c r="AM269" s="7" t="s">
        <v>14</v>
      </c>
      <c r="AN269" s="7" t="s">
        <v>14</v>
      </c>
      <c r="AO269" s="7" t="s">
        <v>14</v>
      </c>
      <c r="AP269" s="7" t="s">
        <v>14</v>
      </c>
      <c r="AQ269" s="7" t="s">
        <v>14</v>
      </c>
      <c r="AR269" s="7" t="s">
        <v>14</v>
      </c>
      <c r="AS269" s="7" t="s">
        <v>14</v>
      </c>
      <c r="AT269" s="7" t="s">
        <v>14</v>
      </c>
      <c r="AU269" s="7" t="s">
        <v>14</v>
      </c>
      <c r="AV269" s="7" t="s">
        <v>14</v>
      </c>
      <c r="AW269" s="7" t="s">
        <v>14</v>
      </c>
      <c r="AX269" s="7" t="s">
        <v>14</v>
      </c>
      <c r="AY269" s="7" t="s">
        <v>14</v>
      </c>
      <c r="AZ269" s="7" t="s">
        <v>14</v>
      </c>
      <c r="BA269" s="7" t="s">
        <v>14</v>
      </c>
      <c r="BB269" s="7" t="s">
        <v>14</v>
      </c>
      <c r="BC269" s="7" t="s">
        <v>14</v>
      </c>
      <c r="BD269" s="7" t="s">
        <v>14</v>
      </c>
    </row>
    <row r="270" spans="1:56" x14ac:dyDescent="0.2">
      <c r="A270" s="7" t="s">
        <v>1365</v>
      </c>
      <c r="B270" s="7" t="s">
        <v>1366</v>
      </c>
      <c r="C270" s="7">
        <v>13627</v>
      </c>
      <c r="D270" s="7">
        <v>1</v>
      </c>
      <c r="E270" s="7">
        <v>0</v>
      </c>
      <c r="F270" s="7" t="s">
        <v>1367</v>
      </c>
      <c r="G270" s="7" t="s">
        <v>1275</v>
      </c>
      <c r="H270" s="7">
        <v>9</v>
      </c>
      <c r="I270" s="7">
        <v>30</v>
      </c>
      <c r="J270" s="7">
        <v>6</v>
      </c>
      <c r="K270" s="7" t="s">
        <v>1276</v>
      </c>
      <c r="L270" s="8">
        <v>5.13E-7</v>
      </c>
      <c r="M270" s="7">
        <v>0</v>
      </c>
      <c r="N270" s="7">
        <v>0</v>
      </c>
      <c r="O270" s="7" t="s">
        <v>1276</v>
      </c>
      <c r="P270" s="7">
        <v>176</v>
      </c>
      <c r="Q270" s="7">
        <v>0.71913400000000005</v>
      </c>
      <c r="R270" s="7">
        <v>0.23201637999999999</v>
      </c>
      <c r="S270" s="7">
        <v>0.23201637999999999</v>
      </c>
      <c r="T270" s="7">
        <v>7</v>
      </c>
      <c r="U270" s="7">
        <v>0</v>
      </c>
      <c r="V270" s="7">
        <v>0.24387613999999999</v>
      </c>
      <c r="W270" s="7">
        <v>0.27314127999999999</v>
      </c>
      <c r="X270" s="7" t="s">
        <v>1283</v>
      </c>
      <c r="Y270" s="7" t="s">
        <v>1681</v>
      </c>
      <c r="Z270" s="7" t="s">
        <v>871</v>
      </c>
      <c r="AA270" s="7" t="s">
        <v>1682</v>
      </c>
      <c r="AB270" s="7" t="s">
        <v>1384</v>
      </c>
      <c r="AC270" s="7">
        <v>94.7</v>
      </c>
      <c r="AD270" s="7" t="s">
        <v>1428</v>
      </c>
      <c r="AE270" s="7" t="s">
        <v>14</v>
      </c>
      <c r="AF270" s="7" t="s">
        <v>14</v>
      </c>
      <c r="AG270" s="7" t="s">
        <v>14</v>
      </c>
      <c r="AH270" s="7" t="s">
        <v>14</v>
      </c>
      <c r="AI270" s="7" t="s">
        <v>14</v>
      </c>
      <c r="AJ270" s="7" t="s">
        <v>14</v>
      </c>
      <c r="AK270" s="7" t="s">
        <v>14</v>
      </c>
      <c r="AL270" s="7" t="s">
        <v>14</v>
      </c>
      <c r="AM270" s="7" t="s">
        <v>14</v>
      </c>
      <c r="AN270" s="7" t="s">
        <v>14</v>
      </c>
      <c r="AO270" s="7" t="s">
        <v>14</v>
      </c>
      <c r="AP270" s="7" t="s">
        <v>14</v>
      </c>
      <c r="AQ270" s="7" t="s">
        <v>14</v>
      </c>
      <c r="AR270" s="7" t="s">
        <v>14</v>
      </c>
      <c r="AS270" s="7" t="s">
        <v>14</v>
      </c>
      <c r="AT270" s="7" t="s">
        <v>14</v>
      </c>
      <c r="AU270" s="7" t="s">
        <v>14</v>
      </c>
      <c r="AV270" s="7" t="s">
        <v>14</v>
      </c>
      <c r="AW270" s="7" t="s">
        <v>14</v>
      </c>
      <c r="AX270" s="7" t="s">
        <v>14</v>
      </c>
      <c r="AY270" s="7" t="s">
        <v>14</v>
      </c>
      <c r="AZ270" s="7" t="s">
        <v>14</v>
      </c>
      <c r="BA270" s="7" t="s">
        <v>14</v>
      </c>
      <c r="BB270" s="7" t="s">
        <v>14</v>
      </c>
      <c r="BC270" s="7" t="s">
        <v>14</v>
      </c>
      <c r="BD270" s="7" t="s">
        <v>14</v>
      </c>
    </row>
    <row r="271" spans="1:56" x14ac:dyDescent="0.2">
      <c r="A271" s="7" t="s">
        <v>1749</v>
      </c>
      <c r="B271" s="7" t="s">
        <v>1750</v>
      </c>
      <c r="C271" s="7">
        <v>62511</v>
      </c>
      <c r="D271" s="7">
        <v>0</v>
      </c>
      <c r="E271" s="7">
        <v>0</v>
      </c>
      <c r="F271" s="7" t="s">
        <v>1321</v>
      </c>
      <c r="G271" s="7" t="s">
        <v>1321</v>
      </c>
      <c r="H271" s="7">
        <v>8</v>
      </c>
      <c r="I271" s="7">
        <v>10</v>
      </c>
      <c r="J271" s="7">
        <v>7</v>
      </c>
      <c r="K271" s="7" t="s">
        <v>1276</v>
      </c>
      <c r="L271" s="7">
        <v>0.84260592000000001</v>
      </c>
      <c r="M271" s="7">
        <v>0.83899999999999997</v>
      </c>
      <c r="N271" s="7">
        <v>0.89071111000000003</v>
      </c>
      <c r="O271" s="7" t="s">
        <v>1283</v>
      </c>
      <c r="P271" s="7" t="s">
        <v>14</v>
      </c>
      <c r="Q271" s="7" t="s">
        <v>14</v>
      </c>
      <c r="R271" s="7" t="s">
        <v>14</v>
      </c>
      <c r="S271" s="7" t="s">
        <v>14</v>
      </c>
      <c r="T271" s="7" t="s">
        <v>14</v>
      </c>
      <c r="U271" s="7" t="s">
        <v>14</v>
      </c>
      <c r="V271" s="7" t="s">
        <v>14</v>
      </c>
      <c r="W271" s="7" t="s">
        <v>14</v>
      </c>
      <c r="X271" s="7" t="s">
        <v>14</v>
      </c>
      <c r="Y271" s="7" t="s">
        <v>14</v>
      </c>
      <c r="Z271" s="7" t="s">
        <v>14</v>
      </c>
      <c r="AA271" s="7" t="s">
        <v>14</v>
      </c>
      <c r="AB271" s="7" t="s">
        <v>14</v>
      </c>
      <c r="AC271" s="7" t="s">
        <v>14</v>
      </c>
      <c r="AD271" s="7" t="s">
        <v>14</v>
      </c>
      <c r="AE271" s="7" t="s">
        <v>14</v>
      </c>
      <c r="AF271" s="7" t="s">
        <v>14</v>
      </c>
      <c r="AG271" s="7" t="s">
        <v>14</v>
      </c>
      <c r="AH271" s="7" t="s">
        <v>14</v>
      </c>
      <c r="AI271" s="7" t="s">
        <v>14</v>
      </c>
      <c r="AJ271" s="7" t="s">
        <v>14</v>
      </c>
      <c r="AK271" s="7" t="s">
        <v>14</v>
      </c>
      <c r="AL271" s="7" t="s">
        <v>14</v>
      </c>
      <c r="AM271" s="7" t="s">
        <v>14</v>
      </c>
      <c r="AN271" s="7" t="s">
        <v>14</v>
      </c>
      <c r="AO271" s="7" t="s">
        <v>14</v>
      </c>
      <c r="AP271" s="7" t="s">
        <v>14</v>
      </c>
      <c r="AQ271" s="7" t="s">
        <v>14</v>
      </c>
      <c r="AR271" s="7" t="s">
        <v>14</v>
      </c>
      <c r="AS271" s="7" t="s">
        <v>14</v>
      </c>
      <c r="AT271" s="7" t="s">
        <v>14</v>
      </c>
      <c r="AU271" s="7" t="s">
        <v>14</v>
      </c>
      <c r="AV271" s="7" t="s">
        <v>14</v>
      </c>
      <c r="AW271" s="7" t="s">
        <v>14</v>
      </c>
      <c r="AX271" s="7" t="s">
        <v>14</v>
      </c>
      <c r="AY271" s="7" t="s">
        <v>14</v>
      </c>
      <c r="AZ271" s="7" t="s">
        <v>14</v>
      </c>
      <c r="BA271" s="7" t="s">
        <v>14</v>
      </c>
      <c r="BB271" s="7" t="s">
        <v>14</v>
      </c>
      <c r="BC271" s="7" t="s">
        <v>14</v>
      </c>
      <c r="BD271" s="7" t="s">
        <v>14</v>
      </c>
    </row>
    <row r="272" spans="1:56" x14ac:dyDescent="0.2">
      <c r="A272" s="7" t="s">
        <v>1382</v>
      </c>
      <c r="B272" s="7" t="s">
        <v>1383</v>
      </c>
      <c r="C272" s="7">
        <v>7105</v>
      </c>
      <c r="D272" s="7">
        <v>1</v>
      </c>
      <c r="E272" s="7">
        <v>0</v>
      </c>
      <c r="F272" s="7" t="s">
        <v>1367</v>
      </c>
      <c r="G272" s="7" t="s">
        <v>1275</v>
      </c>
      <c r="H272" s="7">
        <v>22</v>
      </c>
      <c r="I272" s="7">
        <v>188</v>
      </c>
      <c r="J272" s="7">
        <v>1092</v>
      </c>
      <c r="K272" s="7" t="s">
        <v>1276</v>
      </c>
      <c r="L272" s="8">
        <v>1.23E-32</v>
      </c>
      <c r="M272" s="7">
        <v>0</v>
      </c>
      <c r="N272" s="7">
        <v>0</v>
      </c>
      <c r="O272" s="7" t="s">
        <v>1276</v>
      </c>
      <c r="P272" s="7">
        <v>427</v>
      </c>
      <c r="Q272" s="7">
        <v>0.52714680999999997</v>
      </c>
      <c r="R272" s="7">
        <v>0.14847162</v>
      </c>
      <c r="S272" s="7">
        <v>0.14847162</v>
      </c>
      <c r="T272" s="7">
        <v>21</v>
      </c>
      <c r="U272" s="7">
        <v>35</v>
      </c>
      <c r="V272" s="8">
        <v>1.3499999999999999E-5</v>
      </c>
      <c r="W272" s="8">
        <v>2.5199999999999999E-5</v>
      </c>
      <c r="X272" s="7" t="s">
        <v>1276</v>
      </c>
      <c r="Y272" s="7" t="s">
        <v>1673</v>
      </c>
      <c r="Z272" s="7" t="s">
        <v>868</v>
      </c>
      <c r="AA272" s="7" t="s">
        <v>1674</v>
      </c>
      <c r="AB272" s="7" t="s">
        <v>1384</v>
      </c>
      <c r="AC272" s="7">
        <v>97.1</v>
      </c>
      <c r="AD272" s="7" t="s">
        <v>1751</v>
      </c>
      <c r="AE272" s="7" t="s">
        <v>14</v>
      </c>
      <c r="AF272" s="7" t="s">
        <v>14</v>
      </c>
      <c r="AG272" s="7" t="s">
        <v>14</v>
      </c>
      <c r="AH272" s="7" t="s">
        <v>14</v>
      </c>
      <c r="AI272" s="7" t="s">
        <v>14</v>
      </c>
      <c r="AJ272" s="7" t="s">
        <v>14</v>
      </c>
      <c r="AK272" s="7" t="s">
        <v>14</v>
      </c>
      <c r="AL272" s="7" t="s">
        <v>14</v>
      </c>
      <c r="AM272" s="7" t="s">
        <v>14</v>
      </c>
      <c r="AN272" s="7" t="s">
        <v>14</v>
      </c>
      <c r="AO272" s="7" t="s">
        <v>14</v>
      </c>
      <c r="AP272" s="7" t="s">
        <v>14</v>
      </c>
      <c r="AQ272" s="7" t="s">
        <v>14</v>
      </c>
      <c r="AR272" s="7" t="s">
        <v>14</v>
      </c>
      <c r="AS272" s="7" t="s">
        <v>14</v>
      </c>
      <c r="AT272" s="7" t="s">
        <v>14</v>
      </c>
      <c r="AU272" s="7" t="s">
        <v>14</v>
      </c>
      <c r="AV272" s="7" t="s">
        <v>14</v>
      </c>
      <c r="AW272" s="7" t="s">
        <v>14</v>
      </c>
      <c r="AX272" s="7" t="s">
        <v>14</v>
      </c>
      <c r="AY272" s="7" t="s">
        <v>14</v>
      </c>
      <c r="AZ272" s="7" t="s">
        <v>14</v>
      </c>
      <c r="BA272" s="7">
        <v>1</v>
      </c>
      <c r="BB272" s="7">
        <v>1</v>
      </c>
      <c r="BC272" s="7" t="s">
        <v>14</v>
      </c>
      <c r="BD272" s="7" t="s">
        <v>14</v>
      </c>
    </row>
    <row r="273" spans="1:56" x14ac:dyDescent="0.2">
      <c r="A273" s="7" t="s">
        <v>1365</v>
      </c>
      <c r="B273" s="7" t="s">
        <v>1366</v>
      </c>
      <c r="C273" s="7">
        <v>13627</v>
      </c>
      <c r="D273" s="7">
        <v>1</v>
      </c>
      <c r="E273" s="7">
        <v>0</v>
      </c>
      <c r="F273" s="7" t="s">
        <v>1367</v>
      </c>
      <c r="G273" s="7" t="s">
        <v>1275</v>
      </c>
      <c r="H273" s="7">
        <v>9</v>
      </c>
      <c r="I273" s="7">
        <v>30</v>
      </c>
      <c r="J273" s="7">
        <v>6</v>
      </c>
      <c r="K273" s="7" t="s">
        <v>1276</v>
      </c>
      <c r="L273" s="8">
        <v>5.13E-7</v>
      </c>
      <c r="M273" s="7">
        <v>0</v>
      </c>
      <c r="N273" s="7">
        <v>0</v>
      </c>
      <c r="O273" s="7" t="s">
        <v>1276</v>
      </c>
      <c r="P273" s="7">
        <v>176</v>
      </c>
      <c r="Q273" s="7">
        <v>0.71913400000000005</v>
      </c>
      <c r="R273" s="7">
        <v>0.23201637999999999</v>
      </c>
      <c r="S273" s="7">
        <v>0.23201637999999999</v>
      </c>
      <c r="T273" s="7">
        <v>7</v>
      </c>
      <c r="U273" s="7">
        <v>0</v>
      </c>
      <c r="V273" s="7">
        <v>0.24387613999999999</v>
      </c>
      <c r="W273" s="7">
        <v>0.27314127999999999</v>
      </c>
      <c r="X273" s="7" t="s">
        <v>1283</v>
      </c>
      <c r="Y273" s="7" t="s">
        <v>1610</v>
      </c>
      <c r="Z273" s="7" t="s">
        <v>837</v>
      </c>
      <c r="AA273" s="7" t="s">
        <v>1611</v>
      </c>
      <c r="AB273" s="7" t="s">
        <v>1384</v>
      </c>
      <c r="AC273" s="7">
        <v>96.1</v>
      </c>
      <c r="AD273" s="7" t="s">
        <v>1428</v>
      </c>
      <c r="AE273" s="7" t="s">
        <v>14</v>
      </c>
      <c r="AF273" s="7" t="s">
        <v>14</v>
      </c>
      <c r="AG273" s="7" t="s">
        <v>14</v>
      </c>
      <c r="AH273" s="7" t="s">
        <v>14</v>
      </c>
      <c r="AI273" s="7" t="s">
        <v>14</v>
      </c>
      <c r="AJ273" s="7" t="s">
        <v>14</v>
      </c>
      <c r="AK273" s="7" t="s">
        <v>14</v>
      </c>
      <c r="AL273" s="7" t="s">
        <v>14</v>
      </c>
      <c r="AM273" s="7" t="s">
        <v>14</v>
      </c>
      <c r="AN273" s="7" t="s">
        <v>14</v>
      </c>
      <c r="AO273" s="7" t="s">
        <v>14</v>
      </c>
      <c r="AP273" s="7" t="s">
        <v>14</v>
      </c>
      <c r="AQ273" s="7" t="s">
        <v>14</v>
      </c>
      <c r="AR273" s="7" t="s">
        <v>14</v>
      </c>
      <c r="AS273" s="7" t="s">
        <v>14</v>
      </c>
      <c r="AT273" s="7" t="s">
        <v>14</v>
      </c>
      <c r="AU273" s="7" t="s">
        <v>14</v>
      </c>
      <c r="AV273" s="7" t="s">
        <v>14</v>
      </c>
      <c r="AW273" s="7" t="s">
        <v>14</v>
      </c>
      <c r="AX273" s="7" t="s">
        <v>14</v>
      </c>
      <c r="AY273" s="7" t="s">
        <v>14</v>
      </c>
      <c r="AZ273" s="7" t="s">
        <v>14</v>
      </c>
      <c r="BA273" s="7" t="s">
        <v>14</v>
      </c>
      <c r="BB273" s="7" t="s">
        <v>14</v>
      </c>
      <c r="BC273" s="7" t="s">
        <v>14</v>
      </c>
      <c r="BD273" s="7" t="s">
        <v>14</v>
      </c>
    </row>
    <row r="274" spans="1:56" x14ac:dyDescent="0.2">
      <c r="A274" s="7" t="s">
        <v>1397</v>
      </c>
      <c r="B274" s="7" t="s">
        <v>1398</v>
      </c>
      <c r="C274" s="7">
        <v>43503</v>
      </c>
      <c r="D274" s="7">
        <v>1</v>
      </c>
      <c r="E274" s="7">
        <v>0</v>
      </c>
      <c r="F274" s="7" t="s">
        <v>1274</v>
      </c>
      <c r="G274" s="7" t="s">
        <v>1275</v>
      </c>
      <c r="H274" s="7">
        <v>8</v>
      </c>
      <c r="I274" s="7">
        <v>14</v>
      </c>
      <c r="J274" s="7">
        <v>46</v>
      </c>
      <c r="K274" s="7" t="s">
        <v>1276</v>
      </c>
      <c r="L274" s="8">
        <v>1.15E-6</v>
      </c>
      <c r="M274" s="7">
        <v>0</v>
      </c>
      <c r="N274" s="7">
        <v>0</v>
      </c>
      <c r="O274" s="7" t="s">
        <v>1276</v>
      </c>
      <c r="P274" s="7">
        <v>19</v>
      </c>
      <c r="Q274" s="7">
        <v>0.36974817999999998</v>
      </c>
      <c r="R274" s="7">
        <v>0.29708654000000001</v>
      </c>
      <c r="S274" s="7">
        <v>0.29708654000000001</v>
      </c>
      <c r="T274" s="7">
        <v>9</v>
      </c>
      <c r="U274" s="7">
        <v>2</v>
      </c>
      <c r="V274" s="8">
        <v>6.1800000000000001E-6</v>
      </c>
      <c r="W274" s="8">
        <v>1.24E-5</v>
      </c>
      <c r="X274" s="7" t="s">
        <v>1276</v>
      </c>
      <c r="Y274" s="7" t="s">
        <v>1752</v>
      </c>
      <c r="Z274" s="7" t="s">
        <v>870</v>
      </c>
      <c r="AA274" s="7" t="s">
        <v>1753</v>
      </c>
      <c r="AB274" s="7" t="s">
        <v>1384</v>
      </c>
      <c r="AC274" s="7">
        <v>90.8</v>
      </c>
      <c r="AD274" s="7" t="s">
        <v>1428</v>
      </c>
      <c r="AE274" s="7" t="s">
        <v>14</v>
      </c>
      <c r="AF274" s="7" t="s">
        <v>14</v>
      </c>
      <c r="AG274" s="7" t="s">
        <v>14</v>
      </c>
      <c r="AH274" s="7" t="s">
        <v>14</v>
      </c>
      <c r="AI274" s="7" t="s">
        <v>14</v>
      </c>
      <c r="AJ274" s="7" t="s">
        <v>14</v>
      </c>
      <c r="AK274" s="7" t="s">
        <v>14</v>
      </c>
      <c r="AL274" s="7" t="s">
        <v>14</v>
      </c>
      <c r="AM274" s="7" t="s">
        <v>14</v>
      </c>
      <c r="AN274" s="7" t="s">
        <v>14</v>
      </c>
      <c r="AO274" s="7" t="s">
        <v>14</v>
      </c>
      <c r="AP274" s="7" t="s">
        <v>14</v>
      </c>
      <c r="AQ274" s="7" t="s">
        <v>14</v>
      </c>
      <c r="AR274" s="7" t="s">
        <v>14</v>
      </c>
      <c r="AS274" s="7" t="s">
        <v>14</v>
      </c>
      <c r="AT274" s="7" t="s">
        <v>14</v>
      </c>
      <c r="AU274" s="7" t="s">
        <v>14</v>
      </c>
      <c r="AV274" s="7" t="s">
        <v>14</v>
      </c>
      <c r="AW274" s="7" t="s">
        <v>14</v>
      </c>
      <c r="AX274" s="7" t="s">
        <v>14</v>
      </c>
      <c r="AY274" s="7" t="s">
        <v>14</v>
      </c>
      <c r="AZ274" s="7" t="s">
        <v>14</v>
      </c>
      <c r="BA274" s="7">
        <v>0.25824175999999999</v>
      </c>
      <c r="BB274" s="7">
        <v>1</v>
      </c>
      <c r="BC274" s="7" t="s">
        <v>14</v>
      </c>
      <c r="BD274" s="7" t="s">
        <v>14</v>
      </c>
    </row>
    <row r="275" spans="1:56" x14ac:dyDescent="0.2">
      <c r="A275" s="7" t="s">
        <v>1404</v>
      </c>
      <c r="B275" s="7" t="s">
        <v>1405</v>
      </c>
      <c r="C275" s="7">
        <v>12678</v>
      </c>
      <c r="D275" s="7">
        <v>1</v>
      </c>
      <c r="E275" s="7">
        <v>0</v>
      </c>
      <c r="F275" s="7" t="s">
        <v>1367</v>
      </c>
      <c r="G275" s="7" t="s">
        <v>1275</v>
      </c>
      <c r="H275" s="7">
        <v>7</v>
      </c>
      <c r="I275" s="7">
        <v>43</v>
      </c>
      <c r="J275" s="7">
        <v>113</v>
      </c>
      <c r="K275" s="7" t="s">
        <v>1276</v>
      </c>
      <c r="L275" s="8">
        <v>2.2499999999999999E-22</v>
      </c>
      <c r="M275" s="7">
        <v>0</v>
      </c>
      <c r="N275" s="7">
        <v>0</v>
      </c>
      <c r="O275" s="7" t="s">
        <v>1276</v>
      </c>
      <c r="P275" s="7">
        <v>75</v>
      </c>
      <c r="Q275" s="7">
        <v>0.53176442999999995</v>
      </c>
      <c r="R275" s="7">
        <v>0.21082028999999999</v>
      </c>
      <c r="S275" s="7">
        <v>0.21082028999999999</v>
      </c>
      <c r="T275" s="7">
        <v>43</v>
      </c>
      <c r="U275" s="7">
        <v>3</v>
      </c>
      <c r="V275" s="8">
        <v>2.7400000000000002E-35</v>
      </c>
      <c r="W275" s="8">
        <v>1.9200000000000001E-34</v>
      </c>
      <c r="X275" s="7" t="s">
        <v>1276</v>
      </c>
      <c r="Y275" s="7" t="s">
        <v>1619</v>
      </c>
      <c r="Z275" s="7" t="s">
        <v>815</v>
      </c>
      <c r="AA275" s="7" t="s">
        <v>1620</v>
      </c>
      <c r="AB275" s="7" t="s">
        <v>1278</v>
      </c>
      <c r="AC275" s="7">
        <v>95.2</v>
      </c>
      <c r="AD275" s="7" t="s">
        <v>1754</v>
      </c>
      <c r="AE275" s="7" t="s">
        <v>14</v>
      </c>
      <c r="AF275" s="7" t="s">
        <v>14</v>
      </c>
      <c r="AG275" s="7" t="s">
        <v>14</v>
      </c>
      <c r="AH275" s="7" t="s">
        <v>14</v>
      </c>
      <c r="AI275" s="7" t="s">
        <v>14</v>
      </c>
      <c r="AJ275" s="7" t="s">
        <v>14</v>
      </c>
      <c r="AK275" s="7" t="s">
        <v>14</v>
      </c>
      <c r="AL275" s="7" t="s">
        <v>14</v>
      </c>
      <c r="AM275" s="7" t="s">
        <v>14</v>
      </c>
      <c r="AN275" s="7" t="s">
        <v>14</v>
      </c>
      <c r="AO275" s="7" t="s">
        <v>14</v>
      </c>
      <c r="AP275" s="7" t="s">
        <v>14</v>
      </c>
      <c r="AQ275" s="7" t="s">
        <v>14</v>
      </c>
      <c r="AR275" s="7" t="s">
        <v>14</v>
      </c>
      <c r="AS275" s="7" t="s">
        <v>14</v>
      </c>
      <c r="AT275" s="7" t="s">
        <v>14</v>
      </c>
      <c r="AU275" s="7" t="s">
        <v>14</v>
      </c>
      <c r="AV275" s="7" t="s">
        <v>14</v>
      </c>
      <c r="AW275" s="7" t="s">
        <v>14</v>
      </c>
      <c r="AX275" s="7" t="s">
        <v>14</v>
      </c>
      <c r="AY275" s="7" t="s">
        <v>14</v>
      </c>
      <c r="AZ275" s="7" t="s">
        <v>14</v>
      </c>
      <c r="BA275" s="7">
        <v>1</v>
      </c>
      <c r="BB275" s="7">
        <v>1</v>
      </c>
      <c r="BC275" s="7" t="s">
        <v>14</v>
      </c>
      <c r="BD275" s="7" t="s">
        <v>14</v>
      </c>
    </row>
    <row r="276" spans="1:56" x14ac:dyDescent="0.2">
      <c r="A276" s="7" t="s">
        <v>1365</v>
      </c>
      <c r="B276" s="7" t="s">
        <v>1366</v>
      </c>
      <c r="C276" s="7">
        <v>13627</v>
      </c>
      <c r="D276" s="7">
        <v>1</v>
      </c>
      <c r="E276" s="7">
        <v>0</v>
      </c>
      <c r="F276" s="7" t="s">
        <v>1367</v>
      </c>
      <c r="G276" s="7" t="s">
        <v>1275</v>
      </c>
      <c r="H276" s="7">
        <v>9</v>
      </c>
      <c r="I276" s="7">
        <v>30</v>
      </c>
      <c r="J276" s="7">
        <v>6</v>
      </c>
      <c r="K276" s="7" t="s">
        <v>1276</v>
      </c>
      <c r="L276" s="8">
        <v>5.13E-7</v>
      </c>
      <c r="M276" s="7">
        <v>0</v>
      </c>
      <c r="N276" s="7">
        <v>0</v>
      </c>
      <c r="O276" s="7" t="s">
        <v>1276</v>
      </c>
      <c r="P276" s="7">
        <v>176</v>
      </c>
      <c r="Q276" s="7">
        <v>0.71913400000000005</v>
      </c>
      <c r="R276" s="7">
        <v>0.23201637999999999</v>
      </c>
      <c r="S276" s="7">
        <v>0.23201637999999999</v>
      </c>
      <c r="T276" s="7">
        <v>7</v>
      </c>
      <c r="U276" s="7">
        <v>0</v>
      </c>
      <c r="V276" s="7">
        <v>0.24387613999999999</v>
      </c>
      <c r="W276" s="7">
        <v>0.27314127999999999</v>
      </c>
      <c r="X276" s="7" t="s">
        <v>1283</v>
      </c>
      <c r="Y276" s="7" t="s">
        <v>1633</v>
      </c>
      <c r="Z276" s="7" t="s">
        <v>847</v>
      </c>
      <c r="AA276" s="7" t="s">
        <v>1634</v>
      </c>
      <c r="AB276" s="7" t="s">
        <v>1384</v>
      </c>
      <c r="AC276" s="7">
        <v>93.7</v>
      </c>
      <c r="AD276" s="7" t="s">
        <v>1428</v>
      </c>
      <c r="AE276" s="7" t="s">
        <v>14</v>
      </c>
      <c r="AF276" s="7" t="s">
        <v>14</v>
      </c>
      <c r="AG276" s="7" t="s">
        <v>14</v>
      </c>
      <c r="AH276" s="7" t="s">
        <v>14</v>
      </c>
      <c r="AI276" s="7" t="s">
        <v>14</v>
      </c>
      <c r="AJ276" s="7" t="s">
        <v>14</v>
      </c>
      <c r="AK276" s="7" t="s">
        <v>14</v>
      </c>
      <c r="AL276" s="7" t="s">
        <v>14</v>
      </c>
      <c r="AM276" s="7" t="s">
        <v>14</v>
      </c>
      <c r="AN276" s="7" t="s">
        <v>14</v>
      </c>
      <c r="AO276" s="7" t="s">
        <v>14</v>
      </c>
      <c r="AP276" s="7" t="s">
        <v>14</v>
      </c>
      <c r="AQ276" s="7" t="s">
        <v>14</v>
      </c>
      <c r="AR276" s="7" t="s">
        <v>14</v>
      </c>
      <c r="AS276" s="7" t="s">
        <v>14</v>
      </c>
      <c r="AT276" s="7" t="s">
        <v>14</v>
      </c>
      <c r="AU276" s="7" t="s">
        <v>14</v>
      </c>
      <c r="AV276" s="7" t="s">
        <v>14</v>
      </c>
      <c r="AW276" s="7" t="s">
        <v>14</v>
      </c>
      <c r="AX276" s="7" t="s">
        <v>14</v>
      </c>
      <c r="AY276" s="7" t="s">
        <v>14</v>
      </c>
      <c r="AZ276" s="7" t="s">
        <v>14</v>
      </c>
      <c r="BA276" s="7" t="s">
        <v>14</v>
      </c>
      <c r="BB276" s="7" t="s">
        <v>14</v>
      </c>
      <c r="BC276" s="7" t="s">
        <v>14</v>
      </c>
      <c r="BD276" s="7" t="s">
        <v>14</v>
      </c>
    </row>
    <row r="277" spans="1:56" x14ac:dyDescent="0.2">
      <c r="A277" s="7" t="s">
        <v>1397</v>
      </c>
      <c r="B277" s="7" t="s">
        <v>1398</v>
      </c>
      <c r="C277" s="7">
        <v>43503</v>
      </c>
      <c r="D277" s="7">
        <v>1</v>
      </c>
      <c r="E277" s="7">
        <v>0</v>
      </c>
      <c r="F277" s="7" t="s">
        <v>1274</v>
      </c>
      <c r="G277" s="7" t="s">
        <v>1275</v>
      </c>
      <c r="H277" s="7">
        <v>8</v>
      </c>
      <c r="I277" s="7">
        <v>14</v>
      </c>
      <c r="J277" s="7">
        <v>46</v>
      </c>
      <c r="K277" s="7" t="s">
        <v>1276</v>
      </c>
      <c r="L277" s="8">
        <v>1.15E-6</v>
      </c>
      <c r="M277" s="7">
        <v>0</v>
      </c>
      <c r="N277" s="7">
        <v>0</v>
      </c>
      <c r="O277" s="7" t="s">
        <v>1276</v>
      </c>
      <c r="P277" s="7">
        <v>19</v>
      </c>
      <c r="Q277" s="7">
        <v>0.36974817999999998</v>
      </c>
      <c r="R277" s="7">
        <v>0.29708654000000001</v>
      </c>
      <c r="S277" s="7">
        <v>0.29708654000000001</v>
      </c>
      <c r="T277" s="7">
        <v>9</v>
      </c>
      <c r="U277" s="7">
        <v>2</v>
      </c>
      <c r="V277" s="8">
        <v>6.1800000000000001E-6</v>
      </c>
      <c r="W277" s="8">
        <v>1.24E-5</v>
      </c>
      <c r="X277" s="7" t="s">
        <v>1276</v>
      </c>
      <c r="Y277" s="7" t="s">
        <v>1745</v>
      </c>
      <c r="Z277" s="7" t="s">
        <v>877</v>
      </c>
      <c r="AA277" s="7" t="s">
        <v>1746</v>
      </c>
      <c r="AB277" s="7" t="s">
        <v>1384</v>
      </c>
      <c r="AC277" s="7">
        <v>91.8</v>
      </c>
      <c r="AD277" s="7" t="s">
        <v>1428</v>
      </c>
      <c r="AE277" s="7" t="s">
        <v>14</v>
      </c>
      <c r="AF277" s="7" t="s">
        <v>14</v>
      </c>
      <c r="AG277" s="7" t="s">
        <v>14</v>
      </c>
      <c r="AH277" s="7" t="s">
        <v>14</v>
      </c>
      <c r="AI277" s="7" t="s">
        <v>14</v>
      </c>
      <c r="AJ277" s="7" t="s">
        <v>14</v>
      </c>
      <c r="AK277" s="7" t="s">
        <v>14</v>
      </c>
      <c r="AL277" s="7" t="s">
        <v>14</v>
      </c>
      <c r="AM277" s="7" t="s">
        <v>14</v>
      </c>
      <c r="AN277" s="7" t="s">
        <v>14</v>
      </c>
      <c r="AO277" s="7" t="s">
        <v>14</v>
      </c>
      <c r="AP277" s="7" t="s">
        <v>14</v>
      </c>
      <c r="AQ277" s="7" t="s">
        <v>14</v>
      </c>
      <c r="AR277" s="7" t="s">
        <v>14</v>
      </c>
      <c r="AS277" s="7" t="s">
        <v>14</v>
      </c>
      <c r="AT277" s="7" t="s">
        <v>14</v>
      </c>
      <c r="AU277" s="7" t="s">
        <v>14</v>
      </c>
      <c r="AV277" s="7" t="s">
        <v>14</v>
      </c>
      <c r="AW277" s="7" t="s">
        <v>14</v>
      </c>
      <c r="AX277" s="7" t="s">
        <v>14</v>
      </c>
      <c r="AY277" s="7" t="s">
        <v>14</v>
      </c>
      <c r="AZ277" s="7" t="s">
        <v>14</v>
      </c>
      <c r="BA277" s="7">
        <v>0.25824175999999999</v>
      </c>
      <c r="BB277" s="7">
        <v>1</v>
      </c>
      <c r="BC277" s="7" t="s">
        <v>14</v>
      </c>
      <c r="BD277" s="7" t="s">
        <v>14</v>
      </c>
    </row>
    <row r="278" spans="1:56" x14ac:dyDescent="0.2">
      <c r="A278" s="7" t="s">
        <v>1397</v>
      </c>
      <c r="B278" s="7" t="s">
        <v>1398</v>
      </c>
      <c r="C278" s="7">
        <v>43503</v>
      </c>
      <c r="D278" s="7">
        <v>1</v>
      </c>
      <c r="E278" s="7">
        <v>0</v>
      </c>
      <c r="F278" s="7" t="s">
        <v>1274</v>
      </c>
      <c r="G278" s="7" t="s">
        <v>1275</v>
      </c>
      <c r="H278" s="7">
        <v>8</v>
      </c>
      <c r="I278" s="7">
        <v>14</v>
      </c>
      <c r="J278" s="7">
        <v>46</v>
      </c>
      <c r="K278" s="7" t="s">
        <v>1276</v>
      </c>
      <c r="L278" s="8">
        <v>1.15E-6</v>
      </c>
      <c r="M278" s="7">
        <v>0</v>
      </c>
      <c r="N278" s="7">
        <v>0</v>
      </c>
      <c r="O278" s="7" t="s">
        <v>1276</v>
      </c>
      <c r="P278" s="7">
        <v>19</v>
      </c>
      <c r="Q278" s="7">
        <v>0.36974817999999998</v>
      </c>
      <c r="R278" s="7">
        <v>0.29708654000000001</v>
      </c>
      <c r="S278" s="7">
        <v>0.29708654000000001</v>
      </c>
      <c r="T278" s="7">
        <v>9</v>
      </c>
      <c r="U278" s="7">
        <v>2</v>
      </c>
      <c r="V278" s="8">
        <v>6.1800000000000001E-6</v>
      </c>
      <c r="W278" s="8">
        <v>1.24E-5</v>
      </c>
      <c r="X278" s="7" t="s">
        <v>1276</v>
      </c>
      <c r="Y278" s="7" t="s">
        <v>1625</v>
      </c>
      <c r="Z278" s="7" t="s">
        <v>843</v>
      </c>
      <c r="AA278" s="7" t="s">
        <v>1626</v>
      </c>
      <c r="AB278" s="7" t="s">
        <v>1384</v>
      </c>
      <c r="AC278" s="7">
        <v>97.1</v>
      </c>
      <c r="AD278" s="7" t="s">
        <v>1755</v>
      </c>
      <c r="AE278" s="7" t="s">
        <v>14</v>
      </c>
      <c r="AF278" s="7" t="s">
        <v>14</v>
      </c>
      <c r="AG278" s="7" t="s">
        <v>14</v>
      </c>
      <c r="AH278" s="7" t="s">
        <v>14</v>
      </c>
      <c r="AI278" s="7" t="s">
        <v>14</v>
      </c>
      <c r="AJ278" s="7" t="s">
        <v>14</v>
      </c>
      <c r="AK278" s="7" t="s">
        <v>14</v>
      </c>
      <c r="AL278" s="7" t="s">
        <v>14</v>
      </c>
      <c r="AM278" s="7" t="s">
        <v>14</v>
      </c>
      <c r="AN278" s="7" t="s">
        <v>14</v>
      </c>
      <c r="AO278" s="7" t="s">
        <v>14</v>
      </c>
      <c r="AP278" s="7" t="s">
        <v>14</v>
      </c>
      <c r="AQ278" s="7" t="s">
        <v>14</v>
      </c>
      <c r="AR278" s="7" t="s">
        <v>14</v>
      </c>
      <c r="AS278" s="7" t="s">
        <v>14</v>
      </c>
      <c r="AT278" s="7" t="s">
        <v>14</v>
      </c>
      <c r="AU278" s="7" t="s">
        <v>14</v>
      </c>
      <c r="AV278" s="7" t="s">
        <v>14</v>
      </c>
      <c r="AW278" s="7" t="s">
        <v>14</v>
      </c>
      <c r="AX278" s="7" t="s">
        <v>14</v>
      </c>
      <c r="AY278" s="7" t="s">
        <v>14</v>
      </c>
      <c r="AZ278" s="7" t="s">
        <v>14</v>
      </c>
      <c r="BA278" s="7">
        <v>0.25824175999999999</v>
      </c>
      <c r="BB278" s="7">
        <v>1</v>
      </c>
      <c r="BC278" s="7" t="s">
        <v>14</v>
      </c>
      <c r="BD278" s="7" t="s">
        <v>14</v>
      </c>
    </row>
    <row r="279" spans="1:56" x14ac:dyDescent="0.2">
      <c r="A279" s="7" t="s">
        <v>1756</v>
      </c>
      <c r="B279" s="7" t="s">
        <v>1757</v>
      </c>
      <c r="C279" s="7">
        <v>37388</v>
      </c>
      <c r="D279" s="7">
        <v>1</v>
      </c>
      <c r="E279" s="7">
        <v>1</v>
      </c>
      <c r="F279" s="7" t="s">
        <v>1320</v>
      </c>
      <c r="G279" s="7" t="s">
        <v>1321</v>
      </c>
      <c r="H279" s="7">
        <v>9</v>
      </c>
      <c r="I279" s="7">
        <v>13</v>
      </c>
      <c r="J279" s="7">
        <v>26</v>
      </c>
      <c r="K279" s="7" t="s">
        <v>1276</v>
      </c>
      <c r="L279" s="7">
        <v>0.98234385999999996</v>
      </c>
      <c r="M279" s="7">
        <v>0.98799999999999999</v>
      </c>
      <c r="N279" s="7">
        <v>1</v>
      </c>
      <c r="O279" s="7" t="s">
        <v>1283</v>
      </c>
      <c r="P279" s="7" t="s">
        <v>14</v>
      </c>
      <c r="Q279" s="7" t="s">
        <v>14</v>
      </c>
      <c r="R279" s="7" t="s">
        <v>14</v>
      </c>
      <c r="S279" s="7" t="s">
        <v>14</v>
      </c>
      <c r="T279" s="7" t="s">
        <v>14</v>
      </c>
      <c r="U279" s="7" t="s">
        <v>14</v>
      </c>
      <c r="V279" s="7" t="s">
        <v>14</v>
      </c>
      <c r="W279" s="7" t="s">
        <v>14</v>
      </c>
      <c r="X279" s="7" t="s">
        <v>14</v>
      </c>
      <c r="Y279" s="7" t="s">
        <v>14</v>
      </c>
      <c r="Z279" s="7" t="s">
        <v>14</v>
      </c>
      <c r="AA279" s="7" t="s">
        <v>14</v>
      </c>
      <c r="AB279" s="7" t="s">
        <v>14</v>
      </c>
      <c r="AC279" s="7" t="s">
        <v>14</v>
      </c>
      <c r="AD279" s="7" t="s">
        <v>14</v>
      </c>
      <c r="AE279" s="7" t="s">
        <v>14</v>
      </c>
      <c r="AF279" s="7" t="s">
        <v>14</v>
      </c>
      <c r="AG279" s="7" t="s">
        <v>14</v>
      </c>
      <c r="AH279" s="7" t="s">
        <v>14</v>
      </c>
      <c r="AI279" s="7" t="s">
        <v>14</v>
      </c>
      <c r="AJ279" s="7" t="s">
        <v>14</v>
      </c>
      <c r="AK279" s="7" t="s">
        <v>14</v>
      </c>
      <c r="AL279" s="7" t="s">
        <v>14</v>
      </c>
      <c r="AM279" s="7" t="s">
        <v>14</v>
      </c>
      <c r="AN279" s="7" t="s">
        <v>14</v>
      </c>
      <c r="AO279" s="7" t="s">
        <v>14</v>
      </c>
      <c r="AP279" s="7" t="s">
        <v>14</v>
      </c>
      <c r="AQ279" s="7" t="s">
        <v>14</v>
      </c>
      <c r="AR279" s="7" t="s">
        <v>14</v>
      </c>
      <c r="AS279" s="7" t="s">
        <v>14</v>
      </c>
      <c r="AT279" s="7" t="s">
        <v>14</v>
      </c>
      <c r="AU279" s="7" t="s">
        <v>14</v>
      </c>
      <c r="AV279" s="7" t="s">
        <v>14</v>
      </c>
      <c r="AW279" s="7" t="s">
        <v>14</v>
      </c>
      <c r="AX279" s="7" t="s">
        <v>14</v>
      </c>
      <c r="AY279" s="7" t="s">
        <v>14</v>
      </c>
      <c r="AZ279" s="7" t="s">
        <v>14</v>
      </c>
      <c r="BA279" s="7" t="s">
        <v>14</v>
      </c>
      <c r="BB279" s="7" t="s">
        <v>14</v>
      </c>
      <c r="BC279" s="7" t="s">
        <v>14</v>
      </c>
      <c r="BD279" s="7" t="s">
        <v>14</v>
      </c>
    </row>
    <row r="280" spans="1:56" x14ac:dyDescent="0.2">
      <c r="A280" s="7" t="s">
        <v>1272</v>
      </c>
      <c r="B280" s="7" t="s">
        <v>1273</v>
      </c>
      <c r="C280" s="7">
        <v>8017</v>
      </c>
      <c r="D280" s="7">
        <v>1</v>
      </c>
      <c r="E280" s="7">
        <v>0</v>
      </c>
      <c r="F280" s="7" t="s">
        <v>1274</v>
      </c>
      <c r="G280" s="7" t="s">
        <v>1275</v>
      </c>
      <c r="H280" s="7">
        <v>26</v>
      </c>
      <c r="I280" s="7">
        <v>46</v>
      </c>
      <c r="J280" s="7">
        <v>521</v>
      </c>
      <c r="K280" s="7" t="s">
        <v>1276</v>
      </c>
      <c r="L280" s="7">
        <v>4.63197E-3</v>
      </c>
      <c r="M280" s="7">
        <v>1.0999999999999999E-2</v>
      </c>
      <c r="N280" s="7">
        <v>2.0730769999999999E-2</v>
      </c>
      <c r="O280" s="7" t="s">
        <v>1276</v>
      </c>
      <c r="P280" s="7">
        <v>120</v>
      </c>
      <c r="Q280" s="7">
        <v>0.66611622999999998</v>
      </c>
      <c r="R280" s="7">
        <v>0.62806834</v>
      </c>
      <c r="S280" s="7">
        <v>0.62806834</v>
      </c>
      <c r="T280" s="7">
        <v>6</v>
      </c>
      <c r="U280" s="7">
        <v>10</v>
      </c>
      <c r="V280" s="7">
        <v>8.8805000000000004E-4</v>
      </c>
      <c r="W280" s="7">
        <v>1.38142E-3</v>
      </c>
      <c r="X280" s="7" t="s">
        <v>1276</v>
      </c>
      <c r="Y280" s="7" t="s">
        <v>1758</v>
      </c>
      <c r="Z280" s="7" t="s">
        <v>1055</v>
      </c>
      <c r="AA280" s="7" t="s">
        <v>1759</v>
      </c>
      <c r="AB280" s="7" t="s">
        <v>1278</v>
      </c>
      <c r="AC280" s="7">
        <v>93.2</v>
      </c>
      <c r="AD280" s="7" t="s">
        <v>1760</v>
      </c>
      <c r="AE280" s="7" t="s">
        <v>14</v>
      </c>
      <c r="AF280" s="7" t="s">
        <v>14</v>
      </c>
      <c r="AG280" s="7" t="s">
        <v>14</v>
      </c>
      <c r="AH280" s="7" t="s">
        <v>14</v>
      </c>
      <c r="AI280" s="7" t="s">
        <v>14</v>
      </c>
      <c r="AJ280" s="7" t="s">
        <v>14</v>
      </c>
      <c r="AK280" s="7" t="s">
        <v>14</v>
      </c>
      <c r="AL280" s="7" t="s">
        <v>14</v>
      </c>
      <c r="AM280" s="7" t="s">
        <v>14</v>
      </c>
      <c r="AN280" s="7" t="s">
        <v>14</v>
      </c>
      <c r="AO280" s="7" t="s">
        <v>14</v>
      </c>
      <c r="AP280" s="7" t="s">
        <v>14</v>
      </c>
      <c r="AQ280" s="7" t="s">
        <v>14</v>
      </c>
      <c r="AR280" s="7" t="s">
        <v>14</v>
      </c>
      <c r="AS280" s="7" t="s">
        <v>14</v>
      </c>
      <c r="AT280" s="7" t="s">
        <v>14</v>
      </c>
      <c r="AU280" s="7" t="s">
        <v>14</v>
      </c>
      <c r="AV280" s="7" t="s">
        <v>14</v>
      </c>
      <c r="AW280" s="7" t="s">
        <v>14</v>
      </c>
      <c r="AX280" s="7" t="s">
        <v>14</v>
      </c>
      <c r="AY280" s="7" t="s">
        <v>14</v>
      </c>
      <c r="AZ280" s="7" t="s">
        <v>14</v>
      </c>
      <c r="BA280" s="7">
        <v>1</v>
      </c>
      <c r="BB280" s="7">
        <v>1</v>
      </c>
      <c r="BC280" s="7" t="s">
        <v>14</v>
      </c>
      <c r="BD280" s="7" t="s">
        <v>14</v>
      </c>
    </row>
    <row r="281" spans="1:56" x14ac:dyDescent="0.2">
      <c r="A281" s="7" t="s">
        <v>1761</v>
      </c>
      <c r="B281" s="7" t="s">
        <v>1762</v>
      </c>
      <c r="C281" s="7">
        <v>5285</v>
      </c>
      <c r="D281" s="7">
        <v>1</v>
      </c>
      <c r="E281" s="7">
        <v>0</v>
      </c>
      <c r="F281" s="7" t="s">
        <v>1367</v>
      </c>
      <c r="G281" s="7" t="s">
        <v>1275</v>
      </c>
      <c r="H281" s="7">
        <v>8</v>
      </c>
      <c r="I281" s="7">
        <v>2</v>
      </c>
      <c r="J281" s="7">
        <v>16</v>
      </c>
      <c r="K281" s="7" t="s">
        <v>1276</v>
      </c>
      <c r="L281" s="7">
        <v>0.41830065</v>
      </c>
      <c r="M281" s="7">
        <v>0.27400000000000002</v>
      </c>
      <c r="N281" s="7">
        <v>0.40739999999999998</v>
      </c>
      <c r="O281" s="7" t="s">
        <v>1283</v>
      </c>
      <c r="P281" s="7" t="s">
        <v>14</v>
      </c>
      <c r="Q281" s="7" t="s">
        <v>14</v>
      </c>
      <c r="R281" s="7" t="s">
        <v>14</v>
      </c>
      <c r="S281" s="7" t="s">
        <v>14</v>
      </c>
      <c r="T281" s="7" t="s">
        <v>14</v>
      </c>
      <c r="U281" s="7" t="s">
        <v>14</v>
      </c>
      <c r="V281" s="7" t="s">
        <v>14</v>
      </c>
      <c r="W281" s="7" t="s">
        <v>14</v>
      </c>
      <c r="X281" s="7" t="s">
        <v>14</v>
      </c>
      <c r="Y281" s="7" t="s">
        <v>14</v>
      </c>
      <c r="Z281" s="7" t="s">
        <v>14</v>
      </c>
      <c r="AA281" s="7" t="s">
        <v>14</v>
      </c>
      <c r="AB281" s="7" t="s">
        <v>14</v>
      </c>
      <c r="AC281" s="7" t="s">
        <v>14</v>
      </c>
      <c r="AD281" s="7" t="s">
        <v>14</v>
      </c>
      <c r="AE281" s="7" t="s">
        <v>14</v>
      </c>
      <c r="AF281" s="7" t="s">
        <v>14</v>
      </c>
      <c r="AG281" s="7" t="s">
        <v>14</v>
      </c>
      <c r="AH281" s="7" t="s">
        <v>14</v>
      </c>
      <c r="AI281" s="7" t="s">
        <v>14</v>
      </c>
      <c r="AJ281" s="7" t="s">
        <v>14</v>
      </c>
      <c r="AK281" s="7" t="s">
        <v>14</v>
      </c>
      <c r="AL281" s="7" t="s">
        <v>14</v>
      </c>
      <c r="AM281" s="7" t="s">
        <v>14</v>
      </c>
      <c r="AN281" s="7" t="s">
        <v>14</v>
      </c>
      <c r="AO281" s="7" t="s">
        <v>14</v>
      </c>
      <c r="AP281" s="7" t="s">
        <v>14</v>
      </c>
      <c r="AQ281" s="7" t="s">
        <v>14</v>
      </c>
      <c r="AR281" s="7" t="s">
        <v>14</v>
      </c>
      <c r="AS281" s="7" t="s">
        <v>14</v>
      </c>
      <c r="AT281" s="7" t="s">
        <v>14</v>
      </c>
      <c r="AU281" s="7" t="s">
        <v>14</v>
      </c>
      <c r="AV281" s="7" t="s">
        <v>14</v>
      </c>
      <c r="AW281" s="7" t="s">
        <v>14</v>
      </c>
      <c r="AX281" s="7" t="s">
        <v>14</v>
      </c>
      <c r="AY281" s="7" t="s">
        <v>14</v>
      </c>
      <c r="AZ281" s="7" t="s">
        <v>14</v>
      </c>
      <c r="BA281" s="7" t="s">
        <v>14</v>
      </c>
      <c r="BB281" s="7" t="s">
        <v>14</v>
      </c>
      <c r="BC281" s="7" t="s">
        <v>14</v>
      </c>
      <c r="BD281" s="7" t="s">
        <v>14</v>
      </c>
    </row>
    <row r="282" spans="1:56" x14ac:dyDescent="0.2">
      <c r="A282" s="7" t="s">
        <v>1763</v>
      </c>
      <c r="B282" s="7" t="s">
        <v>1764</v>
      </c>
      <c r="C282" s="7">
        <v>30761</v>
      </c>
      <c r="D282" s="7">
        <v>0</v>
      </c>
      <c r="E282" s="7">
        <v>0</v>
      </c>
      <c r="F282" s="7" t="s">
        <v>1321</v>
      </c>
      <c r="G282" s="7" t="s">
        <v>1321</v>
      </c>
      <c r="H282" s="7">
        <v>11</v>
      </c>
      <c r="I282" s="7">
        <v>12</v>
      </c>
      <c r="J282" s="7">
        <v>53</v>
      </c>
      <c r="K282" s="7" t="s">
        <v>1276</v>
      </c>
      <c r="L282" s="7">
        <v>0.12687580000000001</v>
      </c>
      <c r="M282" s="7">
        <v>7.8E-2</v>
      </c>
      <c r="N282" s="7">
        <v>0.11380645</v>
      </c>
      <c r="O282" s="7" t="s">
        <v>1283</v>
      </c>
      <c r="P282" s="7" t="s">
        <v>14</v>
      </c>
      <c r="Q282" s="7" t="s">
        <v>14</v>
      </c>
      <c r="R282" s="7" t="s">
        <v>14</v>
      </c>
      <c r="S282" s="7" t="s">
        <v>14</v>
      </c>
      <c r="T282" s="7" t="s">
        <v>14</v>
      </c>
      <c r="U282" s="7" t="s">
        <v>14</v>
      </c>
      <c r="V282" s="7" t="s">
        <v>14</v>
      </c>
      <c r="W282" s="7" t="s">
        <v>14</v>
      </c>
      <c r="X282" s="7" t="s">
        <v>14</v>
      </c>
      <c r="Y282" s="7" t="s">
        <v>14</v>
      </c>
      <c r="Z282" s="7" t="s">
        <v>14</v>
      </c>
      <c r="AA282" s="7" t="s">
        <v>14</v>
      </c>
      <c r="AB282" s="7" t="s">
        <v>14</v>
      </c>
      <c r="AC282" s="7" t="s">
        <v>14</v>
      </c>
      <c r="AD282" s="7" t="s">
        <v>14</v>
      </c>
      <c r="AE282" s="7" t="s">
        <v>14</v>
      </c>
      <c r="AF282" s="7" t="s">
        <v>14</v>
      </c>
      <c r="AG282" s="7" t="s">
        <v>14</v>
      </c>
      <c r="AH282" s="7" t="s">
        <v>14</v>
      </c>
      <c r="AI282" s="7" t="s">
        <v>14</v>
      </c>
      <c r="AJ282" s="7" t="s">
        <v>14</v>
      </c>
      <c r="AK282" s="7" t="s">
        <v>14</v>
      </c>
      <c r="AL282" s="7" t="s">
        <v>14</v>
      </c>
      <c r="AM282" s="7" t="s">
        <v>14</v>
      </c>
      <c r="AN282" s="7" t="s">
        <v>14</v>
      </c>
      <c r="AO282" s="7" t="s">
        <v>14</v>
      </c>
      <c r="AP282" s="7" t="s">
        <v>14</v>
      </c>
      <c r="AQ282" s="7" t="s">
        <v>14</v>
      </c>
      <c r="AR282" s="7" t="s">
        <v>14</v>
      </c>
      <c r="AS282" s="7" t="s">
        <v>14</v>
      </c>
      <c r="AT282" s="7" t="s">
        <v>14</v>
      </c>
      <c r="AU282" s="7" t="s">
        <v>14</v>
      </c>
      <c r="AV282" s="7" t="s">
        <v>14</v>
      </c>
      <c r="AW282" s="7" t="s">
        <v>14</v>
      </c>
      <c r="AX282" s="7" t="s">
        <v>14</v>
      </c>
      <c r="AY282" s="7" t="s">
        <v>14</v>
      </c>
      <c r="AZ282" s="7" t="s">
        <v>14</v>
      </c>
      <c r="BA282" s="7" t="s">
        <v>14</v>
      </c>
      <c r="BB282" s="7" t="s">
        <v>14</v>
      </c>
      <c r="BC282" s="7" t="s">
        <v>14</v>
      </c>
      <c r="BD282" s="7" t="s">
        <v>14</v>
      </c>
    </row>
    <row r="283" spans="1:56" x14ac:dyDescent="0.2">
      <c r="A283" s="7" t="s">
        <v>1765</v>
      </c>
      <c r="B283" s="7" t="s">
        <v>1766</v>
      </c>
      <c r="C283" s="7">
        <v>90463</v>
      </c>
      <c r="D283" s="7">
        <v>0</v>
      </c>
      <c r="E283" s="7">
        <v>0</v>
      </c>
      <c r="F283" s="7" t="s">
        <v>1321</v>
      </c>
      <c r="G283" s="7" t="s">
        <v>1321</v>
      </c>
      <c r="H283" s="7">
        <v>8</v>
      </c>
      <c r="I283" s="7">
        <v>31</v>
      </c>
      <c r="J283" s="7">
        <v>24</v>
      </c>
      <c r="K283" s="7" t="s">
        <v>1276</v>
      </c>
      <c r="L283" s="7">
        <v>0.21433414000000001</v>
      </c>
      <c r="M283" s="7">
        <v>9.5000000000000001E-2</v>
      </c>
      <c r="N283" s="7">
        <v>0.12556249999999999</v>
      </c>
      <c r="O283" s="7" t="s">
        <v>1283</v>
      </c>
      <c r="P283" s="7" t="s">
        <v>14</v>
      </c>
      <c r="Q283" s="7" t="s">
        <v>14</v>
      </c>
      <c r="R283" s="7" t="s">
        <v>14</v>
      </c>
      <c r="S283" s="7" t="s">
        <v>14</v>
      </c>
      <c r="T283" s="7" t="s">
        <v>14</v>
      </c>
      <c r="U283" s="7" t="s">
        <v>14</v>
      </c>
      <c r="V283" s="7" t="s">
        <v>14</v>
      </c>
      <c r="W283" s="7" t="s">
        <v>14</v>
      </c>
      <c r="X283" s="7" t="s">
        <v>14</v>
      </c>
      <c r="Y283" s="7" t="s">
        <v>14</v>
      </c>
      <c r="Z283" s="7" t="s">
        <v>14</v>
      </c>
      <c r="AA283" s="7" t="s">
        <v>14</v>
      </c>
      <c r="AB283" s="7" t="s">
        <v>14</v>
      </c>
      <c r="AC283" s="7" t="s">
        <v>14</v>
      </c>
      <c r="AD283" s="7" t="s">
        <v>14</v>
      </c>
      <c r="AE283" s="7" t="s">
        <v>14</v>
      </c>
      <c r="AF283" s="7" t="s">
        <v>14</v>
      </c>
      <c r="AG283" s="7" t="s">
        <v>14</v>
      </c>
      <c r="AH283" s="7" t="s">
        <v>14</v>
      </c>
      <c r="AI283" s="7" t="s">
        <v>14</v>
      </c>
      <c r="AJ283" s="7" t="s">
        <v>14</v>
      </c>
      <c r="AK283" s="7" t="s">
        <v>14</v>
      </c>
      <c r="AL283" s="7" t="s">
        <v>14</v>
      </c>
      <c r="AM283" s="7" t="s">
        <v>14</v>
      </c>
      <c r="AN283" s="7" t="s">
        <v>14</v>
      </c>
      <c r="AO283" s="7" t="s">
        <v>14</v>
      </c>
      <c r="AP283" s="7" t="s">
        <v>14</v>
      </c>
      <c r="AQ283" s="7" t="s">
        <v>14</v>
      </c>
      <c r="AR283" s="7" t="s">
        <v>14</v>
      </c>
      <c r="AS283" s="7" t="s">
        <v>14</v>
      </c>
      <c r="AT283" s="7" t="s">
        <v>14</v>
      </c>
      <c r="AU283" s="7" t="s">
        <v>14</v>
      </c>
      <c r="AV283" s="7" t="s">
        <v>14</v>
      </c>
      <c r="AW283" s="7" t="s">
        <v>14</v>
      </c>
      <c r="AX283" s="7" t="s">
        <v>14</v>
      </c>
      <c r="AY283" s="7" t="s">
        <v>14</v>
      </c>
      <c r="AZ283" s="7" t="s">
        <v>14</v>
      </c>
      <c r="BA283" s="7" t="s">
        <v>14</v>
      </c>
      <c r="BB283" s="7" t="s">
        <v>14</v>
      </c>
      <c r="BC283" s="7" t="s">
        <v>14</v>
      </c>
      <c r="BD283" s="7" t="s">
        <v>14</v>
      </c>
    </row>
    <row r="284" spans="1:56" x14ac:dyDescent="0.2">
      <c r="A284" s="7" t="s">
        <v>1272</v>
      </c>
      <c r="B284" s="7" t="s">
        <v>1273</v>
      </c>
      <c r="C284" s="7">
        <v>8017</v>
      </c>
      <c r="D284" s="7">
        <v>1</v>
      </c>
      <c r="E284" s="7">
        <v>0</v>
      </c>
      <c r="F284" s="7" t="s">
        <v>1274</v>
      </c>
      <c r="G284" s="7" t="s">
        <v>1275</v>
      </c>
      <c r="H284" s="7">
        <v>26</v>
      </c>
      <c r="I284" s="7">
        <v>46</v>
      </c>
      <c r="J284" s="7">
        <v>521</v>
      </c>
      <c r="K284" s="7" t="s">
        <v>1276</v>
      </c>
      <c r="L284" s="7">
        <v>4.63197E-3</v>
      </c>
      <c r="M284" s="7">
        <v>1.0999999999999999E-2</v>
      </c>
      <c r="N284" s="7">
        <v>2.0730769999999999E-2</v>
      </c>
      <c r="O284" s="7" t="s">
        <v>1276</v>
      </c>
      <c r="P284" s="7">
        <v>120</v>
      </c>
      <c r="Q284" s="7">
        <v>0.66611622999999998</v>
      </c>
      <c r="R284" s="7">
        <v>0.62806834</v>
      </c>
      <c r="S284" s="7">
        <v>0.62806834</v>
      </c>
      <c r="T284" s="7">
        <v>6</v>
      </c>
      <c r="U284" s="7">
        <v>10</v>
      </c>
      <c r="V284" s="7">
        <v>8.8805000000000004E-4</v>
      </c>
      <c r="W284" s="7">
        <v>1.38142E-3</v>
      </c>
      <c r="X284" s="7" t="s">
        <v>1276</v>
      </c>
      <c r="Y284" s="7" t="s">
        <v>1767</v>
      </c>
      <c r="Z284" s="7" t="s">
        <v>1056</v>
      </c>
      <c r="AA284" s="7" t="s">
        <v>1768</v>
      </c>
      <c r="AB284" s="7" t="s">
        <v>1278</v>
      </c>
      <c r="AC284" s="7">
        <v>90.4</v>
      </c>
      <c r="AD284" s="7" t="s">
        <v>1285</v>
      </c>
      <c r="AE284" s="7" t="s">
        <v>14</v>
      </c>
      <c r="AF284" s="7" t="s">
        <v>14</v>
      </c>
      <c r="AG284" s="7" t="s">
        <v>14</v>
      </c>
      <c r="AH284" s="7" t="s">
        <v>14</v>
      </c>
      <c r="AI284" s="7" t="s">
        <v>14</v>
      </c>
      <c r="AJ284" s="7" t="s">
        <v>14</v>
      </c>
      <c r="AK284" s="7" t="s">
        <v>14</v>
      </c>
      <c r="AL284" s="7" t="s">
        <v>14</v>
      </c>
      <c r="AM284" s="7" t="s">
        <v>14</v>
      </c>
      <c r="AN284" s="7" t="s">
        <v>14</v>
      </c>
      <c r="AO284" s="7" t="s">
        <v>14</v>
      </c>
      <c r="AP284" s="7" t="s">
        <v>14</v>
      </c>
      <c r="AQ284" s="7" t="s">
        <v>14</v>
      </c>
      <c r="AR284" s="7" t="s">
        <v>14</v>
      </c>
      <c r="AS284" s="7" t="s">
        <v>14</v>
      </c>
      <c r="AT284" s="7" t="s">
        <v>14</v>
      </c>
      <c r="AU284" s="7" t="s">
        <v>14</v>
      </c>
      <c r="AV284" s="7" t="s">
        <v>14</v>
      </c>
      <c r="AW284" s="7" t="s">
        <v>14</v>
      </c>
      <c r="AX284" s="7" t="s">
        <v>14</v>
      </c>
      <c r="AY284" s="7" t="s">
        <v>14</v>
      </c>
      <c r="AZ284" s="7" t="s">
        <v>14</v>
      </c>
      <c r="BA284" s="7">
        <v>1</v>
      </c>
      <c r="BB284" s="7">
        <v>1</v>
      </c>
      <c r="BC284" s="7" t="s">
        <v>14</v>
      </c>
      <c r="BD284" s="7" t="s">
        <v>14</v>
      </c>
    </row>
    <row r="285" spans="1:56" x14ac:dyDescent="0.2">
      <c r="A285" s="7" t="s">
        <v>1365</v>
      </c>
      <c r="B285" s="7" t="s">
        <v>1366</v>
      </c>
      <c r="C285" s="7">
        <v>13627</v>
      </c>
      <c r="D285" s="7">
        <v>1</v>
      </c>
      <c r="E285" s="7">
        <v>0</v>
      </c>
      <c r="F285" s="7" t="s">
        <v>1367</v>
      </c>
      <c r="G285" s="7" t="s">
        <v>1275</v>
      </c>
      <c r="H285" s="7">
        <v>9</v>
      </c>
      <c r="I285" s="7">
        <v>30</v>
      </c>
      <c r="J285" s="7">
        <v>6</v>
      </c>
      <c r="K285" s="7" t="s">
        <v>1276</v>
      </c>
      <c r="L285" s="8">
        <v>5.13E-7</v>
      </c>
      <c r="M285" s="7">
        <v>0</v>
      </c>
      <c r="N285" s="7">
        <v>0</v>
      </c>
      <c r="O285" s="7" t="s">
        <v>1276</v>
      </c>
      <c r="P285" s="7">
        <v>176</v>
      </c>
      <c r="Q285" s="7">
        <v>0.71913400000000005</v>
      </c>
      <c r="R285" s="7">
        <v>0.23201637999999999</v>
      </c>
      <c r="S285" s="7">
        <v>0.23201637999999999</v>
      </c>
      <c r="T285" s="7">
        <v>7</v>
      </c>
      <c r="U285" s="7">
        <v>0</v>
      </c>
      <c r="V285" s="7">
        <v>0.24387613999999999</v>
      </c>
      <c r="W285" s="7">
        <v>0.27314127999999999</v>
      </c>
      <c r="X285" s="7" t="s">
        <v>1283</v>
      </c>
      <c r="Y285" s="7" t="s">
        <v>1745</v>
      </c>
      <c r="Z285" s="7" t="s">
        <v>877</v>
      </c>
      <c r="AA285" s="7" t="s">
        <v>1746</v>
      </c>
      <c r="AB285" s="7" t="s">
        <v>1384</v>
      </c>
      <c r="AC285" s="7">
        <v>93.1</v>
      </c>
      <c r="AD285" s="7" t="s">
        <v>1428</v>
      </c>
      <c r="AE285" s="7" t="s">
        <v>14</v>
      </c>
      <c r="AF285" s="7" t="s">
        <v>14</v>
      </c>
      <c r="AG285" s="7" t="s">
        <v>14</v>
      </c>
      <c r="AH285" s="7" t="s">
        <v>14</v>
      </c>
      <c r="AI285" s="7" t="s">
        <v>14</v>
      </c>
      <c r="AJ285" s="7" t="s">
        <v>14</v>
      </c>
      <c r="AK285" s="7" t="s">
        <v>14</v>
      </c>
      <c r="AL285" s="7" t="s">
        <v>14</v>
      </c>
      <c r="AM285" s="7" t="s">
        <v>14</v>
      </c>
      <c r="AN285" s="7" t="s">
        <v>14</v>
      </c>
      <c r="AO285" s="7" t="s">
        <v>14</v>
      </c>
      <c r="AP285" s="7" t="s">
        <v>14</v>
      </c>
      <c r="AQ285" s="7" t="s">
        <v>14</v>
      </c>
      <c r="AR285" s="7" t="s">
        <v>14</v>
      </c>
      <c r="AS285" s="7" t="s">
        <v>14</v>
      </c>
      <c r="AT285" s="7" t="s">
        <v>14</v>
      </c>
      <c r="AU285" s="7" t="s">
        <v>14</v>
      </c>
      <c r="AV285" s="7" t="s">
        <v>14</v>
      </c>
      <c r="AW285" s="7" t="s">
        <v>14</v>
      </c>
      <c r="AX285" s="7" t="s">
        <v>14</v>
      </c>
      <c r="AY285" s="7" t="s">
        <v>14</v>
      </c>
      <c r="AZ285" s="7" t="s">
        <v>14</v>
      </c>
      <c r="BA285" s="7" t="s">
        <v>14</v>
      </c>
      <c r="BB285" s="7" t="s">
        <v>14</v>
      </c>
      <c r="BC285" s="7" t="s">
        <v>14</v>
      </c>
      <c r="BD285" s="7" t="s">
        <v>14</v>
      </c>
    </row>
    <row r="286" spans="1:56" x14ac:dyDescent="0.2">
      <c r="A286" s="7" t="s">
        <v>1272</v>
      </c>
      <c r="B286" s="7" t="s">
        <v>1273</v>
      </c>
      <c r="C286" s="7">
        <v>8017</v>
      </c>
      <c r="D286" s="7">
        <v>1</v>
      </c>
      <c r="E286" s="7">
        <v>0</v>
      </c>
      <c r="F286" s="7" t="s">
        <v>1274</v>
      </c>
      <c r="G286" s="7" t="s">
        <v>1275</v>
      </c>
      <c r="H286" s="7">
        <v>26</v>
      </c>
      <c r="I286" s="7">
        <v>46</v>
      </c>
      <c r="J286" s="7">
        <v>521</v>
      </c>
      <c r="K286" s="7" t="s">
        <v>1276</v>
      </c>
      <c r="L286" s="7">
        <v>4.63197E-3</v>
      </c>
      <c r="M286" s="7">
        <v>1.0999999999999999E-2</v>
      </c>
      <c r="N286" s="7">
        <v>2.0730769999999999E-2</v>
      </c>
      <c r="O286" s="7" t="s">
        <v>1276</v>
      </c>
      <c r="P286" s="7">
        <v>120</v>
      </c>
      <c r="Q286" s="7">
        <v>0.66611622999999998</v>
      </c>
      <c r="R286" s="7">
        <v>0.62806834</v>
      </c>
      <c r="S286" s="7">
        <v>0.62806834</v>
      </c>
      <c r="T286" s="7">
        <v>6</v>
      </c>
      <c r="U286" s="7">
        <v>10</v>
      </c>
      <c r="V286" s="7">
        <v>8.8805000000000004E-4</v>
      </c>
      <c r="W286" s="7">
        <v>1.38142E-3</v>
      </c>
      <c r="X286" s="7" t="s">
        <v>1276</v>
      </c>
      <c r="Y286" s="7" t="s">
        <v>1769</v>
      </c>
      <c r="Z286" s="7" t="s">
        <v>1052</v>
      </c>
      <c r="AA286" s="7" t="s">
        <v>1770</v>
      </c>
      <c r="AB286" s="7" t="s">
        <v>1278</v>
      </c>
      <c r="AC286" s="7">
        <v>92.2</v>
      </c>
      <c r="AD286" s="7" t="s">
        <v>1428</v>
      </c>
      <c r="AE286" s="7" t="s">
        <v>14</v>
      </c>
      <c r="AF286" s="7" t="s">
        <v>14</v>
      </c>
      <c r="AG286" s="7" t="s">
        <v>14</v>
      </c>
      <c r="AH286" s="7" t="s">
        <v>14</v>
      </c>
      <c r="AI286" s="7" t="s">
        <v>14</v>
      </c>
      <c r="AJ286" s="7" t="s">
        <v>14</v>
      </c>
      <c r="AK286" s="7" t="s">
        <v>14</v>
      </c>
      <c r="AL286" s="7" t="s">
        <v>14</v>
      </c>
      <c r="AM286" s="7" t="s">
        <v>14</v>
      </c>
      <c r="AN286" s="7" t="s">
        <v>14</v>
      </c>
      <c r="AO286" s="7" t="s">
        <v>14</v>
      </c>
      <c r="AP286" s="7" t="s">
        <v>14</v>
      </c>
      <c r="AQ286" s="7" t="s">
        <v>14</v>
      </c>
      <c r="AR286" s="7" t="s">
        <v>14</v>
      </c>
      <c r="AS286" s="7" t="s">
        <v>14</v>
      </c>
      <c r="AT286" s="7" t="s">
        <v>14</v>
      </c>
      <c r="AU286" s="7" t="s">
        <v>14</v>
      </c>
      <c r="AV286" s="7" t="s">
        <v>14</v>
      </c>
      <c r="AW286" s="7" t="s">
        <v>14</v>
      </c>
      <c r="AX286" s="7" t="s">
        <v>14</v>
      </c>
      <c r="AY286" s="7" t="s">
        <v>14</v>
      </c>
      <c r="AZ286" s="7" t="s">
        <v>14</v>
      </c>
      <c r="BA286" s="7">
        <v>1</v>
      </c>
      <c r="BB286" s="7">
        <v>1</v>
      </c>
      <c r="BC286" s="7" t="s">
        <v>14</v>
      </c>
      <c r="BD286" s="7" t="s">
        <v>14</v>
      </c>
    </row>
    <row r="287" spans="1:56" x14ac:dyDescent="0.2">
      <c r="A287" s="7" t="s">
        <v>1329</v>
      </c>
      <c r="B287" s="7" t="s">
        <v>1330</v>
      </c>
      <c r="C287" s="7">
        <v>35342</v>
      </c>
      <c r="D287" s="7">
        <v>0</v>
      </c>
      <c r="E287" s="7">
        <v>1</v>
      </c>
      <c r="F287" s="7" t="s">
        <v>1321</v>
      </c>
      <c r="G287" s="7" t="s">
        <v>1321</v>
      </c>
      <c r="H287" s="7">
        <v>8</v>
      </c>
      <c r="I287" s="7">
        <v>7</v>
      </c>
      <c r="J287" s="7">
        <v>17</v>
      </c>
      <c r="K287" s="7" t="s">
        <v>1276</v>
      </c>
      <c r="L287" s="7">
        <v>9.6444400000000007E-3</v>
      </c>
      <c r="M287" s="7">
        <v>2.8000000000000001E-2</v>
      </c>
      <c r="N287" s="7">
        <v>4.9000000000000002E-2</v>
      </c>
      <c r="O287" s="7" t="s">
        <v>1276</v>
      </c>
      <c r="P287" s="7">
        <v>8</v>
      </c>
      <c r="Q287" s="7">
        <v>84.120018999999999</v>
      </c>
      <c r="R287" s="7">
        <v>0</v>
      </c>
      <c r="S287" s="7">
        <v>0</v>
      </c>
      <c r="T287" s="7">
        <v>6</v>
      </c>
      <c r="U287" s="7">
        <v>2</v>
      </c>
      <c r="V287" s="7">
        <v>1.31752E-3</v>
      </c>
      <c r="W287" s="7">
        <v>1.7688599999999999E-3</v>
      </c>
      <c r="X287" s="7" t="s">
        <v>1276</v>
      </c>
      <c r="Y287" s="7" t="s">
        <v>1771</v>
      </c>
      <c r="Z287" s="7" t="s">
        <v>772</v>
      </c>
      <c r="AA287" s="7" t="s">
        <v>1772</v>
      </c>
      <c r="AB287" s="7" t="s">
        <v>1278</v>
      </c>
      <c r="AC287" s="7">
        <v>96.8</v>
      </c>
      <c r="AD287" s="7" t="s">
        <v>1773</v>
      </c>
      <c r="AE287" s="7" t="s">
        <v>14</v>
      </c>
      <c r="AF287" s="7" t="s">
        <v>14</v>
      </c>
      <c r="AG287" s="7" t="s">
        <v>14</v>
      </c>
      <c r="AH287" s="7" t="s">
        <v>14</v>
      </c>
      <c r="AI287" s="7" t="s">
        <v>14</v>
      </c>
      <c r="AJ287" s="7" t="s">
        <v>14</v>
      </c>
      <c r="AK287" s="7" t="s">
        <v>14</v>
      </c>
      <c r="AL287" s="7" t="s">
        <v>14</v>
      </c>
      <c r="AM287" s="7" t="s">
        <v>14</v>
      </c>
      <c r="AN287" s="7" t="s">
        <v>14</v>
      </c>
      <c r="AO287" s="7" t="s">
        <v>14</v>
      </c>
      <c r="AP287" s="7" t="s">
        <v>14</v>
      </c>
      <c r="AQ287" s="7" t="s">
        <v>14</v>
      </c>
      <c r="AR287" s="7" t="s">
        <v>14</v>
      </c>
      <c r="AS287" s="7" t="s">
        <v>14</v>
      </c>
      <c r="AT287" s="7" t="s">
        <v>14</v>
      </c>
      <c r="AU287" s="7" t="s">
        <v>14</v>
      </c>
      <c r="AV287" s="7" t="s">
        <v>14</v>
      </c>
      <c r="AW287" s="7" t="s">
        <v>14</v>
      </c>
      <c r="AX287" s="7" t="s">
        <v>14</v>
      </c>
      <c r="AY287" s="7" t="s">
        <v>14</v>
      </c>
      <c r="AZ287" s="7" t="s">
        <v>14</v>
      </c>
      <c r="BA287" s="7">
        <v>1</v>
      </c>
      <c r="BB287" s="7">
        <v>1</v>
      </c>
      <c r="BC287" s="7" t="s">
        <v>14</v>
      </c>
      <c r="BD287" s="7" t="s">
        <v>14</v>
      </c>
    </row>
    <row r="288" spans="1:56" x14ac:dyDescent="0.2">
      <c r="A288" s="7" t="s">
        <v>1272</v>
      </c>
      <c r="B288" s="7" t="s">
        <v>1273</v>
      </c>
      <c r="C288" s="7">
        <v>8017</v>
      </c>
      <c r="D288" s="7">
        <v>1</v>
      </c>
      <c r="E288" s="7">
        <v>0</v>
      </c>
      <c r="F288" s="7" t="s">
        <v>1274</v>
      </c>
      <c r="G288" s="7" t="s">
        <v>1275</v>
      </c>
      <c r="H288" s="7">
        <v>26</v>
      </c>
      <c r="I288" s="7">
        <v>46</v>
      </c>
      <c r="J288" s="7">
        <v>521</v>
      </c>
      <c r="K288" s="7" t="s">
        <v>1276</v>
      </c>
      <c r="L288" s="7">
        <v>4.63197E-3</v>
      </c>
      <c r="M288" s="7">
        <v>1.0999999999999999E-2</v>
      </c>
      <c r="N288" s="7">
        <v>2.0730769999999999E-2</v>
      </c>
      <c r="O288" s="7" t="s">
        <v>1276</v>
      </c>
      <c r="P288" s="7">
        <v>120</v>
      </c>
      <c r="Q288" s="7">
        <v>0.66611622999999998</v>
      </c>
      <c r="R288" s="7">
        <v>0.62806834</v>
      </c>
      <c r="S288" s="7">
        <v>0.62806834</v>
      </c>
      <c r="T288" s="7">
        <v>6</v>
      </c>
      <c r="U288" s="7">
        <v>10</v>
      </c>
      <c r="V288" s="7">
        <v>8.8805000000000004E-4</v>
      </c>
      <c r="W288" s="7">
        <v>1.38142E-3</v>
      </c>
      <c r="X288" s="7" t="s">
        <v>1276</v>
      </c>
      <c r="Y288" s="7" t="s">
        <v>1774</v>
      </c>
      <c r="Z288" s="7" t="s">
        <v>1051</v>
      </c>
      <c r="AA288" s="7" t="s">
        <v>1775</v>
      </c>
      <c r="AB288" s="7" t="s">
        <v>1278</v>
      </c>
      <c r="AC288" s="7">
        <v>90.8</v>
      </c>
      <c r="AD288" s="7" t="s">
        <v>1776</v>
      </c>
      <c r="AE288" s="7" t="s">
        <v>14</v>
      </c>
      <c r="AF288" s="7" t="s">
        <v>14</v>
      </c>
      <c r="AG288" s="7" t="s">
        <v>14</v>
      </c>
      <c r="AH288" s="7" t="s">
        <v>14</v>
      </c>
      <c r="AI288" s="7" t="s">
        <v>14</v>
      </c>
      <c r="AJ288" s="7" t="s">
        <v>14</v>
      </c>
      <c r="AK288" s="7" t="s">
        <v>14</v>
      </c>
      <c r="AL288" s="7" t="s">
        <v>14</v>
      </c>
      <c r="AM288" s="7" t="s">
        <v>14</v>
      </c>
      <c r="AN288" s="7" t="s">
        <v>14</v>
      </c>
      <c r="AO288" s="7" t="s">
        <v>14</v>
      </c>
      <c r="AP288" s="7" t="s">
        <v>14</v>
      </c>
      <c r="AQ288" s="7" t="s">
        <v>14</v>
      </c>
      <c r="AR288" s="7" t="s">
        <v>14</v>
      </c>
      <c r="AS288" s="7" t="s">
        <v>14</v>
      </c>
      <c r="AT288" s="7" t="s">
        <v>14</v>
      </c>
      <c r="AU288" s="7" t="s">
        <v>14</v>
      </c>
      <c r="AV288" s="7" t="s">
        <v>14</v>
      </c>
      <c r="AW288" s="7" t="s">
        <v>14</v>
      </c>
      <c r="AX288" s="7" t="s">
        <v>14</v>
      </c>
      <c r="AY288" s="7" t="s">
        <v>14</v>
      </c>
      <c r="AZ288" s="7" t="s">
        <v>14</v>
      </c>
      <c r="BA288" s="7">
        <v>1</v>
      </c>
      <c r="BB288" s="7">
        <v>1</v>
      </c>
      <c r="BC288" s="7" t="s">
        <v>14</v>
      </c>
      <c r="BD288" s="7" t="s">
        <v>14</v>
      </c>
    </row>
    <row r="289" spans="1:56" x14ac:dyDescent="0.2">
      <c r="A289" s="7" t="s">
        <v>1318</v>
      </c>
      <c r="B289" s="7" t="s">
        <v>1319</v>
      </c>
      <c r="C289" s="7">
        <v>34922</v>
      </c>
      <c r="D289" s="7">
        <v>1</v>
      </c>
      <c r="E289" s="7">
        <v>1</v>
      </c>
      <c r="F289" s="7" t="s">
        <v>1320</v>
      </c>
      <c r="G289" s="7" t="s">
        <v>1321</v>
      </c>
      <c r="H289" s="7">
        <v>7</v>
      </c>
      <c r="I289" s="7">
        <v>21</v>
      </c>
      <c r="J289" s="7">
        <v>15</v>
      </c>
      <c r="K289" s="7" t="s">
        <v>1276</v>
      </c>
      <c r="L289" s="8">
        <v>1.1600000000000001E-7</v>
      </c>
      <c r="M289" s="7">
        <v>0</v>
      </c>
      <c r="N289" s="7">
        <v>2.4499999999999999E-3</v>
      </c>
      <c r="O289" s="7" t="s">
        <v>1276</v>
      </c>
      <c r="P289" s="7">
        <v>24</v>
      </c>
      <c r="Q289" s="7">
        <v>0.32675726999999999</v>
      </c>
      <c r="R289" s="7">
        <v>0.99849997999999995</v>
      </c>
      <c r="S289" s="7">
        <v>0.32675726999999999</v>
      </c>
      <c r="T289" s="7">
        <v>20</v>
      </c>
      <c r="U289" s="7">
        <v>0</v>
      </c>
      <c r="V289" s="8">
        <v>2.8699999999999998E-9</v>
      </c>
      <c r="W289" s="8">
        <v>6.7100000000000002E-9</v>
      </c>
      <c r="X289" s="7" t="s">
        <v>1276</v>
      </c>
      <c r="Y289" s="7" t="s">
        <v>1771</v>
      </c>
      <c r="Z289" s="7" t="s">
        <v>772</v>
      </c>
      <c r="AA289" s="7" t="s">
        <v>1772</v>
      </c>
      <c r="AB289" s="7" t="s">
        <v>1324</v>
      </c>
      <c r="AC289" s="7">
        <v>99.3</v>
      </c>
      <c r="AD289" s="7" t="s">
        <v>1777</v>
      </c>
      <c r="AE289" s="7" t="s">
        <v>14</v>
      </c>
      <c r="AF289" s="7" t="s">
        <v>14</v>
      </c>
      <c r="AG289" s="7" t="s">
        <v>14</v>
      </c>
      <c r="AH289" s="7" t="s">
        <v>14</v>
      </c>
      <c r="AI289" s="7" t="s">
        <v>14</v>
      </c>
      <c r="AJ289" s="7" t="s">
        <v>14</v>
      </c>
      <c r="AK289" s="7" t="s">
        <v>14</v>
      </c>
      <c r="AL289" s="7" t="s">
        <v>14</v>
      </c>
      <c r="AM289" s="7" t="s">
        <v>14</v>
      </c>
      <c r="AN289" s="7" t="s">
        <v>14</v>
      </c>
      <c r="AO289" s="7" t="s">
        <v>14</v>
      </c>
      <c r="AP289" s="7" t="s">
        <v>14</v>
      </c>
      <c r="AQ289" s="7" t="s">
        <v>14</v>
      </c>
      <c r="AR289" s="7" t="s">
        <v>14</v>
      </c>
      <c r="AS289" s="7" t="s">
        <v>14</v>
      </c>
      <c r="AT289" s="7" t="s">
        <v>14</v>
      </c>
      <c r="AU289" s="7" t="s">
        <v>14</v>
      </c>
      <c r="AV289" s="7" t="s">
        <v>14</v>
      </c>
      <c r="AW289" s="7" t="s">
        <v>14</v>
      </c>
      <c r="AX289" s="7" t="s">
        <v>14</v>
      </c>
      <c r="AY289" s="7" t="s">
        <v>14</v>
      </c>
      <c r="AZ289" s="7" t="s">
        <v>14</v>
      </c>
      <c r="BA289" s="7">
        <v>1</v>
      </c>
      <c r="BB289" s="7">
        <v>1</v>
      </c>
      <c r="BC289" s="7" t="s">
        <v>14</v>
      </c>
      <c r="BD289" s="7" t="s">
        <v>14</v>
      </c>
    </row>
    <row r="290" spans="1:56" x14ac:dyDescent="0.2">
      <c r="A290" s="7" t="s">
        <v>1778</v>
      </c>
      <c r="B290" s="7" t="s">
        <v>1779</v>
      </c>
      <c r="C290" s="7">
        <v>32647</v>
      </c>
      <c r="D290" s="7">
        <v>0</v>
      </c>
      <c r="E290" s="7">
        <v>1</v>
      </c>
      <c r="F290" s="7" t="s">
        <v>1321</v>
      </c>
      <c r="G290" s="7" t="s">
        <v>1321</v>
      </c>
      <c r="H290" s="7">
        <v>8</v>
      </c>
      <c r="I290" s="7">
        <v>8</v>
      </c>
      <c r="J290" s="7">
        <v>18</v>
      </c>
      <c r="K290" s="7" t="s">
        <v>1276</v>
      </c>
      <c r="L290" s="7">
        <v>0.89442829999999995</v>
      </c>
      <c r="M290" s="7">
        <v>0.63500000000000001</v>
      </c>
      <c r="N290" s="7">
        <v>0.72099999999999997</v>
      </c>
      <c r="O290" s="7" t="s">
        <v>1283</v>
      </c>
      <c r="P290" s="7" t="s">
        <v>14</v>
      </c>
      <c r="Q290" s="7" t="s">
        <v>14</v>
      </c>
      <c r="R290" s="7" t="s">
        <v>14</v>
      </c>
      <c r="S290" s="7" t="s">
        <v>14</v>
      </c>
      <c r="T290" s="7" t="s">
        <v>14</v>
      </c>
      <c r="U290" s="7" t="s">
        <v>14</v>
      </c>
      <c r="V290" s="7" t="s">
        <v>14</v>
      </c>
      <c r="W290" s="7" t="s">
        <v>14</v>
      </c>
      <c r="X290" s="7" t="s">
        <v>14</v>
      </c>
      <c r="Y290" s="7" t="s">
        <v>14</v>
      </c>
      <c r="Z290" s="7" t="s">
        <v>14</v>
      </c>
      <c r="AA290" s="7" t="s">
        <v>14</v>
      </c>
      <c r="AB290" s="7" t="s">
        <v>14</v>
      </c>
      <c r="AC290" s="7" t="s">
        <v>14</v>
      </c>
      <c r="AD290" s="7" t="s">
        <v>14</v>
      </c>
      <c r="AE290" s="7" t="s">
        <v>14</v>
      </c>
      <c r="AF290" s="7" t="s">
        <v>14</v>
      </c>
      <c r="AG290" s="7" t="s">
        <v>14</v>
      </c>
      <c r="AH290" s="7" t="s">
        <v>14</v>
      </c>
      <c r="AI290" s="7" t="s">
        <v>14</v>
      </c>
      <c r="AJ290" s="7" t="s">
        <v>14</v>
      </c>
      <c r="AK290" s="7" t="s">
        <v>14</v>
      </c>
      <c r="AL290" s="7" t="s">
        <v>14</v>
      </c>
      <c r="AM290" s="7" t="s">
        <v>14</v>
      </c>
      <c r="AN290" s="7" t="s">
        <v>14</v>
      </c>
      <c r="AO290" s="7" t="s">
        <v>14</v>
      </c>
      <c r="AP290" s="7" t="s">
        <v>14</v>
      </c>
      <c r="AQ290" s="7" t="s">
        <v>14</v>
      </c>
      <c r="AR290" s="7" t="s">
        <v>14</v>
      </c>
      <c r="AS290" s="7" t="s">
        <v>14</v>
      </c>
      <c r="AT290" s="7" t="s">
        <v>14</v>
      </c>
      <c r="AU290" s="7" t="s">
        <v>14</v>
      </c>
      <c r="AV290" s="7" t="s">
        <v>14</v>
      </c>
      <c r="AW290" s="7" t="s">
        <v>14</v>
      </c>
      <c r="AX290" s="7" t="s">
        <v>14</v>
      </c>
      <c r="AY290" s="7" t="s">
        <v>14</v>
      </c>
      <c r="AZ290" s="7" t="s">
        <v>14</v>
      </c>
      <c r="BA290" s="7" t="s">
        <v>14</v>
      </c>
      <c r="BB290" s="7" t="s">
        <v>14</v>
      </c>
      <c r="BC290" s="7" t="s">
        <v>14</v>
      </c>
      <c r="BD290" s="7" t="s">
        <v>14</v>
      </c>
    </row>
    <row r="291" spans="1:56" x14ac:dyDescent="0.2">
      <c r="A291" s="7" t="s">
        <v>1546</v>
      </c>
      <c r="B291" s="7" t="s">
        <v>1547</v>
      </c>
      <c r="C291" s="7">
        <v>31853</v>
      </c>
      <c r="D291" s="7">
        <v>1</v>
      </c>
      <c r="E291" s="7">
        <v>0</v>
      </c>
      <c r="F291" s="7" t="s">
        <v>1367</v>
      </c>
      <c r="G291" s="7" t="s">
        <v>1275</v>
      </c>
      <c r="H291" s="7">
        <v>18</v>
      </c>
      <c r="I291" s="7">
        <v>102</v>
      </c>
      <c r="J291" s="7">
        <v>848</v>
      </c>
      <c r="K291" s="7" t="s">
        <v>1276</v>
      </c>
      <c r="L291" s="8">
        <v>2.25E-41</v>
      </c>
      <c r="M291" s="7">
        <v>0</v>
      </c>
      <c r="N291" s="7">
        <v>0</v>
      </c>
      <c r="O291" s="7" t="s">
        <v>1276</v>
      </c>
      <c r="P291" s="7">
        <v>123</v>
      </c>
      <c r="Q291" s="7">
        <v>0.30568763999999998</v>
      </c>
      <c r="R291" s="7">
        <v>5.2371550000000003E-2</v>
      </c>
      <c r="S291" s="7">
        <v>5.2371550000000003E-2</v>
      </c>
      <c r="T291" s="7">
        <v>68</v>
      </c>
      <c r="U291" s="7">
        <v>19</v>
      </c>
      <c r="V291" s="8">
        <v>4.1300000000000001E-60</v>
      </c>
      <c r="W291" s="8">
        <v>5.7799999999999997E-59</v>
      </c>
      <c r="X291" s="7" t="s">
        <v>1276</v>
      </c>
      <c r="Y291" s="7" t="s">
        <v>1780</v>
      </c>
      <c r="Z291" s="7" t="s">
        <v>1781</v>
      </c>
      <c r="AA291" s="7" t="s">
        <v>1782</v>
      </c>
      <c r="AB291" s="7" t="s">
        <v>1278</v>
      </c>
      <c r="AC291" s="7">
        <v>90.1</v>
      </c>
      <c r="AD291" s="7" t="s">
        <v>1428</v>
      </c>
      <c r="AE291" s="7" t="s">
        <v>14</v>
      </c>
      <c r="AF291" s="7" t="s">
        <v>14</v>
      </c>
      <c r="AG291" s="7" t="s">
        <v>14</v>
      </c>
      <c r="AH291" s="7" t="s">
        <v>14</v>
      </c>
      <c r="AI291" s="7" t="s">
        <v>14</v>
      </c>
      <c r="AJ291" s="7" t="s">
        <v>14</v>
      </c>
      <c r="AK291" s="7" t="s">
        <v>14</v>
      </c>
      <c r="AL291" s="7" t="s">
        <v>14</v>
      </c>
      <c r="AM291" s="7" t="s">
        <v>14</v>
      </c>
      <c r="AN291" s="7" t="s">
        <v>14</v>
      </c>
      <c r="AO291" s="7" t="s">
        <v>14</v>
      </c>
      <c r="AP291" s="7" t="s">
        <v>14</v>
      </c>
      <c r="AQ291" s="7" t="s">
        <v>14</v>
      </c>
      <c r="AR291" s="7" t="s">
        <v>14</v>
      </c>
      <c r="AS291" s="7" t="s">
        <v>14</v>
      </c>
      <c r="AT291" s="7" t="s">
        <v>14</v>
      </c>
      <c r="AU291" s="7" t="s">
        <v>14</v>
      </c>
      <c r="AV291" s="7" t="s">
        <v>14</v>
      </c>
      <c r="AW291" s="7" t="s">
        <v>14</v>
      </c>
      <c r="AX291" s="7" t="s">
        <v>14</v>
      </c>
      <c r="AY291" s="7" t="s">
        <v>14</v>
      </c>
      <c r="AZ291" s="7" t="s">
        <v>14</v>
      </c>
      <c r="BA291" s="7">
        <v>0.28959683000000003</v>
      </c>
      <c r="BB291" s="7">
        <v>1</v>
      </c>
      <c r="BC291" s="7" t="s">
        <v>14</v>
      </c>
      <c r="BD291" s="7" t="s">
        <v>14</v>
      </c>
    </row>
    <row r="292" spans="1:56" x14ac:dyDescent="0.2">
      <c r="A292" s="7" t="s">
        <v>1318</v>
      </c>
      <c r="B292" s="7" t="s">
        <v>1319</v>
      </c>
      <c r="C292" s="7">
        <v>34922</v>
      </c>
      <c r="D292" s="7">
        <v>1</v>
      </c>
      <c r="E292" s="7">
        <v>1</v>
      </c>
      <c r="F292" s="7" t="s">
        <v>1320</v>
      </c>
      <c r="G292" s="7" t="s">
        <v>1321</v>
      </c>
      <c r="H292" s="7">
        <v>7</v>
      </c>
      <c r="I292" s="7">
        <v>21</v>
      </c>
      <c r="J292" s="7">
        <v>15</v>
      </c>
      <c r="K292" s="7" t="s">
        <v>1276</v>
      </c>
      <c r="L292" s="8">
        <v>1.1600000000000001E-7</v>
      </c>
      <c r="M292" s="7">
        <v>0</v>
      </c>
      <c r="N292" s="7">
        <v>2.4499999999999999E-3</v>
      </c>
      <c r="O292" s="7" t="s">
        <v>1276</v>
      </c>
      <c r="P292" s="7">
        <v>24</v>
      </c>
      <c r="Q292" s="7">
        <v>0.32675726999999999</v>
      </c>
      <c r="R292" s="7">
        <v>0.99849997999999995</v>
      </c>
      <c r="S292" s="7">
        <v>0.32675726999999999</v>
      </c>
      <c r="T292" s="7">
        <v>20</v>
      </c>
      <c r="U292" s="7">
        <v>0</v>
      </c>
      <c r="V292" s="8">
        <v>2.8699999999999998E-9</v>
      </c>
      <c r="W292" s="8">
        <v>6.7100000000000002E-9</v>
      </c>
      <c r="X292" s="7" t="s">
        <v>1276</v>
      </c>
      <c r="Y292" s="7" t="s">
        <v>1783</v>
      </c>
      <c r="Z292" s="7" t="s">
        <v>1784</v>
      </c>
      <c r="AA292" s="7" t="s">
        <v>1785</v>
      </c>
      <c r="AB292" s="7" t="s">
        <v>1324</v>
      </c>
      <c r="AC292" s="7">
        <v>97.6</v>
      </c>
      <c r="AD292" s="7" t="s">
        <v>1786</v>
      </c>
      <c r="AE292" s="7" t="s">
        <v>14</v>
      </c>
      <c r="AF292" s="7" t="s">
        <v>14</v>
      </c>
      <c r="AG292" s="7" t="s">
        <v>14</v>
      </c>
      <c r="AH292" s="7" t="s">
        <v>14</v>
      </c>
      <c r="AI292" s="7" t="s">
        <v>14</v>
      </c>
      <c r="AJ292" s="7" t="s">
        <v>14</v>
      </c>
      <c r="AK292" s="7" t="s">
        <v>14</v>
      </c>
      <c r="AL292" s="7" t="s">
        <v>14</v>
      </c>
      <c r="AM292" s="7" t="s">
        <v>14</v>
      </c>
      <c r="AN292" s="7" t="s">
        <v>14</v>
      </c>
      <c r="AO292" s="7" t="s">
        <v>14</v>
      </c>
      <c r="AP292" s="7" t="s">
        <v>14</v>
      </c>
      <c r="AQ292" s="7" t="s">
        <v>14</v>
      </c>
      <c r="AR292" s="7" t="s">
        <v>14</v>
      </c>
      <c r="AS292" s="7" t="s">
        <v>14</v>
      </c>
      <c r="AT292" s="7" t="s">
        <v>14</v>
      </c>
      <c r="AU292" s="7" t="s">
        <v>14</v>
      </c>
      <c r="AV292" s="7" t="s">
        <v>14</v>
      </c>
      <c r="AW292" s="7" t="s">
        <v>14</v>
      </c>
      <c r="AX292" s="7" t="s">
        <v>14</v>
      </c>
      <c r="AY292" s="7" t="s">
        <v>14</v>
      </c>
      <c r="AZ292" s="7" t="s">
        <v>14</v>
      </c>
      <c r="BA292" s="7">
        <v>1</v>
      </c>
      <c r="BB292" s="7">
        <v>1</v>
      </c>
      <c r="BC292" s="7" t="s">
        <v>14</v>
      </c>
      <c r="BD292" s="7" t="s">
        <v>1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BDE3-9A5E-0C40-91D7-C49FF0CDC9D4}">
  <dimension ref="A1:L298"/>
  <sheetViews>
    <sheetView workbookViewId="0">
      <selection activeCell="K22" sqref="K22"/>
    </sheetView>
  </sheetViews>
  <sheetFormatPr baseColWidth="10" defaultRowHeight="16" x14ac:dyDescent="0.2"/>
  <sheetData>
    <row r="1" spans="1:12" ht="17" thickBot="1" x14ac:dyDescent="0.25">
      <c r="A1" s="9" t="s">
        <v>1816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A3" t="s">
        <v>1787</v>
      </c>
      <c r="B3" t="s">
        <v>1216</v>
      </c>
      <c r="C3" t="s">
        <v>1815</v>
      </c>
      <c r="D3" t="s">
        <v>1789</v>
      </c>
      <c r="E3" t="s">
        <v>102</v>
      </c>
    </row>
    <row r="4" spans="1:12" x14ac:dyDescent="0.2">
      <c r="A4" t="s">
        <v>1791</v>
      </c>
      <c r="B4" t="s">
        <v>1531</v>
      </c>
      <c r="C4">
        <v>1.36224325528425E-2</v>
      </c>
      <c r="D4">
        <v>0.25237451957247797</v>
      </c>
      <c r="E4">
        <v>0.35284589229327401</v>
      </c>
    </row>
    <row r="5" spans="1:12" x14ac:dyDescent="0.2">
      <c r="A5" t="s">
        <v>1791</v>
      </c>
      <c r="B5" t="s">
        <v>1366</v>
      </c>
      <c r="C5">
        <v>1.32850241545894E-2</v>
      </c>
      <c r="D5">
        <v>0.50055949781813902</v>
      </c>
      <c r="E5">
        <v>0.561464075499434</v>
      </c>
    </row>
    <row r="6" spans="1:12" x14ac:dyDescent="0.2">
      <c r="A6" t="s">
        <v>1791</v>
      </c>
      <c r="B6" t="s">
        <v>1419</v>
      </c>
      <c r="C6">
        <v>2.02788698708441E-2</v>
      </c>
      <c r="D6">
        <v>6.45425088017514E-2</v>
      </c>
      <c r="E6">
        <v>0.13797130504722199</v>
      </c>
    </row>
    <row r="7" spans="1:12" x14ac:dyDescent="0.2">
      <c r="A7" t="s">
        <v>1791</v>
      </c>
      <c r="B7" t="s">
        <v>1383</v>
      </c>
      <c r="C7">
        <v>1.5920017830420002E-2</v>
      </c>
      <c r="D7">
        <v>5.56918345548899E-2</v>
      </c>
      <c r="E7">
        <v>0.12735729607513599</v>
      </c>
    </row>
    <row r="8" spans="1:12" x14ac:dyDescent="0.2">
      <c r="A8" t="s">
        <v>1791</v>
      </c>
      <c r="B8" t="s">
        <v>1387</v>
      </c>
      <c r="C8">
        <v>3.6734693877551001E-3</v>
      </c>
      <c r="D8">
        <v>0.58590936699816099</v>
      </c>
      <c r="E8">
        <v>0.63779801942604297</v>
      </c>
    </row>
    <row r="9" spans="1:12" x14ac:dyDescent="0.2">
      <c r="A9" t="s">
        <v>1791</v>
      </c>
      <c r="B9" t="s">
        <v>1405</v>
      </c>
      <c r="C9">
        <v>0.12353580485448599</v>
      </c>
      <c r="D9">
        <v>4.3043236376004703E-3</v>
      </c>
      <c r="E9">
        <v>2.44825816178737E-2</v>
      </c>
    </row>
    <row r="10" spans="1:12" x14ac:dyDescent="0.2">
      <c r="A10" t="s">
        <v>1791</v>
      </c>
      <c r="B10" t="s">
        <v>1273</v>
      </c>
      <c r="C10">
        <v>2.9072426115002801E-2</v>
      </c>
      <c r="D10">
        <v>2.8876071549431802E-3</v>
      </c>
      <c r="E10">
        <v>2.0282002635910502E-2</v>
      </c>
    </row>
    <row r="11" spans="1:12" x14ac:dyDescent="0.2">
      <c r="A11" t="s">
        <v>1791</v>
      </c>
      <c r="B11" t="s">
        <v>1501</v>
      </c>
      <c r="C11">
        <v>2.63945578231293E-2</v>
      </c>
      <c r="D11">
        <v>0.113179220881385</v>
      </c>
      <c r="E11">
        <v>0.207378075528004</v>
      </c>
    </row>
    <row r="12" spans="1:12" x14ac:dyDescent="0.2">
      <c r="A12" t="s">
        <v>1791</v>
      </c>
      <c r="B12" t="s">
        <v>1508</v>
      </c>
      <c r="C12">
        <v>2.1604938271604899E-2</v>
      </c>
      <c r="D12">
        <v>0.36792467207587898</v>
      </c>
      <c r="E12">
        <v>0.45036422515512198</v>
      </c>
    </row>
    <row r="13" spans="1:12" x14ac:dyDescent="0.2">
      <c r="A13" t="s">
        <v>1791</v>
      </c>
      <c r="B13" t="s">
        <v>1514</v>
      </c>
      <c r="C13">
        <v>1.7896965948914E-2</v>
      </c>
      <c r="D13">
        <v>0.14243832907165199</v>
      </c>
      <c r="E13">
        <v>0.24624159404594101</v>
      </c>
    </row>
    <row r="14" spans="1:12" x14ac:dyDescent="0.2">
      <c r="A14" t="s">
        <v>1791</v>
      </c>
      <c r="B14" t="s">
        <v>1516</v>
      </c>
      <c r="C14">
        <v>5.4583333333333303E-2</v>
      </c>
      <c r="D14">
        <v>7.3463644433368294E-2</v>
      </c>
      <c r="E14">
        <v>0.151550874880025</v>
      </c>
    </row>
    <row r="15" spans="1:12" x14ac:dyDescent="0.2">
      <c r="A15" t="s">
        <v>1791</v>
      </c>
      <c r="B15" t="s">
        <v>1522</v>
      </c>
      <c r="C15">
        <v>3.9087530437011402E-2</v>
      </c>
      <c r="D15">
        <v>2.69538742756265E-2</v>
      </c>
      <c r="E15">
        <v>8.0785645836464803E-2</v>
      </c>
    </row>
    <row r="16" spans="1:12" x14ac:dyDescent="0.2">
      <c r="A16" t="s">
        <v>1791</v>
      </c>
      <c r="B16" t="s">
        <v>1380</v>
      </c>
      <c r="C16">
        <v>1.41811840934778E-2</v>
      </c>
      <c r="D16">
        <v>3.5097129113418897E-2</v>
      </c>
      <c r="E16">
        <v>9.4124118985986993E-2</v>
      </c>
    </row>
    <row r="17" spans="1:5" x14ac:dyDescent="0.2">
      <c r="A17" t="s">
        <v>1791</v>
      </c>
      <c r="B17" t="s">
        <v>1377</v>
      </c>
      <c r="C17">
        <v>1.42259398855312E-2</v>
      </c>
      <c r="D17">
        <v>7.4458766111819896E-2</v>
      </c>
      <c r="E17">
        <v>0.15253705557629799</v>
      </c>
    </row>
    <row r="18" spans="1:5" x14ac:dyDescent="0.2">
      <c r="A18" t="s">
        <v>1791</v>
      </c>
      <c r="B18" t="s">
        <v>1374</v>
      </c>
      <c r="C18">
        <v>9.1383219954648508E-3</v>
      </c>
      <c r="D18">
        <v>0.640176937548943</v>
      </c>
      <c r="E18">
        <v>0.68673526027977505</v>
      </c>
    </row>
    <row r="19" spans="1:5" x14ac:dyDescent="0.2">
      <c r="A19" t="s">
        <v>1791</v>
      </c>
      <c r="B19" t="s">
        <v>1547</v>
      </c>
      <c r="C19">
        <v>3.8200437466739803E-2</v>
      </c>
      <c r="D19">
        <v>8.8531675394642995E-4</v>
      </c>
      <c r="E19">
        <v>1.18712928370089E-2</v>
      </c>
    </row>
    <row r="20" spans="1:5" x14ac:dyDescent="0.2">
      <c r="A20" t="s">
        <v>1792</v>
      </c>
      <c r="B20" t="s">
        <v>1531</v>
      </c>
      <c r="C20">
        <v>1.24619452010896E-2</v>
      </c>
      <c r="D20">
        <v>0.37774354663302501</v>
      </c>
      <c r="E20">
        <v>0.46030764999769802</v>
      </c>
    </row>
    <row r="21" spans="1:5" x14ac:dyDescent="0.2">
      <c r="A21" t="s">
        <v>1792</v>
      </c>
      <c r="B21" t="s">
        <v>1366</v>
      </c>
      <c r="C21">
        <v>1.34982670595206E-2</v>
      </c>
      <c r="D21">
        <v>0.464059423778724</v>
      </c>
      <c r="E21">
        <v>0.53061058145241602</v>
      </c>
    </row>
    <row r="22" spans="1:5" x14ac:dyDescent="0.2">
      <c r="A22" t="s">
        <v>1792</v>
      </c>
      <c r="B22" t="s">
        <v>1398</v>
      </c>
      <c r="C22">
        <v>7.1111111111111097E-2</v>
      </c>
      <c r="D22">
        <v>4.8216061085071697E-2</v>
      </c>
      <c r="E22">
        <v>0.11378990416076901</v>
      </c>
    </row>
    <row r="23" spans="1:5" x14ac:dyDescent="0.2">
      <c r="A23" t="s">
        <v>1792</v>
      </c>
      <c r="B23" t="s">
        <v>1419</v>
      </c>
      <c r="C23">
        <v>1.5665996361198899E-2</v>
      </c>
      <c r="D23">
        <v>0.111135035582758</v>
      </c>
      <c r="E23">
        <v>0.207378075528004</v>
      </c>
    </row>
    <row r="24" spans="1:5" x14ac:dyDescent="0.2">
      <c r="A24" t="s">
        <v>1792</v>
      </c>
      <c r="B24" t="s">
        <v>1383</v>
      </c>
      <c r="C24">
        <v>1.37320758653294E-2</v>
      </c>
      <c r="D24">
        <v>7.5958397559727206E-2</v>
      </c>
      <c r="E24">
        <v>0.15297713331489099</v>
      </c>
    </row>
    <row r="25" spans="1:5" x14ac:dyDescent="0.2">
      <c r="A25" t="s">
        <v>1792</v>
      </c>
      <c r="B25" t="s">
        <v>1387</v>
      </c>
      <c r="C25">
        <v>9.3326586833080392E-3</v>
      </c>
      <c r="D25">
        <v>0.42197153031497397</v>
      </c>
      <c r="E25">
        <v>0.49623412019346802</v>
      </c>
    </row>
    <row r="26" spans="1:5" x14ac:dyDescent="0.2">
      <c r="A26" t="s">
        <v>1792</v>
      </c>
      <c r="B26" t="s">
        <v>1405</v>
      </c>
      <c r="C26">
        <v>0.13986149584487501</v>
      </c>
      <c r="D26" s="5">
        <v>3.0548706647759398E-5</v>
      </c>
      <c r="E26">
        <v>1.1264835576361299E-3</v>
      </c>
    </row>
    <row r="27" spans="1:5" x14ac:dyDescent="0.2">
      <c r="A27" t="s">
        <v>1792</v>
      </c>
      <c r="B27" t="s">
        <v>1446</v>
      </c>
      <c r="C27">
        <v>3.5812672176308499E-2</v>
      </c>
      <c r="D27">
        <v>0.161068616240194</v>
      </c>
      <c r="E27">
        <v>0.266939560622793</v>
      </c>
    </row>
    <row r="28" spans="1:5" x14ac:dyDescent="0.2">
      <c r="A28" t="s">
        <v>1792</v>
      </c>
      <c r="B28" t="s">
        <v>1427</v>
      </c>
      <c r="C28">
        <v>0.107142857142857</v>
      </c>
      <c r="D28">
        <v>0.157299207050284</v>
      </c>
      <c r="E28">
        <v>0.26216534508380701</v>
      </c>
    </row>
    <row r="29" spans="1:5" x14ac:dyDescent="0.2">
      <c r="A29" t="s">
        <v>1792</v>
      </c>
      <c r="B29" t="s">
        <v>1273</v>
      </c>
      <c r="C29">
        <v>2.1974934538149901E-2</v>
      </c>
      <c r="D29">
        <v>1.0448693647292799E-2</v>
      </c>
      <c r="E29">
        <v>4.3110799183956501E-2</v>
      </c>
    </row>
    <row r="30" spans="1:5" x14ac:dyDescent="0.2">
      <c r="A30" t="s">
        <v>1792</v>
      </c>
      <c r="B30" t="s">
        <v>1501</v>
      </c>
      <c r="C30">
        <v>2.34375E-2</v>
      </c>
      <c r="D30">
        <v>3.9823306111970602E-2</v>
      </c>
      <c r="E30">
        <v>0.102046678056636</v>
      </c>
    </row>
    <row r="31" spans="1:5" x14ac:dyDescent="0.2">
      <c r="A31" t="s">
        <v>1792</v>
      </c>
      <c r="B31" t="s">
        <v>1508</v>
      </c>
      <c r="C31">
        <v>4.7095761381475698E-2</v>
      </c>
      <c r="D31">
        <v>2.7111115043423801E-2</v>
      </c>
      <c r="E31">
        <v>8.0785645836464803E-2</v>
      </c>
    </row>
    <row r="32" spans="1:5" x14ac:dyDescent="0.2">
      <c r="A32" t="s">
        <v>1792</v>
      </c>
      <c r="B32" t="s">
        <v>1514</v>
      </c>
      <c r="C32">
        <v>1.32474817159502E-2</v>
      </c>
      <c r="D32">
        <v>0.21011955262222801</v>
      </c>
      <c r="E32">
        <v>0.31204129827334798</v>
      </c>
    </row>
    <row r="33" spans="1:5" x14ac:dyDescent="0.2">
      <c r="A33" t="s">
        <v>1792</v>
      </c>
      <c r="B33" t="s">
        <v>1516</v>
      </c>
      <c r="C33">
        <v>6.0333333333333301E-2</v>
      </c>
      <c r="D33">
        <v>2.7895494340530701E-3</v>
      </c>
      <c r="E33">
        <v>2.0134943868852902E-2</v>
      </c>
    </row>
    <row r="34" spans="1:5" x14ac:dyDescent="0.2">
      <c r="A34" t="s">
        <v>1792</v>
      </c>
      <c r="B34" t="s">
        <v>1522</v>
      </c>
      <c r="C34">
        <v>3.77133890647404E-2</v>
      </c>
      <c r="D34">
        <v>1.88858425084981E-4</v>
      </c>
      <c r="E34">
        <v>3.7142156933379598E-3</v>
      </c>
    </row>
    <row r="35" spans="1:5" x14ac:dyDescent="0.2">
      <c r="A35" t="s">
        <v>1792</v>
      </c>
      <c r="B35" t="s">
        <v>1374</v>
      </c>
      <c r="C35">
        <v>2.38005790551515E-2</v>
      </c>
      <c r="D35">
        <v>0.29899593803991498</v>
      </c>
      <c r="E35">
        <v>0.39553274314697301</v>
      </c>
    </row>
    <row r="36" spans="1:5" x14ac:dyDescent="0.2">
      <c r="A36" t="s">
        <v>1792</v>
      </c>
      <c r="B36" t="s">
        <v>1547</v>
      </c>
      <c r="C36">
        <v>3.9546351084812602E-2</v>
      </c>
      <c r="D36">
        <v>1.97622529088959E-3</v>
      </c>
      <c r="E36">
        <v>1.7146660612130299E-2</v>
      </c>
    </row>
    <row r="37" spans="1:5" x14ac:dyDescent="0.2">
      <c r="A37" t="s">
        <v>1793</v>
      </c>
      <c r="B37" t="s">
        <v>1531</v>
      </c>
      <c r="C37">
        <v>3.93566705094512E-2</v>
      </c>
      <c r="D37">
        <v>0.10610729246668101</v>
      </c>
      <c r="E37">
        <v>0.20194613727529701</v>
      </c>
    </row>
    <row r="38" spans="1:5" x14ac:dyDescent="0.2">
      <c r="A38" t="s">
        <v>1793</v>
      </c>
      <c r="B38" t="s">
        <v>1366</v>
      </c>
      <c r="C38">
        <v>1.5850340136054401E-2</v>
      </c>
      <c r="D38">
        <v>0.35641090431868799</v>
      </c>
      <c r="E38">
        <v>0.43992140909628902</v>
      </c>
    </row>
    <row r="39" spans="1:5" x14ac:dyDescent="0.2">
      <c r="A39" t="s">
        <v>1793</v>
      </c>
      <c r="B39" t="s">
        <v>1398</v>
      </c>
      <c r="C39">
        <v>9.0776384083045003E-2</v>
      </c>
      <c r="D39">
        <v>1.36648765841629E-4</v>
      </c>
      <c r="E39">
        <v>3.45219757875972E-3</v>
      </c>
    </row>
    <row r="40" spans="1:5" x14ac:dyDescent="0.2">
      <c r="A40" t="s">
        <v>1793</v>
      </c>
      <c r="B40" t="s">
        <v>1419</v>
      </c>
      <c r="C40">
        <v>2.9517116499435201E-2</v>
      </c>
      <c r="D40">
        <v>7.8678758161226901E-3</v>
      </c>
      <c r="E40">
        <v>3.6841640726288802E-2</v>
      </c>
    </row>
    <row r="41" spans="1:5" x14ac:dyDescent="0.2">
      <c r="A41" t="s">
        <v>1793</v>
      </c>
      <c r="B41" t="s">
        <v>1383</v>
      </c>
      <c r="C41">
        <v>1.01988685229098E-2</v>
      </c>
      <c r="D41">
        <v>0.149849280626797</v>
      </c>
      <c r="E41">
        <v>0.25537558719568598</v>
      </c>
    </row>
    <row r="42" spans="1:5" x14ac:dyDescent="0.2">
      <c r="A42" t="s">
        <v>1793</v>
      </c>
      <c r="B42" t="s">
        <v>1387</v>
      </c>
      <c r="C42">
        <v>2.8136698466368799E-2</v>
      </c>
      <c r="D42">
        <v>0.100578521808912</v>
      </c>
      <c r="E42">
        <v>0.192666648919669</v>
      </c>
    </row>
    <row r="43" spans="1:5" x14ac:dyDescent="0.2">
      <c r="A43" t="s">
        <v>1793</v>
      </c>
      <c r="B43" t="s">
        <v>1405</v>
      </c>
      <c r="C43">
        <v>0.21778435239973701</v>
      </c>
      <c r="D43">
        <v>3.1149097676741498E-4</v>
      </c>
      <c r="E43">
        <v>5.7111844749851703E-3</v>
      </c>
    </row>
    <row r="44" spans="1:5" x14ac:dyDescent="0.2">
      <c r="A44" t="s">
        <v>1793</v>
      </c>
      <c r="B44" t="s">
        <v>1446</v>
      </c>
      <c r="C44">
        <v>8.1854043392504905E-2</v>
      </c>
      <c r="D44">
        <v>4.7558248656490297E-2</v>
      </c>
      <c r="E44">
        <v>0.11378990416076901</v>
      </c>
    </row>
    <row r="45" spans="1:5" x14ac:dyDescent="0.2">
      <c r="A45" t="s">
        <v>1793</v>
      </c>
      <c r="B45" t="s">
        <v>1427</v>
      </c>
      <c r="C45">
        <v>0.243055555555556</v>
      </c>
      <c r="D45">
        <v>2.69979606326021E-3</v>
      </c>
      <c r="E45">
        <v>2.0134943868852902E-2</v>
      </c>
    </row>
    <row r="46" spans="1:5" x14ac:dyDescent="0.2">
      <c r="A46" t="s">
        <v>1793</v>
      </c>
      <c r="B46" t="s">
        <v>1273</v>
      </c>
      <c r="C46">
        <v>2.5099993496358001E-2</v>
      </c>
      <c r="D46">
        <v>3.15245385545595E-2</v>
      </c>
      <c r="E46">
        <v>8.9420566092260095E-2</v>
      </c>
    </row>
    <row r="47" spans="1:5" x14ac:dyDescent="0.2">
      <c r="A47" t="s">
        <v>1793</v>
      </c>
      <c r="B47" t="s">
        <v>1501</v>
      </c>
      <c r="C47">
        <v>4.9139211532373897E-2</v>
      </c>
      <c r="D47">
        <v>0.13420940542550899</v>
      </c>
      <c r="E47">
        <v>0.23566532500312501</v>
      </c>
    </row>
    <row r="48" spans="1:5" x14ac:dyDescent="0.2">
      <c r="A48" t="s">
        <v>1793</v>
      </c>
      <c r="B48" t="s">
        <v>1508</v>
      </c>
      <c r="C48">
        <v>5.39035467128028E-2</v>
      </c>
      <c r="D48">
        <v>5.7238639257847099E-2</v>
      </c>
      <c r="E48">
        <v>0.12870761649896301</v>
      </c>
    </row>
    <row r="49" spans="1:5" x14ac:dyDescent="0.2">
      <c r="A49" t="s">
        <v>1793</v>
      </c>
      <c r="B49" t="s">
        <v>1514</v>
      </c>
      <c r="C49">
        <v>1.94560109090024E-2</v>
      </c>
      <c r="D49">
        <v>0.23384149650276101</v>
      </c>
      <c r="E49">
        <v>0.33325237424306497</v>
      </c>
    </row>
    <row r="50" spans="1:5" x14ac:dyDescent="0.2">
      <c r="A50" t="s">
        <v>1793</v>
      </c>
      <c r="B50" t="s">
        <v>1516</v>
      </c>
      <c r="C50">
        <v>4.2825484764542898E-2</v>
      </c>
      <c r="D50">
        <v>7.1981368733320603E-2</v>
      </c>
      <c r="E50">
        <v>0.14953875898823701</v>
      </c>
    </row>
    <row r="51" spans="1:5" x14ac:dyDescent="0.2">
      <c r="A51" t="s">
        <v>1793</v>
      </c>
      <c r="B51" t="s">
        <v>1522</v>
      </c>
      <c r="C51">
        <v>6.1552088136086799E-2</v>
      </c>
      <c r="D51">
        <v>8.9296129568020594E-3</v>
      </c>
      <c r="E51">
        <v>3.9912663973584998E-2</v>
      </c>
    </row>
    <row r="52" spans="1:5" x14ac:dyDescent="0.2">
      <c r="A52" t="s">
        <v>1793</v>
      </c>
      <c r="B52" t="s">
        <v>1380</v>
      </c>
      <c r="C52">
        <v>8.2688938588622706E-3</v>
      </c>
      <c r="D52">
        <v>0.49750757578919202</v>
      </c>
      <c r="E52">
        <v>0.56017074373210596</v>
      </c>
    </row>
    <row r="53" spans="1:5" x14ac:dyDescent="0.2">
      <c r="A53" t="s">
        <v>1793</v>
      </c>
      <c r="B53" t="s">
        <v>1374</v>
      </c>
      <c r="C53">
        <v>3.8947647987001802E-2</v>
      </c>
      <c r="D53">
        <v>0.12578002321119899</v>
      </c>
      <c r="E53">
        <v>0.22487943543820499</v>
      </c>
    </row>
    <row r="54" spans="1:5" x14ac:dyDescent="0.2">
      <c r="A54" t="s">
        <v>1793</v>
      </c>
      <c r="B54" t="s">
        <v>1547</v>
      </c>
      <c r="C54">
        <v>5.5300878099173501E-2</v>
      </c>
      <c r="D54">
        <v>1.58855224682874E-3</v>
      </c>
      <c r="E54">
        <v>1.56207637604827E-2</v>
      </c>
    </row>
    <row r="55" spans="1:5" x14ac:dyDescent="0.2">
      <c r="A55" t="s">
        <v>1794</v>
      </c>
      <c r="B55" t="s">
        <v>1380</v>
      </c>
      <c r="C55">
        <v>2.33063639657046E-2</v>
      </c>
      <c r="D55">
        <v>0.31475153094776198</v>
      </c>
      <c r="E55">
        <v>0.40779203078429499</v>
      </c>
    </row>
    <row r="56" spans="1:5" x14ac:dyDescent="0.2">
      <c r="A56" t="s">
        <v>1794</v>
      </c>
      <c r="B56" t="s">
        <v>1374</v>
      </c>
      <c r="C56">
        <v>-6.25E-2</v>
      </c>
      <c r="D56">
        <v>0.41302180986384102</v>
      </c>
      <c r="E56">
        <v>0.49139956360711901</v>
      </c>
    </row>
    <row r="57" spans="1:5" x14ac:dyDescent="0.2">
      <c r="A57" t="s">
        <v>1794</v>
      </c>
      <c r="B57" t="s">
        <v>1547</v>
      </c>
      <c r="C57">
        <v>9.4876033057851195E-2</v>
      </c>
      <c r="D57">
        <v>3.0199202328191701E-2</v>
      </c>
      <c r="E57">
        <v>8.7556567969246005E-2</v>
      </c>
    </row>
    <row r="58" spans="1:5" x14ac:dyDescent="0.2">
      <c r="A58" t="s">
        <v>1795</v>
      </c>
      <c r="B58" t="s">
        <v>1531</v>
      </c>
      <c r="C58">
        <v>2.29398949122132E-2</v>
      </c>
      <c r="D58">
        <v>0.51980728906390095</v>
      </c>
      <c r="E58">
        <v>0.57647800854831099</v>
      </c>
    </row>
    <row r="59" spans="1:5" x14ac:dyDescent="0.2">
      <c r="A59" t="s">
        <v>1795</v>
      </c>
      <c r="B59" t="s">
        <v>1419</v>
      </c>
      <c r="C59">
        <v>4.16306228373702E-2</v>
      </c>
      <c r="D59">
        <v>4.8205628026801603E-2</v>
      </c>
      <c r="E59">
        <v>0.11378990416076901</v>
      </c>
    </row>
    <row r="60" spans="1:5" x14ac:dyDescent="0.2">
      <c r="A60" t="s">
        <v>1795</v>
      </c>
      <c r="B60" t="s">
        <v>1383</v>
      </c>
      <c r="C60">
        <v>3.3950617283950602E-2</v>
      </c>
      <c r="D60">
        <v>0.611669143863938</v>
      </c>
      <c r="E60">
        <v>0.66096116278337602</v>
      </c>
    </row>
    <row r="61" spans="1:5" x14ac:dyDescent="0.2">
      <c r="A61" t="s">
        <v>1795</v>
      </c>
      <c r="B61" t="s">
        <v>1273</v>
      </c>
      <c r="C61">
        <v>4.2630385487528302E-2</v>
      </c>
      <c r="D61">
        <v>1.13537530546057E-2</v>
      </c>
      <c r="E61">
        <v>4.52615831230904E-2</v>
      </c>
    </row>
    <row r="62" spans="1:5" x14ac:dyDescent="0.2">
      <c r="A62" t="s">
        <v>1795</v>
      </c>
      <c r="B62" t="s">
        <v>1501</v>
      </c>
      <c r="C62">
        <v>0.111570247933884</v>
      </c>
      <c r="D62">
        <v>8.4533469257110902E-2</v>
      </c>
      <c r="E62">
        <v>0.167364922354683</v>
      </c>
    </row>
    <row r="63" spans="1:5" x14ac:dyDescent="0.2">
      <c r="A63" t="s">
        <v>1795</v>
      </c>
      <c r="B63" t="s">
        <v>1508</v>
      </c>
      <c r="C63">
        <v>0.11607142857142901</v>
      </c>
      <c r="D63">
        <v>0.12845220013688999</v>
      </c>
      <c r="E63">
        <v>0.22827348819507501</v>
      </c>
    </row>
    <row r="64" spans="1:5" x14ac:dyDescent="0.2">
      <c r="A64" t="s">
        <v>1795</v>
      </c>
      <c r="B64" t="s">
        <v>1514</v>
      </c>
      <c r="C64">
        <v>8.6734693877551006E-2</v>
      </c>
      <c r="D64">
        <v>0.15115004314609001</v>
      </c>
      <c r="E64">
        <v>0.25537558719568598</v>
      </c>
    </row>
    <row r="65" spans="1:5" x14ac:dyDescent="0.2">
      <c r="A65" t="s">
        <v>1795</v>
      </c>
      <c r="B65" t="s">
        <v>1516</v>
      </c>
      <c r="C65">
        <v>0.16964285714285701</v>
      </c>
      <c r="D65">
        <v>1.7659362249824801E-2</v>
      </c>
      <c r="E65">
        <v>6.0037809346818002E-2</v>
      </c>
    </row>
    <row r="66" spans="1:5" x14ac:dyDescent="0.2">
      <c r="A66" t="s">
        <v>1795</v>
      </c>
      <c r="B66" t="s">
        <v>1522</v>
      </c>
      <c r="C66">
        <v>0.24872448979591799</v>
      </c>
      <c r="D66">
        <v>4.6777349810472896E-3</v>
      </c>
      <c r="E66">
        <v>2.46416396323027E-2</v>
      </c>
    </row>
    <row r="67" spans="1:5" x14ac:dyDescent="0.2">
      <c r="A67" t="s">
        <v>1795</v>
      </c>
      <c r="B67" t="s">
        <v>1377</v>
      </c>
      <c r="C67">
        <v>2.6687598116169501E-2</v>
      </c>
      <c r="D67">
        <v>0.38136788216668399</v>
      </c>
      <c r="E67">
        <v>0.46030764999769802</v>
      </c>
    </row>
    <row r="68" spans="1:5" x14ac:dyDescent="0.2">
      <c r="A68" t="s">
        <v>1795</v>
      </c>
      <c r="B68" t="s">
        <v>1547</v>
      </c>
      <c r="C68">
        <v>0.14462809917355399</v>
      </c>
      <c r="D68">
        <v>1.2946026127481599E-2</v>
      </c>
      <c r="E68">
        <v>4.8870680215738801E-2</v>
      </c>
    </row>
    <row r="69" spans="1:5" x14ac:dyDescent="0.2">
      <c r="A69" t="s">
        <v>1797</v>
      </c>
      <c r="B69" t="s">
        <v>1531</v>
      </c>
      <c r="C69">
        <v>4.7930283224400898E-2</v>
      </c>
      <c r="D69">
        <v>7.5200298876692898E-2</v>
      </c>
      <c r="E69">
        <v>0.15297713331489099</v>
      </c>
    </row>
    <row r="70" spans="1:5" x14ac:dyDescent="0.2">
      <c r="A70" t="s">
        <v>1797</v>
      </c>
      <c r="B70" t="s">
        <v>1366</v>
      </c>
      <c r="C70">
        <v>4.4628099173553697E-2</v>
      </c>
      <c r="D70">
        <v>0.355885647832201</v>
      </c>
      <c r="E70">
        <v>0.43992140909628902</v>
      </c>
    </row>
    <row r="71" spans="1:5" x14ac:dyDescent="0.2">
      <c r="A71" t="s">
        <v>1797</v>
      </c>
      <c r="B71" t="s">
        <v>1419</v>
      </c>
      <c r="C71">
        <v>4.2857142857142899E-2</v>
      </c>
      <c r="D71">
        <v>9.5483232097547194E-2</v>
      </c>
      <c r="E71">
        <v>0.184342114938676</v>
      </c>
    </row>
    <row r="72" spans="1:5" x14ac:dyDescent="0.2">
      <c r="A72" t="s">
        <v>1797</v>
      </c>
      <c r="B72" t="s">
        <v>1383</v>
      </c>
      <c r="C72">
        <v>4.1965545149728299E-2</v>
      </c>
      <c r="D72">
        <v>3.4934104798067897E-2</v>
      </c>
      <c r="E72">
        <v>9.4124118985986993E-2</v>
      </c>
    </row>
    <row r="73" spans="1:5" x14ac:dyDescent="0.2">
      <c r="A73" t="s">
        <v>1797</v>
      </c>
      <c r="B73" t="s">
        <v>1446</v>
      </c>
      <c r="C73">
        <v>6.8949932914342205E-2</v>
      </c>
      <c r="D73" s="5">
        <v>6.7266133430443604E-5</v>
      </c>
      <c r="E73">
        <v>1.9843509361980901E-3</v>
      </c>
    </row>
    <row r="74" spans="1:5" x14ac:dyDescent="0.2">
      <c r="A74" t="s">
        <v>1797</v>
      </c>
      <c r="B74" t="s">
        <v>1454</v>
      </c>
      <c r="C74">
        <v>0.15904761904761899</v>
      </c>
      <c r="D74" s="5">
        <v>6.3174325908299497E-6</v>
      </c>
      <c r="E74">
        <v>3.1060710238247301E-4</v>
      </c>
    </row>
    <row r="75" spans="1:5" x14ac:dyDescent="0.2">
      <c r="A75" t="s">
        <v>1797</v>
      </c>
      <c r="B75" t="s">
        <v>1319</v>
      </c>
      <c r="C75">
        <v>0.1875</v>
      </c>
      <c r="D75">
        <v>4.6777349810472896E-3</v>
      </c>
      <c r="E75">
        <v>2.46416396323027E-2</v>
      </c>
    </row>
    <row r="76" spans="1:5" x14ac:dyDescent="0.2">
      <c r="A76" t="s">
        <v>1797</v>
      </c>
      <c r="B76" t="s">
        <v>1273</v>
      </c>
      <c r="C76">
        <v>8.3809523809523806E-2</v>
      </c>
      <c r="D76" s="5">
        <v>5.72607364580646E-5</v>
      </c>
      <c r="E76">
        <v>1.8768796950143401E-3</v>
      </c>
    </row>
    <row r="77" spans="1:5" x14ac:dyDescent="0.2">
      <c r="A77" t="s">
        <v>1797</v>
      </c>
      <c r="B77" t="s">
        <v>1501</v>
      </c>
      <c r="C77">
        <v>2.3339907955292599E-2</v>
      </c>
      <c r="D77">
        <v>6.2494151237381099E-2</v>
      </c>
      <c r="E77">
        <v>0.13656129344464801</v>
      </c>
    </row>
    <row r="78" spans="1:5" x14ac:dyDescent="0.2">
      <c r="A78" t="s">
        <v>1797</v>
      </c>
      <c r="B78" t="s">
        <v>1514</v>
      </c>
      <c r="C78">
        <v>2.4691358024691398E-2</v>
      </c>
      <c r="D78">
        <v>0.15149399240422001</v>
      </c>
      <c r="E78">
        <v>0.25537558719568598</v>
      </c>
    </row>
    <row r="79" spans="1:5" x14ac:dyDescent="0.2">
      <c r="A79" t="s">
        <v>1797</v>
      </c>
      <c r="B79" t="s">
        <v>1522</v>
      </c>
      <c r="C79">
        <v>3.06122448979592E-2</v>
      </c>
      <c r="D79">
        <v>0.19174718195826501</v>
      </c>
      <c r="E79">
        <v>0.29308507086885099</v>
      </c>
    </row>
    <row r="80" spans="1:5" x14ac:dyDescent="0.2">
      <c r="A80" t="s">
        <v>1797</v>
      </c>
      <c r="B80" t="s">
        <v>1380</v>
      </c>
      <c r="C80">
        <v>3.2104860254026799E-2</v>
      </c>
      <c r="D80">
        <v>9.5607944358025304E-2</v>
      </c>
      <c r="E80">
        <v>0.184342114938676</v>
      </c>
    </row>
    <row r="81" spans="1:5" x14ac:dyDescent="0.2">
      <c r="A81" t="s">
        <v>1797</v>
      </c>
      <c r="B81" t="s">
        <v>1377</v>
      </c>
      <c r="C81">
        <v>7.2946745562130197E-2</v>
      </c>
      <c r="D81">
        <v>2.8542504751351401E-2</v>
      </c>
      <c r="E81">
        <v>8.4200389016486799E-2</v>
      </c>
    </row>
    <row r="82" spans="1:5" x14ac:dyDescent="0.2">
      <c r="A82" t="s">
        <v>1797</v>
      </c>
      <c r="B82" t="s">
        <v>1547</v>
      </c>
      <c r="C82">
        <v>0.160714285714286</v>
      </c>
      <c r="D82">
        <v>1.0515245935859001E-2</v>
      </c>
      <c r="E82">
        <v>4.3110799183956501E-2</v>
      </c>
    </row>
    <row r="83" spans="1:5" x14ac:dyDescent="0.2">
      <c r="A83" t="s">
        <v>1798</v>
      </c>
      <c r="B83" t="s">
        <v>1366</v>
      </c>
      <c r="C83">
        <v>1.26874279123414E-2</v>
      </c>
      <c r="D83">
        <v>0.65643745913375495</v>
      </c>
      <c r="E83">
        <v>0.69783329891133505</v>
      </c>
    </row>
    <row r="84" spans="1:5" x14ac:dyDescent="0.2">
      <c r="A84" t="s">
        <v>1798</v>
      </c>
      <c r="B84" t="s">
        <v>1398</v>
      </c>
      <c r="C84">
        <v>4.6611570247933901E-2</v>
      </c>
      <c r="D84">
        <v>5.6193630554174999E-2</v>
      </c>
      <c r="E84">
        <v>0.12751631548831999</v>
      </c>
    </row>
    <row r="85" spans="1:5" x14ac:dyDescent="0.2">
      <c r="A85" t="s">
        <v>1798</v>
      </c>
      <c r="B85" t="s">
        <v>1387</v>
      </c>
      <c r="C85">
        <v>1.4737921312315799E-2</v>
      </c>
      <c r="D85">
        <v>0.32868354031059299</v>
      </c>
      <c r="E85">
        <v>0.42157236692010902</v>
      </c>
    </row>
    <row r="86" spans="1:5" x14ac:dyDescent="0.2">
      <c r="A86" t="s">
        <v>1798</v>
      </c>
      <c r="B86" t="s">
        <v>1446</v>
      </c>
      <c r="C86">
        <v>6.8264342774146697E-2</v>
      </c>
      <c r="D86">
        <v>9.9202366285519004E-3</v>
      </c>
      <c r="E86">
        <v>4.3036320667982499E-2</v>
      </c>
    </row>
    <row r="87" spans="1:5" x14ac:dyDescent="0.2">
      <c r="A87" t="s">
        <v>1798</v>
      </c>
      <c r="B87" t="s">
        <v>1427</v>
      </c>
      <c r="C87">
        <v>1.7851239669421499E-2</v>
      </c>
      <c r="D87">
        <v>0.80194000331867599</v>
      </c>
      <c r="E87">
        <v>0.82717587754898403</v>
      </c>
    </row>
    <row r="88" spans="1:5" x14ac:dyDescent="0.2">
      <c r="A88" t="s">
        <v>1798</v>
      </c>
      <c r="B88" t="s">
        <v>1508</v>
      </c>
      <c r="C88">
        <v>2.9410758865975801E-3</v>
      </c>
      <c r="D88">
        <v>0.91665916577134199</v>
      </c>
      <c r="E88">
        <v>0.92607689692652695</v>
      </c>
    </row>
    <row r="89" spans="1:5" x14ac:dyDescent="0.2">
      <c r="A89" t="s">
        <v>1798</v>
      </c>
      <c r="B89" t="s">
        <v>1516</v>
      </c>
      <c r="C89">
        <v>3.7550015389350599E-2</v>
      </c>
      <c r="D89">
        <v>5.93842054580326E-2</v>
      </c>
      <c r="E89">
        <v>0.13171684669262901</v>
      </c>
    </row>
    <row r="90" spans="1:5" x14ac:dyDescent="0.2">
      <c r="A90" t="s">
        <v>1798</v>
      </c>
      <c r="B90" t="s">
        <v>1374</v>
      </c>
      <c r="C90">
        <v>7.4603550295858001E-3</v>
      </c>
      <c r="D90">
        <v>0.63891868442378397</v>
      </c>
      <c r="E90">
        <v>0.68673526027977505</v>
      </c>
    </row>
    <row r="91" spans="1:5" x14ac:dyDescent="0.2">
      <c r="A91" t="s">
        <v>1799</v>
      </c>
      <c r="B91" t="s">
        <v>1531</v>
      </c>
      <c r="C91">
        <v>2.1713769783979701E-2</v>
      </c>
      <c r="D91">
        <v>0.29760672930059801</v>
      </c>
      <c r="E91">
        <v>0.39546840154809099</v>
      </c>
    </row>
    <row r="92" spans="1:5" x14ac:dyDescent="0.2">
      <c r="A92" t="s">
        <v>1799</v>
      </c>
      <c r="B92" t="s">
        <v>1366</v>
      </c>
      <c r="C92">
        <v>2.64460813911363E-2</v>
      </c>
      <c r="D92">
        <v>0.16414641644005501</v>
      </c>
      <c r="E92">
        <v>0.268380227201934</v>
      </c>
    </row>
    <row r="93" spans="1:5" x14ac:dyDescent="0.2">
      <c r="A93" t="s">
        <v>1799</v>
      </c>
      <c r="B93" t="s">
        <v>1419</v>
      </c>
      <c r="C93">
        <v>2.8286137984605601E-2</v>
      </c>
      <c r="D93">
        <v>0.122855846747114</v>
      </c>
      <c r="E93">
        <v>0.22099069994145601</v>
      </c>
    </row>
    <row r="94" spans="1:5" x14ac:dyDescent="0.2">
      <c r="A94" t="s">
        <v>1799</v>
      </c>
      <c r="B94" t="s">
        <v>1383</v>
      </c>
      <c r="C94">
        <v>2.0156268221574299E-2</v>
      </c>
      <c r="D94">
        <v>1.0493749466101E-2</v>
      </c>
      <c r="E94">
        <v>4.3110799183956501E-2</v>
      </c>
    </row>
    <row r="95" spans="1:5" x14ac:dyDescent="0.2">
      <c r="A95" t="s">
        <v>1799</v>
      </c>
      <c r="B95" t="s">
        <v>1387</v>
      </c>
      <c r="C95">
        <v>1.3019390581717499E-2</v>
      </c>
      <c r="D95">
        <v>0.23021106375678599</v>
      </c>
      <c r="E95">
        <v>0.33032910919814001</v>
      </c>
    </row>
    <row r="96" spans="1:5" x14ac:dyDescent="0.2">
      <c r="A96" t="s">
        <v>1799</v>
      </c>
      <c r="B96" t="s">
        <v>1405</v>
      </c>
      <c r="C96">
        <v>0.120396353547364</v>
      </c>
      <c r="D96" s="5">
        <v>5.7138661013755897E-7</v>
      </c>
      <c r="E96" s="5">
        <v>4.2139762497644998E-5</v>
      </c>
    </row>
    <row r="97" spans="1:5" x14ac:dyDescent="0.2">
      <c r="A97" t="s">
        <v>1799</v>
      </c>
      <c r="B97" t="s">
        <v>1446</v>
      </c>
      <c r="C97">
        <v>0.14506172839506201</v>
      </c>
      <c r="D97">
        <v>6.8251364354251207E-2</v>
      </c>
      <c r="E97">
        <v>0.14381537488931501</v>
      </c>
    </row>
    <row r="98" spans="1:5" x14ac:dyDescent="0.2">
      <c r="A98" t="s">
        <v>1799</v>
      </c>
      <c r="B98" t="s">
        <v>1319</v>
      </c>
      <c r="C98">
        <v>0.1875</v>
      </c>
      <c r="D98">
        <v>4.6777349810472896E-3</v>
      </c>
      <c r="E98">
        <v>2.46416396323027E-2</v>
      </c>
    </row>
    <row r="99" spans="1:5" x14ac:dyDescent="0.2">
      <c r="A99" t="s">
        <v>1799</v>
      </c>
      <c r="B99" t="s">
        <v>1273</v>
      </c>
      <c r="C99">
        <v>5.6007398599550798E-2</v>
      </c>
      <c r="D99" s="5">
        <v>1.9169118595896401E-5</v>
      </c>
      <c r="E99">
        <v>8.0784142654134999E-4</v>
      </c>
    </row>
    <row r="100" spans="1:5" x14ac:dyDescent="0.2">
      <c r="A100" t="s">
        <v>1799</v>
      </c>
      <c r="B100" t="s">
        <v>1501</v>
      </c>
      <c r="C100">
        <v>1.01906640368179E-2</v>
      </c>
      <c r="D100">
        <v>0.443551629541246</v>
      </c>
      <c r="E100">
        <v>0.51112394810416995</v>
      </c>
    </row>
    <row r="101" spans="1:5" x14ac:dyDescent="0.2">
      <c r="A101" t="s">
        <v>1799</v>
      </c>
      <c r="B101" t="s">
        <v>1514</v>
      </c>
      <c r="C101">
        <v>5.0000000000000001E-3</v>
      </c>
      <c r="D101">
        <v>0.71034656899556703</v>
      </c>
      <c r="E101">
        <v>0.74573750125869098</v>
      </c>
    </row>
    <row r="102" spans="1:5" x14ac:dyDescent="0.2">
      <c r="A102" t="s">
        <v>1799</v>
      </c>
      <c r="B102" t="s">
        <v>1516</v>
      </c>
      <c r="C102">
        <v>1.1574074074074099E-2</v>
      </c>
      <c r="D102">
        <v>0.75091794086265995</v>
      </c>
      <c r="E102">
        <v>0.78000279068480505</v>
      </c>
    </row>
    <row r="103" spans="1:5" x14ac:dyDescent="0.2">
      <c r="A103" t="s">
        <v>1799</v>
      </c>
      <c r="B103" t="s">
        <v>1522</v>
      </c>
      <c r="C103">
        <v>5.7959183673469403E-2</v>
      </c>
      <c r="D103">
        <v>7.8280155869768792E-3</v>
      </c>
      <c r="E103">
        <v>3.6841640726288802E-2</v>
      </c>
    </row>
    <row r="104" spans="1:5" x14ac:dyDescent="0.2">
      <c r="A104" t="s">
        <v>1799</v>
      </c>
      <c r="B104" t="s">
        <v>1380</v>
      </c>
      <c r="C104">
        <v>2.1133412042502998E-2</v>
      </c>
      <c r="D104">
        <v>4.4696855886741096E-3</v>
      </c>
      <c r="E104">
        <v>2.46416396323027E-2</v>
      </c>
    </row>
    <row r="105" spans="1:5" x14ac:dyDescent="0.2">
      <c r="A105" t="s">
        <v>1799</v>
      </c>
      <c r="B105" t="s">
        <v>1377</v>
      </c>
      <c r="C105">
        <v>3.7965368028788499E-2</v>
      </c>
      <c r="D105">
        <v>1.55706770545894E-3</v>
      </c>
      <c r="E105">
        <v>1.56207637604827E-2</v>
      </c>
    </row>
    <row r="106" spans="1:5" x14ac:dyDescent="0.2">
      <c r="A106" t="s">
        <v>1799</v>
      </c>
      <c r="B106" t="s">
        <v>1374</v>
      </c>
      <c r="C106">
        <v>1.53245509370866E-2</v>
      </c>
      <c r="D106">
        <v>0.382289404235376</v>
      </c>
      <c r="E106">
        <v>0.46030764999769802</v>
      </c>
    </row>
    <row r="107" spans="1:5" x14ac:dyDescent="0.2">
      <c r="A107" t="s">
        <v>1799</v>
      </c>
      <c r="B107" t="s">
        <v>1547</v>
      </c>
      <c r="C107">
        <v>7.4511347238620004E-2</v>
      </c>
      <c r="D107">
        <v>3.4847905271095898E-4</v>
      </c>
      <c r="E107">
        <v>5.7111844749851703E-3</v>
      </c>
    </row>
    <row r="108" spans="1:5" x14ac:dyDescent="0.2">
      <c r="A108" t="s">
        <v>1800</v>
      </c>
      <c r="B108" t="s">
        <v>1531</v>
      </c>
      <c r="C108">
        <v>3.7069504305971501E-2</v>
      </c>
      <c r="D108">
        <v>0.2306704965926</v>
      </c>
      <c r="E108">
        <v>0.33032910919814001</v>
      </c>
    </row>
    <row r="109" spans="1:5" x14ac:dyDescent="0.2">
      <c r="A109" t="s">
        <v>1800</v>
      </c>
      <c r="B109" t="s">
        <v>1366</v>
      </c>
      <c r="C109">
        <v>2.04831243792283E-2</v>
      </c>
      <c r="D109">
        <v>0.41310878567649301</v>
      </c>
      <c r="E109">
        <v>0.49139956360711901</v>
      </c>
    </row>
    <row r="110" spans="1:5" x14ac:dyDescent="0.2">
      <c r="A110" t="s">
        <v>1800</v>
      </c>
      <c r="B110" t="s">
        <v>1419</v>
      </c>
      <c r="C110">
        <v>2.8769982824679598E-2</v>
      </c>
      <c r="D110">
        <v>4.0737793783731701E-3</v>
      </c>
      <c r="E110">
        <v>2.44825816178737E-2</v>
      </c>
    </row>
    <row r="111" spans="1:5" x14ac:dyDescent="0.2">
      <c r="A111" t="s">
        <v>1800</v>
      </c>
      <c r="B111" t="s">
        <v>1383</v>
      </c>
      <c r="C111">
        <v>1.2345679012345699E-2</v>
      </c>
      <c r="D111">
        <v>0.260681748448024</v>
      </c>
      <c r="E111">
        <v>0.36103810231064398</v>
      </c>
    </row>
    <row r="112" spans="1:5" x14ac:dyDescent="0.2">
      <c r="A112" t="s">
        <v>1800</v>
      </c>
      <c r="B112" t="s">
        <v>1387</v>
      </c>
      <c r="C112">
        <v>1.7679498269896201E-2</v>
      </c>
      <c r="D112">
        <v>0.21342550263999199</v>
      </c>
      <c r="E112">
        <v>0.31480261639398899</v>
      </c>
    </row>
    <row r="113" spans="1:5" x14ac:dyDescent="0.2">
      <c r="A113" t="s">
        <v>1800</v>
      </c>
      <c r="B113" t="s">
        <v>1405</v>
      </c>
      <c r="C113">
        <v>0.15437641723355999</v>
      </c>
      <c r="D113">
        <v>1.5290528301704601E-3</v>
      </c>
      <c r="E113">
        <v>1.56207637604827E-2</v>
      </c>
    </row>
    <row r="114" spans="1:5" x14ac:dyDescent="0.2">
      <c r="A114" t="s">
        <v>1800</v>
      </c>
      <c r="B114" t="s">
        <v>1273</v>
      </c>
      <c r="C114">
        <v>3.2533123442214401E-2</v>
      </c>
      <c r="D114">
        <v>4.6947018484555498E-4</v>
      </c>
      <c r="E114">
        <v>6.92468522647194E-3</v>
      </c>
    </row>
    <row r="115" spans="1:5" x14ac:dyDescent="0.2">
      <c r="A115" t="s">
        <v>1800</v>
      </c>
      <c r="B115" t="s">
        <v>1501</v>
      </c>
      <c r="C115">
        <v>4.1322314049586799E-2</v>
      </c>
      <c r="D115">
        <v>3.5863259789427802E-2</v>
      </c>
      <c r="E115">
        <v>9.5312267007938906E-2</v>
      </c>
    </row>
    <row r="116" spans="1:5" x14ac:dyDescent="0.2">
      <c r="A116" t="s">
        <v>1800</v>
      </c>
      <c r="B116" t="s">
        <v>1508</v>
      </c>
      <c r="C116">
        <v>2.2959183673469399E-2</v>
      </c>
      <c r="D116">
        <v>0.51030345256338505</v>
      </c>
      <c r="E116">
        <v>0.56807365474037197</v>
      </c>
    </row>
    <row r="117" spans="1:5" x14ac:dyDescent="0.2">
      <c r="A117" t="s">
        <v>1800</v>
      </c>
      <c r="B117" t="s">
        <v>1514</v>
      </c>
      <c r="C117">
        <v>1.6501260239445498E-2</v>
      </c>
      <c r="D117">
        <v>0.34308040268003898</v>
      </c>
      <c r="E117">
        <v>0.43251589226756998</v>
      </c>
    </row>
    <row r="118" spans="1:5" x14ac:dyDescent="0.2">
      <c r="A118" t="s">
        <v>1800</v>
      </c>
      <c r="B118" t="s">
        <v>1516</v>
      </c>
      <c r="C118">
        <v>3.6007785467128003E-2</v>
      </c>
      <c r="D118">
        <v>6.9396507932826104E-2</v>
      </c>
      <c r="E118">
        <v>0.14519127546229599</v>
      </c>
    </row>
    <row r="119" spans="1:5" x14ac:dyDescent="0.2">
      <c r="A119" t="s">
        <v>1800</v>
      </c>
      <c r="B119" t="s">
        <v>1522</v>
      </c>
      <c r="C119">
        <v>4.65325443786982E-2</v>
      </c>
      <c r="D119">
        <v>1.45436748675887E-2</v>
      </c>
      <c r="E119">
        <v>5.29677047646748E-2</v>
      </c>
    </row>
    <row r="120" spans="1:5" x14ac:dyDescent="0.2">
      <c r="A120" t="s">
        <v>1800</v>
      </c>
      <c r="B120" t="s">
        <v>1380</v>
      </c>
      <c r="C120">
        <v>3.25485533095521E-2</v>
      </c>
      <c r="D120">
        <v>5.4092648724448897E-2</v>
      </c>
      <c r="E120">
        <v>0.124666651357128</v>
      </c>
    </row>
    <row r="121" spans="1:5" x14ac:dyDescent="0.2">
      <c r="A121" t="s">
        <v>1800</v>
      </c>
      <c r="B121" t="s">
        <v>1377</v>
      </c>
      <c r="C121">
        <v>2.39649018441404E-2</v>
      </c>
      <c r="D121">
        <v>3.8105474467013498E-2</v>
      </c>
      <c r="E121">
        <v>0.100367097926509</v>
      </c>
    </row>
    <row r="122" spans="1:5" x14ac:dyDescent="0.2">
      <c r="A122" t="s">
        <v>1800</v>
      </c>
      <c r="B122" t="s">
        <v>1374</v>
      </c>
      <c r="C122">
        <v>1.9622240622412499E-2</v>
      </c>
      <c r="D122">
        <v>0.33395297679276997</v>
      </c>
      <c r="E122">
        <v>0.42474518123215299</v>
      </c>
    </row>
    <row r="123" spans="1:5" x14ac:dyDescent="0.2">
      <c r="A123" t="s">
        <v>1800</v>
      </c>
      <c r="B123" t="s">
        <v>1547</v>
      </c>
      <c r="C123">
        <v>6.8771626297577895E-2</v>
      </c>
      <c r="D123">
        <v>3.7780411162695602E-3</v>
      </c>
      <c r="E123">
        <v>2.41860832166934E-2</v>
      </c>
    </row>
    <row r="124" spans="1:5" x14ac:dyDescent="0.2">
      <c r="A124" t="s">
        <v>1801</v>
      </c>
      <c r="B124" t="s">
        <v>1531</v>
      </c>
      <c r="C124">
        <v>1.7395334820478E-2</v>
      </c>
      <c r="D124">
        <v>0.19928927620978801</v>
      </c>
      <c r="E124">
        <v>0.30148890503532</v>
      </c>
    </row>
    <row r="125" spans="1:5" x14ac:dyDescent="0.2">
      <c r="A125" t="s">
        <v>1801</v>
      </c>
      <c r="B125" t="s">
        <v>1366</v>
      </c>
      <c r="C125">
        <v>1.6004924592182199E-2</v>
      </c>
      <c r="D125">
        <v>0.224745306741606</v>
      </c>
      <c r="E125">
        <v>0.32524600874857201</v>
      </c>
    </row>
    <row r="126" spans="1:5" x14ac:dyDescent="0.2">
      <c r="A126" t="s">
        <v>1801</v>
      </c>
      <c r="B126" t="s">
        <v>1398</v>
      </c>
      <c r="C126">
        <v>6.0136054421768698E-2</v>
      </c>
      <c r="D126">
        <v>1.71288720410234E-3</v>
      </c>
      <c r="E126">
        <v>1.6300055651941599E-2</v>
      </c>
    </row>
    <row r="127" spans="1:5" x14ac:dyDescent="0.2">
      <c r="A127" t="s">
        <v>1801</v>
      </c>
      <c r="B127" t="s">
        <v>1419</v>
      </c>
      <c r="C127">
        <v>1.2483575920139401E-2</v>
      </c>
      <c r="D127">
        <v>0.108245049150657</v>
      </c>
      <c r="E127">
        <v>0.204694163457974</v>
      </c>
    </row>
    <row r="128" spans="1:5" x14ac:dyDescent="0.2">
      <c r="A128" t="s">
        <v>1801</v>
      </c>
      <c r="B128" t="s">
        <v>1383</v>
      </c>
      <c r="C128">
        <v>9.1937290570415497E-3</v>
      </c>
      <c r="D128">
        <v>0.111363745440943</v>
      </c>
      <c r="E128">
        <v>0.207378075528004</v>
      </c>
    </row>
    <row r="129" spans="1:5" x14ac:dyDescent="0.2">
      <c r="A129" t="s">
        <v>1801</v>
      </c>
      <c r="B129" t="s">
        <v>1387</v>
      </c>
      <c r="C129">
        <v>1.1195668229433299E-2</v>
      </c>
      <c r="D129">
        <v>0.26724807994710997</v>
      </c>
      <c r="E129">
        <v>0.36668922597394199</v>
      </c>
    </row>
    <row r="130" spans="1:5" x14ac:dyDescent="0.2">
      <c r="A130" t="s">
        <v>1801</v>
      </c>
      <c r="B130" t="s">
        <v>1405</v>
      </c>
      <c r="C130">
        <v>9.6398844912519099E-2</v>
      </c>
      <c r="D130">
        <v>1.4725326807951699E-4</v>
      </c>
      <c r="E130">
        <v>3.45219757875972E-3</v>
      </c>
    </row>
    <row r="131" spans="1:5" x14ac:dyDescent="0.2">
      <c r="A131" t="s">
        <v>1801</v>
      </c>
      <c r="B131" t="s">
        <v>1446</v>
      </c>
      <c r="C131">
        <v>-1.08682526264944E-3</v>
      </c>
      <c r="D131">
        <v>0.89849995635839197</v>
      </c>
      <c r="E131">
        <v>0.91399133491629503</v>
      </c>
    </row>
    <row r="132" spans="1:5" x14ac:dyDescent="0.2">
      <c r="A132" t="s">
        <v>1801</v>
      </c>
      <c r="B132" t="s">
        <v>1427</v>
      </c>
      <c r="C132">
        <v>0.19308641975308599</v>
      </c>
      <c r="D132">
        <v>1.1755328814986201E-2</v>
      </c>
      <c r="E132">
        <v>4.5629236847643799E-2</v>
      </c>
    </row>
    <row r="133" spans="1:5" x14ac:dyDescent="0.2">
      <c r="A133" t="s">
        <v>1801</v>
      </c>
      <c r="B133" t="s">
        <v>1273</v>
      </c>
      <c r="C133">
        <v>1.7190475401455799E-2</v>
      </c>
      <c r="D133">
        <v>4.3155737089133296E-3</v>
      </c>
      <c r="E133">
        <v>2.44825816178737E-2</v>
      </c>
    </row>
    <row r="134" spans="1:5" x14ac:dyDescent="0.2">
      <c r="A134" t="s">
        <v>1801</v>
      </c>
      <c r="B134" t="s">
        <v>1501</v>
      </c>
      <c r="C134">
        <v>2.0122965976331401E-2</v>
      </c>
      <c r="D134">
        <v>4.28693423059276E-2</v>
      </c>
      <c r="E134">
        <v>0.106784749633532</v>
      </c>
    </row>
    <row r="135" spans="1:5" x14ac:dyDescent="0.2">
      <c r="A135" t="s">
        <v>1801</v>
      </c>
      <c r="B135" t="s">
        <v>1508</v>
      </c>
      <c r="C135">
        <v>1.5082164553063999E-2</v>
      </c>
      <c r="D135">
        <v>0.34496309538310099</v>
      </c>
      <c r="E135">
        <v>0.433038779310702</v>
      </c>
    </row>
    <row r="136" spans="1:5" x14ac:dyDescent="0.2">
      <c r="A136" t="s">
        <v>1801</v>
      </c>
      <c r="B136" t="s">
        <v>1514</v>
      </c>
      <c r="C136">
        <v>1.35187215382021E-2</v>
      </c>
      <c r="D136">
        <v>6.3964385667610202E-2</v>
      </c>
      <c r="E136">
        <v>0.13773353118208001</v>
      </c>
    </row>
    <row r="137" spans="1:5" x14ac:dyDescent="0.2">
      <c r="A137" t="s">
        <v>1801</v>
      </c>
      <c r="B137" t="s">
        <v>1516</v>
      </c>
      <c r="C137">
        <v>4.06394503897477E-2</v>
      </c>
      <c r="D137">
        <v>1.30874024984521E-2</v>
      </c>
      <c r="E137">
        <v>4.8870680215738801E-2</v>
      </c>
    </row>
    <row r="138" spans="1:5" x14ac:dyDescent="0.2">
      <c r="A138" t="s">
        <v>1801</v>
      </c>
      <c r="B138" t="s">
        <v>1522</v>
      </c>
      <c r="C138">
        <v>2.6089399880322502E-2</v>
      </c>
      <c r="D138">
        <v>2.6337601989543402E-3</v>
      </c>
      <c r="E138">
        <v>2.0134943868852902E-2</v>
      </c>
    </row>
    <row r="139" spans="1:5" x14ac:dyDescent="0.2">
      <c r="A139" t="s">
        <v>1801</v>
      </c>
      <c r="B139" t="s">
        <v>1380</v>
      </c>
      <c r="C139">
        <v>1.2643601819426E-2</v>
      </c>
      <c r="D139">
        <v>1.8530975776600001E-2</v>
      </c>
      <c r="E139">
        <v>6.2120884705647798E-2</v>
      </c>
    </row>
    <row r="140" spans="1:5" x14ac:dyDescent="0.2">
      <c r="A140" t="s">
        <v>1801</v>
      </c>
      <c r="B140" t="s">
        <v>1377</v>
      </c>
      <c r="C140">
        <v>1.43137922000772E-2</v>
      </c>
      <c r="D140">
        <v>6.3217417953840102E-2</v>
      </c>
      <c r="E140">
        <v>0.13712601688516801</v>
      </c>
    </row>
    <row r="141" spans="1:5" x14ac:dyDescent="0.2">
      <c r="A141" t="s">
        <v>1801</v>
      </c>
      <c r="B141" t="s">
        <v>1374</v>
      </c>
      <c r="C141">
        <v>1.9797526329512899E-2</v>
      </c>
      <c r="D141">
        <v>0.24406681108658601</v>
      </c>
      <c r="E141">
        <v>0.34449621660546798</v>
      </c>
    </row>
    <row r="142" spans="1:5" x14ac:dyDescent="0.2">
      <c r="A142" t="s">
        <v>1801</v>
      </c>
      <c r="B142" t="s">
        <v>1547</v>
      </c>
      <c r="C142">
        <v>3.0090646659750701E-2</v>
      </c>
      <c r="D142">
        <v>4.2201748998871302E-3</v>
      </c>
      <c r="E142">
        <v>2.44825816178737E-2</v>
      </c>
    </row>
    <row r="143" spans="1:5" x14ac:dyDescent="0.2">
      <c r="A143" t="s">
        <v>1803</v>
      </c>
      <c r="B143" t="s">
        <v>1531</v>
      </c>
      <c r="C143">
        <v>9.4279049732198805E-3</v>
      </c>
      <c r="D143">
        <v>0.42559135370391699</v>
      </c>
      <c r="E143">
        <v>0.49623412019346802</v>
      </c>
    </row>
    <row r="144" spans="1:5" x14ac:dyDescent="0.2">
      <c r="A144" t="s">
        <v>1803</v>
      </c>
      <c r="B144" t="s">
        <v>1366</v>
      </c>
      <c r="C144">
        <v>1.7711111111111101E-2</v>
      </c>
      <c r="D144">
        <v>0.190965725076641</v>
      </c>
      <c r="E144">
        <v>0.29308507086885099</v>
      </c>
    </row>
    <row r="145" spans="1:5" x14ac:dyDescent="0.2">
      <c r="A145" t="s">
        <v>1803</v>
      </c>
      <c r="B145" t="s">
        <v>1419</v>
      </c>
      <c r="C145">
        <v>1.03302147779287E-2</v>
      </c>
      <c r="D145">
        <v>0.164667190249322</v>
      </c>
      <c r="E145">
        <v>0.268380227201934</v>
      </c>
    </row>
    <row r="146" spans="1:5" x14ac:dyDescent="0.2">
      <c r="A146" t="s">
        <v>1803</v>
      </c>
      <c r="B146" t="s">
        <v>1383</v>
      </c>
      <c r="C146">
        <v>1.43691958553555E-2</v>
      </c>
      <c r="D146">
        <v>3.2629151385834797E-2</v>
      </c>
      <c r="E146">
        <v>9.0283575191064003E-2</v>
      </c>
    </row>
    <row r="147" spans="1:5" x14ac:dyDescent="0.2">
      <c r="A147" t="s">
        <v>1803</v>
      </c>
      <c r="B147" t="s">
        <v>1405</v>
      </c>
      <c r="C147">
        <v>0.10519395134779699</v>
      </c>
      <c r="D147">
        <v>3.1139060968541402E-3</v>
      </c>
      <c r="E147">
        <v>2.1362844152836499E-2</v>
      </c>
    </row>
    <row r="148" spans="1:5" x14ac:dyDescent="0.2">
      <c r="A148" t="s">
        <v>1803</v>
      </c>
      <c r="B148" t="s">
        <v>1273</v>
      </c>
      <c r="C148">
        <v>2.3776517538332299E-2</v>
      </c>
      <c r="D148">
        <v>2.7984159275354901E-3</v>
      </c>
      <c r="E148">
        <v>2.0134943868852902E-2</v>
      </c>
    </row>
    <row r="149" spans="1:5" x14ac:dyDescent="0.2">
      <c r="A149" t="s">
        <v>1803</v>
      </c>
      <c r="B149" t="s">
        <v>1501</v>
      </c>
      <c r="C149">
        <v>3.1161984044398201E-2</v>
      </c>
      <c r="D149">
        <v>1.24204721460031E-3</v>
      </c>
      <c r="E149">
        <v>1.56207637604827E-2</v>
      </c>
    </row>
    <row r="150" spans="1:5" x14ac:dyDescent="0.2">
      <c r="A150" t="s">
        <v>1803</v>
      </c>
      <c r="B150" t="s">
        <v>1514</v>
      </c>
      <c r="C150">
        <v>2.1394977744184099E-2</v>
      </c>
      <c r="D150">
        <v>1.52647144650725E-2</v>
      </c>
      <c r="E150">
        <v>5.4254105628872097E-2</v>
      </c>
    </row>
    <row r="151" spans="1:5" x14ac:dyDescent="0.2">
      <c r="A151" t="s">
        <v>1803</v>
      </c>
      <c r="B151" t="s">
        <v>1516</v>
      </c>
      <c r="C151">
        <v>5.0199537912203301E-2</v>
      </c>
      <c r="D151">
        <v>9.8910747740136307E-3</v>
      </c>
      <c r="E151">
        <v>4.3036320667982499E-2</v>
      </c>
    </row>
    <row r="152" spans="1:5" x14ac:dyDescent="0.2">
      <c r="A152" t="s">
        <v>1803</v>
      </c>
      <c r="B152" t="s">
        <v>1522</v>
      </c>
      <c r="C152">
        <v>2.49581402120896E-2</v>
      </c>
      <c r="D152">
        <v>2.2780411164120599E-3</v>
      </c>
      <c r="E152">
        <v>1.8667281370598799E-2</v>
      </c>
    </row>
    <row r="153" spans="1:5" x14ac:dyDescent="0.2">
      <c r="A153" t="s">
        <v>1803</v>
      </c>
      <c r="B153" t="s">
        <v>1380</v>
      </c>
      <c r="C153">
        <v>1.38541961923658E-2</v>
      </c>
      <c r="D153">
        <v>7.6229283380640694E-2</v>
      </c>
      <c r="E153">
        <v>0.15297713331489099</v>
      </c>
    </row>
    <row r="154" spans="1:5" x14ac:dyDescent="0.2">
      <c r="A154" t="s">
        <v>1803</v>
      </c>
      <c r="B154" t="s">
        <v>1377</v>
      </c>
      <c r="C154">
        <v>1.4241935341998101E-2</v>
      </c>
      <c r="D154">
        <v>0.170260382427041</v>
      </c>
      <c r="E154">
        <v>0.27597149898888501</v>
      </c>
    </row>
    <row r="155" spans="1:5" x14ac:dyDescent="0.2">
      <c r="A155" t="s">
        <v>1803</v>
      </c>
      <c r="B155" t="s">
        <v>1374</v>
      </c>
      <c r="C155">
        <v>9.0574874420636196E-3</v>
      </c>
      <c r="D155">
        <v>0.48376714029030499</v>
      </c>
      <c r="E155">
        <v>0.55100890496386101</v>
      </c>
    </row>
    <row r="156" spans="1:5" x14ac:dyDescent="0.2">
      <c r="A156" t="s">
        <v>1803</v>
      </c>
      <c r="B156" t="s">
        <v>1547</v>
      </c>
      <c r="C156">
        <v>3.3889353301243298E-2</v>
      </c>
      <c r="D156">
        <v>1.48662479980526E-2</v>
      </c>
      <c r="E156">
        <v>5.3482233651530597E-2</v>
      </c>
    </row>
    <row r="157" spans="1:5" x14ac:dyDescent="0.2">
      <c r="A157" t="s">
        <v>1804</v>
      </c>
      <c r="B157" t="s">
        <v>1531</v>
      </c>
      <c r="C157">
        <v>1.92627824019025E-2</v>
      </c>
      <c r="D157">
        <v>0.39369839882101598</v>
      </c>
      <c r="E157">
        <v>0.47211799858617698</v>
      </c>
    </row>
    <row r="158" spans="1:5" x14ac:dyDescent="0.2">
      <c r="A158" t="s">
        <v>1804</v>
      </c>
      <c r="B158" t="s">
        <v>1366</v>
      </c>
      <c r="C158">
        <v>2.2329152249134902E-2</v>
      </c>
      <c r="D158">
        <v>0.53222676063281105</v>
      </c>
      <c r="E158">
        <v>0.58804080294636496</v>
      </c>
    </row>
    <row r="159" spans="1:5" x14ac:dyDescent="0.2">
      <c r="A159" t="s">
        <v>1804</v>
      </c>
      <c r="B159" t="s">
        <v>1398</v>
      </c>
      <c r="C159">
        <v>9.2592592592592601E-2</v>
      </c>
      <c r="D159">
        <v>1.7706065807366701E-2</v>
      </c>
      <c r="E159">
        <v>6.0037809346818002E-2</v>
      </c>
    </row>
    <row r="160" spans="1:5" x14ac:dyDescent="0.2">
      <c r="A160" t="s">
        <v>1804</v>
      </c>
      <c r="B160" t="s">
        <v>1419</v>
      </c>
      <c r="C160">
        <v>3.1501873007779402E-2</v>
      </c>
      <c r="D160">
        <v>6.8825759103116101E-3</v>
      </c>
      <c r="E160">
        <v>3.4412879551558001E-2</v>
      </c>
    </row>
    <row r="161" spans="1:5" x14ac:dyDescent="0.2">
      <c r="A161" t="s">
        <v>1804</v>
      </c>
      <c r="B161" t="s">
        <v>1383</v>
      </c>
      <c r="C161">
        <v>1.0449638828017201E-2</v>
      </c>
      <c r="D161">
        <v>0.30795820443336802</v>
      </c>
      <c r="E161">
        <v>0.40198640664197999</v>
      </c>
    </row>
    <row r="162" spans="1:5" x14ac:dyDescent="0.2">
      <c r="A162" t="s">
        <v>1804</v>
      </c>
      <c r="B162" t="s">
        <v>1387</v>
      </c>
      <c r="C162">
        <v>2.2131519274376399E-2</v>
      </c>
      <c r="D162">
        <v>0.427265988234376</v>
      </c>
      <c r="E162">
        <v>0.49623412019346802</v>
      </c>
    </row>
    <row r="163" spans="1:5" x14ac:dyDescent="0.2">
      <c r="A163" t="s">
        <v>1804</v>
      </c>
      <c r="B163" t="s">
        <v>1405</v>
      </c>
      <c r="C163">
        <v>0.183425160697888</v>
      </c>
      <c r="D163">
        <v>1.3313091031895701E-3</v>
      </c>
      <c r="E163">
        <v>1.56207637604827E-2</v>
      </c>
    </row>
    <row r="164" spans="1:5" x14ac:dyDescent="0.2">
      <c r="A164" t="s">
        <v>1804</v>
      </c>
      <c r="B164" t="s">
        <v>1446</v>
      </c>
      <c r="C164">
        <v>8.1037207911486997E-2</v>
      </c>
      <c r="D164">
        <v>1.5983629843113099E-2</v>
      </c>
      <c r="E164">
        <v>5.5472597690804197E-2</v>
      </c>
    </row>
    <row r="165" spans="1:5" x14ac:dyDescent="0.2">
      <c r="A165" t="s">
        <v>1804</v>
      </c>
      <c r="B165" t="s">
        <v>1454</v>
      </c>
      <c r="C165">
        <v>0.13223140495867799</v>
      </c>
      <c r="D165">
        <v>1.06756896207917E-2</v>
      </c>
      <c r="E165">
        <v>4.3141485453884201E-2</v>
      </c>
    </row>
    <row r="166" spans="1:5" x14ac:dyDescent="0.2">
      <c r="A166" t="s">
        <v>1804</v>
      </c>
      <c r="B166" t="s">
        <v>1427</v>
      </c>
      <c r="C166">
        <v>8.3333333333333301E-2</v>
      </c>
      <c r="D166">
        <v>0.17971249487900001</v>
      </c>
      <c r="E166">
        <v>0.28502788166293003</v>
      </c>
    </row>
    <row r="167" spans="1:5" x14ac:dyDescent="0.2">
      <c r="A167" t="s">
        <v>1804</v>
      </c>
      <c r="B167" t="s">
        <v>1319</v>
      </c>
      <c r="C167">
        <v>0.24888888888888899</v>
      </c>
      <c r="D167">
        <v>1.5654022580025E-3</v>
      </c>
      <c r="E167">
        <v>1.56207637604827E-2</v>
      </c>
    </row>
    <row r="168" spans="1:5" x14ac:dyDescent="0.2">
      <c r="A168" t="s">
        <v>1804</v>
      </c>
      <c r="B168" t="s">
        <v>1273</v>
      </c>
      <c r="C168">
        <v>2.8220603537981299E-2</v>
      </c>
      <c r="D168">
        <v>1.54254649189389E-4</v>
      </c>
      <c r="E168">
        <v>3.45219757875972E-3</v>
      </c>
    </row>
    <row r="169" spans="1:5" x14ac:dyDescent="0.2">
      <c r="A169" t="s">
        <v>1804</v>
      </c>
      <c r="B169" t="s">
        <v>1501</v>
      </c>
      <c r="C169">
        <v>4.1617122473246101E-2</v>
      </c>
      <c r="D169">
        <v>6.0194934255353598E-2</v>
      </c>
      <c r="E169">
        <v>0.132518698547234</v>
      </c>
    </row>
    <row r="170" spans="1:5" x14ac:dyDescent="0.2">
      <c r="A170" t="s">
        <v>1804</v>
      </c>
      <c r="B170" t="s">
        <v>1508</v>
      </c>
      <c r="C170">
        <v>5.89516852492631E-3</v>
      </c>
      <c r="D170">
        <v>0.74204485912890905</v>
      </c>
      <c r="E170">
        <v>0.77350965880928702</v>
      </c>
    </row>
    <row r="171" spans="1:5" x14ac:dyDescent="0.2">
      <c r="A171" t="s">
        <v>1804</v>
      </c>
      <c r="B171" t="s">
        <v>1514</v>
      </c>
      <c r="C171">
        <v>1.3671005917159799E-2</v>
      </c>
      <c r="D171">
        <v>0.27922312255820603</v>
      </c>
      <c r="E171">
        <v>0.37830279432352398</v>
      </c>
    </row>
    <row r="172" spans="1:5" x14ac:dyDescent="0.2">
      <c r="A172" t="s">
        <v>1804</v>
      </c>
      <c r="B172" t="s">
        <v>1516</v>
      </c>
      <c r="C172">
        <v>0.11259259259259299</v>
      </c>
      <c r="D172">
        <v>3.85337597011726E-3</v>
      </c>
      <c r="E172">
        <v>2.41860832166934E-2</v>
      </c>
    </row>
    <row r="173" spans="1:5" x14ac:dyDescent="0.2">
      <c r="A173" t="s">
        <v>1804</v>
      </c>
      <c r="B173" t="s">
        <v>1522</v>
      </c>
      <c r="C173">
        <v>3.97982245057232E-2</v>
      </c>
      <c r="D173">
        <v>2.3512416225841899E-2</v>
      </c>
      <c r="E173">
        <v>7.3788965815142105E-2</v>
      </c>
    </row>
    <row r="174" spans="1:5" x14ac:dyDescent="0.2">
      <c r="A174" t="s">
        <v>1804</v>
      </c>
      <c r="B174" t="s">
        <v>1380</v>
      </c>
      <c r="C174">
        <v>2.28561711389994E-2</v>
      </c>
      <c r="D174">
        <v>3.1114350159513599E-2</v>
      </c>
      <c r="E174">
        <v>8.9113915505402999E-2</v>
      </c>
    </row>
    <row r="175" spans="1:5" x14ac:dyDescent="0.2">
      <c r="A175" t="s">
        <v>1804</v>
      </c>
      <c r="B175" t="s">
        <v>1374</v>
      </c>
      <c r="C175">
        <v>2.82503675698383E-2</v>
      </c>
      <c r="D175">
        <v>0.190094446282362</v>
      </c>
      <c r="E175">
        <v>0.29308507086885099</v>
      </c>
    </row>
    <row r="176" spans="1:5" x14ac:dyDescent="0.2">
      <c r="A176" t="s">
        <v>1805</v>
      </c>
      <c r="B176" t="s">
        <v>1531</v>
      </c>
      <c r="C176">
        <v>5.0370370370370302E-2</v>
      </c>
      <c r="D176">
        <v>0.45176388282073698</v>
      </c>
      <c r="E176">
        <v>0.51856165537788801</v>
      </c>
    </row>
    <row r="177" spans="1:5" x14ac:dyDescent="0.2">
      <c r="A177" t="s">
        <v>1805</v>
      </c>
      <c r="B177" t="s">
        <v>1398</v>
      </c>
      <c r="C177">
        <v>0.14030612244898</v>
      </c>
      <c r="D177">
        <v>1.15620958497495E-2</v>
      </c>
      <c r="E177">
        <v>4.5477577009014898E-2</v>
      </c>
    </row>
    <row r="178" spans="1:5" x14ac:dyDescent="0.2">
      <c r="A178" t="s">
        <v>1805</v>
      </c>
      <c r="B178" t="s">
        <v>1419</v>
      </c>
      <c r="C178">
        <v>4.3619775813507997E-2</v>
      </c>
      <c r="D178">
        <v>1.3762332455019099E-2</v>
      </c>
      <c r="E178">
        <v>5.0748600927882997E-2</v>
      </c>
    </row>
    <row r="179" spans="1:5" x14ac:dyDescent="0.2">
      <c r="A179" t="s">
        <v>1805</v>
      </c>
      <c r="B179" t="s">
        <v>1383</v>
      </c>
      <c r="C179">
        <v>8.4444444444444497E-4</v>
      </c>
      <c r="D179">
        <v>0.92780542844548897</v>
      </c>
      <c r="E179">
        <v>0.93413857130177202</v>
      </c>
    </row>
    <row r="180" spans="1:5" x14ac:dyDescent="0.2">
      <c r="A180" t="s">
        <v>1805</v>
      </c>
      <c r="B180" t="s">
        <v>1387</v>
      </c>
      <c r="C180">
        <v>4.1420118343195297E-2</v>
      </c>
      <c r="D180">
        <v>0.30796246746131301</v>
      </c>
      <c r="E180">
        <v>0.40198640664197999</v>
      </c>
    </row>
    <row r="181" spans="1:5" x14ac:dyDescent="0.2">
      <c r="A181" t="s">
        <v>1805</v>
      </c>
      <c r="B181" t="s">
        <v>1405</v>
      </c>
      <c r="C181">
        <v>0.11224489795918401</v>
      </c>
      <c r="D181">
        <v>2.7030076547772501E-2</v>
      </c>
      <c r="E181">
        <v>8.0785645836464803E-2</v>
      </c>
    </row>
    <row r="182" spans="1:5" x14ac:dyDescent="0.2">
      <c r="A182" t="s">
        <v>1805</v>
      </c>
      <c r="B182" t="s">
        <v>1446</v>
      </c>
      <c r="C182">
        <v>6.8051395686723304E-2</v>
      </c>
      <c r="D182">
        <v>1.9325046607480099E-3</v>
      </c>
      <c r="E182">
        <v>1.7146660612130299E-2</v>
      </c>
    </row>
    <row r="183" spans="1:5" x14ac:dyDescent="0.2">
      <c r="A183" t="s">
        <v>1805</v>
      </c>
      <c r="B183" t="s">
        <v>1454</v>
      </c>
      <c r="C183">
        <v>9.1375112136357795E-2</v>
      </c>
      <c r="D183">
        <v>8.7653847318370798E-3</v>
      </c>
      <c r="E183">
        <v>3.9912663973584998E-2</v>
      </c>
    </row>
    <row r="184" spans="1:5" x14ac:dyDescent="0.2">
      <c r="A184" t="s">
        <v>1805</v>
      </c>
      <c r="B184" t="s">
        <v>1427</v>
      </c>
      <c r="C184">
        <v>4.8888888888888898E-2</v>
      </c>
      <c r="D184">
        <v>0.17442300990680301</v>
      </c>
      <c r="E184">
        <v>0.27964558653536298</v>
      </c>
    </row>
    <row r="185" spans="1:5" x14ac:dyDescent="0.2">
      <c r="A185" t="s">
        <v>1805</v>
      </c>
      <c r="B185" t="s">
        <v>1273</v>
      </c>
      <c r="C185">
        <v>2.37515485497031E-2</v>
      </c>
      <c r="D185">
        <v>3.0273796382586801E-2</v>
      </c>
      <c r="E185">
        <v>8.7556567969246005E-2</v>
      </c>
    </row>
    <row r="186" spans="1:5" x14ac:dyDescent="0.2">
      <c r="A186" t="s">
        <v>1805</v>
      </c>
      <c r="B186" t="s">
        <v>1501</v>
      </c>
      <c r="C186">
        <v>2.63170666601956E-2</v>
      </c>
      <c r="D186">
        <v>0.221126772843217</v>
      </c>
      <c r="E186">
        <v>0.32453929347636301</v>
      </c>
    </row>
    <row r="187" spans="1:5" x14ac:dyDescent="0.2">
      <c r="A187" t="s">
        <v>1805</v>
      </c>
      <c r="B187" t="s">
        <v>1508</v>
      </c>
      <c r="C187">
        <v>2.7774423378819002E-3</v>
      </c>
      <c r="D187">
        <v>0.89651465343359904</v>
      </c>
      <c r="E187">
        <v>0.91399133491629503</v>
      </c>
    </row>
    <row r="188" spans="1:5" x14ac:dyDescent="0.2">
      <c r="A188" t="s">
        <v>1805</v>
      </c>
      <c r="B188" t="s">
        <v>1514</v>
      </c>
      <c r="C188">
        <v>1.4448754708495E-2</v>
      </c>
      <c r="D188">
        <v>0.38169706527050901</v>
      </c>
      <c r="E188">
        <v>0.46030764999769802</v>
      </c>
    </row>
    <row r="189" spans="1:5" x14ac:dyDescent="0.2">
      <c r="A189" t="s">
        <v>1805</v>
      </c>
      <c r="B189" t="s">
        <v>1522</v>
      </c>
      <c r="C189">
        <v>3.5396071800208102E-2</v>
      </c>
      <c r="D189">
        <v>3.2746923882860497E-2</v>
      </c>
      <c r="E189">
        <v>9.0283575191064003E-2</v>
      </c>
    </row>
    <row r="190" spans="1:5" x14ac:dyDescent="0.2">
      <c r="A190" t="s">
        <v>1805</v>
      </c>
      <c r="B190" t="s">
        <v>1380</v>
      </c>
      <c r="C190">
        <v>1.9175229084296801E-2</v>
      </c>
      <c r="D190">
        <v>0.25627695596170802</v>
      </c>
      <c r="E190">
        <v>0.35661180192784903</v>
      </c>
    </row>
    <row r="191" spans="1:5" x14ac:dyDescent="0.2">
      <c r="A191" t="s">
        <v>1805</v>
      </c>
      <c r="B191" t="s">
        <v>1377</v>
      </c>
      <c r="C191">
        <v>2.5974369137270401E-2</v>
      </c>
      <c r="D191">
        <v>8.8970862713341994E-2</v>
      </c>
      <c r="E191">
        <v>0.17420002182108699</v>
      </c>
    </row>
    <row r="192" spans="1:5" x14ac:dyDescent="0.2">
      <c r="A192" t="s">
        <v>1805</v>
      </c>
      <c r="B192" t="s">
        <v>1374</v>
      </c>
      <c r="C192">
        <v>2.64012858657365E-2</v>
      </c>
      <c r="D192">
        <v>0.27633637959246998</v>
      </c>
      <c r="E192">
        <v>0.37740385175823399</v>
      </c>
    </row>
    <row r="193" spans="1:5" x14ac:dyDescent="0.2">
      <c r="A193" t="s">
        <v>1805</v>
      </c>
      <c r="B193" t="s">
        <v>1547</v>
      </c>
      <c r="C193">
        <v>3.8478002378121302E-2</v>
      </c>
      <c r="D193">
        <v>7.6557706766398103E-3</v>
      </c>
      <c r="E193">
        <v>3.6841640726288802E-2</v>
      </c>
    </row>
    <row r="194" spans="1:5" x14ac:dyDescent="0.2">
      <c r="A194" t="s">
        <v>1806</v>
      </c>
      <c r="B194" t="s">
        <v>1366</v>
      </c>
      <c r="C194">
        <v>2.6761146419266101E-2</v>
      </c>
      <c r="D194">
        <v>0.192888426812304</v>
      </c>
      <c r="E194">
        <v>0.293309721183658</v>
      </c>
    </row>
    <row r="195" spans="1:5" x14ac:dyDescent="0.2">
      <c r="A195" t="s">
        <v>1806</v>
      </c>
      <c r="B195" t="s">
        <v>1398</v>
      </c>
      <c r="C195">
        <v>6.5088757396449703E-2</v>
      </c>
      <c r="D195">
        <v>1.54702218205686E-2</v>
      </c>
      <c r="E195">
        <v>5.4329945679377697E-2</v>
      </c>
    </row>
    <row r="196" spans="1:5" x14ac:dyDescent="0.2">
      <c r="A196" t="s">
        <v>1806</v>
      </c>
      <c r="B196" t="s">
        <v>1419</v>
      </c>
      <c r="C196">
        <v>1.21505633503401E-2</v>
      </c>
      <c r="D196">
        <v>0.21049565544541099</v>
      </c>
      <c r="E196">
        <v>0.31204129827334798</v>
      </c>
    </row>
    <row r="197" spans="1:5" x14ac:dyDescent="0.2">
      <c r="A197" t="s">
        <v>1806</v>
      </c>
      <c r="B197" t="s">
        <v>1383</v>
      </c>
      <c r="C197">
        <v>9.7010819598976408E-3</v>
      </c>
      <c r="D197">
        <v>0.184451689522797</v>
      </c>
      <c r="E197">
        <v>0.288681966179966</v>
      </c>
    </row>
    <row r="198" spans="1:5" x14ac:dyDescent="0.2">
      <c r="A198" t="s">
        <v>1806</v>
      </c>
      <c r="B198" t="s">
        <v>1387</v>
      </c>
      <c r="C198">
        <v>-3.9999999999999899E-4</v>
      </c>
      <c r="D198">
        <v>0.98254729448001399</v>
      </c>
      <c r="E198">
        <v>0.98254729448001399</v>
      </c>
    </row>
    <row r="199" spans="1:5" x14ac:dyDescent="0.2">
      <c r="A199" t="s">
        <v>1806</v>
      </c>
      <c r="B199" t="s">
        <v>1405</v>
      </c>
      <c r="C199">
        <v>5.81400316117733E-2</v>
      </c>
      <c r="D199">
        <v>4.3075882055560497E-2</v>
      </c>
      <c r="E199">
        <v>0.106784749633532</v>
      </c>
    </row>
    <row r="200" spans="1:5" x14ac:dyDescent="0.2">
      <c r="A200" t="s">
        <v>1806</v>
      </c>
      <c r="B200" t="s">
        <v>1446</v>
      </c>
      <c r="C200">
        <v>4.1558272632674302E-2</v>
      </c>
      <c r="D200">
        <v>1.78567562865939E-3</v>
      </c>
      <c r="E200">
        <v>1.64616972017037E-2</v>
      </c>
    </row>
    <row r="201" spans="1:5" x14ac:dyDescent="0.2">
      <c r="A201" t="s">
        <v>1806</v>
      </c>
      <c r="B201" t="s">
        <v>1454</v>
      </c>
      <c r="C201">
        <v>6.6550391573475601E-2</v>
      </c>
      <c r="D201">
        <v>6.6710285036942797E-3</v>
      </c>
      <c r="E201">
        <v>3.3930231182583002E-2</v>
      </c>
    </row>
    <row r="202" spans="1:5" x14ac:dyDescent="0.2">
      <c r="A202" t="s">
        <v>1806</v>
      </c>
      <c r="B202" t="s">
        <v>1427</v>
      </c>
      <c r="C202">
        <v>4.5684113865931998E-2</v>
      </c>
      <c r="D202">
        <v>0.13263814350653</v>
      </c>
      <c r="E202">
        <v>0.23430091218219401</v>
      </c>
    </row>
    <row r="203" spans="1:5" x14ac:dyDescent="0.2">
      <c r="A203" t="s">
        <v>1806</v>
      </c>
      <c r="B203" t="s">
        <v>1319</v>
      </c>
      <c r="C203">
        <v>0.11363636363636399</v>
      </c>
      <c r="D203">
        <v>2.33422020128909E-2</v>
      </c>
      <c r="E203">
        <v>7.3788965815142105E-2</v>
      </c>
    </row>
    <row r="204" spans="1:5" x14ac:dyDescent="0.2">
      <c r="A204" t="s">
        <v>1806</v>
      </c>
      <c r="B204" t="s">
        <v>1330</v>
      </c>
      <c r="C204">
        <v>1.9834710743801699E-2</v>
      </c>
      <c r="D204">
        <v>0.65761917660118996</v>
      </c>
      <c r="E204">
        <v>0.69783329891133505</v>
      </c>
    </row>
    <row r="205" spans="1:5" x14ac:dyDescent="0.2">
      <c r="A205" t="s">
        <v>1806</v>
      </c>
      <c r="B205" t="s">
        <v>1273</v>
      </c>
      <c r="C205">
        <v>1.9231337969693001E-2</v>
      </c>
      <c r="D205">
        <v>5.75912046707222E-2</v>
      </c>
      <c r="E205">
        <v>0.12870761649896301</v>
      </c>
    </row>
    <row r="206" spans="1:5" x14ac:dyDescent="0.2">
      <c r="A206" t="s">
        <v>1806</v>
      </c>
      <c r="B206" t="s">
        <v>1501</v>
      </c>
      <c r="C206">
        <v>1.05077954852164E-2</v>
      </c>
      <c r="D206">
        <v>0.438426151547821</v>
      </c>
      <c r="E206">
        <v>0.50719888120238199</v>
      </c>
    </row>
    <row r="207" spans="1:5" x14ac:dyDescent="0.2">
      <c r="A207" t="s">
        <v>1806</v>
      </c>
      <c r="B207" t="s">
        <v>1508</v>
      </c>
      <c r="C207">
        <v>7.59207961424028E-3</v>
      </c>
      <c r="D207">
        <v>0.57960216702297895</v>
      </c>
      <c r="E207">
        <v>0.63562319431888004</v>
      </c>
    </row>
    <row r="208" spans="1:5" x14ac:dyDescent="0.2">
      <c r="A208" t="s">
        <v>1806</v>
      </c>
      <c r="B208" t="s">
        <v>1514</v>
      </c>
      <c r="C208">
        <v>6.4729699378198299E-3</v>
      </c>
      <c r="D208">
        <v>0.585143298027332</v>
      </c>
      <c r="E208">
        <v>0.63779801942604297</v>
      </c>
    </row>
    <row r="209" spans="1:5" x14ac:dyDescent="0.2">
      <c r="A209" t="s">
        <v>1806</v>
      </c>
      <c r="B209" t="s">
        <v>1516</v>
      </c>
      <c r="C209">
        <v>5.9200000000000003E-2</v>
      </c>
      <c r="D209">
        <v>3.4966111659153601E-2</v>
      </c>
      <c r="E209">
        <v>9.4124118985986993E-2</v>
      </c>
    </row>
    <row r="210" spans="1:5" x14ac:dyDescent="0.2">
      <c r="A210" t="s">
        <v>1806</v>
      </c>
      <c r="B210" t="s">
        <v>1522</v>
      </c>
      <c r="C210">
        <v>1.3293156782857999E-2</v>
      </c>
      <c r="D210">
        <v>0.31946549972232602</v>
      </c>
      <c r="E210">
        <v>0.41153852584317102</v>
      </c>
    </row>
    <row r="211" spans="1:5" x14ac:dyDescent="0.2">
      <c r="A211" t="s">
        <v>1806</v>
      </c>
      <c r="B211" t="s">
        <v>1380</v>
      </c>
      <c r="C211">
        <v>1.10126582278481E-2</v>
      </c>
      <c r="D211">
        <v>0.17952015812851399</v>
      </c>
      <c r="E211">
        <v>0.28502788166293003</v>
      </c>
    </row>
    <row r="212" spans="1:5" x14ac:dyDescent="0.2">
      <c r="A212" t="s">
        <v>1806</v>
      </c>
      <c r="B212" t="s">
        <v>1377</v>
      </c>
      <c r="C212">
        <v>9.7970225808469407E-3</v>
      </c>
      <c r="D212">
        <v>0.24782171909541301</v>
      </c>
      <c r="E212">
        <v>0.34813051015784202</v>
      </c>
    </row>
    <row r="213" spans="1:5" x14ac:dyDescent="0.2">
      <c r="A213" t="s">
        <v>1806</v>
      </c>
      <c r="B213" t="s">
        <v>1374</v>
      </c>
      <c r="C213">
        <v>6.7850219365370905E-4</v>
      </c>
      <c r="D213">
        <v>0.97037796454474301</v>
      </c>
      <c r="E213">
        <v>0.97367856986632295</v>
      </c>
    </row>
    <row r="214" spans="1:5" x14ac:dyDescent="0.2">
      <c r="A214" t="s">
        <v>1806</v>
      </c>
      <c r="B214" t="s">
        <v>1547</v>
      </c>
      <c r="C214">
        <v>1.3060538250622301E-2</v>
      </c>
      <c r="D214">
        <v>0.184952174942419</v>
      </c>
      <c r="E214">
        <v>0.288681966179966</v>
      </c>
    </row>
    <row r="215" spans="1:5" x14ac:dyDescent="0.2">
      <c r="A215" t="s">
        <v>1807</v>
      </c>
      <c r="B215" t="s">
        <v>1366</v>
      </c>
      <c r="C215">
        <v>-1.03703703703704E-2</v>
      </c>
      <c r="D215">
        <v>0.84514202684749196</v>
      </c>
      <c r="E215">
        <v>0.86568367333336904</v>
      </c>
    </row>
    <row r="216" spans="1:5" x14ac:dyDescent="0.2">
      <c r="A216" t="s">
        <v>1808</v>
      </c>
      <c r="B216" t="s">
        <v>1531</v>
      </c>
      <c r="C216">
        <v>7.5883712247348601E-3</v>
      </c>
      <c r="D216">
        <v>0.49602105952631098</v>
      </c>
      <c r="E216">
        <v>0.56017074373210596</v>
      </c>
    </row>
    <row r="217" spans="1:5" x14ac:dyDescent="0.2">
      <c r="A217" t="s">
        <v>1808</v>
      </c>
      <c r="B217" t="s">
        <v>1366</v>
      </c>
      <c r="C217">
        <v>8.01942421089143E-3</v>
      </c>
      <c r="D217">
        <v>0.49212716406767298</v>
      </c>
      <c r="E217">
        <v>0.55837505153832201</v>
      </c>
    </row>
    <row r="218" spans="1:5" x14ac:dyDescent="0.2">
      <c r="A218" t="s">
        <v>1808</v>
      </c>
      <c r="B218" t="s">
        <v>1419</v>
      </c>
      <c r="C218">
        <v>1.02075745543172E-2</v>
      </c>
      <c r="D218">
        <v>0.335476702464718</v>
      </c>
      <c r="E218">
        <v>0.42474518123215299</v>
      </c>
    </row>
    <row r="219" spans="1:5" x14ac:dyDescent="0.2">
      <c r="A219" t="s">
        <v>1808</v>
      </c>
      <c r="B219" t="s">
        <v>1383</v>
      </c>
      <c r="C219">
        <v>1.0828332506654201E-2</v>
      </c>
      <c r="D219">
        <v>0.17339580571288099</v>
      </c>
      <c r="E219">
        <v>0.27951782888142102</v>
      </c>
    </row>
    <row r="220" spans="1:5" x14ac:dyDescent="0.2">
      <c r="A220" t="s">
        <v>1808</v>
      </c>
      <c r="B220" t="s">
        <v>1387</v>
      </c>
      <c r="C220">
        <v>1.2185786373791201E-3</v>
      </c>
      <c r="D220">
        <v>0.90495841936604104</v>
      </c>
      <c r="E220">
        <v>0.91739771035389095</v>
      </c>
    </row>
    <row r="221" spans="1:5" x14ac:dyDescent="0.2">
      <c r="A221" t="s">
        <v>1808</v>
      </c>
      <c r="B221" t="s">
        <v>1405</v>
      </c>
      <c r="C221">
        <v>8.6298982402878505E-2</v>
      </c>
      <c r="D221">
        <v>1.3071918420877199E-3</v>
      </c>
      <c r="E221">
        <v>1.56207637604827E-2</v>
      </c>
    </row>
    <row r="222" spans="1:5" x14ac:dyDescent="0.2">
      <c r="A222" t="s">
        <v>1808</v>
      </c>
      <c r="B222" t="s">
        <v>1273</v>
      </c>
      <c r="C222">
        <v>1.6508666092119099E-2</v>
      </c>
      <c r="D222">
        <v>4.9308179360910802E-2</v>
      </c>
      <c r="E222">
        <v>0.115443753265625</v>
      </c>
    </row>
    <row r="223" spans="1:5" x14ac:dyDescent="0.2">
      <c r="A223" t="s">
        <v>1808</v>
      </c>
      <c r="B223" t="s">
        <v>1501</v>
      </c>
      <c r="C223">
        <v>2.0913761712755101E-2</v>
      </c>
      <c r="D223">
        <v>3.9367912271453302E-2</v>
      </c>
      <c r="E223">
        <v>0.102046678056636</v>
      </c>
    </row>
    <row r="224" spans="1:5" x14ac:dyDescent="0.2">
      <c r="A224" t="s">
        <v>1808</v>
      </c>
      <c r="B224" t="s">
        <v>1508</v>
      </c>
      <c r="C224">
        <v>4.1666666666666699E-2</v>
      </c>
      <c r="D224">
        <v>0.22491588401596199</v>
      </c>
      <c r="E224">
        <v>0.32524600874857201</v>
      </c>
    </row>
    <row r="225" spans="1:5" x14ac:dyDescent="0.2">
      <c r="A225" t="s">
        <v>1808</v>
      </c>
      <c r="B225" t="s">
        <v>1514</v>
      </c>
      <c r="C225">
        <v>1.0642648071625301E-2</v>
      </c>
      <c r="D225">
        <v>0.207666765499574</v>
      </c>
      <c r="E225">
        <v>0.31097307524047901</v>
      </c>
    </row>
    <row r="226" spans="1:5" x14ac:dyDescent="0.2">
      <c r="A226" t="s">
        <v>1808</v>
      </c>
      <c r="B226" t="s">
        <v>1516</v>
      </c>
      <c r="C226">
        <v>3.6812346817442797E-2</v>
      </c>
      <c r="D226">
        <v>1.22511667828603E-2</v>
      </c>
      <c r="E226">
        <v>4.6936288323945301E-2</v>
      </c>
    </row>
    <row r="227" spans="1:5" x14ac:dyDescent="0.2">
      <c r="A227" t="s">
        <v>1808</v>
      </c>
      <c r="B227" t="s">
        <v>1522</v>
      </c>
      <c r="C227">
        <v>2.3665127471383999E-2</v>
      </c>
      <c r="D227">
        <v>3.2287986970511703E-2</v>
      </c>
      <c r="E227">
        <v>9.0283575191064003E-2</v>
      </c>
    </row>
    <row r="228" spans="1:5" x14ac:dyDescent="0.2">
      <c r="A228" t="s">
        <v>1808</v>
      </c>
      <c r="B228" t="s">
        <v>1380</v>
      </c>
      <c r="C228">
        <v>7.8147985979349008E-3</v>
      </c>
      <c r="D228">
        <v>0.154794375480694</v>
      </c>
      <c r="E228">
        <v>0.25945648162957202</v>
      </c>
    </row>
    <row r="229" spans="1:5" x14ac:dyDescent="0.2">
      <c r="A229" t="s">
        <v>1808</v>
      </c>
      <c r="B229" t="s">
        <v>1377</v>
      </c>
      <c r="C229">
        <v>6.0245491879121699E-3</v>
      </c>
      <c r="D229">
        <v>0.50567157518992301</v>
      </c>
      <c r="E229">
        <v>0.56504967682207297</v>
      </c>
    </row>
    <row r="230" spans="1:5" x14ac:dyDescent="0.2">
      <c r="A230" t="s">
        <v>1808</v>
      </c>
      <c r="B230" t="s">
        <v>1374</v>
      </c>
      <c r="C230">
        <v>3.42769961696367E-3</v>
      </c>
      <c r="D230">
        <v>0.82914935539926604</v>
      </c>
      <c r="E230">
        <v>0.85226153255325199</v>
      </c>
    </row>
    <row r="231" spans="1:5" x14ac:dyDescent="0.2">
      <c r="A231" t="s">
        <v>1808</v>
      </c>
      <c r="B231" t="s">
        <v>1547</v>
      </c>
      <c r="C231">
        <v>1.2228796844181501E-2</v>
      </c>
      <c r="D231">
        <v>0.34986568828165898</v>
      </c>
      <c r="E231">
        <v>0.43733211035207298</v>
      </c>
    </row>
    <row r="232" spans="1:5" x14ac:dyDescent="0.2">
      <c r="A232" t="s">
        <v>1809</v>
      </c>
      <c r="B232" t="s">
        <v>1531</v>
      </c>
      <c r="C232">
        <v>1.02960676726109E-2</v>
      </c>
      <c r="D232">
        <v>0.42569223049653099</v>
      </c>
      <c r="E232">
        <v>0.49623412019346802</v>
      </c>
    </row>
    <row r="233" spans="1:5" x14ac:dyDescent="0.2">
      <c r="A233" t="s">
        <v>1809</v>
      </c>
      <c r="B233" t="s">
        <v>1366</v>
      </c>
      <c r="C233">
        <v>1.4278652637525599E-2</v>
      </c>
      <c r="D233">
        <v>0.36255388478281603</v>
      </c>
      <c r="E233">
        <v>0.445639150045544</v>
      </c>
    </row>
    <row r="234" spans="1:5" x14ac:dyDescent="0.2">
      <c r="A234" t="s">
        <v>1809</v>
      </c>
      <c r="B234" t="s">
        <v>1398</v>
      </c>
      <c r="C234">
        <v>0.104132231404959</v>
      </c>
      <c r="D234">
        <v>7.2145930679099503E-3</v>
      </c>
      <c r="E234">
        <v>3.5471749250557197E-2</v>
      </c>
    </row>
    <row r="235" spans="1:5" x14ac:dyDescent="0.2">
      <c r="A235" t="s">
        <v>1809</v>
      </c>
      <c r="B235" t="s">
        <v>1419</v>
      </c>
      <c r="C235">
        <v>1.14099482248521E-2</v>
      </c>
      <c r="D235">
        <v>0.26482811814479501</v>
      </c>
      <c r="E235">
        <v>0.36506679837717099</v>
      </c>
    </row>
    <row r="236" spans="1:5" x14ac:dyDescent="0.2">
      <c r="A236" t="s">
        <v>1809</v>
      </c>
      <c r="B236" t="s">
        <v>1383</v>
      </c>
      <c r="C236">
        <v>1.03201831086135E-2</v>
      </c>
      <c r="D236">
        <v>0.112043509474689</v>
      </c>
      <c r="E236">
        <v>0.207378075528004</v>
      </c>
    </row>
    <row r="237" spans="1:5" x14ac:dyDescent="0.2">
      <c r="A237" t="s">
        <v>1809</v>
      </c>
      <c r="B237" t="s">
        <v>1387</v>
      </c>
      <c r="C237">
        <v>1.0744012230337999E-2</v>
      </c>
      <c r="D237">
        <v>0.122484353603178</v>
      </c>
      <c r="E237">
        <v>0.22099069994145601</v>
      </c>
    </row>
    <row r="238" spans="1:5" x14ac:dyDescent="0.2">
      <c r="A238" t="s">
        <v>1809</v>
      </c>
      <c r="B238" t="s">
        <v>1405</v>
      </c>
      <c r="C238">
        <v>0.102313737130716</v>
      </c>
      <c r="D238">
        <v>4.3633637078443999E-4</v>
      </c>
      <c r="E238">
        <v>6.7746962832321003E-3</v>
      </c>
    </row>
    <row r="239" spans="1:5" x14ac:dyDescent="0.2">
      <c r="A239" t="s">
        <v>1809</v>
      </c>
      <c r="B239" t="s">
        <v>1446</v>
      </c>
      <c r="C239">
        <v>1.3085399449035799E-2</v>
      </c>
      <c r="D239">
        <v>0.29614821060171598</v>
      </c>
      <c r="E239">
        <v>0.39531095985296899</v>
      </c>
    </row>
    <row r="240" spans="1:5" x14ac:dyDescent="0.2">
      <c r="A240" t="s">
        <v>1809</v>
      </c>
      <c r="B240" t="s">
        <v>1427</v>
      </c>
      <c r="C240">
        <v>0.172839506172839</v>
      </c>
      <c r="D240">
        <v>2.69979606326021E-3</v>
      </c>
      <c r="E240">
        <v>2.0134943868852902E-2</v>
      </c>
    </row>
    <row r="241" spans="1:5" x14ac:dyDescent="0.2">
      <c r="A241" t="s">
        <v>1809</v>
      </c>
      <c r="B241" t="s">
        <v>1273</v>
      </c>
      <c r="C241">
        <v>1.7398224670951899E-2</v>
      </c>
      <c r="D241">
        <v>3.3353917076963699E-3</v>
      </c>
      <c r="E241">
        <v>2.2362285312964299E-2</v>
      </c>
    </row>
    <row r="242" spans="1:5" x14ac:dyDescent="0.2">
      <c r="A242" t="s">
        <v>1809</v>
      </c>
      <c r="B242" t="s">
        <v>1501</v>
      </c>
      <c r="C242">
        <v>8.0074625943635194E-2</v>
      </c>
      <c r="D242" s="5">
        <v>1.91142024430491E-9</v>
      </c>
      <c r="E242" s="5">
        <v>2.8193448603497399E-7</v>
      </c>
    </row>
    <row r="243" spans="1:5" x14ac:dyDescent="0.2">
      <c r="A243" t="s">
        <v>1809</v>
      </c>
      <c r="B243" t="s">
        <v>1508</v>
      </c>
      <c r="C243">
        <v>3.2676856750930801E-2</v>
      </c>
      <c r="D243">
        <v>0.188894053543334</v>
      </c>
      <c r="E243">
        <v>0.29308507086885099</v>
      </c>
    </row>
    <row r="244" spans="1:5" x14ac:dyDescent="0.2">
      <c r="A244" t="s">
        <v>1809</v>
      </c>
      <c r="B244" t="s">
        <v>1514</v>
      </c>
      <c r="C244">
        <v>4.1664427125324699E-2</v>
      </c>
      <c r="D244" s="5">
        <v>1.50190345571399E-6</v>
      </c>
      <c r="E244" s="5">
        <v>8.8612303887125599E-5</v>
      </c>
    </row>
    <row r="245" spans="1:5" x14ac:dyDescent="0.2">
      <c r="A245" t="s">
        <v>1809</v>
      </c>
      <c r="B245" t="s">
        <v>1516</v>
      </c>
      <c r="C245">
        <v>3.14380896391478E-2</v>
      </c>
      <c r="D245">
        <v>4.3775033238124601E-2</v>
      </c>
      <c r="E245">
        <v>0.107613623377056</v>
      </c>
    </row>
    <row r="246" spans="1:5" x14ac:dyDescent="0.2">
      <c r="A246" t="s">
        <v>1809</v>
      </c>
      <c r="B246" t="s">
        <v>1522</v>
      </c>
      <c r="C246">
        <v>7.7141698445195903E-2</v>
      </c>
      <c r="D246" s="5">
        <v>4.1919800963796701E-12</v>
      </c>
      <c r="E246" s="5">
        <v>1.236634128432E-9</v>
      </c>
    </row>
    <row r="247" spans="1:5" x14ac:dyDescent="0.2">
      <c r="A247" t="s">
        <v>1809</v>
      </c>
      <c r="B247" t="s">
        <v>1380</v>
      </c>
      <c r="C247">
        <v>1.1397283827122399E-2</v>
      </c>
      <c r="D247">
        <v>5.2819151884221503E-2</v>
      </c>
      <c r="E247">
        <v>0.122690155951538</v>
      </c>
    </row>
    <row r="248" spans="1:5" x14ac:dyDescent="0.2">
      <c r="A248" t="s">
        <v>1809</v>
      </c>
      <c r="B248" t="s">
        <v>1377</v>
      </c>
      <c r="C248">
        <v>1.2099577026143799E-2</v>
      </c>
      <c r="D248">
        <v>0.184797805766203</v>
      </c>
      <c r="E248">
        <v>0.288681966179966</v>
      </c>
    </row>
    <row r="249" spans="1:5" x14ac:dyDescent="0.2">
      <c r="A249" t="s">
        <v>1809</v>
      </c>
      <c r="B249" t="s">
        <v>1374</v>
      </c>
      <c r="C249">
        <v>1.45366822955755E-2</v>
      </c>
      <c r="D249">
        <v>0.42326936519594299</v>
      </c>
      <c r="E249">
        <v>0.49623412019346802</v>
      </c>
    </row>
    <row r="250" spans="1:5" x14ac:dyDescent="0.2">
      <c r="A250" t="s">
        <v>1809</v>
      </c>
      <c r="B250" t="s">
        <v>1547</v>
      </c>
      <c r="C250">
        <v>2.64303206997085E-2</v>
      </c>
      <c r="D250">
        <v>0.151139367420911</v>
      </c>
      <c r="E250">
        <v>0.25537558719568598</v>
      </c>
    </row>
    <row r="251" spans="1:5" x14ac:dyDescent="0.2">
      <c r="A251" t="s">
        <v>1810</v>
      </c>
      <c r="B251" t="s">
        <v>1531</v>
      </c>
      <c r="C251">
        <v>1.7588827591528099E-2</v>
      </c>
      <c r="D251">
        <v>0.28693367450739998</v>
      </c>
      <c r="E251">
        <v>0.38650883095745697</v>
      </c>
    </row>
    <row r="252" spans="1:5" x14ac:dyDescent="0.2">
      <c r="A252" t="s">
        <v>1810</v>
      </c>
      <c r="B252" t="s">
        <v>1398</v>
      </c>
      <c r="C252">
        <v>5.3259871441689602E-2</v>
      </c>
      <c r="D252">
        <v>0.14273665281985001</v>
      </c>
      <c r="E252">
        <v>0.24624159404594101</v>
      </c>
    </row>
    <row r="253" spans="1:5" x14ac:dyDescent="0.2">
      <c r="A253" t="s">
        <v>1810</v>
      </c>
      <c r="B253" t="s">
        <v>1387</v>
      </c>
      <c r="C253">
        <v>2.2248520710059201E-3</v>
      </c>
      <c r="D253">
        <v>0.68193717089543804</v>
      </c>
      <c r="E253">
        <v>0.72104467890377799</v>
      </c>
    </row>
    <row r="254" spans="1:5" x14ac:dyDescent="0.2">
      <c r="A254" t="s">
        <v>1810</v>
      </c>
      <c r="B254" t="s">
        <v>1405</v>
      </c>
      <c r="C254">
        <v>0.120544217687075</v>
      </c>
      <c r="D254">
        <v>1.6383310543266499E-4</v>
      </c>
      <c r="E254">
        <v>3.45219757875972E-3</v>
      </c>
    </row>
    <row r="255" spans="1:5" x14ac:dyDescent="0.2">
      <c r="A255" t="s">
        <v>1810</v>
      </c>
      <c r="B255" t="s">
        <v>1427</v>
      </c>
      <c r="C255">
        <v>0.148148148148148</v>
      </c>
      <c r="D255">
        <v>2.3342202012890799E-2</v>
      </c>
      <c r="E255">
        <v>7.3788965815142105E-2</v>
      </c>
    </row>
    <row r="256" spans="1:5" x14ac:dyDescent="0.2">
      <c r="A256" t="s">
        <v>1810</v>
      </c>
      <c r="B256" t="s">
        <v>1273</v>
      </c>
      <c r="C256">
        <v>2.2656875058664701E-2</v>
      </c>
      <c r="D256">
        <v>1.9373181671901302E-2</v>
      </c>
      <c r="E256">
        <v>6.4214478575403106E-2</v>
      </c>
    </row>
    <row r="257" spans="1:5" x14ac:dyDescent="0.2">
      <c r="A257" t="s">
        <v>1810</v>
      </c>
      <c r="B257" t="s">
        <v>1501</v>
      </c>
      <c r="C257">
        <v>3.2204585537918898E-2</v>
      </c>
      <c r="D257">
        <v>0.11282977098185799</v>
      </c>
      <c r="E257">
        <v>0.207378075528004</v>
      </c>
    </row>
    <row r="258" spans="1:5" x14ac:dyDescent="0.2">
      <c r="A258" t="s">
        <v>1810</v>
      </c>
      <c r="B258" t="s">
        <v>1508</v>
      </c>
      <c r="C258">
        <v>3.5457063711911402E-2</v>
      </c>
      <c r="D258">
        <v>0.16201744832669299</v>
      </c>
      <c r="E258">
        <v>0.26701199584566798</v>
      </c>
    </row>
    <row r="259" spans="1:5" x14ac:dyDescent="0.2">
      <c r="A259" t="s">
        <v>1810</v>
      </c>
      <c r="B259" t="s">
        <v>1514</v>
      </c>
      <c r="C259">
        <v>1.0479122778588E-2</v>
      </c>
      <c r="D259">
        <v>0.28968585755340898</v>
      </c>
      <c r="E259">
        <v>0.38844239990116203</v>
      </c>
    </row>
    <row r="260" spans="1:5" x14ac:dyDescent="0.2">
      <c r="A260" t="s">
        <v>1810</v>
      </c>
      <c r="B260" t="s">
        <v>1516</v>
      </c>
      <c r="C260">
        <v>3.80020811654527E-2</v>
      </c>
      <c r="D260">
        <v>2.65726862041686E-2</v>
      </c>
      <c r="E260">
        <v>8.0785645836464803E-2</v>
      </c>
    </row>
    <row r="261" spans="1:5" x14ac:dyDescent="0.2">
      <c r="A261" t="s">
        <v>1810</v>
      </c>
      <c r="B261" t="s">
        <v>1522</v>
      </c>
      <c r="C261">
        <v>3.6195212956461699E-2</v>
      </c>
      <c r="D261">
        <v>1.05219577669318E-2</v>
      </c>
      <c r="E261">
        <v>4.3110799183956501E-2</v>
      </c>
    </row>
    <row r="262" spans="1:5" x14ac:dyDescent="0.2">
      <c r="A262" t="s">
        <v>1810</v>
      </c>
      <c r="B262" t="s">
        <v>1380</v>
      </c>
      <c r="C262">
        <v>1.4436073179519801E-2</v>
      </c>
      <c r="D262">
        <v>4.0693001992637999E-2</v>
      </c>
      <c r="E262">
        <v>0.102602013571181</v>
      </c>
    </row>
    <row r="263" spans="1:5" x14ac:dyDescent="0.2">
      <c r="A263" t="s">
        <v>1810</v>
      </c>
      <c r="B263" t="s">
        <v>1374</v>
      </c>
      <c r="C263">
        <v>7.0592286501377404E-3</v>
      </c>
      <c r="D263">
        <v>0.69542584418891895</v>
      </c>
      <c r="E263">
        <v>0.73268080012761105</v>
      </c>
    </row>
    <row r="264" spans="1:5" x14ac:dyDescent="0.2">
      <c r="A264" t="s">
        <v>1810</v>
      </c>
      <c r="B264" t="s">
        <v>1547</v>
      </c>
      <c r="C264">
        <v>3.97285725064132E-2</v>
      </c>
      <c r="D264">
        <v>4.28872816229409E-3</v>
      </c>
      <c r="E264">
        <v>2.44825816178737E-2</v>
      </c>
    </row>
    <row r="265" spans="1:5" x14ac:dyDescent="0.2">
      <c r="A265" t="s">
        <v>1811</v>
      </c>
      <c r="B265" t="s">
        <v>1366</v>
      </c>
      <c r="C265">
        <v>3.3417656047104199E-2</v>
      </c>
      <c r="D265">
        <v>6.5257048569007006E-2</v>
      </c>
      <c r="E265">
        <v>0.138495175020555</v>
      </c>
    </row>
    <row r="266" spans="1:5" x14ac:dyDescent="0.2">
      <c r="A266" t="s">
        <v>1811</v>
      </c>
      <c r="B266" t="s">
        <v>1405</v>
      </c>
      <c r="C266">
        <v>0.123864619377163</v>
      </c>
      <c r="D266">
        <v>2.2735194262193401E-3</v>
      </c>
      <c r="E266">
        <v>1.8667281370598799E-2</v>
      </c>
    </row>
    <row r="267" spans="1:5" x14ac:dyDescent="0.2">
      <c r="A267" t="s">
        <v>1811</v>
      </c>
      <c r="B267" t="s">
        <v>1446</v>
      </c>
      <c r="C267">
        <v>0.106111111111111</v>
      </c>
      <c r="D267">
        <v>3.4272169734583802E-4</v>
      </c>
      <c r="E267">
        <v>5.7111844749851703E-3</v>
      </c>
    </row>
    <row r="268" spans="1:5" x14ac:dyDescent="0.2">
      <c r="A268" t="s">
        <v>1811</v>
      </c>
      <c r="B268" t="s">
        <v>1454</v>
      </c>
      <c r="C268">
        <v>0.200642791551882</v>
      </c>
      <c r="D268">
        <v>8.3695029596508896E-4</v>
      </c>
      <c r="E268">
        <v>1.1757158919509601E-2</v>
      </c>
    </row>
    <row r="269" spans="1:5" x14ac:dyDescent="0.2">
      <c r="A269" t="s">
        <v>1811</v>
      </c>
      <c r="B269" t="s">
        <v>1377</v>
      </c>
      <c r="C269">
        <v>1.54082749238459E-2</v>
      </c>
      <c r="D269">
        <v>0.31517485769091302</v>
      </c>
      <c r="E269">
        <v>0.40779203078429499</v>
      </c>
    </row>
    <row r="270" spans="1:5" x14ac:dyDescent="0.2">
      <c r="A270" t="s">
        <v>1812</v>
      </c>
      <c r="B270" t="s">
        <v>1398</v>
      </c>
      <c r="C270">
        <v>3.1886916502301098E-2</v>
      </c>
      <c r="D270">
        <v>0.12182661685782201</v>
      </c>
      <c r="E270">
        <v>0.22099069994145601</v>
      </c>
    </row>
    <row r="271" spans="1:5" x14ac:dyDescent="0.2">
      <c r="A271" t="s">
        <v>1812</v>
      </c>
      <c r="B271" t="s">
        <v>1387</v>
      </c>
      <c r="C271">
        <v>3.80499405469679E-3</v>
      </c>
      <c r="D271">
        <v>0.75708062371227303</v>
      </c>
      <c r="E271">
        <v>0.78364485612323098</v>
      </c>
    </row>
    <row r="272" spans="1:5" x14ac:dyDescent="0.2">
      <c r="A272" t="s">
        <v>1812</v>
      </c>
      <c r="B272" t="s">
        <v>1405</v>
      </c>
      <c r="C272">
        <v>8.8987486134762303E-2</v>
      </c>
      <c r="D272">
        <v>6.2683989156332399E-3</v>
      </c>
      <c r="E272">
        <v>3.2441713686172102E-2</v>
      </c>
    </row>
    <row r="273" spans="1:5" x14ac:dyDescent="0.2">
      <c r="A273" t="s">
        <v>1812</v>
      </c>
      <c r="B273" t="s">
        <v>1427</v>
      </c>
      <c r="C273">
        <v>0.108815426997245</v>
      </c>
      <c r="D273">
        <v>8.9166790830454506E-2</v>
      </c>
      <c r="E273">
        <v>0.17420002182108699</v>
      </c>
    </row>
    <row r="274" spans="1:5" x14ac:dyDescent="0.2">
      <c r="A274" t="s">
        <v>1812</v>
      </c>
      <c r="B274" t="s">
        <v>1330</v>
      </c>
      <c r="C274">
        <v>2.04081632653061E-2</v>
      </c>
      <c r="D274">
        <v>0.59380285720770198</v>
      </c>
      <c r="E274">
        <v>0.64401412822158899</v>
      </c>
    </row>
    <row r="275" spans="1:5" x14ac:dyDescent="0.2">
      <c r="A275" t="s">
        <v>1812</v>
      </c>
      <c r="B275" t="s">
        <v>1508</v>
      </c>
      <c r="C275">
        <v>8.5803868872651907E-3</v>
      </c>
      <c r="D275">
        <v>0.64501372172712501</v>
      </c>
      <c r="E275">
        <v>0.68941684025181904</v>
      </c>
    </row>
    <row r="276" spans="1:5" x14ac:dyDescent="0.2">
      <c r="A276" t="s">
        <v>1812</v>
      </c>
      <c r="B276" t="s">
        <v>1374</v>
      </c>
      <c r="C276">
        <v>1.4832433146689099E-2</v>
      </c>
      <c r="D276">
        <v>0.23835753040772101</v>
      </c>
      <c r="E276">
        <v>0.33805515129941199</v>
      </c>
    </row>
    <row r="277" spans="1:5" x14ac:dyDescent="0.2">
      <c r="A277" t="s">
        <v>1813</v>
      </c>
      <c r="B277" t="s">
        <v>1531</v>
      </c>
      <c r="C277">
        <v>7.0000386742468199E-3</v>
      </c>
      <c r="D277">
        <v>0.71639471653305997</v>
      </c>
      <c r="E277">
        <v>0.74942000488387495</v>
      </c>
    </row>
    <row r="278" spans="1:5" x14ac:dyDescent="0.2">
      <c r="A278" t="s">
        <v>1813</v>
      </c>
      <c r="B278" t="s">
        <v>1398</v>
      </c>
      <c r="C278">
        <v>5.5555555555555601E-2</v>
      </c>
      <c r="D278">
        <v>0.20082512269514499</v>
      </c>
      <c r="E278">
        <v>0.30226230201565202</v>
      </c>
    </row>
    <row r="279" spans="1:5" x14ac:dyDescent="0.2">
      <c r="A279" t="s">
        <v>1813</v>
      </c>
      <c r="B279" t="s">
        <v>1419</v>
      </c>
      <c r="C279">
        <v>1.78987150415722E-2</v>
      </c>
      <c r="D279">
        <v>7.9835991887417704E-2</v>
      </c>
      <c r="E279">
        <v>0.15913255139721799</v>
      </c>
    </row>
    <row r="280" spans="1:5" x14ac:dyDescent="0.2">
      <c r="A280" t="s">
        <v>1813</v>
      </c>
      <c r="B280" t="s">
        <v>1383</v>
      </c>
      <c r="C280">
        <v>9.7494834710743807E-3</v>
      </c>
      <c r="D280">
        <v>0.13947327530989001</v>
      </c>
      <c r="E280">
        <v>0.24345926755276601</v>
      </c>
    </row>
    <row r="281" spans="1:5" x14ac:dyDescent="0.2">
      <c r="A281" t="s">
        <v>1813</v>
      </c>
      <c r="B281" t="s">
        <v>1387</v>
      </c>
      <c r="C281">
        <v>1.3085399449035799E-2</v>
      </c>
      <c r="D281">
        <v>0.27955935309331598</v>
      </c>
      <c r="E281">
        <v>0.37830279432352398</v>
      </c>
    </row>
    <row r="282" spans="1:5" x14ac:dyDescent="0.2">
      <c r="A282" t="s">
        <v>1813</v>
      </c>
      <c r="B282" t="s">
        <v>1405</v>
      </c>
      <c r="C282">
        <v>0.20793388429752099</v>
      </c>
      <c r="D282">
        <v>1.4702777424489E-3</v>
      </c>
      <c r="E282">
        <v>1.56207637604827E-2</v>
      </c>
    </row>
    <row r="283" spans="1:5" x14ac:dyDescent="0.2">
      <c r="A283" t="s">
        <v>1813</v>
      </c>
      <c r="B283" t="s">
        <v>1427</v>
      </c>
      <c r="C283">
        <v>8.9285714285714302E-2</v>
      </c>
      <c r="D283">
        <v>0.22354287457131999</v>
      </c>
      <c r="E283">
        <v>0.32524600874857201</v>
      </c>
    </row>
    <row r="284" spans="1:5" x14ac:dyDescent="0.2">
      <c r="A284" t="s">
        <v>1813</v>
      </c>
      <c r="B284" t="s">
        <v>1273</v>
      </c>
      <c r="C284">
        <v>2.4162135442412299E-2</v>
      </c>
      <c r="D284">
        <v>3.72570087775292E-3</v>
      </c>
      <c r="E284">
        <v>2.41860832166934E-2</v>
      </c>
    </row>
    <row r="285" spans="1:5" x14ac:dyDescent="0.2">
      <c r="A285" t="s">
        <v>1813</v>
      </c>
      <c r="B285" t="s">
        <v>1501</v>
      </c>
      <c r="C285">
        <v>6.5439053254437898E-2</v>
      </c>
      <c r="D285">
        <v>4.6133060663128597E-2</v>
      </c>
      <c r="E285">
        <v>0.112473164426636</v>
      </c>
    </row>
    <row r="286" spans="1:5" x14ac:dyDescent="0.2">
      <c r="A286" t="s">
        <v>1813</v>
      </c>
      <c r="B286" t="s">
        <v>1508</v>
      </c>
      <c r="C286">
        <v>3.2777777777777801E-2</v>
      </c>
      <c r="D286">
        <v>0.41669276725820498</v>
      </c>
      <c r="E286">
        <v>0.49367215398060499</v>
      </c>
    </row>
    <row r="287" spans="1:5" x14ac:dyDescent="0.2">
      <c r="A287" t="s">
        <v>1813</v>
      </c>
      <c r="B287" t="s">
        <v>1514</v>
      </c>
      <c r="C287">
        <v>1.92650062779933E-2</v>
      </c>
      <c r="D287">
        <v>0.334615409358333</v>
      </c>
      <c r="E287">
        <v>0.42474518123215299</v>
      </c>
    </row>
    <row r="288" spans="1:5" x14ac:dyDescent="0.2">
      <c r="A288" t="s">
        <v>1813</v>
      </c>
      <c r="B288" t="s">
        <v>1516</v>
      </c>
      <c r="C288">
        <v>4.9006531924352802E-2</v>
      </c>
      <c r="D288">
        <v>4.74555104664472E-2</v>
      </c>
      <c r="E288">
        <v>0.11378990416076901</v>
      </c>
    </row>
    <row r="289" spans="1:5" x14ac:dyDescent="0.2">
      <c r="A289" t="s">
        <v>1813</v>
      </c>
      <c r="B289" t="s">
        <v>1522</v>
      </c>
      <c r="C289">
        <v>4.8752834467120199E-2</v>
      </c>
      <c r="D289">
        <v>2.4133786084520902E-2</v>
      </c>
      <c r="E289">
        <v>7.4941756788775404E-2</v>
      </c>
    </row>
    <row r="290" spans="1:5" x14ac:dyDescent="0.2">
      <c r="A290" t="s">
        <v>1813</v>
      </c>
      <c r="B290" t="s">
        <v>1380</v>
      </c>
      <c r="C290">
        <v>6.52990734906299E-3</v>
      </c>
      <c r="D290">
        <v>0.30780454563744802</v>
      </c>
      <c r="E290">
        <v>0.40198640664197999</v>
      </c>
    </row>
    <row r="291" spans="1:5" x14ac:dyDescent="0.2">
      <c r="A291" t="s">
        <v>1813</v>
      </c>
      <c r="B291" t="s">
        <v>1377</v>
      </c>
      <c r="C291">
        <v>2.2714539239984E-2</v>
      </c>
      <c r="D291">
        <v>2.1472832307906399E-2</v>
      </c>
      <c r="E291">
        <v>6.9732963410798196E-2</v>
      </c>
    </row>
    <row r="292" spans="1:5" x14ac:dyDescent="0.2">
      <c r="A292" t="s">
        <v>1813</v>
      </c>
      <c r="B292" t="s">
        <v>1374</v>
      </c>
      <c r="C292">
        <v>1.48792027098905E-2</v>
      </c>
      <c r="D292">
        <v>0.35630701543904703</v>
      </c>
      <c r="E292">
        <v>0.43992140909628902</v>
      </c>
    </row>
    <row r="293" spans="1:5" x14ac:dyDescent="0.2">
      <c r="A293" t="s">
        <v>1813</v>
      </c>
      <c r="B293" t="s">
        <v>1547</v>
      </c>
      <c r="C293">
        <v>6.13554939981533E-2</v>
      </c>
      <c r="D293" s="5">
        <v>1.09742315235195E-8</v>
      </c>
      <c r="E293" s="5">
        <v>1.07913276647942E-6</v>
      </c>
    </row>
    <row r="294" spans="1:5" x14ac:dyDescent="0.2">
      <c r="A294" t="s">
        <v>1814</v>
      </c>
      <c r="B294" t="s">
        <v>1273</v>
      </c>
      <c r="C294">
        <v>4.3755773914504102E-2</v>
      </c>
      <c r="D294">
        <v>4.0126829337524497E-2</v>
      </c>
      <c r="E294">
        <v>0.102046678056636</v>
      </c>
    </row>
    <row r="295" spans="1:5" x14ac:dyDescent="0.2">
      <c r="A295" t="s">
        <v>1814</v>
      </c>
      <c r="B295" t="s">
        <v>1501</v>
      </c>
      <c r="C295">
        <v>4.6270647378680599E-2</v>
      </c>
      <c r="D295">
        <v>4.0005883337863701E-2</v>
      </c>
      <c r="E295">
        <v>0.102046678056636</v>
      </c>
    </row>
    <row r="296" spans="1:5" x14ac:dyDescent="0.2">
      <c r="A296" t="s">
        <v>1814</v>
      </c>
      <c r="B296" t="s">
        <v>1377</v>
      </c>
      <c r="C296">
        <v>2.81714859156573E-2</v>
      </c>
      <c r="D296">
        <v>2.1510846340280099E-2</v>
      </c>
      <c r="E296">
        <v>6.9732963410798196E-2</v>
      </c>
    </row>
    <row r="297" spans="1:5" x14ac:dyDescent="0.2">
      <c r="A297" t="s">
        <v>1814</v>
      </c>
      <c r="B297" t="s">
        <v>1374</v>
      </c>
      <c r="C297">
        <v>1.58730158730159E-2</v>
      </c>
      <c r="D297">
        <v>0.56585327441192201</v>
      </c>
      <c r="E297">
        <v>0.62286088041610799</v>
      </c>
    </row>
    <row r="298" spans="1:5" x14ac:dyDescent="0.2">
      <c r="A298" t="s">
        <v>1814</v>
      </c>
      <c r="B298" t="s">
        <v>1547</v>
      </c>
      <c r="C298">
        <v>4.6387610490174598E-2</v>
      </c>
      <c r="D298">
        <v>8.8236733212304595E-3</v>
      </c>
      <c r="E298">
        <v>3.9912663973584998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38099-87B5-6B4B-9A5E-2A079E540D53}">
  <dimension ref="A1:L375"/>
  <sheetViews>
    <sheetView workbookViewId="0">
      <selection activeCell="G6" sqref="G6"/>
    </sheetView>
  </sheetViews>
  <sheetFormatPr baseColWidth="10" defaultRowHeight="16" x14ac:dyDescent="0.2"/>
  <sheetData>
    <row r="1" spans="1:12" ht="17" thickBot="1" x14ac:dyDescent="0.25">
      <c r="A1" s="9" t="s">
        <v>1817</v>
      </c>
      <c r="B1" s="10"/>
      <c r="C1" s="10"/>
      <c r="D1" s="10"/>
      <c r="E1" s="10"/>
      <c r="F1" s="10"/>
      <c r="G1" s="7"/>
      <c r="H1" s="7"/>
      <c r="I1" s="7"/>
      <c r="J1" s="7"/>
      <c r="K1" s="7"/>
      <c r="L1" s="7"/>
    </row>
    <row r="3" spans="1:12" x14ac:dyDescent="0.2">
      <c r="A3" t="s">
        <v>1787</v>
      </c>
      <c r="B3" t="s">
        <v>1216</v>
      </c>
      <c r="C3" t="s">
        <v>1788</v>
      </c>
      <c r="D3" t="s">
        <v>1789</v>
      </c>
      <c r="E3" t="s">
        <v>102</v>
      </c>
      <c r="F3" t="s">
        <v>1790</v>
      </c>
    </row>
    <row r="4" spans="1:12" x14ac:dyDescent="0.2">
      <c r="A4" t="s">
        <v>1791</v>
      </c>
      <c r="B4" t="s">
        <v>1419</v>
      </c>
      <c r="C4">
        <v>0.241455952</v>
      </c>
      <c r="D4">
        <v>1E-3</v>
      </c>
      <c r="E4">
        <v>6.0000000000000001E-3</v>
      </c>
      <c r="F4" t="s">
        <v>1283</v>
      </c>
    </row>
    <row r="5" spans="1:12" x14ac:dyDescent="0.2">
      <c r="A5" t="s">
        <v>1792</v>
      </c>
      <c r="B5" t="s">
        <v>1405</v>
      </c>
      <c r="C5">
        <v>0.88450673800000001</v>
      </c>
      <c r="D5">
        <v>1E-3</v>
      </c>
      <c r="E5">
        <v>6.0000000000000001E-3</v>
      </c>
      <c r="F5" t="s">
        <v>1283</v>
      </c>
    </row>
    <row r="6" spans="1:12" x14ac:dyDescent="0.2">
      <c r="A6" t="s">
        <v>1792</v>
      </c>
      <c r="B6" t="s">
        <v>1522</v>
      </c>
      <c r="C6">
        <v>0.26207159899999999</v>
      </c>
      <c r="D6">
        <v>1E-3</v>
      </c>
      <c r="E6">
        <v>6.0000000000000001E-3</v>
      </c>
      <c r="F6" t="s">
        <v>1283</v>
      </c>
    </row>
    <row r="7" spans="1:12" x14ac:dyDescent="0.2">
      <c r="A7" t="s">
        <v>1792</v>
      </c>
      <c r="B7" t="s">
        <v>1377</v>
      </c>
      <c r="C7">
        <v>0.19184045499999999</v>
      </c>
      <c r="D7">
        <v>1E-3</v>
      </c>
      <c r="E7">
        <v>6.0000000000000001E-3</v>
      </c>
      <c r="F7" t="s">
        <v>1283</v>
      </c>
    </row>
    <row r="8" spans="1:12" x14ac:dyDescent="0.2">
      <c r="A8" t="s">
        <v>1793</v>
      </c>
      <c r="B8" t="s">
        <v>1398</v>
      </c>
      <c r="C8">
        <v>0.90097174499999999</v>
      </c>
      <c r="D8">
        <v>1E-3</v>
      </c>
      <c r="E8">
        <v>6.0000000000000001E-3</v>
      </c>
      <c r="F8" t="s">
        <v>1276</v>
      </c>
    </row>
    <row r="9" spans="1:12" x14ac:dyDescent="0.2">
      <c r="A9" t="s">
        <v>1793</v>
      </c>
      <c r="B9" t="s">
        <v>1419</v>
      </c>
      <c r="C9">
        <v>0.23209233400000001</v>
      </c>
      <c r="D9">
        <v>1E-3</v>
      </c>
      <c r="E9">
        <v>6.0000000000000001E-3</v>
      </c>
      <c r="F9" t="s">
        <v>1276</v>
      </c>
    </row>
    <row r="10" spans="1:12" x14ac:dyDescent="0.2">
      <c r="A10" t="s">
        <v>1793</v>
      </c>
      <c r="B10" t="s">
        <v>1405</v>
      </c>
      <c r="C10">
        <v>1</v>
      </c>
      <c r="D10">
        <v>1E-3</v>
      </c>
      <c r="E10">
        <v>6.0000000000000001E-3</v>
      </c>
      <c r="F10" t="s">
        <v>1283</v>
      </c>
    </row>
    <row r="11" spans="1:12" x14ac:dyDescent="0.2">
      <c r="A11" t="s">
        <v>1793</v>
      </c>
      <c r="B11" t="s">
        <v>1508</v>
      </c>
      <c r="C11">
        <v>0.38071522600000002</v>
      </c>
      <c r="D11">
        <v>1E-3</v>
      </c>
      <c r="E11">
        <v>6.0000000000000001E-3</v>
      </c>
      <c r="F11" t="s">
        <v>1283</v>
      </c>
    </row>
    <row r="12" spans="1:12" x14ac:dyDescent="0.2">
      <c r="A12" t="s">
        <v>1793</v>
      </c>
      <c r="B12" t="s">
        <v>1522</v>
      </c>
      <c r="C12">
        <v>0.27590318800000002</v>
      </c>
      <c r="D12">
        <v>1E-3</v>
      </c>
      <c r="E12">
        <v>6.0000000000000001E-3</v>
      </c>
      <c r="F12" t="s">
        <v>1283</v>
      </c>
    </row>
    <row r="13" spans="1:12" x14ac:dyDescent="0.2">
      <c r="A13" t="s">
        <v>1793</v>
      </c>
      <c r="B13" t="s">
        <v>1377</v>
      </c>
      <c r="C13">
        <v>0.24628208200000001</v>
      </c>
      <c r="D13">
        <v>1E-3</v>
      </c>
      <c r="E13">
        <v>6.0000000000000001E-3</v>
      </c>
      <c r="F13" t="s">
        <v>1283</v>
      </c>
    </row>
    <row r="14" spans="1:12" x14ac:dyDescent="0.2">
      <c r="A14" t="s">
        <v>1793</v>
      </c>
      <c r="B14" t="s">
        <v>1547</v>
      </c>
      <c r="C14">
        <v>0.41557769100000003</v>
      </c>
      <c r="D14">
        <v>1E-3</v>
      </c>
      <c r="E14">
        <v>6.0000000000000001E-3</v>
      </c>
      <c r="F14" t="s">
        <v>1283</v>
      </c>
    </row>
    <row r="15" spans="1:12" x14ac:dyDescent="0.2">
      <c r="A15" t="s">
        <v>1794</v>
      </c>
      <c r="B15" t="s">
        <v>1377</v>
      </c>
      <c r="C15">
        <v>0.41132005799999999</v>
      </c>
      <c r="D15">
        <v>1E-3</v>
      </c>
      <c r="E15">
        <v>6.0000000000000001E-3</v>
      </c>
      <c r="F15" t="s">
        <v>1283</v>
      </c>
    </row>
    <row r="16" spans="1:12" x14ac:dyDescent="0.2">
      <c r="A16" t="s">
        <v>1794</v>
      </c>
      <c r="B16" t="s">
        <v>1547</v>
      </c>
      <c r="C16">
        <v>0.48170716600000002</v>
      </c>
      <c r="D16">
        <v>1E-3</v>
      </c>
      <c r="E16">
        <v>6.0000000000000001E-3</v>
      </c>
      <c r="F16" t="s">
        <v>1283</v>
      </c>
    </row>
    <row r="17" spans="1:6" x14ac:dyDescent="0.2">
      <c r="A17" t="s">
        <v>1795</v>
      </c>
      <c r="B17" t="s">
        <v>1419</v>
      </c>
      <c r="C17">
        <v>0.42210628900000002</v>
      </c>
      <c r="D17">
        <v>1E-3</v>
      </c>
      <c r="E17">
        <v>6.0000000000000001E-3</v>
      </c>
      <c r="F17" t="s">
        <v>1283</v>
      </c>
    </row>
    <row r="18" spans="1:6" x14ac:dyDescent="0.2">
      <c r="A18" t="s">
        <v>1797</v>
      </c>
      <c r="B18" t="s">
        <v>1446</v>
      </c>
      <c r="C18">
        <v>0.42144944000000001</v>
      </c>
      <c r="D18">
        <v>1E-3</v>
      </c>
      <c r="E18">
        <v>6.0000000000000001E-3</v>
      </c>
      <c r="F18" t="s">
        <v>1276</v>
      </c>
    </row>
    <row r="19" spans="1:6" x14ac:dyDescent="0.2">
      <c r="A19" t="s">
        <v>1797</v>
      </c>
      <c r="B19" t="s">
        <v>1454</v>
      </c>
      <c r="C19">
        <v>0.96725086199999999</v>
      </c>
      <c r="D19">
        <v>1E-3</v>
      </c>
      <c r="E19">
        <v>6.0000000000000001E-3</v>
      </c>
      <c r="F19" t="s">
        <v>1276</v>
      </c>
    </row>
    <row r="20" spans="1:6" x14ac:dyDescent="0.2">
      <c r="A20" t="s">
        <v>1797</v>
      </c>
      <c r="B20" t="s">
        <v>1377</v>
      </c>
      <c r="C20">
        <v>0.467622712</v>
      </c>
      <c r="D20">
        <v>1E-3</v>
      </c>
      <c r="E20">
        <v>6.0000000000000001E-3</v>
      </c>
      <c r="F20" t="s">
        <v>1283</v>
      </c>
    </row>
    <row r="21" spans="1:6" x14ac:dyDescent="0.2">
      <c r="A21" t="s">
        <v>1798</v>
      </c>
      <c r="B21" t="s">
        <v>1405</v>
      </c>
      <c r="C21">
        <v>0.73697078299999996</v>
      </c>
      <c r="D21">
        <v>1E-3</v>
      </c>
      <c r="E21">
        <v>6.0000000000000001E-3</v>
      </c>
      <c r="F21" t="s">
        <v>1283</v>
      </c>
    </row>
    <row r="22" spans="1:6" x14ac:dyDescent="0.2">
      <c r="A22" t="s">
        <v>1798</v>
      </c>
      <c r="B22" t="s">
        <v>1522</v>
      </c>
      <c r="C22">
        <v>0.212347332</v>
      </c>
      <c r="D22">
        <v>1E-3</v>
      </c>
      <c r="E22">
        <v>6.0000000000000001E-3</v>
      </c>
      <c r="F22" t="s">
        <v>1283</v>
      </c>
    </row>
    <row r="23" spans="1:6" x14ac:dyDescent="0.2">
      <c r="A23" t="s">
        <v>1798</v>
      </c>
      <c r="B23" t="s">
        <v>1377</v>
      </c>
      <c r="C23">
        <v>0.140216234</v>
      </c>
      <c r="D23">
        <v>1E-3</v>
      </c>
      <c r="E23">
        <v>6.0000000000000001E-3</v>
      </c>
      <c r="F23" t="s">
        <v>1283</v>
      </c>
    </row>
    <row r="24" spans="1:6" x14ac:dyDescent="0.2">
      <c r="A24" t="s">
        <v>1799</v>
      </c>
      <c r="B24" t="s">
        <v>1405</v>
      </c>
      <c r="C24">
        <v>0.83908801</v>
      </c>
      <c r="D24">
        <v>1E-3</v>
      </c>
      <c r="E24">
        <v>6.0000000000000001E-3</v>
      </c>
      <c r="F24" t="s">
        <v>1276</v>
      </c>
    </row>
    <row r="25" spans="1:6" x14ac:dyDescent="0.2">
      <c r="A25" t="s">
        <v>1799</v>
      </c>
      <c r="B25" t="s">
        <v>1380</v>
      </c>
      <c r="C25">
        <v>0.111847424</v>
      </c>
      <c r="D25">
        <v>1E-3</v>
      </c>
      <c r="E25">
        <v>6.0000000000000001E-3</v>
      </c>
      <c r="F25" t="s">
        <v>1283</v>
      </c>
    </row>
    <row r="26" spans="1:6" x14ac:dyDescent="0.2">
      <c r="A26" t="s">
        <v>1799</v>
      </c>
      <c r="B26" t="s">
        <v>1377</v>
      </c>
      <c r="C26">
        <v>0.37783608499999999</v>
      </c>
      <c r="D26">
        <v>1E-3</v>
      </c>
      <c r="E26">
        <v>6.0000000000000001E-3</v>
      </c>
      <c r="F26" t="s">
        <v>1283</v>
      </c>
    </row>
    <row r="27" spans="1:6" x14ac:dyDescent="0.2">
      <c r="A27" t="s">
        <v>1799</v>
      </c>
      <c r="B27" t="s">
        <v>1547</v>
      </c>
      <c r="C27">
        <v>0.5596622</v>
      </c>
      <c r="D27">
        <v>1E-3</v>
      </c>
      <c r="E27">
        <v>6.0000000000000001E-3</v>
      </c>
      <c r="F27" t="s">
        <v>1283</v>
      </c>
    </row>
    <row r="28" spans="1:6" x14ac:dyDescent="0.2">
      <c r="A28" t="s">
        <v>1800</v>
      </c>
      <c r="B28" t="s">
        <v>1405</v>
      </c>
      <c r="C28">
        <v>0.68850116100000003</v>
      </c>
      <c r="D28">
        <v>1E-3</v>
      </c>
      <c r="E28">
        <v>6.0000000000000001E-3</v>
      </c>
      <c r="F28" t="s">
        <v>1283</v>
      </c>
    </row>
    <row r="29" spans="1:6" x14ac:dyDescent="0.2">
      <c r="A29" t="s">
        <v>1800</v>
      </c>
      <c r="B29" t="s">
        <v>1377</v>
      </c>
      <c r="C29">
        <v>0.21904866100000001</v>
      </c>
      <c r="D29">
        <v>1E-3</v>
      </c>
      <c r="E29">
        <v>6.0000000000000001E-3</v>
      </c>
      <c r="F29" t="s">
        <v>1283</v>
      </c>
    </row>
    <row r="30" spans="1:6" x14ac:dyDescent="0.2">
      <c r="A30" t="s">
        <v>1800</v>
      </c>
      <c r="B30" t="s">
        <v>1547</v>
      </c>
      <c r="C30">
        <v>0.61949510799999996</v>
      </c>
      <c r="D30">
        <v>1E-3</v>
      </c>
      <c r="E30">
        <v>6.0000000000000001E-3</v>
      </c>
      <c r="F30" t="s">
        <v>1283</v>
      </c>
    </row>
    <row r="31" spans="1:6" x14ac:dyDescent="0.2">
      <c r="A31" t="s">
        <v>1801</v>
      </c>
      <c r="B31" t="s">
        <v>1398</v>
      </c>
      <c r="C31">
        <v>0.68381154300000002</v>
      </c>
      <c r="D31">
        <v>1E-3</v>
      </c>
      <c r="E31">
        <v>6.0000000000000001E-3</v>
      </c>
      <c r="F31" t="s">
        <v>1276</v>
      </c>
    </row>
    <row r="32" spans="1:6" x14ac:dyDescent="0.2">
      <c r="A32" t="s">
        <v>1801</v>
      </c>
      <c r="B32" t="s">
        <v>1405</v>
      </c>
      <c r="C32">
        <v>0.41823404199999997</v>
      </c>
      <c r="D32">
        <v>1E-3</v>
      </c>
      <c r="E32">
        <v>6.0000000000000001E-3</v>
      </c>
      <c r="F32" t="s">
        <v>1283</v>
      </c>
    </row>
    <row r="33" spans="1:6" x14ac:dyDescent="0.2">
      <c r="A33" t="s">
        <v>1801</v>
      </c>
      <c r="B33" t="s">
        <v>1380</v>
      </c>
      <c r="C33">
        <v>0.116351791</v>
      </c>
      <c r="D33">
        <v>1E-3</v>
      </c>
      <c r="E33">
        <v>6.0000000000000001E-3</v>
      </c>
      <c r="F33" t="s">
        <v>1283</v>
      </c>
    </row>
    <row r="34" spans="1:6" x14ac:dyDescent="0.2">
      <c r="A34" t="s">
        <v>1801</v>
      </c>
      <c r="B34" t="s">
        <v>1547</v>
      </c>
      <c r="C34">
        <v>0.21303886399999999</v>
      </c>
      <c r="D34">
        <v>1E-3</v>
      </c>
      <c r="E34">
        <v>6.0000000000000001E-3</v>
      </c>
      <c r="F34" t="s">
        <v>1283</v>
      </c>
    </row>
    <row r="35" spans="1:6" x14ac:dyDescent="0.2">
      <c r="A35" t="s">
        <v>1804</v>
      </c>
      <c r="B35" t="s">
        <v>1419</v>
      </c>
      <c r="C35">
        <v>0.26328637700000002</v>
      </c>
      <c r="D35">
        <v>1E-3</v>
      </c>
      <c r="E35">
        <v>6.0000000000000001E-3</v>
      </c>
      <c r="F35" t="s">
        <v>1283</v>
      </c>
    </row>
    <row r="36" spans="1:6" x14ac:dyDescent="0.2">
      <c r="A36" t="s">
        <v>1804</v>
      </c>
      <c r="B36" t="s">
        <v>1405</v>
      </c>
      <c r="C36">
        <v>0.90840785899999998</v>
      </c>
      <c r="D36">
        <v>1E-3</v>
      </c>
      <c r="E36">
        <v>6.0000000000000001E-3</v>
      </c>
      <c r="F36" t="s">
        <v>1283</v>
      </c>
    </row>
    <row r="37" spans="1:6" x14ac:dyDescent="0.2">
      <c r="A37" t="s">
        <v>1804</v>
      </c>
      <c r="B37" t="s">
        <v>1454</v>
      </c>
      <c r="C37">
        <v>0.54503242100000004</v>
      </c>
      <c r="D37">
        <v>1E-3</v>
      </c>
      <c r="E37">
        <v>6.0000000000000001E-3</v>
      </c>
      <c r="F37" t="s">
        <v>1283</v>
      </c>
    </row>
    <row r="38" spans="1:6" x14ac:dyDescent="0.2">
      <c r="A38" t="s">
        <v>1804</v>
      </c>
      <c r="B38" t="s">
        <v>1380</v>
      </c>
      <c r="C38">
        <v>0.207032678</v>
      </c>
      <c r="D38">
        <v>1E-3</v>
      </c>
      <c r="E38">
        <v>6.0000000000000001E-3</v>
      </c>
      <c r="F38" t="s">
        <v>1283</v>
      </c>
    </row>
    <row r="39" spans="1:6" x14ac:dyDescent="0.2">
      <c r="A39" t="s">
        <v>1804</v>
      </c>
      <c r="B39" t="s">
        <v>1547</v>
      </c>
      <c r="C39">
        <v>0.29028366100000003</v>
      </c>
      <c r="D39">
        <v>1E-3</v>
      </c>
      <c r="E39">
        <v>6.0000000000000001E-3</v>
      </c>
      <c r="F39" t="s">
        <v>1283</v>
      </c>
    </row>
    <row r="40" spans="1:6" x14ac:dyDescent="0.2">
      <c r="A40" t="s">
        <v>1805</v>
      </c>
      <c r="B40" t="s">
        <v>1446</v>
      </c>
      <c r="C40">
        <v>0.28585407000000002</v>
      </c>
      <c r="D40">
        <v>1E-3</v>
      </c>
      <c r="E40">
        <v>6.0000000000000001E-3</v>
      </c>
      <c r="F40" t="s">
        <v>1283</v>
      </c>
    </row>
    <row r="41" spans="1:6" x14ac:dyDescent="0.2">
      <c r="A41" t="s">
        <v>1805</v>
      </c>
      <c r="B41" t="s">
        <v>1454</v>
      </c>
      <c r="C41">
        <v>0.51988626000000004</v>
      </c>
      <c r="D41">
        <v>1E-3</v>
      </c>
      <c r="E41">
        <v>6.0000000000000001E-3</v>
      </c>
      <c r="F41" t="s">
        <v>1283</v>
      </c>
    </row>
    <row r="42" spans="1:6" x14ac:dyDescent="0.2">
      <c r="A42" t="s">
        <v>1806</v>
      </c>
      <c r="B42" t="s">
        <v>1454</v>
      </c>
      <c r="C42">
        <v>0.25737807000000001</v>
      </c>
      <c r="D42">
        <v>1E-3</v>
      </c>
      <c r="E42">
        <v>6.0000000000000001E-3</v>
      </c>
      <c r="F42" t="s">
        <v>1283</v>
      </c>
    </row>
    <row r="43" spans="1:6" x14ac:dyDescent="0.2">
      <c r="A43" t="s">
        <v>1807</v>
      </c>
      <c r="B43" t="s">
        <v>1419</v>
      </c>
      <c r="C43">
        <v>0.27945578799999998</v>
      </c>
      <c r="D43">
        <v>1E-3</v>
      </c>
      <c r="E43">
        <v>6.0000000000000001E-3</v>
      </c>
      <c r="F43" t="s">
        <v>1283</v>
      </c>
    </row>
    <row r="44" spans="1:6" x14ac:dyDescent="0.2">
      <c r="A44" t="s">
        <v>1808</v>
      </c>
      <c r="B44" t="s">
        <v>1405</v>
      </c>
      <c r="C44">
        <v>0.28575869599999998</v>
      </c>
      <c r="D44">
        <v>1E-3</v>
      </c>
      <c r="E44">
        <v>6.0000000000000001E-3</v>
      </c>
      <c r="F44" t="s">
        <v>1283</v>
      </c>
    </row>
    <row r="45" spans="1:6" x14ac:dyDescent="0.2">
      <c r="A45" t="s">
        <v>1809</v>
      </c>
      <c r="B45" t="s">
        <v>1398</v>
      </c>
      <c r="C45">
        <v>0.68465319700000005</v>
      </c>
      <c r="D45">
        <v>1E-3</v>
      </c>
      <c r="E45">
        <v>6.0000000000000001E-3</v>
      </c>
      <c r="F45" t="s">
        <v>1283</v>
      </c>
    </row>
    <row r="46" spans="1:6" x14ac:dyDescent="0.2">
      <c r="A46" t="s">
        <v>1809</v>
      </c>
      <c r="B46" t="s">
        <v>1405</v>
      </c>
      <c r="C46">
        <v>0.52454426499999995</v>
      </c>
      <c r="D46">
        <v>1E-3</v>
      </c>
      <c r="E46">
        <v>6.0000000000000001E-3</v>
      </c>
      <c r="F46" t="s">
        <v>1283</v>
      </c>
    </row>
    <row r="47" spans="1:6" x14ac:dyDescent="0.2">
      <c r="A47" t="s">
        <v>1809</v>
      </c>
      <c r="B47" t="s">
        <v>1501</v>
      </c>
      <c r="C47">
        <v>0.67521586600000005</v>
      </c>
      <c r="D47">
        <v>1E-3</v>
      </c>
      <c r="E47">
        <v>6.0000000000000001E-3</v>
      </c>
      <c r="F47" t="s">
        <v>1276</v>
      </c>
    </row>
    <row r="48" spans="1:6" x14ac:dyDescent="0.2">
      <c r="A48" t="s">
        <v>1809</v>
      </c>
      <c r="B48" t="s">
        <v>1514</v>
      </c>
      <c r="C48">
        <v>0.51885900900000004</v>
      </c>
      <c r="D48">
        <v>1E-3</v>
      </c>
      <c r="E48">
        <v>6.0000000000000001E-3</v>
      </c>
      <c r="F48" t="s">
        <v>1276</v>
      </c>
    </row>
    <row r="49" spans="1:6" x14ac:dyDescent="0.2">
      <c r="A49" t="s">
        <v>1809</v>
      </c>
      <c r="B49" t="s">
        <v>1522</v>
      </c>
      <c r="C49">
        <v>0.78974414599999998</v>
      </c>
      <c r="D49">
        <v>1E-3</v>
      </c>
      <c r="E49">
        <v>6.0000000000000001E-3</v>
      </c>
      <c r="F49" t="s">
        <v>1276</v>
      </c>
    </row>
    <row r="50" spans="1:6" x14ac:dyDescent="0.2">
      <c r="A50" t="s">
        <v>1810</v>
      </c>
      <c r="B50" t="s">
        <v>1405</v>
      </c>
      <c r="C50">
        <v>0.65749722300000002</v>
      </c>
      <c r="D50">
        <v>1E-3</v>
      </c>
      <c r="E50">
        <v>6.0000000000000001E-3</v>
      </c>
      <c r="F50" t="s">
        <v>1283</v>
      </c>
    </row>
    <row r="51" spans="1:6" x14ac:dyDescent="0.2">
      <c r="A51" t="s">
        <v>1810</v>
      </c>
      <c r="B51" t="s">
        <v>1522</v>
      </c>
      <c r="C51">
        <v>0.21566223100000001</v>
      </c>
      <c r="D51">
        <v>1E-3</v>
      </c>
      <c r="E51">
        <v>6.0000000000000001E-3</v>
      </c>
      <c r="F51" t="s">
        <v>1283</v>
      </c>
    </row>
    <row r="52" spans="1:6" x14ac:dyDescent="0.2">
      <c r="A52" t="s">
        <v>1810</v>
      </c>
      <c r="B52" t="s">
        <v>1377</v>
      </c>
      <c r="C52">
        <v>9.1783555000000003E-2</v>
      </c>
      <c r="D52">
        <v>1E-3</v>
      </c>
      <c r="E52">
        <v>6.0000000000000001E-3</v>
      </c>
      <c r="F52" t="s">
        <v>1283</v>
      </c>
    </row>
    <row r="53" spans="1:6" x14ac:dyDescent="0.2">
      <c r="A53" t="s">
        <v>1810</v>
      </c>
      <c r="B53" t="s">
        <v>1547</v>
      </c>
      <c r="C53">
        <v>0.22196368799999999</v>
      </c>
      <c r="D53">
        <v>1E-3</v>
      </c>
      <c r="E53">
        <v>6.0000000000000001E-3</v>
      </c>
      <c r="F53" t="s">
        <v>1283</v>
      </c>
    </row>
    <row r="54" spans="1:6" x14ac:dyDescent="0.2">
      <c r="A54" t="s">
        <v>1811</v>
      </c>
      <c r="B54" t="s">
        <v>1366</v>
      </c>
      <c r="C54">
        <v>0.23871666999999999</v>
      </c>
      <c r="D54">
        <v>1E-3</v>
      </c>
      <c r="E54">
        <v>6.0000000000000001E-3</v>
      </c>
      <c r="F54" t="s">
        <v>1276</v>
      </c>
    </row>
    <row r="55" spans="1:6" x14ac:dyDescent="0.2">
      <c r="A55" t="s">
        <v>1811</v>
      </c>
      <c r="B55" t="s">
        <v>1446</v>
      </c>
      <c r="C55">
        <v>0.65698515999999996</v>
      </c>
      <c r="D55">
        <v>1E-3</v>
      </c>
      <c r="E55">
        <v>6.0000000000000001E-3</v>
      </c>
      <c r="F55" t="s">
        <v>1283</v>
      </c>
    </row>
    <row r="56" spans="1:6" x14ac:dyDescent="0.2">
      <c r="A56" t="s">
        <v>1811</v>
      </c>
      <c r="B56" t="s">
        <v>1454</v>
      </c>
      <c r="C56">
        <v>0.92255152799999995</v>
      </c>
      <c r="D56">
        <v>1E-3</v>
      </c>
      <c r="E56">
        <v>6.0000000000000001E-3</v>
      </c>
      <c r="F56" t="s">
        <v>1283</v>
      </c>
    </row>
    <row r="57" spans="1:6" x14ac:dyDescent="0.2">
      <c r="A57" t="s">
        <v>1811</v>
      </c>
      <c r="B57" t="s">
        <v>1380</v>
      </c>
      <c r="C57">
        <v>0.15231251800000001</v>
      </c>
      <c r="D57">
        <v>1E-3</v>
      </c>
      <c r="E57">
        <v>6.0000000000000001E-3</v>
      </c>
      <c r="F57" t="s">
        <v>1276</v>
      </c>
    </row>
    <row r="58" spans="1:6" x14ac:dyDescent="0.2">
      <c r="A58" t="s">
        <v>1812</v>
      </c>
      <c r="B58" t="s">
        <v>1516</v>
      </c>
      <c r="C58">
        <v>0.371034582</v>
      </c>
      <c r="D58">
        <v>1E-3</v>
      </c>
      <c r="E58">
        <v>6.0000000000000001E-3</v>
      </c>
      <c r="F58" t="s">
        <v>1283</v>
      </c>
    </row>
    <row r="59" spans="1:6" x14ac:dyDescent="0.2">
      <c r="A59" t="s">
        <v>1812</v>
      </c>
      <c r="B59" t="s">
        <v>1547</v>
      </c>
      <c r="C59">
        <v>0.117661162</v>
      </c>
      <c r="D59">
        <v>1E-3</v>
      </c>
      <c r="E59">
        <v>6.0000000000000001E-3</v>
      </c>
      <c r="F59" t="s">
        <v>1283</v>
      </c>
    </row>
    <row r="60" spans="1:6" x14ac:dyDescent="0.2">
      <c r="A60" t="s">
        <v>1813</v>
      </c>
      <c r="B60" t="s">
        <v>1419</v>
      </c>
      <c r="C60">
        <v>0.184702855</v>
      </c>
      <c r="D60">
        <v>1E-3</v>
      </c>
      <c r="E60">
        <v>6.0000000000000001E-3</v>
      </c>
      <c r="F60" t="s">
        <v>1283</v>
      </c>
    </row>
    <row r="61" spans="1:6" x14ac:dyDescent="0.2">
      <c r="A61" t="s">
        <v>1813</v>
      </c>
      <c r="B61" t="s">
        <v>1405</v>
      </c>
      <c r="C61">
        <v>0.93611740200000004</v>
      </c>
      <c r="D61">
        <v>1E-3</v>
      </c>
      <c r="E61">
        <v>6.0000000000000001E-3</v>
      </c>
      <c r="F61" t="s">
        <v>1283</v>
      </c>
    </row>
    <row r="62" spans="1:6" x14ac:dyDescent="0.2">
      <c r="A62" t="s">
        <v>1813</v>
      </c>
      <c r="B62" t="s">
        <v>1516</v>
      </c>
      <c r="C62">
        <v>0.29513272899999998</v>
      </c>
      <c r="D62">
        <v>1E-3</v>
      </c>
      <c r="E62">
        <v>6.0000000000000001E-3</v>
      </c>
      <c r="F62" t="s">
        <v>1283</v>
      </c>
    </row>
    <row r="63" spans="1:6" x14ac:dyDescent="0.2">
      <c r="A63" t="s">
        <v>1813</v>
      </c>
      <c r="B63" t="s">
        <v>1522</v>
      </c>
      <c r="C63">
        <v>0.236850904</v>
      </c>
      <c r="D63">
        <v>1E-3</v>
      </c>
      <c r="E63">
        <v>6.0000000000000001E-3</v>
      </c>
      <c r="F63" t="s">
        <v>1283</v>
      </c>
    </row>
    <row r="64" spans="1:6" x14ac:dyDescent="0.2">
      <c r="A64" t="s">
        <v>1813</v>
      </c>
      <c r="B64" t="s">
        <v>1377</v>
      </c>
      <c r="C64">
        <v>0.14397763399999999</v>
      </c>
      <c r="D64">
        <v>1E-3</v>
      </c>
      <c r="E64">
        <v>6.0000000000000001E-3</v>
      </c>
      <c r="F64" t="s">
        <v>1283</v>
      </c>
    </row>
    <row r="65" spans="1:6" x14ac:dyDescent="0.2">
      <c r="A65" t="s">
        <v>1813</v>
      </c>
      <c r="B65" t="s">
        <v>1547</v>
      </c>
      <c r="C65">
        <v>0.56841904499999996</v>
      </c>
      <c r="D65">
        <v>1E-3</v>
      </c>
      <c r="E65">
        <v>6.0000000000000001E-3</v>
      </c>
      <c r="F65" t="s">
        <v>1276</v>
      </c>
    </row>
    <row r="66" spans="1:6" x14ac:dyDescent="0.2">
      <c r="A66" t="s">
        <v>1792</v>
      </c>
      <c r="B66" t="s">
        <v>1380</v>
      </c>
      <c r="C66">
        <v>6.6574178999999997E-2</v>
      </c>
      <c r="D66">
        <v>2E-3</v>
      </c>
      <c r="E66">
        <v>1.0628571E-2</v>
      </c>
      <c r="F66" t="s">
        <v>1283</v>
      </c>
    </row>
    <row r="67" spans="1:6" x14ac:dyDescent="0.2">
      <c r="A67" t="s">
        <v>1793</v>
      </c>
      <c r="B67" t="s">
        <v>1531</v>
      </c>
      <c r="C67">
        <v>0.151248409</v>
      </c>
      <c r="D67">
        <v>2E-3</v>
      </c>
      <c r="E67">
        <v>1.0628571E-2</v>
      </c>
      <c r="F67" t="s">
        <v>1283</v>
      </c>
    </row>
    <row r="68" spans="1:6" x14ac:dyDescent="0.2">
      <c r="A68" t="s">
        <v>1801</v>
      </c>
      <c r="B68" t="s">
        <v>1522</v>
      </c>
      <c r="C68">
        <v>0.12832750200000001</v>
      </c>
      <c r="D68">
        <v>2E-3</v>
      </c>
      <c r="E68">
        <v>1.0628571E-2</v>
      </c>
      <c r="F68" t="s">
        <v>1283</v>
      </c>
    </row>
    <row r="69" spans="1:6" x14ac:dyDescent="0.2">
      <c r="A69" t="s">
        <v>1801</v>
      </c>
      <c r="B69" t="s">
        <v>1377</v>
      </c>
      <c r="C69">
        <v>0.101721571</v>
      </c>
      <c r="D69">
        <v>2E-3</v>
      </c>
      <c r="E69">
        <v>1.0628571E-2</v>
      </c>
      <c r="F69" t="s">
        <v>1283</v>
      </c>
    </row>
    <row r="70" spans="1:6" x14ac:dyDescent="0.2">
      <c r="A70" t="s">
        <v>1802</v>
      </c>
      <c r="B70" t="s">
        <v>1405</v>
      </c>
      <c r="C70">
        <v>0.45291805800000001</v>
      </c>
      <c r="D70">
        <v>2E-3</v>
      </c>
      <c r="E70">
        <v>1.0628571E-2</v>
      </c>
      <c r="F70" t="s">
        <v>1283</v>
      </c>
    </row>
    <row r="71" spans="1:6" x14ac:dyDescent="0.2">
      <c r="A71" t="s">
        <v>1812</v>
      </c>
      <c r="B71" t="s">
        <v>1405</v>
      </c>
      <c r="C71">
        <v>0.29521354300000002</v>
      </c>
      <c r="D71">
        <v>2E-3</v>
      </c>
      <c r="E71">
        <v>1.0628571E-2</v>
      </c>
      <c r="F71" t="s">
        <v>1283</v>
      </c>
    </row>
    <row r="72" spans="1:6" x14ac:dyDescent="0.2">
      <c r="A72" t="s">
        <v>1814</v>
      </c>
      <c r="B72" t="s">
        <v>1516</v>
      </c>
      <c r="C72">
        <v>0.26446771499999999</v>
      </c>
      <c r="D72">
        <v>2E-3</v>
      </c>
      <c r="E72">
        <v>1.0628571E-2</v>
      </c>
      <c r="F72" t="s">
        <v>1283</v>
      </c>
    </row>
    <row r="73" spans="1:6" x14ac:dyDescent="0.2">
      <c r="A73" t="s">
        <v>1814</v>
      </c>
      <c r="B73" t="s">
        <v>1377</v>
      </c>
      <c r="C73">
        <v>0.154209811</v>
      </c>
      <c r="D73">
        <v>2E-3</v>
      </c>
      <c r="E73">
        <v>1.0628571E-2</v>
      </c>
      <c r="F73" t="s">
        <v>1283</v>
      </c>
    </row>
    <row r="74" spans="1:6" x14ac:dyDescent="0.2">
      <c r="A74" t="s">
        <v>1802</v>
      </c>
      <c r="B74" t="s">
        <v>1380</v>
      </c>
      <c r="C74">
        <v>0.18917355599999999</v>
      </c>
      <c r="D74">
        <v>3.0000000000000001E-3</v>
      </c>
      <c r="E74">
        <v>1.5287670999999999E-2</v>
      </c>
      <c r="F74" t="s">
        <v>1283</v>
      </c>
    </row>
    <row r="75" spans="1:6" x14ac:dyDescent="0.2">
      <c r="A75" t="s">
        <v>1807</v>
      </c>
      <c r="B75" t="s">
        <v>1522</v>
      </c>
      <c r="C75">
        <v>0.24129767899999999</v>
      </c>
      <c r="D75">
        <v>3.0000000000000001E-3</v>
      </c>
      <c r="E75">
        <v>1.5287670999999999E-2</v>
      </c>
      <c r="F75" t="s">
        <v>1283</v>
      </c>
    </row>
    <row r="76" spans="1:6" x14ac:dyDescent="0.2">
      <c r="A76" t="s">
        <v>1809</v>
      </c>
      <c r="B76" t="s">
        <v>1380</v>
      </c>
      <c r="C76">
        <v>7.3755724999999994E-2</v>
      </c>
      <c r="D76">
        <v>3.0000000000000001E-3</v>
      </c>
      <c r="E76">
        <v>1.5287670999999999E-2</v>
      </c>
      <c r="F76" t="s">
        <v>1283</v>
      </c>
    </row>
    <row r="77" spans="1:6" x14ac:dyDescent="0.2">
      <c r="A77" t="s">
        <v>1792</v>
      </c>
      <c r="B77" t="s">
        <v>1547</v>
      </c>
      <c r="C77">
        <v>0.13309447199999999</v>
      </c>
      <c r="D77">
        <v>4.0000000000000001E-3</v>
      </c>
      <c r="E77">
        <v>1.8835443E-2</v>
      </c>
      <c r="F77" t="s">
        <v>1283</v>
      </c>
    </row>
    <row r="78" spans="1:6" x14ac:dyDescent="0.2">
      <c r="A78" t="s">
        <v>1796</v>
      </c>
      <c r="B78" t="s">
        <v>1377</v>
      </c>
      <c r="C78">
        <v>0.95596712500000003</v>
      </c>
      <c r="D78">
        <v>4.0000000000000001E-3</v>
      </c>
      <c r="E78">
        <v>1.8835443E-2</v>
      </c>
      <c r="F78" t="s">
        <v>1283</v>
      </c>
    </row>
    <row r="79" spans="1:6" x14ac:dyDescent="0.2">
      <c r="A79" t="s">
        <v>1797</v>
      </c>
      <c r="B79" t="s">
        <v>1547</v>
      </c>
      <c r="C79">
        <v>0.84611411199999997</v>
      </c>
      <c r="D79">
        <v>4.0000000000000001E-3</v>
      </c>
      <c r="E79">
        <v>1.8835443E-2</v>
      </c>
      <c r="F79" t="s">
        <v>1283</v>
      </c>
    </row>
    <row r="80" spans="1:6" x14ac:dyDescent="0.2">
      <c r="A80" t="s">
        <v>1801</v>
      </c>
      <c r="B80" t="s">
        <v>1387</v>
      </c>
      <c r="C80">
        <v>0.14814291299999999</v>
      </c>
      <c r="D80">
        <v>4.0000000000000001E-3</v>
      </c>
      <c r="E80">
        <v>1.8835443E-2</v>
      </c>
      <c r="F80" t="s">
        <v>1276</v>
      </c>
    </row>
    <row r="81" spans="1:6" x14ac:dyDescent="0.2">
      <c r="A81" t="s">
        <v>1802</v>
      </c>
      <c r="B81" t="s">
        <v>1398</v>
      </c>
      <c r="C81">
        <v>1.000291678</v>
      </c>
      <c r="D81">
        <v>4.0000000000000001E-3</v>
      </c>
      <c r="E81">
        <v>1.8835443E-2</v>
      </c>
      <c r="F81" t="s">
        <v>1276</v>
      </c>
    </row>
    <row r="82" spans="1:6" x14ac:dyDescent="0.2">
      <c r="A82" t="s">
        <v>1813</v>
      </c>
      <c r="B82" t="s">
        <v>1501</v>
      </c>
      <c r="C82">
        <v>0.23523713800000001</v>
      </c>
      <c r="D82">
        <v>4.0000000000000001E-3</v>
      </c>
      <c r="E82">
        <v>1.8835443E-2</v>
      </c>
      <c r="F82" t="s">
        <v>1283</v>
      </c>
    </row>
    <row r="83" spans="1:6" x14ac:dyDescent="0.2">
      <c r="A83" t="s">
        <v>1799</v>
      </c>
      <c r="B83" t="s">
        <v>1387</v>
      </c>
      <c r="C83">
        <v>0.29764930099999998</v>
      </c>
      <c r="D83">
        <v>5.0000000000000001E-3</v>
      </c>
      <c r="E83">
        <v>2.325E-2</v>
      </c>
      <c r="F83" t="s">
        <v>1283</v>
      </c>
    </row>
    <row r="84" spans="1:6" x14ac:dyDescent="0.2">
      <c r="A84" t="s">
        <v>1798</v>
      </c>
      <c r="B84" t="s">
        <v>1446</v>
      </c>
      <c r="C84">
        <v>0.27383812699999999</v>
      </c>
      <c r="D84">
        <v>6.0000000000000001E-3</v>
      </c>
      <c r="E84">
        <v>2.6571429000000001E-2</v>
      </c>
      <c r="F84" t="s">
        <v>1283</v>
      </c>
    </row>
    <row r="85" spans="1:6" x14ac:dyDescent="0.2">
      <c r="A85" t="s">
        <v>1802</v>
      </c>
      <c r="B85" t="s">
        <v>1419</v>
      </c>
      <c r="C85">
        <v>0.15959330899999999</v>
      </c>
      <c r="D85">
        <v>6.0000000000000001E-3</v>
      </c>
      <c r="E85">
        <v>2.6571429000000001E-2</v>
      </c>
      <c r="F85" t="s">
        <v>1276</v>
      </c>
    </row>
    <row r="86" spans="1:6" x14ac:dyDescent="0.2">
      <c r="A86" t="s">
        <v>1804</v>
      </c>
      <c r="B86" t="s">
        <v>1398</v>
      </c>
      <c r="C86">
        <v>0.55901699400000004</v>
      </c>
      <c r="D86">
        <v>6.0000000000000001E-3</v>
      </c>
      <c r="E86">
        <v>2.6571429000000001E-2</v>
      </c>
      <c r="F86" t="s">
        <v>1283</v>
      </c>
    </row>
    <row r="87" spans="1:6" x14ac:dyDescent="0.2">
      <c r="A87" t="s">
        <v>1811</v>
      </c>
      <c r="B87" t="s">
        <v>1383</v>
      </c>
      <c r="C87">
        <v>8.7019028999999998E-2</v>
      </c>
      <c r="D87">
        <v>6.0000000000000001E-3</v>
      </c>
      <c r="E87">
        <v>2.6571429000000001E-2</v>
      </c>
      <c r="F87" t="s">
        <v>1276</v>
      </c>
    </row>
    <row r="88" spans="1:6" x14ac:dyDescent="0.2">
      <c r="A88" t="s">
        <v>1795</v>
      </c>
      <c r="B88" t="s">
        <v>1547</v>
      </c>
      <c r="C88">
        <v>0.70710678100000002</v>
      </c>
      <c r="D88">
        <v>7.0000000000000001E-3</v>
      </c>
      <c r="E88">
        <v>2.9258427E-2</v>
      </c>
      <c r="F88" t="s">
        <v>1283</v>
      </c>
    </row>
    <row r="89" spans="1:6" x14ac:dyDescent="0.2">
      <c r="A89" t="s">
        <v>1797</v>
      </c>
      <c r="B89" t="s">
        <v>1501</v>
      </c>
      <c r="C89">
        <v>0.42915777300000002</v>
      </c>
      <c r="D89">
        <v>7.0000000000000001E-3</v>
      </c>
      <c r="E89">
        <v>2.9258427E-2</v>
      </c>
      <c r="F89" t="s">
        <v>1283</v>
      </c>
    </row>
    <row r="90" spans="1:6" x14ac:dyDescent="0.2">
      <c r="A90" t="s">
        <v>1800</v>
      </c>
      <c r="B90" t="s">
        <v>1419</v>
      </c>
      <c r="C90">
        <v>0.18967956699999999</v>
      </c>
      <c r="D90">
        <v>7.0000000000000001E-3</v>
      </c>
      <c r="E90">
        <v>2.9258427E-2</v>
      </c>
      <c r="F90" t="s">
        <v>1276</v>
      </c>
    </row>
    <row r="91" spans="1:6" x14ac:dyDescent="0.2">
      <c r="A91" t="s">
        <v>1802</v>
      </c>
      <c r="B91" t="s">
        <v>1522</v>
      </c>
      <c r="C91">
        <v>0.292387483</v>
      </c>
      <c r="D91">
        <v>7.0000000000000001E-3</v>
      </c>
      <c r="E91">
        <v>2.9258427E-2</v>
      </c>
      <c r="F91" t="s">
        <v>1283</v>
      </c>
    </row>
    <row r="92" spans="1:6" x14ac:dyDescent="0.2">
      <c r="A92" t="s">
        <v>1810</v>
      </c>
      <c r="B92" t="s">
        <v>1508</v>
      </c>
      <c r="C92">
        <v>0.272476887</v>
      </c>
      <c r="D92">
        <v>7.0000000000000001E-3</v>
      </c>
      <c r="E92">
        <v>2.9258427E-2</v>
      </c>
      <c r="F92" t="s">
        <v>1283</v>
      </c>
    </row>
    <row r="93" spans="1:6" x14ac:dyDescent="0.2">
      <c r="A93" t="s">
        <v>1799</v>
      </c>
      <c r="B93" t="s">
        <v>1522</v>
      </c>
      <c r="C93">
        <v>0.39587793799999998</v>
      </c>
      <c r="D93">
        <v>8.0000000000000002E-3</v>
      </c>
      <c r="E93">
        <v>3.1659574000000003E-2</v>
      </c>
      <c r="F93" t="s">
        <v>1283</v>
      </c>
    </row>
    <row r="94" spans="1:6" x14ac:dyDescent="0.2">
      <c r="A94" t="s">
        <v>1801</v>
      </c>
      <c r="B94" t="s">
        <v>1419</v>
      </c>
      <c r="C94">
        <v>6.4071948000000004E-2</v>
      </c>
      <c r="D94">
        <v>8.0000000000000002E-3</v>
      </c>
      <c r="E94">
        <v>3.1659574000000003E-2</v>
      </c>
      <c r="F94" t="s">
        <v>1276</v>
      </c>
    </row>
    <row r="95" spans="1:6" x14ac:dyDescent="0.2">
      <c r="A95" t="s">
        <v>1804</v>
      </c>
      <c r="B95" t="s">
        <v>1522</v>
      </c>
      <c r="C95">
        <v>0.12940159500000001</v>
      </c>
      <c r="D95">
        <v>8.0000000000000002E-3</v>
      </c>
      <c r="E95">
        <v>3.1659574000000003E-2</v>
      </c>
      <c r="F95" t="s">
        <v>1283</v>
      </c>
    </row>
    <row r="96" spans="1:6" x14ac:dyDescent="0.2">
      <c r="A96" t="s">
        <v>1805</v>
      </c>
      <c r="B96" t="s">
        <v>1398</v>
      </c>
      <c r="C96">
        <v>0.69156407499999994</v>
      </c>
      <c r="D96">
        <v>8.0000000000000002E-3</v>
      </c>
      <c r="E96">
        <v>3.1659574000000003E-2</v>
      </c>
      <c r="F96" t="s">
        <v>1283</v>
      </c>
    </row>
    <row r="97" spans="1:6" x14ac:dyDescent="0.2">
      <c r="A97" t="s">
        <v>1810</v>
      </c>
      <c r="B97" t="s">
        <v>1380</v>
      </c>
      <c r="C97">
        <v>5.8114961E-2</v>
      </c>
      <c r="D97">
        <v>8.0000000000000002E-3</v>
      </c>
      <c r="E97">
        <v>3.1659574000000003E-2</v>
      </c>
      <c r="F97" t="s">
        <v>1283</v>
      </c>
    </row>
    <row r="98" spans="1:6" x14ac:dyDescent="0.2">
      <c r="A98" t="s">
        <v>1804</v>
      </c>
      <c r="B98" t="s">
        <v>1319</v>
      </c>
      <c r="C98">
        <v>1</v>
      </c>
      <c r="D98">
        <v>8.9999999999999993E-3</v>
      </c>
      <c r="E98">
        <v>3.5242105000000003E-2</v>
      </c>
      <c r="F98" t="s">
        <v>1276</v>
      </c>
    </row>
    <row r="99" spans="1:6" x14ac:dyDescent="0.2">
      <c r="A99" t="s">
        <v>1803</v>
      </c>
      <c r="B99" t="s">
        <v>1380</v>
      </c>
      <c r="C99">
        <v>8.3929813000000006E-2</v>
      </c>
      <c r="D99">
        <v>0.01</v>
      </c>
      <c r="E99">
        <v>3.7959184E-2</v>
      </c>
      <c r="F99" t="s">
        <v>1283</v>
      </c>
    </row>
    <row r="100" spans="1:6" x14ac:dyDescent="0.2">
      <c r="A100" t="s">
        <v>1806</v>
      </c>
      <c r="B100" t="s">
        <v>1380</v>
      </c>
      <c r="C100">
        <v>6.7546930000000005E-2</v>
      </c>
      <c r="D100">
        <v>0.01</v>
      </c>
      <c r="E100">
        <v>3.7959184E-2</v>
      </c>
      <c r="F100" t="s">
        <v>1283</v>
      </c>
    </row>
    <row r="101" spans="1:6" x14ac:dyDescent="0.2">
      <c r="A101" t="s">
        <v>1810</v>
      </c>
      <c r="B101" t="s">
        <v>1501</v>
      </c>
      <c r="C101">
        <v>0.13722896100000001</v>
      </c>
      <c r="D101">
        <v>0.01</v>
      </c>
      <c r="E101">
        <v>3.7959184E-2</v>
      </c>
      <c r="F101" t="s">
        <v>1283</v>
      </c>
    </row>
    <row r="102" spans="1:6" x14ac:dyDescent="0.2">
      <c r="A102" t="s">
        <v>1806</v>
      </c>
      <c r="B102" t="s">
        <v>1446</v>
      </c>
      <c r="C102">
        <v>0.10949177</v>
      </c>
      <c r="D102">
        <v>1.0999999999999999E-2</v>
      </c>
      <c r="E102">
        <v>4.1333333E-2</v>
      </c>
      <c r="F102" t="s">
        <v>1283</v>
      </c>
    </row>
    <row r="103" spans="1:6" x14ac:dyDescent="0.2">
      <c r="A103" t="s">
        <v>1793</v>
      </c>
      <c r="B103" t="s">
        <v>1446</v>
      </c>
      <c r="C103">
        <v>0.31182625899999999</v>
      </c>
      <c r="D103">
        <v>1.2E-2</v>
      </c>
      <c r="E103">
        <v>4.4198019999999998E-2</v>
      </c>
      <c r="F103" t="s">
        <v>1283</v>
      </c>
    </row>
    <row r="104" spans="1:6" x14ac:dyDescent="0.2">
      <c r="A104" t="s">
        <v>1803</v>
      </c>
      <c r="B104" t="s">
        <v>1374</v>
      </c>
      <c r="C104">
        <v>7.9777270999999997E-2</v>
      </c>
      <c r="D104">
        <v>1.2E-2</v>
      </c>
      <c r="E104">
        <v>4.4198019999999998E-2</v>
      </c>
      <c r="F104" t="s">
        <v>1283</v>
      </c>
    </row>
    <row r="105" spans="1:6" x14ac:dyDescent="0.2">
      <c r="A105" t="s">
        <v>1809</v>
      </c>
      <c r="B105" t="s">
        <v>1508</v>
      </c>
      <c r="C105">
        <v>0.22166724600000001</v>
      </c>
      <c r="D105">
        <v>1.2999999999999999E-2</v>
      </c>
      <c r="E105">
        <v>4.6951456000000003E-2</v>
      </c>
      <c r="F105" t="s">
        <v>1276</v>
      </c>
    </row>
    <row r="106" spans="1:6" x14ac:dyDescent="0.2">
      <c r="A106" t="s">
        <v>1811</v>
      </c>
      <c r="B106" t="s">
        <v>1531</v>
      </c>
      <c r="C106">
        <v>0.16665134700000001</v>
      </c>
      <c r="D106">
        <v>1.2999999999999999E-2</v>
      </c>
      <c r="E106">
        <v>4.6951456000000003E-2</v>
      </c>
      <c r="F106" t="s">
        <v>1283</v>
      </c>
    </row>
    <row r="107" spans="1:6" x14ac:dyDescent="0.2">
      <c r="A107" t="s">
        <v>1802</v>
      </c>
      <c r="B107" t="s">
        <v>1501</v>
      </c>
      <c r="C107">
        <v>0.27281075700000001</v>
      </c>
      <c r="D107">
        <v>1.4E-2</v>
      </c>
      <c r="E107">
        <v>4.9599999999999998E-2</v>
      </c>
      <c r="F107" t="s">
        <v>1283</v>
      </c>
    </row>
    <row r="108" spans="1:6" x14ac:dyDescent="0.2">
      <c r="A108" t="s">
        <v>1809</v>
      </c>
      <c r="B108" t="s">
        <v>1383</v>
      </c>
      <c r="C108">
        <v>5.9428112999999998E-2</v>
      </c>
      <c r="D108">
        <v>1.4E-2</v>
      </c>
      <c r="E108">
        <v>4.9599999999999998E-2</v>
      </c>
      <c r="F108" t="s">
        <v>1283</v>
      </c>
    </row>
    <row r="109" spans="1:6" x14ac:dyDescent="0.2">
      <c r="A109" t="s">
        <v>1810</v>
      </c>
      <c r="B109" t="s">
        <v>1366</v>
      </c>
      <c r="C109">
        <v>0.12870436299999999</v>
      </c>
      <c r="D109">
        <v>1.4999999999999999E-2</v>
      </c>
      <c r="E109">
        <v>5.2149532999999998E-2</v>
      </c>
      <c r="F109" t="s">
        <v>1283</v>
      </c>
    </row>
    <row r="110" spans="1:6" x14ac:dyDescent="0.2">
      <c r="A110" t="s">
        <v>1811</v>
      </c>
      <c r="B110" t="s">
        <v>1501</v>
      </c>
      <c r="C110">
        <v>0.20983004599999999</v>
      </c>
      <c r="D110">
        <v>1.4999999999999999E-2</v>
      </c>
      <c r="E110">
        <v>5.2149532999999998E-2</v>
      </c>
      <c r="F110" t="s">
        <v>1283</v>
      </c>
    </row>
    <row r="111" spans="1:6" x14ac:dyDescent="0.2">
      <c r="A111" t="s">
        <v>1805</v>
      </c>
      <c r="B111" t="s">
        <v>1419</v>
      </c>
      <c r="C111">
        <v>0.16096524500000001</v>
      </c>
      <c r="D111">
        <v>1.6E-2</v>
      </c>
      <c r="E111">
        <v>5.5111110999999997E-2</v>
      </c>
      <c r="F111" t="s">
        <v>1283</v>
      </c>
    </row>
    <row r="112" spans="1:6" x14ac:dyDescent="0.2">
      <c r="A112" t="s">
        <v>1793</v>
      </c>
      <c r="B112" t="s">
        <v>1374</v>
      </c>
      <c r="C112">
        <v>0.17879772299999999</v>
      </c>
      <c r="D112">
        <v>1.7000000000000001E-2</v>
      </c>
      <c r="E112">
        <v>5.5964602000000002E-2</v>
      </c>
      <c r="F112" t="s">
        <v>1283</v>
      </c>
    </row>
    <row r="113" spans="1:6" x14ac:dyDescent="0.2">
      <c r="A113" t="s">
        <v>1796</v>
      </c>
      <c r="B113" t="s">
        <v>1405</v>
      </c>
      <c r="C113">
        <v>0.69729091099999996</v>
      </c>
      <c r="D113">
        <v>1.7000000000000001E-2</v>
      </c>
      <c r="E113">
        <v>5.5964602000000002E-2</v>
      </c>
      <c r="F113" t="s">
        <v>1283</v>
      </c>
    </row>
    <row r="114" spans="1:6" x14ac:dyDescent="0.2">
      <c r="A114" t="s">
        <v>1805</v>
      </c>
      <c r="B114" t="s">
        <v>1387</v>
      </c>
      <c r="C114">
        <v>0.22870135999999999</v>
      </c>
      <c r="D114">
        <v>1.7000000000000001E-2</v>
      </c>
      <c r="E114">
        <v>5.5964602000000002E-2</v>
      </c>
      <c r="F114" t="s">
        <v>1283</v>
      </c>
    </row>
    <row r="115" spans="1:6" x14ac:dyDescent="0.2">
      <c r="A115" t="s">
        <v>1806</v>
      </c>
      <c r="B115" t="s">
        <v>1366</v>
      </c>
      <c r="C115">
        <v>0.14834034700000001</v>
      </c>
      <c r="D115">
        <v>1.7000000000000001E-2</v>
      </c>
      <c r="E115">
        <v>5.5964602000000002E-2</v>
      </c>
      <c r="F115" t="s">
        <v>1283</v>
      </c>
    </row>
    <row r="116" spans="1:6" x14ac:dyDescent="0.2">
      <c r="A116" t="s">
        <v>1809</v>
      </c>
      <c r="B116" t="s">
        <v>1387</v>
      </c>
      <c r="C116">
        <v>0.110781643</v>
      </c>
      <c r="D116">
        <v>1.7000000000000001E-2</v>
      </c>
      <c r="E116">
        <v>5.5964602000000002E-2</v>
      </c>
      <c r="F116" t="s">
        <v>1283</v>
      </c>
    </row>
    <row r="117" spans="1:6" x14ac:dyDescent="0.2">
      <c r="A117" t="s">
        <v>1792</v>
      </c>
      <c r="B117" t="s">
        <v>1514</v>
      </c>
      <c r="C117">
        <v>8.4104637999999995E-2</v>
      </c>
      <c r="D117">
        <v>1.9E-2</v>
      </c>
      <c r="E117">
        <v>6.0410256000000002E-2</v>
      </c>
      <c r="F117" t="s">
        <v>1283</v>
      </c>
    </row>
    <row r="118" spans="1:6" x14ac:dyDescent="0.2">
      <c r="A118" t="s">
        <v>1793</v>
      </c>
      <c r="B118" t="s">
        <v>1514</v>
      </c>
      <c r="C118">
        <v>0.133424077</v>
      </c>
      <c r="D118">
        <v>1.9E-2</v>
      </c>
      <c r="E118">
        <v>6.0410256000000002E-2</v>
      </c>
      <c r="F118" t="s">
        <v>1283</v>
      </c>
    </row>
    <row r="119" spans="1:6" x14ac:dyDescent="0.2">
      <c r="A119" t="s">
        <v>1800</v>
      </c>
      <c r="B119" t="s">
        <v>1380</v>
      </c>
      <c r="C119">
        <v>0.121786097</v>
      </c>
      <c r="D119">
        <v>1.9E-2</v>
      </c>
      <c r="E119">
        <v>6.0410256000000002E-2</v>
      </c>
      <c r="F119" t="s">
        <v>1283</v>
      </c>
    </row>
    <row r="120" spans="1:6" x14ac:dyDescent="0.2">
      <c r="A120" t="s">
        <v>1811</v>
      </c>
      <c r="B120" t="s">
        <v>1547</v>
      </c>
      <c r="C120">
        <v>0.22907997699999999</v>
      </c>
      <c r="D120">
        <v>1.9E-2</v>
      </c>
      <c r="E120">
        <v>6.0410256000000002E-2</v>
      </c>
      <c r="F120" t="s">
        <v>1283</v>
      </c>
    </row>
    <row r="121" spans="1:6" x14ac:dyDescent="0.2">
      <c r="A121" t="s">
        <v>1801</v>
      </c>
      <c r="B121" t="s">
        <v>1427</v>
      </c>
      <c r="C121">
        <v>0.73625581900000003</v>
      </c>
      <c r="D121">
        <v>2.1000000000000001E-2</v>
      </c>
      <c r="E121">
        <v>6.6203390000000001E-2</v>
      </c>
      <c r="F121" t="s">
        <v>1276</v>
      </c>
    </row>
    <row r="122" spans="1:6" x14ac:dyDescent="0.2">
      <c r="A122" t="s">
        <v>1792</v>
      </c>
      <c r="B122" t="s">
        <v>1516</v>
      </c>
      <c r="C122">
        <v>0.139973128</v>
      </c>
      <c r="D122">
        <v>2.1999999999999999E-2</v>
      </c>
      <c r="E122">
        <v>6.8199999999999997E-2</v>
      </c>
      <c r="F122" t="s">
        <v>1283</v>
      </c>
    </row>
    <row r="123" spans="1:6" x14ac:dyDescent="0.2">
      <c r="A123" t="s">
        <v>1793</v>
      </c>
      <c r="B123" t="s">
        <v>1501</v>
      </c>
      <c r="C123">
        <v>0.13097176299999999</v>
      </c>
      <c r="D123">
        <v>2.1999999999999999E-2</v>
      </c>
      <c r="E123">
        <v>6.8199999999999997E-2</v>
      </c>
      <c r="F123" t="s">
        <v>1283</v>
      </c>
    </row>
    <row r="124" spans="1:6" x14ac:dyDescent="0.2">
      <c r="A124" t="s">
        <v>1806</v>
      </c>
      <c r="B124" t="s">
        <v>1398</v>
      </c>
      <c r="C124">
        <v>0.26797837299999999</v>
      </c>
      <c r="D124">
        <v>2.7E-2</v>
      </c>
      <c r="E124">
        <v>8.3008263999999998E-2</v>
      </c>
      <c r="F124" t="s">
        <v>1283</v>
      </c>
    </row>
    <row r="125" spans="1:6" x14ac:dyDescent="0.2">
      <c r="A125" t="s">
        <v>1797</v>
      </c>
      <c r="B125" t="s">
        <v>1383</v>
      </c>
      <c r="C125">
        <v>0.121898931</v>
      </c>
      <c r="D125">
        <v>2.8000000000000001E-2</v>
      </c>
      <c r="E125">
        <v>8.4000000000000005E-2</v>
      </c>
      <c r="F125" t="s">
        <v>1283</v>
      </c>
    </row>
    <row r="126" spans="1:6" x14ac:dyDescent="0.2">
      <c r="A126" t="s">
        <v>1799</v>
      </c>
      <c r="B126" t="s">
        <v>1366</v>
      </c>
      <c r="C126">
        <v>0.14002800800000001</v>
      </c>
      <c r="D126">
        <v>2.8000000000000001E-2</v>
      </c>
      <c r="E126">
        <v>8.4000000000000005E-2</v>
      </c>
      <c r="F126" t="s">
        <v>1283</v>
      </c>
    </row>
    <row r="127" spans="1:6" x14ac:dyDescent="0.2">
      <c r="A127" t="s">
        <v>1801</v>
      </c>
      <c r="B127" t="s">
        <v>1531</v>
      </c>
      <c r="C127">
        <v>7.1653212999999993E-2</v>
      </c>
      <c r="D127">
        <v>2.8000000000000001E-2</v>
      </c>
      <c r="E127">
        <v>8.4000000000000005E-2</v>
      </c>
      <c r="F127" t="s">
        <v>1283</v>
      </c>
    </row>
    <row r="128" spans="1:6" x14ac:dyDescent="0.2">
      <c r="A128" t="s">
        <v>1795</v>
      </c>
      <c r="B128" t="s">
        <v>1522</v>
      </c>
      <c r="C128">
        <v>1</v>
      </c>
      <c r="D128">
        <v>2.9000000000000001E-2</v>
      </c>
      <c r="E128">
        <v>8.4944881999999999E-2</v>
      </c>
      <c r="F128" t="s">
        <v>1283</v>
      </c>
    </row>
    <row r="129" spans="1:6" x14ac:dyDescent="0.2">
      <c r="A129" t="s">
        <v>1801</v>
      </c>
      <c r="B129" t="s">
        <v>1508</v>
      </c>
      <c r="C129">
        <v>0.114789217</v>
      </c>
      <c r="D129">
        <v>2.9000000000000001E-2</v>
      </c>
      <c r="E129">
        <v>8.4944881999999999E-2</v>
      </c>
      <c r="F129" t="s">
        <v>1283</v>
      </c>
    </row>
    <row r="130" spans="1:6" x14ac:dyDescent="0.2">
      <c r="A130" t="s">
        <v>1813</v>
      </c>
      <c r="B130" t="s">
        <v>1380</v>
      </c>
      <c r="C130">
        <v>8.0987472000000005E-2</v>
      </c>
      <c r="D130">
        <v>2.9000000000000001E-2</v>
      </c>
      <c r="E130">
        <v>8.4944881999999999E-2</v>
      </c>
      <c r="F130" t="s">
        <v>1283</v>
      </c>
    </row>
    <row r="131" spans="1:6" x14ac:dyDescent="0.2">
      <c r="A131" t="s">
        <v>1793</v>
      </c>
      <c r="B131" t="s">
        <v>1427</v>
      </c>
      <c r="C131">
        <v>1</v>
      </c>
      <c r="D131">
        <v>0.03</v>
      </c>
      <c r="E131">
        <v>8.7187500000000001E-2</v>
      </c>
      <c r="F131" t="s">
        <v>1283</v>
      </c>
    </row>
    <row r="132" spans="1:6" x14ac:dyDescent="0.2">
      <c r="A132" t="s">
        <v>1797</v>
      </c>
      <c r="B132" t="s">
        <v>1514</v>
      </c>
      <c r="C132">
        <v>1</v>
      </c>
      <c r="D132">
        <v>3.1E-2</v>
      </c>
      <c r="E132">
        <v>8.9395348999999999E-2</v>
      </c>
      <c r="F132" t="s">
        <v>1283</v>
      </c>
    </row>
    <row r="133" spans="1:6" x14ac:dyDescent="0.2">
      <c r="A133" t="s">
        <v>1802</v>
      </c>
      <c r="B133" t="s">
        <v>1374</v>
      </c>
      <c r="C133">
        <v>0.174330656</v>
      </c>
      <c r="D133">
        <v>3.2000000000000001E-2</v>
      </c>
      <c r="E133">
        <v>9.1569231000000001E-2</v>
      </c>
      <c r="F133" t="s">
        <v>1283</v>
      </c>
    </row>
    <row r="134" spans="1:6" x14ac:dyDescent="0.2">
      <c r="A134" t="s">
        <v>1795</v>
      </c>
      <c r="B134" t="s">
        <v>1501</v>
      </c>
      <c r="C134">
        <v>0.498707452</v>
      </c>
      <c r="D134">
        <v>3.5000000000000003E-2</v>
      </c>
      <c r="E134">
        <v>9.8636364000000004E-2</v>
      </c>
      <c r="F134" t="s">
        <v>1283</v>
      </c>
    </row>
    <row r="135" spans="1:6" x14ac:dyDescent="0.2">
      <c r="A135" t="s">
        <v>1798</v>
      </c>
      <c r="B135" t="s">
        <v>1398</v>
      </c>
      <c r="C135">
        <v>0.25</v>
      </c>
      <c r="D135">
        <v>3.5000000000000003E-2</v>
      </c>
      <c r="E135">
        <v>9.8636364000000004E-2</v>
      </c>
      <c r="F135" t="s">
        <v>1276</v>
      </c>
    </row>
    <row r="136" spans="1:6" x14ac:dyDescent="0.2">
      <c r="A136" t="s">
        <v>1805</v>
      </c>
      <c r="B136" t="s">
        <v>1522</v>
      </c>
      <c r="C136">
        <v>0.127043929</v>
      </c>
      <c r="D136">
        <v>3.5999999999999997E-2</v>
      </c>
      <c r="E136">
        <v>0.10069172899999999</v>
      </c>
      <c r="F136" t="s">
        <v>1283</v>
      </c>
    </row>
    <row r="137" spans="1:6" x14ac:dyDescent="0.2">
      <c r="A137" t="s">
        <v>1812</v>
      </c>
      <c r="B137" t="s">
        <v>1366</v>
      </c>
      <c r="C137">
        <v>0.13531222600000001</v>
      </c>
      <c r="D137">
        <v>3.6999999999999998E-2</v>
      </c>
      <c r="E137">
        <v>0.102716418</v>
      </c>
      <c r="F137" t="s">
        <v>1276</v>
      </c>
    </row>
    <row r="138" spans="1:6" x14ac:dyDescent="0.2">
      <c r="A138" t="s">
        <v>1795</v>
      </c>
      <c r="B138" t="s">
        <v>1514</v>
      </c>
      <c r="C138">
        <v>0.40352849800000001</v>
      </c>
      <c r="D138">
        <v>3.9E-2</v>
      </c>
      <c r="E138">
        <v>0.107466667</v>
      </c>
      <c r="F138" t="s">
        <v>1283</v>
      </c>
    </row>
    <row r="139" spans="1:6" x14ac:dyDescent="0.2">
      <c r="A139" t="s">
        <v>1808</v>
      </c>
      <c r="B139" t="s">
        <v>1516</v>
      </c>
      <c r="C139">
        <v>9.1755550000000005E-2</v>
      </c>
      <c r="D139">
        <v>0.04</v>
      </c>
      <c r="E139">
        <v>0.10941176499999999</v>
      </c>
      <c r="F139" t="s">
        <v>1283</v>
      </c>
    </row>
    <row r="140" spans="1:6" x14ac:dyDescent="0.2">
      <c r="A140" t="s">
        <v>1806</v>
      </c>
      <c r="B140" t="s">
        <v>1516</v>
      </c>
      <c r="C140">
        <v>0.149574762</v>
      </c>
      <c r="D140">
        <v>4.1000000000000002E-2</v>
      </c>
      <c r="E140">
        <v>0.111328467</v>
      </c>
      <c r="F140" t="s">
        <v>1283</v>
      </c>
    </row>
    <row r="141" spans="1:6" x14ac:dyDescent="0.2">
      <c r="A141" t="s">
        <v>1801</v>
      </c>
      <c r="B141" t="s">
        <v>1501</v>
      </c>
      <c r="C141">
        <v>5.7244953000000001E-2</v>
      </c>
      <c r="D141">
        <v>4.4999999999999998E-2</v>
      </c>
      <c r="E141">
        <v>0.11957142900000001</v>
      </c>
      <c r="F141" t="s">
        <v>1283</v>
      </c>
    </row>
    <row r="142" spans="1:6" x14ac:dyDescent="0.2">
      <c r="A142" t="s">
        <v>1810</v>
      </c>
      <c r="B142" t="s">
        <v>1531</v>
      </c>
      <c r="C142">
        <v>5.6552896999999998E-2</v>
      </c>
      <c r="D142">
        <v>4.4999999999999998E-2</v>
      </c>
      <c r="E142">
        <v>0.11957142900000001</v>
      </c>
      <c r="F142" t="s">
        <v>1283</v>
      </c>
    </row>
    <row r="143" spans="1:6" x14ac:dyDescent="0.2">
      <c r="A143" t="s">
        <v>1813</v>
      </c>
      <c r="B143" t="s">
        <v>1273</v>
      </c>
      <c r="C143">
        <v>8.5681568999999999E-2</v>
      </c>
      <c r="D143">
        <v>4.4999999999999998E-2</v>
      </c>
      <c r="E143">
        <v>0.11957142900000001</v>
      </c>
      <c r="F143" t="s">
        <v>1283</v>
      </c>
    </row>
    <row r="144" spans="1:6" x14ac:dyDescent="0.2">
      <c r="A144" t="s">
        <v>1805</v>
      </c>
      <c r="B144" t="s">
        <v>1547</v>
      </c>
      <c r="C144">
        <v>9.4580359000000003E-2</v>
      </c>
      <c r="D144">
        <v>4.5999999999999999E-2</v>
      </c>
      <c r="E144">
        <v>0.121361702</v>
      </c>
      <c r="F144" t="s">
        <v>1283</v>
      </c>
    </row>
    <row r="145" spans="1:6" x14ac:dyDescent="0.2">
      <c r="A145" t="s">
        <v>1811</v>
      </c>
      <c r="B145" t="s">
        <v>1522</v>
      </c>
      <c r="C145">
        <v>0.16700240899999999</v>
      </c>
      <c r="D145">
        <v>4.7E-2</v>
      </c>
      <c r="E145">
        <v>0.122265734</v>
      </c>
      <c r="F145" t="s">
        <v>1283</v>
      </c>
    </row>
    <row r="146" spans="1:6" x14ac:dyDescent="0.2">
      <c r="A146" t="s">
        <v>1813</v>
      </c>
      <c r="B146" t="s">
        <v>1374</v>
      </c>
      <c r="C146">
        <v>0.107313966</v>
      </c>
      <c r="D146">
        <v>4.7E-2</v>
      </c>
      <c r="E146">
        <v>0.122265734</v>
      </c>
      <c r="F146" t="s">
        <v>1283</v>
      </c>
    </row>
    <row r="147" spans="1:6" x14ac:dyDescent="0.2">
      <c r="A147" t="s">
        <v>1809</v>
      </c>
      <c r="B147" t="s">
        <v>1377</v>
      </c>
      <c r="C147">
        <v>4.5121716999999999E-2</v>
      </c>
      <c r="D147">
        <v>4.8000000000000001E-2</v>
      </c>
      <c r="E147">
        <v>0.124</v>
      </c>
      <c r="F147" t="s">
        <v>1283</v>
      </c>
    </row>
    <row r="148" spans="1:6" x14ac:dyDescent="0.2">
      <c r="A148" t="s">
        <v>1793</v>
      </c>
      <c r="B148" t="s">
        <v>1387</v>
      </c>
      <c r="C148">
        <v>0.119150353</v>
      </c>
      <c r="D148">
        <v>5.1999999999999998E-2</v>
      </c>
      <c r="E148">
        <v>0.133406897</v>
      </c>
      <c r="F148" t="s">
        <v>1283</v>
      </c>
    </row>
    <row r="149" spans="1:6" x14ac:dyDescent="0.2">
      <c r="A149" t="s">
        <v>1812</v>
      </c>
      <c r="B149" t="s">
        <v>1427</v>
      </c>
      <c r="C149">
        <v>0.367794065</v>
      </c>
      <c r="D149">
        <v>5.2999999999999999E-2</v>
      </c>
      <c r="E149">
        <v>0.135041096</v>
      </c>
      <c r="F149" t="s">
        <v>1283</v>
      </c>
    </row>
    <row r="150" spans="1:6" x14ac:dyDescent="0.2">
      <c r="A150" t="s">
        <v>1800</v>
      </c>
      <c r="B150" t="s">
        <v>1531</v>
      </c>
      <c r="C150">
        <v>0.103345728</v>
      </c>
      <c r="D150">
        <v>5.5E-2</v>
      </c>
      <c r="E150">
        <v>0.13918367300000001</v>
      </c>
      <c r="F150" t="s">
        <v>1283</v>
      </c>
    </row>
    <row r="151" spans="1:6" x14ac:dyDescent="0.2">
      <c r="A151" t="s">
        <v>1801</v>
      </c>
      <c r="B151" t="s">
        <v>1366</v>
      </c>
      <c r="C151">
        <v>7.9185811999999994E-2</v>
      </c>
      <c r="D151">
        <v>6.2E-2</v>
      </c>
      <c r="E151">
        <v>0.15583783800000001</v>
      </c>
      <c r="F151" t="s">
        <v>1283</v>
      </c>
    </row>
    <row r="152" spans="1:6" x14ac:dyDescent="0.2">
      <c r="A152" t="s">
        <v>1799</v>
      </c>
      <c r="B152" t="s">
        <v>1374</v>
      </c>
      <c r="C152">
        <v>8.063621E-2</v>
      </c>
      <c r="D152">
        <v>6.3E-2</v>
      </c>
      <c r="E152">
        <v>0.15623999999999999</v>
      </c>
      <c r="F152" t="s">
        <v>1283</v>
      </c>
    </row>
    <row r="153" spans="1:6" x14ac:dyDescent="0.2">
      <c r="A153" t="s">
        <v>1813</v>
      </c>
      <c r="B153" t="s">
        <v>1508</v>
      </c>
      <c r="C153">
        <v>0.212704491</v>
      </c>
      <c r="D153">
        <v>6.3E-2</v>
      </c>
      <c r="E153">
        <v>0.15623999999999999</v>
      </c>
      <c r="F153" t="s">
        <v>1283</v>
      </c>
    </row>
    <row r="154" spans="1:6" x14ac:dyDescent="0.2">
      <c r="A154" t="s">
        <v>1801</v>
      </c>
      <c r="B154" t="s">
        <v>1374</v>
      </c>
      <c r="C154">
        <v>8.7993145999999994E-2</v>
      </c>
      <c r="D154">
        <v>6.8000000000000005E-2</v>
      </c>
      <c r="E154">
        <v>0.16752317899999999</v>
      </c>
      <c r="F154" t="s">
        <v>1283</v>
      </c>
    </row>
    <row r="155" spans="1:6" x14ac:dyDescent="0.2">
      <c r="A155" t="s">
        <v>1800</v>
      </c>
      <c r="B155" t="s">
        <v>1522</v>
      </c>
      <c r="C155">
        <v>0.115513212</v>
      </c>
      <c r="D155">
        <v>7.0000000000000007E-2</v>
      </c>
      <c r="E155">
        <v>0.171315789</v>
      </c>
      <c r="F155" t="s">
        <v>1283</v>
      </c>
    </row>
    <row r="156" spans="1:6" x14ac:dyDescent="0.2">
      <c r="A156" t="s">
        <v>1807</v>
      </c>
      <c r="B156" t="s">
        <v>1547</v>
      </c>
      <c r="C156">
        <v>0.11960285399999999</v>
      </c>
      <c r="D156">
        <v>7.3999999999999996E-2</v>
      </c>
      <c r="E156">
        <v>0.179921569</v>
      </c>
      <c r="F156" t="s">
        <v>1283</v>
      </c>
    </row>
    <row r="157" spans="1:6" x14ac:dyDescent="0.2">
      <c r="A157" t="s">
        <v>1809</v>
      </c>
      <c r="B157" t="s">
        <v>1446</v>
      </c>
      <c r="C157">
        <v>0.385398719</v>
      </c>
      <c r="D157">
        <v>7.6999999999999999E-2</v>
      </c>
      <c r="E157">
        <v>0.186</v>
      </c>
      <c r="F157" t="s">
        <v>1283</v>
      </c>
    </row>
    <row r="158" spans="1:6" x14ac:dyDescent="0.2">
      <c r="A158" t="s">
        <v>1811</v>
      </c>
      <c r="B158" t="s">
        <v>1514</v>
      </c>
      <c r="C158">
        <v>0.135203605</v>
      </c>
      <c r="D158">
        <v>7.8E-2</v>
      </c>
      <c r="E158">
        <v>0.18720000000000001</v>
      </c>
      <c r="F158" t="s">
        <v>1283</v>
      </c>
    </row>
    <row r="159" spans="1:6" x14ac:dyDescent="0.2">
      <c r="A159" t="s">
        <v>1806</v>
      </c>
      <c r="B159" t="s">
        <v>1383</v>
      </c>
      <c r="C159">
        <v>4.4327414000000002E-2</v>
      </c>
      <c r="D159">
        <v>8.1000000000000003E-2</v>
      </c>
      <c r="E159">
        <v>0.19315384599999999</v>
      </c>
      <c r="F159" t="s">
        <v>1283</v>
      </c>
    </row>
    <row r="160" spans="1:6" x14ac:dyDescent="0.2">
      <c r="A160" t="s">
        <v>1805</v>
      </c>
      <c r="B160" t="s">
        <v>1380</v>
      </c>
      <c r="C160">
        <v>7.6195842E-2</v>
      </c>
      <c r="D160">
        <v>8.5000000000000006E-2</v>
      </c>
      <c r="E160">
        <v>0.20140127399999999</v>
      </c>
      <c r="F160" t="s">
        <v>1283</v>
      </c>
    </row>
    <row r="161" spans="1:6" x14ac:dyDescent="0.2">
      <c r="A161" t="s">
        <v>1810</v>
      </c>
      <c r="B161" t="s">
        <v>1419</v>
      </c>
      <c r="C161">
        <v>4.0486220000000003E-2</v>
      </c>
      <c r="D161">
        <v>9.4E-2</v>
      </c>
      <c r="E161">
        <v>0.22131645599999999</v>
      </c>
      <c r="F161" t="s">
        <v>1283</v>
      </c>
    </row>
    <row r="162" spans="1:6" x14ac:dyDescent="0.2">
      <c r="A162" t="s">
        <v>1810</v>
      </c>
      <c r="B162" t="s">
        <v>1427</v>
      </c>
      <c r="C162">
        <v>0.70710678100000002</v>
      </c>
      <c r="D162">
        <v>9.5000000000000001E-2</v>
      </c>
      <c r="E162">
        <v>0.22226415099999999</v>
      </c>
      <c r="F162" t="s">
        <v>1283</v>
      </c>
    </row>
    <row r="163" spans="1:6" x14ac:dyDescent="0.2">
      <c r="A163" t="s">
        <v>1807</v>
      </c>
      <c r="B163" t="s">
        <v>1374</v>
      </c>
      <c r="C163">
        <v>0.28822093300000001</v>
      </c>
      <c r="D163">
        <v>9.7000000000000003E-2</v>
      </c>
      <c r="E163">
        <v>0.225525</v>
      </c>
      <c r="F163" t="s">
        <v>1283</v>
      </c>
    </row>
    <row r="164" spans="1:6" x14ac:dyDescent="0.2">
      <c r="A164" t="s">
        <v>1792</v>
      </c>
      <c r="B164" t="s">
        <v>1374</v>
      </c>
      <c r="C164">
        <v>8.6128362999999999E-2</v>
      </c>
      <c r="D164">
        <v>9.9000000000000005E-2</v>
      </c>
      <c r="E164">
        <v>0.22874534199999999</v>
      </c>
      <c r="F164" t="s">
        <v>1283</v>
      </c>
    </row>
    <row r="165" spans="1:6" x14ac:dyDescent="0.2">
      <c r="A165" t="s">
        <v>1798</v>
      </c>
      <c r="B165" t="s">
        <v>1273</v>
      </c>
      <c r="C165">
        <v>5.0215279000000002E-2</v>
      </c>
      <c r="D165">
        <v>0.10100000000000001</v>
      </c>
      <c r="E165">
        <v>0.231925926</v>
      </c>
      <c r="F165" t="s">
        <v>1283</v>
      </c>
    </row>
    <row r="166" spans="1:6" x14ac:dyDescent="0.2">
      <c r="A166" t="s">
        <v>1812</v>
      </c>
      <c r="B166" t="s">
        <v>1454</v>
      </c>
      <c r="C166">
        <v>0.21223208900000001</v>
      </c>
      <c r="D166">
        <v>0.10199999999999999</v>
      </c>
      <c r="E166">
        <v>0.23278527600000001</v>
      </c>
      <c r="F166" t="s">
        <v>1283</v>
      </c>
    </row>
    <row r="167" spans="1:6" x14ac:dyDescent="0.2">
      <c r="A167" t="s">
        <v>1795</v>
      </c>
      <c r="B167" t="s">
        <v>1508</v>
      </c>
      <c r="C167">
        <v>0.46915436700000002</v>
      </c>
      <c r="D167">
        <v>0.105</v>
      </c>
      <c r="E167">
        <v>0.23672727299999999</v>
      </c>
      <c r="F167" t="s">
        <v>1283</v>
      </c>
    </row>
    <row r="168" spans="1:6" x14ac:dyDescent="0.2">
      <c r="A168" t="s">
        <v>1804</v>
      </c>
      <c r="B168" t="s">
        <v>1501</v>
      </c>
      <c r="C168">
        <v>7.3684755000000005E-2</v>
      </c>
      <c r="D168">
        <v>0.105</v>
      </c>
      <c r="E168">
        <v>0.23672727299999999</v>
      </c>
      <c r="F168" t="s">
        <v>1283</v>
      </c>
    </row>
    <row r="169" spans="1:6" x14ac:dyDescent="0.2">
      <c r="A169" t="s">
        <v>1802</v>
      </c>
      <c r="B169" t="s">
        <v>1377</v>
      </c>
      <c r="C169">
        <v>7.2415871000000007E-2</v>
      </c>
      <c r="D169">
        <v>0.107</v>
      </c>
      <c r="E169">
        <v>0.23834730500000001</v>
      </c>
      <c r="F169" t="s">
        <v>1283</v>
      </c>
    </row>
    <row r="170" spans="1:6" x14ac:dyDescent="0.2">
      <c r="A170" t="s">
        <v>1806</v>
      </c>
      <c r="B170" t="s">
        <v>1508</v>
      </c>
      <c r="C170">
        <v>0.12968365700000001</v>
      </c>
      <c r="D170">
        <v>0.107</v>
      </c>
      <c r="E170">
        <v>0.23834730500000001</v>
      </c>
      <c r="F170" t="s">
        <v>1283</v>
      </c>
    </row>
    <row r="171" spans="1:6" x14ac:dyDescent="0.2">
      <c r="A171" t="s">
        <v>1809</v>
      </c>
      <c r="B171" t="s">
        <v>1427</v>
      </c>
      <c r="C171">
        <v>1</v>
      </c>
      <c r="D171">
        <v>0.111</v>
      </c>
      <c r="E171">
        <v>0.24578571399999999</v>
      </c>
      <c r="F171" t="s">
        <v>1283</v>
      </c>
    </row>
    <row r="172" spans="1:6" x14ac:dyDescent="0.2">
      <c r="A172" t="s">
        <v>1797</v>
      </c>
      <c r="B172" t="s">
        <v>1380</v>
      </c>
      <c r="C172">
        <v>0.10767412899999999</v>
      </c>
      <c r="D172">
        <v>0.112</v>
      </c>
      <c r="E172">
        <v>0.24653254399999999</v>
      </c>
      <c r="F172" t="s">
        <v>1283</v>
      </c>
    </row>
    <row r="173" spans="1:6" x14ac:dyDescent="0.2">
      <c r="A173" t="s">
        <v>1813</v>
      </c>
      <c r="B173" t="s">
        <v>1427</v>
      </c>
      <c r="C173">
        <v>0.48022457299999999</v>
      </c>
      <c r="D173">
        <v>0.11799999999999999</v>
      </c>
      <c r="E173">
        <v>0.25821176499999998</v>
      </c>
      <c r="F173" t="s">
        <v>1283</v>
      </c>
    </row>
    <row r="174" spans="1:6" x14ac:dyDescent="0.2">
      <c r="A174" t="s">
        <v>1798</v>
      </c>
      <c r="B174" t="s">
        <v>1374</v>
      </c>
      <c r="C174">
        <v>6.0131358000000003E-2</v>
      </c>
      <c r="D174">
        <v>0.11899999999999999</v>
      </c>
      <c r="E174">
        <v>0.25887719300000001</v>
      </c>
      <c r="F174" t="s">
        <v>1283</v>
      </c>
    </row>
    <row r="175" spans="1:6" x14ac:dyDescent="0.2">
      <c r="A175" t="s">
        <v>1807</v>
      </c>
      <c r="B175" t="s">
        <v>1380</v>
      </c>
      <c r="C175">
        <v>7.8402988000000007E-2</v>
      </c>
      <c r="D175">
        <v>0.12</v>
      </c>
      <c r="E175">
        <v>0.25953488400000002</v>
      </c>
      <c r="F175" t="s">
        <v>1283</v>
      </c>
    </row>
    <row r="176" spans="1:6" x14ac:dyDescent="0.2">
      <c r="A176" t="s">
        <v>1797</v>
      </c>
      <c r="B176" t="s">
        <v>1319</v>
      </c>
      <c r="C176">
        <v>1</v>
      </c>
      <c r="D176">
        <v>0.124</v>
      </c>
      <c r="E176">
        <v>0.26663583800000001</v>
      </c>
      <c r="F176" t="s">
        <v>1283</v>
      </c>
    </row>
    <row r="177" spans="1:6" x14ac:dyDescent="0.2">
      <c r="A177" t="s">
        <v>1800</v>
      </c>
      <c r="B177" t="s">
        <v>1273</v>
      </c>
      <c r="C177">
        <v>0</v>
      </c>
      <c r="D177">
        <v>0.128</v>
      </c>
      <c r="E177">
        <v>0.273655172</v>
      </c>
      <c r="F177" t="s">
        <v>1283</v>
      </c>
    </row>
    <row r="178" spans="1:6" x14ac:dyDescent="0.2">
      <c r="A178" t="s">
        <v>1792</v>
      </c>
      <c r="B178" t="s">
        <v>1419</v>
      </c>
      <c r="C178">
        <v>3.7165755000000002E-2</v>
      </c>
      <c r="D178">
        <v>0.13</v>
      </c>
      <c r="E178">
        <v>0.27586516900000002</v>
      </c>
      <c r="F178" t="s">
        <v>1283</v>
      </c>
    </row>
    <row r="179" spans="1:6" x14ac:dyDescent="0.2">
      <c r="A179" t="s">
        <v>1803</v>
      </c>
      <c r="B179" t="s">
        <v>1522</v>
      </c>
      <c r="C179">
        <v>-8.5351249999999993E-3</v>
      </c>
      <c r="D179">
        <v>0.13200000000000001</v>
      </c>
      <c r="E179">
        <v>0.27586516900000002</v>
      </c>
      <c r="F179" t="s">
        <v>1283</v>
      </c>
    </row>
    <row r="180" spans="1:6" x14ac:dyDescent="0.2">
      <c r="A180" t="s">
        <v>1807</v>
      </c>
      <c r="B180" t="s">
        <v>1531</v>
      </c>
      <c r="C180">
        <v>0.26916637100000002</v>
      </c>
      <c r="D180">
        <v>0.13200000000000001</v>
      </c>
      <c r="E180">
        <v>0.27586516900000002</v>
      </c>
      <c r="F180" t="s">
        <v>1283</v>
      </c>
    </row>
    <row r="181" spans="1:6" x14ac:dyDescent="0.2">
      <c r="A181" t="s">
        <v>1809</v>
      </c>
      <c r="B181" t="s">
        <v>1366</v>
      </c>
      <c r="C181">
        <v>5.6259607000000003E-2</v>
      </c>
      <c r="D181">
        <v>0.13200000000000001</v>
      </c>
      <c r="E181">
        <v>0.27586516900000002</v>
      </c>
      <c r="F181" t="s">
        <v>1283</v>
      </c>
    </row>
    <row r="182" spans="1:6" x14ac:dyDescent="0.2">
      <c r="A182" t="s">
        <v>1809</v>
      </c>
      <c r="B182" t="s">
        <v>1547</v>
      </c>
      <c r="C182">
        <v>4.2918858999999997E-2</v>
      </c>
      <c r="D182">
        <v>0.13400000000000001</v>
      </c>
      <c r="E182">
        <v>0.27848044700000002</v>
      </c>
      <c r="F182" t="s">
        <v>1283</v>
      </c>
    </row>
    <row r="183" spans="1:6" x14ac:dyDescent="0.2">
      <c r="A183" t="s">
        <v>1803</v>
      </c>
      <c r="B183" t="s">
        <v>1514</v>
      </c>
      <c r="C183">
        <v>-1.3500629E-2</v>
      </c>
      <c r="D183">
        <v>0.13500000000000001</v>
      </c>
      <c r="E183">
        <v>0.27900000000000003</v>
      </c>
      <c r="F183" t="s">
        <v>1283</v>
      </c>
    </row>
    <row r="184" spans="1:6" x14ac:dyDescent="0.2">
      <c r="A184" t="s">
        <v>1798</v>
      </c>
      <c r="B184" t="s">
        <v>1380</v>
      </c>
      <c r="C184">
        <v>3.4905542999999997E-2</v>
      </c>
      <c r="D184">
        <v>0.13700000000000001</v>
      </c>
      <c r="E184">
        <v>0.28052459000000002</v>
      </c>
      <c r="F184" t="s">
        <v>1283</v>
      </c>
    </row>
    <row r="185" spans="1:6" x14ac:dyDescent="0.2">
      <c r="A185" t="s">
        <v>1799</v>
      </c>
      <c r="B185" t="s">
        <v>1319</v>
      </c>
      <c r="C185">
        <v>1</v>
      </c>
      <c r="D185">
        <v>0.13800000000000001</v>
      </c>
      <c r="E185">
        <v>0.28052459000000002</v>
      </c>
      <c r="F185" t="s">
        <v>1283</v>
      </c>
    </row>
    <row r="186" spans="1:6" x14ac:dyDescent="0.2">
      <c r="A186" t="s">
        <v>1813</v>
      </c>
      <c r="B186" t="s">
        <v>1387</v>
      </c>
      <c r="C186">
        <v>0</v>
      </c>
      <c r="D186">
        <v>0.13800000000000001</v>
      </c>
      <c r="E186">
        <v>0.28052459000000002</v>
      </c>
      <c r="F186" t="s">
        <v>1283</v>
      </c>
    </row>
    <row r="187" spans="1:6" x14ac:dyDescent="0.2">
      <c r="A187" t="s">
        <v>1805</v>
      </c>
      <c r="B187" t="s">
        <v>1273</v>
      </c>
      <c r="C187">
        <v>-2.3808399000000001E-2</v>
      </c>
      <c r="D187">
        <v>0.14199999999999999</v>
      </c>
      <c r="E187">
        <v>0.28708695699999998</v>
      </c>
      <c r="F187" t="s">
        <v>1283</v>
      </c>
    </row>
    <row r="188" spans="1:6" x14ac:dyDescent="0.2">
      <c r="A188" t="s">
        <v>1794</v>
      </c>
      <c r="B188" t="s">
        <v>1380</v>
      </c>
      <c r="C188">
        <v>7.1677242000000002E-2</v>
      </c>
      <c r="D188">
        <v>0.14299999999999999</v>
      </c>
      <c r="E188">
        <v>0.287545946</v>
      </c>
      <c r="F188" t="s">
        <v>1283</v>
      </c>
    </row>
    <row r="189" spans="1:6" x14ac:dyDescent="0.2">
      <c r="A189" t="s">
        <v>1805</v>
      </c>
      <c r="B189" t="s">
        <v>1377</v>
      </c>
      <c r="C189">
        <v>4.7089249E-2</v>
      </c>
      <c r="D189">
        <v>0.14399999999999999</v>
      </c>
      <c r="E189">
        <v>0.28799999999999998</v>
      </c>
      <c r="F189" t="s">
        <v>1283</v>
      </c>
    </row>
    <row r="190" spans="1:6" x14ac:dyDescent="0.2">
      <c r="A190" t="s">
        <v>1803</v>
      </c>
      <c r="B190" t="s">
        <v>1547</v>
      </c>
      <c r="C190">
        <v>5.2560941E-2</v>
      </c>
      <c r="D190">
        <v>0.151</v>
      </c>
      <c r="E190">
        <v>0.30038502700000003</v>
      </c>
      <c r="F190" t="s">
        <v>1283</v>
      </c>
    </row>
    <row r="191" spans="1:6" x14ac:dyDescent="0.2">
      <c r="A191" t="s">
        <v>1812</v>
      </c>
      <c r="B191" t="s">
        <v>1374</v>
      </c>
      <c r="C191">
        <v>3.5574372999999999E-2</v>
      </c>
      <c r="D191">
        <v>0.155</v>
      </c>
      <c r="E191">
        <v>0.30670212800000002</v>
      </c>
      <c r="F191" t="s">
        <v>1276</v>
      </c>
    </row>
    <row r="192" spans="1:6" x14ac:dyDescent="0.2">
      <c r="A192" t="s">
        <v>1804</v>
      </c>
      <c r="B192" t="s">
        <v>1366</v>
      </c>
      <c r="C192">
        <v>0.114336747</v>
      </c>
      <c r="D192">
        <v>0.156</v>
      </c>
      <c r="E192">
        <v>0.30704761899999999</v>
      </c>
      <c r="F192" t="s">
        <v>1283</v>
      </c>
    </row>
    <row r="193" spans="1:6" x14ac:dyDescent="0.2">
      <c r="A193" t="s">
        <v>1804</v>
      </c>
      <c r="B193" t="s">
        <v>1446</v>
      </c>
      <c r="C193">
        <v>0.114254195</v>
      </c>
      <c r="D193">
        <v>0.157</v>
      </c>
      <c r="E193">
        <v>0.307389474</v>
      </c>
      <c r="F193" t="s">
        <v>1283</v>
      </c>
    </row>
    <row r="194" spans="1:6" x14ac:dyDescent="0.2">
      <c r="A194" t="s">
        <v>1800</v>
      </c>
      <c r="B194" t="s">
        <v>1387</v>
      </c>
      <c r="C194">
        <v>0</v>
      </c>
      <c r="D194">
        <v>0.159</v>
      </c>
      <c r="E194">
        <v>0.30967539300000002</v>
      </c>
      <c r="F194" t="s">
        <v>1283</v>
      </c>
    </row>
    <row r="195" spans="1:6" x14ac:dyDescent="0.2">
      <c r="A195" t="s">
        <v>1791</v>
      </c>
      <c r="B195" t="s">
        <v>1380</v>
      </c>
      <c r="C195">
        <v>3.0415824000000001E-2</v>
      </c>
      <c r="D195">
        <v>0.16500000000000001</v>
      </c>
      <c r="E195">
        <v>0.31476923099999998</v>
      </c>
      <c r="F195" t="s">
        <v>1283</v>
      </c>
    </row>
    <row r="196" spans="1:6" x14ac:dyDescent="0.2">
      <c r="A196" t="s">
        <v>1804</v>
      </c>
      <c r="B196" t="s">
        <v>1377</v>
      </c>
      <c r="C196">
        <v>3.1450631999999999E-2</v>
      </c>
      <c r="D196">
        <v>0.16400000000000001</v>
      </c>
      <c r="E196">
        <v>0.31476923099999998</v>
      </c>
      <c r="F196" t="s">
        <v>1283</v>
      </c>
    </row>
    <row r="197" spans="1:6" x14ac:dyDescent="0.2">
      <c r="A197" t="s">
        <v>1809</v>
      </c>
      <c r="B197" t="s">
        <v>1419</v>
      </c>
      <c r="C197">
        <v>3.1636026999999997E-2</v>
      </c>
      <c r="D197">
        <v>0.16500000000000001</v>
      </c>
      <c r="E197">
        <v>0.31476923099999998</v>
      </c>
      <c r="F197" t="s">
        <v>1283</v>
      </c>
    </row>
    <row r="198" spans="1:6" x14ac:dyDescent="0.2">
      <c r="A198" t="s">
        <v>1811</v>
      </c>
      <c r="B198" t="s">
        <v>1374</v>
      </c>
      <c r="C198">
        <v>9.9470049000000005E-2</v>
      </c>
      <c r="D198">
        <v>0.16500000000000001</v>
      </c>
      <c r="E198">
        <v>0.31476923099999998</v>
      </c>
      <c r="F198" t="s">
        <v>1283</v>
      </c>
    </row>
    <row r="199" spans="1:6" x14ac:dyDescent="0.2">
      <c r="A199" t="s">
        <v>1794</v>
      </c>
      <c r="B199" t="s">
        <v>1419</v>
      </c>
      <c r="C199">
        <v>6.0470641999999998E-2</v>
      </c>
      <c r="D199">
        <v>0.16600000000000001</v>
      </c>
      <c r="E199">
        <v>0.31506122399999997</v>
      </c>
      <c r="F199" t="s">
        <v>1283</v>
      </c>
    </row>
    <row r="200" spans="1:6" x14ac:dyDescent="0.2">
      <c r="A200" t="s">
        <v>1799</v>
      </c>
      <c r="B200" t="s">
        <v>1501</v>
      </c>
      <c r="C200">
        <v>-1.4768294E-2</v>
      </c>
      <c r="D200">
        <v>0.17100000000000001</v>
      </c>
      <c r="E200">
        <v>0.32290355300000001</v>
      </c>
      <c r="F200" t="s">
        <v>1283</v>
      </c>
    </row>
    <row r="201" spans="1:6" x14ac:dyDescent="0.2">
      <c r="A201" t="s">
        <v>1802</v>
      </c>
      <c r="B201" t="s">
        <v>1547</v>
      </c>
      <c r="C201">
        <v>0.13279629100000001</v>
      </c>
      <c r="D201">
        <v>0.17499999999999999</v>
      </c>
      <c r="E201">
        <v>0.32878787900000001</v>
      </c>
      <c r="F201" t="s">
        <v>1283</v>
      </c>
    </row>
    <row r="202" spans="1:6" x14ac:dyDescent="0.2">
      <c r="A202" t="s">
        <v>1791</v>
      </c>
      <c r="B202" t="s">
        <v>1377</v>
      </c>
      <c r="C202">
        <v>2.1707836000000001E-2</v>
      </c>
      <c r="D202">
        <v>0.17799999999999999</v>
      </c>
      <c r="E202">
        <v>0.33274371899999999</v>
      </c>
      <c r="F202" t="s">
        <v>1283</v>
      </c>
    </row>
    <row r="203" spans="1:6" x14ac:dyDescent="0.2">
      <c r="A203" t="s">
        <v>1812</v>
      </c>
      <c r="B203" t="s">
        <v>1501</v>
      </c>
      <c r="C203">
        <v>5.3871862999999999E-2</v>
      </c>
      <c r="D203">
        <v>0.184</v>
      </c>
      <c r="E203">
        <v>0.34223999999999999</v>
      </c>
      <c r="F203" t="s">
        <v>1283</v>
      </c>
    </row>
    <row r="204" spans="1:6" x14ac:dyDescent="0.2">
      <c r="A204" t="s">
        <v>1806</v>
      </c>
      <c r="B204" t="s">
        <v>1427</v>
      </c>
      <c r="C204">
        <v>0.16784459900000001</v>
      </c>
      <c r="D204">
        <v>0.185</v>
      </c>
      <c r="E204">
        <v>0.34238805999999999</v>
      </c>
      <c r="F204" t="s">
        <v>1283</v>
      </c>
    </row>
    <row r="205" spans="1:6" x14ac:dyDescent="0.2">
      <c r="A205" t="s">
        <v>1812</v>
      </c>
      <c r="B205" t="s">
        <v>1383</v>
      </c>
      <c r="C205">
        <v>2.1497927E-2</v>
      </c>
      <c r="D205">
        <v>0.189</v>
      </c>
      <c r="E205">
        <v>0.34805940600000002</v>
      </c>
      <c r="F205" t="s">
        <v>1276</v>
      </c>
    </row>
    <row r="206" spans="1:6" x14ac:dyDescent="0.2">
      <c r="A206" t="s">
        <v>1798</v>
      </c>
      <c r="B206" t="s">
        <v>1547</v>
      </c>
      <c r="C206">
        <v>3.5450584E-2</v>
      </c>
      <c r="D206">
        <v>0.19500000000000001</v>
      </c>
      <c r="E206">
        <v>0.35733990100000002</v>
      </c>
      <c r="F206" t="s">
        <v>1283</v>
      </c>
    </row>
    <row r="207" spans="1:6" x14ac:dyDescent="0.2">
      <c r="A207" t="s">
        <v>1809</v>
      </c>
      <c r="B207" t="s">
        <v>1374</v>
      </c>
      <c r="C207">
        <v>3.2761449999999998E-2</v>
      </c>
      <c r="D207">
        <v>0.19600000000000001</v>
      </c>
      <c r="E207">
        <v>0.35741176499999999</v>
      </c>
      <c r="F207" t="s">
        <v>1283</v>
      </c>
    </row>
    <row r="208" spans="1:6" x14ac:dyDescent="0.2">
      <c r="A208" t="s">
        <v>1802</v>
      </c>
      <c r="B208" t="s">
        <v>1531</v>
      </c>
      <c r="C208">
        <v>5.8904573000000002E-2</v>
      </c>
      <c r="D208">
        <v>0.20100000000000001</v>
      </c>
      <c r="E208">
        <v>0.36474146299999999</v>
      </c>
      <c r="F208" t="s">
        <v>1283</v>
      </c>
    </row>
    <row r="209" spans="1:6" x14ac:dyDescent="0.2">
      <c r="A209" t="s">
        <v>1808</v>
      </c>
      <c r="B209" t="s">
        <v>1380</v>
      </c>
      <c r="C209">
        <v>2.1256614E-2</v>
      </c>
      <c r="D209">
        <v>0.20399999999999999</v>
      </c>
      <c r="E209">
        <v>0.36838834999999998</v>
      </c>
      <c r="F209" t="s">
        <v>1283</v>
      </c>
    </row>
    <row r="210" spans="1:6" x14ac:dyDescent="0.2">
      <c r="A210" t="s">
        <v>1792</v>
      </c>
      <c r="B210" t="s">
        <v>1446</v>
      </c>
      <c r="C210">
        <v>-4.3760951999999999E-2</v>
      </c>
      <c r="D210">
        <v>0.20599999999999999</v>
      </c>
      <c r="E210">
        <v>0.37020289899999997</v>
      </c>
      <c r="F210" t="s">
        <v>1283</v>
      </c>
    </row>
    <row r="211" spans="1:6" x14ac:dyDescent="0.2">
      <c r="A211" t="s">
        <v>1805</v>
      </c>
      <c r="B211" t="s">
        <v>1501</v>
      </c>
      <c r="C211">
        <v>5.6218153999999999E-2</v>
      </c>
      <c r="D211">
        <v>0.20699999999999999</v>
      </c>
      <c r="E211">
        <v>0.37021153800000001</v>
      </c>
      <c r="F211" t="s">
        <v>1283</v>
      </c>
    </row>
    <row r="212" spans="1:6" x14ac:dyDescent="0.2">
      <c r="A212" t="s">
        <v>1793</v>
      </c>
      <c r="B212" t="s">
        <v>1366</v>
      </c>
      <c r="C212">
        <v>4.4425797000000003E-2</v>
      </c>
      <c r="D212">
        <v>0.21299999999999999</v>
      </c>
      <c r="E212">
        <v>0.37911961700000002</v>
      </c>
      <c r="F212" t="s">
        <v>1276</v>
      </c>
    </row>
    <row r="213" spans="1:6" x14ac:dyDescent="0.2">
      <c r="A213" t="s">
        <v>1791</v>
      </c>
      <c r="B213" t="s">
        <v>1387</v>
      </c>
      <c r="C213">
        <v>-6.6203390000000003E-3</v>
      </c>
      <c r="D213">
        <v>0.219</v>
      </c>
      <c r="E213">
        <v>0.384283019</v>
      </c>
      <c r="F213" t="s">
        <v>1283</v>
      </c>
    </row>
    <row r="214" spans="1:6" x14ac:dyDescent="0.2">
      <c r="A214" t="s">
        <v>1792</v>
      </c>
      <c r="B214" t="s">
        <v>1508</v>
      </c>
      <c r="C214">
        <v>0</v>
      </c>
      <c r="D214">
        <v>0.218</v>
      </c>
      <c r="E214">
        <v>0.384283019</v>
      </c>
      <c r="F214" t="s">
        <v>1283</v>
      </c>
    </row>
    <row r="215" spans="1:6" x14ac:dyDescent="0.2">
      <c r="A215" t="s">
        <v>1813</v>
      </c>
      <c r="B215" t="s">
        <v>1514</v>
      </c>
      <c r="C215">
        <v>4.2859875999999998E-2</v>
      </c>
      <c r="D215">
        <v>0.217</v>
      </c>
      <c r="E215">
        <v>0.384283019</v>
      </c>
      <c r="F215" t="s">
        <v>1283</v>
      </c>
    </row>
    <row r="216" spans="1:6" x14ac:dyDescent="0.2">
      <c r="A216" t="s">
        <v>1806</v>
      </c>
      <c r="B216" t="s">
        <v>1522</v>
      </c>
      <c r="C216">
        <v>3.7741694999999999E-2</v>
      </c>
      <c r="D216">
        <v>0.221</v>
      </c>
      <c r="E216">
        <v>0.38597183099999999</v>
      </c>
      <c r="F216" t="s">
        <v>1283</v>
      </c>
    </row>
    <row r="217" spans="1:6" x14ac:dyDescent="0.2">
      <c r="A217" t="s">
        <v>1804</v>
      </c>
      <c r="B217" t="s">
        <v>1273</v>
      </c>
      <c r="C217">
        <v>-6.706259E-3</v>
      </c>
      <c r="D217">
        <v>0.224</v>
      </c>
      <c r="E217">
        <v>0.389383178</v>
      </c>
      <c r="F217" t="s">
        <v>1283</v>
      </c>
    </row>
    <row r="218" spans="1:6" x14ac:dyDescent="0.2">
      <c r="A218" t="s">
        <v>1792</v>
      </c>
      <c r="B218" t="s">
        <v>1427</v>
      </c>
      <c r="C218">
        <v>0.382732772</v>
      </c>
      <c r="D218">
        <v>0.24099999999999999</v>
      </c>
      <c r="E218">
        <v>0.41698604700000003</v>
      </c>
      <c r="F218" t="s">
        <v>1283</v>
      </c>
    </row>
    <row r="219" spans="1:6" x14ac:dyDescent="0.2">
      <c r="A219" t="s">
        <v>1807</v>
      </c>
      <c r="B219" t="s">
        <v>1377</v>
      </c>
      <c r="C219">
        <v>6.3909456000000003E-2</v>
      </c>
      <c r="D219">
        <v>0.24299999999999999</v>
      </c>
      <c r="E219">
        <v>0.41828571399999998</v>
      </c>
      <c r="F219" t="s">
        <v>1283</v>
      </c>
    </row>
    <row r="220" spans="1:6" x14ac:dyDescent="0.2">
      <c r="A220" t="s">
        <v>1810</v>
      </c>
      <c r="B220" t="s">
        <v>1387</v>
      </c>
      <c r="C220">
        <v>1.5520614E-2</v>
      </c>
      <c r="D220">
        <v>0.24399999999999999</v>
      </c>
      <c r="E220">
        <v>0.41828571399999998</v>
      </c>
      <c r="F220" t="s">
        <v>1283</v>
      </c>
    </row>
    <row r="221" spans="1:6" x14ac:dyDescent="0.2">
      <c r="A221" t="s">
        <v>1792</v>
      </c>
      <c r="B221" t="s">
        <v>1387</v>
      </c>
      <c r="C221">
        <v>-1.7504972000000001E-2</v>
      </c>
      <c r="D221">
        <v>0.247</v>
      </c>
      <c r="E221">
        <v>0.42148623899999998</v>
      </c>
      <c r="F221" t="s">
        <v>1283</v>
      </c>
    </row>
    <row r="222" spans="1:6" x14ac:dyDescent="0.2">
      <c r="A222" t="s">
        <v>1799</v>
      </c>
      <c r="B222" t="s">
        <v>1383</v>
      </c>
      <c r="C222">
        <v>1.5755239000000001E-2</v>
      </c>
      <c r="D222">
        <v>0.252</v>
      </c>
      <c r="E222">
        <v>0.426109091</v>
      </c>
      <c r="F222" t="s">
        <v>1283</v>
      </c>
    </row>
    <row r="223" spans="1:6" x14ac:dyDescent="0.2">
      <c r="A223" t="s">
        <v>1804</v>
      </c>
      <c r="B223" t="s">
        <v>1387</v>
      </c>
      <c r="C223">
        <v>5.6414389000000002E-2</v>
      </c>
      <c r="D223">
        <v>0.252</v>
      </c>
      <c r="E223">
        <v>0.426109091</v>
      </c>
      <c r="F223" t="s">
        <v>1283</v>
      </c>
    </row>
    <row r="224" spans="1:6" x14ac:dyDescent="0.2">
      <c r="A224" t="s">
        <v>1797</v>
      </c>
      <c r="B224" t="s">
        <v>1273</v>
      </c>
      <c r="C224">
        <v>-6.6203390000000003E-3</v>
      </c>
      <c r="D224">
        <v>0.27100000000000002</v>
      </c>
      <c r="E224">
        <v>0.45410810800000001</v>
      </c>
      <c r="F224" t="s">
        <v>1283</v>
      </c>
    </row>
    <row r="225" spans="1:6" x14ac:dyDescent="0.2">
      <c r="A225" t="s">
        <v>1806</v>
      </c>
      <c r="B225" t="s">
        <v>1330</v>
      </c>
      <c r="C225">
        <v>0.11540547399999999</v>
      </c>
      <c r="D225">
        <v>0.27100000000000002</v>
      </c>
      <c r="E225">
        <v>0.45410810800000001</v>
      </c>
      <c r="F225" t="s">
        <v>1276</v>
      </c>
    </row>
    <row r="226" spans="1:6" x14ac:dyDescent="0.2">
      <c r="A226" t="s">
        <v>1807</v>
      </c>
      <c r="B226" t="s">
        <v>1514</v>
      </c>
      <c r="C226">
        <v>4.7942353E-2</v>
      </c>
      <c r="D226">
        <v>0.28100000000000003</v>
      </c>
      <c r="E226">
        <v>0.46875336299999998</v>
      </c>
      <c r="F226" t="s">
        <v>1283</v>
      </c>
    </row>
    <row r="227" spans="1:6" x14ac:dyDescent="0.2">
      <c r="A227" t="s">
        <v>1808</v>
      </c>
      <c r="B227" t="s">
        <v>1419</v>
      </c>
      <c r="C227">
        <v>1.9820536E-2</v>
      </c>
      <c r="D227">
        <v>0.28799999999999998</v>
      </c>
      <c r="E227">
        <v>0.47828571399999997</v>
      </c>
      <c r="F227" t="s">
        <v>1283</v>
      </c>
    </row>
    <row r="228" spans="1:6" x14ac:dyDescent="0.2">
      <c r="A228" t="s">
        <v>1806</v>
      </c>
      <c r="B228" t="s">
        <v>1419</v>
      </c>
      <c r="C228">
        <v>1.5389061000000001E-2</v>
      </c>
      <c r="D228">
        <v>0.29799999999999999</v>
      </c>
      <c r="E228">
        <v>0.49269333300000001</v>
      </c>
      <c r="F228" t="s">
        <v>1283</v>
      </c>
    </row>
    <row r="229" spans="1:6" x14ac:dyDescent="0.2">
      <c r="A229" t="s">
        <v>1810</v>
      </c>
      <c r="B229" t="s">
        <v>1514</v>
      </c>
      <c r="C229">
        <v>4.6833300000000003E-3</v>
      </c>
      <c r="D229">
        <v>0.30199999999999999</v>
      </c>
      <c r="E229">
        <v>0.49709734500000002</v>
      </c>
      <c r="F229" t="s">
        <v>1283</v>
      </c>
    </row>
    <row r="230" spans="1:6" x14ac:dyDescent="0.2">
      <c r="A230" t="s">
        <v>1798</v>
      </c>
      <c r="B230" t="s">
        <v>1501</v>
      </c>
      <c r="C230">
        <v>1.8977068E-2</v>
      </c>
      <c r="D230">
        <v>0.309</v>
      </c>
      <c r="E230">
        <v>0.50637885500000002</v>
      </c>
      <c r="F230" t="s">
        <v>1283</v>
      </c>
    </row>
    <row r="231" spans="1:6" x14ac:dyDescent="0.2">
      <c r="A231" t="s">
        <v>1812</v>
      </c>
      <c r="B231" t="s">
        <v>1330</v>
      </c>
      <c r="C231">
        <v>0.25</v>
      </c>
      <c r="D231">
        <v>0.312</v>
      </c>
      <c r="E231">
        <v>0.50905263199999995</v>
      </c>
      <c r="F231" t="s">
        <v>1283</v>
      </c>
    </row>
    <row r="232" spans="1:6" x14ac:dyDescent="0.2">
      <c r="A232" t="s">
        <v>1800</v>
      </c>
      <c r="B232" t="s">
        <v>1514</v>
      </c>
      <c r="C232">
        <v>8.1126519999999997E-3</v>
      </c>
      <c r="D232">
        <v>0.32200000000000001</v>
      </c>
      <c r="E232">
        <v>0.52307423600000003</v>
      </c>
      <c r="F232" t="s">
        <v>1283</v>
      </c>
    </row>
    <row r="233" spans="1:6" x14ac:dyDescent="0.2">
      <c r="A233" t="s">
        <v>1812</v>
      </c>
      <c r="B233" t="s">
        <v>1398</v>
      </c>
      <c r="C233">
        <v>6.6063047999999999E-2</v>
      </c>
      <c r="D233">
        <v>0.32500000000000001</v>
      </c>
      <c r="E233">
        <v>0.52565217399999997</v>
      </c>
      <c r="F233" t="s">
        <v>1283</v>
      </c>
    </row>
    <row r="234" spans="1:6" x14ac:dyDescent="0.2">
      <c r="A234" t="s">
        <v>1814</v>
      </c>
      <c r="B234" t="s">
        <v>1374</v>
      </c>
      <c r="C234">
        <v>8.4495660000000004E-3</v>
      </c>
      <c r="D234">
        <v>0.33600000000000002</v>
      </c>
      <c r="E234">
        <v>0.54109090900000001</v>
      </c>
      <c r="F234" t="s">
        <v>1283</v>
      </c>
    </row>
    <row r="235" spans="1:6" x14ac:dyDescent="0.2">
      <c r="A235" t="s">
        <v>1809</v>
      </c>
      <c r="B235" t="s">
        <v>1516</v>
      </c>
      <c r="C235">
        <v>1.5967232000000001E-2</v>
      </c>
      <c r="D235">
        <v>0.34300000000000003</v>
      </c>
      <c r="E235">
        <v>0.54998275900000004</v>
      </c>
      <c r="F235" t="s">
        <v>1276</v>
      </c>
    </row>
    <row r="236" spans="1:6" x14ac:dyDescent="0.2">
      <c r="A236" t="s">
        <v>1803</v>
      </c>
      <c r="B236" t="s">
        <v>1366</v>
      </c>
      <c r="C236">
        <v>-1.7296629000000001E-2</v>
      </c>
      <c r="D236">
        <v>0.35599999999999998</v>
      </c>
      <c r="E236">
        <v>0.56837768200000005</v>
      </c>
      <c r="F236" t="s">
        <v>1283</v>
      </c>
    </row>
    <row r="237" spans="1:6" x14ac:dyDescent="0.2">
      <c r="A237" t="s">
        <v>1799</v>
      </c>
      <c r="B237" t="s">
        <v>1514</v>
      </c>
      <c r="C237">
        <v>-3.6917858999999997E-2</v>
      </c>
      <c r="D237">
        <v>0.36</v>
      </c>
      <c r="E237">
        <v>0.57218644100000005</v>
      </c>
      <c r="F237" t="s">
        <v>1283</v>
      </c>
    </row>
    <row r="238" spans="1:6" x14ac:dyDescent="0.2">
      <c r="A238" t="s">
        <v>1803</v>
      </c>
      <c r="B238" t="s">
        <v>1419</v>
      </c>
      <c r="C238">
        <v>4.9932930000000002E-3</v>
      </c>
      <c r="D238">
        <v>0.36199999999999999</v>
      </c>
      <c r="E238">
        <v>0.57218644100000005</v>
      </c>
      <c r="F238" t="s">
        <v>1283</v>
      </c>
    </row>
    <row r="239" spans="1:6" x14ac:dyDescent="0.2">
      <c r="A239" t="s">
        <v>1811</v>
      </c>
      <c r="B239" t="s">
        <v>1419</v>
      </c>
      <c r="C239">
        <v>1.2209421E-2</v>
      </c>
      <c r="D239">
        <v>0.36299999999999999</v>
      </c>
      <c r="E239">
        <v>0.57218644100000005</v>
      </c>
      <c r="F239" t="s">
        <v>1283</v>
      </c>
    </row>
    <row r="240" spans="1:6" x14ac:dyDescent="0.2">
      <c r="A240" t="s">
        <v>1812</v>
      </c>
      <c r="B240" t="s">
        <v>1508</v>
      </c>
      <c r="C240">
        <v>1.5957974E-2</v>
      </c>
      <c r="D240">
        <v>0.36499999999999999</v>
      </c>
      <c r="E240">
        <v>0.57291139199999996</v>
      </c>
      <c r="F240" t="s">
        <v>1283</v>
      </c>
    </row>
    <row r="241" spans="1:6" x14ac:dyDescent="0.2">
      <c r="A241" t="s">
        <v>1813</v>
      </c>
      <c r="B241" t="s">
        <v>1398</v>
      </c>
      <c r="C241" s="5">
        <v>-9.7799999999999994E-17</v>
      </c>
      <c r="D241">
        <v>0.372</v>
      </c>
      <c r="E241">
        <v>0.58144537799999996</v>
      </c>
      <c r="F241" t="s">
        <v>1283</v>
      </c>
    </row>
    <row r="242" spans="1:6" x14ac:dyDescent="0.2">
      <c r="A242" t="s">
        <v>1802</v>
      </c>
      <c r="B242" t="s">
        <v>1514</v>
      </c>
      <c r="C242">
        <v>2.2350173000000001E-2</v>
      </c>
      <c r="D242">
        <v>0.376</v>
      </c>
      <c r="E242">
        <v>0.581925311</v>
      </c>
      <c r="F242" t="s">
        <v>1283</v>
      </c>
    </row>
    <row r="243" spans="1:6" x14ac:dyDescent="0.2">
      <c r="A243" t="s">
        <v>1811</v>
      </c>
      <c r="B243" t="s">
        <v>1398</v>
      </c>
      <c r="C243">
        <v>-5.7936966999999999E-2</v>
      </c>
      <c r="D243">
        <v>0.377</v>
      </c>
      <c r="E243">
        <v>0.581925311</v>
      </c>
      <c r="F243" t="s">
        <v>1283</v>
      </c>
    </row>
    <row r="244" spans="1:6" x14ac:dyDescent="0.2">
      <c r="A244" t="s">
        <v>1811</v>
      </c>
      <c r="B244" t="s">
        <v>1377</v>
      </c>
      <c r="C244">
        <v>4.6767010000000001E-3</v>
      </c>
      <c r="D244">
        <v>0.376</v>
      </c>
      <c r="E244">
        <v>0.581925311</v>
      </c>
      <c r="F244" t="s">
        <v>1276</v>
      </c>
    </row>
    <row r="245" spans="1:6" x14ac:dyDescent="0.2">
      <c r="A245" t="s">
        <v>1808</v>
      </c>
      <c r="B245" t="s">
        <v>1531</v>
      </c>
      <c r="C245">
        <v>9.7355199999999992E-3</v>
      </c>
      <c r="D245">
        <v>0.38200000000000001</v>
      </c>
      <c r="E245">
        <v>0.58720661200000002</v>
      </c>
      <c r="F245" t="s">
        <v>1283</v>
      </c>
    </row>
    <row r="246" spans="1:6" x14ac:dyDescent="0.2">
      <c r="A246" t="s">
        <v>1812</v>
      </c>
      <c r="B246" t="s">
        <v>1514</v>
      </c>
      <c r="C246">
        <v>6.3212190000000003E-3</v>
      </c>
      <c r="D246">
        <v>0.39600000000000002</v>
      </c>
      <c r="E246">
        <v>0.60622222199999998</v>
      </c>
      <c r="F246" t="s">
        <v>1283</v>
      </c>
    </row>
    <row r="247" spans="1:6" x14ac:dyDescent="0.2">
      <c r="A247" t="s">
        <v>1806</v>
      </c>
      <c r="B247" t="s">
        <v>1273</v>
      </c>
      <c r="C247">
        <v>1.4565139999999999E-3</v>
      </c>
      <c r="D247">
        <v>0.40200000000000002</v>
      </c>
      <c r="E247">
        <v>0.61288524600000005</v>
      </c>
      <c r="F247" t="s">
        <v>1283</v>
      </c>
    </row>
    <row r="248" spans="1:6" x14ac:dyDescent="0.2">
      <c r="A248" t="s">
        <v>1799</v>
      </c>
      <c r="B248" t="s">
        <v>1531</v>
      </c>
      <c r="C248">
        <v>8.5964690000000007E-3</v>
      </c>
      <c r="D248">
        <v>0.40500000000000003</v>
      </c>
      <c r="E248">
        <v>0.61297166000000003</v>
      </c>
      <c r="F248" t="s">
        <v>1283</v>
      </c>
    </row>
    <row r="249" spans="1:6" x14ac:dyDescent="0.2">
      <c r="A249" t="s">
        <v>1807</v>
      </c>
      <c r="B249" t="s">
        <v>1501</v>
      </c>
      <c r="C249">
        <v>1.2567345000000001E-2</v>
      </c>
      <c r="D249">
        <v>0.40600000000000003</v>
      </c>
      <c r="E249">
        <v>0.61297166000000003</v>
      </c>
      <c r="F249" t="s">
        <v>1283</v>
      </c>
    </row>
    <row r="250" spans="1:6" x14ac:dyDescent="0.2">
      <c r="A250" t="s">
        <v>1810</v>
      </c>
      <c r="B250" t="s">
        <v>1516</v>
      </c>
      <c r="C250">
        <v>6.1657730000000003E-3</v>
      </c>
      <c r="D250">
        <v>0.40699999999999997</v>
      </c>
      <c r="E250">
        <v>0.61297166000000003</v>
      </c>
      <c r="F250" t="s">
        <v>1276</v>
      </c>
    </row>
    <row r="251" spans="1:6" x14ac:dyDescent="0.2">
      <c r="A251" t="s">
        <v>1807</v>
      </c>
      <c r="B251" t="s">
        <v>1383</v>
      </c>
      <c r="C251">
        <v>1.2728998E-2</v>
      </c>
      <c r="D251">
        <v>0.41199999999999998</v>
      </c>
      <c r="E251">
        <v>0.61799999999999999</v>
      </c>
      <c r="F251" t="s">
        <v>1283</v>
      </c>
    </row>
    <row r="252" spans="1:6" x14ac:dyDescent="0.2">
      <c r="A252" t="s">
        <v>1804</v>
      </c>
      <c r="B252" t="s">
        <v>1374</v>
      </c>
      <c r="C252">
        <v>1.7540011000000001E-2</v>
      </c>
      <c r="D252">
        <v>0.41399999999999998</v>
      </c>
      <c r="E252">
        <v>0.61850602399999999</v>
      </c>
      <c r="F252" t="s">
        <v>1283</v>
      </c>
    </row>
    <row r="253" spans="1:6" x14ac:dyDescent="0.2">
      <c r="A253" t="s">
        <v>1806</v>
      </c>
      <c r="B253" t="s">
        <v>1547</v>
      </c>
      <c r="C253">
        <v>1.8299200000000001E-3</v>
      </c>
      <c r="D253">
        <v>0.41599999999999998</v>
      </c>
      <c r="E253">
        <v>0.619008</v>
      </c>
      <c r="F253" t="s">
        <v>1283</v>
      </c>
    </row>
    <row r="254" spans="1:6" x14ac:dyDescent="0.2">
      <c r="A254" t="s">
        <v>1801</v>
      </c>
      <c r="B254" t="s">
        <v>1514</v>
      </c>
      <c r="C254">
        <v>2.319659E-3</v>
      </c>
      <c r="D254">
        <v>0.42099999999999999</v>
      </c>
      <c r="E254">
        <v>0.62395219099999999</v>
      </c>
      <c r="F254" t="s">
        <v>1283</v>
      </c>
    </row>
    <row r="255" spans="1:6" x14ac:dyDescent="0.2">
      <c r="A255" t="s">
        <v>1804</v>
      </c>
      <c r="B255" t="s">
        <v>1508</v>
      </c>
      <c r="C255">
        <v>-3.8932531999999999E-2</v>
      </c>
      <c r="D255">
        <v>0.43</v>
      </c>
      <c r="E255">
        <v>0.63476190499999996</v>
      </c>
      <c r="F255" t="s">
        <v>1283</v>
      </c>
    </row>
    <row r="256" spans="1:6" x14ac:dyDescent="0.2">
      <c r="A256" t="s">
        <v>1793</v>
      </c>
      <c r="B256" t="s">
        <v>1380</v>
      </c>
      <c r="C256">
        <v>3.5372189999999999E-3</v>
      </c>
      <c r="D256">
        <v>0.432</v>
      </c>
      <c r="E256">
        <v>0.63519367599999998</v>
      </c>
      <c r="F256" t="s">
        <v>1283</v>
      </c>
    </row>
    <row r="257" spans="1:6" x14ac:dyDescent="0.2">
      <c r="A257" t="s">
        <v>1791</v>
      </c>
      <c r="B257" t="s">
        <v>1531</v>
      </c>
      <c r="C257">
        <v>-1.8984590999999999E-2</v>
      </c>
      <c r="D257">
        <v>0.441</v>
      </c>
      <c r="E257">
        <v>0.64480000000000004</v>
      </c>
      <c r="F257" t="s">
        <v>1276</v>
      </c>
    </row>
    <row r="258" spans="1:6" x14ac:dyDescent="0.2">
      <c r="A258" t="s">
        <v>1797</v>
      </c>
      <c r="B258" t="s">
        <v>1531</v>
      </c>
      <c r="C258">
        <v>-3.5304755E-2</v>
      </c>
      <c r="D258">
        <v>0.442</v>
      </c>
      <c r="E258">
        <v>0.64480000000000004</v>
      </c>
      <c r="F258" t="s">
        <v>1283</v>
      </c>
    </row>
    <row r="259" spans="1:6" x14ac:dyDescent="0.2">
      <c r="A259" t="s">
        <v>1798</v>
      </c>
      <c r="B259" t="s">
        <v>1531</v>
      </c>
      <c r="C259">
        <v>2.8611270000000002E-3</v>
      </c>
      <c r="D259">
        <v>0.44900000000000001</v>
      </c>
      <c r="E259">
        <v>0.65245312499999997</v>
      </c>
      <c r="F259" t="s">
        <v>1283</v>
      </c>
    </row>
    <row r="260" spans="1:6" x14ac:dyDescent="0.2">
      <c r="A260" t="s">
        <v>1809</v>
      </c>
      <c r="B260" t="s">
        <v>1531</v>
      </c>
      <c r="C260">
        <v>2.093344E-3</v>
      </c>
      <c r="D260">
        <v>0.45400000000000001</v>
      </c>
      <c r="E260">
        <v>0.65715175100000001</v>
      </c>
      <c r="F260" t="s">
        <v>1283</v>
      </c>
    </row>
    <row r="261" spans="1:6" x14ac:dyDescent="0.2">
      <c r="A261" t="s">
        <v>1800</v>
      </c>
      <c r="B261" t="s">
        <v>1374</v>
      </c>
      <c r="C261">
        <v>-1.8178975999999999E-2</v>
      </c>
      <c r="D261">
        <v>0.46500000000000002</v>
      </c>
      <c r="E261">
        <v>0.66530769199999995</v>
      </c>
      <c r="F261" t="s">
        <v>1283</v>
      </c>
    </row>
    <row r="262" spans="1:6" x14ac:dyDescent="0.2">
      <c r="A262" t="s">
        <v>1802</v>
      </c>
      <c r="B262" t="s">
        <v>1508</v>
      </c>
      <c r="C262">
        <v>2.5189850999999999E-2</v>
      </c>
      <c r="D262">
        <v>0.46200000000000002</v>
      </c>
      <c r="E262">
        <v>0.66530769199999995</v>
      </c>
      <c r="F262" t="s">
        <v>1283</v>
      </c>
    </row>
    <row r="263" spans="1:6" x14ac:dyDescent="0.2">
      <c r="A263" t="s">
        <v>1808</v>
      </c>
      <c r="B263" t="s">
        <v>1501</v>
      </c>
      <c r="C263">
        <v>-7.9709150000000003E-3</v>
      </c>
      <c r="D263">
        <v>0.46500000000000002</v>
      </c>
      <c r="E263">
        <v>0.66530769199999995</v>
      </c>
      <c r="F263" t="s">
        <v>1283</v>
      </c>
    </row>
    <row r="264" spans="1:6" x14ac:dyDescent="0.2">
      <c r="A264" t="s">
        <v>1807</v>
      </c>
      <c r="B264" t="s">
        <v>1273</v>
      </c>
      <c r="C264">
        <v>-5.5714682000000001E-2</v>
      </c>
      <c r="D264">
        <v>0.47099999999999997</v>
      </c>
      <c r="E264">
        <v>0.67131034499999998</v>
      </c>
      <c r="F264" t="s">
        <v>1283</v>
      </c>
    </row>
    <row r="265" spans="1:6" x14ac:dyDescent="0.2">
      <c r="A265" t="s">
        <v>1808</v>
      </c>
      <c r="B265" t="s">
        <v>1383</v>
      </c>
      <c r="C265" s="5">
        <v>5.0399999999999999E-5</v>
      </c>
      <c r="D265">
        <v>0.47899999999999998</v>
      </c>
      <c r="E265">
        <v>0.68010687000000003</v>
      </c>
      <c r="F265" t="s">
        <v>1283</v>
      </c>
    </row>
    <row r="266" spans="1:6" x14ac:dyDescent="0.2">
      <c r="A266" t="s">
        <v>1808</v>
      </c>
      <c r="B266" t="s">
        <v>1387</v>
      </c>
      <c r="C266">
        <v>7.7731939999999998E-3</v>
      </c>
      <c r="D266">
        <v>0.48099999999999998</v>
      </c>
      <c r="E266">
        <v>0.68034981000000005</v>
      </c>
      <c r="F266" t="s">
        <v>1283</v>
      </c>
    </row>
    <row r="267" spans="1:6" x14ac:dyDescent="0.2">
      <c r="A267" t="s">
        <v>1804</v>
      </c>
      <c r="B267" t="s">
        <v>1514</v>
      </c>
      <c r="C267">
        <v>-3.8415748E-2</v>
      </c>
      <c r="D267">
        <v>0.48499999999999999</v>
      </c>
      <c r="E267">
        <v>0.68340909100000002</v>
      </c>
      <c r="F267" t="s">
        <v>1283</v>
      </c>
    </row>
    <row r="268" spans="1:6" x14ac:dyDescent="0.2">
      <c r="A268" t="s">
        <v>1792</v>
      </c>
      <c r="B268" t="s">
        <v>1501</v>
      </c>
      <c r="C268">
        <v>-2.7246936999999999E-2</v>
      </c>
      <c r="D268">
        <v>0.48899999999999999</v>
      </c>
      <c r="E268">
        <v>0.68644528299999996</v>
      </c>
      <c r="F268" t="s">
        <v>1283</v>
      </c>
    </row>
    <row r="269" spans="1:6" x14ac:dyDescent="0.2">
      <c r="A269" t="s">
        <v>1793</v>
      </c>
      <c r="B269" t="s">
        <v>1273</v>
      </c>
      <c r="C269">
        <v>-1.5929815999999999E-2</v>
      </c>
      <c r="D269">
        <v>0.5</v>
      </c>
      <c r="E269">
        <v>0.69924812000000003</v>
      </c>
      <c r="F269" t="s">
        <v>1283</v>
      </c>
    </row>
    <row r="270" spans="1:6" x14ac:dyDescent="0.2">
      <c r="A270" t="s">
        <v>1811</v>
      </c>
      <c r="B270" t="s">
        <v>1387</v>
      </c>
      <c r="C270">
        <v>-1.0288266000000001E-2</v>
      </c>
      <c r="D270">
        <v>0.502</v>
      </c>
      <c r="E270">
        <v>0.69941573000000001</v>
      </c>
      <c r="F270" t="s">
        <v>1283</v>
      </c>
    </row>
    <row r="271" spans="1:6" x14ac:dyDescent="0.2">
      <c r="A271" t="s">
        <v>1810</v>
      </c>
      <c r="B271" t="s">
        <v>1374</v>
      </c>
      <c r="C271">
        <v>-9.2553410000000003E-3</v>
      </c>
      <c r="D271">
        <v>0.50600000000000001</v>
      </c>
      <c r="E271">
        <v>0.70235820900000001</v>
      </c>
      <c r="F271" t="s">
        <v>1283</v>
      </c>
    </row>
    <row r="272" spans="1:6" x14ac:dyDescent="0.2">
      <c r="A272" t="s">
        <v>1792</v>
      </c>
      <c r="B272" t="s">
        <v>1531</v>
      </c>
      <c r="C272">
        <v>-2.9708199999999999E-3</v>
      </c>
      <c r="D272">
        <v>0.51300000000000001</v>
      </c>
      <c r="E272">
        <v>0.70679999999999998</v>
      </c>
      <c r="F272" t="s">
        <v>1276</v>
      </c>
    </row>
    <row r="273" spans="1:6" x14ac:dyDescent="0.2">
      <c r="A273" t="s">
        <v>1812</v>
      </c>
      <c r="B273" t="s">
        <v>1522</v>
      </c>
      <c r="C273">
        <v>-1.998816E-3</v>
      </c>
      <c r="D273">
        <v>0.51300000000000001</v>
      </c>
      <c r="E273">
        <v>0.70679999999999998</v>
      </c>
      <c r="F273" t="s">
        <v>1283</v>
      </c>
    </row>
    <row r="274" spans="1:6" x14ac:dyDescent="0.2">
      <c r="A274" t="s">
        <v>1798</v>
      </c>
      <c r="B274" t="s">
        <v>1419</v>
      </c>
      <c r="C274">
        <v>-6.3584610000000001E-3</v>
      </c>
      <c r="D274">
        <v>0.51500000000000001</v>
      </c>
      <c r="E274">
        <v>0.70693726899999998</v>
      </c>
      <c r="F274" t="s">
        <v>1276</v>
      </c>
    </row>
    <row r="275" spans="1:6" x14ac:dyDescent="0.2">
      <c r="A275" t="s">
        <v>1810</v>
      </c>
      <c r="B275" t="s">
        <v>1273</v>
      </c>
      <c r="C275">
        <v>-8.4255059999999993E-3</v>
      </c>
      <c r="D275">
        <v>0.53700000000000003</v>
      </c>
      <c r="E275">
        <v>0.73442647100000003</v>
      </c>
      <c r="F275" t="s">
        <v>1283</v>
      </c>
    </row>
    <row r="276" spans="1:6" x14ac:dyDescent="0.2">
      <c r="A276" t="s">
        <v>1791</v>
      </c>
      <c r="B276" t="s">
        <v>1366</v>
      </c>
      <c r="C276">
        <v>-4.5166439000000003E-2</v>
      </c>
      <c r="D276">
        <v>0.54700000000000004</v>
      </c>
      <c r="E276">
        <v>0.74536263700000005</v>
      </c>
      <c r="F276" t="s">
        <v>1283</v>
      </c>
    </row>
    <row r="277" spans="1:6" x14ac:dyDescent="0.2">
      <c r="A277" t="s">
        <v>1795</v>
      </c>
      <c r="B277" t="s">
        <v>1531</v>
      </c>
      <c r="C277">
        <v>-8.7186379999999994E-2</v>
      </c>
      <c r="D277">
        <v>0.55100000000000005</v>
      </c>
      <c r="E277">
        <v>0.74805818199999996</v>
      </c>
      <c r="F277" t="s">
        <v>1283</v>
      </c>
    </row>
    <row r="278" spans="1:6" x14ac:dyDescent="0.2">
      <c r="A278" t="s">
        <v>1809</v>
      </c>
      <c r="B278" t="s">
        <v>1273</v>
      </c>
      <c r="C278">
        <v>-6.1560479999999999E-3</v>
      </c>
      <c r="D278">
        <v>0.55300000000000005</v>
      </c>
      <c r="E278">
        <v>0.74805818199999996</v>
      </c>
      <c r="F278" t="s">
        <v>1283</v>
      </c>
    </row>
    <row r="279" spans="1:6" x14ac:dyDescent="0.2">
      <c r="A279" t="s">
        <v>1814</v>
      </c>
      <c r="B279" t="s">
        <v>1522</v>
      </c>
      <c r="C279">
        <v>-2.5458328999999998E-2</v>
      </c>
      <c r="D279">
        <v>0.55600000000000005</v>
      </c>
      <c r="E279">
        <v>0.74939130399999998</v>
      </c>
      <c r="F279" t="s">
        <v>1283</v>
      </c>
    </row>
    <row r="280" spans="1:6" x14ac:dyDescent="0.2">
      <c r="A280" t="s">
        <v>1805</v>
      </c>
      <c r="B280" t="s">
        <v>1508</v>
      </c>
      <c r="C280">
        <v>-1.735276E-3</v>
      </c>
      <c r="D280">
        <v>0.55900000000000005</v>
      </c>
      <c r="E280">
        <v>0.75071480099999999</v>
      </c>
      <c r="F280" t="s">
        <v>1283</v>
      </c>
    </row>
    <row r="281" spans="1:6" x14ac:dyDescent="0.2">
      <c r="A281" t="s">
        <v>1812</v>
      </c>
      <c r="B281" t="s">
        <v>1531</v>
      </c>
      <c r="C281">
        <v>-1.1095031E-2</v>
      </c>
      <c r="D281">
        <v>0.57099999999999995</v>
      </c>
      <c r="E281">
        <v>0.76407194199999995</v>
      </c>
      <c r="F281" t="s">
        <v>1283</v>
      </c>
    </row>
    <row r="282" spans="1:6" x14ac:dyDescent="0.2">
      <c r="A282" t="s">
        <v>1808</v>
      </c>
      <c r="B282" t="s">
        <v>1522</v>
      </c>
      <c r="C282">
        <v>-1.6590154999999999E-2</v>
      </c>
      <c r="D282">
        <v>0.57799999999999996</v>
      </c>
      <c r="E282">
        <v>0.767914286</v>
      </c>
      <c r="F282" t="s">
        <v>1283</v>
      </c>
    </row>
    <row r="283" spans="1:6" x14ac:dyDescent="0.2">
      <c r="A283" t="s">
        <v>1812</v>
      </c>
      <c r="B283" t="s">
        <v>1273</v>
      </c>
      <c r="C283">
        <v>-5.5500310000000004E-3</v>
      </c>
      <c r="D283">
        <v>0.57699999999999996</v>
      </c>
      <c r="E283">
        <v>0.767914286</v>
      </c>
      <c r="F283" t="s">
        <v>1283</v>
      </c>
    </row>
    <row r="284" spans="1:6" x14ac:dyDescent="0.2">
      <c r="A284" t="s">
        <v>1797</v>
      </c>
      <c r="B284" t="s">
        <v>1419</v>
      </c>
      <c r="C284">
        <v>-3.9293048999999997E-2</v>
      </c>
      <c r="D284">
        <v>0.59</v>
      </c>
      <c r="E284">
        <v>0.772816901</v>
      </c>
      <c r="F284" t="s">
        <v>1283</v>
      </c>
    </row>
    <row r="285" spans="1:6" x14ac:dyDescent="0.2">
      <c r="A285" t="s">
        <v>1807</v>
      </c>
      <c r="B285" t="s">
        <v>1508</v>
      </c>
      <c r="C285">
        <v>-2.2683663999999999E-2</v>
      </c>
      <c r="D285">
        <v>0.58399999999999996</v>
      </c>
      <c r="E285">
        <v>0.772816901</v>
      </c>
      <c r="F285" t="s">
        <v>1283</v>
      </c>
    </row>
    <row r="286" spans="1:6" x14ac:dyDescent="0.2">
      <c r="A286" t="s">
        <v>1808</v>
      </c>
      <c r="B286" t="s">
        <v>1377</v>
      </c>
      <c r="C286">
        <v>-1.1377939E-2</v>
      </c>
      <c r="D286">
        <v>0.58899999999999997</v>
      </c>
      <c r="E286">
        <v>0.772816901</v>
      </c>
      <c r="F286" t="s">
        <v>1283</v>
      </c>
    </row>
    <row r="287" spans="1:6" x14ac:dyDescent="0.2">
      <c r="A287" t="s">
        <v>1814</v>
      </c>
      <c r="B287" t="s">
        <v>1383</v>
      </c>
      <c r="C287">
        <v>-1.0440316E-2</v>
      </c>
      <c r="D287">
        <v>0.58799999999999997</v>
      </c>
      <c r="E287">
        <v>0.772816901</v>
      </c>
      <c r="F287" t="s">
        <v>1283</v>
      </c>
    </row>
    <row r="288" spans="1:6" x14ac:dyDescent="0.2">
      <c r="A288" t="s">
        <v>1801</v>
      </c>
      <c r="B288" t="s">
        <v>1273</v>
      </c>
      <c r="C288">
        <v>-4.8362609999999997E-3</v>
      </c>
      <c r="D288">
        <v>0.60099999999999998</v>
      </c>
      <c r="E288">
        <v>0.77360553600000004</v>
      </c>
      <c r="F288" t="s">
        <v>1283</v>
      </c>
    </row>
    <row r="289" spans="1:6" x14ac:dyDescent="0.2">
      <c r="A289" t="s">
        <v>1803</v>
      </c>
      <c r="B289" t="s">
        <v>1273</v>
      </c>
      <c r="C289">
        <v>-1.9804697E-2</v>
      </c>
      <c r="D289">
        <v>0.59899999999999998</v>
      </c>
      <c r="E289">
        <v>0.77360553600000004</v>
      </c>
      <c r="F289" t="s">
        <v>1283</v>
      </c>
    </row>
    <row r="290" spans="1:6" x14ac:dyDescent="0.2">
      <c r="A290" t="s">
        <v>1803</v>
      </c>
      <c r="B290" t="s">
        <v>1377</v>
      </c>
      <c r="C290">
        <v>-1.2353509E-2</v>
      </c>
      <c r="D290">
        <v>0.59899999999999998</v>
      </c>
      <c r="E290">
        <v>0.77360553600000004</v>
      </c>
      <c r="F290" t="s">
        <v>1283</v>
      </c>
    </row>
    <row r="291" spans="1:6" x14ac:dyDescent="0.2">
      <c r="A291" t="s">
        <v>1806</v>
      </c>
      <c r="B291" t="s">
        <v>1514</v>
      </c>
      <c r="C291">
        <v>-1.3785074E-2</v>
      </c>
      <c r="D291">
        <v>0.59399999999999997</v>
      </c>
      <c r="E291">
        <v>0.77360553600000004</v>
      </c>
      <c r="F291" t="s">
        <v>1283</v>
      </c>
    </row>
    <row r="292" spans="1:6" x14ac:dyDescent="0.2">
      <c r="A292" t="s">
        <v>1814</v>
      </c>
      <c r="B292" t="s">
        <v>1273</v>
      </c>
      <c r="C292">
        <v>-2.8088596E-2</v>
      </c>
      <c r="D292">
        <v>0.59899999999999998</v>
      </c>
      <c r="E292">
        <v>0.77360553600000004</v>
      </c>
      <c r="F292" t="s">
        <v>1283</v>
      </c>
    </row>
    <row r="293" spans="1:6" x14ac:dyDescent="0.2">
      <c r="A293" t="s">
        <v>1812</v>
      </c>
      <c r="B293" t="s">
        <v>1377</v>
      </c>
      <c r="C293">
        <v>-1.0118415E-2</v>
      </c>
      <c r="D293">
        <v>0.61299999999999999</v>
      </c>
      <c r="E293">
        <v>0.78633103400000004</v>
      </c>
      <c r="F293" t="s">
        <v>1276</v>
      </c>
    </row>
    <row r="294" spans="1:6" x14ac:dyDescent="0.2">
      <c r="A294" t="s">
        <v>1793</v>
      </c>
      <c r="B294" t="s">
        <v>1516</v>
      </c>
      <c r="C294">
        <v>-1.7928691E-2</v>
      </c>
      <c r="D294">
        <v>0.63400000000000001</v>
      </c>
      <c r="E294">
        <v>0.80473469399999997</v>
      </c>
      <c r="F294" t="s">
        <v>1283</v>
      </c>
    </row>
    <row r="295" spans="1:6" x14ac:dyDescent="0.2">
      <c r="A295" t="s">
        <v>1796</v>
      </c>
      <c r="B295" t="s">
        <v>1419</v>
      </c>
      <c r="C295">
        <v>-5.5014344999999999E-2</v>
      </c>
      <c r="D295">
        <v>0.63500000000000001</v>
      </c>
      <c r="E295">
        <v>0.80473469399999997</v>
      </c>
      <c r="F295" t="s">
        <v>1276</v>
      </c>
    </row>
    <row r="296" spans="1:6" x14ac:dyDescent="0.2">
      <c r="A296" t="s">
        <v>1814</v>
      </c>
      <c r="B296" t="s">
        <v>1531</v>
      </c>
      <c r="C296">
        <v>-1.4838106E-2</v>
      </c>
      <c r="D296">
        <v>0.63200000000000001</v>
      </c>
      <c r="E296">
        <v>0.80473469399999997</v>
      </c>
      <c r="F296" t="s">
        <v>1283</v>
      </c>
    </row>
    <row r="297" spans="1:6" x14ac:dyDescent="0.2">
      <c r="A297" t="s">
        <v>1814</v>
      </c>
      <c r="B297" t="s">
        <v>1547</v>
      </c>
      <c r="C297">
        <v>-2.5768184E-2</v>
      </c>
      <c r="D297">
        <v>0.63600000000000001</v>
      </c>
      <c r="E297">
        <v>0.80473469399999997</v>
      </c>
      <c r="F297" t="s">
        <v>1276</v>
      </c>
    </row>
    <row r="298" spans="1:6" x14ac:dyDescent="0.2">
      <c r="A298" t="s">
        <v>1794</v>
      </c>
      <c r="B298" t="s">
        <v>1531</v>
      </c>
      <c r="C298">
        <v>-3.9271489999999999E-2</v>
      </c>
      <c r="D298">
        <v>0.64700000000000002</v>
      </c>
      <c r="E298">
        <v>0.81587796599999995</v>
      </c>
      <c r="F298" t="s">
        <v>1283</v>
      </c>
    </row>
    <row r="299" spans="1:6" x14ac:dyDescent="0.2">
      <c r="A299" t="s">
        <v>1800</v>
      </c>
      <c r="B299" t="s">
        <v>1501</v>
      </c>
      <c r="C299">
        <v>-4.1806194999999997E-2</v>
      </c>
      <c r="D299">
        <v>0.65200000000000002</v>
      </c>
      <c r="E299">
        <v>0.81940540500000003</v>
      </c>
      <c r="F299" t="s">
        <v>1283</v>
      </c>
    </row>
    <row r="300" spans="1:6" x14ac:dyDescent="0.2">
      <c r="A300" t="s">
        <v>1812</v>
      </c>
      <c r="B300" t="s">
        <v>1419</v>
      </c>
      <c r="C300">
        <v>-1.8239601000000001E-2</v>
      </c>
      <c r="D300">
        <v>0.65800000000000003</v>
      </c>
      <c r="E300">
        <v>0.82416161600000004</v>
      </c>
      <c r="F300" t="s">
        <v>1283</v>
      </c>
    </row>
    <row r="301" spans="1:6" x14ac:dyDescent="0.2">
      <c r="A301" t="s">
        <v>1791</v>
      </c>
      <c r="B301" t="s">
        <v>1273</v>
      </c>
      <c r="C301">
        <v>-2.1463216E-2</v>
      </c>
      <c r="D301">
        <v>0.68200000000000005</v>
      </c>
      <c r="E301">
        <v>0.83822368400000002</v>
      </c>
      <c r="F301" t="s">
        <v>1283</v>
      </c>
    </row>
    <row r="302" spans="1:6" x14ac:dyDescent="0.2">
      <c r="A302" t="s">
        <v>1801</v>
      </c>
      <c r="B302" t="s">
        <v>1516</v>
      </c>
      <c r="C302">
        <v>-3.4433581999999997E-2</v>
      </c>
      <c r="D302">
        <v>0.68500000000000005</v>
      </c>
      <c r="E302">
        <v>0.83822368400000002</v>
      </c>
      <c r="F302" t="s">
        <v>1283</v>
      </c>
    </row>
    <row r="303" spans="1:6" x14ac:dyDescent="0.2">
      <c r="A303" t="s">
        <v>1806</v>
      </c>
      <c r="B303" t="s">
        <v>1531</v>
      </c>
      <c r="C303">
        <v>-3.2051235999999997E-2</v>
      </c>
      <c r="D303">
        <v>0.68500000000000005</v>
      </c>
      <c r="E303">
        <v>0.83822368400000002</v>
      </c>
      <c r="F303" t="s">
        <v>1283</v>
      </c>
    </row>
    <row r="304" spans="1:6" x14ac:dyDescent="0.2">
      <c r="A304" t="s">
        <v>1808</v>
      </c>
      <c r="B304" t="s">
        <v>1514</v>
      </c>
      <c r="C304">
        <v>-2.4701536E-2</v>
      </c>
      <c r="D304">
        <v>0.68</v>
      </c>
      <c r="E304">
        <v>0.83822368400000002</v>
      </c>
      <c r="F304" t="s">
        <v>1283</v>
      </c>
    </row>
    <row r="305" spans="1:6" x14ac:dyDescent="0.2">
      <c r="A305" t="s">
        <v>1810</v>
      </c>
      <c r="B305" t="s">
        <v>1398</v>
      </c>
      <c r="C305">
        <v>-7.3627240999999996E-2</v>
      </c>
      <c r="D305">
        <v>0.67500000000000004</v>
      </c>
      <c r="E305">
        <v>0.83822368400000002</v>
      </c>
      <c r="F305" t="s">
        <v>1283</v>
      </c>
    </row>
    <row r="306" spans="1:6" x14ac:dyDescent="0.2">
      <c r="A306" t="s">
        <v>1812</v>
      </c>
      <c r="B306" t="s">
        <v>1387</v>
      </c>
      <c r="C306">
        <v>-3.6566600999999997E-2</v>
      </c>
      <c r="D306">
        <v>0.68</v>
      </c>
      <c r="E306">
        <v>0.83822368400000002</v>
      </c>
      <c r="F306" t="s">
        <v>1276</v>
      </c>
    </row>
    <row r="307" spans="1:6" x14ac:dyDescent="0.2">
      <c r="A307" t="s">
        <v>1814</v>
      </c>
      <c r="B307" t="s">
        <v>1514</v>
      </c>
      <c r="C307">
        <v>-7.2333479000000006E-2</v>
      </c>
      <c r="D307">
        <v>0.68200000000000005</v>
      </c>
      <c r="E307">
        <v>0.83822368400000002</v>
      </c>
      <c r="F307" t="s">
        <v>1283</v>
      </c>
    </row>
    <row r="308" spans="1:6" x14ac:dyDescent="0.2">
      <c r="A308" t="s">
        <v>1804</v>
      </c>
      <c r="B308" t="s">
        <v>1531</v>
      </c>
      <c r="C308">
        <v>-7.0067967999999994E-2</v>
      </c>
      <c r="D308">
        <v>0.68799999999999994</v>
      </c>
      <c r="E308">
        <v>0.83882352900000001</v>
      </c>
      <c r="F308" t="s">
        <v>1283</v>
      </c>
    </row>
    <row r="309" spans="1:6" x14ac:dyDescent="0.2">
      <c r="A309" t="s">
        <v>1814</v>
      </c>
      <c r="B309" t="s">
        <v>1419</v>
      </c>
      <c r="C309">
        <v>-3.6074665999999998E-2</v>
      </c>
      <c r="D309">
        <v>0.69</v>
      </c>
      <c r="E309">
        <v>0.83882352900000001</v>
      </c>
      <c r="F309" t="s">
        <v>1283</v>
      </c>
    </row>
    <row r="310" spans="1:6" x14ac:dyDescent="0.2">
      <c r="A310" t="s">
        <v>1804</v>
      </c>
      <c r="B310" t="s">
        <v>1383</v>
      </c>
      <c r="C310">
        <v>-3.4221070999999999E-2</v>
      </c>
      <c r="D310">
        <v>0.70399999999999996</v>
      </c>
      <c r="E310">
        <v>0.85305537499999995</v>
      </c>
      <c r="F310" t="s">
        <v>1283</v>
      </c>
    </row>
    <row r="311" spans="1:6" x14ac:dyDescent="0.2">
      <c r="A311" t="s">
        <v>1807</v>
      </c>
      <c r="B311" t="s">
        <v>1366</v>
      </c>
      <c r="C311">
        <v>-5.9587715999999999E-2</v>
      </c>
      <c r="D311">
        <v>0.71099999999999997</v>
      </c>
      <c r="E311">
        <v>0.85716504900000001</v>
      </c>
      <c r="F311" t="s">
        <v>1283</v>
      </c>
    </row>
    <row r="312" spans="1:6" x14ac:dyDescent="0.2">
      <c r="A312" t="s">
        <v>1808</v>
      </c>
      <c r="B312" t="s">
        <v>1273</v>
      </c>
      <c r="C312">
        <v>-1.8964721E-2</v>
      </c>
      <c r="D312">
        <v>0.71199999999999997</v>
      </c>
      <c r="E312">
        <v>0.85716504900000001</v>
      </c>
      <c r="F312" t="s">
        <v>1276</v>
      </c>
    </row>
    <row r="313" spans="1:6" x14ac:dyDescent="0.2">
      <c r="A313" t="s">
        <v>1814</v>
      </c>
      <c r="B313" t="s">
        <v>1380</v>
      </c>
      <c r="C313">
        <v>-3.1299529999999999E-2</v>
      </c>
      <c r="D313">
        <v>0.71599999999999997</v>
      </c>
      <c r="E313">
        <v>0.85919999999999996</v>
      </c>
      <c r="F313" t="s">
        <v>1283</v>
      </c>
    </row>
    <row r="314" spans="1:6" x14ac:dyDescent="0.2">
      <c r="A314" t="s">
        <v>1792</v>
      </c>
      <c r="B314" t="s">
        <v>1366</v>
      </c>
      <c r="C314">
        <v>-4.9770986000000003E-2</v>
      </c>
      <c r="D314">
        <v>0.72599999999999998</v>
      </c>
      <c r="E314">
        <v>0.86839871400000002</v>
      </c>
      <c r="F314" t="s">
        <v>1283</v>
      </c>
    </row>
    <row r="315" spans="1:6" x14ac:dyDescent="0.2">
      <c r="A315" t="s">
        <v>1811</v>
      </c>
      <c r="B315" t="s">
        <v>1273</v>
      </c>
      <c r="C315">
        <v>-2.3657520000000001E-2</v>
      </c>
      <c r="D315">
        <v>0.72899999999999998</v>
      </c>
      <c r="E315">
        <v>0.86919230800000002</v>
      </c>
      <c r="F315" t="s">
        <v>1283</v>
      </c>
    </row>
    <row r="316" spans="1:6" x14ac:dyDescent="0.2">
      <c r="A316" t="s">
        <v>1798</v>
      </c>
      <c r="B316" t="s">
        <v>1383</v>
      </c>
      <c r="C316">
        <v>-2.6243053999999998E-2</v>
      </c>
      <c r="D316">
        <v>0.745</v>
      </c>
      <c r="E316">
        <v>0.88543130999999997</v>
      </c>
      <c r="F316" t="s">
        <v>1283</v>
      </c>
    </row>
    <row r="317" spans="1:6" x14ac:dyDescent="0.2">
      <c r="A317" t="s">
        <v>1806</v>
      </c>
      <c r="B317" t="s">
        <v>1377</v>
      </c>
      <c r="C317">
        <v>-2.2035645E-2</v>
      </c>
      <c r="D317">
        <v>0.75900000000000001</v>
      </c>
      <c r="E317">
        <v>0.89919745200000001</v>
      </c>
      <c r="F317" t="s">
        <v>1283</v>
      </c>
    </row>
    <row r="318" spans="1:6" x14ac:dyDescent="0.2">
      <c r="A318" t="s">
        <v>1799</v>
      </c>
      <c r="B318" t="s">
        <v>1446</v>
      </c>
      <c r="C318">
        <v>-0.14744195600000001</v>
      </c>
      <c r="D318">
        <v>0.78</v>
      </c>
      <c r="E318">
        <v>0.92114285699999998</v>
      </c>
      <c r="F318" t="s">
        <v>1283</v>
      </c>
    </row>
    <row r="319" spans="1:6" x14ac:dyDescent="0.2">
      <c r="A319" t="s">
        <v>1806</v>
      </c>
      <c r="B319" t="s">
        <v>1387</v>
      </c>
      <c r="C319">
        <v>-6.1376195000000001E-2</v>
      </c>
      <c r="D319">
        <v>0.78500000000000003</v>
      </c>
      <c r="E319">
        <v>0.92411392400000003</v>
      </c>
      <c r="F319" t="s">
        <v>1283</v>
      </c>
    </row>
    <row r="320" spans="1:6" x14ac:dyDescent="0.2">
      <c r="A320" t="s">
        <v>1806</v>
      </c>
      <c r="B320" t="s">
        <v>1405</v>
      </c>
      <c r="C320">
        <v>-6.7285608999999996E-2</v>
      </c>
      <c r="D320">
        <v>0.80600000000000005</v>
      </c>
      <c r="E320">
        <v>0.94584227099999996</v>
      </c>
      <c r="F320" t="s">
        <v>1283</v>
      </c>
    </row>
    <row r="321" spans="1:6" x14ac:dyDescent="0.2">
      <c r="A321" t="s">
        <v>1808</v>
      </c>
      <c r="B321" t="s">
        <v>1374</v>
      </c>
      <c r="C321">
        <v>-4.9974471999999999E-2</v>
      </c>
      <c r="D321">
        <v>0.81299999999999994</v>
      </c>
      <c r="E321">
        <v>0.95105660400000003</v>
      </c>
      <c r="F321" t="s">
        <v>1283</v>
      </c>
    </row>
    <row r="322" spans="1:6" x14ac:dyDescent="0.2">
      <c r="A322" t="s">
        <v>1806</v>
      </c>
      <c r="B322" t="s">
        <v>1501</v>
      </c>
      <c r="C322">
        <v>-4.3296088000000003E-2</v>
      </c>
      <c r="D322">
        <v>0.81899999999999995</v>
      </c>
      <c r="E322">
        <v>0.95208749999999998</v>
      </c>
      <c r="F322" t="s">
        <v>1283</v>
      </c>
    </row>
    <row r="323" spans="1:6" x14ac:dyDescent="0.2">
      <c r="A323" t="s">
        <v>1812</v>
      </c>
      <c r="B323" t="s">
        <v>1380</v>
      </c>
      <c r="C323">
        <v>-2.3266768E-2</v>
      </c>
      <c r="D323">
        <v>0.81699999999999995</v>
      </c>
      <c r="E323">
        <v>0.95208749999999998</v>
      </c>
      <c r="F323" t="s">
        <v>1276</v>
      </c>
    </row>
    <row r="324" spans="1:6" x14ac:dyDescent="0.2">
      <c r="A324" t="s">
        <v>1796</v>
      </c>
      <c r="B324" t="s">
        <v>1383</v>
      </c>
      <c r="C324">
        <v>-0.11456802200000001</v>
      </c>
      <c r="D324">
        <v>0.84699999999999998</v>
      </c>
      <c r="E324">
        <v>0.98157009299999998</v>
      </c>
      <c r="F324" t="s">
        <v>1283</v>
      </c>
    </row>
    <row r="325" spans="1:6" x14ac:dyDescent="0.2">
      <c r="A325" t="s">
        <v>1810</v>
      </c>
      <c r="B325" t="s">
        <v>1383</v>
      </c>
      <c r="C325">
        <v>-2.5754758999999999E-2</v>
      </c>
      <c r="D325">
        <v>0.85599999999999998</v>
      </c>
      <c r="E325">
        <v>0.988919255</v>
      </c>
      <c r="F325" t="s">
        <v>1283</v>
      </c>
    </row>
    <row r="326" spans="1:6" x14ac:dyDescent="0.2">
      <c r="A326" t="s">
        <v>1791</v>
      </c>
      <c r="B326" t="s">
        <v>1383</v>
      </c>
      <c r="C326">
        <v>-2.8302711000000001E-2</v>
      </c>
      <c r="D326">
        <v>0.86899999999999999</v>
      </c>
      <c r="E326">
        <v>1</v>
      </c>
      <c r="F326" t="s">
        <v>1283</v>
      </c>
    </row>
    <row r="327" spans="1:6" x14ac:dyDescent="0.2">
      <c r="A327" t="s">
        <v>1791</v>
      </c>
      <c r="B327" t="s">
        <v>1514</v>
      </c>
      <c r="C327" s="5">
        <v>2.7700000000000002E-9</v>
      </c>
      <c r="D327">
        <v>1</v>
      </c>
      <c r="E327">
        <v>1</v>
      </c>
      <c r="F327" t="s">
        <v>1283</v>
      </c>
    </row>
    <row r="328" spans="1:6" x14ac:dyDescent="0.2">
      <c r="A328" t="s">
        <v>1791</v>
      </c>
      <c r="B328" t="s">
        <v>1374</v>
      </c>
      <c r="C328" s="5">
        <v>1.32E-9</v>
      </c>
      <c r="D328">
        <v>1</v>
      </c>
      <c r="E328">
        <v>1</v>
      </c>
      <c r="F328" t="s">
        <v>1283</v>
      </c>
    </row>
    <row r="329" spans="1:6" x14ac:dyDescent="0.2">
      <c r="A329" t="s">
        <v>1792</v>
      </c>
      <c r="B329" t="s">
        <v>1383</v>
      </c>
      <c r="C329">
        <v>-4.8975984E-2</v>
      </c>
      <c r="D329">
        <v>0.99199999999999999</v>
      </c>
      <c r="E329">
        <v>1</v>
      </c>
      <c r="F329" t="s">
        <v>1283</v>
      </c>
    </row>
    <row r="330" spans="1:6" x14ac:dyDescent="0.2">
      <c r="A330" t="s">
        <v>1792</v>
      </c>
      <c r="B330" t="s">
        <v>1273</v>
      </c>
      <c r="C330">
        <v>-3.685418E-2</v>
      </c>
      <c r="D330">
        <v>0.92800000000000005</v>
      </c>
      <c r="E330">
        <v>1</v>
      </c>
      <c r="F330" t="s">
        <v>1283</v>
      </c>
    </row>
    <row r="331" spans="1:6" x14ac:dyDescent="0.2">
      <c r="A331" t="s">
        <v>1793</v>
      </c>
      <c r="B331" t="s">
        <v>1383</v>
      </c>
      <c r="C331">
        <v>-6.1363747000000003E-2</v>
      </c>
      <c r="D331">
        <v>0.98699999999999999</v>
      </c>
      <c r="E331">
        <v>1</v>
      </c>
      <c r="F331" t="s">
        <v>1283</v>
      </c>
    </row>
    <row r="332" spans="1:6" x14ac:dyDescent="0.2">
      <c r="A332" t="s">
        <v>1794</v>
      </c>
      <c r="B332" t="s">
        <v>1383</v>
      </c>
      <c r="C332">
        <v>-0.443383792</v>
      </c>
      <c r="D332">
        <v>0.997</v>
      </c>
      <c r="E332">
        <v>1</v>
      </c>
      <c r="F332" t="s">
        <v>1276</v>
      </c>
    </row>
    <row r="333" spans="1:6" x14ac:dyDescent="0.2">
      <c r="A333" t="s">
        <v>1794</v>
      </c>
      <c r="B333" t="s">
        <v>1273</v>
      </c>
      <c r="C333">
        <v>-0.223451975</v>
      </c>
      <c r="D333">
        <v>0.99099999999999999</v>
      </c>
      <c r="E333">
        <v>1</v>
      </c>
      <c r="F333" t="s">
        <v>1283</v>
      </c>
    </row>
    <row r="334" spans="1:6" x14ac:dyDescent="0.2">
      <c r="A334" t="s">
        <v>1794</v>
      </c>
      <c r="B334" t="s">
        <v>1501</v>
      </c>
      <c r="C334" t="e">
        <v>#NAME?</v>
      </c>
      <c r="D334">
        <v>1</v>
      </c>
      <c r="E334">
        <v>1</v>
      </c>
      <c r="F334" t="s">
        <v>1283</v>
      </c>
    </row>
    <row r="335" spans="1:6" x14ac:dyDescent="0.2">
      <c r="A335" t="s">
        <v>1796</v>
      </c>
      <c r="B335" t="s">
        <v>1531</v>
      </c>
      <c r="C335" t="e">
        <v>#NAME?</v>
      </c>
      <c r="D335">
        <v>1</v>
      </c>
      <c r="E335">
        <v>1</v>
      </c>
      <c r="F335" t="s">
        <v>1283</v>
      </c>
    </row>
    <row r="336" spans="1:6" x14ac:dyDescent="0.2">
      <c r="A336" t="s">
        <v>1798</v>
      </c>
      <c r="B336" t="s">
        <v>1366</v>
      </c>
      <c r="C336">
        <v>-0.106230221</v>
      </c>
      <c r="D336">
        <v>0.88100000000000001</v>
      </c>
      <c r="E336">
        <v>1</v>
      </c>
      <c r="F336" t="s">
        <v>1276</v>
      </c>
    </row>
    <row r="337" spans="1:6" x14ac:dyDescent="0.2">
      <c r="A337" t="s">
        <v>1798</v>
      </c>
      <c r="B337" t="s">
        <v>1387</v>
      </c>
      <c r="C337">
        <v>-7.5400246000000004E-2</v>
      </c>
      <c r="D337">
        <v>0.93300000000000005</v>
      </c>
      <c r="E337">
        <v>1</v>
      </c>
      <c r="F337" t="s">
        <v>1283</v>
      </c>
    </row>
    <row r="338" spans="1:6" x14ac:dyDescent="0.2">
      <c r="A338" t="s">
        <v>1798</v>
      </c>
      <c r="B338" t="s">
        <v>1427</v>
      </c>
      <c r="C338">
        <v>-0.32669764699999998</v>
      </c>
      <c r="D338">
        <v>0.94099999999999995</v>
      </c>
      <c r="E338">
        <v>1</v>
      </c>
      <c r="F338" t="s">
        <v>1283</v>
      </c>
    </row>
    <row r="339" spans="1:6" x14ac:dyDescent="0.2">
      <c r="A339" t="s">
        <v>1798</v>
      </c>
      <c r="B339" t="s">
        <v>1508</v>
      </c>
      <c r="C339">
        <v>-0.10563470599999999</v>
      </c>
      <c r="D339">
        <v>0.92100000000000004</v>
      </c>
      <c r="E339">
        <v>1</v>
      </c>
      <c r="F339" t="s">
        <v>1283</v>
      </c>
    </row>
    <row r="340" spans="1:6" x14ac:dyDescent="0.2">
      <c r="A340" t="s">
        <v>1798</v>
      </c>
      <c r="B340" t="s">
        <v>1514</v>
      </c>
      <c r="C340">
        <v>-4.8016451000000002E-2</v>
      </c>
      <c r="D340">
        <v>0.94099999999999995</v>
      </c>
      <c r="E340">
        <v>1</v>
      </c>
      <c r="F340" t="s">
        <v>1283</v>
      </c>
    </row>
    <row r="341" spans="1:6" x14ac:dyDescent="0.2">
      <c r="A341" t="s">
        <v>1798</v>
      </c>
      <c r="B341" t="s">
        <v>1516</v>
      </c>
      <c r="C341">
        <v>-8.2324486000000002E-2</v>
      </c>
      <c r="D341">
        <v>0.93200000000000005</v>
      </c>
      <c r="E341">
        <v>1</v>
      </c>
      <c r="F341" t="s">
        <v>1283</v>
      </c>
    </row>
    <row r="342" spans="1:6" x14ac:dyDescent="0.2">
      <c r="A342" t="s">
        <v>1799</v>
      </c>
      <c r="B342" t="s">
        <v>1419</v>
      </c>
      <c r="C342">
        <v>-7.4743181000000006E-2</v>
      </c>
      <c r="D342">
        <v>0.96199999999999997</v>
      </c>
      <c r="E342">
        <v>1</v>
      </c>
      <c r="F342" t="s">
        <v>1283</v>
      </c>
    </row>
    <row r="343" spans="1:6" x14ac:dyDescent="0.2">
      <c r="A343" t="s">
        <v>1799</v>
      </c>
      <c r="B343" t="s">
        <v>1273</v>
      </c>
      <c r="C343">
        <v>-0.121261463</v>
      </c>
      <c r="D343">
        <v>0.96899999999999997</v>
      </c>
      <c r="E343">
        <v>1</v>
      </c>
      <c r="F343" t="s">
        <v>1283</v>
      </c>
    </row>
    <row r="344" spans="1:6" x14ac:dyDescent="0.2">
      <c r="A344" t="s">
        <v>1799</v>
      </c>
      <c r="B344" t="s">
        <v>1516</v>
      </c>
      <c r="C344">
        <v>-0.51075391800000003</v>
      </c>
      <c r="D344">
        <v>0.94399999999999995</v>
      </c>
      <c r="E344">
        <v>1</v>
      </c>
      <c r="F344" t="s">
        <v>1283</v>
      </c>
    </row>
    <row r="345" spans="1:6" x14ac:dyDescent="0.2">
      <c r="A345" t="s">
        <v>1800</v>
      </c>
      <c r="B345" t="s">
        <v>1366</v>
      </c>
      <c r="C345">
        <v>-6.7687796999999994E-2</v>
      </c>
      <c r="D345">
        <v>0.876</v>
      </c>
      <c r="E345">
        <v>1</v>
      </c>
      <c r="F345" t="s">
        <v>1276</v>
      </c>
    </row>
    <row r="346" spans="1:6" x14ac:dyDescent="0.2">
      <c r="A346" t="s">
        <v>1800</v>
      </c>
      <c r="B346" t="s">
        <v>1383</v>
      </c>
      <c r="C346">
        <v>-9.8313668000000007E-2</v>
      </c>
      <c r="D346">
        <v>0.999</v>
      </c>
      <c r="E346">
        <v>1</v>
      </c>
      <c r="F346" t="s">
        <v>1283</v>
      </c>
    </row>
    <row r="347" spans="1:6" x14ac:dyDescent="0.2">
      <c r="A347" t="s">
        <v>1800</v>
      </c>
      <c r="B347" t="s">
        <v>1516</v>
      </c>
      <c r="C347">
        <v>-0.13057369899999999</v>
      </c>
      <c r="D347">
        <v>0.92100000000000004</v>
      </c>
      <c r="E347">
        <v>1</v>
      </c>
      <c r="F347" t="s">
        <v>1283</v>
      </c>
    </row>
    <row r="348" spans="1:6" x14ac:dyDescent="0.2">
      <c r="A348" t="s">
        <v>1801</v>
      </c>
      <c r="B348" t="s">
        <v>1383</v>
      </c>
      <c r="C348">
        <v>-2.2893663000000002E-2</v>
      </c>
      <c r="D348">
        <v>0.91300000000000003</v>
      </c>
      <c r="E348">
        <v>1</v>
      </c>
      <c r="F348" t="s">
        <v>1283</v>
      </c>
    </row>
    <row r="349" spans="1:6" x14ac:dyDescent="0.2">
      <c r="A349" t="s">
        <v>1801</v>
      </c>
      <c r="B349" t="s">
        <v>1446</v>
      </c>
      <c r="C349">
        <v>-2.7994626000000002E-2</v>
      </c>
      <c r="D349">
        <v>1</v>
      </c>
      <c r="E349">
        <v>1</v>
      </c>
      <c r="F349" t="s">
        <v>1283</v>
      </c>
    </row>
    <row r="350" spans="1:6" x14ac:dyDescent="0.2">
      <c r="A350" t="s">
        <v>1802</v>
      </c>
      <c r="B350" t="s">
        <v>1366</v>
      </c>
      <c r="C350">
        <v>-0.15609685700000001</v>
      </c>
      <c r="D350">
        <v>1</v>
      </c>
      <c r="E350">
        <v>1</v>
      </c>
      <c r="F350" t="s">
        <v>1276</v>
      </c>
    </row>
    <row r="351" spans="1:6" x14ac:dyDescent="0.2">
      <c r="A351" t="s">
        <v>1802</v>
      </c>
      <c r="B351" t="s">
        <v>1383</v>
      </c>
      <c r="C351">
        <v>-0.12723991400000001</v>
      </c>
      <c r="D351">
        <v>1</v>
      </c>
      <c r="E351">
        <v>1</v>
      </c>
      <c r="F351" t="s">
        <v>1276</v>
      </c>
    </row>
    <row r="352" spans="1:6" x14ac:dyDescent="0.2">
      <c r="A352" t="s">
        <v>1802</v>
      </c>
      <c r="B352" t="s">
        <v>1446</v>
      </c>
      <c r="C352">
        <v>-0.27105759899999998</v>
      </c>
      <c r="D352">
        <v>0.92700000000000005</v>
      </c>
      <c r="E352">
        <v>1</v>
      </c>
      <c r="F352" t="s">
        <v>1283</v>
      </c>
    </row>
    <row r="353" spans="1:6" x14ac:dyDescent="0.2">
      <c r="A353" t="s">
        <v>1802</v>
      </c>
      <c r="B353" t="s">
        <v>1273</v>
      </c>
      <c r="C353">
        <v>-0.14027893699999999</v>
      </c>
      <c r="D353">
        <v>1</v>
      </c>
      <c r="E353">
        <v>1</v>
      </c>
      <c r="F353" t="s">
        <v>1283</v>
      </c>
    </row>
    <row r="354" spans="1:6" x14ac:dyDescent="0.2">
      <c r="A354" t="s">
        <v>1802</v>
      </c>
      <c r="B354" t="s">
        <v>1516</v>
      </c>
      <c r="C354">
        <v>-0.19421466200000001</v>
      </c>
      <c r="D354">
        <v>0.996</v>
      </c>
      <c r="E354">
        <v>1</v>
      </c>
      <c r="F354" t="s">
        <v>1283</v>
      </c>
    </row>
    <row r="355" spans="1:6" x14ac:dyDescent="0.2">
      <c r="A355" t="s">
        <v>1803</v>
      </c>
      <c r="B355" t="s">
        <v>1531</v>
      </c>
      <c r="C355">
        <v>-3.6899198000000001E-2</v>
      </c>
      <c r="D355">
        <v>0.95299999999999996</v>
      </c>
      <c r="E355">
        <v>1</v>
      </c>
      <c r="F355" t="s">
        <v>1283</v>
      </c>
    </row>
    <row r="356" spans="1:6" x14ac:dyDescent="0.2">
      <c r="A356" t="s">
        <v>1803</v>
      </c>
      <c r="B356" t="s">
        <v>1383</v>
      </c>
      <c r="C356">
        <v>-3.6770714000000003E-2</v>
      </c>
      <c r="D356">
        <v>0.97899999999999998</v>
      </c>
      <c r="E356">
        <v>1</v>
      </c>
      <c r="F356" t="s">
        <v>1283</v>
      </c>
    </row>
    <row r="357" spans="1:6" x14ac:dyDescent="0.2">
      <c r="A357" t="s">
        <v>1803</v>
      </c>
      <c r="B357" t="s">
        <v>1501</v>
      </c>
      <c r="C357">
        <v>-8.3348598999999995E-2</v>
      </c>
      <c r="D357">
        <v>0.90300000000000002</v>
      </c>
      <c r="E357">
        <v>1</v>
      </c>
      <c r="F357" t="s">
        <v>1283</v>
      </c>
    </row>
    <row r="358" spans="1:6" x14ac:dyDescent="0.2">
      <c r="A358" t="s">
        <v>1803</v>
      </c>
      <c r="B358" t="s">
        <v>1516</v>
      </c>
      <c r="C358">
        <v>-9.7009478999999996E-2</v>
      </c>
      <c r="D358">
        <v>0.92500000000000004</v>
      </c>
      <c r="E358">
        <v>1</v>
      </c>
      <c r="F358" t="s">
        <v>1283</v>
      </c>
    </row>
    <row r="359" spans="1:6" x14ac:dyDescent="0.2">
      <c r="A359" t="s">
        <v>1804</v>
      </c>
      <c r="B359" t="s">
        <v>1427</v>
      </c>
      <c r="C359" s="5">
        <v>5.8900000000000001E-9</v>
      </c>
      <c r="D359">
        <v>1</v>
      </c>
      <c r="E359">
        <v>1</v>
      </c>
      <c r="F359" t="s">
        <v>1283</v>
      </c>
    </row>
    <row r="360" spans="1:6" x14ac:dyDescent="0.2">
      <c r="A360" t="s">
        <v>1805</v>
      </c>
      <c r="B360" t="s">
        <v>1531</v>
      </c>
      <c r="C360">
        <v>-0.19059062500000001</v>
      </c>
      <c r="D360">
        <v>0.89800000000000002</v>
      </c>
      <c r="E360">
        <v>1</v>
      </c>
      <c r="F360" t="s">
        <v>1283</v>
      </c>
    </row>
    <row r="361" spans="1:6" x14ac:dyDescent="0.2">
      <c r="A361" t="s">
        <v>1805</v>
      </c>
      <c r="B361" t="s">
        <v>1383</v>
      </c>
      <c r="C361">
        <v>-5.8499467999999999E-2</v>
      </c>
      <c r="D361">
        <v>0.89400000000000002</v>
      </c>
      <c r="E361">
        <v>1</v>
      </c>
      <c r="F361" t="s">
        <v>1283</v>
      </c>
    </row>
    <row r="362" spans="1:6" x14ac:dyDescent="0.2">
      <c r="A362" t="s">
        <v>1805</v>
      </c>
      <c r="B362" t="s">
        <v>1427</v>
      </c>
      <c r="C362">
        <v>-0.17203201900000001</v>
      </c>
      <c r="D362">
        <v>0.93700000000000006</v>
      </c>
      <c r="E362">
        <v>1</v>
      </c>
      <c r="F362" t="s">
        <v>1283</v>
      </c>
    </row>
    <row r="363" spans="1:6" x14ac:dyDescent="0.2">
      <c r="A363" t="s">
        <v>1805</v>
      </c>
      <c r="B363" t="s">
        <v>1514</v>
      </c>
      <c r="C363">
        <v>-0.101503117</v>
      </c>
      <c r="D363">
        <v>0.95499999999999996</v>
      </c>
      <c r="E363">
        <v>1</v>
      </c>
      <c r="F363" t="s">
        <v>1283</v>
      </c>
    </row>
    <row r="364" spans="1:6" x14ac:dyDescent="0.2">
      <c r="A364" t="s">
        <v>1805</v>
      </c>
      <c r="B364" t="s">
        <v>1374</v>
      </c>
      <c r="C364">
        <v>-9.7677990000000006E-2</v>
      </c>
      <c r="D364">
        <v>0.871</v>
      </c>
      <c r="E364">
        <v>1</v>
      </c>
      <c r="F364" t="s">
        <v>1283</v>
      </c>
    </row>
    <row r="365" spans="1:6" x14ac:dyDescent="0.2">
      <c r="A365" t="s">
        <v>1806</v>
      </c>
      <c r="B365" t="s">
        <v>1319</v>
      </c>
      <c r="C365" s="5">
        <v>6.9699999999999997E-9</v>
      </c>
      <c r="D365">
        <v>1</v>
      </c>
      <c r="E365">
        <v>1</v>
      </c>
      <c r="F365" t="s">
        <v>1276</v>
      </c>
    </row>
    <row r="366" spans="1:6" x14ac:dyDescent="0.2">
      <c r="A366" t="s">
        <v>1806</v>
      </c>
      <c r="B366" t="s">
        <v>1374</v>
      </c>
      <c r="C366">
        <v>-6.8154958000000002E-2</v>
      </c>
      <c r="D366">
        <v>0.91100000000000003</v>
      </c>
      <c r="E366">
        <v>1</v>
      </c>
      <c r="F366" t="s">
        <v>1283</v>
      </c>
    </row>
    <row r="367" spans="1:6" x14ac:dyDescent="0.2">
      <c r="A367" t="s">
        <v>1807</v>
      </c>
      <c r="B367" t="s">
        <v>1446</v>
      </c>
      <c r="C367">
        <v>-0.137512038</v>
      </c>
      <c r="D367">
        <v>0.96699999999999997</v>
      </c>
      <c r="E367">
        <v>1</v>
      </c>
      <c r="F367" t="s">
        <v>1283</v>
      </c>
    </row>
    <row r="368" spans="1:6" x14ac:dyDescent="0.2">
      <c r="A368" t="s">
        <v>1808</v>
      </c>
      <c r="B368" t="s">
        <v>1366</v>
      </c>
      <c r="C368">
        <v>-7.7451653999999995E-2</v>
      </c>
      <c r="D368">
        <v>0.94199999999999995</v>
      </c>
      <c r="E368">
        <v>1</v>
      </c>
      <c r="F368" t="s">
        <v>1283</v>
      </c>
    </row>
    <row r="369" spans="1:6" x14ac:dyDescent="0.2">
      <c r="A369" t="s">
        <v>1808</v>
      </c>
      <c r="B369" t="s">
        <v>1508</v>
      </c>
      <c r="C369">
        <v>-0.15499685199999999</v>
      </c>
      <c r="D369">
        <v>0.877</v>
      </c>
      <c r="E369">
        <v>1</v>
      </c>
      <c r="F369" t="s">
        <v>1283</v>
      </c>
    </row>
    <row r="370" spans="1:6" x14ac:dyDescent="0.2">
      <c r="A370" t="s">
        <v>1808</v>
      </c>
      <c r="B370" t="s">
        <v>1547</v>
      </c>
      <c r="C370">
        <v>-6.0578022000000002E-2</v>
      </c>
      <c r="D370">
        <v>0.92</v>
      </c>
      <c r="E370">
        <v>1</v>
      </c>
      <c r="F370" t="s">
        <v>1283</v>
      </c>
    </row>
    <row r="371" spans="1:6" x14ac:dyDescent="0.2">
      <c r="A371" t="s">
        <v>1811</v>
      </c>
      <c r="B371" t="s">
        <v>1516</v>
      </c>
      <c r="C371">
        <v>-0.102217215</v>
      </c>
      <c r="D371">
        <v>0.92500000000000004</v>
      </c>
      <c r="E371">
        <v>1</v>
      </c>
      <c r="F371" t="s">
        <v>1283</v>
      </c>
    </row>
    <row r="372" spans="1:6" x14ac:dyDescent="0.2">
      <c r="A372" t="s">
        <v>1812</v>
      </c>
      <c r="B372" t="s">
        <v>1446</v>
      </c>
      <c r="C372">
        <v>-0.11950601399999999</v>
      </c>
      <c r="D372">
        <v>0.88200000000000001</v>
      </c>
      <c r="E372">
        <v>1</v>
      </c>
      <c r="F372" t="s">
        <v>1283</v>
      </c>
    </row>
    <row r="373" spans="1:6" x14ac:dyDescent="0.2">
      <c r="A373" t="s">
        <v>1813</v>
      </c>
      <c r="B373" t="s">
        <v>1531</v>
      </c>
      <c r="C373">
        <v>-5.2846376E-2</v>
      </c>
      <c r="D373">
        <v>0.89200000000000002</v>
      </c>
      <c r="E373">
        <v>1</v>
      </c>
      <c r="F373" t="s">
        <v>1283</v>
      </c>
    </row>
    <row r="374" spans="1:6" x14ac:dyDescent="0.2">
      <c r="A374" t="s">
        <v>1813</v>
      </c>
      <c r="B374" t="s">
        <v>1383</v>
      </c>
      <c r="C374">
        <v>-0.153524524</v>
      </c>
      <c r="D374">
        <v>1</v>
      </c>
      <c r="E374">
        <v>1</v>
      </c>
      <c r="F374" t="s">
        <v>1283</v>
      </c>
    </row>
    <row r="375" spans="1:6" x14ac:dyDescent="0.2">
      <c r="A375" t="s">
        <v>1814</v>
      </c>
      <c r="B375" t="s">
        <v>1405</v>
      </c>
      <c r="C375" t="e">
        <v>#NAME?</v>
      </c>
      <c r="D375">
        <v>1</v>
      </c>
      <c r="E375">
        <v>1</v>
      </c>
      <c r="F375" t="s">
        <v>12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F6276-86F9-364D-98BE-DFAB6DFB0CC5}">
  <dimension ref="A1:M4"/>
  <sheetViews>
    <sheetView workbookViewId="0">
      <selection sqref="A1:XFD1"/>
    </sheetView>
  </sheetViews>
  <sheetFormatPr baseColWidth="10" defaultRowHeight="16" x14ac:dyDescent="0.2"/>
  <sheetData>
    <row r="1" spans="1:13" s="3" customFormat="1" ht="17" thickBot="1" x14ac:dyDescent="0.25">
      <c r="A1" s="2" t="s">
        <v>114</v>
      </c>
    </row>
    <row r="3" spans="1:13" x14ac:dyDescent="0.2">
      <c r="A3" s="7" t="s">
        <v>96</v>
      </c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  <c r="G3" s="7" t="s">
        <v>97</v>
      </c>
      <c r="H3" s="7" t="s">
        <v>98</v>
      </c>
      <c r="I3" s="7" t="s">
        <v>99</v>
      </c>
      <c r="J3" s="7" t="s">
        <v>100</v>
      </c>
      <c r="K3" s="7" t="s">
        <v>101</v>
      </c>
      <c r="L3" s="7" t="s">
        <v>102</v>
      </c>
      <c r="M3" s="7"/>
    </row>
    <row r="4" spans="1:13" x14ac:dyDescent="0.2">
      <c r="A4" s="7" t="s">
        <v>103</v>
      </c>
      <c r="B4" s="7">
        <v>-5.3209999999999998E-4</v>
      </c>
      <c r="C4" s="7">
        <v>1.5775000000000001E-4</v>
      </c>
      <c r="D4" s="7">
        <v>77.133000899999999</v>
      </c>
      <c r="E4" s="7">
        <v>-3.3734419</v>
      </c>
      <c r="F4" s="7">
        <v>1.1636400000000001E-3</v>
      </c>
      <c r="G4" s="7">
        <v>1.13324E-3</v>
      </c>
      <c r="H4" s="7" t="s">
        <v>104</v>
      </c>
      <c r="I4" s="7" t="s">
        <v>105</v>
      </c>
      <c r="J4" s="7" t="s">
        <v>103</v>
      </c>
      <c r="K4" s="7" t="s">
        <v>106</v>
      </c>
      <c r="L4" s="7">
        <v>1.13324E-3</v>
      </c>
    </row>
  </sheetData>
  <conditionalFormatting sqref="A1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EAE6E-7A37-4240-9BCF-7C0664460ACF}">
  <dimension ref="A1:L4"/>
  <sheetViews>
    <sheetView workbookViewId="0">
      <selection sqref="A1:XFD1"/>
    </sheetView>
  </sheetViews>
  <sheetFormatPr baseColWidth="10" defaultRowHeight="16" x14ac:dyDescent="0.2"/>
  <sheetData>
    <row r="1" spans="1:12" s="3" customFormat="1" ht="17" thickBot="1" x14ac:dyDescent="0.25">
      <c r="A1" s="2" t="s">
        <v>144</v>
      </c>
    </row>
    <row r="3" spans="1:12" x14ac:dyDescent="0.2">
      <c r="A3" s="7" t="s">
        <v>96</v>
      </c>
      <c r="B3" s="7" t="s">
        <v>86</v>
      </c>
      <c r="C3" s="7" t="s">
        <v>87</v>
      </c>
      <c r="D3" s="7" t="s">
        <v>88</v>
      </c>
      <c r="E3" s="7" t="s">
        <v>89</v>
      </c>
      <c r="F3" s="7" t="s">
        <v>90</v>
      </c>
      <c r="G3" s="7" t="s">
        <v>97</v>
      </c>
      <c r="H3" s="7" t="s">
        <v>98</v>
      </c>
      <c r="I3" s="7" t="s">
        <v>99</v>
      </c>
      <c r="J3" s="7" t="s">
        <v>100</v>
      </c>
      <c r="K3" s="7" t="s">
        <v>101</v>
      </c>
      <c r="L3" s="7" t="s">
        <v>102</v>
      </c>
    </row>
    <row r="4" spans="1:12" x14ac:dyDescent="0.2">
      <c r="A4" s="7" t="s">
        <v>141</v>
      </c>
      <c r="B4" s="7">
        <v>-1.2652969000000001</v>
      </c>
      <c r="C4" s="7">
        <v>5.0175339999999999E-2</v>
      </c>
      <c r="D4" s="7">
        <v>81.101241900000005</v>
      </c>
      <c r="E4" s="7">
        <v>-25.217507999999999</v>
      </c>
      <c r="F4" s="8">
        <v>3.8899999999999999E-40</v>
      </c>
      <c r="G4" s="8">
        <v>3.6399999999999998E-36</v>
      </c>
      <c r="H4" s="7" t="s">
        <v>104</v>
      </c>
      <c r="I4" s="7" t="s">
        <v>105</v>
      </c>
      <c r="J4" s="7" t="s">
        <v>0</v>
      </c>
      <c r="K4" s="7" t="s">
        <v>106</v>
      </c>
      <c r="L4" s="8">
        <v>3.6399999999999998E-36</v>
      </c>
    </row>
  </sheetData>
  <conditionalFormatting sqref="A1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8D6B7-191C-6E41-9596-5A8A36D03EC0}">
  <dimension ref="A1:L4"/>
  <sheetViews>
    <sheetView workbookViewId="0">
      <selection sqref="A1:XFD1"/>
    </sheetView>
  </sheetViews>
  <sheetFormatPr baseColWidth="10" defaultRowHeight="16" x14ac:dyDescent="0.2"/>
  <sheetData>
    <row r="1" spans="1:12" s="3" customFormat="1" ht="17" thickBot="1" x14ac:dyDescent="0.25">
      <c r="A1" s="2" t="s">
        <v>145</v>
      </c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141</v>
      </c>
      <c r="B4">
        <v>-0.168077414974484</v>
      </c>
      <c r="C4">
        <v>2.1679981286321998E-2</v>
      </c>
      <c r="D4">
        <v>58.657495242353903</v>
      </c>
      <c r="E4">
        <v>-7.7526549840947103</v>
      </c>
      <c r="F4" s="5">
        <v>1.48658815575016E-10</v>
      </c>
      <c r="G4" s="5">
        <v>1.4870142628353301E-10</v>
      </c>
      <c r="H4" t="s">
        <v>104</v>
      </c>
      <c r="I4" t="s">
        <v>105</v>
      </c>
      <c r="J4" t="s">
        <v>0</v>
      </c>
      <c r="K4" t="s">
        <v>106</v>
      </c>
      <c r="L4" s="5">
        <v>1.4870142628353301E-10</v>
      </c>
    </row>
  </sheetData>
  <conditionalFormatting sqref="A1"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94D64-BD5B-CF42-955D-ECE86718F2F6}">
  <dimension ref="A1:L4"/>
  <sheetViews>
    <sheetView workbookViewId="0">
      <selection activeCell="G17" sqref="G17"/>
    </sheetView>
  </sheetViews>
  <sheetFormatPr baseColWidth="10" defaultRowHeight="16" x14ac:dyDescent="0.2"/>
  <cols>
    <col min="1" max="1" width="19.5" bestFit="1" customWidth="1"/>
  </cols>
  <sheetData>
    <row r="1" spans="1:12" s="3" customFormat="1" ht="17" thickBot="1" x14ac:dyDescent="0.25">
      <c r="A1" s="2" t="s">
        <v>151</v>
      </c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150</v>
      </c>
      <c r="B4">
        <v>1.5556784720971399E-2</v>
      </c>
      <c r="C4">
        <v>4.1100432201901498E-3</v>
      </c>
      <c r="D4">
        <v>116.05662213818</v>
      </c>
      <c r="E4">
        <v>3.7850659682969701</v>
      </c>
      <c r="F4">
        <v>2.4480172204015E-4</v>
      </c>
      <c r="G4">
        <v>2.3408645920283799E-4</v>
      </c>
      <c r="H4" t="s">
        <v>104</v>
      </c>
      <c r="I4" t="s">
        <v>105</v>
      </c>
      <c r="J4" t="s">
        <v>150</v>
      </c>
      <c r="K4" t="s">
        <v>106</v>
      </c>
      <c r="L4">
        <v>4.6817291840567599E-4</v>
      </c>
    </row>
  </sheetData>
  <conditionalFormatting sqref="A1">
    <cfRule type="duplicateValues" dxfId="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11617-E24B-2C44-95CE-C5E5AB3F8C56}">
  <dimension ref="A1:L4"/>
  <sheetViews>
    <sheetView workbookViewId="0"/>
  </sheetViews>
  <sheetFormatPr baseColWidth="10" defaultRowHeight="16" x14ac:dyDescent="0.2"/>
  <sheetData>
    <row r="1" spans="1:12" s="3" customFormat="1" ht="17" thickBot="1" x14ac:dyDescent="0.25">
      <c r="A1" s="2" t="s">
        <v>152</v>
      </c>
    </row>
    <row r="3" spans="1:12" x14ac:dyDescent="0.2">
      <c r="A3" t="s">
        <v>96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7</v>
      </c>
      <c r="H3" t="s">
        <v>98</v>
      </c>
      <c r="I3" t="s">
        <v>99</v>
      </c>
      <c r="J3" t="s">
        <v>100</v>
      </c>
      <c r="K3" t="s">
        <v>101</v>
      </c>
      <c r="L3" t="s">
        <v>102</v>
      </c>
    </row>
    <row r="4" spans="1:12" x14ac:dyDescent="0.2">
      <c r="A4" t="s">
        <v>150</v>
      </c>
      <c r="B4">
        <v>-4.5922358261071298E-3</v>
      </c>
      <c r="C4">
        <v>8.4057492967182599E-3</v>
      </c>
      <c r="D4">
        <v>91.185267274895907</v>
      </c>
      <c r="E4">
        <v>-0.546320817336298</v>
      </c>
      <c r="F4">
        <v>0.586179706090872</v>
      </c>
      <c r="G4">
        <v>0.58618812545279397</v>
      </c>
      <c r="H4" t="s">
        <v>104</v>
      </c>
      <c r="I4" t="s">
        <v>105</v>
      </c>
      <c r="J4" t="s">
        <v>150</v>
      </c>
      <c r="K4" t="s">
        <v>106</v>
      </c>
      <c r="L4">
        <v>0.88082560615326799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  <vt:lpstr>S32</vt:lpstr>
      <vt:lpstr>S33</vt:lpstr>
      <vt:lpstr>S34</vt:lpstr>
      <vt:lpstr>S35</vt:lpstr>
      <vt:lpstr>S36</vt:lpstr>
      <vt:lpstr>S37</vt:lpstr>
      <vt:lpstr>S38</vt:lpstr>
      <vt:lpstr>S39</vt:lpstr>
      <vt:lpstr>S40</vt:lpstr>
      <vt:lpstr>S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la Sinha</dc:creator>
  <cp:lastModifiedBy>Trishla Sinha</cp:lastModifiedBy>
  <dcterms:created xsi:type="dcterms:W3CDTF">2023-07-22T19:56:17Z</dcterms:created>
  <dcterms:modified xsi:type="dcterms:W3CDTF">2023-07-23T03:24:03Z</dcterms:modified>
</cp:coreProperties>
</file>